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ni/Desktop/"/>
    </mc:Choice>
  </mc:AlternateContent>
  <xr:revisionPtr revIDLastSave="0" documentId="13_ncr:1_{7516B98B-69D2-5E41-B06A-EC425B7E1BF9}" xr6:coauthVersionLast="40" xr6:coauthVersionMax="40" xr10:uidLastSave="{00000000-0000-0000-0000-000000000000}"/>
  <bookViews>
    <workbookView xWindow="0" yWindow="460" windowWidth="24640" windowHeight="15540" xr2:uid="{00000000-000D-0000-FFFF-FFFF00000000}"/>
  </bookViews>
  <sheets>
    <sheet name="All transcripts" sheetId="1" r:id="rId1"/>
    <sheet name="menCEG" sheetId="2" r:id="rId2"/>
    <sheet name="rib" sheetId="3" r:id="rId3"/>
    <sheet name="sqr" sheetId="7" r:id="rId4"/>
    <sheet name="hdr" sheetId="8" r:id="rId5"/>
    <sheet name="tetH" sheetId="5" r:id="rId6"/>
    <sheet name="sor" sheetId="4" r:id="rId7"/>
    <sheet name="sat" sheetId="10" r:id="rId8"/>
    <sheet name="sox" sheetId="9" r:id="rId9"/>
  </sheets>
  <definedNames>
    <definedName name="_xlnm._FilterDatabase" localSheetId="0" hidden="1">'All transcripts'!$B$2:$B$610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0" i="7" l="1"/>
  <c r="C20" i="7"/>
  <c r="D22" i="2" l="1"/>
  <c r="C22" i="2"/>
  <c r="D14" i="3" l="1"/>
  <c r="C14" i="3"/>
  <c r="D8" i="3"/>
  <c r="C8" i="3"/>
  <c r="D12" i="2"/>
  <c r="D25" i="2" s="1"/>
  <c r="C12" i="2"/>
  <c r="C25" i="2" s="1"/>
</calcChain>
</file>

<file path=xl/sharedStrings.xml><?xml version="1.0" encoding="utf-8"?>
<sst xmlns="http://schemas.openxmlformats.org/spreadsheetml/2006/main" count="14986" uniqueCount="8115">
  <si>
    <t>transcript_id</t>
  </si>
  <si>
    <t>gene_name</t>
  </si>
  <si>
    <t>S1 abundance (TPM)</t>
  </si>
  <si>
    <t>S2 abundance (TPM)</t>
  </si>
  <si>
    <t>Taxonomy ID (NCBI)</t>
  </si>
  <si>
    <t xml:space="preserve">   Taxonomy lineage (NCBI)</t>
  </si>
  <si>
    <t>TRINITY_DN0_c0_g1_i1</t>
  </si>
  <si>
    <t xml:space="preserve">cellular organisms; Archaea; Euryarchaeota; Thermoplasmata; Thermoplasmatales; Ferroplasmaceae; Ferroplasma; </t>
  </si>
  <si>
    <t>TRINITY_DN0_c0_g2_i1</t>
  </si>
  <si>
    <t>TRINITY_DN1_c0_g1_i1</t>
  </si>
  <si>
    <t xml:space="preserve">cellular organisms; Bacteria; Terrabacteria group; Firmicutes; Clostridia; Clostridiales; Clostridiales incertae sedis; Clostridiales Family XVII. Incertae Sedis; Sulfobacillus; Sulfobacillus thermosulfidooxidans; </t>
  </si>
  <si>
    <t>TRINITY_DN10_c0_g1_i1</t>
  </si>
  <si>
    <t>TRINITY_DN10_c0_g2_i1</t>
  </si>
  <si>
    <t xml:space="preserve">cellular organisms; Bacteria; Proteobacteria; Alphaproteobacteria; Sphingomonadales; Sphingomonadaceae; Sphingomonas; Sphingomonas sp. UNC305MFCol5.2; </t>
  </si>
  <si>
    <t>TRINITY_DN100_c0_g1_i1</t>
  </si>
  <si>
    <t>XPD</t>
  </si>
  <si>
    <t xml:space="preserve">cellular organisms; Archaea; Euryarchaeota; Thermoplasmata; Thermoplasmatales; </t>
  </si>
  <si>
    <t>TRINITY_DN100_c0_g2_i1</t>
  </si>
  <si>
    <t>TRINITY_DN1001_c0_g1_i1</t>
  </si>
  <si>
    <t xml:space="preserve">cellular organisms; Archaea; Euryarchaeota; Thermoplasmata; Thermoplasmatales; Ferroplasmaceae; Ferroplasma; Ferroplasma acidiphilum; </t>
  </si>
  <si>
    <t>TRINITY_DN1001_c0_g2_i1</t>
  </si>
  <si>
    <t xml:space="preserve">cellular organisms; Archaea; Euryarchaeota; Thermoplasmata; Thermoplasmatales; Ferroplasmaceae; Ferroplasma; Ferroplasma acidarmanus; </t>
  </si>
  <si>
    <t>TRINITY_DN1003_c0_g1_i1</t>
  </si>
  <si>
    <t xml:space="preserve">cellular organisms; Bacteria; Proteobacteria; Acidithiobacillia; Acidithiobacillales; Acidithiobacillaceae; Acidithiobacillus; Acidithiobacillus caldus; </t>
  </si>
  <si>
    <t>TRINITY_DN1003_c0_g2_i1</t>
  </si>
  <si>
    <t>IRO</t>
  </si>
  <si>
    <t>TRINITY_DN1004_c0_g1_i1</t>
  </si>
  <si>
    <t xml:space="preserve">cellular organisms; Bacteria; Proteobacteria; Acidithiobacillia; Acidithiobacillales; Acidithiobacillaceae; Acidithiobacillus; Acidithiobacillus caldus; Acidithiobacillus caldus ATCC 51756; </t>
  </si>
  <si>
    <t>TRINITY_DN1005_c0_g1_i1</t>
  </si>
  <si>
    <t>TRINITY_DN1005_c0_g2_i1</t>
  </si>
  <si>
    <t>TRINITY_DN1006_c0_g1_i1</t>
  </si>
  <si>
    <t xml:space="preserve">cellular organisms; Bacteria; Proteobacteria; Alphaproteobacteria; Rhizobiales; Phyllobacteriaceae; Mesorhizobium; Mesorhizobium plurifarium; </t>
  </si>
  <si>
    <t>TRINITY_DN1007_c0_g1_i1</t>
  </si>
  <si>
    <t xml:space="preserve">cellular organisms; Bacteria; Proteobacteria; Acidithiobacillia; Acidithiobacillales; Acidithiobacillaceae; Acidithiobacillus; Acidithiobacillus ferrivorans; </t>
  </si>
  <si>
    <t>TRINITY_DN1009_c0_g1_i1</t>
  </si>
  <si>
    <t>TRINITY_DN1009_c0_g2_i1</t>
  </si>
  <si>
    <t>TRINITY_DN101_c0_g1_i1</t>
  </si>
  <si>
    <t>TRI</t>
  </si>
  <si>
    <t>TRINITY_DN1010_c0_g1_i1</t>
  </si>
  <si>
    <t>TRINITY_DN1011_c0_g1_i1</t>
  </si>
  <si>
    <t>CSPA</t>
  </si>
  <si>
    <t xml:space="preserve">cellular organisms; Bacteria; </t>
  </si>
  <si>
    <t>TRINITY_DN1011_c0_g1_i2</t>
  </si>
  <si>
    <t>TRINITY_DN1011_c0_g2_i1</t>
  </si>
  <si>
    <t>CAPB</t>
  </si>
  <si>
    <t>TRINITY_DN1012_c0_g1_i1</t>
  </si>
  <si>
    <t>TRINITY_DN1012_c0_g2_i1</t>
  </si>
  <si>
    <t>GLGX</t>
  </si>
  <si>
    <t>TRINITY_DN1013_c0_g1_i1</t>
  </si>
  <si>
    <t>TRINITY_DN1013_c0_g2_i1</t>
  </si>
  <si>
    <t xml:space="preserve">cellular organisms; Eukaryota; Opisthokonta; Fungi; Dikarya; Ascomycota; saccharomyceta; Pezizomycotina; leotiomyceta; dothideomyceta; Dothideomycetes; Pleosporomycetidae; Pleosporales; Pleosporineae; Pleosporaceae; Pyrenophora; Pyrenophora teres; Pyrenophora teres f. teres; Pyrenophora teres f. teres 0-1; </t>
  </si>
  <si>
    <t>TRINITY_DN1013_c0_g2_i2</t>
  </si>
  <si>
    <t>TRINITY_DN1015_c0_g1_i1</t>
  </si>
  <si>
    <t>TRINITY_DN1016_c0_g1_i1</t>
  </si>
  <si>
    <t xml:space="preserve">cellular organisms; Bacteria; FCB group; Bacteroidetes/Chlorobi group; Bacteroidetes; unclassified Bacteroidetes; unclassified Bacteroidetes (miscellaneous); Bacteroidetes bacterium GWA2_30_7; </t>
  </si>
  <si>
    <t>TRINITY_DN1016_c0_g2_i1</t>
  </si>
  <si>
    <t xml:space="preserve">cellular organisms; Bacteria; Terrabacteria group; Actinobacteria; Actinobacteria; Micrococcales; Microbacteriaceae; Leifsonia; Leifsonia sp. Leaf264; </t>
  </si>
  <si>
    <t>TRINITY_DN1016_c0_g3_i1</t>
  </si>
  <si>
    <t xml:space="preserve">cellular organisms; Bacteria; FCB group; Bacteroidetes/Chlorobi group; Bacteroidetes; </t>
  </si>
  <si>
    <t>TRINITY_DN1017_c0_g1_i1</t>
  </si>
  <si>
    <t>DRG1</t>
  </si>
  <si>
    <t>TRINITY_DN1018_c0_g1_i1</t>
  </si>
  <si>
    <t>SODF</t>
  </si>
  <si>
    <t xml:space="preserve">cellular organisms; Archaea; Euryarchaeota; Thermoplasmata; Thermoplasmatales; Cuniculiplasmataceae; Cuniculiplasma; Cuniculiplasma divulgatum; </t>
  </si>
  <si>
    <t>TRINITY_DN1019_c0_g1_i1</t>
  </si>
  <si>
    <t>TRINITY_DN1021_c0_g1_i1</t>
  </si>
  <si>
    <t>FIXB</t>
  </si>
  <si>
    <t xml:space="preserve">cellular organisms; Archaea; Euryarchaeota; Thermoplasmata; Thermoplasmatales; unclassified Thermoplasmatales; unclassified Thermoplasmatales (miscellaneous); Thermoplasmatales archaeon Gpl; </t>
  </si>
  <si>
    <t>TRINITY_DN1021_c0_g2_i1</t>
  </si>
  <si>
    <t>TRINITY_DN1022_c0_g1_i1</t>
  </si>
  <si>
    <t>YDAP</t>
  </si>
  <si>
    <t>TRINITY_DN1022_c0_g2_i1</t>
  </si>
  <si>
    <t>TFRA</t>
  </si>
  <si>
    <t>TRINITY_DN1023_c0_g1_i1</t>
  </si>
  <si>
    <t xml:space="preserve">cellular organisms; </t>
  </si>
  <si>
    <t>TRINITY_DN1023_c0_g2_i1</t>
  </si>
  <si>
    <t>TRINITY_DN1023_c0_g2_i2</t>
  </si>
  <si>
    <t>TRINITY_DN1024_c0_g1_i1</t>
  </si>
  <si>
    <t>TRINITY_DN1024_c0_g1_i2</t>
  </si>
  <si>
    <t>TRINITY_DN1025_c0_g1_i1</t>
  </si>
  <si>
    <t>TRINITY_DN1025_c0_g2_i1</t>
  </si>
  <si>
    <t>TRINITY_DN1026_c0_g1_i1</t>
  </si>
  <si>
    <t>TRINITY_DN1027_c0_g1_i1</t>
  </si>
  <si>
    <t xml:space="preserve">cellular organisms; Bacteria; Terrabacteria group; Firmicutes; Bacilli; Lactobacillales; Enterococcaceae; Enterococcus; Enterococcus faecium; </t>
  </si>
  <si>
    <t>TRINITY_DN1028_c0_g1_i1</t>
  </si>
  <si>
    <t>TRINITY_DN1028_c0_g1_i2</t>
  </si>
  <si>
    <t>TRINITY_DN1028_c0_g2_i1</t>
  </si>
  <si>
    <t>TRINITY_DN1029_c0_g1_i1</t>
  </si>
  <si>
    <t>HDDA</t>
  </si>
  <si>
    <t>TRINITY_DN1030_c0_g1_i1</t>
  </si>
  <si>
    <t>TRINITY_DN1030_c0_g2_i1</t>
  </si>
  <si>
    <t>TRINITY_DN1031_c0_g1_i1</t>
  </si>
  <si>
    <t>RIML</t>
  </si>
  <si>
    <t>TRINITY_DN1032_c0_g1_i1</t>
  </si>
  <si>
    <t>FPOL</t>
  </si>
  <si>
    <t>TRINITY_DN1032_c0_g2_i1</t>
  </si>
  <si>
    <t>TRINITY_DN1033_c0_g1_i1</t>
  </si>
  <si>
    <t xml:space="preserve">cellular organisms; Bacteria; Proteobacteria; Acidithiobacillia; Acidithiobacillales; Acidithiobacillaceae; Acidithiobacillus; Acidithiobacillus ferrooxidans; </t>
  </si>
  <si>
    <t>TRINITY_DN1033_c1_g1_i1</t>
  </si>
  <si>
    <t>TRINITY_DN1033_c1_g2_i1</t>
  </si>
  <si>
    <t xml:space="preserve">cellular organisms; Bacteria; Proteobacteria; Acidithiobacillia; Acidithiobacillales; Acidithiobacillaceae; Acidithiobacillus; </t>
  </si>
  <si>
    <t>TRINITY_DN1033_c1_g2_i2</t>
  </si>
  <si>
    <t>TNPA</t>
  </si>
  <si>
    <t>TRINITY_DN1034_c0_g1_i1</t>
  </si>
  <si>
    <t>MDH</t>
  </si>
  <si>
    <t>TRINITY_DN1034_c0_g2_i1</t>
  </si>
  <si>
    <t>TRINITY_DN1035_c0_g1_i1</t>
  </si>
  <si>
    <t>TRINITY_DN1036_c0_g1_i1</t>
  </si>
  <si>
    <t>TYW1</t>
  </si>
  <si>
    <t>TRINITY_DN1036_c0_g2_i1</t>
  </si>
  <si>
    <t>THSB</t>
  </si>
  <si>
    <t>TRINITY_DN1037_c0_g1_i1</t>
  </si>
  <si>
    <t>ENCB</t>
  </si>
  <si>
    <t>TRINITY_DN1038_c0_g1_i1</t>
  </si>
  <si>
    <t>TRINITY_DN1038_c0_g2_i1</t>
  </si>
  <si>
    <t>VATI</t>
  </si>
  <si>
    <t>TRINITY_DN1039_c0_g1_i1</t>
  </si>
  <si>
    <t>TRINITY_DN1040_c0_g1_i1</t>
  </si>
  <si>
    <t xml:space="preserve">cellular organisms; Bacteria; Terrabacteria group; Firmicutes; Bacilli; Lactobacillales; Enterococcaceae; Enterococcus; </t>
  </si>
  <si>
    <t>TRINITY_DN1040_c0_g2_i1</t>
  </si>
  <si>
    <t xml:space="preserve">cellular organisms; Bacteria; Proteobacteria; Alphaproteobacteria; Rhodospirillales; Acetobacteraceae; Komagataeibacter; Komagataeibacter xylinus; Komagataeibacter xylinus E25; </t>
  </si>
  <si>
    <t>TRINITY_DN1040_c0_g3_i1</t>
  </si>
  <si>
    <t xml:space="preserve">cellular organisms; Bacteria; Proteobacteria; Alphaproteobacteria; Rhodospirillales; Acetobacteraceae; Komagataeibacter; Komagataeibacter nataicola; </t>
  </si>
  <si>
    <t>TRINITY_DN1041_c0_g1_i1</t>
  </si>
  <si>
    <t>SDHA</t>
  </si>
  <si>
    <t>TRINITY_DN1042_c0_g1_i1</t>
  </si>
  <si>
    <t>GLN1A</t>
  </si>
  <si>
    <t>TRINITY_DN1042_c0_g2_i1</t>
  </si>
  <si>
    <t>TRINITY_DN1043_c0_g1_i1</t>
  </si>
  <si>
    <t>SRS2L</t>
  </si>
  <si>
    <t>TRINITY_DN1043_c0_g2_i1</t>
  </si>
  <si>
    <t>ACAR</t>
  </si>
  <si>
    <t>TRINITY_DN1043_c0_g3_i1</t>
  </si>
  <si>
    <t>TRINITY_DN1043_c0_g4_i1</t>
  </si>
  <si>
    <t>TRINITY_DN1045_c0_g1_i1</t>
  </si>
  <si>
    <t>TRINITY_DN1045_c0_g2_i1</t>
  </si>
  <si>
    <t xml:space="preserve">cellular organisms; Archaea; Euryarchaeota; Thermoplasmata; Thermoplasmatales; unclassified Thermoplasmatales; unclassified Thermoplasmatales (miscellaneous); Thermoplasmatales archaeon A-plasma; </t>
  </si>
  <si>
    <t>TRINITY_DN1045_c0_g3_i1</t>
  </si>
  <si>
    <t>TRINITY_DN1045_c0_g3_i2</t>
  </si>
  <si>
    <t>TRINITY_DN1045_c0_g4_i1</t>
  </si>
  <si>
    <t>TRINITY_DN1046_c0_g1_i1</t>
  </si>
  <si>
    <t>TRINITY_DN1047_c0_g1_i1</t>
  </si>
  <si>
    <t>HDRA</t>
  </si>
  <si>
    <t>TRINITY_DN1048_c0_g1_i1</t>
  </si>
  <si>
    <t>TRINITY_DN1049_c0_g1_i1</t>
  </si>
  <si>
    <t>SYV</t>
  </si>
  <si>
    <t>TRINITY_DN1050_c0_g1_i1</t>
  </si>
  <si>
    <t>SQRD</t>
  </si>
  <si>
    <t>TRINITY_DN1051_c0_g1_i1</t>
  </si>
  <si>
    <t>TRINITY_DN1051_c0_g2_i1</t>
  </si>
  <si>
    <t>TRINITY_DN1052_c0_g1_i1</t>
  </si>
  <si>
    <t>TRINITY_DN1052_c0_g2_i1</t>
  </si>
  <si>
    <t>TRINITY_DN1053_c0_g1_i1</t>
  </si>
  <si>
    <t>CARB</t>
  </si>
  <si>
    <t>TRINITY_DN1053_c0_g2_i1</t>
  </si>
  <si>
    <t>TRINITY_DN1053_c0_g3_i1</t>
  </si>
  <si>
    <t>TRINITY_DN1054_c0_g1_i1</t>
  </si>
  <si>
    <t>PQQE</t>
  </si>
  <si>
    <t>TRINITY_DN1055_c0_g1_i1</t>
  </si>
  <si>
    <t>TRINITY_DN1055_c0_g2_i1</t>
  </si>
  <si>
    <t>TRINITY_DN1056_c0_g1_i1</t>
  </si>
  <si>
    <t>TRINITY_DN1056_c0_g2_i1</t>
  </si>
  <si>
    <t>TRINITY_DN1057_c0_g1_i1</t>
  </si>
  <si>
    <t>CSLA9</t>
  </si>
  <si>
    <t>TRINITY_DN1057_c0_g2_i1</t>
  </si>
  <si>
    <t>BCSA1</t>
  </si>
  <si>
    <t>TRINITY_DN1057_c0_g3_i1</t>
  </si>
  <si>
    <t>TRINITY_DN1058_c0_g1_i1</t>
  </si>
  <si>
    <t xml:space="preserve">cellular organisms; Archaea; Euryarchaeota; Thermoplasmata; Thermoplasmatales; Ferroplasmaceae; Acidiplasma; </t>
  </si>
  <si>
    <t>TRINITY_DN1059_c0_g1_i1</t>
  </si>
  <si>
    <t>Y1674</t>
  </si>
  <si>
    <t>TRINITY_DN1059_c0_g2_i1</t>
  </si>
  <si>
    <t>RGN</t>
  </si>
  <si>
    <t>TRINITY_DN106_c0_g1_i1</t>
  </si>
  <si>
    <t>TRINITY_DN1060_c0_g1_i1</t>
  </si>
  <si>
    <t>Y1126</t>
  </si>
  <si>
    <t>TRINITY_DN1060_c0_g2_i1</t>
  </si>
  <si>
    <t>THII</t>
  </si>
  <si>
    <t>TRINITY_DN1061_c0_g1_i1</t>
  </si>
  <si>
    <t>TRINITY_DN1061_c0_g2_i1</t>
  </si>
  <si>
    <t>TRINITY_DN1062_c0_g1_i1</t>
  </si>
  <si>
    <t>MURQ</t>
  </si>
  <si>
    <t>TRINITY_DN1062_c0_g1_i2</t>
  </si>
  <si>
    <t>TRINITY_DN1062_c0_g1_i3</t>
  </si>
  <si>
    <t>TRINITY_DN1063_c0_g1_i1</t>
  </si>
  <si>
    <t>HELS</t>
  </si>
  <si>
    <t>TRINITY_DN1063_c0_g2_i1</t>
  </si>
  <si>
    <t>TRINITY_DN1064_c0_g1_i1</t>
  </si>
  <si>
    <t>TRINITY_DN1064_c0_g2_i1</t>
  </si>
  <si>
    <t>TRINITY_DN1064_c1_g1_i1</t>
  </si>
  <si>
    <t>TRINITY_DN1065_c0_g1_i1</t>
  </si>
  <si>
    <t>TRINITY_DN1065_c0_g1_i2</t>
  </si>
  <si>
    <t>TRINITY_DN1067_c0_g1_i1</t>
  </si>
  <si>
    <t>SUFC</t>
  </si>
  <si>
    <t>TRINITY_DN1068_c0_g1_i1</t>
  </si>
  <si>
    <t>TRINITY_DN1068_c0_g2_i1</t>
  </si>
  <si>
    <t>T1M1</t>
  </si>
  <si>
    <t xml:space="preserve">cellular organisms; Bacteria; Terrabacteria group; Firmicutes; Clostridia; Clostridiales; Lachnospiraceae; Lachnoclostridium; [Clostridium] saccharolyticum; [Clostridium] cf. saccharolyticum K10; </t>
  </si>
  <si>
    <t>TRINITY_DN1068_c0_g3_i1</t>
  </si>
  <si>
    <t xml:space="preserve">cellular organisms; Bacteria; Proteobacteria; </t>
  </si>
  <si>
    <t>TRINITY_DN1069_c0_g1_i1</t>
  </si>
  <si>
    <t>TRINITY_DN107_c0_g1_i1</t>
  </si>
  <si>
    <t>TRINITY_DN107_c0_g2_i1</t>
  </si>
  <si>
    <t>AAC6</t>
  </si>
  <si>
    <t>TRINITY_DN1070_c0_g1_i1</t>
  </si>
  <si>
    <t xml:space="preserve">cellular organisms; Archaea; Euryarchaeota; Thermoplasmata; Thermoplasmatales; Thermoplasmataceae; Thermoplasma; Thermoplasma volcanium; </t>
  </si>
  <si>
    <t>TRINITY_DN1070_c0_g1_i2</t>
  </si>
  <si>
    <t>TRINITY_DN1071_c0_g1_i1</t>
  </si>
  <si>
    <t>TRINITY_DN1071_c0_g1_i2</t>
  </si>
  <si>
    <t>TRINITY_DN1072_c0_g1_i1</t>
  </si>
  <si>
    <t>CDR</t>
  </si>
  <si>
    <t>TRINITY_DN1072_c0_g1_i2</t>
  </si>
  <si>
    <t>TRINITY_DN1073_c0_g1_i1</t>
  </si>
  <si>
    <t>GLPD</t>
  </si>
  <si>
    <t xml:space="preserve">cellular organisms; Archaea; Euryarchaeota; Thermoplasmata; Thermoplasmatales; Ferroplasmaceae; Ferroplasma; environmental samples; Ferroplasma sp. Type II; </t>
  </si>
  <si>
    <t>TRINITY_DN1073_c0_g2_i1</t>
  </si>
  <si>
    <t>TRINITY_DN1073_c0_g3_i1</t>
  </si>
  <si>
    <t>TRINITY_DN1075_c0_g1_i1</t>
  </si>
  <si>
    <t>TRINITY_DN1075_c0_g2_i1</t>
  </si>
  <si>
    <t>TRINITY_DN1075_c0_g2_i2</t>
  </si>
  <si>
    <t>TRINITY_DN1076_c0_g1_i1</t>
  </si>
  <si>
    <t>SYA</t>
  </si>
  <si>
    <t>TRINITY_DN1077_c0_g1_i1</t>
  </si>
  <si>
    <t>P20D2</t>
  </si>
  <si>
    <t>TRINITY_DN1078_c0_g1_i1</t>
  </si>
  <si>
    <t>TRINITY_DN1078_c0_g2_i1</t>
  </si>
  <si>
    <t>TRINITY_DN1078_c0_g3_i1</t>
  </si>
  <si>
    <t>YJIB</t>
  </si>
  <si>
    <t>TRINITY_DN1079_c0_g1_i1</t>
  </si>
  <si>
    <t>END3</t>
  </si>
  <si>
    <t>TRINITY_DN108_c0_g1_i1</t>
  </si>
  <si>
    <t xml:space="preserve">cellular organisms; Bacteria; Proteobacteria; Alphaproteobacteria; Rhodospirillales; Acetobacteraceae; Asaia; Asaia platycodi; Asaia platycodi SF2.1; </t>
  </si>
  <si>
    <t>TRINITY_DN1080_c0_g1_i1</t>
  </si>
  <si>
    <t>TRINITY_DN1080_c0_g1_i2</t>
  </si>
  <si>
    <t>TRINITY_DN1082_c0_g1_i1</t>
  </si>
  <si>
    <t>SYFB</t>
  </si>
  <si>
    <t>TRINITY_DN1082_c0_g1_i2</t>
  </si>
  <si>
    <t>TRINITY_DN1083_c1_g1_i1</t>
  </si>
  <si>
    <t>TRINITY_DN1084_c0_g1_i1</t>
  </si>
  <si>
    <t>TRINITY_DN1084_c0_g2_i1</t>
  </si>
  <si>
    <t>TRINITY_DN1085_c0_g1_i1</t>
  </si>
  <si>
    <t>TRINITY_DN1086_c0_g1_i1</t>
  </si>
  <si>
    <t>TRINITY_DN1086_c0_g2_i1</t>
  </si>
  <si>
    <t>TRINITY_DN1087_c0_g1_i1</t>
  </si>
  <si>
    <t>TRINITY_DN1087_c0_g2_i1</t>
  </si>
  <si>
    <t xml:space="preserve">cellular organisms; Bacteria; Proteobacteria; Gammaproteobacteria; Vibrionales; Vibrionaceae; Vibrio; </t>
  </si>
  <si>
    <t>TRINITY_DN1088_c0_g1_i1</t>
  </si>
  <si>
    <t>YI61</t>
  </si>
  <si>
    <t>TRINITY_DN1089_c0_g1_i1</t>
  </si>
  <si>
    <t>Y706</t>
  </si>
  <si>
    <t>TRINITY_DN109_c0_g1_i1</t>
  </si>
  <si>
    <t>NSRR</t>
  </si>
  <si>
    <t>TRINITY_DN1091_c0_g1_i1</t>
  </si>
  <si>
    <t>TRINITY_DN1091_c0_g2_i1</t>
  </si>
  <si>
    <t>TRINITY_DN1092_c0_g1_i1</t>
  </si>
  <si>
    <t xml:space="preserve">cellular organisms; Bacteria; Nitrospirae; Nitrospira; Nitrospirales; Nitrospiraceae; Leptospirillum; Leptospirillum sp. Group III; Leptospirillum ferriphilum; Leptospirillum ferriphilum YSK; </t>
  </si>
  <si>
    <t>TRINITY_DN1093_c0_g1_i1</t>
  </si>
  <si>
    <t>CARA</t>
  </si>
  <si>
    <t>TRINITY_DN1093_c0_g1_i2</t>
  </si>
  <si>
    <t>TRINITY_DN1094_c0_g1_i1</t>
  </si>
  <si>
    <t>TRINITY_DN1095_c0_g1_i1</t>
  </si>
  <si>
    <t>TRINITY_DN1096_c0_g1_i1</t>
  </si>
  <si>
    <t>SUFB</t>
  </si>
  <si>
    <t>TRINITY_DN1096_c0_g2_i1</t>
  </si>
  <si>
    <t>TRINITY_DN1098_c0_g1_i1</t>
  </si>
  <si>
    <t>CRCB1</t>
  </si>
  <si>
    <t>TRINITY_DN1099_c0_g1_i1</t>
  </si>
  <si>
    <t>TRA3</t>
  </si>
  <si>
    <t>TRINITY_DN1099_c0_g2_i1</t>
  </si>
  <si>
    <t>TRA5</t>
  </si>
  <si>
    <t>TRINITY_DN11_c0_g1_i1</t>
  </si>
  <si>
    <t>ERPA2</t>
  </si>
  <si>
    <t xml:space="preserve">cellular organisms; Bacteria; Nitrospirae; Nitrospira; Nitrospirales; Nitrospiraceae; Leptospirillum; </t>
  </si>
  <si>
    <t>TRINITY_DN110_c0_g1_i1</t>
  </si>
  <si>
    <t>ALAXM</t>
  </si>
  <si>
    <t>TRINITY_DN110_c0_g2_i1</t>
  </si>
  <si>
    <t>TRINITY_DN1100_c0_g1_i1</t>
  </si>
  <si>
    <t>TRINITY_DN1101_c0_g1_i1</t>
  </si>
  <si>
    <t>TRINITY_DN1102_c0_g1_i1</t>
  </si>
  <si>
    <t>PYRB</t>
  </si>
  <si>
    <t>TRINITY_DN1102_c0_g2_i1</t>
  </si>
  <si>
    <t>TRINITY_DN1104_c0_g1_i1</t>
  </si>
  <si>
    <t>GYAR</t>
  </si>
  <si>
    <t>TRINITY_DN1104_c0_g1_i2</t>
  </si>
  <si>
    <t>TRINITY_DN1105_c0_g1_i1</t>
  </si>
  <si>
    <t>HDRB2</t>
  </si>
  <si>
    <t>TRINITY_DN1105_c0_g1_i2</t>
  </si>
  <si>
    <t>TRINITY_DN1105_c0_g2_i1</t>
  </si>
  <si>
    <t>HDRB1</t>
  </si>
  <si>
    <t>TRINITY_DN1106_c0_g1_i1</t>
  </si>
  <si>
    <t>YBEC</t>
  </si>
  <si>
    <t xml:space="preserve">cellular organisms; Archaea; Euryarchaeota; Thermoplasmata; Thermoplasmatales; unclassified Thermoplasmatales; Thermogymnomonas; Thermogymnomonas acidicola; </t>
  </si>
  <si>
    <t>TRINITY_DN1108_c0_g1_i1</t>
  </si>
  <si>
    <t>TOP6A</t>
  </si>
  <si>
    <t>TRINITY_DN1108_c0_g1_i2</t>
  </si>
  <si>
    <t>TOP6B</t>
  </si>
  <si>
    <t>TRINITY_DN1108_c0_g2_i1</t>
  </si>
  <si>
    <t>ADHA</t>
  </si>
  <si>
    <t>TRINITY_DN1109_c0_g1_i1</t>
  </si>
  <si>
    <t>IRC3</t>
  </si>
  <si>
    <t>TRINITY_DN1109_c0_g2_i1</t>
  </si>
  <si>
    <t>TRINITY_DN1110_c0_g1_i1</t>
  </si>
  <si>
    <t>Y1358</t>
  </si>
  <si>
    <t>TRINITY_DN1110_c0_g2_i1</t>
  </si>
  <si>
    <t>TRINITY_DN1111_c0_g1_i1</t>
  </si>
  <si>
    <t>VOLD</t>
  </si>
  <si>
    <t xml:space="preserve">cellular organisms; Bacteria; Spirochaetes; Spirochaetia; Spirochaetales; Spirochaetaceae; Salinispira; Salinispira pacifica; </t>
  </si>
  <si>
    <t>TRINITY_DN1111_c0_g1_i2</t>
  </si>
  <si>
    <t>TRINITY_DN1112_c0_g1_i1</t>
  </si>
  <si>
    <t>TRINITY_DN1112_c0_g2_i1</t>
  </si>
  <si>
    <t>TRINITY_DN1113_c0_g1_i1</t>
  </si>
  <si>
    <t>ADAS</t>
  </si>
  <si>
    <t>TRINITY_DN1114_c0_g1_i1</t>
  </si>
  <si>
    <t>KCY</t>
  </si>
  <si>
    <t>TRINITY_DN1114_c0_g2_i1</t>
  </si>
  <si>
    <t>TRINITY_DN1115_c0_g1_i1</t>
  </si>
  <si>
    <t>YCBU</t>
  </si>
  <si>
    <t>TRINITY_DN1115_c0_g2_i1</t>
  </si>
  <si>
    <t>TRINITY_DN1116_c0_g1_i1</t>
  </si>
  <si>
    <t>TRINITY_DN1117_c0_g1_i1</t>
  </si>
  <si>
    <t>SATP</t>
  </si>
  <si>
    <t xml:space="preserve">cellular organisms; Archaea; </t>
  </si>
  <si>
    <t>TRINITY_DN1117_c0_g1_i2</t>
  </si>
  <si>
    <t>Y1669</t>
  </si>
  <si>
    <t>TRINITY_DN1119_c0_g1_i1</t>
  </si>
  <si>
    <t>GAD</t>
  </si>
  <si>
    <t>TRINITY_DN1119_c0_g2_i1</t>
  </si>
  <si>
    <t>TRINITY_DN112_c0_g1_i1</t>
  </si>
  <si>
    <t>TRINITY_DN1120_c0_g1_i1</t>
  </si>
  <si>
    <t>TRINITY_DN1120_c0_g2_i1</t>
  </si>
  <si>
    <t>TRINITY_DN1120_c0_g2_i2</t>
  </si>
  <si>
    <t>TRINITY_DN1121_c0_g1_i1</t>
  </si>
  <si>
    <t xml:space="preserve">cellular organisms; Bacteria; Proteobacteria; Gammaproteobacteria; Legionellales; Legionellaceae; Tatlockia; Tatlockia micdadei; </t>
  </si>
  <si>
    <t>TRINITY_DN1121_c0_g2_i1</t>
  </si>
  <si>
    <t>TRINITY_DN1121_c0_g3_i1</t>
  </si>
  <si>
    <t>TRINITY_DN1122_c0_g1_i1</t>
  </si>
  <si>
    <t>TRINITY_DN1123_c0_g1_i1</t>
  </si>
  <si>
    <t>Y3504</t>
  </si>
  <si>
    <t>TRINITY_DN1124_c0_g1_i1</t>
  </si>
  <si>
    <t>Y686</t>
  </si>
  <si>
    <t xml:space="preserve">cellular organisms; Bacteria; Proteobacteria; Alphaproteobacteria; Rhizobiales; Bradyrhizobiaceae; Rhodopseudomonas; Rhodopseudomonas palustris; </t>
  </si>
  <si>
    <t>TRINITY_DN1124_c0_g2_i1</t>
  </si>
  <si>
    <t xml:space="preserve">cellular organisms; Bacteria; Terrabacteria group; Firmicutes; Negativicutes; Selenomonadales; Sporomusaceae; Anaeromusa; Anaeromusa acidaminophila; </t>
  </si>
  <si>
    <t>TRINITY_DN1125_c0_g1_i1</t>
  </si>
  <si>
    <t>TRINITY_DN1125_c0_g2_i1</t>
  </si>
  <si>
    <t>TRINITY_DN1126_c0_g1_i1</t>
  </si>
  <si>
    <t>TRINITY_DN1126_c0_g2_i1</t>
  </si>
  <si>
    <t>TRINITY_DN1126_c0_g2_i2</t>
  </si>
  <si>
    <t>TRINITY_DN1127_c0_g1_i1</t>
  </si>
  <si>
    <t>Y819</t>
  </si>
  <si>
    <t>TRINITY_DN1128_c0_g1_i1</t>
  </si>
  <si>
    <t>AB11B</t>
  </si>
  <si>
    <t>TRINITY_DN1128_c0_g2_i1</t>
  </si>
  <si>
    <t>COXX2</t>
  </si>
  <si>
    <t>TRINITY_DN1129_c0_g1_i1</t>
  </si>
  <si>
    <t>SDHB</t>
  </si>
  <si>
    <t>TRINITY_DN113_c0_g1_i1</t>
  </si>
  <si>
    <t>CIMA</t>
  </si>
  <si>
    <t>TRINITY_DN1130_c0_g1_i1</t>
  </si>
  <si>
    <t>RPOD</t>
  </si>
  <si>
    <t>TRINITY_DN1130_c0_g1_i2</t>
  </si>
  <si>
    <t>TRINITY_DN1131_c0_g1_i1</t>
  </si>
  <si>
    <t>RPOE1</t>
  </si>
  <si>
    <t>TRINITY_DN1131_c0_g1_i2</t>
  </si>
  <si>
    <t>TRINITY_DN1131_c0_g2_i1</t>
  </si>
  <si>
    <t>TRINITY_DN1132_c0_g1_i1</t>
  </si>
  <si>
    <t>TRINITY_DN1133_c0_g1_i1</t>
  </si>
  <si>
    <t>PUR9</t>
  </si>
  <si>
    <t>TRINITY_DN1134_c0_g1_i1</t>
  </si>
  <si>
    <t>DNLI</t>
  </si>
  <si>
    <t>TRINITY_DN1135_c0_g1_i1</t>
  </si>
  <si>
    <t>TRINITY_DN1135_c0_g2_i1</t>
  </si>
  <si>
    <t>TRINITY_DN1136_c0_g1_i1</t>
  </si>
  <si>
    <t>TRINITY_DN1136_c0_g1_i2</t>
  </si>
  <si>
    <t>Y1350</t>
  </si>
  <si>
    <t>TRINITY_DN1136_c0_g2_i1</t>
  </si>
  <si>
    <t>YD5A</t>
  </si>
  <si>
    <t>TRINITY_DN1136_c0_g3_i1</t>
  </si>
  <si>
    <t>TRINITY_DN1137_c0_g1_i1</t>
  </si>
  <si>
    <t>TRINITY_DN1138_c0_g1_i1</t>
  </si>
  <si>
    <t>TRINITY_DN1138_c0_g1_i2</t>
  </si>
  <si>
    <t>TRINITY_DN1139_c0_g1_i1</t>
  </si>
  <si>
    <t>SUC4</t>
  </si>
  <si>
    <t>TRINITY_DN1140_c0_g1_i1</t>
  </si>
  <si>
    <t>ISTB</t>
  </si>
  <si>
    <t>TRINITY_DN1140_c0_g2_i1</t>
  </si>
  <si>
    <t>TRINITY_DN1140_c0_g3_i1</t>
  </si>
  <si>
    <t>TRINITY_DN1141_c0_g1_i1</t>
  </si>
  <si>
    <t>YHAA</t>
  </si>
  <si>
    <t>TRINITY_DN1141_c0_g1_i2</t>
  </si>
  <si>
    <t>Y2035</t>
  </si>
  <si>
    <t>TRINITY_DN1142_c0_g1_i1</t>
  </si>
  <si>
    <t>COXX1</t>
  </si>
  <si>
    <t>TRINITY_DN1143_c0_g1_i1</t>
  </si>
  <si>
    <t>AGL11</t>
  </si>
  <si>
    <t>TRINITY_DN1144_c0_g1_i1</t>
  </si>
  <si>
    <t>Y409</t>
  </si>
  <si>
    <t>TRINITY_DN1144_c0_g2_i1</t>
  </si>
  <si>
    <t>TRINITY_DN1145_c0_g1_i1</t>
  </si>
  <si>
    <t>TRINITY_DN1146_c0_g1_i1</t>
  </si>
  <si>
    <t xml:space="preserve">cellular organisms; Bacteria; Terrabacteria group; Firmicutes; Bacilli; Bacillales; </t>
  </si>
  <si>
    <t>TRINITY_DN1146_c0_g2_i1</t>
  </si>
  <si>
    <t>TRINITY_DN1146_c0_g2_i2</t>
  </si>
  <si>
    <t>TRINITY_DN1146_c0_g2_i3</t>
  </si>
  <si>
    <t>TRINITY_DN1147_c0_g1_i1</t>
  </si>
  <si>
    <t>LONH</t>
  </si>
  <si>
    <t>TRINITY_DN1147_c0_g2_i1</t>
  </si>
  <si>
    <t>TRINITY_DN1148_c0_g1_i1</t>
  </si>
  <si>
    <t>TRINITY_DN1148_c0_g2_i1</t>
  </si>
  <si>
    <t>CZCD</t>
  </si>
  <si>
    <t>TRINITY_DN1149_c0_g1_i1</t>
  </si>
  <si>
    <t>TRINITY_DN1150_c0_g1_i1</t>
  </si>
  <si>
    <t>TRINITY_DN1150_c0_g2_i1</t>
  </si>
  <si>
    <t xml:space="preserve">cellular organisms; Archaea; Euryarchaeota; Thermoplasmata; Thermoplasmatales; unclassified Thermoplasmatales; unclassified Thermoplasmatales (miscellaneous); Thermoplasmatales archaeon E-plasma; </t>
  </si>
  <si>
    <t>TRINITY_DN1150_c0_g2_i2</t>
  </si>
  <si>
    <t>TRINITY_DN1151_c0_g1_i1</t>
  </si>
  <si>
    <t>REG9</t>
  </si>
  <si>
    <t>TRINITY_DN1152_c0_g1_i1</t>
  </si>
  <si>
    <t>TRINITY_DN1152_c0_g1_i2</t>
  </si>
  <si>
    <t>TRINITY_DN1153_c0_g1_i1</t>
  </si>
  <si>
    <t>PCRA</t>
  </si>
  <si>
    <t>TRINITY_DN1153_c0_g2_i1</t>
  </si>
  <si>
    <t xml:space="preserve">cellular organisms; Archaea; Euryarchaeota; Methanomicrobia; </t>
  </si>
  <si>
    <t>TRINITY_DN1153_c0_g3_i1</t>
  </si>
  <si>
    <t xml:space="preserve">cellular organisms; Bacteria; FCB group; Candidatus Cloacimonetes; Candidatus Cloacimonas; Candidatus Cloacimonas sp. 4484_209; </t>
  </si>
  <si>
    <t>TRINITY_DN1154_c0_g1_i1</t>
  </si>
  <si>
    <t>VATB</t>
  </si>
  <si>
    <t>TRINITY_DN1155_c0_g1_i1</t>
  </si>
  <si>
    <t>TRINITY_DN1155_c0_g2_i1</t>
  </si>
  <si>
    <t>TRINITY_DN1155_c0_g3_i1</t>
  </si>
  <si>
    <t>TRINITY_DN1155_c0_g4_i1</t>
  </si>
  <si>
    <t>TRINITY_DN1156_c0_g1_i1</t>
  </si>
  <si>
    <t>CLS</t>
  </si>
  <si>
    <t>TRINITY_DN1157_c0_g1_i1</t>
  </si>
  <si>
    <t>Y928</t>
  </si>
  <si>
    <t>TRINITY_DN1157_c0_g1_i2</t>
  </si>
  <si>
    <t>TRINITY_DN1158_c0_g1_i1</t>
  </si>
  <si>
    <t>TRINITY_DN1159_c0_g1_i1</t>
  </si>
  <si>
    <t>TRINITY_DN1160_c0_g1_i1</t>
  </si>
  <si>
    <t>Y751</t>
  </si>
  <si>
    <t>TRINITY_DN1160_c0_g2_i1</t>
  </si>
  <si>
    <t>TRINITY_DN1160_c0_g3_i1</t>
  </si>
  <si>
    <t>TRINITY_DN1160_c0_g3_i2</t>
  </si>
  <si>
    <t>TRINITY_DN1160_c0_g4_i1</t>
  </si>
  <si>
    <t>TRINITY_DN1160_c0_g5_i1</t>
  </si>
  <si>
    <t>TRINITY_DN1161_c0_g1_i1</t>
  </si>
  <si>
    <t>TRINITY_DN1161_c0_g2_i1</t>
  </si>
  <si>
    <t>TRINITY_DN1162_c0_g1_i1</t>
  </si>
  <si>
    <t>TRINITY_DN1163_c0_g1_i1</t>
  </si>
  <si>
    <t xml:space="preserve">cellular organisms; Archaea; Euryarchaeota; Thermoplasmata; Thermoplasmatales; Ferroplasmaceae; Ferroplasma; Ferroplasma acidarmanus; Ferroplasma acidarmanus fer1; </t>
  </si>
  <si>
    <t>TRINITY_DN1164_c0_g1_i1</t>
  </si>
  <si>
    <t>TRINITY_DN1164_c0_g1_i2</t>
  </si>
  <si>
    <t>TRINITY_DN1165_c0_g1_i1</t>
  </si>
  <si>
    <t>TRINITY_DN1165_c0_g1_i2</t>
  </si>
  <si>
    <t>TRINITY_DN1166_c0_g1_i1</t>
  </si>
  <si>
    <t>TRINITY_DN1167_c0_g1_i1</t>
  </si>
  <si>
    <t>T1S1</t>
  </si>
  <si>
    <t xml:space="preserve">cellular organisms; Bacteria; Terrabacteria group; Actinobacteria; Actinobacteria; Micrococcales; Micrococcaceae; Arthrobacter; Arthrobacter sp. Leaf234; </t>
  </si>
  <si>
    <t>TRINITY_DN1167_c0_g2_i1</t>
  </si>
  <si>
    <t>TRINITY_DN1168_c0_g1_i1</t>
  </si>
  <si>
    <t>TRINITY_DN1168_c0_g2_i1</t>
  </si>
  <si>
    <t>TRINITY_DN1168_c0_g3_i1</t>
  </si>
  <si>
    <t>TRINITY_DN1169_c0_g1_i1</t>
  </si>
  <si>
    <t>KORB</t>
  </si>
  <si>
    <t>TRINITY_DN1170_c0_g1_i1</t>
  </si>
  <si>
    <t>TRINITY_DN1171_c0_g1_i1</t>
  </si>
  <si>
    <t>TRINITY_DN1171_c0_g1_i2</t>
  </si>
  <si>
    <t>TRINITY_DN1171_c0_g2_i1</t>
  </si>
  <si>
    <t>TRINITY_DN1172_c0_g1_i1</t>
  </si>
  <si>
    <t>Y3402</t>
  </si>
  <si>
    <t xml:space="preserve">cellular organisms; Bacteria; PVC group; Planctomycetes; unclassified Planctomycetes; Planctomycetes bacterium RBG_13_46_10; </t>
  </si>
  <si>
    <t>TRINITY_DN1172_c0_g1_i2</t>
  </si>
  <si>
    <t>TRINITY_DN1173_c0_g1_i1</t>
  </si>
  <si>
    <t>YUXL</t>
  </si>
  <si>
    <t>TRINITY_DN1174_c0_g1_i1</t>
  </si>
  <si>
    <t>PURK</t>
  </si>
  <si>
    <t>TRINITY_DN1174_c0_g2_i1</t>
  </si>
  <si>
    <t>TRINITY_DN1175_c0_g1_i1</t>
  </si>
  <si>
    <t>TRINITY_DN1176_c0_g1_i1</t>
  </si>
  <si>
    <t>P845</t>
  </si>
  <si>
    <t>TRINITY_DN1177_c0_g1_i1</t>
  </si>
  <si>
    <t>TRINITY_DN1177_c0_g2_i1</t>
  </si>
  <si>
    <t>TRINITY_DN1177_c0_g3_i1</t>
  </si>
  <si>
    <t>TRINITY_DN1178_c0_g1_i1</t>
  </si>
  <si>
    <t>TRINITY_DN1179_c0_g1_i1</t>
  </si>
  <si>
    <t>TRINITY_DN1179_c0_g1_i2</t>
  </si>
  <si>
    <t>TRINITY_DN1179_c0_g1_i3</t>
  </si>
  <si>
    <t>TRINITY_DN1179_c0_g1_i4</t>
  </si>
  <si>
    <t>TRINITY_DN118_c0_g1_i1</t>
  </si>
  <si>
    <t>TRINITY_DN1180_c0_g1_i1</t>
  </si>
  <si>
    <t>HUTH</t>
  </si>
  <si>
    <t>TRINITY_DN1181_c0_g1_i1</t>
  </si>
  <si>
    <t>TRINITY_DN1181_c0_g2_i1</t>
  </si>
  <si>
    <t>TRINITY_DN1182_c0_g1_i1</t>
  </si>
  <si>
    <t xml:space="preserve">cellular organisms; Bacteria; Terrabacteria group; Firmicutes; Bacilli; Bacillales; Bacillaceae; Bacillus; Bacillus sp. JCM 19034; </t>
  </si>
  <si>
    <t>TRINITY_DN1182_c0_g2_i1</t>
  </si>
  <si>
    <t>TRINITY_DN1183_c0_g1_i1</t>
  </si>
  <si>
    <t>STP</t>
  </si>
  <si>
    <t>TRINITY_DN1183_c0_g2_i1</t>
  </si>
  <si>
    <t>TRINITY_DN1183_c0_g2_i2</t>
  </si>
  <si>
    <t>MGMT</t>
  </si>
  <si>
    <t>TRINITY_DN1183_c0_g3_i1</t>
  </si>
  <si>
    <t>TRINITY_DN1183_c0_g4_i1</t>
  </si>
  <si>
    <t>RIBZ</t>
  </si>
  <si>
    <t>TRINITY_DN1185_c0_g1_i1</t>
  </si>
  <si>
    <t>YHCA</t>
  </si>
  <si>
    <t>TRINITY_DN1186_c0_g1_i1</t>
  </si>
  <si>
    <t>IF3</t>
  </si>
  <si>
    <t>TRINITY_DN1186_c0_g2_i1</t>
  </si>
  <si>
    <t>TRINITY_DN1186_c1_g1_i1</t>
  </si>
  <si>
    <t>TRINITY_DN1186_c1_g2_i1</t>
  </si>
  <si>
    <t>TRINITY_DN1187_c0_g1_i1</t>
  </si>
  <si>
    <t>LEUC</t>
  </si>
  <si>
    <t xml:space="preserve">cellular organisms; Bacteria; PVC group; Candidatus Omnitrophica; unclassified Candidatus Omnitrophica; </t>
  </si>
  <si>
    <t>TRINITY_DN1187_c0_g2_i1</t>
  </si>
  <si>
    <t>TRINITY_DN1188_c0_g1_i1</t>
  </si>
  <si>
    <t>MANG</t>
  </si>
  <si>
    <t>TRINITY_DN1188_c0_g1_i2</t>
  </si>
  <si>
    <t>TRINITY_DN1189_c0_g1_i1</t>
  </si>
  <si>
    <t>TRINITY_DN1190_c0_g1_i1</t>
  </si>
  <si>
    <t>TRINITY_DN1190_c0_g2_i1</t>
  </si>
  <si>
    <t>TRINITY_DN1190_c0_g2_i2</t>
  </si>
  <si>
    <t>TRINITY_DN1191_c0_g1_i1</t>
  </si>
  <si>
    <t>TRINITY_DN1191_c0_g2_i1</t>
  </si>
  <si>
    <t>GUAAA</t>
  </si>
  <si>
    <t>TRINITY_DN1191_c0_g2_i2</t>
  </si>
  <si>
    <t>TRINITY_DN1192_c0_g1_i1</t>
  </si>
  <si>
    <t>KTNA1</t>
  </si>
  <si>
    <t>TRINITY_DN1193_c0_g1_i1</t>
  </si>
  <si>
    <t>CAPPA</t>
  </si>
  <si>
    <t>TRINITY_DN1194_c0_g1_i1</t>
  </si>
  <si>
    <t>ARE</t>
  </si>
  <si>
    <t>TRINITY_DN1194_c0_g2_i1</t>
  </si>
  <si>
    <t xml:space="preserve">cellular organisms; Bacteria; Proteobacteria; Alphaproteobacteria; Sphingomonadales; Sphingomonadaceae; Novosphingobium; Novosphingobium lentum; </t>
  </si>
  <si>
    <t>TRINITY_DN1194_c1_g1_i1</t>
  </si>
  <si>
    <t>TRINITY_DN1194_c1_g2_i1</t>
  </si>
  <si>
    <t>TRINITY_DN1195_c0_g1_i1</t>
  </si>
  <si>
    <t>FAHD2</t>
  </si>
  <si>
    <t>TRINITY_DN1195_c0_g2_i1</t>
  </si>
  <si>
    <t>TRINITY_DN1195_c0_g3_i1</t>
  </si>
  <si>
    <t>Y319</t>
  </si>
  <si>
    <t>TRINITY_DN1196_c0_g1_i1</t>
  </si>
  <si>
    <t>GLCD1</t>
  </si>
  <si>
    <t>TRINITY_DN1197_c0_g1_i1</t>
  </si>
  <si>
    <t>SERB</t>
  </si>
  <si>
    <t>TRINITY_DN1197_c0_g2_i1</t>
  </si>
  <si>
    <t>TRINITY_DN1197_c0_g3_i1</t>
  </si>
  <si>
    <t>TRINITY_DN1198_c0_g1_i1</t>
  </si>
  <si>
    <t>FABG</t>
  </si>
  <si>
    <t>TRINITY_DN1199_c0_g1_i1</t>
  </si>
  <si>
    <t>OGT1</t>
  </si>
  <si>
    <t>TRINITY_DN12_c0_g1_i1</t>
  </si>
  <si>
    <t>MLTD</t>
  </si>
  <si>
    <t>TRINITY_DN120_c0_g1_i1</t>
  </si>
  <si>
    <t>TRINITY_DN120_c0_g2_i1</t>
  </si>
  <si>
    <t>TRINITY_DN1200_c0_g1_i1</t>
  </si>
  <si>
    <t>YDCH</t>
  </si>
  <si>
    <t>TRINITY_DN1201_c0_g1_i1</t>
  </si>
  <si>
    <t>Y284</t>
  </si>
  <si>
    <t>TRINITY_DN1202_c0_g1_i1</t>
  </si>
  <si>
    <t>Y1312</t>
  </si>
  <si>
    <t>TRINITY_DN1202_c0_g1_i2</t>
  </si>
  <si>
    <t>TRINITY_DN1203_c0_g1_i1</t>
  </si>
  <si>
    <t>TRINITY_DN1204_c0_g1_i1</t>
  </si>
  <si>
    <t>TRINITY_DN1204_c0_g2_i1</t>
  </si>
  <si>
    <t>TRINITY_DN1204_c0_g3_i1</t>
  </si>
  <si>
    <t>TRINITY_DN1205_c0_g1_i1</t>
  </si>
  <si>
    <t>TRINITY_DN1205_c0_g2_i1</t>
  </si>
  <si>
    <t>TRINITY_DN1205_c0_g3_i1</t>
  </si>
  <si>
    <t>TRINITY_DN1206_c0_g1_i1</t>
  </si>
  <si>
    <t>TRINITY_DN1206_c0_g2_i1</t>
  </si>
  <si>
    <t>TRINITY_DN1206_c0_g3_i1</t>
  </si>
  <si>
    <t>TRINITY_DN1206_c0_g3_i2</t>
  </si>
  <si>
    <t>TRINITY_DN1207_c0_g1_i1</t>
  </si>
  <si>
    <t>GABD</t>
  </si>
  <si>
    <t>TRINITY_DN1208_c0_g1_i1</t>
  </si>
  <si>
    <t>TRINITY_DN1208_c0_g2_i1</t>
  </si>
  <si>
    <t>TRINITY_DN1209_c0_g1_i1</t>
  </si>
  <si>
    <t xml:space="preserve">cellular organisms; Bacteria; Proteobacteria; Alphaproteobacteria; Rhizobiales; Rhizobiaceae; Rhizobium/Agrobacterium group; Rhizobium; Rhizobium sp. AP16; </t>
  </si>
  <si>
    <t>TRINITY_DN1209_c0_g1_i2</t>
  </si>
  <si>
    <t>TRINITY_DN1209_c0_g2_i1</t>
  </si>
  <si>
    <t>TRINITY_DN1209_c0_g2_i2</t>
  </si>
  <si>
    <t xml:space="preserve">cellular organisms; Bacteria; Terrabacteria group; Actinobacteria; Actinobacteria; Propionibacteriales; Propionibacteriaceae; Cutibacterium; Cutibacterium acnes; Propionibacterium acnes HL042PA3; </t>
  </si>
  <si>
    <t>TRINITY_DN1210_c0_g1_i1</t>
  </si>
  <si>
    <t>TRINITY_DN1210_c0_g1_i2</t>
  </si>
  <si>
    <t>TRINITY_DN1211_c0_g1_i1</t>
  </si>
  <si>
    <t>TRINITY_DN1211_c0_g2_i1</t>
  </si>
  <si>
    <t>TRINITY_DN1212_c0_g1_i1</t>
  </si>
  <si>
    <t>TRINITY_DN1213_c0_g1_i1</t>
  </si>
  <si>
    <t>TRINITY_DN1213_c0_g1_i2</t>
  </si>
  <si>
    <t>TRINITY_DN1213_c0_g1_i3</t>
  </si>
  <si>
    <t>CYOB</t>
  </si>
  <si>
    <t>TRINITY_DN1214_c0_g1_i1</t>
  </si>
  <si>
    <t>CS3HE</t>
  </si>
  <si>
    <t xml:space="preserve">cellular organisms; Bacteria; Nitrospirae; Nitrospira; Nitrospirales; Nitrospiraceae; Nitrospira; Candidatus Nitrospira nitrificans; </t>
  </si>
  <si>
    <t>TRINITY_DN1214_c0_g2_i1</t>
  </si>
  <si>
    <t>CS4F1</t>
  </si>
  <si>
    <t xml:space="preserve">cellular organisms; Bacteria; PVC group; Planctomycetes; Planctomycetia; Planctomycetales; Planctomycetaceae; Planctopirus; Planctopirus sp. JC280; </t>
  </si>
  <si>
    <t>TRINITY_DN1215_c0_g1_i1</t>
  </si>
  <si>
    <t>TRINITY_DN1216_c0_g1_i1</t>
  </si>
  <si>
    <t>AROC</t>
  </si>
  <si>
    <t>TRINITY_DN1216_c0_g1_i2</t>
  </si>
  <si>
    <t>TRINITY_DN1217_c0_g1_i1</t>
  </si>
  <si>
    <t>SYP</t>
  </si>
  <si>
    <t>TRINITY_DN1217_c0_g1_i2</t>
  </si>
  <si>
    <t>TRINITY_DN1217_c0_g1_i3</t>
  </si>
  <si>
    <t>TRINITY_DN1217_c0_g2_i1</t>
  </si>
  <si>
    <t>SMC</t>
  </si>
  <si>
    <t>TRINITY_DN1218_c0_g1_i1</t>
  </si>
  <si>
    <t>Y3100</t>
  </si>
  <si>
    <t>TRINITY_DN1218_c0_g1_i2</t>
  </si>
  <si>
    <t>TRINITY_DN1219_c0_g1_i1</t>
  </si>
  <si>
    <t xml:space="preserve">cellular organisms; Bacteria; Terrabacteria group; Firmicutes; </t>
  </si>
  <si>
    <t>TRINITY_DN1219_c0_g2_i1</t>
  </si>
  <si>
    <t xml:space="preserve">cellular organisms; Bacteria; Proteobacteria; Gammaproteobacteria; Enterobacterales; Enterobacteriaceae; Salmonella; Salmonella enterica; Salmonella enterica subsp. enterica; Salmonella enterica subsp. enterica serovar Typhimurium; </t>
  </si>
  <si>
    <t>TRINITY_DN1220_c0_g1_i1</t>
  </si>
  <si>
    <t>PDXA2</t>
  </si>
  <si>
    <t>TRINITY_DN1220_c0_g2_i1</t>
  </si>
  <si>
    <t>TRINITY_DN1220_c0_g3_i1</t>
  </si>
  <si>
    <t>TRINITY_DN1220_c0_g4_i1</t>
  </si>
  <si>
    <t>TRINITY_DN1221_c0_g1_i1</t>
  </si>
  <si>
    <t>GYRA</t>
  </si>
  <si>
    <t>TRINITY_DN1221_c0_g2_i1</t>
  </si>
  <si>
    <t>Y209</t>
  </si>
  <si>
    <t>TRINITY_DN1221_c0_g3_i1</t>
  </si>
  <si>
    <t>XYLR</t>
  </si>
  <si>
    <t>TRINITY_DN1221_c0_g4_i1</t>
  </si>
  <si>
    <t>TOP4B</t>
  </si>
  <si>
    <t>TRINITY_DN1221_c0_g4_i2</t>
  </si>
  <si>
    <t>GYRB</t>
  </si>
  <si>
    <t>TRINITY_DN1221_c0_g5_i1</t>
  </si>
  <si>
    <t>TOP4A</t>
  </si>
  <si>
    <t>TRINITY_DN1222_c0_g1_i1</t>
  </si>
  <si>
    <t>TRINITY_DN1222_c0_g2_i1</t>
  </si>
  <si>
    <t xml:space="preserve">cellular organisms; Bacteria; Terrabacteria group; Actinobacteria; Actinobacteria; Streptomycetales; Streptomycetaceae; Streptomyces; Streptomyces sp. SolWspMP-5a-2; </t>
  </si>
  <si>
    <t>TRINITY_DN1222_c0_g3_i1</t>
  </si>
  <si>
    <t>TRINITY_DN1223_c0_g1_i1</t>
  </si>
  <si>
    <t>TRINITY_DN1223_c0_g2_i1</t>
  </si>
  <si>
    <t>TRINITY_DN1224_c0_g1_i1</t>
  </si>
  <si>
    <t>TRINITY_DN1224_c0_g2_i1</t>
  </si>
  <si>
    <t>IOLF</t>
  </si>
  <si>
    <t>TRINITY_DN1224_c0_g2_i2</t>
  </si>
  <si>
    <t>TRINITY_DN1225_c0_g1_i1</t>
  </si>
  <si>
    <t>TRINITY_DN1225_c0_g2_i1</t>
  </si>
  <si>
    <t>TRINITY_DN1226_c0_g1_i1</t>
  </si>
  <si>
    <t>AGLUS</t>
  </si>
  <si>
    <t>TRINITY_DN1226_c0_g2_i1</t>
  </si>
  <si>
    <t>TRINITY_DN1227_c0_g1_i1</t>
  </si>
  <si>
    <t>UGPC</t>
  </si>
  <si>
    <t>TRINITY_DN1227_c0_g2_i1</t>
  </si>
  <si>
    <t>TRINITY_DN1228_c0_g1_i1</t>
  </si>
  <si>
    <t>TRINITY_DN1228_c0_g2_i1</t>
  </si>
  <si>
    <t>XERC</t>
  </si>
  <si>
    <t>TRINITY_DN1228_c0_g2_i2</t>
  </si>
  <si>
    <t>TRINITY_DN1228_c0_g2_i3</t>
  </si>
  <si>
    <t>TRINITY_DN1229_c0_g1_i1</t>
  </si>
  <si>
    <t>Y1607</t>
  </si>
  <si>
    <t>TRINITY_DN1229_c0_g2_i1</t>
  </si>
  <si>
    <t>PGLA</t>
  </si>
  <si>
    <t>TRINITY_DN1229_c0_g3_i1</t>
  </si>
  <si>
    <t>TRINITY_DN123_c0_g1_i1</t>
  </si>
  <si>
    <t>TRINITY_DN1230_c0_g1_i1</t>
  </si>
  <si>
    <t>TRINITY_DN1231_c0_g1_i1</t>
  </si>
  <si>
    <t>TRINITY_DN1231_c0_g1_i2</t>
  </si>
  <si>
    <t>TRINITY_DN1232_c0_g1_i1</t>
  </si>
  <si>
    <t>Y182</t>
  </si>
  <si>
    <t>TRINITY_DN1233_c0_g1_i1</t>
  </si>
  <si>
    <t>TRINITY_DN1233_c0_g2_i1</t>
  </si>
  <si>
    <t>TRINITY_DN1233_c0_g3_i1</t>
  </si>
  <si>
    <t>HYCD</t>
  </si>
  <si>
    <t>TRINITY_DN1233_c0_g4_i1</t>
  </si>
  <si>
    <t>HYFC</t>
  </si>
  <si>
    <t>TRINITY_DN1234_c0_g1_i1</t>
  </si>
  <si>
    <t>YNCC</t>
  </si>
  <si>
    <t>TRINITY_DN1234_c0_g1_i2</t>
  </si>
  <si>
    <t>TRINITY_DN1234_c0_g2_i1</t>
  </si>
  <si>
    <t>TRINITY_DN1235_c0_g1_i1</t>
  </si>
  <si>
    <t xml:space="preserve">cellular organisms; Bacteria; Proteobacteria; Gammaproteobacteria; Thiotrichales; Piscirickettsiaceae; Methylophaga; Methylophaga muralis; </t>
  </si>
  <si>
    <t>TRINITY_DN1235_c0_g2_i1</t>
  </si>
  <si>
    <t>TRINITY_DN1236_c0_g1_i1</t>
  </si>
  <si>
    <t>PGP</t>
  </si>
  <si>
    <t>TRINITY_DN1236_c0_g2_i1</t>
  </si>
  <si>
    <t>PYRC</t>
  </si>
  <si>
    <t>TRINITY_DN1237_c0_g1_i1</t>
  </si>
  <si>
    <t>YAAU</t>
  </si>
  <si>
    <t>TRINITY_DN1237_c0_g2_i1</t>
  </si>
  <si>
    <t>TRINITY_DN1238_c0_g1_i1</t>
  </si>
  <si>
    <t>SUCHY</t>
  </si>
  <si>
    <t>TRINITY_DN1239_c0_g1_i1</t>
  </si>
  <si>
    <t>TRINITY_DN1239_c0_g2_i1</t>
  </si>
  <si>
    <t>AGL12</t>
  </si>
  <si>
    <t>TRINITY_DN1239_c0_g3_i1</t>
  </si>
  <si>
    <t>TRA1</t>
  </si>
  <si>
    <t>TRINITY_DN1239_c0_g3_i2</t>
  </si>
  <si>
    <t>GP5D</t>
  </si>
  <si>
    <t xml:space="preserve">cellular organisms; Bacteria; Terrabacteria group; Firmicutes; Bacilli; Bacillales; Listeriaceae; Listeria; Listeria floridensis; Listeria floridensis FSL S10-1187; </t>
  </si>
  <si>
    <t>TRINITY_DN1239_c0_g3_i3</t>
  </si>
  <si>
    <t>6OMT</t>
  </si>
  <si>
    <t xml:space="preserve">cellular organisms; Bacteria; FCB group; Bacteroidetes/Chlorobi group; Bacteroidetes; Flavobacteriia; Flavobacteriales; Flavobacteriaceae; </t>
  </si>
  <si>
    <t>TRINITY_DN1239_c0_g3_i4</t>
  </si>
  <si>
    <t>TRINITY_DN1239_c0_g3_i5</t>
  </si>
  <si>
    <t xml:space="preserve">cellular organisms; Bacteria; Proteobacteria; Betaproteobacteria; Burkholderiales; </t>
  </si>
  <si>
    <t>TRINITY_DN1239_c0_g3_i6</t>
  </si>
  <si>
    <t>TRINITY_DN1239_c0_g3_i7</t>
  </si>
  <si>
    <t>TRINITY_DN1239_c0_g3_i8</t>
  </si>
  <si>
    <t>TRINITY_DN1239_c0_g4_i1</t>
  </si>
  <si>
    <t>TRINITY_DN124_c0_g1_i1</t>
  </si>
  <si>
    <t>YAJO</t>
  </si>
  <si>
    <t>TRINITY_DN1240_c0_g1_i1</t>
  </si>
  <si>
    <t>MQND</t>
  </si>
  <si>
    <t>TRINITY_DN1241_c0_g1_i1</t>
  </si>
  <si>
    <t>TRINITY_DN1242_c0_g1_i1</t>
  </si>
  <si>
    <t>VG37</t>
  </si>
  <si>
    <t>TRINITY_DN1242_c0_g1_i2</t>
  </si>
  <si>
    <t>GSPK</t>
  </si>
  <si>
    <t>TRINITY_DN1242_c0_g1_i3</t>
  </si>
  <si>
    <t>TRINITY_DN1243_c0_g1_i1</t>
  </si>
  <si>
    <t>TRINITY_DN1244_c0_g1_i1</t>
  </si>
  <si>
    <t xml:space="preserve">cellular organisms; Bacteria; Terrabacteria group; Chloroflexi; unclassified Chloroflexi; unclassified Chloroflexi (miscellaneous); Chloroflexi bacterium UTCFX4; </t>
  </si>
  <si>
    <t>TRINITY_DN1245_c0_g1_i1</t>
  </si>
  <si>
    <t>TRINITY_DN1245_c0_g1_i2</t>
  </si>
  <si>
    <t>TRINITY_DN1245_c0_g1_i3</t>
  </si>
  <si>
    <t>TRINITY_DN1245_c0_g2_i1</t>
  </si>
  <si>
    <t>TRINITY_DN1246_c0_g1_i1</t>
  </si>
  <si>
    <t>TRINITY_DN1247_c0_g1_i1</t>
  </si>
  <si>
    <t>TRINITY_DN1247_c0_g1_i2</t>
  </si>
  <si>
    <t>TRINITY_DN1247_c0_g1_i3</t>
  </si>
  <si>
    <t>TRINITY_DN1248_c0_g1_i1</t>
  </si>
  <si>
    <t>CMOA</t>
  </si>
  <si>
    <t>TRINITY_DN1248_c0_g1_i2</t>
  </si>
  <si>
    <t>TRINITY_DN1249_c0_g1_i1</t>
  </si>
  <si>
    <t>TRINITY_DN1249_c0_g2_i1</t>
  </si>
  <si>
    <t>MAIA</t>
  </si>
  <si>
    <t>TRINITY_DN125_c0_g1_i1</t>
  </si>
  <si>
    <t>TRXB</t>
  </si>
  <si>
    <t>TRINITY_DN125_c0_g2_i1</t>
  </si>
  <si>
    <t>TRINITY_DN1250_c0_g1_i1</t>
  </si>
  <si>
    <t>MUTS</t>
  </si>
  <si>
    <t>TRINITY_DN1250_c0_g1_i2</t>
  </si>
  <si>
    <t>TRINITY_DN1251_c0_g1_i1</t>
  </si>
  <si>
    <t>TRINITY_DN1252_c0_g1_i1</t>
  </si>
  <si>
    <t>YEAC</t>
  </si>
  <si>
    <t>TRINITY_DN1252_c0_g1_i2</t>
  </si>
  <si>
    <t>HELX</t>
  </si>
  <si>
    <t>TRINITY_DN1252_c0_g2_i1</t>
  </si>
  <si>
    <t>HEM2</t>
  </si>
  <si>
    <t>TRINITY_DN1253_c0_g1_i1</t>
  </si>
  <si>
    <t>GMHA</t>
  </si>
  <si>
    <t>TRINITY_DN1253_c0_g1_i2</t>
  </si>
  <si>
    <t>TRINITY_DN1254_c0_g1_i1</t>
  </si>
  <si>
    <t>YWZG</t>
  </si>
  <si>
    <t>TRINITY_DN1254_c0_g1_i2</t>
  </si>
  <si>
    <t>TRINITY_DN1254_c0_g1_i3</t>
  </si>
  <si>
    <t>TRINITY_DN1254_c0_g1_i4</t>
  </si>
  <si>
    <t>TRINITY_DN1255_c0_g1_i1</t>
  </si>
  <si>
    <t>PCP</t>
  </si>
  <si>
    <t xml:space="preserve">cellular organisms; Archaea; TACK group; Crenarchaeota; Thermoprotei; Sulfolobales; Sulfolobaceae; Sulfolobus; </t>
  </si>
  <si>
    <t>TRINITY_DN1255_c0_g1_i2</t>
  </si>
  <si>
    <t>TRINITY_DN1256_c0_g1_i1</t>
  </si>
  <si>
    <t>TRINITY_DN1256_c0_g2_i1</t>
  </si>
  <si>
    <t>TRINITY_DN1256_c0_g2_i2</t>
  </si>
  <si>
    <t>TRINITY_DN1257_c0_g1_i1</t>
  </si>
  <si>
    <t>TRINITY_DN1257_c0_g1_i2</t>
  </si>
  <si>
    <t>TRINITY_DN1257_c0_g2_i1</t>
  </si>
  <si>
    <t>TRINITY_DN1257_c1_g1_i1</t>
  </si>
  <si>
    <t>YUXN</t>
  </si>
  <si>
    <t>TRINITY_DN1258_c0_g1_i1</t>
  </si>
  <si>
    <t>PPIL1</t>
  </si>
  <si>
    <t>TRINITY_DN1259_c0_g1_i1</t>
  </si>
  <si>
    <t>NEP1</t>
  </si>
  <si>
    <t>TRINITY_DN1260_c0_g1_i1</t>
  </si>
  <si>
    <t>Y964</t>
  </si>
  <si>
    <t xml:space="preserve">cellular organisms; Archaea; Euryarchaeota; Thermoplasmata; Thermoplasmatales; Ferroplasmaceae; Acidiplasma; Acidiplasma aeolicum; </t>
  </si>
  <si>
    <t>TRINITY_DN1260_c0_g2_i1</t>
  </si>
  <si>
    <t>REG5</t>
  </si>
  <si>
    <t xml:space="preserve">cellular organisms; Bacteria; Spirochaetes; unclassified Spirochaetes; Spirochaetes bacterium RIFOXYC1_FULL_54_7; </t>
  </si>
  <si>
    <t>TRINITY_DN1261_c0_g1_i1</t>
  </si>
  <si>
    <t>MABO1</t>
  </si>
  <si>
    <t>TRINITY_DN1261_c0_g2_i1</t>
  </si>
  <si>
    <t>PG18</t>
  </si>
  <si>
    <t>TRINITY_DN1262_c0_g1_i1</t>
  </si>
  <si>
    <t>TRINITY_DN1262_c0_g1_i2</t>
  </si>
  <si>
    <t>TRINITY_DN1263_c0_g1_i1</t>
  </si>
  <si>
    <t>RL10E</t>
  </si>
  <si>
    <t>TRINITY_DN1264_c0_g1_i1</t>
  </si>
  <si>
    <t>TRINITY_DN1265_c0_g1_i1</t>
  </si>
  <si>
    <t>TRINITY_DN1265_c0_g2_i1</t>
  </si>
  <si>
    <t>YDFJ</t>
  </si>
  <si>
    <t>TRINITY_DN1265_c0_g2_i2</t>
  </si>
  <si>
    <t>TRINITY_DN1266_c0_g1_i1</t>
  </si>
  <si>
    <t>Y941</t>
  </si>
  <si>
    <t>TRINITY_DN1266_c0_g1_i2</t>
  </si>
  <si>
    <t>TRINITY_DN1267_c0_g1_i1</t>
  </si>
  <si>
    <t>TRINITY_DN1268_c0_g1_i1</t>
  </si>
  <si>
    <t>MENG</t>
  </si>
  <si>
    <t>TRINITY_DN1269_c0_g1_i1</t>
  </si>
  <si>
    <t>TRINITY_DN1269_c0_g1_i2</t>
  </si>
  <si>
    <t>TRINITY_DN1270_c0_g1_i1</t>
  </si>
  <si>
    <t xml:space="preserve">cellular organisms; Bacteria; Proteobacteria; Gammaproteobacteria; Cardiobacteriales; Cardiobacteriaceae; Cardiobacterium; Cardiobacterium hominis; </t>
  </si>
  <si>
    <t>TRINITY_DN1270_c0_g2_i1</t>
  </si>
  <si>
    <t xml:space="preserve">cellular organisms; Bacteria; Terrabacteria group; Firmicutes; Clostridia; Clostridiales; Lachnospiraceae; Butyrivibrio; Butyrivibrio sp. AC2005; </t>
  </si>
  <si>
    <t>TRINITY_DN1270_c0_g3_i1</t>
  </si>
  <si>
    <t>TRINITY_DN1271_c0_g1_i1</t>
  </si>
  <si>
    <t>TRINITY_DN1271_c0_g1_i2</t>
  </si>
  <si>
    <t>TRA2</t>
  </si>
  <si>
    <t>TRINITY_DN1271_c0_g1_i3</t>
  </si>
  <si>
    <t>TRINITY_DN1272_c0_g1_i1</t>
  </si>
  <si>
    <t xml:space="preserve">cellular organisms; Bacteria; Terrabacteria group; Firmicutes; Bacilli; Lactobacillales; Enterococcaceae; Enterococcus; Enterococcus faecalis; </t>
  </si>
  <si>
    <t>TRINITY_DN1272_c0_g2_i1</t>
  </si>
  <si>
    <t>TRINITY_DN1272_c0_g3_i1</t>
  </si>
  <si>
    <t>TRINITY_DN1272_c0_g4_i1</t>
  </si>
  <si>
    <t>TRINITY_DN1272_c0_g5_i1</t>
  </si>
  <si>
    <t xml:space="preserve">cellular organisms; Bacteria; Terrabacteria group; Actinobacteria; Actinobacteria; Corynebacteriales; Mycobacteriaceae; Mycobacterium; Mycobacterium gastri; Mycobacterium gastri 'Wayne'; </t>
  </si>
  <si>
    <t>TRINITY_DN1272_c0_g6_i1</t>
  </si>
  <si>
    <t>TRINITY_DN1273_c0_g1_i1</t>
  </si>
  <si>
    <t>MTC1</t>
  </si>
  <si>
    <t>TRINITY_DN1273_c0_g2_i1</t>
  </si>
  <si>
    <t>TRINITY_DN1274_c0_g1_i1</t>
  </si>
  <si>
    <t>PNPH</t>
  </si>
  <si>
    <t>TRINITY_DN1275_c0_g1_i1</t>
  </si>
  <si>
    <t>Y1127</t>
  </si>
  <si>
    <t>TRINITY_DN1275_c0_g1_i2</t>
  </si>
  <si>
    <t>TRINITY_DN1276_c0_g1_i1</t>
  </si>
  <si>
    <t>TRINITY_DN1276_c0_g1_i2</t>
  </si>
  <si>
    <t>TRINITY_DN1276_c0_g1_i3</t>
  </si>
  <si>
    <t>TRINITY_DN1277_c0_g1_i1</t>
  </si>
  <si>
    <t>CAS1B</t>
  </si>
  <si>
    <t>TRINITY_DN1278_c0_g1_i1</t>
  </si>
  <si>
    <t>TRINITY_DN1279_c0_g1_i1</t>
  </si>
  <si>
    <t>TRINITY_DN1279_c0_g1_i2</t>
  </si>
  <si>
    <t>TRINITY_DN1280_c0_g1_i1</t>
  </si>
  <si>
    <t>AGX1</t>
  </si>
  <si>
    <t>TRINITY_DN1280_c0_g1_i2</t>
  </si>
  <si>
    <t>TRINITY_DN1281_c0_g1_i1</t>
  </si>
  <si>
    <t>TRINITY_DN1281_c0_g2_i1</t>
  </si>
  <si>
    <t>TRINITY_DN1282_c0_g1_i1</t>
  </si>
  <si>
    <t>MTL21</t>
  </si>
  <si>
    <t xml:space="preserve">cellular organisms; Archaea; Euryarchaeota; Methanomicrobia; Methanosarcinales; Methanosarcinaceae; Methanosarcina; Methanosarcina mazei; </t>
  </si>
  <si>
    <t>TRINITY_DN1283_c0_g1_i1</t>
  </si>
  <si>
    <t>TRINITY_DN1283_c0_g1_i2</t>
  </si>
  <si>
    <t>TRINITY_DN1284_c0_g1_i1</t>
  </si>
  <si>
    <t>YHBE</t>
  </si>
  <si>
    <t>TRINITY_DN1284_c0_g1_i2</t>
  </si>
  <si>
    <t>TRINITY_DN1284_c0_g2_i1</t>
  </si>
  <si>
    <t>TRINITY_DN1285_c0_g1_i1</t>
  </si>
  <si>
    <t>UBAA</t>
  </si>
  <si>
    <t>TRINITY_DN1285_c0_g1_i2</t>
  </si>
  <si>
    <t>TRINITY_DN1286_c0_g1_i1</t>
  </si>
  <si>
    <t>TRINITY_DN1286_c0_g1_i2</t>
  </si>
  <si>
    <t>TRINITY_DN1286_c0_g1_i3</t>
  </si>
  <si>
    <t>TRINITY_DN1286_c0_g1_i4</t>
  </si>
  <si>
    <t>TRINITY_DN1286_c0_g1_i5</t>
  </si>
  <si>
    <t>TRINITY_DN1287_c0_g1_i1</t>
  </si>
  <si>
    <t>TRINITY_DN1287_c0_g1_i2</t>
  </si>
  <si>
    <t>RMLB2</t>
  </si>
  <si>
    <t>TRINITY_DN1287_c0_g2_i1</t>
  </si>
  <si>
    <t>TRINITY_DN1288_c0_g1_i1</t>
  </si>
  <si>
    <t>Y108</t>
  </si>
  <si>
    <t>TRINITY_DN1288_c0_g1_i2</t>
  </si>
  <si>
    <t>TRINITY_DN1288_c0_g2_i1</t>
  </si>
  <si>
    <t>TRINITY_DN1289_c0_g1_i1</t>
  </si>
  <si>
    <t>NANT2</t>
  </si>
  <si>
    <t>TRINITY_DN1289_c0_g1_i2</t>
  </si>
  <si>
    <t>TRINITY_DN1289_c0_g1_i3</t>
  </si>
  <si>
    <t>TRINITY_DN1290_c0_g1_i1</t>
  </si>
  <si>
    <t>TRINITY_DN1291_c0_g1_i1</t>
  </si>
  <si>
    <t>TRINITY_DN1291_c0_g1_i2</t>
  </si>
  <si>
    <t>Y1250</t>
  </si>
  <si>
    <t>TRINITY_DN1292_c0_g1_i1</t>
  </si>
  <si>
    <t>TRINITY_DN1292_c0_g1_i2</t>
  </si>
  <si>
    <t xml:space="preserve">cellular organisms; Bacteria; Proteobacteria; Betaproteobacteria; Burkholderiales; Burkholderiaceae; Burkholderia; </t>
  </si>
  <si>
    <t>TRINITY_DN1292_c0_g2_i1</t>
  </si>
  <si>
    <t>TRINITY_DN1293_c0_g1_i1</t>
  </si>
  <si>
    <t>TRINITY_DN1293_c0_g1_i2</t>
  </si>
  <si>
    <t>YECE</t>
  </si>
  <si>
    <t>TRINITY_DN1293_c0_g2_i1</t>
  </si>
  <si>
    <t>TRINITY_DN1294_c0_g1_i1</t>
  </si>
  <si>
    <t>VAPC3</t>
  </si>
  <si>
    <t>TRINITY_DN1295_c0_g1_i1</t>
  </si>
  <si>
    <t xml:space="preserve">cellular organisms; Bacteria; FCB group; Bacteroidetes/Chlorobi group; Bacteroidetes; Flavobacteriia; Flavobacteriales; Crocinitomicaceae; Fluviicola; </t>
  </si>
  <si>
    <t>TRINITY_DN1295_c0_g1_i2</t>
  </si>
  <si>
    <t>TRINITY_DN1295_c0_g1_i3</t>
  </si>
  <si>
    <t>TRINITY_DN1295_c0_g2_i1</t>
  </si>
  <si>
    <t>TRINITY_DN1295_c0_g2_i2</t>
  </si>
  <si>
    <t>TRINITY_DN1295_c0_g2_i3</t>
  </si>
  <si>
    <t>TRINITY_DN1295_c0_g2_i4</t>
  </si>
  <si>
    <t>TRINITY_DN1295_c0_g3_i1</t>
  </si>
  <si>
    <t>TRINITY_DN1296_c0_g1_i1</t>
  </si>
  <si>
    <t>AOX1</t>
  </si>
  <si>
    <t>TRINITY_DN1296_c0_g1_i2</t>
  </si>
  <si>
    <t>TRINITY_DN1296_c0_g1_i3</t>
  </si>
  <si>
    <t>TRINITY_DN1297_c0_g1_i1</t>
  </si>
  <si>
    <t>Y1533</t>
  </si>
  <si>
    <t>TRINITY_DN1297_c0_g2_i1</t>
  </si>
  <si>
    <t>TRINITY_DN1297_c1_g1_i1</t>
  </si>
  <si>
    <t>SYN</t>
  </si>
  <si>
    <t>TRINITY_DN1297_c1_g1_i2</t>
  </si>
  <si>
    <t>TRINITY_DN1297_c1_g1_i3</t>
  </si>
  <si>
    <t>TRINITY_DN1298_c0_g1_i1</t>
  </si>
  <si>
    <t>CYSM</t>
  </si>
  <si>
    <t>TRINITY_DN1299_c0_g1_i1</t>
  </si>
  <si>
    <t>NORW</t>
  </si>
  <si>
    <t>TRINITY_DN1299_c0_g1_i2</t>
  </si>
  <si>
    <t>TRINITY_DN13_c0_g1_i1</t>
  </si>
  <si>
    <t>EFTU</t>
  </si>
  <si>
    <t>TRINITY_DN130_c0_g1_i1</t>
  </si>
  <si>
    <t xml:space="preserve">cellular organisms; Archaea; Euryarchaeota; Thermoplasmata; Thermoplasmatales; Thermoplasmataceae; Thermoplasma; Thermoplasma volcanium; Thermoplasma volcanium GSS1; </t>
  </si>
  <si>
    <t>TRINITY_DN1300_c0_g1_i1</t>
  </si>
  <si>
    <t>UDGA</t>
  </si>
  <si>
    <t>TRINITY_DN1300_c0_g2_i1</t>
  </si>
  <si>
    <t>AP4A</t>
  </si>
  <si>
    <t>TRINITY_DN1300_c1_g1_i1</t>
  </si>
  <si>
    <t>TRINITY_DN1300_c1_g1_i2</t>
  </si>
  <si>
    <t>TRINITY_DN1300_c1_g1_i3</t>
  </si>
  <si>
    <t>TRINITY_DN1300_c1_g1_i4</t>
  </si>
  <si>
    <t>TRINITY_DN1301_c0_g1_i1</t>
  </si>
  <si>
    <t>FLPA</t>
  </si>
  <si>
    <t>TRINITY_DN1301_c0_g1_i2</t>
  </si>
  <si>
    <t>TRINITY_DN1301_c0_g1_i3</t>
  </si>
  <si>
    <t>TRINITY_DN1301_c0_g1_i4</t>
  </si>
  <si>
    <t>TRINITY_DN1302_c0_g1_i1</t>
  </si>
  <si>
    <t>EGY1</t>
  </si>
  <si>
    <t>TRINITY_DN1302_c0_g1_i2</t>
  </si>
  <si>
    <t>EGY2</t>
  </si>
  <si>
    <t>TRINITY_DN1302_c0_g2_i1</t>
  </si>
  <si>
    <t>TRINITY_DN1303_c0_g1_i1</t>
  </si>
  <si>
    <t>TYRA</t>
  </si>
  <si>
    <t>TRINITY_DN1303_c0_g2_i1</t>
  </si>
  <si>
    <t>Y550</t>
  </si>
  <si>
    <t>TRINITY_DN1303_c0_g2_i2</t>
  </si>
  <si>
    <t>TRINITY_DN1304_c0_g1_i1</t>
  </si>
  <si>
    <t>TRINITY_DN1304_c0_g1_i2</t>
  </si>
  <si>
    <t>TRINITY_DN1304_c0_g1_i3</t>
  </si>
  <si>
    <t>TRINITY_DN1305_c0_g1_i1</t>
  </si>
  <si>
    <t>TRINITY_DN1305_c0_g1_i2</t>
  </si>
  <si>
    <t>TRINITY_DN1305_c0_g1_i3</t>
  </si>
  <si>
    <t>TRINITY_DN1305_c0_g1_i4</t>
  </si>
  <si>
    <t>TRINITY_DN1305_c0_g1_i5</t>
  </si>
  <si>
    <t>TRINITY_DN1306_c0_g1_i1</t>
  </si>
  <si>
    <t>Y1544</t>
  </si>
  <si>
    <t>TRINITY_DN1306_c0_g1_i2</t>
  </si>
  <si>
    <t>TRINITY_DN1307_c0_g1_i1</t>
  </si>
  <si>
    <t>RISC</t>
  </si>
  <si>
    <t>TRINITY_DN1307_c0_g1_i2</t>
  </si>
  <si>
    <t>RIBB</t>
  </si>
  <si>
    <t>TRINITY_DN1307_c0_g2_i1</t>
  </si>
  <si>
    <t>TRINITY_DN1308_c0_g1_i1</t>
  </si>
  <si>
    <t>RFBU</t>
  </si>
  <si>
    <t>TRINITY_DN1309_c0_g1_i1</t>
  </si>
  <si>
    <t>TRINITY_DN1309_c0_g2_i1</t>
  </si>
  <si>
    <t>Y516</t>
  </si>
  <si>
    <t>TRINITY_DN1310_c0_g1_i1</t>
  </si>
  <si>
    <t>RS15</t>
  </si>
  <si>
    <t>TRINITY_DN1311_c0_g1_i1</t>
  </si>
  <si>
    <t>CISY</t>
  </si>
  <si>
    <t>TRINITY_DN1311_c0_g2_i1</t>
  </si>
  <si>
    <t>TRINITY_DN1312_c0_g1_i1</t>
  </si>
  <si>
    <t>THIE</t>
  </si>
  <si>
    <t>TRINITY_DN1313_c0_g1_i1</t>
  </si>
  <si>
    <t>TRINITY_DN1313_c0_g1_i2</t>
  </si>
  <si>
    <t>TRINITY_DN1314_c0_g1_i1</t>
  </si>
  <si>
    <t>TRINITY_DN1314_c0_g2_i1</t>
  </si>
  <si>
    <t>GCK</t>
  </si>
  <si>
    <t>TRINITY_DN1315_c0_g1_i1</t>
  </si>
  <si>
    <t>TRINITY_DN1315_c0_g1_i2</t>
  </si>
  <si>
    <t>TRINITY_DN1316_c0_g1_i1</t>
  </si>
  <si>
    <t>MSRA</t>
  </si>
  <si>
    <t>TRINITY_DN1317_c0_g1_i1</t>
  </si>
  <si>
    <t>Y912</t>
  </si>
  <si>
    <t>TRINITY_DN1317_c0_g1_i2</t>
  </si>
  <si>
    <t>TRINITY_DN1317_c0_g1_i3</t>
  </si>
  <si>
    <t>TRINITY_DN1318_c0_g1_i1</t>
  </si>
  <si>
    <t xml:space="preserve">cellular organisms; Archaea; DPANN group; Candidatus Parvarchaeota; Candidatus Parvarchaeum; </t>
  </si>
  <si>
    <t>TRINITY_DN1318_c0_g2_i1</t>
  </si>
  <si>
    <t xml:space="preserve">cellular organisms; Archaea; DPANN group; Candidatus Parvarchaeota; Candidatus Parvarchaeum; Candidatus Parvarchaeum acidiphilum; Candidatus Parvarchaeum acidiphilum ARMAN-4; </t>
  </si>
  <si>
    <t>TRINITY_DN1318_c0_g2_i2</t>
  </si>
  <si>
    <t>YDJK</t>
  </si>
  <si>
    <t>TRINITY_DN1318_c0_g2_i3</t>
  </si>
  <si>
    <t>TRINITY_DN1318_c0_g2_i4</t>
  </si>
  <si>
    <t>TRINITY_DN1319_c0_g1_i1</t>
  </si>
  <si>
    <t>TRINITY_DN132_c0_g1_i1</t>
  </si>
  <si>
    <t>TRINITY_DN1320_c0_g1_i1</t>
  </si>
  <si>
    <t>PUR7</t>
  </si>
  <si>
    <t>TRINITY_DN1320_c0_g1_i2</t>
  </si>
  <si>
    <t>TRINITY_DN1321_c0_g1_i1</t>
  </si>
  <si>
    <t>YVBG</t>
  </si>
  <si>
    <t>TRINITY_DN1321_c0_g1_i2</t>
  </si>
  <si>
    <t>TRINITY_DN1321_c0_g2_i1</t>
  </si>
  <si>
    <t>TRINITY_DN1322_c0_g1_i1</t>
  </si>
  <si>
    <t>TRINITY_DN1322_c0_g1_i2</t>
  </si>
  <si>
    <t>TRINITY_DN1322_c0_g1_i3</t>
  </si>
  <si>
    <t>TRINITY_DN1323_c0_g1_i1</t>
  </si>
  <si>
    <t>TRINITY_DN1323_c0_g2_i1</t>
  </si>
  <si>
    <t>DHNA</t>
  </si>
  <si>
    <t>TRINITY_DN1324_c0_g1_i1</t>
  </si>
  <si>
    <t>TRINITY_DN1324_c0_g2_i1</t>
  </si>
  <si>
    <t>TRINITY_DN1324_c0_g3_i1</t>
  </si>
  <si>
    <t>SYR</t>
  </si>
  <si>
    <t>TRINITY_DN1324_c0_g3_i2</t>
  </si>
  <si>
    <t>TRINITY_DN1324_c0_g3_i3</t>
  </si>
  <si>
    <t>TRINITY_DN1324_c0_g4_i1</t>
  </si>
  <si>
    <t>TRINITY_DN1324_c0_g5_i1</t>
  </si>
  <si>
    <t>CDC61</t>
  </si>
  <si>
    <t>TRINITY_DN1324_c0_g6_i1</t>
  </si>
  <si>
    <t>TRINITY_DN1325_c0_g1_i1</t>
  </si>
  <si>
    <t>TRINITY_DN1325_c0_g1_i2</t>
  </si>
  <si>
    <t>TRINITY_DN1325_c0_g1_i3</t>
  </si>
  <si>
    <t>TRINITY_DN1325_c0_g1_i4</t>
  </si>
  <si>
    <t>TRINITY_DN1325_c0_g1_i5</t>
  </si>
  <si>
    <t>TRINITY_DN1325_c0_g1_i6</t>
  </si>
  <si>
    <t>TRINITY_DN1325_c0_g1_i7</t>
  </si>
  <si>
    <t>TRINITY_DN1325_c0_g1_i8</t>
  </si>
  <si>
    <t>TRINITY_DN1325_c0_g2_i1</t>
  </si>
  <si>
    <t>TRINITY_DN1326_c0_g1_i1</t>
  </si>
  <si>
    <t>Y1578</t>
  </si>
  <si>
    <t>TRINITY_DN1327_c0_g1_i1</t>
  </si>
  <si>
    <t>TRINITY_DN1327_c0_g1_i2</t>
  </si>
  <si>
    <t>TRINITY_DN1327_c0_g1_i3</t>
  </si>
  <si>
    <t>TRINITY_DN1328_c0_g1_i1</t>
  </si>
  <si>
    <t>MTHT</t>
  </si>
  <si>
    <t xml:space="preserve">cellular organisms; Archaea; Euryarchaeota; Thermoplasmata; Thermoplasmatales; Ferroplasmaceae; Acidiplasma; Acidiplasma sp. MBA-1; </t>
  </si>
  <si>
    <t>TRINITY_DN1328_c0_g2_i1</t>
  </si>
  <si>
    <t>T2MT</t>
  </si>
  <si>
    <t>TRINITY_DN1329_c0_g1_i1</t>
  </si>
  <si>
    <t>DLDH1</t>
  </si>
  <si>
    <t>TRINITY_DN133_c0_g1_i1</t>
  </si>
  <si>
    <t>TRINITY_DN133_c0_g2_i1</t>
  </si>
  <si>
    <t>TRINITY_DN1330_c0_g1_i1</t>
  </si>
  <si>
    <t>ACSA</t>
  </si>
  <si>
    <t>TRINITY_DN1330_c0_g1_i2</t>
  </si>
  <si>
    <t>TRINITY_DN1330_c0_g1_i3</t>
  </si>
  <si>
    <t>TRINITY_DN1331_c0_g1_i1</t>
  </si>
  <si>
    <t>MFTC</t>
  </si>
  <si>
    <t>TRINITY_DN1332_c0_g1_i1</t>
  </si>
  <si>
    <t>ADPP</t>
  </si>
  <si>
    <t>TRINITY_DN1332_c0_g1_i2</t>
  </si>
  <si>
    <t>TRINITY_DN1332_c0_g1_i3</t>
  </si>
  <si>
    <t>TRINITY_DN1332_c0_g1_i4</t>
  </si>
  <si>
    <t>TRINITY_DN1332_c0_g1_i5</t>
  </si>
  <si>
    <t>TRINITY_DN1333_c0_g1_i1</t>
  </si>
  <si>
    <t>NDUA9</t>
  </si>
  <si>
    <t>TRINITY_DN1334_c0_g1_i1</t>
  </si>
  <si>
    <t>TRINITY_DN1334_c0_g2_i1</t>
  </si>
  <si>
    <t>TRINITY_DN1334_c0_g3_i1</t>
  </si>
  <si>
    <t>TRINITY_DN1334_c0_g3_i2</t>
  </si>
  <si>
    <t>TRINITY_DN1335_c0_g1_i1</t>
  </si>
  <si>
    <t>TRINITY_DN1335_c0_g2_i1</t>
  </si>
  <si>
    <t>TRINITY_DN1335_c0_g2_i2</t>
  </si>
  <si>
    <t>TRINITY_DN1336_c0_g1_i1</t>
  </si>
  <si>
    <t>COAA</t>
  </si>
  <si>
    <t>TRINITY_DN1336_c0_g1_i2</t>
  </si>
  <si>
    <t>TRINITY_DN1337_c0_g1_i1</t>
  </si>
  <si>
    <t>TRINITY_DN1337_c0_g1_i10</t>
  </si>
  <si>
    <t>TRINITY_DN1337_c0_g1_i2</t>
  </si>
  <si>
    <t>TRINITY_DN1337_c0_g1_i3</t>
  </si>
  <si>
    <t>TRINITY_DN1337_c0_g1_i4</t>
  </si>
  <si>
    <t>TRINITY_DN1337_c0_g1_i5</t>
  </si>
  <si>
    <t>TRINITY_DN1337_c0_g1_i6</t>
  </si>
  <si>
    <t xml:space="preserve">cellular organisms; Eukaryota; Opisthokonta; Fungi; Dikarya; Ascomycota; saccharomyceta; Pezizomycotina; leotiomyceta; sordariomyceta; Sordariomycetes; Hypocreomycetidae; Microascales; Ceratocystidaceae; Thielaviopsis; Thielaviopsis punctulata; </t>
  </si>
  <si>
    <t>TRINITY_DN1337_c0_g1_i7</t>
  </si>
  <si>
    <t>TRINITY_DN1337_c0_g1_i8</t>
  </si>
  <si>
    <t>TRINITY_DN1337_c0_g1_i9</t>
  </si>
  <si>
    <t>TRINITY_DN1338_c0_g1_i1</t>
  </si>
  <si>
    <t>PT110</t>
  </si>
  <si>
    <t>TRINITY_DN1338_c0_g2_i1</t>
  </si>
  <si>
    <t>DHPRS</t>
  </si>
  <si>
    <t>TRINITY_DN1338_c0_g3_i1</t>
  </si>
  <si>
    <t>PT111</t>
  </si>
  <si>
    <t>TRINITY_DN1338_c0_g4_i1</t>
  </si>
  <si>
    <t>YAEC</t>
  </si>
  <si>
    <t>TRINITY_DN1339_c1_g1_i1</t>
  </si>
  <si>
    <t>TRINITY_DN1339_c1_g1_i2</t>
  </si>
  <si>
    <t>TRINITY_DN1339_c1_g1_i3</t>
  </si>
  <si>
    <t>TRINITY_DN1339_c1_g1_i4</t>
  </si>
  <si>
    <t>TRINITY_DN1339_c1_g1_i5</t>
  </si>
  <si>
    <t>SMOK</t>
  </si>
  <si>
    <t>TRINITY_DN1339_c1_g2_i1</t>
  </si>
  <si>
    <t>TRINITY_DN1339_c1_g3_i1</t>
  </si>
  <si>
    <t>TRINITY_DN134_c0_g1_i1</t>
  </si>
  <si>
    <t>TRINITY_DN134_c0_g2_i1</t>
  </si>
  <si>
    <t xml:space="preserve">cellular organisms; Archaea; Euryarchaeota; Thermoplasmata; Thermoplasmatales; Picrophilaceae; Picrophilus; Picrophilus oshimae; Picrophilus oshimae DSM 9789; </t>
  </si>
  <si>
    <t>TRINITY_DN1340_c0_g1_i1</t>
  </si>
  <si>
    <t>TRINITY_DN1340_c0_g2_i1</t>
  </si>
  <si>
    <t>TRINITY_DN1341_c0_g1_i1</t>
  </si>
  <si>
    <t>TRINITY_DN1341_c0_g2_i1</t>
  </si>
  <si>
    <t>YI90</t>
  </si>
  <si>
    <t>TRINITY_DN1341_c0_g3_i1</t>
  </si>
  <si>
    <t>TRINITY_DN1341_c0_g4_i1</t>
  </si>
  <si>
    <t xml:space="preserve">cellular organisms; Bacteria; Proteobacteria; Gammaproteobacteria; Enterobacterales; Enterobacteriaceae; </t>
  </si>
  <si>
    <t>TRINITY_DN1342_c0_g1_i1</t>
  </si>
  <si>
    <t>Y153</t>
  </si>
  <si>
    <t>TRINITY_DN1343_c0_g1_i1</t>
  </si>
  <si>
    <t>TRINITY_DN1343_c0_g1_i2</t>
  </si>
  <si>
    <t>TRINITY_DN1343_c0_g1_i3</t>
  </si>
  <si>
    <t>TRINITY_DN1344_c0_g1_i1</t>
  </si>
  <si>
    <t>TRINITY_DN1344_c0_g1_i2</t>
  </si>
  <si>
    <t>TRINITY_DN1344_c0_g1_i3</t>
  </si>
  <si>
    <t>TRINITY_DN1345_c0_g1_i1</t>
  </si>
  <si>
    <t>PRXQ</t>
  </si>
  <si>
    <t>TRINITY_DN1345_c0_g1_i2</t>
  </si>
  <si>
    <t>TRINITY_DN1346_c0_g1_i1</t>
  </si>
  <si>
    <t>THLA</t>
  </si>
  <si>
    <t>TRINITY_DN1347_c0_g1_i1</t>
  </si>
  <si>
    <t>COBQ</t>
  </si>
  <si>
    <t>TRINITY_DN1348_c0_g1_i1</t>
  </si>
  <si>
    <t>TRINITY_DN1348_c0_g2_i1</t>
  </si>
  <si>
    <t>TRINITY_DN1349_c0_g1_i1</t>
  </si>
  <si>
    <t>TRINITY_DN1349_c0_g1_i2</t>
  </si>
  <si>
    <t>TRINITY_DN135_c0_g1_i1</t>
  </si>
  <si>
    <t>TRINITY_DN1350_c0_g1_i1</t>
  </si>
  <si>
    <t>Y1157</t>
  </si>
  <si>
    <t>TRINITY_DN1351_c0_g1_i1</t>
  </si>
  <si>
    <t>TRINITY_DN1351_c0_g1_i2</t>
  </si>
  <si>
    <t>TRINITY_DN1351_c0_g1_i3</t>
  </si>
  <si>
    <t>TRINITY_DN1351_c0_g1_i4</t>
  </si>
  <si>
    <t>TRINITY_DN1351_c0_g2_i1</t>
  </si>
  <si>
    <t>TRINITY_DN1352_c0_g1_i1</t>
  </si>
  <si>
    <t>TRINITY_DN1352_c0_g1_i2</t>
  </si>
  <si>
    <t>TRINITY_DN1353_c0_g1_i1</t>
  </si>
  <si>
    <t>RIBA</t>
  </si>
  <si>
    <t>TRINITY_DN1353_c0_g1_i2</t>
  </si>
  <si>
    <t>TRINITY_DN1354_c0_g1_i1</t>
  </si>
  <si>
    <t>TRINITY_DN1354_c0_g1_i2</t>
  </si>
  <si>
    <t>GUAAB</t>
  </si>
  <si>
    <t>TRINITY_DN1354_c0_g2_i1</t>
  </si>
  <si>
    <t>TRINITY_DN1355_c0_g1_i1</t>
  </si>
  <si>
    <t>TRINITY_DN1355_c0_g1_i2</t>
  </si>
  <si>
    <t>YQJI</t>
  </si>
  <si>
    <t>TRINITY_DN1356_c0_g1_i1</t>
  </si>
  <si>
    <t>HBD</t>
  </si>
  <si>
    <t>TRINITY_DN1357_c0_g1_i1</t>
  </si>
  <si>
    <t>YCO4</t>
  </si>
  <si>
    <t>TRINITY_DN1357_c0_g1_i2</t>
  </si>
  <si>
    <t>TRINITY_DN1358_c0_g1_i1</t>
  </si>
  <si>
    <t>TRINITY_DN1358_c0_g1_i2</t>
  </si>
  <si>
    <t>TRINITY_DN1358_c0_g1_i3</t>
  </si>
  <si>
    <t>TRINITY_DN1358_c0_g1_i4</t>
  </si>
  <si>
    <t>TRINITY_DN1359_c0_g1_i1</t>
  </si>
  <si>
    <t>MTHA</t>
  </si>
  <si>
    <t>TRINITY_DN1359_c0_g2_i1</t>
  </si>
  <si>
    <t>TRINITY_DN136_c0_g1_i1</t>
  </si>
  <si>
    <t>TRINITY_DN1360_c0_g1_i1</t>
  </si>
  <si>
    <t>Y864</t>
  </si>
  <si>
    <t>TRINITY_DN1360_c0_g2_i1</t>
  </si>
  <si>
    <t>TRINITY_DN1361_c0_g1_i1</t>
  </si>
  <si>
    <t>TRINITY_DN1362_c0_g1_i1</t>
  </si>
  <si>
    <t>VAPC1</t>
  </si>
  <si>
    <t>TRINITY_DN1362_c0_g1_i2</t>
  </si>
  <si>
    <t>TRINITY_DN1362_c0_g1_i3</t>
  </si>
  <si>
    <t>TRINITY_DN1362_c0_g1_i4</t>
  </si>
  <si>
    <t>TRINITY_DN1363_c0_g1_i1</t>
  </si>
  <si>
    <t>TRINITY_DN1363_c0_g1_i2</t>
  </si>
  <si>
    <t>TRINITY_DN1363_c0_g2_i1</t>
  </si>
  <si>
    <t>TRINITY_DN1364_c0_g1_i1</t>
  </si>
  <si>
    <t>RIBL</t>
  </si>
  <si>
    <t>TRINITY_DN1365_c0_g1_i1</t>
  </si>
  <si>
    <t>TSAL</t>
  </si>
  <si>
    <t>TRINITY_DN1365_c0_g2_i1</t>
  </si>
  <si>
    <t>TRINITY_DN1365_c0_g2_i2</t>
  </si>
  <si>
    <t>TRINITY_DN1366_c0_g1_i1</t>
  </si>
  <si>
    <t xml:space="preserve">cellular organisms; Eukaryota; Euglenozoa; Kinetoplastida; Trypanosomatidae; Trypanosoma; Schizotrypanum; Trypanosoma cruzi; </t>
  </si>
  <si>
    <t>TRINITY_DN1366_c0_g2_i1</t>
  </si>
  <si>
    <t>TRINITY_DN1366_c0_g2_i2</t>
  </si>
  <si>
    <t>TRINITY_DN1366_c0_g2_i3</t>
  </si>
  <si>
    <t>TRINITY_DN1366_c0_g2_i4</t>
  </si>
  <si>
    <t>TRINITY_DN1366_c0_g2_i5</t>
  </si>
  <si>
    <t>TRINITY_DN1367_c0_g1_i1</t>
  </si>
  <si>
    <t>TRINITY_DN1367_c0_g1_i2</t>
  </si>
  <si>
    <t>TRINITY_DN1367_c0_g1_i3</t>
  </si>
  <si>
    <t xml:space="preserve">cellular organisms; Bacteria; Terrabacteria group; Firmicutes; Bacilli; Bacillales; Bacillaceae; Bacillus; Bacillus cereus group; Bacillus anthracis; </t>
  </si>
  <si>
    <t>TRINITY_DN1367_c0_g1_i4</t>
  </si>
  <si>
    <t xml:space="preserve">cellular organisms; Bacteria; environmental samples; uncultured bacterium; </t>
  </si>
  <si>
    <t>TRINITY_DN1367_c0_g1_i5</t>
  </si>
  <si>
    <t>TRINITY_DN1367_c0_g2_i1</t>
  </si>
  <si>
    <t xml:space="preserve">cellular organisms; Bacteria; FCB group; Candidatus Kryptonia; Candidatus Kryptobacter; Candidatus Kryptobacter tengchongensis; </t>
  </si>
  <si>
    <t>TRINITY_DN1367_c0_g2_i2</t>
  </si>
  <si>
    <t>TRINITY_DN1368_c0_g1_i1</t>
  </si>
  <si>
    <t>DCTD</t>
  </si>
  <si>
    <t>TRINITY_DN1368_c0_g2_i1</t>
  </si>
  <si>
    <t>TRINITY_DN1368_c0_g3_i1</t>
  </si>
  <si>
    <t>TRINITY_DN1368_c0_g3_i2</t>
  </si>
  <si>
    <t>TRINITY_DN1368_c0_g3_i3</t>
  </si>
  <si>
    <t>TRINITY_DN1369_c0_g1_i1</t>
  </si>
  <si>
    <t>PAIB</t>
  </si>
  <si>
    <t>TRINITY_DN137_c0_g1_i1</t>
  </si>
  <si>
    <t>DIV4A</t>
  </si>
  <si>
    <t>TRINITY_DN1370_c0_g1_i1</t>
  </si>
  <si>
    <t>TRINITY_DN1370_c0_g2_i1</t>
  </si>
  <si>
    <t>Y1297</t>
  </si>
  <si>
    <t>TRINITY_DN1370_c0_g2_i2</t>
  </si>
  <si>
    <t>TRINITY_DN1371_c0_g1_i1</t>
  </si>
  <si>
    <t>YYAJ</t>
  </si>
  <si>
    <t>TRINITY_DN1371_c0_g1_i2</t>
  </si>
  <si>
    <t>TRINITY_DN1372_c0_g1_i1</t>
  </si>
  <si>
    <t>YUSP</t>
  </si>
  <si>
    <t>TRINITY_DN1372_c0_g1_i2</t>
  </si>
  <si>
    <t>TRINITY_DN1372_c0_g1_i3</t>
  </si>
  <si>
    <t>TRINITY_DN1373_c0_g1_i1</t>
  </si>
  <si>
    <t>TRINITY_DN1373_c0_g1_i2</t>
  </si>
  <si>
    <t>TRINITY_DN1373_c0_g1_i3</t>
  </si>
  <si>
    <t>TRINITY_DN1373_c0_g1_i4</t>
  </si>
  <si>
    <t>TRINITY_DN1373_c0_g1_i5</t>
  </si>
  <si>
    <t>TRINITY_DN1374_c0_g1_i1</t>
  </si>
  <si>
    <t>DBH</t>
  </si>
  <si>
    <t>TRINITY_DN1374_c0_g2_i1</t>
  </si>
  <si>
    <t>TRINITY_DN1374_c0_g3_i1</t>
  </si>
  <si>
    <t>KAE1B</t>
  </si>
  <si>
    <t>TRINITY_DN1374_c0_g3_i2</t>
  </si>
  <si>
    <t>TRINITY_DN1374_c0_g3_i3</t>
  </si>
  <si>
    <t>TRINITY_DN1374_c0_g3_i4</t>
  </si>
  <si>
    <t>TRINITY_DN1374_c0_g3_i5</t>
  </si>
  <si>
    <t>TRINITY_DN1375_c0_g1_i1</t>
  </si>
  <si>
    <t>TRINITY_DN1375_c0_g1_i2</t>
  </si>
  <si>
    <t>TRINITY_DN1376_c0_g1_i1</t>
  </si>
  <si>
    <t>LYSJ</t>
  </si>
  <si>
    <t>TRINITY_DN1376_c0_g2_i1</t>
  </si>
  <si>
    <t>IOLA3</t>
  </si>
  <si>
    <t>TRINITY_DN1377_c0_g1_i1</t>
  </si>
  <si>
    <t>TRINITY_DN1377_c0_g2_i1</t>
  </si>
  <si>
    <t>TRINITY_DN1377_c0_g2_i2</t>
  </si>
  <si>
    <t>TRINITY_DN1378_c0_g1_i1</t>
  </si>
  <si>
    <t>TRINITY_DN1378_c0_g2_i1</t>
  </si>
  <si>
    <t>OGT</t>
  </si>
  <si>
    <t>TRINITY_DN1379_c0_g1_i1</t>
  </si>
  <si>
    <t>GALE</t>
  </si>
  <si>
    <t>TRINITY_DN1379_c0_g1_i2</t>
  </si>
  <si>
    <t>TRINITY_DN1379_c0_g1_i3</t>
  </si>
  <si>
    <t>DPM1</t>
  </si>
  <si>
    <t>TRINITY_DN1379_c1_g1_i1</t>
  </si>
  <si>
    <t>TRINITY_DN138_c0_g1_i1</t>
  </si>
  <si>
    <t>TRINITY_DN1380_c0_g1_i1</t>
  </si>
  <si>
    <t>TRINITY_DN1380_c0_g1_i2</t>
  </si>
  <si>
    <t>TRINITY_DN1381_c0_g1_i1</t>
  </si>
  <si>
    <t>TRINITY_DN1381_c0_g2_i1</t>
  </si>
  <si>
    <t>TF2B1</t>
  </si>
  <si>
    <t>TRINITY_DN1381_c0_g3_i1</t>
  </si>
  <si>
    <t>Y1220</t>
  </si>
  <si>
    <t>TRINITY_DN1382_c0_g1_i1</t>
  </si>
  <si>
    <t>TRINITY_DN1382_c0_g1_i2</t>
  </si>
  <si>
    <t>TRINITY_DN1382_c1_g1_i1</t>
  </si>
  <si>
    <t>TRINITY_DN1383_c0_g1_i1</t>
  </si>
  <si>
    <t>ILVD</t>
  </si>
  <si>
    <t>TRINITY_DN1383_c0_g1_i2</t>
  </si>
  <si>
    <t>TRINITY_DN1383_c0_g2_i1</t>
  </si>
  <si>
    <t>TRINITY_DN1384_c0_g1_i1</t>
  </si>
  <si>
    <t>ABHEA</t>
  </si>
  <si>
    <t>TRINITY_DN1384_c0_g2_i1</t>
  </si>
  <si>
    <t>GGR</t>
  </si>
  <si>
    <t>TRINITY_DN1384_c0_g2_i2</t>
  </si>
  <si>
    <t>TRINITY_DN1384_c0_g2_i3</t>
  </si>
  <si>
    <t>TRINITY_DN1384_c0_g3_i1</t>
  </si>
  <si>
    <t>TRINITY_DN1384_c0_g4_i1</t>
  </si>
  <si>
    <t>TRINITY_DN1384_c0_g5_i1</t>
  </si>
  <si>
    <t>TRINITY_DN1385_c0_g1_i1</t>
  </si>
  <si>
    <t>LCFA</t>
  </si>
  <si>
    <t>TRINITY_DN1385_c0_g2_i1</t>
  </si>
  <si>
    <t>LCFB</t>
  </si>
  <si>
    <t>TRINITY_DN1385_c0_g2_i2</t>
  </si>
  <si>
    <t>TRINITY_DN1386_c0_g1_i1</t>
  </si>
  <si>
    <t>DECR</t>
  </si>
  <si>
    <t>TRINITY_DN1386_c0_g2_i1</t>
  </si>
  <si>
    <t>TRINITY_DN1386_c0_g2_i2</t>
  </si>
  <si>
    <t>TRINITY_DN1387_c0_g1_i1</t>
  </si>
  <si>
    <t>XERA</t>
  </si>
  <si>
    <t>TRINITY_DN1387_c0_g2_i1</t>
  </si>
  <si>
    <t>TRINITY_DN1387_c2_g1_i1</t>
  </si>
  <si>
    <t>MCRB</t>
  </si>
  <si>
    <t>TRINITY_DN1388_c0_g1_i1</t>
  </si>
  <si>
    <t>TPIS</t>
  </si>
  <si>
    <t>TRINITY_DN1388_c0_g1_i2</t>
  </si>
  <si>
    <t>TRINITY_DN1388_c0_g1_i3</t>
  </si>
  <si>
    <t>TRINITY_DN1388_c0_g1_i4</t>
  </si>
  <si>
    <t>TRINITY_DN1389_c0_g1_i1</t>
  </si>
  <si>
    <t>MERA</t>
  </si>
  <si>
    <t>TRINITY_DN1389_c0_g1_i2</t>
  </si>
  <si>
    <t>TRINITY_DN1389_c0_g2_i1</t>
  </si>
  <si>
    <t>TRINITY_DN139_c0_g1_i1</t>
  </si>
  <si>
    <t>ARSR</t>
  </si>
  <si>
    <t>TRINITY_DN139_c0_g2_i1</t>
  </si>
  <si>
    <t>ARSB</t>
  </si>
  <si>
    <t>TRINITY_DN1390_c0_g1_i1</t>
  </si>
  <si>
    <t>DHYS</t>
  </si>
  <si>
    <t>TRINITY_DN1391_c0_g1_i1</t>
  </si>
  <si>
    <t>GLMS</t>
  </si>
  <si>
    <t>TRINITY_DN1391_c0_g1_i2</t>
  </si>
  <si>
    <t>TRINITY_DN1392_c0_g1_i1</t>
  </si>
  <si>
    <t>Y066</t>
  </si>
  <si>
    <t>TRINITY_DN1392_c0_g1_i2</t>
  </si>
  <si>
    <t>TRINITY_DN1392_c0_g1_i3</t>
  </si>
  <si>
    <t>TRINITY_DN1392_c0_g1_i4</t>
  </si>
  <si>
    <t>TRINITY_DN1393_c0_g1_i1</t>
  </si>
  <si>
    <t>HPCD</t>
  </si>
  <si>
    <t>TRINITY_DN1393_c0_g1_i2</t>
  </si>
  <si>
    <t>TRINITY_DN1393_c0_g1_i3</t>
  </si>
  <si>
    <t>TRINITY_DN1394_c0_g1_i1</t>
  </si>
  <si>
    <t xml:space="preserve">cellular organisms; Archaea; Euryarchaeota; Thermoplasmata; Thermoplasmatales; Ferroplasmaceae; Acidiplasma; Acidiplasma cupricumulans; </t>
  </si>
  <si>
    <t>TRINITY_DN1394_c0_g1_i2</t>
  </si>
  <si>
    <t>ARGD</t>
  </si>
  <si>
    <t xml:space="preserve">cellular organisms; Archaea; Euryarchaeota; Thermoplasmata; Thermoplasmatales; unclassified Thermoplasmatales; </t>
  </si>
  <si>
    <t>TRINITY_DN1395_c0_g1_i1</t>
  </si>
  <si>
    <t>Y1770</t>
  </si>
  <si>
    <t>TRINITY_DN1395_c0_g1_i2</t>
  </si>
  <si>
    <t>TRINITY_DN1396_c0_g1_i1</t>
  </si>
  <si>
    <t>TRINITY_DN1396_c1_g1_i1</t>
  </si>
  <si>
    <t>TRINITY_DN1396_c2_g1_i1</t>
  </si>
  <si>
    <t>MEMA</t>
  </si>
  <si>
    <t xml:space="preserve">cellular organisms; Bacteria; Terrabacteria group; Firmicutes; Clostridia; Clostridiales; Clostridiales incertae sedis; Clostridiales Family XVII. Incertae Sedis; Sulfobacillus; Sulfobacillus acidophilus; </t>
  </si>
  <si>
    <t>TRINITY_DN1396_c2_g2_i1</t>
  </si>
  <si>
    <t>TRINITY_DN1396_c2_g3_i1</t>
  </si>
  <si>
    <t xml:space="preserve">cellular organisms; Bacteria; Terrabacteria group; Firmicutes; Erysipelotrichia; Erysipelotrichales; Erysipelotrichaceae; </t>
  </si>
  <si>
    <t>TRINITY_DN1396_c2_g3_i2</t>
  </si>
  <si>
    <t>TRINITY_DN1396_c2_g3_i3</t>
  </si>
  <si>
    <t>TRINITY_DN1396_c2_g3_i4</t>
  </si>
  <si>
    <t>TRINITY_DN1396_c2_g3_i5</t>
  </si>
  <si>
    <t>TRINITY_DN1396_c3_g1_i1</t>
  </si>
  <si>
    <t>TRINITY_DN1396_c3_g2_i1</t>
  </si>
  <si>
    <t>TRES</t>
  </si>
  <si>
    <t>TRINITY_DN1396_c3_g2_i2</t>
  </si>
  <si>
    <t>TRINITY_DN1396_c3_g3_i1</t>
  </si>
  <si>
    <t>THIL</t>
  </si>
  <si>
    <t>TRINITY_DN1396_c3_g4_i1</t>
  </si>
  <si>
    <t>TRINITY_DN1396_c3_g5_i1</t>
  </si>
  <si>
    <t>TRINITY_DN1396_c3_g6_i1</t>
  </si>
  <si>
    <t>IF6</t>
  </si>
  <si>
    <t>TRINITY_DN1397_c0_g1_i1</t>
  </si>
  <si>
    <t>MV3K</t>
  </si>
  <si>
    <t>TRINITY_DN1397_c0_g1_i2</t>
  </si>
  <si>
    <t>TRINITY_DN1398_c0_g1_i1</t>
  </si>
  <si>
    <t>IPYR</t>
  </si>
  <si>
    <t>TRINITY_DN1398_c0_g1_i2</t>
  </si>
  <si>
    <t>TRINITY_DN1398_c0_g1_i3</t>
  </si>
  <si>
    <t>TRINITY_DN1398_c0_g1_i4</t>
  </si>
  <si>
    <t>TRINITY_DN1399_c0_g1_i1</t>
  </si>
  <si>
    <t>ALLC</t>
  </si>
  <si>
    <t>TRINITY_DN1399_c0_g1_i2</t>
  </si>
  <si>
    <t>HYUC</t>
  </si>
  <si>
    <t>TRINITY_DN14_c0_g1_i1</t>
  </si>
  <si>
    <t>OXLT</t>
  </si>
  <si>
    <t xml:space="preserve">cellular organisms; Bacteria; Terrabacteria group; Actinobacteria; Actinobacteria; Pseudonocardiales; Pseudonocardiaceae; Amycolatopsis; </t>
  </si>
  <si>
    <t>TRINITY_DN140_c0_g1_i1</t>
  </si>
  <si>
    <t>TRINITY_DN140_c0_g2_i1</t>
  </si>
  <si>
    <t>KPRS</t>
  </si>
  <si>
    <t>TRINITY_DN1400_c0_g1_i1</t>
  </si>
  <si>
    <t>TRINITY_DN1400_c0_g1_i2</t>
  </si>
  <si>
    <t>TRINITY_DN1400_c0_g1_i3</t>
  </si>
  <si>
    <t>TRINITY_DN1400_c0_g1_i4</t>
  </si>
  <si>
    <t>TRINITY_DN1401_c0_g1_i1</t>
  </si>
  <si>
    <t>POLX</t>
  </si>
  <si>
    <t>TRINITY_DN1401_c0_g1_i2</t>
  </si>
  <si>
    <t>TRINITY_DN1402_c0_g1_i1</t>
  </si>
  <si>
    <t>TRINITY_DN1402_c0_g1_i2</t>
  </si>
  <si>
    <t>TRINITY_DN1403_c0_g1_i1</t>
  </si>
  <si>
    <t>TRINITY_DN1403_c0_g1_i2</t>
  </si>
  <si>
    <t>TRINITY_DN1404_c0_g1_i1</t>
  </si>
  <si>
    <t>TRINITY_DN1404_c0_g1_i2</t>
  </si>
  <si>
    <t>TRINITY_DN1404_c1_g1_i1</t>
  </si>
  <si>
    <t>TRINITY_DN1405_c0_g1_i1</t>
  </si>
  <si>
    <t>TRINITY_DN1406_c0_g1_i1</t>
  </si>
  <si>
    <t>TRINITY_DN1406_c0_g1_i2</t>
  </si>
  <si>
    <t>TRINITY_DN1407_c0_g1_i1</t>
  </si>
  <si>
    <t>GPM</t>
  </si>
  <si>
    <t>TRINITY_DN1407_c0_g1_i2</t>
  </si>
  <si>
    <t>TRINITY_DN1408_c0_g1_i1</t>
  </si>
  <si>
    <t>TRINITY_DN1408_c0_g1_i2</t>
  </si>
  <si>
    <t>TRINITY_DN1408_c0_g1_i3</t>
  </si>
  <si>
    <t>TRINITY_DN1408_c0_g1_i4</t>
  </si>
  <si>
    <t>TRINITY_DN1409_c0_g1_i1</t>
  </si>
  <si>
    <t>TRINITY_DN1409_c0_g1_i2</t>
  </si>
  <si>
    <t>TRINITY_DN141_c0_g1_i1</t>
  </si>
  <si>
    <t>TRINITY_DN1410_c0_g1_i1</t>
  </si>
  <si>
    <t>GGGPS</t>
  </si>
  <si>
    <t>TRINITY_DN1410_c0_g2_i1</t>
  </si>
  <si>
    <t>TRINITY_DN1411_c0_g1_i1</t>
  </si>
  <si>
    <t>UDGB</t>
  </si>
  <si>
    <t>TRINITY_DN1411_c0_g1_i2</t>
  </si>
  <si>
    <t>TRINITY_DN1412_c0_g1_i1</t>
  </si>
  <si>
    <t>TRINITY_DN1412_c0_g1_i2</t>
  </si>
  <si>
    <t>TRINITY_DN1412_c0_g1_i3</t>
  </si>
  <si>
    <t>TRINITY_DN1413_c0_g1_i1</t>
  </si>
  <si>
    <t>TRINITY_DN1413_c0_g2_i1</t>
  </si>
  <si>
    <t>TRM56</t>
  </si>
  <si>
    <t>TRINITY_DN1413_c0_g2_i2</t>
  </si>
  <si>
    <t>TRINITY_DN1414_c0_g1_i1</t>
  </si>
  <si>
    <t>CRYM</t>
  </si>
  <si>
    <t>TRINITY_DN1414_c0_g1_i2</t>
  </si>
  <si>
    <t>TRINITY_DN1414_c0_g1_i3</t>
  </si>
  <si>
    <t>TRINITY_DN1415_c0_g1_i1</t>
  </si>
  <si>
    <t>TRINITY_DN1415_c0_g1_i2</t>
  </si>
  <si>
    <t>TRUA</t>
  </si>
  <si>
    <t>TRINITY_DN1416_c0_g1_i1</t>
  </si>
  <si>
    <t>DP2S</t>
  </si>
  <si>
    <t>TRINITY_DN1416_c0_g1_i2</t>
  </si>
  <si>
    <t>TRINITY_DN1417_c0_g1_i1</t>
  </si>
  <si>
    <t>TATC</t>
  </si>
  <si>
    <t>TRINITY_DN1417_c0_g1_i2</t>
  </si>
  <si>
    <t>TRINITY_DN1417_c0_g1_i3</t>
  </si>
  <si>
    <t>TRINITY_DN1418_c0_g1_i1</t>
  </si>
  <si>
    <t>Y868</t>
  </si>
  <si>
    <t>TRINITY_DN1419_c0_g1_i1</t>
  </si>
  <si>
    <t>DTXR</t>
  </si>
  <si>
    <t>TRINITY_DN1419_c0_g1_i2</t>
  </si>
  <si>
    <t>TRINITY_DN142_c0_g1_i1</t>
  </si>
  <si>
    <t>LDC</t>
  </si>
  <si>
    <t>TRINITY_DN1420_c0_g1_i1</t>
  </si>
  <si>
    <t>RS9</t>
  </si>
  <si>
    <t>TRINITY_DN1420_c0_g1_i2</t>
  </si>
  <si>
    <t>TRINITY_DN1421_c0_g1_i1</t>
  </si>
  <si>
    <t>TRINITY_DN1421_c0_g1_i2</t>
  </si>
  <si>
    <t>TRINITY_DN1422_c0_g1_i1</t>
  </si>
  <si>
    <t>KITH</t>
  </si>
  <si>
    <t>TRINITY_DN1422_c0_g1_i2</t>
  </si>
  <si>
    <t>TRINITY_DN1423_c0_g1_i1</t>
  </si>
  <si>
    <t>TRINITY_DN1423_c0_g1_i2</t>
  </si>
  <si>
    <t>TRINITY_DN1423_c0_g1_i3</t>
  </si>
  <si>
    <t>TRINITY_DN1424_c0_g1_i1</t>
  </si>
  <si>
    <t>LRPA1</t>
  </si>
  <si>
    <t>TRINITY_DN1424_c0_g1_i2</t>
  </si>
  <si>
    <t>TRINITY_DN1425_c0_g1_i1</t>
  </si>
  <si>
    <t>GCST</t>
  </si>
  <si>
    <t>TRINITY_DN1425_c0_g1_i2</t>
  </si>
  <si>
    <t>TRINITY_DN1426_c0_g1_i1</t>
  </si>
  <si>
    <t>HUTU</t>
  </si>
  <si>
    <t>TRINITY_DN1427_c0_g1_i1</t>
  </si>
  <si>
    <t>TRINITY_DN1427_c0_g1_i2</t>
  </si>
  <si>
    <t>TRINITY_DN1427_c0_g2_i1</t>
  </si>
  <si>
    <t>TRINITY_DN1428_c0_g1_i1</t>
  </si>
  <si>
    <t>TRINITY_DN1429_c0_g1_i1</t>
  </si>
  <si>
    <t>TRINITY_DN1429_c0_g1_i2</t>
  </si>
  <si>
    <t>TRINITY_DN143_c0_g1_i1</t>
  </si>
  <si>
    <t>Y1661</t>
  </si>
  <si>
    <t>TRINITY_DN1430_c0_g1_i1</t>
  </si>
  <si>
    <t>TAL</t>
  </si>
  <si>
    <t>TRINITY_DN1430_c0_g1_i2</t>
  </si>
  <si>
    <t>TRINITY_DN1431_c0_g1_i1</t>
  </si>
  <si>
    <t>RFCS</t>
  </si>
  <si>
    <t>TRINITY_DN1431_c0_g1_i2</t>
  </si>
  <si>
    <t>TRINITY_DN1431_c0_g1_i3</t>
  </si>
  <si>
    <t>TRINITY_DN1431_c0_g1_i4</t>
  </si>
  <si>
    <t>TRINITY_DN1431_c0_g1_i5</t>
  </si>
  <si>
    <t>TRINITY_DN1432_c0_g1_i1</t>
  </si>
  <si>
    <t>DNAK</t>
  </si>
  <si>
    <t>TRINITY_DN1432_c0_g1_i2</t>
  </si>
  <si>
    <t>TRINITY_DN1432_c0_g2_i1</t>
  </si>
  <si>
    <t>MOBA</t>
  </si>
  <si>
    <t>TRINITY_DN1433_c0_g1_i1</t>
  </si>
  <si>
    <t>LIPB2</t>
  </si>
  <si>
    <t>TRINITY_DN1433_c0_g1_i2</t>
  </si>
  <si>
    <t>TRINITY_DN1434_c0_g1_i1</t>
  </si>
  <si>
    <t>TRINITY_DN1434_c0_g1_i2</t>
  </si>
  <si>
    <t>TRINITY_DN1435_c0_g1_i1</t>
  </si>
  <si>
    <t>MMPLB</t>
  </si>
  <si>
    <t>TRINITY_DN1435_c0_g2_i1</t>
  </si>
  <si>
    <t>TRINITY_DN1435_c0_g3_i1</t>
  </si>
  <si>
    <t>TRINITY_DN1436_c0_g1_i1</t>
  </si>
  <si>
    <t>Y1956</t>
  </si>
  <si>
    <t>TRINITY_DN1436_c0_g1_i2</t>
  </si>
  <si>
    <t>TRINITY_DN1436_c0_g1_i3</t>
  </si>
  <si>
    <t>TRINITY_DN1436_c0_g1_i4</t>
  </si>
  <si>
    <t>TRINITY_DN1437_c0_g1_i1</t>
  </si>
  <si>
    <t>PGMMM</t>
  </si>
  <si>
    <t>TRINITY_DN1438_c0_g1_i1</t>
  </si>
  <si>
    <t>RHAD</t>
  </si>
  <si>
    <t>TRINITY_DN1438_c0_g2_i1</t>
  </si>
  <si>
    <t>TRINITY_DN1438_c0_g2_i2</t>
  </si>
  <si>
    <t>TRINITY_DN1439_c0_g1_i1</t>
  </si>
  <si>
    <t>TRINITY_DN1439_c0_g2_i1</t>
  </si>
  <si>
    <t>TRINITY_DN1439_c0_g2_i2</t>
  </si>
  <si>
    <t>INTG</t>
  </si>
  <si>
    <t>TRINITY_DN1439_c0_g2_i3</t>
  </si>
  <si>
    <t>TRINITY_DN1439_c0_g2_i4</t>
  </si>
  <si>
    <t>TRINITY_DN1439_c0_g2_i5</t>
  </si>
  <si>
    <t>TRINITY_DN1439_c0_g3_i1</t>
  </si>
  <si>
    <t xml:space="preserve">cellular organisms; Archaea; environmental samples; uncultured archaeon; </t>
  </si>
  <si>
    <t>TRINITY_DN1439_c0_g4_i1</t>
  </si>
  <si>
    <t>T1RH</t>
  </si>
  <si>
    <t>TRINITY_DN1439_c0_g4_i2</t>
  </si>
  <si>
    <t xml:space="preserve">cellular organisms; Bacteria; Terrabacteria group; Firmicutes; Clostridia; Clostridiales; Clostridiaceae; Caloramator; Caloramator quimbayensis; </t>
  </si>
  <si>
    <t>TRINITY_DN1439_c0_g5_i1</t>
  </si>
  <si>
    <t>T1MH</t>
  </si>
  <si>
    <t>TRINITY_DN144_c0_g1_i1</t>
  </si>
  <si>
    <t>Y653</t>
  </si>
  <si>
    <t>TRINITY_DN144_c0_g2_i1</t>
  </si>
  <si>
    <t>TRINITY_DN1440_c0_g1_i1</t>
  </si>
  <si>
    <t>RPE</t>
  </si>
  <si>
    <t>TRINITY_DN1440_c0_g1_i2</t>
  </si>
  <si>
    <t>ADH1</t>
  </si>
  <si>
    <t>TRINITY_DN1441_c0_g1_i1</t>
  </si>
  <si>
    <t xml:space="preserve">cellular organisms; Archaea; Euryarchaeota; Thermoplasmata; Thermoplasmatales; Picrophilaceae; Picrophilus; </t>
  </si>
  <si>
    <t>TRINITY_DN1441_c0_g2_i1</t>
  </si>
  <si>
    <t>TRINITY_DN1441_c0_g3_i1</t>
  </si>
  <si>
    <t>TRINITY_DN1441_c0_g3_i10</t>
  </si>
  <si>
    <t>TRINITY_DN1441_c0_g3_i2</t>
  </si>
  <si>
    <t>TRINITY_DN1441_c0_g3_i3</t>
  </si>
  <si>
    <t>TRINITY_DN1441_c0_g3_i4</t>
  </si>
  <si>
    <t>TRINITY_DN1441_c0_g3_i5</t>
  </si>
  <si>
    <t>YHJP</t>
  </si>
  <si>
    <t>TRINITY_DN1441_c0_g3_i6</t>
  </si>
  <si>
    <t>TRINITY_DN1441_c0_g3_i7</t>
  </si>
  <si>
    <t>TRINITY_DN1441_c0_g3_i8</t>
  </si>
  <si>
    <t>TRINITY_DN1441_c0_g3_i9</t>
  </si>
  <si>
    <t>TRINITY_DN1441_c0_g4_i1</t>
  </si>
  <si>
    <t>AROD1</t>
  </si>
  <si>
    <t>TRINITY_DN1441_c0_g4_i2</t>
  </si>
  <si>
    <t>TRINITY_DN1441_c0_g4_i3</t>
  </si>
  <si>
    <t>TRINITY_DN1441_c0_g5_i1</t>
  </si>
  <si>
    <t>TRINITY_DN1442_c0_g1_i1</t>
  </si>
  <si>
    <t>TRINITY_DN1442_c0_g1_i2</t>
  </si>
  <si>
    <t>TRINITY_DN1442_c0_g1_i3</t>
  </si>
  <si>
    <t>YP245</t>
  </si>
  <si>
    <t>TRINITY_DN1443_c0_g1_i1</t>
  </si>
  <si>
    <t>MOAE</t>
  </si>
  <si>
    <t>TRINITY_DN1443_c0_g1_i2</t>
  </si>
  <si>
    <t>TRINITY_DN1444_c0_g1_i1</t>
  </si>
  <si>
    <t>HMDH</t>
  </si>
  <si>
    <t>TRINITY_DN1445_c0_g1_i1</t>
  </si>
  <si>
    <t>TRINITY_DN1445_c0_g1_i2</t>
  </si>
  <si>
    <t>RL15E</t>
  </si>
  <si>
    <t>TRINITY_DN1445_c0_g1_i3</t>
  </si>
  <si>
    <t>TRINITY_DN1445_c0_g1_i4</t>
  </si>
  <si>
    <t>TRINITY_DN1446_c0_g1_i1</t>
  </si>
  <si>
    <t>TRINITY_DN1446_c0_g2_i1</t>
  </si>
  <si>
    <t>TRINITY_DN1446_c0_g3_i1</t>
  </si>
  <si>
    <t>DCUP</t>
  </si>
  <si>
    <t>TRINITY_DN1447_c0_g1_i1</t>
  </si>
  <si>
    <t>TRF2</t>
  </si>
  <si>
    <t>TRINITY_DN1448_c0_g1_i1</t>
  </si>
  <si>
    <t>TRINITY_DN1448_c0_g1_i2</t>
  </si>
  <si>
    <t>TRINITY_DN1448_c1_g1_i1</t>
  </si>
  <si>
    <t>TRINITY_DN1449_c0_g1_i1</t>
  </si>
  <si>
    <t>TRINITY_DN1449_c0_g1_i2</t>
  </si>
  <si>
    <t>Y611</t>
  </si>
  <si>
    <t>TRINITY_DN1449_c0_g1_i3</t>
  </si>
  <si>
    <t>TRINITY_DN145_c0_g1_i1</t>
  </si>
  <si>
    <t>TRINITY_DN1450_c0_g1_i1</t>
  </si>
  <si>
    <t>TRINITY_DN1450_c0_g1_i2</t>
  </si>
  <si>
    <t>SPEE</t>
  </si>
  <si>
    <t>TRINITY_DN1450_c0_g1_i3</t>
  </si>
  <si>
    <t>TRINITY_DN1451_c0_g1_i1</t>
  </si>
  <si>
    <t>TRPD</t>
  </si>
  <si>
    <t>TRINITY_DN1451_c0_g2_i1</t>
  </si>
  <si>
    <t>RTCB</t>
  </si>
  <si>
    <t>TRINITY_DN1451_c0_g2_i2</t>
  </si>
  <si>
    <t>AROF</t>
  </si>
  <si>
    <t>TRINITY_DN1452_c0_g1_i1</t>
  </si>
  <si>
    <t>TRINITY_DN1452_c0_g2_i1</t>
  </si>
  <si>
    <t>CYSK</t>
  </si>
  <si>
    <t>TRINITY_DN1452_c0_g2_i2</t>
  </si>
  <si>
    <t>SGPL</t>
  </si>
  <si>
    <t>TRINITY_DN1452_c0_g2_i3</t>
  </si>
  <si>
    <t>TRINITY_DN1453_c0_g1_i1</t>
  </si>
  <si>
    <t>YHDG</t>
  </si>
  <si>
    <t>TRINITY_DN1453_c0_g1_i2</t>
  </si>
  <si>
    <t>TRINITY_DN1454_c0_g1_i1</t>
  </si>
  <si>
    <t>ABHEB</t>
  </si>
  <si>
    <t>TRINITY_DN1454_c0_g1_i2</t>
  </si>
  <si>
    <t>TRINITY_DN1454_c0_g2_i1</t>
  </si>
  <si>
    <t>MHQR</t>
  </si>
  <si>
    <t>TRINITY_DN1455_c0_g1_i1</t>
  </si>
  <si>
    <t>SYW</t>
  </si>
  <si>
    <t>TRINITY_DN1455_c0_g1_i2</t>
  </si>
  <si>
    <t>TRINITY_DN1456_c0_g1_i1</t>
  </si>
  <si>
    <t>ASPA</t>
  </si>
  <si>
    <t>TRINITY_DN1456_c0_g1_i2</t>
  </si>
  <si>
    <t>TRINITY_DN1457_c0_g1_i1</t>
  </si>
  <si>
    <t>Y2058</t>
  </si>
  <si>
    <t>TRINITY_DN1457_c0_g1_i2</t>
  </si>
  <si>
    <t>TRINITY_DN1458_c0_g1_i1</t>
  </si>
  <si>
    <t>SQD1</t>
  </si>
  <si>
    <t>TRINITY_DN1459_c0_g1_i1</t>
  </si>
  <si>
    <t>TRINITY_DN1459_c0_g1_i2</t>
  </si>
  <si>
    <t>TRINITY_DN1459_c0_g2_i1</t>
  </si>
  <si>
    <t>FDHA</t>
  </si>
  <si>
    <t>TRINITY_DN146_c0_g1_i1</t>
  </si>
  <si>
    <t>ILVC</t>
  </si>
  <si>
    <t xml:space="preserve">cellular organisms; Bacteria; Terrabacteria group; </t>
  </si>
  <si>
    <t>TRINITY_DN146_c0_g2_i1</t>
  </si>
  <si>
    <t>TRINITY_DN1460_c0_g1_i1</t>
  </si>
  <si>
    <t>MFPS</t>
  </si>
  <si>
    <t>TRINITY_DN1460_c0_g1_i2</t>
  </si>
  <si>
    <t>Y2592</t>
  </si>
  <si>
    <t>TRINITY_DN1461_c0_g1_i1</t>
  </si>
  <si>
    <t>G1PDH</t>
  </si>
  <si>
    <t>TRINITY_DN1461_c0_g1_i2</t>
  </si>
  <si>
    <t>TRINITY_DN1461_c0_g1_i3</t>
  </si>
  <si>
    <t>TRINITY_DN1461_c0_g1_i4</t>
  </si>
  <si>
    <t>TRINITY_DN1461_c0_g1_i5</t>
  </si>
  <si>
    <t>TRINITY_DN1461_c0_g1_i6</t>
  </si>
  <si>
    <t>TRINITY_DN1461_c0_g2_i1</t>
  </si>
  <si>
    <t>TRINITY_DN1462_c0_g1_i1</t>
  </si>
  <si>
    <t>MPG1</t>
  </si>
  <si>
    <t>TRINITY_DN1462_c0_g1_i2</t>
  </si>
  <si>
    <t>GLGC</t>
  </si>
  <si>
    <t>TRINITY_DN1462_c0_g1_i3</t>
  </si>
  <si>
    <t>TRINITY_DN1463_c0_g1_i1</t>
  </si>
  <si>
    <t>TRINITY_DN1463_c0_g2_i1</t>
  </si>
  <si>
    <t>Y304</t>
  </si>
  <si>
    <t>TRINITY_DN1463_c0_g2_i2</t>
  </si>
  <si>
    <t>COBS</t>
  </si>
  <si>
    <t>TRINITY_DN1464_c0_g1_i1</t>
  </si>
  <si>
    <t>UXUA</t>
  </si>
  <si>
    <t>TRINITY_DN1464_c0_g1_i2</t>
  </si>
  <si>
    <t>TRINITY_DN1464_c0_g1_i3</t>
  </si>
  <si>
    <t>Y215</t>
  </si>
  <si>
    <t>TRINITY_DN1464_c0_g1_i4</t>
  </si>
  <si>
    <t>TRINITY_DN1464_c0_g2_i1</t>
  </si>
  <si>
    <t>TRINITY_DN1464_c0_g3_i1</t>
  </si>
  <si>
    <t>TRINITY_DN1465_c0_g1_i1</t>
  </si>
  <si>
    <t>TRINITY_DN1465_c0_g1_i2</t>
  </si>
  <si>
    <t>TRINITY_DN1466_c0_g1_i1</t>
  </si>
  <si>
    <t>YBEM</t>
  </si>
  <si>
    <t>TRINITY_DN1466_c0_g1_i2</t>
  </si>
  <si>
    <t>Y1383</t>
  </si>
  <si>
    <t>TRINITY_DN1466_c0_g1_i3</t>
  </si>
  <si>
    <t>TRINITY_DN1467_c0_g1_i1</t>
  </si>
  <si>
    <t>NADE</t>
  </si>
  <si>
    <t>TRINITY_DN1467_c0_g1_i2</t>
  </si>
  <si>
    <t>TRINITY_DN1467_c0_g2_i1</t>
  </si>
  <si>
    <t>TRINITY_DN1468_c0_g1_i1</t>
  </si>
  <si>
    <t>PLT2</t>
  </si>
  <si>
    <t>TRINITY_DN1468_c0_g1_i2</t>
  </si>
  <si>
    <t>PHT16</t>
  </si>
  <si>
    <t>TRINITY_DN1469_c0_g1_i1</t>
  </si>
  <si>
    <t>TRINITY_DN1469_c0_g1_i2</t>
  </si>
  <si>
    <t>TRINITY_DN1469_c0_g1_i3</t>
  </si>
  <si>
    <t>SYD</t>
  </si>
  <si>
    <t>TRINITY_DN1469_c0_g1_i4</t>
  </si>
  <si>
    <t>TRINITY_DN147_c0_g1_i1</t>
  </si>
  <si>
    <t>TRINITY_DN1470_c0_g1_i1</t>
  </si>
  <si>
    <t>HOSA</t>
  </si>
  <si>
    <t>TRINITY_DN1470_c0_g1_i2</t>
  </si>
  <si>
    <t>TRINITY_DN1470_c0_g1_i3</t>
  </si>
  <si>
    <t>YDFA</t>
  </si>
  <si>
    <t>TRINITY_DN1471_c0_g1_i1</t>
  </si>
  <si>
    <t>TRINITY_DN1471_c0_g2_i1</t>
  </si>
  <si>
    <t>TRINITY_DN1471_c0_g3_i1</t>
  </si>
  <si>
    <t>TRINITY_DN1471_c0_g3_i2</t>
  </si>
  <si>
    <t>TRINITY_DN1471_c1_g1_i1</t>
  </si>
  <si>
    <t>TRINITY_DN1471_c1_g1_i2</t>
  </si>
  <si>
    <t>TRINITY_DN1471_c2_g1_i1</t>
  </si>
  <si>
    <t>TRINITY_DN1471_c2_g1_i2</t>
  </si>
  <si>
    <t>TRINITY_DN1471_c2_g1_i3</t>
  </si>
  <si>
    <t>TRINITY_DN1471_c2_g1_i4</t>
  </si>
  <si>
    <t>TRINITY_DN1471_c2_g2_i1</t>
  </si>
  <si>
    <t>TRINITY_DN1472_c0_g1_i1</t>
  </si>
  <si>
    <t>EXOA</t>
  </si>
  <si>
    <t>TRINITY_DN1472_c0_g1_i2</t>
  </si>
  <si>
    <t>TRINITY_DN1472_c0_g2_i1</t>
  </si>
  <si>
    <t>TRINITY_DN1473_c0_g1_i1</t>
  </si>
  <si>
    <t>TRINITY_DN1473_c0_g1_i2</t>
  </si>
  <si>
    <t>TRINITY_DN1473_c0_g1_i3</t>
  </si>
  <si>
    <t>TRINITY_DN1474_c0_g1_i1</t>
  </si>
  <si>
    <t>MAP2</t>
  </si>
  <si>
    <t>TRINITY_DN1475_c0_g1_i1</t>
  </si>
  <si>
    <t>Y1236</t>
  </si>
  <si>
    <t>TRINITY_DN1476_c0_g1_i1</t>
  </si>
  <si>
    <t>TRINITY_DN1476_c0_g1_i2</t>
  </si>
  <si>
    <t>TRINITY_DN1476_c0_g2_i1</t>
  </si>
  <si>
    <t>TRINITY_DN1476_c0_g3_i1</t>
  </si>
  <si>
    <t>TRINITY_DN1476_c0_g3_i2</t>
  </si>
  <si>
    <t xml:space="preserve">cellular organisms; Bacteria; Terrabacteria group; Actinobacteria; Actinobacteria; Actinomycetales; Actinomycetaceae; Arcanobacterium; Arcanobacterium phocae; </t>
  </si>
  <si>
    <t>TRINITY_DN1476_c0_g3_i3</t>
  </si>
  <si>
    <t>TRINITY_DN1476_c0_g3_i4</t>
  </si>
  <si>
    <t>TRINITY_DN1476_c0_g3_i5</t>
  </si>
  <si>
    <t>TRINITY_DN1476_c0_g3_i6</t>
  </si>
  <si>
    <t>TRINITY_DN1476_c0_g3_i7</t>
  </si>
  <si>
    <t>TRINITY_DN1476_c0_g4_i1</t>
  </si>
  <si>
    <t>TRINITY_DN1476_c0_g5_i1</t>
  </si>
  <si>
    <t>COPA</t>
  </si>
  <si>
    <t>TRINITY_DN1477_c0_g1_i1</t>
  </si>
  <si>
    <t>GLCDH</t>
  </si>
  <si>
    <t>TRINITY_DN1477_c0_g2_i1</t>
  </si>
  <si>
    <t>GLCD2</t>
  </si>
  <si>
    <t>TRINITY_DN1477_c0_g2_i2</t>
  </si>
  <si>
    <t>TRINITY_DN1478_c0_g1_i1</t>
  </si>
  <si>
    <t>TRINITY_DN1478_c0_g1_i2</t>
  </si>
  <si>
    <t>BLUB</t>
  </si>
  <si>
    <t>TRINITY_DN1479_c0_g1_i1</t>
  </si>
  <si>
    <t>TRM1</t>
  </si>
  <si>
    <t>TRINITY_DN148_c0_g1_i1</t>
  </si>
  <si>
    <t>CINA</t>
  </si>
  <si>
    <t xml:space="preserve">cellular organisms; Bacteria; Terrabacteria group; Firmicutes; Bacilli; Bacillales; Bacillales incertae sedis; Bacillales Family XII. Incertae Sedis; Exiguobacterium; Exiguobacterium marinum; </t>
  </si>
  <si>
    <t>TRINITY_DN1480_c0_g1_i1</t>
  </si>
  <si>
    <t>TRINITY_DN1480_c0_g1_i2</t>
  </si>
  <si>
    <t>TRINITY_DN1480_c0_g1_i3</t>
  </si>
  <si>
    <t>TRINITY_DN1480_c0_g1_i4</t>
  </si>
  <si>
    <t>TRINITY_DN1481_c0_g1_i1</t>
  </si>
  <si>
    <t>TRINITY_DN1481_c0_g2_i1</t>
  </si>
  <si>
    <t>TRINITY_DN1481_c0_g2_i2</t>
  </si>
  <si>
    <t>YFNA</t>
  </si>
  <si>
    <t>TRINITY_DN1481_c0_g2_i3</t>
  </si>
  <si>
    <t>TRINITY_DN1481_c0_g2_i4</t>
  </si>
  <si>
    <t>Y609</t>
  </si>
  <si>
    <t>TRINITY_DN1482_c0_g1_i1</t>
  </si>
  <si>
    <t>GLFT</t>
  </si>
  <si>
    <t>TRINITY_DN1483_c0_g1_i1</t>
  </si>
  <si>
    <t>TRINITY_DN1483_c0_g2_i1</t>
  </si>
  <si>
    <t>Y1154</t>
  </si>
  <si>
    <t>TRINITY_DN1483_c0_g2_i2</t>
  </si>
  <si>
    <t>TRINITY_DN1483_c0_g2_i3</t>
  </si>
  <si>
    <t>TRINITY_DN1483_c0_g2_i4</t>
  </si>
  <si>
    <t>TRINITY_DN1484_c0_g1_i1</t>
  </si>
  <si>
    <t>TRINITY_DN1484_c0_g1_i2</t>
  </si>
  <si>
    <t>ALADH</t>
  </si>
  <si>
    <t>TRINITY_DN1484_c0_g1_i3</t>
  </si>
  <si>
    <t>PY2CR</t>
  </si>
  <si>
    <t>TRINITY_DN1485_c0_g1_i1</t>
  </si>
  <si>
    <t>CUTA</t>
  </si>
  <si>
    <t>TRINITY_DN1485_c0_g1_i2</t>
  </si>
  <si>
    <t>TRINITY_DN1485_c0_g1_i3</t>
  </si>
  <si>
    <t>TRINITY_DN1485_c0_g1_i4</t>
  </si>
  <si>
    <t>DCML</t>
  </si>
  <si>
    <t>TRINITY_DN1486_c0_g1_i1</t>
  </si>
  <si>
    <t>DEGLY</t>
  </si>
  <si>
    <t>TRINITY_DN1486_c0_g1_i2</t>
  </si>
  <si>
    <t>TRINITY_DN1486_c0_g2_i1</t>
  </si>
  <si>
    <t>TRINITY_DN1487_c0_g1_i1</t>
  </si>
  <si>
    <t>CRHR</t>
  </si>
  <si>
    <t>TRINITY_DN1487_c0_g1_i2</t>
  </si>
  <si>
    <t>CSHA</t>
  </si>
  <si>
    <t>TRINITY_DN1488_c0_g1_i1</t>
  </si>
  <si>
    <t>IDH</t>
  </si>
  <si>
    <t>TRINITY_DN1488_c0_g1_i2</t>
  </si>
  <si>
    <t>TRINITY_DN1488_c0_g2_i1</t>
  </si>
  <si>
    <t>HYFF</t>
  </si>
  <si>
    <t>TRINITY_DN1488_c0_g2_i2</t>
  </si>
  <si>
    <t>TRINITY_DN1488_c0_g2_i3</t>
  </si>
  <si>
    <t>TRINITY_DN1489_c0_g1_i1</t>
  </si>
  <si>
    <t>AROA</t>
  </si>
  <si>
    <t>TRINITY_DN1489_c0_g2_i1</t>
  </si>
  <si>
    <t>AROB</t>
  </si>
  <si>
    <t>TRINITY_DN1489_c0_g2_i2</t>
  </si>
  <si>
    <t>TRINITY_DN149_c0_g1_i1</t>
  </si>
  <si>
    <t>TRINITY_DN1490_c0_g1_i1</t>
  </si>
  <si>
    <t>TRINITY_DN1490_c0_g1_i2</t>
  </si>
  <si>
    <t>TRINITY_DN1490_c0_g1_i3</t>
  </si>
  <si>
    <t>TRINITY_DN1491_c0_g1_i1</t>
  </si>
  <si>
    <t>MTAP</t>
  </si>
  <si>
    <t>TRINITY_DN1491_c0_g1_i2</t>
  </si>
  <si>
    <t>TRINITY_DN1492_c0_g1_i1</t>
  </si>
  <si>
    <t>HPR</t>
  </si>
  <si>
    <t>TRINITY_DN1492_c0_g1_i2</t>
  </si>
  <si>
    <t>Y959</t>
  </si>
  <si>
    <t>TRINITY_DN1492_c0_g1_i3</t>
  </si>
  <si>
    <t>SERA</t>
  </si>
  <si>
    <t>TRINITY_DN1492_c0_g2_i1</t>
  </si>
  <si>
    <t>TRINITY_DN1493_c0_g1_i1</t>
  </si>
  <si>
    <t>NAC</t>
  </si>
  <si>
    <t>TRINITY_DN1493_c0_g1_i2</t>
  </si>
  <si>
    <t>TRINITY_DN1493_c0_g1_i3</t>
  </si>
  <si>
    <t>CCA</t>
  </si>
  <si>
    <t>TRINITY_DN1493_c0_g2_i1</t>
  </si>
  <si>
    <t>TRINITY_DN1494_c0_g1_i1</t>
  </si>
  <si>
    <t>TRINITY_DN1494_c0_g1_i2</t>
  </si>
  <si>
    <t>TRINITY_DN1494_c0_g1_i3</t>
  </si>
  <si>
    <t>TRINITY_DN1494_c0_g1_i4</t>
  </si>
  <si>
    <t>TRINITY_DN1495_c0_g1_i1</t>
  </si>
  <si>
    <t>TRINITY_DN1495_c0_g1_i2</t>
  </si>
  <si>
    <t>TRINITY_DN1495_c0_g1_i3</t>
  </si>
  <si>
    <t>TRINITY_DN1496_c0_g1_i1</t>
  </si>
  <si>
    <t>FTHS</t>
  </si>
  <si>
    <t>TRINITY_DN1496_c0_g1_i2</t>
  </si>
  <si>
    <t>TRINITY_DN1497_c0_g1_i1</t>
  </si>
  <si>
    <t>IF2P</t>
  </si>
  <si>
    <t>TRINITY_DN1498_c0_g1_i1</t>
  </si>
  <si>
    <t>GMHB</t>
  </si>
  <si>
    <t>TRINITY_DN1498_c0_g1_i2</t>
  </si>
  <si>
    <t>TRINITY_DN1498_c0_g1_i3</t>
  </si>
  <si>
    <t>TRINITY_DN1498_c0_g1_i4</t>
  </si>
  <si>
    <t>TRINITY_DN1498_c0_g1_i5</t>
  </si>
  <si>
    <t>TRINITY_DN1498_c0_g1_i6</t>
  </si>
  <si>
    <t>TRINITY_DN1498_c0_g2_i1</t>
  </si>
  <si>
    <t>TRINITY_DN1499_c0_g1_i1</t>
  </si>
  <si>
    <t>DHE3</t>
  </si>
  <si>
    <t>TRINITY_DN1499_c0_g1_i2</t>
  </si>
  <si>
    <t>TRINITY_DN15_c0_g1_i1</t>
  </si>
  <si>
    <t>TRINITY_DN15_c0_g2_i1</t>
  </si>
  <si>
    <t>RNP4</t>
  </si>
  <si>
    <t>TRINITY_DN1500_c0_g1_i1</t>
  </si>
  <si>
    <t>TRINITY_DN1500_c0_g1_i2</t>
  </si>
  <si>
    <t>TRINITY_DN1500_c0_g1_i3</t>
  </si>
  <si>
    <t>YXXF</t>
  </si>
  <si>
    <t>TRINITY_DN1500_c0_g1_i4</t>
  </si>
  <si>
    <t>TRINITY_DN1500_c0_g1_i5</t>
  </si>
  <si>
    <t>TRINITY_DN1501_c0_g1_i1</t>
  </si>
  <si>
    <t>PYRH</t>
  </si>
  <si>
    <t>TRINITY_DN1501_c0_g1_i2</t>
  </si>
  <si>
    <t>TRINITY_DN1502_c0_g1_i1</t>
  </si>
  <si>
    <t>PRIS</t>
  </si>
  <si>
    <t>TRINITY_DN1502_c0_g1_i2</t>
  </si>
  <si>
    <t>YSO3</t>
  </si>
  <si>
    <t>TRINITY_DN1503_c0_g1_i1</t>
  </si>
  <si>
    <t>TRINITY_DN1504_c0_g1_i1</t>
  </si>
  <si>
    <t>Y1552</t>
  </si>
  <si>
    <t>TRINITY_DN1504_c0_g2_i1</t>
  </si>
  <si>
    <t>Y384</t>
  </si>
  <si>
    <t>TRINITY_DN1505_c0_g1_i1</t>
  </si>
  <si>
    <t>EF1A</t>
  </si>
  <si>
    <t>TRINITY_DN1505_c0_g1_i2</t>
  </si>
  <si>
    <t>TRINITY_DN1505_c0_g1_i3</t>
  </si>
  <si>
    <t>TRINITY_DN1506_c0_g1_i1</t>
  </si>
  <si>
    <t>INSH5</t>
  </si>
  <si>
    <t>TRINITY_DN1506_c0_g1_i2</t>
  </si>
  <si>
    <t>TRINITY_DN1506_c0_g1_i3</t>
  </si>
  <si>
    <t>TRINITY_DN1506_c0_g1_i4</t>
  </si>
  <si>
    <t>T1106</t>
  </si>
  <si>
    <t>TRINITY_DN1506_c0_g1_i5</t>
  </si>
  <si>
    <t>TRINITY_DN1506_c0_g2_i1</t>
  </si>
  <si>
    <t>DRRA</t>
  </si>
  <si>
    <t>TRINITY_DN1506_c1_g1_i1</t>
  </si>
  <si>
    <t>TRINITY_DN1507_c0_g1_i1</t>
  </si>
  <si>
    <t>SYG</t>
  </si>
  <si>
    <t>TRINITY_DN1507_c0_g1_i2</t>
  </si>
  <si>
    <t>TRINITY_DN1508_c0_g1_i1</t>
  </si>
  <si>
    <t>ATGT</t>
  </si>
  <si>
    <t>TRINITY_DN1508_c0_g1_i2</t>
  </si>
  <si>
    <t>TRINITY_DN1508_c0_g1_i3</t>
  </si>
  <si>
    <t>TRINITY_DN1509_c0_g1_i1</t>
  </si>
  <si>
    <t>RNH2</t>
  </si>
  <si>
    <t>TRINITY_DN1509_c0_g1_i2</t>
  </si>
  <si>
    <t>AGL6</t>
  </si>
  <si>
    <t>TRINITY_DN1509_c0_g1_i3</t>
  </si>
  <si>
    <t>TRINITY_DN151_c0_g1_i1</t>
  </si>
  <si>
    <t>TRINITY_DN151_c0_g2_i1</t>
  </si>
  <si>
    <t>TRINITY_DN1510_c0_g1_i1</t>
  </si>
  <si>
    <t>TRINITY_DN1510_c0_g1_i2</t>
  </si>
  <si>
    <t>TRINITY_DN1510_c0_g1_i3</t>
  </si>
  <si>
    <t>TRINITY_DN1510_c0_g1_i4</t>
  </si>
  <si>
    <t>TRINITY_DN1511_c0_g1_i1</t>
  </si>
  <si>
    <t>KHSE</t>
  </si>
  <si>
    <t>TRINITY_DN1511_c0_g1_i2</t>
  </si>
  <si>
    <t>TRINITY_DN1512_c0_g1_i1</t>
  </si>
  <si>
    <t>GM4D</t>
  </si>
  <si>
    <t>TRINITY_DN1512_c0_g1_i2</t>
  </si>
  <si>
    <t>GDPPS</t>
  </si>
  <si>
    <t>TRINITY_DN1512_c0_g1_i3</t>
  </si>
  <si>
    <t>TRINITY_DN1512_c0_g1_i4</t>
  </si>
  <si>
    <t>TRINITY_DN1512_c0_g1_i5</t>
  </si>
  <si>
    <t>TRINITY_DN1513_c0_g1_i1</t>
  </si>
  <si>
    <t>ETFB</t>
  </si>
  <si>
    <t>TRINITY_DN1513_c0_g1_i2</t>
  </si>
  <si>
    <t>TRINITY_DN1513_c0_g2_i1</t>
  </si>
  <si>
    <t>TRINITY_DN1514_c0_g1_i1</t>
  </si>
  <si>
    <t>TRINITY_DN1514_c0_g2_i1</t>
  </si>
  <si>
    <t>TRINITY_DN1514_c1_g1_i1</t>
  </si>
  <si>
    <t>TRINITY_DN1514_c1_g1_i2</t>
  </si>
  <si>
    <t>TRINITY_DN1515_c0_g1_i1</t>
  </si>
  <si>
    <t>TRINITY_DN1515_c0_g1_i2</t>
  </si>
  <si>
    <t>TRINITY_DN1515_c0_g1_i3</t>
  </si>
  <si>
    <t>TRINITY_DN1515_c0_g1_i4</t>
  </si>
  <si>
    <t>TRINITY_DN1515_c0_g1_i5</t>
  </si>
  <si>
    <t>NAIP</t>
  </si>
  <si>
    <t>TRINITY_DN1515_c1_g1_i1</t>
  </si>
  <si>
    <t>HBCL1</t>
  </si>
  <si>
    <t>TRINITY_DN1516_c0_g1_i1</t>
  </si>
  <si>
    <t>MCTP</t>
  </si>
  <si>
    <t>TRINITY_DN1516_c0_g1_i2</t>
  </si>
  <si>
    <t>TRINITY_DN1516_c0_g1_i3</t>
  </si>
  <si>
    <t>TRINITY_DN1516_c0_g1_i4</t>
  </si>
  <si>
    <t>TRINITY_DN1516_c0_g2_i1</t>
  </si>
  <si>
    <t>TRINITY_DN1517_c0_g1_i1</t>
  </si>
  <si>
    <t>Y4TR</t>
  </si>
  <si>
    <t>TRINITY_DN1517_c0_g1_i2</t>
  </si>
  <si>
    <t>TRINITY_DN1517_c0_g1_i3</t>
  </si>
  <si>
    <t>TRINITY_DN1518_c0_g1_i1</t>
  </si>
  <si>
    <t>PELO</t>
  </si>
  <si>
    <t>TRINITY_DN1519_c0_g1_i1</t>
  </si>
  <si>
    <t>DHG2</t>
  </si>
  <si>
    <t>TRINITY_DN1519_c0_g1_i2</t>
  </si>
  <si>
    <t>ARAE</t>
  </si>
  <si>
    <t>TRINITY_DN1519_c0_g1_i3</t>
  </si>
  <si>
    <t>TRINITY_DN1519_c0_g2_i1</t>
  </si>
  <si>
    <t>TRINITY_DN152_c0_g1_i1</t>
  </si>
  <si>
    <t>TRINITY_DN152_c0_g2_i1</t>
  </si>
  <si>
    <t>TRINITY_DN1520_c0_g1_i1</t>
  </si>
  <si>
    <t>TRINITY_DN1520_c0_g1_i2</t>
  </si>
  <si>
    <t>TRINITY_DN1520_c0_g1_i3</t>
  </si>
  <si>
    <t>TRINITY_DN1521_c0_g1_i1</t>
  </si>
  <si>
    <t>YXLF</t>
  </si>
  <si>
    <t>TRINITY_DN1521_c0_g1_i2</t>
  </si>
  <si>
    <t>TRINITY_DN1521_c0_g1_i3</t>
  </si>
  <si>
    <t>TRINITY_DN1521_c0_g1_i4</t>
  </si>
  <si>
    <t>TRINITY_DN1521_c0_g1_i5</t>
  </si>
  <si>
    <t>TRINITY_DN1521_c0_g1_i6</t>
  </si>
  <si>
    <t>TRINITY_DN1522_c0_g1_i1</t>
  </si>
  <si>
    <t>TRINITY_DN1522_c0_g1_i2</t>
  </si>
  <si>
    <t>TRINITY_DN1523_c0_g1_i1</t>
  </si>
  <si>
    <t>YBBC</t>
  </si>
  <si>
    <t>TRINITY_DN1523_c0_g2_i1</t>
  </si>
  <si>
    <t>YKFC</t>
  </si>
  <si>
    <t>TRINITY_DN1523_c1_g1_i1</t>
  </si>
  <si>
    <t>TRINITY_DN1523_c1_g2_i1</t>
  </si>
  <si>
    <t>TOP1</t>
  </si>
  <si>
    <t>TRINITY_DN1523_c2_g1_i1</t>
  </si>
  <si>
    <t>PUR5</t>
  </si>
  <si>
    <t>TRINITY_DN1523_c2_g2_i1</t>
  </si>
  <si>
    <t>TRINITY_DN1523_c2_g3_i1</t>
  </si>
  <si>
    <t xml:space="preserve">cellular organisms; Bacteria; Proteobacteria; Gammaproteobacteria; </t>
  </si>
  <si>
    <t>TRINITY_DN1523_c2_g4_i1</t>
  </si>
  <si>
    <t xml:space="preserve">cellular organisms; Bacteria; Proteobacteria; Gammaproteobacteria; Oceanospirillales; Halomonadaceae; Halomonas; Halomonas titanicae; Halomonas titanicae BH1; </t>
  </si>
  <si>
    <t>TRINITY_DN1523_c2_g4_i2</t>
  </si>
  <si>
    <t>TRINITY_DN1523_c2_g4_i3</t>
  </si>
  <si>
    <t>TRINITY_DN1523_c2_g4_i4</t>
  </si>
  <si>
    <t>TRINITY_DN1523_c2_g5_i1</t>
  </si>
  <si>
    <t>TRINITY_DN1523_c2_g5_i2</t>
  </si>
  <si>
    <t>TRINITY_DN1523_c2_g5_i3</t>
  </si>
  <si>
    <t>TRINITY_DN1523_c2_g6_i1</t>
  </si>
  <si>
    <t>TRINITY_DN1523_c2_g7_i1</t>
  </si>
  <si>
    <t>TRINITY_DN1523_c2_g8_i1</t>
  </si>
  <si>
    <t>TRINITY_DN1523_c3_g1_i1</t>
  </si>
  <si>
    <t>TRINITY_DN1524_c0_g1_i1</t>
  </si>
  <si>
    <t>TRINITY_DN1524_c0_g1_i2</t>
  </si>
  <si>
    <t>ADH2</t>
  </si>
  <si>
    <t>TRINITY_DN1524_c0_g1_i3</t>
  </si>
  <si>
    <t>TRINITY_DN1524_c0_g1_i4</t>
  </si>
  <si>
    <t>TRINITY_DN1525_c0_g1_i1</t>
  </si>
  <si>
    <t>SYM</t>
  </si>
  <si>
    <t>TRINITY_DN1526_c0_g1_i1</t>
  </si>
  <si>
    <t>TRINITY_DN1526_c0_g1_i2</t>
  </si>
  <si>
    <t>TRINITY_DN1527_c0_g1_i1</t>
  </si>
  <si>
    <t>TRINITY_DN1527_c0_g2_i1</t>
  </si>
  <si>
    <t>TRINITY_DN1527_c0_g2_i2</t>
  </si>
  <si>
    <t>TRINITY_DN1528_c0_g1_i1</t>
  </si>
  <si>
    <t>TRINITY_DN1528_c0_g1_i2</t>
  </si>
  <si>
    <t>TRINITY_DN1528_c0_g1_i3</t>
  </si>
  <si>
    <t>TRINITY_DN1529_c0_g1_i1</t>
  </si>
  <si>
    <t>YDFF</t>
  </si>
  <si>
    <t>TRINITY_DN1529_c0_g2_i1</t>
  </si>
  <si>
    <t>TRINITY_DN153_c0_g1_i1</t>
  </si>
  <si>
    <t>TRINITY_DN153_c0_g2_i1</t>
  </si>
  <si>
    <t>TRINITY_DN1530_c0_g1_i1</t>
  </si>
  <si>
    <t>HCDH2</t>
  </si>
  <si>
    <t>TRINITY_DN1530_c0_g1_i2</t>
  </si>
  <si>
    <t>TRINITY_DN1530_c0_g1_i3</t>
  </si>
  <si>
    <t>TRINITY_DN1530_c0_g1_i4</t>
  </si>
  <si>
    <t>TRINITY_DN1530_c0_g1_i5</t>
  </si>
  <si>
    <t>TRINITY_DN1530_c0_g1_i6</t>
  </si>
  <si>
    <t>TRINITY_DN1531_c0_g1_i1</t>
  </si>
  <si>
    <t>HDVD</t>
  </si>
  <si>
    <t>TRINITY_DN1531_c0_g1_i2</t>
  </si>
  <si>
    <t>TRINITY_DN1531_c0_g1_i3</t>
  </si>
  <si>
    <t>TRINITY_DN1532_c0_g1_i1</t>
  </si>
  <si>
    <t>ACAD8</t>
  </si>
  <si>
    <t>TRINITY_DN1532_c0_g1_i2</t>
  </si>
  <si>
    <t>ACDSB</t>
  </si>
  <si>
    <t>TRINITY_DN1532_c0_g1_i3</t>
  </si>
  <si>
    <t>CARC</t>
  </si>
  <si>
    <t>TRINITY_DN1532_c0_g1_i4</t>
  </si>
  <si>
    <t>TRINITY_DN1533_c0_g1_i1</t>
  </si>
  <si>
    <t>NNR</t>
  </si>
  <si>
    <t>TRINITY_DN1533_c0_g1_i2</t>
  </si>
  <si>
    <t>TRINITY_DN1534_c0_g1_i1</t>
  </si>
  <si>
    <t>TRINITY_DN1534_c0_g2_i1</t>
  </si>
  <si>
    <t>TRINITY_DN1534_c0_g3_i1</t>
  </si>
  <si>
    <t>TRINITY_DN1534_c1_g1_i1</t>
  </si>
  <si>
    <t>TRINITY_DN1534_c1_g1_i2</t>
  </si>
  <si>
    <t>TRINITY_DN1534_c1_g1_i3</t>
  </si>
  <si>
    <t>TRA6</t>
  </si>
  <si>
    <t>TRINITY_DN1534_c1_g1_i4</t>
  </si>
  <si>
    <t>TRINITY_DN1534_c1_g1_i5</t>
  </si>
  <si>
    <t>TRINITY_DN1534_c1_g1_i6</t>
  </si>
  <si>
    <t>TRINITY_DN1534_c1_g2_i1</t>
  </si>
  <si>
    <t>CAPM</t>
  </si>
  <si>
    <t>TRINITY_DN1534_c1_g3_i1</t>
  </si>
  <si>
    <t>TRINITY_DN1535_c0_g1_i1</t>
  </si>
  <si>
    <t>TRINITY_DN1535_c0_g1_i2</t>
  </si>
  <si>
    <t>TRINITY_DN1535_c0_g1_i3</t>
  </si>
  <si>
    <t>TRINITY_DN1535_c0_g1_i4</t>
  </si>
  <si>
    <t>TRINITY_DN1536_c0_g1_i1</t>
  </si>
  <si>
    <t>TIAS</t>
  </si>
  <si>
    <t>TRINITY_DN1536_c0_g1_i2</t>
  </si>
  <si>
    <t>TRINITY_DN1536_c0_g1_i3</t>
  </si>
  <si>
    <t>UPPS</t>
  </si>
  <si>
    <t>TRINITY_DN1536_c0_g1_i4</t>
  </si>
  <si>
    <t>TRINITY_DN1536_c0_g1_i5</t>
  </si>
  <si>
    <t>TRINITY_DN1536_c0_g1_i6</t>
  </si>
  <si>
    <t>TRINITY_DN1536_c0_g1_i7</t>
  </si>
  <si>
    <t>TRINITY_DN1537_c0_g1_i1</t>
  </si>
  <si>
    <t>RL10</t>
  </si>
  <si>
    <t>TRINITY_DN1538_c0_g1_i1</t>
  </si>
  <si>
    <t>TRINITY_DN1538_c0_g1_i2</t>
  </si>
  <si>
    <t>TRINITY_DN1538_c0_g1_i3</t>
  </si>
  <si>
    <t>TRINITY_DN1538_c0_g1_i4</t>
  </si>
  <si>
    <t>TRINITY_DN1538_c0_g1_i5</t>
  </si>
  <si>
    <t>TRINITY_DN1538_c1_g1_i1</t>
  </si>
  <si>
    <t>TF2B2</t>
  </si>
  <si>
    <t>TRINITY_DN1538_c1_g1_i2</t>
  </si>
  <si>
    <t>TRINITY_DN1539_c0_g1_i1</t>
  </si>
  <si>
    <t>ULAF</t>
  </si>
  <si>
    <t>TRINITY_DN1539_c0_g1_i2</t>
  </si>
  <si>
    <t>TRINITY_DN1539_c0_g2_i1</t>
  </si>
  <si>
    <t>Y1136</t>
  </si>
  <si>
    <t>TRINITY_DN1539_c0_g2_i2</t>
  </si>
  <si>
    <t>TRINITY_DN1539_c0_g2_i3</t>
  </si>
  <si>
    <t>TRINITY_DN1539_c0_g2_i4</t>
  </si>
  <si>
    <t>TRINITY_DN1539_c0_g3_i1</t>
  </si>
  <si>
    <t>TRINITY_DN1540_c0_g1_i1</t>
  </si>
  <si>
    <t>SYH</t>
  </si>
  <si>
    <t>TRINITY_DN1540_c0_g1_i2</t>
  </si>
  <si>
    <t>TRINITY_DN1541_c0_g1_i1</t>
  </si>
  <si>
    <t>TRINITY_DN1541_c0_g2_i1</t>
  </si>
  <si>
    <t>TRINITY_DN1541_c0_g2_i2</t>
  </si>
  <si>
    <t>TRINITY_DN1541_c0_g2_i3</t>
  </si>
  <si>
    <t>TRINITY_DN1541_c0_g3_i1</t>
  </si>
  <si>
    <t>TRINITY_DN1542_c0_g1_i1</t>
  </si>
  <si>
    <t>TRINITY_DN1543_c0_g1_i1</t>
  </si>
  <si>
    <t>IVD</t>
  </si>
  <si>
    <t>TRINITY_DN1543_c0_g1_i2</t>
  </si>
  <si>
    <t>Y793</t>
  </si>
  <si>
    <t>TRINITY_DN1543_c0_g1_i3</t>
  </si>
  <si>
    <t>TRINITY_DN1543_c0_g2_i1</t>
  </si>
  <si>
    <t>TRINITY_DN1544_c0_g1_i1</t>
  </si>
  <si>
    <t xml:space="preserve">cellular organisms; Bacteria; Terrabacteria group; Firmicutes; Negativicutes; Veillonellales; Veillonellaceae; Veillonella; </t>
  </si>
  <si>
    <t>TRINITY_DN1544_c0_g2_i1</t>
  </si>
  <si>
    <t>COFH2</t>
  </si>
  <si>
    <t>TRINITY_DN1544_c0_g3_i1</t>
  </si>
  <si>
    <t>TRINITY_DN1544_c0_g4_i1</t>
  </si>
  <si>
    <t>GLYA</t>
  </si>
  <si>
    <t>TRINITY_DN1544_c0_g4_i2</t>
  </si>
  <si>
    <t>TRINITY_DN1544_c0_g4_i3</t>
  </si>
  <si>
    <t>TRINITY_DN1544_c0_g5_i1</t>
  </si>
  <si>
    <t>MQNE</t>
  </si>
  <si>
    <t>TRINITY_DN1544_c0_g5_i2</t>
  </si>
  <si>
    <t>TRINITY_DN1544_c0_g5_i3</t>
  </si>
  <si>
    <t>COFH</t>
  </si>
  <si>
    <t>TRINITY_DN1544_c0_g6_i1</t>
  </si>
  <si>
    <t xml:space="preserve">cellular organisms; Bacteria; Proteobacteria; Alphaproteobacteria; Rhizobiales; Rhizobiaceae; Rhizobium/Agrobacterium group; Rhizobium; Rhizobium leucaenae; </t>
  </si>
  <si>
    <t>TRINITY_DN1544_c0_g6_i2</t>
  </si>
  <si>
    <t>TRINITY_DN1544_c0_g6_i3</t>
  </si>
  <si>
    <t>TRINITY_DN1545_c0_g1_i1</t>
  </si>
  <si>
    <t>PEPQ</t>
  </si>
  <si>
    <t>TRINITY_DN1545_c0_g1_i2</t>
  </si>
  <si>
    <t>YKVY</t>
  </si>
  <si>
    <t>TRINITY_DN1545_c0_g1_i3</t>
  </si>
  <si>
    <t>TRINITY_DN1545_c0_g1_i4</t>
  </si>
  <si>
    <t>TRINITY_DN1546_c0_g1_i1</t>
  </si>
  <si>
    <t>PDXS</t>
  </si>
  <si>
    <t>TRINITY_DN1546_c0_g1_i2</t>
  </si>
  <si>
    <t>TRINITY_DN1546_c0_g1_i3</t>
  </si>
  <si>
    <t>PDXT</t>
  </si>
  <si>
    <t>TRINITY_DN1547_c0_g1_i1</t>
  </si>
  <si>
    <t>SYC</t>
  </si>
  <si>
    <t>TRINITY_DN1547_c0_g1_i2</t>
  </si>
  <si>
    <t>PNCB</t>
  </si>
  <si>
    <t>TRINITY_DN1547_c0_g1_i3</t>
  </si>
  <si>
    <t>TRINITY_DN1548_c0_g1_i1</t>
  </si>
  <si>
    <t>TRINITY_DN1548_c0_g2_i1</t>
  </si>
  <si>
    <t>KACL1</t>
  </si>
  <si>
    <t>TRINITY_DN1548_c0_g3_i1</t>
  </si>
  <si>
    <t>ACSA2</t>
  </si>
  <si>
    <t>TRINITY_DN1548_c0_g3_i2</t>
  </si>
  <si>
    <t>TRINITY_DN1549_c0_g1_i1</t>
  </si>
  <si>
    <t>TRINITY_DN1549_c0_g1_i2</t>
  </si>
  <si>
    <t>TRINITY_DN155_c0_g1_i1</t>
  </si>
  <si>
    <t>HTPX</t>
  </si>
  <si>
    <t>TRINITY_DN155_c0_g2_i1</t>
  </si>
  <si>
    <t>TRINITY_DN1550_c0_g1_i1</t>
  </si>
  <si>
    <t>Y1441</t>
  </si>
  <si>
    <t>TRINITY_DN1550_c0_g1_i2</t>
  </si>
  <si>
    <t>TRINITY_DN1551_c0_g1_i1</t>
  </si>
  <si>
    <t>PUR2</t>
  </si>
  <si>
    <t>TRINITY_DN1551_c0_g1_i2</t>
  </si>
  <si>
    <t>HEMH</t>
  </si>
  <si>
    <t>TRINITY_DN1551_c0_g1_i3</t>
  </si>
  <si>
    <t>TRINITY_DN1552_c0_g1_i1</t>
  </si>
  <si>
    <t>TRINITY_DN1552_c0_g1_i2</t>
  </si>
  <si>
    <t>TRINITY_DN1552_c0_g1_i3</t>
  </si>
  <si>
    <t>TRINITY_DN1552_c0_g1_i4</t>
  </si>
  <si>
    <t>TRINITY_DN1552_c0_g2_i1</t>
  </si>
  <si>
    <t>TRINITY_DN1553_c0_g1_i1</t>
  </si>
  <si>
    <t>TRINITY_DN1553_c0_g1_i2</t>
  </si>
  <si>
    <t>TRINITY_DN1554_c0_g1_i1</t>
  </si>
  <si>
    <t>GLPK</t>
  </si>
  <si>
    <t>TRINITY_DN1554_c0_g1_i2</t>
  </si>
  <si>
    <t>TRINITY_DN1554_c0_g1_i3</t>
  </si>
  <si>
    <t>ECE</t>
  </si>
  <si>
    <t>TRINITY_DN1554_c0_g1_i4</t>
  </si>
  <si>
    <t>TRINITY_DN1555_c0_g1_i1</t>
  </si>
  <si>
    <t>Y2045</t>
  </si>
  <si>
    <t>TRINITY_DN1555_c0_g1_i2</t>
  </si>
  <si>
    <t>BACH</t>
  </si>
  <si>
    <t>TRINITY_DN1556_c0_g1_i1</t>
  </si>
  <si>
    <t>TRINITY_DN1556_c0_g1_i2</t>
  </si>
  <si>
    <t>RIFK</t>
  </si>
  <si>
    <t>TRINITY_DN1556_c0_g1_i3</t>
  </si>
  <si>
    <t>PYRI</t>
  </si>
  <si>
    <t>TRINITY_DN1557_c0_g1_i1</t>
  </si>
  <si>
    <t>PURA</t>
  </si>
  <si>
    <t>TRINITY_DN1557_c0_g1_i2</t>
  </si>
  <si>
    <t>TRINITY_DN1557_c0_g1_i3</t>
  </si>
  <si>
    <t>TRINITY_DN1558_c0_g1_i1</t>
  </si>
  <si>
    <t>PUR8</t>
  </si>
  <si>
    <t>TRINITY_DN1558_c0_g1_i2</t>
  </si>
  <si>
    <t>TRINITY_DN1558_c0_g1_i3</t>
  </si>
  <si>
    <t>TRINITY_DN1558_c0_g2_i1</t>
  </si>
  <si>
    <t>TRINITY_DN1559_c0_g1_i1</t>
  </si>
  <si>
    <t>PRPB</t>
  </si>
  <si>
    <t>TRINITY_DN1559_c0_g1_i2</t>
  </si>
  <si>
    <t>TRINITY_DN1559_c0_g1_i3</t>
  </si>
  <si>
    <t>TRINITY_DN156_c0_g1_i1</t>
  </si>
  <si>
    <t>AROG</t>
  </si>
  <si>
    <t>TRINITY_DN1560_c0_g1_i1</t>
  </si>
  <si>
    <t>PGMI</t>
  </si>
  <si>
    <t>TRINITY_DN1560_c0_g1_i2</t>
  </si>
  <si>
    <t>Y1625</t>
  </si>
  <si>
    <t>TRINITY_DN1561_c0_g1_i1</t>
  </si>
  <si>
    <t>NDRZ</t>
  </si>
  <si>
    <t>TRINITY_DN1561_c0_g1_i2</t>
  </si>
  <si>
    <t>TRINITY_DN1562_c0_g1_i1</t>
  </si>
  <si>
    <t>VAT</t>
  </si>
  <si>
    <t>TRINITY_DN1562_c0_g1_i2</t>
  </si>
  <si>
    <t>TRINITY_DN1562_c0_g1_i3</t>
  </si>
  <si>
    <t>RF1</t>
  </si>
  <si>
    <t>TRINITY_DN1563_c0_g1_i1</t>
  </si>
  <si>
    <t>LMCA1</t>
  </si>
  <si>
    <t>TRINITY_DN1563_c0_g1_i2</t>
  </si>
  <si>
    <t>ATCL</t>
  </si>
  <si>
    <t>TRINITY_DN1563_c0_g1_i3</t>
  </si>
  <si>
    <t>ACA10</t>
  </si>
  <si>
    <t>TRINITY_DN1563_c0_g1_i4</t>
  </si>
  <si>
    <t>TRINITY_DN1564_c0_g1_i1</t>
  </si>
  <si>
    <t>PURL</t>
  </si>
  <si>
    <t>TRINITY_DN1564_c0_g2_i1</t>
  </si>
  <si>
    <t>TRINITY_DN1564_c0_g2_i2</t>
  </si>
  <si>
    <t>TRINITY_DN1564_c0_g2_i3</t>
  </si>
  <si>
    <t>TRINITY_DN1564_c0_g2_i4</t>
  </si>
  <si>
    <t>TRINITY_DN1564_c0_g2_i5</t>
  </si>
  <si>
    <t>TRINITY_DN1564_c0_g3_i1</t>
  </si>
  <si>
    <t>TRINITY_DN1565_c0_g1_i1</t>
  </si>
  <si>
    <t>CDPAS</t>
  </si>
  <si>
    <t>TRINITY_DN1565_c0_g1_i2</t>
  </si>
  <si>
    <t>TRINITY_DN1565_c0_g1_i3</t>
  </si>
  <si>
    <t>Y659</t>
  </si>
  <si>
    <t>TRINITY_DN1565_c0_g1_i4</t>
  </si>
  <si>
    <t>TRINITY_DN1565_c0_g2_i1</t>
  </si>
  <si>
    <t>TRINITY_DN1565_c0_g3_i1</t>
  </si>
  <si>
    <t>TRINITY_DN1566_c0_g1_i1</t>
  </si>
  <si>
    <t>LONB</t>
  </si>
  <si>
    <t>TRINITY_DN1566_c0_g1_i2</t>
  </si>
  <si>
    <t>NK</t>
  </si>
  <si>
    <t>TRINITY_DN1566_c0_g1_i3</t>
  </si>
  <si>
    <t>TRINITY_DN1566_c0_g1_i4</t>
  </si>
  <si>
    <t>TRINITY_DN1567_c0_g1_i1</t>
  </si>
  <si>
    <t>TRINITY_DN1567_c0_g1_i2</t>
  </si>
  <si>
    <t>GGPS</t>
  </si>
  <si>
    <t>TRINITY_DN1567_c0_g1_i3</t>
  </si>
  <si>
    <t>TRINITY_DN1568_c0_g1_i1</t>
  </si>
  <si>
    <t>SYE</t>
  </si>
  <si>
    <t>TRINITY_DN1568_c0_g1_i2</t>
  </si>
  <si>
    <t>TRINITY_DN1569_c0_g1_i1</t>
  </si>
  <si>
    <t>SURE</t>
  </si>
  <si>
    <t>TRINITY_DN1569_c0_g1_i2</t>
  </si>
  <si>
    <t>TRINITY_DN1569_c0_g1_i3</t>
  </si>
  <si>
    <t>TRINITY_DN1569_c0_g1_i4</t>
  </si>
  <si>
    <t>TRINITY_DN1569_c0_g1_i5</t>
  </si>
  <si>
    <t>TRINITY_DN1569_c0_g1_i6</t>
  </si>
  <si>
    <t>TRINITY_DN1569_c0_g1_i7</t>
  </si>
  <si>
    <t>TRINITY_DN157_c0_g1_i1</t>
  </si>
  <si>
    <t>TRINITY_DN157_c0_g2_i1</t>
  </si>
  <si>
    <t>TRINITY_DN1570_c0_g1_i1</t>
  </si>
  <si>
    <t>AGLI</t>
  </si>
  <si>
    <t>TRINITY_DN1570_c0_g1_i2</t>
  </si>
  <si>
    <t>TRINITY_DN1570_c0_g1_i3</t>
  </si>
  <si>
    <t>TRINITY_DN1571_c0_g1_i1</t>
  </si>
  <si>
    <t>TRINITY_DN1571_c0_g2_i1</t>
  </si>
  <si>
    <t>OTCC</t>
  </si>
  <si>
    <t>TRINITY_DN1571_c0_g3_i1</t>
  </si>
  <si>
    <t>TRINITY_DN1571_c0_g3_i2</t>
  </si>
  <si>
    <t>TRINITY_DN1571_c1_g1_i1</t>
  </si>
  <si>
    <t>TRINITY_DN1571_c1_g2_i1</t>
  </si>
  <si>
    <t>PGK</t>
  </si>
  <si>
    <t>TRINITY_DN1571_c1_g3_i1</t>
  </si>
  <si>
    <t>TRINITY_DN1571_c1_g4_i1</t>
  </si>
  <si>
    <t>TRINITY_DN1571_c1_g4_i2</t>
  </si>
  <si>
    <t>TRINITY_DN1571_c1_g5_i1</t>
  </si>
  <si>
    <t>TRINITY_DN1571_c1_g5_i2</t>
  </si>
  <si>
    <t>TRINITY_DN1571_c1_g6_i1</t>
  </si>
  <si>
    <t>SYFA</t>
  </si>
  <si>
    <t>TRINITY_DN1571_c1_g7_i1</t>
  </si>
  <si>
    <t>TRINITY_DN1571_c1_g7_i2</t>
  </si>
  <si>
    <t xml:space="preserve">cellular organisms; Bacteria; Terrabacteria group; Firmicutes; Bacilli; Lactobacillales; Streptococcaceae; Streptococcus; Streptococcus pneumoniae; </t>
  </si>
  <si>
    <t>TRINITY_DN1571_c2_g1_i1</t>
  </si>
  <si>
    <t xml:space="preserve">cellular organisms; Bacteria; Proteobacteria; Gammaproteobacteria; Pseudomonadales; Pseudomonadaceae; Pseudomonas; </t>
  </si>
  <si>
    <t>TRINITY_DN1572_c0_g1_i1</t>
  </si>
  <si>
    <t>CPXM</t>
  </si>
  <si>
    <t>TRINITY_DN1572_c0_g1_i2</t>
  </si>
  <si>
    <t>TRINITY_DN1572_c0_g1_i3</t>
  </si>
  <si>
    <t>OTC</t>
  </si>
  <si>
    <t>TRINITY_DN1572_c1_g1_i1</t>
  </si>
  <si>
    <t>TRINITY_DN1573_c0_g1_i1</t>
  </si>
  <si>
    <t>Y274</t>
  </si>
  <si>
    <t>TRINITY_DN1573_c0_g1_i2</t>
  </si>
  <si>
    <t>TRINITY_DN1573_c0_g1_i3</t>
  </si>
  <si>
    <t>MUTA</t>
  </si>
  <si>
    <t>TRINITY_DN1574_c0_g1_i1</t>
  </si>
  <si>
    <t>RNZ</t>
  </si>
  <si>
    <t>TRINITY_DN1574_c0_g2_i1</t>
  </si>
  <si>
    <t>TRINITY_DN1574_c0_g3_i1</t>
  </si>
  <si>
    <t>TRINITY_DN1574_c0_g3_i10</t>
  </si>
  <si>
    <t>TRINITY_DN1574_c0_g3_i2</t>
  </si>
  <si>
    <t>TRINITY_DN1574_c0_g3_i3</t>
  </si>
  <si>
    <t>TRINITY_DN1574_c0_g3_i4</t>
  </si>
  <si>
    <t>TRINITY_DN1574_c0_g3_i5</t>
  </si>
  <si>
    <t>TRINITY_DN1574_c0_g3_i6</t>
  </si>
  <si>
    <t>TRINITY_DN1574_c0_g3_i7</t>
  </si>
  <si>
    <t>GATE</t>
  </si>
  <si>
    <t>TRINITY_DN1574_c0_g3_i8</t>
  </si>
  <si>
    <t>TRINITY_DN1574_c0_g3_i9</t>
  </si>
  <si>
    <t>TRINITY_DN1574_c1_g1_i1</t>
  </si>
  <si>
    <t>TRINITY_DN1575_c0_g1_i1</t>
  </si>
  <si>
    <t>TRINITY_DN1575_c0_g1_i2</t>
  </si>
  <si>
    <t>TRINITY_DN1575_c0_g1_i3</t>
  </si>
  <si>
    <t>TRINITY_DN1575_c0_g1_i4</t>
  </si>
  <si>
    <t>TRINITY_DN1575_c0_g1_i5</t>
  </si>
  <si>
    <t>TRINITY_DN1575_c0_g1_i6</t>
  </si>
  <si>
    <t>TRINITY_DN1575_c0_g1_i7</t>
  </si>
  <si>
    <t>TRINITY_DN1575_c0_g2_i1</t>
  </si>
  <si>
    <t>NIKA</t>
  </si>
  <si>
    <t>TRINITY_DN1575_c0_g2_i2</t>
  </si>
  <si>
    <t>BGAL</t>
  </si>
  <si>
    <t>TRINITY_DN1576_c0_g1_i1</t>
  </si>
  <si>
    <t>MENE</t>
  </si>
  <si>
    <t>TRINITY_DN1576_c0_g1_i2</t>
  </si>
  <si>
    <t>TRINITY_DN1577_c0_g1_i1</t>
  </si>
  <si>
    <t>TRINITY_DN1577_c0_g2_i1</t>
  </si>
  <si>
    <t>Y666</t>
  </si>
  <si>
    <t>TRINITY_DN1577_c0_g3_i1</t>
  </si>
  <si>
    <t>Y886</t>
  </si>
  <si>
    <t>TRINITY_DN1577_c0_g3_i2</t>
  </si>
  <si>
    <t>TRINITY_DN1577_c0_g3_i3</t>
  </si>
  <si>
    <t>TRINITY_DN1578_c0_g1_i1</t>
  </si>
  <si>
    <t>PPSA</t>
  </si>
  <si>
    <t>TRINITY_DN1578_c0_g1_i2</t>
  </si>
  <si>
    <t>TRINITY_DN1578_c0_g1_i3</t>
  </si>
  <si>
    <t>TRINITY_DN1578_c0_g1_i4</t>
  </si>
  <si>
    <t>TRINITY_DN1579_c0_g1_i1</t>
  </si>
  <si>
    <t>TRINITY_DN1579_c0_g1_i2</t>
  </si>
  <si>
    <t>TRINITY_DN1579_c0_g1_i3</t>
  </si>
  <si>
    <t>TRINITY_DN158_c0_g1_i1</t>
  </si>
  <si>
    <t>YSNA</t>
  </si>
  <si>
    <t>TRINITY_DN158_c0_g2_i1</t>
  </si>
  <si>
    <t>TRINITY_DN1580_c0_g1_i1</t>
  </si>
  <si>
    <t>YYAL</t>
  </si>
  <si>
    <t>TRINITY_DN1580_c0_g1_i2</t>
  </si>
  <si>
    <t>TRINITY_DN1581_c0_g1_i1</t>
  </si>
  <si>
    <t>TRINITY_DN1581_c0_g1_i2</t>
  </si>
  <si>
    <t>TRINITY_DN1581_c0_g1_i3</t>
  </si>
  <si>
    <t>UBID</t>
  </si>
  <si>
    <t>TRINITY_DN1581_c0_g2_i1</t>
  </si>
  <si>
    <t>YVAP</t>
  </si>
  <si>
    <t>TRINITY_DN1582_c0_g1_i1</t>
  </si>
  <si>
    <t>IF2A</t>
  </si>
  <si>
    <t>TRINITY_DN1582_c0_g1_i2</t>
  </si>
  <si>
    <t>Y1210</t>
  </si>
  <si>
    <t>TRINITY_DN1582_c0_g1_i3</t>
  </si>
  <si>
    <t>TRINITY_DN1582_c0_g1_i4</t>
  </si>
  <si>
    <t>TRINITY_DN1582_c0_g2_i1</t>
  </si>
  <si>
    <t>TRINITY_DN1583_c0_g1_i1</t>
  </si>
  <si>
    <t>EF2</t>
  </si>
  <si>
    <t>TRINITY_DN1583_c0_g1_i2</t>
  </si>
  <si>
    <t>TRINITY_DN1583_c0_g1_i3</t>
  </si>
  <si>
    <t>YHFA</t>
  </si>
  <si>
    <t>TRINITY_DN1583_c0_g1_i4</t>
  </si>
  <si>
    <t>THRC</t>
  </si>
  <si>
    <t>TRINITY_DN1583_c0_g1_i5</t>
  </si>
  <si>
    <t>TRINITY_DN1583_c0_g1_i6</t>
  </si>
  <si>
    <t>TRINITY_DN1583_c0_g2_i1</t>
  </si>
  <si>
    <t>TRINITY_DN1584_c0_g1_i1</t>
  </si>
  <si>
    <t>YTTB</t>
  </si>
  <si>
    <t>TRINITY_DN1584_c0_g2_i1</t>
  </si>
  <si>
    <t>CBIA</t>
  </si>
  <si>
    <t>TRINITY_DN1584_c0_g3_i1</t>
  </si>
  <si>
    <t>TRINITY_DN1585_c0_g1_i1</t>
  </si>
  <si>
    <t>TRINITY_DN1585_c0_g2_i1</t>
  </si>
  <si>
    <t>MALK</t>
  </si>
  <si>
    <t>TRINITY_DN1585_c0_g2_i2</t>
  </si>
  <si>
    <t>TRINITY_DN1585_c0_g2_i3</t>
  </si>
  <si>
    <t>TRINITY_DN1585_c0_g2_i4</t>
  </si>
  <si>
    <t>TRINITY_DN1586_c0_g1_i1</t>
  </si>
  <si>
    <t>Y1530</t>
  </si>
  <si>
    <t>TRINITY_DN1586_c0_g1_i2</t>
  </si>
  <si>
    <t>TRINITY_DN1586_c0_g1_i3</t>
  </si>
  <si>
    <t>METK</t>
  </si>
  <si>
    <t>TRINITY_DN1586_c0_g2_i1</t>
  </si>
  <si>
    <t>PAC</t>
  </si>
  <si>
    <t>TRINITY_DN1586_c0_g3_i1</t>
  </si>
  <si>
    <t>TRINITY_DN1587_c0_g1_i1</t>
  </si>
  <si>
    <t>DADD</t>
  </si>
  <si>
    <t>TRINITY_DN1587_c0_g1_i2</t>
  </si>
  <si>
    <t>ARCS</t>
  </si>
  <si>
    <t>TRINITY_DN1587_c0_g2_i1</t>
  </si>
  <si>
    <t>TRINITY_DN1588_c0_g1_i1</t>
  </si>
  <si>
    <t>TRINITY_DN1588_c0_g1_i2</t>
  </si>
  <si>
    <t>TRINITY_DN1588_c0_g1_i3</t>
  </si>
  <si>
    <t>TRINITY_DN1588_c0_g1_i4</t>
  </si>
  <si>
    <t>TRINITY_DN1589_c0_g1_i1</t>
  </si>
  <si>
    <t>TRINITY_DN1589_c0_g2_i1</t>
  </si>
  <si>
    <t>TRINITY_DN1589_c0_g3_i1</t>
  </si>
  <si>
    <t>SAHH</t>
  </si>
  <si>
    <t>TRINITY_DN1589_c0_g4_i1</t>
  </si>
  <si>
    <t>TRINITY_DN1589_c0_g4_i2</t>
  </si>
  <si>
    <t>APGM</t>
  </si>
  <si>
    <t>TRINITY_DN1589_c0_g4_i3</t>
  </si>
  <si>
    <t>TRINITY_DN159_c0_g1_i1</t>
  </si>
  <si>
    <t>PPDK1</t>
  </si>
  <si>
    <t>TRINITY_DN159_c0_g2_i1</t>
  </si>
  <si>
    <t>TRINITY_DN1590_c0_g1_i1</t>
  </si>
  <si>
    <t>TRINITY_DN1590_c0_g2_i1</t>
  </si>
  <si>
    <t>TRINITY_DN1590_c0_g3_i1</t>
  </si>
  <si>
    <t>YTHA</t>
  </si>
  <si>
    <t>TRINITY_DN1590_c0_g3_i2</t>
  </si>
  <si>
    <t>TRINITY_DN1590_c0_g3_i3</t>
  </si>
  <si>
    <t>TRINITY_DN1590_c0_g3_i4</t>
  </si>
  <si>
    <t>TRINITY_DN1590_c0_g3_i5</t>
  </si>
  <si>
    <t>TRINITY_DN1590_c0_g3_i6</t>
  </si>
  <si>
    <t>TRINITY_DN1590_c0_g3_i7</t>
  </si>
  <si>
    <t>TRINITY_DN1590_c0_g3_i8</t>
  </si>
  <si>
    <t>TRINITY_DN1590_c0_g4_i1</t>
  </si>
  <si>
    <t>TRINITY_DN1591_c0_g1_i1</t>
  </si>
  <si>
    <t>AAAT</t>
  </si>
  <si>
    <t>TRINITY_DN1591_c0_g1_i2</t>
  </si>
  <si>
    <t>TRINITY_DN1591_c0_g1_i3</t>
  </si>
  <si>
    <t>TRINITY_DN1591_c0_g1_i4</t>
  </si>
  <si>
    <t>TRINITY_DN1591_c0_g1_i5</t>
  </si>
  <si>
    <t>TRINITY_DN1592_c0_g1_i1</t>
  </si>
  <si>
    <t>FENR</t>
  </si>
  <si>
    <t>TRINITY_DN1592_c0_g1_i2</t>
  </si>
  <si>
    <t>TRINITY_DN1593_c0_g1_i1</t>
  </si>
  <si>
    <t>TRINITY_DN1593_c0_g1_i2</t>
  </si>
  <si>
    <t>TRINITY_DN1593_c0_g1_i3</t>
  </si>
  <si>
    <t>TRINITY_DN1594_c0_g1_i1</t>
  </si>
  <si>
    <t>YKNV</t>
  </si>
  <si>
    <t>TRINITY_DN1594_c0_g1_i2</t>
  </si>
  <si>
    <t>TRINITY_DN1594_c0_g1_i3</t>
  </si>
  <si>
    <t>YFIB</t>
  </si>
  <si>
    <t>TRINITY_DN1594_c0_g1_i4</t>
  </si>
  <si>
    <t>Y1303</t>
  </si>
  <si>
    <t>TRINITY_DN1594_c0_g1_i5</t>
  </si>
  <si>
    <t>TRINITY_DN1594_c0_g2_i1</t>
  </si>
  <si>
    <t>TRINITY_DN1595_c0_g1_i1</t>
  </si>
  <si>
    <t>TRINITY_DN1595_c0_g2_i1</t>
  </si>
  <si>
    <t>ACTH</t>
  </si>
  <si>
    <t>TRINITY_DN1596_c0_g1_i1</t>
  </si>
  <si>
    <t>TRINITY_DN1596_c0_g2_i1</t>
  </si>
  <si>
    <t>TRINITY_DN1596_c0_g2_i2</t>
  </si>
  <si>
    <t>TRINITY_DN1596_c0_g2_i3</t>
  </si>
  <si>
    <t>TRINITY_DN1596_c0_g3_i1</t>
  </si>
  <si>
    <t>TRINITY_DN1597_c0_g1_i1</t>
  </si>
  <si>
    <t>FEN</t>
  </si>
  <si>
    <t>TRINITY_DN1598_c0_g1_i1</t>
  </si>
  <si>
    <t>YAY3</t>
  </si>
  <si>
    <t>TRINITY_DN1598_c0_g1_i2</t>
  </si>
  <si>
    <t>TRINITY_DN1599_c0_g1_i1</t>
  </si>
  <si>
    <t>TRINITY_DN1599_c0_g1_i2</t>
  </si>
  <si>
    <t>TRINITY_DN1599_c0_g1_i3</t>
  </si>
  <si>
    <t>TRINITY_DN1599_c0_g1_i4</t>
  </si>
  <si>
    <t>Y457</t>
  </si>
  <si>
    <t>TRINITY_DN1599_c0_g1_i5</t>
  </si>
  <si>
    <t>TRINITY_DN16_c0_g1_i1</t>
  </si>
  <si>
    <t>TRINITY_DN16_c0_g2_i1</t>
  </si>
  <si>
    <t>TRINITY_DN160_c0_g1_i1</t>
  </si>
  <si>
    <t>Y38K</t>
  </si>
  <si>
    <t>TRINITY_DN160_c0_g2_i1</t>
  </si>
  <si>
    <t>TRINITY_DN160_c0_g3_i1</t>
  </si>
  <si>
    <t>DAPB</t>
  </si>
  <si>
    <t>TRINITY_DN1600_c0_g1_i1</t>
  </si>
  <si>
    <t>LYSX</t>
  </si>
  <si>
    <t>TRINITY_DN1600_c0_g1_i2</t>
  </si>
  <si>
    <t>TRINITY_DN1601_c0_g1_i1</t>
  </si>
  <si>
    <t>HEM1</t>
  </si>
  <si>
    <t>TRINITY_DN1601_c0_g1_i2</t>
  </si>
  <si>
    <t>TRINITY_DN1601_c0_g1_i3</t>
  </si>
  <si>
    <t>TRINITY_DN1601_c0_g1_i4</t>
  </si>
  <si>
    <t>TRINITY_DN1601_c0_g1_i5</t>
  </si>
  <si>
    <t>TRINITY_DN1601_c0_g1_i6</t>
  </si>
  <si>
    <t>TRINITY_DN1601_c0_g1_i7</t>
  </si>
  <si>
    <t>TRINITY_DN1601_c0_g2_i1</t>
  </si>
  <si>
    <t>TRINITY_DN1601_c0_g2_i2</t>
  </si>
  <si>
    <t>TRINITY_DN1602_c0_g1_i1</t>
  </si>
  <si>
    <t>GSA</t>
  </si>
  <si>
    <t>TRINITY_DN1602_c0_g1_i2</t>
  </si>
  <si>
    <t>TRINITY_DN1602_c0_g1_i3</t>
  </si>
  <si>
    <t>Y443</t>
  </si>
  <si>
    <t>TRINITY_DN1602_c0_g1_i4</t>
  </si>
  <si>
    <t>IF1A</t>
  </si>
  <si>
    <t>TRINITY_DN1603_c0_g1_i1</t>
  </si>
  <si>
    <t>MOAA</t>
  </si>
  <si>
    <t>TRINITY_DN1603_c0_g1_i2</t>
  </si>
  <si>
    <t>TRINITY_DN1603_c0_g1_i3</t>
  </si>
  <si>
    <t>TRINITY_DN1603_c0_g1_i4</t>
  </si>
  <si>
    <t>TRINITY_DN1604_c0_g1_i1</t>
  </si>
  <si>
    <t>TRINITY_DN1604_c0_g2_i1</t>
  </si>
  <si>
    <t>TRINITY_DN1604_c0_g2_i2</t>
  </si>
  <si>
    <t>TRINITY_DN1604_c0_g2_i3</t>
  </si>
  <si>
    <t>TRINITY_DN1604_c0_g2_i4</t>
  </si>
  <si>
    <t>TRINITY_DN1604_c0_g2_i5</t>
  </si>
  <si>
    <t>TRINITY_DN1604_c0_g2_i6</t>
  </si>
  <si>
    <t>TRINITY_DN1604_c0_g2_i7</t>
  </si>
  <si>
    <t>TRINITY_DN1605_c0_g1_i1</t>
  </si>
  <si>
    <t>TRINITY_DN1605_c0_g1_i2</t>
  </si>
  <si>
    <t>ACOCT</t>
  </si>
  <si>
    <t>TRINITY_DN1605_c0_g1_i3</t>
  </si>
  <si>
    <t>TRINITY_DN1606_c0_g1_i1</t>
  </si>
  <si>
    <t>TRINITY_DN1606_c0_g1_i2</t>
  </si>
  <si>
    <t>KYNB</t>
  </si>
  <si>
    <t>TRINITY_DN1606_c0_g1_i3</t>
  </si>
  <si>
    <t>TRINITY_DN1606_c0_g1_i4</t>
  </si>
  <si>
    <t>TRINITY_DN1606_c0_g1_i5</t>
  </si>
  <si>
    <t>TRINITY_DN1606_c0_g1_i6</t>
  </si>
  <si>
    <t>TRINITY_DN1606_c0_g1_i7</t>
  </si>
  <si>
    <t>TRINITY_DN1607_c0_g1_i1</t>
  </si>
  <si>
    <t>TRINITY_DN1607_c0_g2_i1</t>
  </si>
  <si>
    <t>TRINITY_DN1607_c0_g2_i2</t>
  </si>
  <si>
    <t>TRINITY_DN1607_c0_g2_i3</t>
  </si>
  <si>
    <t>TRINITY_DN1607_c0_g2_i4</t>
  </si>
  <si>
    <t>KCAB2</t>
  </si>
  <si>
    <t>TRINITY_DN1607_c0_g2_i5</t>
  </si>
  <si>
    <t>TRINITY_DN1607_c0_g2_i6</t>
  </si>
  <si>
    <t>TRINITY_DN1607_c0_g2_i7</t>
  </si>
  <si>
    <t>TRINITY_DN1607_c0_g2_i8</t>
  </si>
  <si>
    <t>HPCAS</t>
  </si>
  <si>
    <t>TRINITY_DN1607_c0_g3_i1</t>
  </si>
  <si>
    <t>TRINITY_DN1608_c0_g1_i1</t>
  </si>
  <si>
    <t>RS7</t>
  </si>
  <si>
    <t>TRINITY_DN1608_c0_g1_i2</t>
  </si>
  <si>
    <t>Y586</t>
  </si>
  <si>
    <t>TRINITY_DN1608_c0_g1_i3</t>
  </si>
  <si>
    <t>TRINITY_DN1608_c0_g2_i1</t>
  </si>
  <si>
    <t>RS12</t>
  </si>
  <si>
    <t>TRINITY_DN1609_c0_g1_i1</t>
  </si>
  <si>
    <t>TRINITY_DN1609_c0_g1_i2</t>
  </si>
  <si>
    <t>ILVB</t>
  </si>
  <si>
    <t>TRINITY_DN1609_c0_g1_i3</t>
  </si>
  <si>
    <t>PYRDB</t>
  </si>
  <si>
    <t>TRINITY_DN1609_c0_g1_i4</t>
  </si>
  <si>
    <t>TRINITY_DN1609_c0_g2_i1</t>
  </si>
  <si>
    <t>PYRK</t>
  </si>
  <si>
    <t>TRINITY_DN161_c0_g1_i1</t>
  </si>
  <si>
    <t>TRINITY_DN161_c0_g2_i1</t>
  </si>
  <si>
    <t>TRINITY_DN1610_c0_g1_i1</t>
  </si>
  <si>
    <t>MENC</t>
  </si>
  <si>
    <t>TRINITY_DN1610_c0_g1_i2</t>
  </si>
  <si>
    <t>TRINITY_DN1610_c0_g1_i3</t>
  </si>
  <si>
    <t>TRINITY_DN1610_c0_g1_i4</t>
  </si>
  <si>
    <t>TRINITY_DN1610_c0_g1_i5</t>
  </si>
  <si>
    <t>TRINITY_DN1610_c0_g1_i6</t>
  </si>
  <si>
    <t>TRINITY_DN1610_c0_g2_i1</t>
  </si>
  <si>
    <t>TRINITY_DN1610_c0_g2_i2</t>
  </si>
  <si>
    <t>TRINITY_DN1610_c0_g2_i3</t>
  </si>
  <si>
    <t>TRINITY_DN1610_c0_g2_i4</t>
  </si>
  <si>
    <t>CBPG</t>
  </si>
  <si>
    <t>TRINITY_DN1610_c0_g2_i5</t>
  </si>
  <si>
    <t>TRINITY_DN1611_c0_g1_i1</t>
  </si>
  <si>
    <t xml:space="preserve">cellular organisms; Archaea; Euryarchaeota; environmental samples; uncultured marine group II/III euryarchaeote AD1000_09_E08; </t>
  </si>
  <si>
    <t>TRINITY_DN1611_c0_g2_i1</t>
  </si>
  <si>
    <t>TRINITY_DN1611_c1_g1_i1</t>
  </si>
  <si>
    <t>LA2M</t>
  </si>
  <si>
    <t>TRINITY_DN1611_c1_g2_i1</t>
  </si>
  <si>
    <t>ETFA</t>
  </si>
  <si>
    <t>TRINITY_DN1611_c10_g1_i1</t>
  </si>
  <si>
    <t>TRINITY_DN1611_c12_g1_i1</t>
  </si>
  <si>
    <t>TRINITY_DN1611_c13_g1_i1</t>
  </si>
  <si>
    <t>TRINITY_DN1611_c14_g1_i1</t>
  </si>
  <si>
    <t xml:space="preserve">cellular organisms; Bacteria; Proteobacteria; Gammaproteobacteria; Xanthomonadales; Xanthomonadaceae; Xanthomonas; Xanthomonas citri group; Xanthomonas citri; </t>
  </si>
  <si>
    <t>TRINITY_DN1611_c4_g1_i1</t>
  </si>
  <si>
    <t>TRINITY_DN1611_c5_g1_i1</t>
  </si>
  <si>
    <t>TRINITY_DN1611_c5_g2_i1</t>
  </si>
  <si>
    <t>TRINITY_DN1611_c5_g2_i2</t>
  </si>
  <si>
    <t>TRINITY_DN1611_c5_g2_i3</t>
  </si>
  <si>
    <t>TRINITY_DN1611_c5_g2_i4</t>
  </si>
  <si>
    <t>TRINITY_DN1611_c5_g2_i5</t>
  </si>
  <si>
    <t>TRINITY_DN1611_c5_g2_i6</t>
  </si>
  <si>
    <t>TRINITY_DN1611_c5_g2_i7</t>
  </si>
  <si>
    <t>TRINITY_DN1611_c5_g2_i8</t>
  </si>
  <si>
    <t>TRINITY_DN1611_c5_g2_i9</t>
  </si>
  <si>
    <t>RPOB</t>
  </si>
  <si>
    <t>TRINITY_DN1611_c6_g1_i1</t>
  </si>
  <si>
    <t>DHG</t>
  </si>
  <si>
    <t>TRINITY_DN1611_c6_g10_i1</t>
  </si>
  <si>
    <t>TRINITY_DN1611_c6_g11_i1</t>
  </si>
  <si>
    <t>TRINITY_DN1611_c6_g12_i1</t>
  </si>
  <si>
    <t xml:space="preserve">Viruses; environmental samples; uncultured virus; </t>
  </si>
  <si>
    <t>TRINITY_DN1611_c6_g2_i1</t>
  </si>
  <si>
    <t>ARAT1</t>
  </si>
  <si>
    <t>TRINITY_DN1611_c6_g3_i1</t>
  </si>
  <si>
    <t>TRINITY_DN1611_c6_g4_i1</t>
  </si>
  <si>
    <t>IOJAP</t>
  </si>
  <si>
    <t>TRINITY_DN1611_c6_g5_i1</t>
  </si>
  <si>
    <t>TRINITY_DN1611_c6_g6_i1</t>
  </si>
  <si>
    <t>TRINITY_DN1611_c6_g6_i10</t>
  </si>
  <si>
    <t>TRINITY_DN1611_c6_g6_i11</t>
  </si>
  <si>
    <t>TRINITY_DN1611_c6_g6_i12</t>
  </si>
  <si>
    <t>TRINITY_DN1611_c6_g6_i13</t>
  </si>
  <si>
    <t>TRINITY_DN1611_c6_g6_i14</t>
  </si>
  <si>
    <t>TRINITY_DN1611_c6_g6_i15</t>
  </si>
  <si>
    <t>TRINITY_DN1611_c6_g6_i2</t>
  </si>
  <si>
    <t>TRINITY_DN1611_c6_g6_i3</t>
  </si>
  <si>
    <t>TRINITY_DN1611_c6_g6_i4</t>
  </si>
  <si>
    <t>TRINITY_DN1611_c6_g6_i5</t>
  </si>
  <si>
    <t>T200</t>
  </si>
  <si>
    <t>TRINITY_DN1611_c6_g6_i6</t>
  </si>
  <si>
    <t>TRINITY_DN1611_c6_g6_i7</t>
  </si>
  <si>
    <t>TRINITY_DN1611_c6_g6_i8</t>
  </si>
  <si>
    <t xml:space="preserve">cellular organisms; Bacteria; Proteobacteria; Gammaproteobacteria; Aeromonadales; Succinivibrionaceae; Succinimonas; Succinimonas amylolytica; </t>
  </si>
  <si>
    <t>TRINITY_DN1611_c6_g6_i9</t>
  </si>
  <si>
    <t xml:space="preserve">cellular organisms; Bacteria; Proteobacteria; Gammaproteobacteria; Legionellales; Legionellaceae; Legionella; Legionella lansingensis; </t>
  </si>
  <si>
    <t>TRINITY_DN1611_c6_g7_i1</t>
  </si>
  <si>
    <t>T257</t>
  </si>
  <si>
    <t>TRINITY_DN1611_c6_g7_i2</t>
  </si>
  <si>
    <t>TRINITY_DN1611_c6_g8_i1</t>
  </si>
  <si>
    <t>TRINITY_DN1611_c6_g8_i2</t>
  </si>
  <si>
    <t>TRINITY_DN1611_c6_g8_i3</t>
  </si>
  <si>
    <t>TRINITY_DN1611_c6_g8_i4</t>
  </si>
  <si>
    <t>TRINITY_DN1611_c6_g9_i1</t>
  </si>
  <si>
    <t xml:space="preserve">cellular organisms; Bacteria; Terrabacteria group; Cyanobacteria/Melainabacteria group; Cyanobacteria; Synechococcales; Synechococcaceae; Cyanobium; Cyanobium sp. LEGE 06098; </t>
  </si>
  <si>
    <t>TRINITY_DN1611_c7_g1_i1</t>
  </si>
  <si>
    <t xml:space="preserve">cellular organisms; Archaea; Euryarchaeota; Thermoplasmata; Thermoplasmatales; Thermoplasmataceae; Thermoplasma; Thermoplasma acidophilum; </t>
  </si>
  <si>
    <t>TRINITY_DN1611_c8_g1_i1</t>
  </si>
  <si>
    <t>TRINITY_DN1611_c9_g1_i1</t>
  </si>
  <si>
    <t xml:space="preserve">cellular organisms; Bacteria; Terrabacteria group; Actinobacteria; Actinobacteria; Corynebacteriales; Nocardiaceae; Rhodococcus; Rhodococcus erythropolis; </t>
  </si>
  <si>
    <t>TRINITY_DN1612_c0_g1_i1</t>
  </si>
  <si>
    <t>TRINITY_DN1612_c0_g1_i2</t>
  </si>
  <si>
    <t>HISX</t>
  </si>
  <si>
    <t>TRINITY_DN1612_c0_g1_i3</t>
  </si>
  <si>
    <t>DCE</t>
  </si>
  <si>
    <t>TRINITY_DN1612_c0_g1_i4</t>
  </si>
  <si>
    <t>DCE4</t>
  </si>
  <si>
    <t>TRINITY_DN1612_c0_g2_i1</t>
  </si>
  <si>
    <t>HIS5</t>
  </si>
  <si>
    <t>TRINITY_DN1613_c0_g1_i1</t>
  </si>
  <si>
    <t>UVRD</t>
  </si>
  <si>
    <t>TRINITY_DN1613_c0_g1_i2</t>
  </si>
  <si>
    <t>TRINITY_DN1613_c0_g1_i3</t>
  </si>
  <si>
    <t>TRINITY_DN1613_c0_g1_i4</t>
  </si>
  <si>
    <t>TRINITY_DN1613_c0_g1_i5</t>
  </si>
  <si>
    <t>TRINITY_DN1613_c0_g2_i1</t>
  </si>
  <si>
    <t>TRINITY_DN1614_c0_g1_i1</t>
  </si>
  <si>
    <t>TRINITY_DN1614_c0_g2_i1</t>
  </si>
  <si>
    <t>TRINITY_DN1614_c0_g2_i2</t>
  </si>
  <si>
    <t>TRINITY_DN1614_c0_g3_i1</t>
  </si>
  <si>
    <t>TRINITY_DN1614_c0_g3_i2</t>
  </si>
  <si>
    <t>TRINITY_DN1614_c0_g3_i3</t>
  </si>
  <si>
    <t>TRINITY_DN1614_c0_g3_i4</t>
  </si>
  <si>
    <t>TRINITY_DN1614_c0_g3_i5</t>
  </si>
  <si>
    <t>TRINITY_DN1614_c0_g3_i6</t>
  </si>
  <si>
    <t xml:space="preserve">cellular organisms; Bacteria; Terrabacteria group; Deinococcus-Thermus; Deinococci; Deinococcales; Deinococcaceae; Deinococcus; Deinococcus wulumuqiensis; </t>
  </si>
  <si>
    <t>TRINITY_DN1614_c0_g3_i7</t>
  </si>
  <si>
    <t>TRINITY_DN1614_c0_g4_i1</t>
  </si>
  <si>
    <t>KDGA</t>
  </si>
  <si>
    <t>TRINITY_DN1614_c0_g4_i2</t>
  </si>
  <si>
    <t>TRINITY_DN1614_c0_g4_i3</t>
  </si>
  <si>
    <t>TRINITY_DN1614_c0_g5_i1</t>
  </si>
  <si>
    <t>SSRP</t>
  </si>
  <si>
    <t>TRINITY_DN1614_c0_g6_i1</t>
  </si>
  <si>
    <t>TRINITY_DN1615_c0_g1_i1</t>
  </si>
  <si>
    <t>HYDA</t>
  </si>
  <si>
    <t>TRINITY_DN1615_c0_g1_i2</t>
  </si>
  <si>
    <t>TRINITY_DN1615_c0_g1_i3</t>
  </si>
  <si>
    <t>TRINITY_DN1615_c0_g2_i1</t>
  </si>
  <si>
    <t>TRINITY_DN1616_c0_g1_i1</t>
  </si>
  <si>
    <t>SYL</t>
  </si>
  <si>
    <t>TRINITY_DN1616_c0_g1_i2</t>
  </si>
  <si>
    <t>PDAD</t>
  </si>
  <si>
    <t>TRINITY_DN1616_c0_g1_i3</t>
  </si>
  <si>
    <t>TRINITY_DN1617_c0_g1_i1</t>
  </si>
  <si>
    <t>TRINITY_DN1617_c0_g2_i1</t>
  </si>
  <si>
    <t>TRINITY_DN1617_c0_g2_i2</t>
  </si>
  <si>
    <t>PCKG</t>
  </si>
  <si>
    <t>TRINITY_DN1618_c0_g1_i1</t>
  </si>
  <si>
    <t>TRINITY_DN1618_c0_g2_i1</t>
  </si>
  <si>
    <t>NODI</t>
  </si>
  <si>
    <t>TRINITY_DN1618_c0_g2_i2</t>
  </si>
  <si>
    <t>TRINITY_DN1618_c0_g2_i3</t>
  </si>
  <si>
    <t>TRINITY_DN1618_c0_g2_i4</t>
  </si>
  <si>
    <t>TRINITY_DN1618_c0_g2_i5</t>
  </si>
  <si>
    <t>TRINITY_DN1618_c0_g2_i6</t>
  </si>
  <si>
    <t>TRINITY_DN1618_c0_g2_i7</t>
  </si>
  <si>
    <t>TRINITY_DN1619_c0_g1_i1</t>
  </si>
  <si>
    <t>END4</t>
  </si>
  <si>
    <t>TRINITY_DN1619_c0_g1_i2</t>
  </si>
  <si>
    <t>TRINITY_DN1619_c0_g1_i3</t>
  </si>
  <si>
    <t>TRINITY_DN1619_c0_g1_i4</t>
  </si>
  <si>
    <t>TRINITY_DN1619_c0_g2_i1</t>
  </si>
  <si>
    <t>TRINITY_DN1620_c0_g1_i1</t>
  </si>
  <si>
    <t>IDI2</t>
  </si>
  <si>
    <t>TRINITY_DN1620_c0_g1_i2</t>
  </si>
  <si>
    <t>Y530</t>
  </si>
  <si>
    <t>TRINITY_DN1620_c0_g1_i3</t>
  </si>
  <si>
    <t>TRINITY_DN1620_c0_g1_i4</t>
  </si>
  <si>
    <t>TRINITY_DN1621_c0_g1_i1</t>
  </si>
  <si>
    <t>DTDA</t>
  </si>
  <si>
    <t>TRINITY_DN1621_c0_g2_i1</t>
  </si>
  <si>
    <t>TSR3</t>
  </si>
  <si>
    <t>TRINITY_DN1622_c0_g1_i1</t>
  </si>
  <si>
    <t>ACON</t>
  </si>
  <si>
    <t>TRINITY_DN1622_c0_g1_i2</t>
  </si>
  <si>
    <t>TRINITY_DN1622_c0_g2_i1</t>
  </si>
  <si>
    <t>ACNA</t>
  </si>
  <si>
    <t>TRINITY_DN1623_c1_g1_i1</t>
  </si>
  <si>
    <t>CDHA</t>
  </si>
  <si>
    <t>TRINITY_DN1623_c1_g1_i2</t>
  </si>
  <si>
    <t>XDHE</t>
  </si>
  <si>
    <t>TRINITY_DN1623_c1_g1_i3</t>
  </si>
  <si>
    <t>DCMM</t>
  </si>
  <si>
    <t>TRINITY_DN1623_c1_g1_i4</t>
  </si>
  <si>
    <t>SUA5</t>
  </si>
  <si>
    <t>TRINITY_DN1624_c0_g1_i1</t>
  </si>
  <si>
    <t>TRINITY_DN1624_c0_g1_i2</t>
  </si>
  <si>
    <t>TRINITY_DN1624_c0_g1_i3</t>
  </si>
  <si>
    <t>TRINITY_DN1624_c0_g1_i4</t>
  </si>
  <si>
    <t>TRINITY_DN1625_c0_g1_i1</t>
  </si>
  <si>
    <t>TRINITY_DN1625_c0_g1_i2</t>
  </si>
  <si>
    <t>TRINITY_DN1625_c0_g1_i3</t>
  </si>
  <si>
    <t>TRINITY_DN1625_c0_g2_i1</t>
  </si>
  <si>
    <t>TRINITY_DN1626_c0_g1_i1</t>
  </si>
  <si>
    <t>YJGC</t>
  </si>
  <si>
    <t>TRINITY_DN1626_c0_g1_i2</t>
  </si>
  <si>
    <t>FDHL</t>
  </si>
  <si>
    <t>TRINITY_DN1626_c0_g1_i3</t>
  </si>
  <si>
    <t>TRINITY_DN1626_c0_g1_i4</t>
  </si>
  <si>
    <t>TRINITY_DN1626_c0_g1_i5</t>
  </si>
  <si>
    <t>TRINITY_DN1626_c0_g1_i6</t>
  </si>
  <si>
    <t>TRINITY_DN1627_c0_g1_i1</t>
  </si>
  <si>
    <t>TRINITY_DN1627_c0_g1_i2</t>
  </si>
  <si>
    <t>TRINITY_DN1627_c0_g1_i3</t>
  </si>
  <si>
    <t>TRINITY_DN1627_c0_g1_i4</t>
  </si>
  <si>
    <t>GRSB</t>
  </si>
  <si>
    <t>TRINITY_DN1627_c0_g1_i5</t>
  </si>
  <si>
    <t>TRINITY_DN1627_c0_g1_i6</t>
  </si>
  <si>
    <t>TRINITY_DN1628_c0_g1_i1</t>
  </si>
  <si>
    <t>TRINITY_DN1628_c0_g1_i2</t>
  </si>
  <si>
    <t>TRINITY_DN1629_c0_g1_i1</t>
  </si>
  <si>
    <t>YWOC</t>
  </si>
  <si>
    <t>TRINITY_DN1629_c0_g1_i2</t>
  </si>
  <si>
    <t>SOJ</t>
  </si>
  <si>
    <t>TRINITY_DN1629_c0_g1_i3</t>
  </si>
  <si>
    <t>Y1226</t>
  </si>
  <si>
    <t>TRINITY_DN1629_c0_g1_i4</t>
  </si>
  <si>
    <t>TRINITY_DN163_c0_g1_i1</t>
  </si>
  <si>
    <t>ENDOA</t>
  </si>
  <si>
    <t>TRINITY_DN1630_c0_g1_i1</t>
  </si>
  <si>
    <t>SYT</t>
  </si>
  <si>
    <t>TRINITY_DN1630_c0_g1_i2</t>
  </si>
  <si>
    <t>Y557</t>
  </si>
  <si>
    <t>TRINITY_DN1631_c0_g1_i1</t>
  </si>
  <si>
    <t>TRINITY_DN1631_c0_g1_i2</t>
  </si>
  <si>
    <t>TRINITY_DN1631_c0_g1_i3</t>
  </si>
  <si>
    <t>TRINITY_DN1632_c0_g1_i1</t>
  </si>
  <si>
    <t>TRINITY_DN1632_c0_g2_i1</t>
  </si>
  <si>
    <t>TRINITY_DN1632_c0_g3_i1</t>
  </si>
  <si>
    <t>TRINITY_DN1632_c0_g3_i2</t>
  </si>
  <si>
    <t>TDXH1</t>
  </si>
  <si>
    <t>TRINITY_DN1632_c0_g3_i3</t>
  </si>
  <si>
    <t>Y412</t>
  </si>
  <si>
    <t>TRINITY_DN1632_c0_g3_i4</t>
  </si>
  <si>
    <t>TRINITY_DN1632_c0_g3_i5</t>
  </si>
  <si>
    <t>TRINITY_DN1632_c0_g3_i6</t>
  </si>
  <si>
    <t>TRINITY_DN1633_c0_g1_i1</t>
  </si>
  <si>
    <t>IORA</t>
  </si>
  <si>
    <t>TRINITY_DN1633_c0_g1_i2</t>
  </si>
  <si>
    <t>CBIET</t>
  </si>
  <si>
    <t>TRINITY_DN1634_c0_g1_i1</t>
  </si>
  <si>
    <t>YDIS</t>
  </si>
  <si>
    <t>TRINITY_DN1634_c0_g1_i2</t>
  </si>
  <si>
    <t>XPT1</t>
  </si>
  <si>
    <t>TRINITY_DN1635_c0_g1_i1</t>
  </si>
  <si>
    <t>SRP54</t>
  </si>
  <si>
    <t>TRINITY_DN1635_c0_g1_i2</t>
  </si>
  <si>
    <t>TRINITY_DN1635_c0_g1_i3</t>
  </si>
  <si>
    <t>TRINITY_DN1635_c0_g1_i4</t>
  </si>
  <si>
    <t>TRINITY_DN1635_c0_g1_i5</t>
  </si>
  <si>
    <t>TRINITY_DN1635_c0_g1_i6</t>
  </si>
  <si>
    <t>TRINITY_DN1635_c0_g1_i7</t>
  </si>
  <si>
    <t>TRINITY_DN1635_c0_g1_i8</t>
  </si>
  <si>
    <t>TRINITY_DN1636_c0_g1_i1</t>
  </si>
  <si>
    <t>TRINITY_DN1636_c0_g2_i1</t>
  </si>
  <si>
    <t>TRINITY_DN1636_c0_g2_i2</t>
  </si>
  <si>
    <t>TRINITY_DN1636_c0_g2_i3</t>
  </si>
  <si>
    <t>RFCL</t>
  </si>
  <si>
    <t>TRINITY_DN1636_c0_g2_i4</t>
  </si>
  <si>
    <t>TRINITY_DN1636_c0_g2_i5</t>
  </si>
  <si>
    <t>TRINITY_DN1636_c0_g2_i6</t>
  </si>
  <si>
    <t>TRINITY_DN1637_c0_g1_i1</t>
  </si>
  <si>
    <t>DPOD1</t>
  </si>
  <si>
    <t>TRINITY_DN1637_c0_g2_i1</t>
  </si>
  <si>
    <t>TRINITY_DN1637_c0_g2_i2</t>
  </si>
  <si>
    <t>TRINITY_DN1637_c0_g2_i3</t>
  </si>
  <si>
    <t>TRINITY_DN1638_c0_g1_i1</t>
  </si>
  <si>
    <t>TRINITY_DN1638_c0_g2_i1</t>
  </si>
  <si>
    <t>ACOB</t>
  </si>
  <si>
    <t>TRINITY_DN1638_c0_g2_i2</t>
  </si>
  <si>
    <t>ODBB</t>
  </si>
  <si>
    <t>TRINITY_DN1638_c0_g2_i3</t>
  </si>
  <si>
    <t>THPS</t>
  </si>
  <si>
    <t>TRINITY_DN1638_c0_g2_i4</t>
  </si>
  <si>
    <t>TRINITY_DN1638_c0_g2_i5</t>
  </si>
  <si>
    <t>TRINITY_DN1638_c0_g2_i6</t>
  </si>
  <si>
    <t>TRINITY_DN1639_c0_g1_i1</t>
  </si>
  <si>
    <t>TRINITY_DN1639_c0_g1_i2</t>
  </si>
  <si>
    <t>IMDH</t>
  </si>
  <si>
    <t>TRINITY_DN164_c0_g1_i1</t>
  </si>
  <si>
    <t xml:space="preserve">cellular organisms; Bacteria; Terrabacteria group; Firmicutes; Clostridia; Clostridiales; Oscillospiraceae; Oscillibacter; Oscillibacter sp. PC13; </t>
  </si>
  <si>
    <t>TRINITY_DN1640_c0_g1_i1</t>
  </si>
  <si>
    <t>QUEC</t>
  </si>
  <si>
    <t>TRINITY_DN1640_c0_g1_i2</t>
  </si>
  <si>
    <t>Y545</t>
  </si>
  <si>
    <t>TRINITY_DN1641_c0_g1_i1</t>
  </si>
  <si>
    <t>DHOM</t>
  </si>
  <si>
    <t>TRINITY_DN1641_c0_g1_i2</t>
  </si>
  <si>
    <t>CYB</t>
  </si>
  <si>
    <t>TRINITY_DN1641_c0_g1_i3</t>
  </si>
  <si>
    <t>P5CR</t>
  </si>
  <si>
    <t>TRINITY_DN1641_c0_g1_i4</t>
  </si>
  <si>
    <t>TRINITY_DN1641_c0_g1_i5</t>
  </si>
  <si>
    <t>TRINITY_DN1641_c0_g1_i6</t>
  </si>
  <si>
    <t>TRINITY_DN1641_c0_g1_i7</t>
  </si>
  <si>
    <t>TRINITY_DN1641_c0_g2_i1</t>
  </si>
  <si>
    <t>TRINITY_DN1642_c10_g1_i1</t>
  </si>
  <si>
    <t>TRINITY_DN1642_c11_g1_i1</t>
  </si>
  <si>
    <t xml:space="preserve">cellular organisms; Bacteria; Proteobacteria; Gammaproteobacteria; Alteromonadales; Shewanellaceae; Shewanella; Shewanella piezotolerans; Shewanella piezotolerans WP3; </t>
  </si>
  <si>
    <t>TRINITY_DN1642_c12_g1_i1</t>
  </si>
  <si>
    <t>TRINITY_DN1642_c13_g1_i1</t>
  </si>
  <si>
    <t xml:space="preserve">cellular organisms; Bacteria; Proteobacteria; Betaproteobacteria; Burkholderiales; Comamonadaceae; Curvibacter; Curvibacter putative symbiont of Hydra magnipapillata; </t>
  </si>
  <si>
    <t>TRINITY_DN1642_c14_g1_i1</t>
  </si>
  <si>
    <t xml:space="preserve">cellular organisms; Bacteria; FCB group; Bacteroidetes/Chlorobi group; Bacteroidetes; Flavobacteriia; Flavobacteriales; Flavobacteriaceae; Gramella; Gramella forsetii; </t>
  </si>
  <si>
    <t>TRINITY_DN1642_c15_g1_i1</t>
  </si>
  <si>
    <t>TRINITY_DN1642_c16_g1_i1</t>
  </si>
  <si>
    <t>TRINITY_DN1642_c7_g1_i1</t>
  </si>
  <si>
    <t>Y1432</t>
  </si>
  <si>
    <t>TRINITY_DN1642_c7_g1_i2</t>
  </si>
  <si>
    <t>SPT5</t>
  </si>
  <si>
    <t>TRINITY_DN1642_c7_g1_i3</t>
  </si>
  <si>
    <t>TRINITY_DN1642_c7_g2_i1</t>
  </si>
  <si>
    <t>TRINITY_DN1642_c7_g2_i2</t>
  </si>
  <si>
    <t>TRINITY_DN1642_c7_g3_i1</t>
  </si>
  <si>
    <t>Y1455</t>
  </si>
  <si>
    <t>TRINITY_DN1642_c7_g3_i2</t>
  </si>
  <si>
    <t>TRINITY_DN1642_c7_g3_i3</t>
  </si>
  <si>
    <t>TRINITY_DN1642_c7_g4_i1</t>
  </si>
  <si>
    <t>TRINITY_DN1642_c8_g1_i1</t>
  </si>
  <si>
    <t>TRINITY_DN1642_c8_g1_i2</t>
  </si>
  <si>
    <t>TRINITY_DN1642_c8_g1_i3</t>
  </si>
  <si>
    <t>TRINITY_DN1642_c8_g1_i4</t>
  </si>
  <si>
    <t>TRINITY_DN1642_c8_g1_i5</t>
  </si>
  <si>
    <t>TRINITY_DN1642_c8_g1_i6</t>
  </si>
  <si>
    <t>TRINITY_DN1642_c8_g2_i1</t>
  </si>
  <si>
    <t>TRINITY_DN1642_c8_g2_i2</t>
  </si>
  <si>
    <t>TRINITY_DN1642_c8_g3_i1</t>
  </si>
  <si>
    <t>TRINITY_DN1642_c8_g4_i1</t>
  </si>
  <si>
    <t>TRINITY_DN1642_c8_g5_i1</t>
  </si>
  <si>
    <t>TRINITY_DN1642_c8_g5_i2</t>
  </si>
  <si>
    <t>TRINITY_DN1642_c8_g6_i1</t>
  </si>
  <si>
    <t>TRINITY_DN1642_c8_g7_i1</t>
  </si>
  <si>
    <t>TRINITY_DN1642_c8_g7_i10</t>
  </si>
  <si>
    <t>TRINITY_DN1642_c8_g7_i11</t>
  </si>
  <si>
    <t>TRINITY_DN1642_c8_g7_i12</t>
  </si>
  <si>
    <t>TRINITY_DN1642_c8_g7_i13</t>
  </si>
  <si>
    <t>TRINITY_DN1642_c8_g7_i14</t>
  </si>
  <si>
    <t>TRINITY_DN1642_c8_g7_i15</t>
  </si>
  <si>
    <t>TRINITY_DN1642_c8_g7_i16</t>
  </si>
  <si>
    <t>TRINITY_DN1642_c8_g7_i17</t>
  </si>
  <si>
    <t>TRINITY_DN1642_c8_g7_i18</t>
  </si>
  <si>
    <t>TRINITY_DN1642_c8_g7_i19</t>
  </si>
  <si>
    <t>TRINITY_DN1642_c8_g7_i2</t>
  </si>
  <si>
    <t>TRINITY_DN1642_c8_g7_i3</t>
  </si>
  <si>
    <t>TRINITY_DN1642_c8_g7_i4</t>
  </si>
  <si>
    <t>TRINITY_DN1642_c8_g7_i5</t>
  </si>
  <si>
    <t xml:space="preserve">cellular organisms; Bacteria; Terrabacteria group; Firmicutes; Clostridia; Clostridiales; Peptostreptococcaceae; Clostridioides; Clostridioides difficile; </t>
  </si>
  <si>
    <t>TRINITY_DN1642_c8_g7_i6</t>
  </si>
  <si>
    <t>TRINITY_DN1642_c8_g7_i7</t>
  </si>
  <si>
    <t>TRINITY_DN1642_c8_g7_i8</t>
  </si>
  <si>
    <t>TRINITY_DN1642_c8_g7_i9</t>
  </si>
  <si>
    <t>TRINITY_DN1642_c8_g8_i1</t>
  </si>
  <si>
    <t>TRINITY_DN1642_c8_g8_i2</t>
  </si>
  <si>
    <t>TRINITY_DN1642_c9_g1_i1</t>
  </si>
  <si>
    <t>TRINITY_DN1643_c0_g1_i1</t>
  </si>
  <si>
    <t>RADA</t>
  </si>
  <si>
    <t>TRINITY_DN1643_c0_g2_i1</t>
  </si>
  <si>
    <t>TRINITY_DN1643_c0_g2_i2</t>
  </si>
  <si>
    <t>TRINITY_DN1643_c0_g2_i3</t>
  </si>
  <si>
    <t>G3P</t>
  </si>
  <si>
    <t>TRINITY_DN1643_c0_g2_i4</t>
  </si>
  <si>
    <t>TRINITY_DN1644_c0_g1_i1</t>
  </si>
  <si>
    <t>ALBA</t>
  </si>
  <si>
    <t>TRINITY_DN1644_c0_g1_i2</t>
  </si>
  <si>
    <t>ARSA1</t>
  </si>
  <si>
    <t>TRINITY_DN1644_c0_g1_i3</t>
  </si>
  <si>
    <t>TRINITY_DN1644_c0_g1_i4</t>
  </si>
  <si>
    <t>TRINITY_DN1644_c0_g2_i1</t>
  </si>
  <si>
    <t>TRINITY_DN1644_c0_g2_i2</t>
  </si>
  <si>
    <t>TRINITY_DN1644_c0_g2_i3</t>
  </si>
  <si>
    <t>TRINITY_DN1644_c0_g2_i4</t>
  </si>
  <si>
    <t>TRINITY_DN1644_c0_g2_i5</t>
  </si>
  <si>
    <t>TRINITY_DN1644_c0_g2_i6</t>
  </si>
  <si>
    <t>TRINITY_DN1644_c0_g3_i1</t>
  </si>
  <si>
    <t>TRINITY_DN1644_c0_g4_i1</t>
  </si>
  <si>
    <t>TRINITY_DN1644_c0_g5_i1</t>
  </si>
  <si>
    <t>TRINITY_DN1644_c0_g6_i1</t>
  </si>
  <si>
    <t xml:space="preserve">cellular organisms; Bacteria; Proteobacteria; Gammaproteobacteria; Vibrionales; Vibrionaceae; Vibrio; Vibrio cholerae; </t>
  </si>
  <si>
    <t>TRINITY_DN1645_c0_g1_i1</t>
  </si>
  <si>
    <t>TRINITY_DN1645_c0_g1_i2</t>
  </si>
  <si>
    <t>AACS</t>
  </si>
  <si>
    <t>TRINITY_DN1645_c0_g1_i3</t>
  </si>
  <si>
    <t>TRINITY_DN1645_c0_g1_i4</t>
  </si>
  <si>
    <t>TRINITY_DN1645_c0_g2_i1</t>
  </si>
  <si>
    <t>TRINITY_DN1645_c0_g2_i2</t>
  </si>
  <si>
    <t>AGL15</t>
  </si>
  <si>
    <t>TRINITY_DN1646_c0_g1_i1</t>
  </si>
  <si>
    <t>PRTA</t>
  </si>
  <si>
    <t>TRINITY_DN1646_c0_g2_i1</t>
  </si>
  <si>
    <t>Y963</t>
  </si>
  <si>
    <t>TRINITY_DN1646_c0_g2_i2</t>
  </si>
  <si>
    <t>TRINITY_DN1646_c1_g1_i1</t>
  </si>
  <si>
    <t>TRINITY_DN1646_c1_g1_i2</t>
  </si>
  <si>
    <t>TRINITY_DN1646_c1_g1_i3</t>
  </si>
  <si>
    <t>TRINITY_DN1646_c1_g1_i4</t>
  </si>
  <si>
    <t>TRINITY_DN1646_c1_g1_i5</t>
  </si>
  <si>
    <t>TRINITY_DN1646_c1_g1_i6</t>
  </si>
  <si>
    <t>TRINITY_DN1647_c0_g1_i1</t>
  </si>
  <si>
    <t>TRINITY_DN1647_c1_g1_i1</t>
  </si>
  <si>
    <t>TRINITY_DN1647_c1_g1_i2</t>
  </si>
  <si>
    <t>Y1610</t>
  </si>
  <si>
    <t>TRINITY_DN1647_c1_g1_i3</t>
  </si>
  <si>
    <t>TRINITY_DN1647_c1_g1_i4</t>
  </si>
  <si>
    <t>TRINITY_DN1647_c1_g2_i1</t>
  </si>
  <si>
    <t>TRINITY_DN1647_c1_g3_i1</t>
  </si>
  <si>
    <t>TRINITY_DN1647_c2_g1_i1</t>
  </si>
  <si>
    <t>TRINITY_DN1648_c0_g1_i1</t>
  </si>
  <si>
    <t>TRINITY_DN1648_c0_g1_i2</t>
  </si>
  <si>
    <t>TRINITY_DN1648_c0_g1_i3</t>
  </si>
  <si>
    <t>ABDH</t>
  </si>
  <si>
    <t>TRINITY_DN1648_c0_g1_i4</t>
  </si>
  <si>
    <t>TRINITY_DN1648_c0_g1_i5</t>
  </si>
  <si>
    <t>TRINITY_DN1649_c0_g1_i1</t>
  </si>
  <si>
    <t>TRINITY_DN1649_c0_g1_i2</t>
  </si>
  <si>
    <t>TRINITY_DN1649_c1_g1_i1</t>
  </si>
  <si>
    <t>TRINITY_DN1649_c1_g2_i1</t>
  </si>
  <si>
    <t>TRINITY_DN1649_c1_g2_i10</t>
  </si>
  <si>
    <t>TRINITY_DN1649_c1_g2_i11</t>
  </si>
  <si>
    <t>TRINITY_DN1649_c1_g2_i2</t>
  </si>
  <si>
    <t>TRINITY_DN1649_c1_g2_i3</t>
  </si>
  <si>
    <t>TRINITY_DN1649_c1_g2_i4</t>
  </si>
  <si>
    <t>TRINITY_DN1649_c1_g2_i5</t>
  </si>
  <si>
    <t>TRINITY_DN1649_c1_g2_i6</t>
  </si>
  <si>
    <t>TRINITY_DN1649_c1_g2_i7</t>
  </si>
  <si>
    <t>TRINITY_DN1649_c1_g2_i8</t>
  </si>
  <si>
    <t>TRINITY_DN1649_c1_g2_i9</t>
  </si>
  <si>
    <t>TRINITY_DN165_c0_g1_i1</t>
  </si>
  <si>
    <t>TRINITY_DN165_c0_g2_i1</t>
  </si>
  <si>
    <t>TRINITY_DN1650_c0_g1_i1</t>
  </si>
  <si>
    <t>TRINITY_DN1650_c0_g2_i1</t>
  </si>
  <si>
    <t>RL16</t>
  </si>
  <si>
    <t>TRINITY_DN1650_c0_g3_i1</t>
  </si>
  <si>
    <t>HPPD</t>
  </si>
  <si>
    <t>TRINITY_DN1650_c0_g3_i2</t>
  </si>
  <si>
    <t>TRINITY_DN1650_c0_g3_i3</t>
  </si>
  <si>
    <t>TRINITY_DN1650_c0_g3_i4</t>
  </si>
  <si>
    <t>TRINITY_DN1650_c0_g3_i5</t>
  </si>
  <si>
    <t>TRINITY_DN1650_c0_g3_i6</t>
  </si>
  <si>
    <t>TRINITY_DN1650_c0_g3_i7</t>
  </si>
  <si>
    <t>TRINITY_DN1651_c0_g1_i1</t>
  </si>
  <si>
    <t>GLCD</t>
  </si>
  <si>
    <t>TRINITY_DN1651_c0_g1_i2</t>
  </si>
  <si>
    <t>DHAS</t>
  </si>
  <si>
    <t>TRINITY_DN1651_c0_g1_i3</t>
  </si>
  <si>
    <t>TRINITY_DN1651_c0_g1_i4</t>
  </si>
  <si>
    <t>TRINITY_DN1651_c0_g1_i5</t>
  </si>
  <si>
    <t>TRINITY_DN1651_c0_g1_i6</t>
  </si>
  <si>
    <t>TRINITY_DN1651_c0_g2_i1</t>
  </si>
  <si>
    <t>TRINITY_DN1652_c0_g1_i1</t>
  </si>
  <si>
    <t>GADH</t>
  </si>
  <si>
    <t>TRINITY_DN1652_c0_g1_i2</t>
  </si>
  <si>
    <t>TRINITY_DN1652_c0_g1_i3</t>
  </si>
  <si>
    <t>KPYK</t>
  </si>
  <si>
    <t>TRINITY_DN1652_c0_g1_i4</t>
  </si>
  <si>
    <t>TRINITY_DN1653_c0_g1_i1</t>
  </si>
  <si>
    <t>TRINITY_DN1653_c0_g1_i2</t>
  </si>
  <si>
    <t>Y1429</t>
  </si>
  <si>
    <t>TRINITY_DN1653_c0_g1_i3</t>
  </si>
  <si>
    <t>THSA</t>
  </si>
  <si>
    <t>TRINITY_DN1653_c0_g1_i4</t>
  </si>
  <si>
    <t>TRINITY_DN1653_c0_g2_i1</t>
  </si>
  <si>
    <t>XERS</t>
  </si>
  <si>
    <t>TRINITY_DN1654_c0_g1_i1</t>
  </si>
  <si>
    <t>TRINITY_DN1654_c0_g2_i1</t>
  </si>
  <si>
    <t>LIPA</t>
  </si>
  <si>
    <t>TRINITY_DN1654_c0_g2_i2</t>
  </si>
  <si>
    <t>TRINITY_DN1654_c0_g2_i3</t>
  </si>
  <si>
    <t>LIPB1</t>
  </si>
  <si>
    <t>TRINITY_DN1655_c0_g1_i1</t>
  </si>
  <si>
    <t>CBIJ</t>
  </si>
  <si>
    <t>TRINITY_DN1655_c0_g1_i2</t>
  </si>
  <si>
    <t>CBID</t>
  </si>
  <si>
    <t>TRINITY_DN1655_c0_g1_i3</t>
  </si>
  <si>
    <t>TRINITY_DN1655_c0_g1_i4</t>
  </si>
  <si>
    <t>TRINITY_DN1655_c0_g1_i5</t>
  </si>
  <si>
    <t>TRINITY_DN1655_c0_g1_i6</t>
  </si>
  <si>
    <t>TRINITY_DN1655_c1_g1_i1</t>
  </si>
  <si>
    <t>TRINITY_DN1656_c0_g1_i1</t>
  </si>
  <si>
    <t>GCSPB</t>
  </si>
  <si>
    <t>TRINITY_DN1656_c0_g1_i2</t>
  </si>
  <si>
    <t>TRINITY_DN1657_c0_g1_i1</t>
  </si>
  <si>
    <t>TRINITY_DN1657_c0_g1_i2</t>
  </si>
  <si>
    <t>TRINITY_DN1657_c0_g1_i3</t>
  </si>
  <si>
    <t>TRINITY_DN1657_c0_g1_i4</t>
  </si>
  <si>
    <t>TRINITY_DN1657_c0_g1_i5</t>
  </si>
  <si>
    <t>DPO4</t>
  </si>
  <si>
    <t>TRINITY_DN1657_c0_g1_i6</t>
  </si>
  <si>
    <t>TRINITY_DN1657_c0_g1_i7</t>
  </si>
  <si>
    <t>TRINITY_DN1657_c0_g1_i8</t>
  </si>
  <si>
    <t>TRINITY_DN1658_c0_g1_i1</t>
  </si>
  <si>
    <t>TUB3</t>
  </si>
  <si>
    <t>TRINITY_DN1658_c0_g1_i2</t>
  </si>
  <si>
    <t>TRINITY_DN1658_c0_g1_i3</t>
  </si>
  <si>
    <t>CBPX2</t>
  </si>
  <si>
    <t>TRINITY_DN1659_c0_g1_i1</t>
  </si>
  <si>
    <t>Y719</t>
  </si>
  <si>
    <t>TRINITY_DN1659_c0_g1_i2</t>
  </si>
  <si>
    <t>TRINITY_DN1659_c0_g1_i3</t>
  </si>
  <si>
    <t>TRINITY_DN1659_c0_g1_i4</t>
  </si>
  <si>
    <t>TRINITY_DN1659_c0_g1_i5</t>
  </si>
  <si>
    <t>TRINITY_DN1659_c0_g1_i6</t>
  </si>
  <si>
    <t>TRINITY_DN1659_c0_g1_i7</t>
  </si>
  <si>
    <t>TRINITY_DN166_c0_g1_i1</t>
  </si>
  <si>
    <t xml:space="preserve">cellular organisms; Eukaryota; Opisthokonta; Fungi; Dikarya; Basidiomycota; Agaricomycotina; Agaricomycetes; Agaricomycetes incertae sedis; Gloeophyllales; Gloeophyllaceae; Neolentinus; Neolentinus lepideus; Neolentinus lepideus HHB14362 ss-1; </t>
  </si>
  <si>
    <t>TRINITY_DN1660_c0_g1_i1</t>
  </si>
  <si>
    <t>LCFCS</t>
  </si>
  <si>
    <t>TRINITY_DN1660_c0_g2_i1</t>
  </si>
  <si>
    <t>KDPB</t>
  </si>
  <si>
    <t>TRINITY_DN1660_c0_g2_i2</t>
  </si>
  <si>
    <t>TRINITY_DN1660_c0_g2_i3</t>
  </si>
  <si>
    <t>TRINITY_DN1661_c0_g1_i1</t>
  </si>
  <si>
    <t>TRINITY_DN1661_c0_g2_i1</t>
  </si>
  <si>
    <t>MGGB</t>
  </si>
  <si>
    <t>TRINITY_DN1661_c1_g1_i1</t>
  </si>
  <si>
    <t>RPIA</t>
  </si>
  <si>
    <t>TRINITY_DN1661_c1_g1_i2</t>
  </si>
  <si>
    <t>TRINITY_DN1661_c1_g1_i3</t>
  </si>
  <si>
    <t>TRINITY_DN1661_c1_g1_i4</t>
  </si>
  <si>
    <t>TRINITY_DN1661_c1_g1_i5</t>
  </si>
  <si>
    <t>NFI</t>
  </si>
  <si>
    <t>TRINITY_DN1661_c1_g2_i1</t>
  </si>
  <si>
    <t>TRINITY_DN1662_c0_g1_i1</t>
  </si>
  <si>
    <t>TRINITY_DN1662_c0_g2_i1</t>
  </si>
  <si>
    <t>TRINITY_DN1662_c0_g2_i2</t>
  </si>
  <si>
    <t>TRINITY_DN1662_c0_g2_i3</t>
  </si>
  <si>
    <t>TRINITY_DN1662_c0_g2_i4</t>
  </si>
  <si>
    <t>TRINITY_DN1662_c0_g2_i5</t>
  </si>
  <si>
    <t>TRINITY_DN1663_c0_g1_i1</t>
  </si>
  <si>
    <t>SYI</t>
  </si>
  <si>
    <t>TRINITY_DN1663_c0_g1_i2</t>
  </si>
  <si>
    <t>TRINITY_DN1663_c0_g1_i3</t>
  </si>
  <si>
    <t>TRINITY_DN1663_c0_g1_i4</t>
  </si>
  <si>
    <t>TRINITY_DN1663_c0_g1_i5</t>
  </si>
  <si>
    <t>TRINITY_DN1664_c0_g1_i1</t>
  </si>
  <si>
    <t>TRINITY_DN1664_c0_g2_i1</t>
  </si>
  <si>
    <t>FADF</t>
  </si>
  <si>
    <t>TRINITY_DN1664_c0_g2_i2</t>
  </si>
  <si>
    <t>TRINITY_DN1664_c0_g2_i3</t>
  </si>
  <si>
    <t>TRF3</t>
  </si>
  <si>
    <t>TRINITY_DN1665_c1_g1_i1</t>
  </si>
  <si>
    <t>TRINITY_DN1665_c1_g2_i1</t>
  </si>
  <si>
    <t>TRINITY_DN1665_c1_g3_i1</t>
  </si>
  <si>
    <t>NODC</t>
  </si>
  <si>
    <t>TRINITY_DN1665_c1_g3_i2</t>
  </si>
  <si>
    <t>TRINITY_DN1665_c1_g3_i3</t>
  </si>
  <si>
    <t>TRINITY_DN1665_c1_g3_i4</t>
  </si>
  <si>
    <t>TRINITY_DN1665_c1_g3_i5</t>
  </si>
  <si>
    <t>HAOX</t>
  </si>
  <si>
    <t>TRINITY_DN1665_c1_g3_i6</t>
  </si>
  <si>
    <t>ICAA</t>
  </si>
  <si>
    <t>TRINITY_DN1666_c1_g1_i1</t>
  </si>
  <si>
    <t>AMYA</t>
  </si>
  <si>
    <t>TRINITY_DN1666_c1_g1_i2</t>
  </si>
  <si>
    <t>TRINITY_DN1666_c1_g1_i3</t>
  </si>
  <si>
    <t>RSMA</t>
  </si>
  <si>
    <t>TRINITY_DN1666_c1_g2_i1</t>
  </si>
  <si>
    <t>GDE</t>
  </si>
  <si>
    <t>TRINITY_DN1666_c1_g2_i2</t>
  </si>
  <si>
    <t>TRINITY_DN1666_c1_g2_i3</t>
  </si>
  <si>
    <t>TRINITY_DN1666_c1_g2_i4</t>
  </si>
  <si>
    <t>TRINITY_DN1666_c1_g2_i5</t>
  </si>
  <si>
    <t>TRINITY_DN1666_c1_g2_i6</t>
  </si>
  <si>
    <t>TRINITY_DN1667_c1_g1_i1</t>
  </si>
  <si>
    <t>TRINITY_DN1667_c1_g1_i2</t>
  </si>
  <si>
    <t>TRINITY_DN1667_c1_g1_i3</t>
  </si>
  <si>
    <t>TRINITY_DN1667_c1_g1_i4</t>
  </si>
  <si>
    <t>TRINITY_DN1667_c1_g1_i5</t>
  </si>
  <si>
    <t>TRINITY_DN1667_c1_g1_i6</t>
  </si>
  <si>
    <t>TRINITY_DN1667_c1_g1_i7</t>
  </si>
  <si>
    <t>TRINITY_DN1667_c1_g1_i8</t>
  </si>
  <si>
    <t>TRINITY_DN1667_c1_g2_i1</t>
  </si>
  <si>
    <t>TRINITY_DN1667_c1_g3_i1</t>
  </si>
  <si>
    <t>TRINITY_DN1668_c0_g1_i1</t>
  </si>
  <si>
    <t>TRINITY_DN1668_c1_g1_i1</t>
  </si>
  <si>
    <t>TRINITY_DN1668_c1_g2_i1</t>
  </si>
  <si>
    <t>TRINITY_DN1668_c2_g1_i1</t>
  </si>
  <si>
    <t>TRINITY_DN1668_c2_g1_i2</t>
  </si>
  <si>
    <t>TRINITY_DN1668_c2_g1_i3</t>
  </si>
  <si>
    <t>TRINITY_DN1668_c2_g1_i4</t>
  </si>
  <si>
    <t>TRINITY_DN1668_c2_g1_i5</t>
  </si>
  <si>
    <t>TRINITY_DN1668_c2_g1_i6</t>
  </si>
  <si>
    <t>TRINITY_DN1668_c2_g1_i7</t>
  </si>
  <si>
    <t>TRINITY_DN1668_c2_g2_i1</t>
  </si>
  <si>
    <t>NADO</t>
  </si>
  <si>
    <t>TRINITY_DN1668_c2_g2_i2</t>
  </si>
  <si>
    <t>PURE</t>
  </si>
  <si>
    <t>TRINITY_DN1668_c2_g2_i3</t>
  </si>
  <si>
    <t>TRINITY_DN1668_c2_g2_i4</t>
  </si>
  <si>
    <t>TRINITY_DN1668_c2_g2_i5</t>
  </si>
  <si>
    <t>TRINITY_DN1668_c2_g2_i6</t>
  </si>
  <si>
    <t>TRINITY_DN1668_c2_g2_i7</t>
  </si>
  <si>
    <t>TRINITY_DN1668_c2_g2_i8</t>
  </si>
  <si>
    <t>TRINITY_DN1668_c2_g2_i9</t>
  </si>
  <si>
    <t>TRINITY_DN1669_c0_g1_i1</t>
  </si>
  <si>
    <t>TRINITY_DN1669_c0_g2_i1</t>
  </si>
  <si>
    <t>SYS</t>
  </si>
  <si>
    <t>TRINITY_DN1669_c0_g2_i2</t>
  </si>
  <si>
    <t>TRINITY_DN1669_c0_g2_i3</t>
  </si>
  <si>
    <t>SQOR</t>
  </si>
  <si>
    <t>TRINITY_DN167_c0_g1_i1</t>
  </si>
  <si>
    <t>TRINITY_DN1670_c0_g1_i1</t>
  </si>
  <si>
    <t>TRINITY_DN1670_c1_g1_i1</t>
  </si>
  <si>
    <t>RPOA1</t>
  </si>
  <si>
    <t>TRINITY_DN1670_c1_g2_i1</t>
  </si>
  <si>
    <t>TRINITY_DN1670_c1_g3_i1</t>
  </si>
  <si>
    <t>TRINITY_DN1670_c1_g4_i1</t>
  </si>
  <si>
    <t>TRINITY_DN1670_c1_g5_i1</t>
  </si>
  <si>
    <t>TRINITY_DN1670_c2_g1_i1</t>
  </si>
  <si>
    <t>TRINITY_DN1670_c2_g1_i2</t>
  </si>
  <si>
    <t>TRINITY_DN1670_c3_g1_i1</t>
  </si>
  <si>
    <t>TRINITY_DN1670_c3_g1_i2</t>
  </si>
  <si>
    <t>TRINITY_DN1671_c1_g1_i1</t>
  </si>
  <si>
    <t>LYSY</t>
  </si>
  <si>
    <t>TRINITY_DN1671_c1_g1_i2</t>
  </si>
  <si>
    <t>TRINITY_DN1671_c1_g1_i3</t>
  </si>
  <si>
    <t>TRINITY_DN1671_c2_g1_i1</t>
  </si>
  <si>
    <t>TRINITY_DN1671_c3_g1_i1</t>
  </si>
  <si>
    <t>TRINITY_DN1672_c0_g1_i1</t>
  </si>
  <si>
    <t>TRINITY_DN1672_c0_g1_i2</t>
  </si>
  <si>
    <t>YIS5</t>
  </si>
  <si>
    <t>TRINITY_DN1672_c0_g1_i3</t>
  </si>
  <si>
    <t>TRINITY_DN1672_c0_g2_i1</t>
  </si>
  <si>
    <t>TRINITY_DN1672_c2_g1_i1</t>
  </si>
  <si>
    <t>TRINITY_DN1672_c2_g2_i1</t>
  </si>
  <si>
    <t xml:space="preserve">cellular organisms; Bacteria; Proteobacteria; Betaproteobacteria; environmental samples; uncultured beta proteobacterium CBNPD1 BAC clone 578; </t>
  </si>
  <si>
    <t>TRINITY_DN1672_c2_g2_i2</t>
  </si>
  <si>
    <t>TRINITY_DN1672_c2_g2_i3</t>
  </si>
  <si>
    <t xml:space="preserve">cellular organisms; Bacteria; Proteobacteria; Betaproteobacteria; Burkholderiales; Burkholderiaceae; Paraburkholderia; Paraburkholderia piptadeniae; </t>
  </si>
  <si>
    <t>TRINITY_DN1672_c2_g3_i1</t>
  </si>
  <si>
    <t xml:space="preserve">cellular organisms; Bacteria; Proteobacteria; Gammaproteobacteria; Legionellales; Legionellaceae; Legionella; Legionella pneumophila; </t>
  </si>
  <si>
    <t>TRINITY_DN1672_c2_g3_i2</t>
  </si>
  <si>
    <t>TRINITY_DN1672_c2_g3_i3</t>
  </si>
  <si>
    <t>TRINITY_DN1672_c2_g4_i1</t>
  </si>
  <si>
    <t>TRINITY_DN1672_c3_g1_i1</t>
  </si>
  <si>
    <t>TRINITY_DN1672_c3_g10_i1</t>
  </si>
  <si>
    <t xml:space="preserve">cellular organisms; Bacteria; Proteobacteria; Gammaproteobacteria; Enterobacterales; Enterobacteriaceae; Escherichia; Escherichia coli; Escherichia coli O25b:H4; </t>
  </si>
  <si>
    <t>TRINITY_DN1672_c3_g10_i2</t>
  </si>
  <si>
    <t>TRINITY_DN1672_c3_g10_i3</t>
  </si>
  <si>
    <t>TRINITY_DN1672_c3_g10_i4</t>
  </si>
  <si>
    <t>TRINITY_DN1672_c3_g10_i5</t>
  </si>
  <si>
    <t>TRINITY_DN1672_c3_g11_i1</t>
  </si>
  <si>
    <t xml:space="preserve">cellular organisms; Bacteria; Proteobacteria; Betaproteobacteria; Burkholderiales; unclassified Burkholderiales; Burkholderiales Genera incertae sedis; Thiomonas; Thiomonas sp. CB2; </t>
  </si>
  <si>
    <t>TRINITY_DN1672_c3_g2_i1</t>
  </si>
  <si>
    <t>TRINITY_DN1672_c3_g3_i1</t>
  </si>
  <si>
    <t>NARG</t>
  </si>
  <si>
    <t>TRINITY_DN1672_c3_g4_i1</t>
  </si>
  <si>
    <t>TRINITY_DN1672_c3_g5_i1</t>
  </si>
  <si>
    <t>TRINITY_DN1672_c3_g6_i1</t>
  </si>
  <si>
    <t>TRINITY_DN1672_c3_g7_i1</t>
  </si>
  <si>
    <t>TRINITY_DN1672_c3_g7_i2</t>
  </si>
  <si>
    <t>TRINITY_DN1672_c3_g8_i1</t>
  </si>
  <si>
    <t xml:space="preserve">cellular organisms; Bacteria; Proteobacteria; Alphaproteobacteria; Rhodospirillales; Acetobacteraceae; </t>
  </si>
  <si>
    <t>TRINITY_DN1672_c3_g8_i2</t>
  </si>
  <si>
    <t>TRINITY_DN1672_c3_g9_i1</t>
  </si>
  <si>
    <t xml:space="preserve">cellular organisms; Bacteria; Aquificae; Aquificae; Aquificales; Aquificaceae; Hydrogenivirga; Hydrogenivirga sp. 128-5-R1-1; </t>
  </si>
  <si>
    <t>TRINITY_DN1673_c0_g1_i1</t>
  </si>
  <si>
    <t>PUS10</t>
  </si>
  <si>
    <t>TRINITY_DN1673_c0_g1_i2</t>
  </si>
  <si>
    <t>RRP41</t>
  </si>
  <si>
    <t>TRINITY_DN1674_c0_g1_i1</t>
  </si>
  <si>
    <t>ALDH4</t>
  </si>
  <si>
    <t>TRINITY_DN1675_c0_g1_i1</t>
  </si>
  <si>
    <t>TRINITY_DN1675_c0_g2_i1</t>
  </si>
  <si>
    <t>TRINITY_DN1675_c0_g3_i1</t>
  </si>
  <si>
    <t>TRINITY_DN1675_c0_g3_i2</t>
  </si>
  <si>
    <t>TRINITY_DN1675_c0_g3_i3</t>
  </si>
  <si>
    <t>TRINITY_DN1676_c4_g1_i1</t>
  </si>
  <si>
    <t>TRINITY_DN1676_c4_g1_i10</t>
  </si>
  <si>
    <t>TRINITY_DN1676_c4_g1_i11</t>
  </si>
  <si>
    <t>TRINITY_DN1676_c4_g1_i12</t>
  </si>
  <si>
    <t>TRINITY_DN1676_c4_g1_i13</t>
  </si>
  <si>
    <t>TRINITY_DN1676_c4_g1_i14</t>
  </si>
  <si>
    <t>TRINITY_DN1676_c4_g1_i2</t>
  </si>
  <si>
    <t>TRINITY_DN1676_c4_g1_i3</t>
  </si>
  <si>
    <t>TRINITY_DN1676_c4_g1_i4</t>
  </si>
  <si>
    <t>TRINITY_DN1676_c4_g1_i5</t>
  </si>
  <si>
    <t>TRINITY_DN1676_c4_g1_i6</t>
  </si>
  <si>
    <t>TRINITY_DN1676_c4_g1_i7</t>
  </si>
  <si>
    <t>TRINITY_DN1676_c4_g1_i8</t>
  </si>
  <si>
    <t>TRINITY_DN1676_c4_g1_i9</t>
  </si>
  <si>
    <t>TRINITY_DN1676_c4_g2_i1</t>
  </si>
  <si>
    <t>TRINITY_DN1676_c4_g2_i2</t>
  </si>
  <si>
    <t>TRINITY_DN1676_c4_g3_i1</t>
  </si>
  <si>
    <t>COABC</t>
  </si>
  <si>
    <t>TRINITY_DN1676_c4_g3_i2</t>
  </si>
  <si>
    <t>TRINITY_DN1677_c0_g1_i1</t>
  </si>
  <si>
    <t>ACD1</t>
  </si>
  <si>
    <t>TRINITY_DN1677_c0_g1_i2</t>
  </si>
  <si>
    <t>DP2L</t>
  </si>
  <si>
    <t>TRINITY_DN1678_c1_g1_i1</t>
  </si>
  <si>
    <t>METE</t>
  </si>
  <si>
    <t>TRINITY_DN1679_c0_g1_i1</t>
  </si>
  <si>
    <t>RPOA2</t>
  </si>
  <si>
    <t>TRINITY_DN1679_c0_g2_i1</t>
  </si>
  <si>
    <t>TRINITY_DN1679_c0_g2_i2</t>
  </si>
  <si>
    <t>TRINITY_DN1679_c1_g1_i1</t>
  </si>
  <si>
    <t>TRINITY_DN1679_c1_g1_i2</t>
  </si>
  <si>
    <t>TRINITY_DN1679_c1_g2_i1</t>
  </si>
  <si>
    <t>TRINITY_DN1679_c1_g2_i2</t>
  </si>
  <si>
    <t>TRINITY_DN1679_c1_g3_i1</t>
  </si>
  <si>
    <t>TRINITY_DN168_c0_g1_i1</t>
  </si>
  <si>
    <t>TRINITY_DN1680_c0_g1_i1</t>
  </si>
  <si>
    <t>CBR4</t>
  </si>
  <si>
    <t>TRINITY_DN1680_c0_g2_i1</t>
  </si>
  <si>
    <t>TRINITY_DN1680_c2_g1_i1</t>
  </si>
  <si>
    <t>TRINITY_DN1680_c2_g2_i1</t>
  </si>
  <si>
    <t>Y1496</t>
  </si>
  <si>
    <t>TRINITY_DN1680_c2_g2_i2</t>
  </si>
  <si>
    <t>ABCX</t>
  </si>
  <si>
    <t>TRINITY_DN1680_c2_g2_i3</t>
  </si>
  <si>
    <t>YNET</t>
  </si>
  <si>
    <t>TRINITY_DN1680_c2_g2_i4</t>
  </si>
  <si>
    <t>TRINITY_DN1680_c2_g2_i5</t>
  </si>
  <si>
    <t>TRINITY_DN1680_c2_g2_i6</t>
  </si>
  <si>
    <t xml:space="preserve">cellular organisms; Archaea; Euryarchaeota; Thermoplasmata; Thermoplasmatales; Ferroplasmaceae; </t>
  </si>
  <si>
    <t>TRINITY_DN1680_c2_g2_i7</t>
  </si>
  <si>
    <t>TRINITY_DN1681_c3_g1_i1</t>
  </si>
  <si>
    <t xml:space="preserve">cellular organisms; Archaea; Euryarchaeota; Thermoplasmata; Thermoplasmatales; unclassified Thermoplasmatales; unclassified Thermoplasmatales (miscellaneous); </t>
  </si>
  <si>
    <t>TRINITY_DN1681_c3_g1_i2</t>
  </si>
  <si>
    <t>TRINITY_DN1681_c3_g1_i3</t>
  </si>
  <si>
    <t>TRINITY_DN1681_c3_g1_i4</t>
  </si>
  <si>
    <t>TRINITY_DN1681_c3_g1_i5</t>
  </si>
  <si>
    <t>TRINITY_DN1681_c3_g1_i6</t>
  </si>
  <si>
    <t>TRINITY_DN1681_c3_g1_i7</t>
  </si>
  <si>
    <t>TRINITY_DN1681_c3_g1_i8</t>
  </si>
  <si>
    <t>TRINITY_DN1681_c3_g2_i1</t>
  </si>
  <si>
    <t>TRINITY_DN1681_c3_g2_i2</t>
  </si>
  <si>
    <t>SYK</t>
  </si>
  <si>
    <t>TRINITY_DN1681_c3_g2_i3</t>
  </si>
  <si>
    <t>TRINITY_DN1681_c3_g2_i4</t>
  </si>
  <si>
    <t>DPOL2</t>
  </si>
  <si>
    <t>TRINITY_DN1681_c4_g1_i1</t>
  </si>
  <si>
    <t>TRINITY_DN1682_c0_g1_i1</t>
  </si>
  <si>
    <t>AAT</t>
  </si>
  <si>
    <t>TRINITY_DN1682_c0_g1_i2</t>
  </si>
  <si>
    <t>TRINITY_DN1682_c0_g1_i3</t>
  </si>
  <si>
    <t>TRINITY_DN1682_c0_g2_i1</t>
  </si>
  <si>
    <t>TRINITY_DN1682_c1_g1_i1</t>
  </si>
  <si>
    <t xml:space="preserve">cellular organisms; Bacteria; Proteobacteria; Betaproteobacteria; Burkholderiales; Alcaligenaceae; Bordetella; Bordetella pertussis; Bordetella pertussis STO1-CHLA-0011; </t>
  </si>
  <si>
    <t>TRINITY_DN1682_c1_g2_i1</t>
  </si>
  <si>
    <t>TRINITY_DN1682_c1_g3_i1</t>
  </si>
  <si>
    <t>TRINITY_DN1682_c1_g4_i1</t>
  </si>
  <si>
    <t>TRINITY_DN1682_c1_g5_i1</t>
  </si>
  <si>
    <t>TRINITY_DN1682_c2_g1_i1</t>
  </si>
  <si>
    <t>TRINITY_DN1682_c3_g1_i1</t>
  </si>
  <si>
    <t>TRINITY_DN1683_c0_g1_i1</t>
  </si>
  <si>
    <t>FBPAP</t>
  </si>
  <si>
    <t>TRINITY_DN1683_c0_g1_i2</t>
  </si>
  <si>
    <t>TRINITY_DN1683_c0_g2_i1</t>
  </si>
  <si>
    <t>PURQ</t>
  </si>
  <si>
    <t>TRINITY_DN1683_c1_g1_i1</t>
  </si>
  <si>
    <t>FOLC</t>
  </si>
  <si>
    <t>TRINITY_DN1683_c1_g1_i2</t>
  </si>
  <si>
    <t>TRINITY_DN1683_c1_g1_i3</t>
  </si>
  <si>
    <t>CDC6</t>
  </si>
  <si>
    <t>TRINITY_DN1683_c1_g1_i4</t>
  </si>
  <si>
    <t>TRINITY_DN1683_c1_g1_i5</t>
  </si>
  <si>
    <t>Y133</t>
  </si>
  <si>
    <t>TRINITY_DN1683_c1_g1_i6</t>
  </si>
  <si>
    <t>TRINITY_DN1684_c1_g1_i1</t>
  </si>
  <si>
    <t>PYR1</t>
  </si>
  <si>
    <t>TRINITY_DN1684_c1_g1_i2</t>
  </si>
  <si>
    <t>TRINITY_DN1684_c1_g1_i3</t>
  </si>
  <si>
    <t>TRINITY_DN1684_c1_g1_i4</t>
  </si>
  <si>
    <t>TRINITY_DN1684_c1_g1_i5</t>
  </si>
  <si>
    <t>TRINITY_DN1685_c0_g1_i1</t>
  </si>
  <si>
    <t>PUR1</t>
  </si>
  <si>
    <t>TRINITY_DN1685_c0_g1_i2</t>
  </si>
  <si>
    <t>RL3</t>
  </si>
  <si>
    <t>TRINITY_DN1685_c0_g1_i3</t>
  </si>
  <si>
    <t>TRINITY_DN1685_c0_g1_i4</t>
  </si>
  <si>
    <t>TRINITY_DN1685_c0_g1_i5</t>
  </si>
  <si>
    <t>TRINITY_DN1685_c0_g2_i1</t>
  </si>
  <si>
    <t>RS5</t>
  </si>
  <si>
    <t>TRINITY_DN1686_c1_g1_i1</t>
  </si>
  <si>
    <t>TRINITY_DN1686_c1_g1_i2</t>
  </si>
  <si>
    <t>TRINITY_DN1686_c1_g1_i3</t>
  </si>
  <si>
    <t>TRINITY_DN1686_c1_g1_i4</t>
  </si>
  <si>
    <t>TRINITY_DN1686_c2_g1_i1</t>
  </si>
  <si>
    <t>TRINITY_DN1687_c1_g1_i1</t>
  </si>
  <si>
    <t>TRINITY_DN1687_c1_g2_i1</t>
  </si>
  <si>
    <t>TRINITY_DN1687_c1_g2_i2</t>
  </si>
  <si>
    <t>RAD50</t>
  </si>
  <si>
    <t>TRINITY_DN1687_c1_g2_i3</t>
  </si>
  <si>
    <t>MRE11</t>
  </si>
  <si>
    <t>TRINITY_DN1687_c1_g2_i4</t>
  </si>
  <si>
    <t>TRINITY_DN1687_c1_g2_i5</t>
  </si>
  <si>
    <t>TRINITY_DN1687_c1_g2_i6</t>
  </si>
  <si>
    <t>TRINITY_DN1687_c1_g2_i7</t>
  </si>
  <si>
    <t>TRINITY_DN1687_c1_g2_i8</t>
  </si>
  <si>
    <t>TRINITY_DN1687_c1_g3_i1</t>
  </si>
  <si>
    <t>TRINITY_DN1688_c0_g1_i1</t>
  </si>
  <si>
    <t>FRDA</t>
  </si>
  <si>
    <t>TRINITY_DN1688_c0_g1_i2</t>
  </si>
  <si>
    <t>TRINITY_DN1688_c0_g1_i3</t>
  </si>
  <si>
    <t>SUCC</t>
  </si>
  <si>
    <t>TRINITY_DN1688_c0_g1_i4</t>
  </si>
  <si>
    <t>HDRB</t>
  </si>
  <si>
    <t>TRINITY_DN1688_c0_g1_i5</t>
  </si>
  <si>
    <t>SUCD</t>
  </si>
  <si>
    <t>TRINITY_DN1688_c0_g2_i1</t>
  </si>
  <si>
    <t>TRINITY_DN1689_c0_g1_i1</t>
  </si>
  <si>
    <t>BACC</t>
  </si>
  <si>
    <t xml:space="preserve">cellular organisms; Bacteria; Terrabacteria group; Chloroflexi; unclassified Chloroflexi; unclassified Chloroflexi (miscellaneous); Chloroflexi bacterium 54-19; </t>
  </si>
  <si>
    <t>TRINITY_DN169_c0_g1_i1</t>
  </si>
  <si>
    <t>YWRD</t>
  </si>
  <si>
    <t>TRINITY_DN169_c0_g2_i1</t>
  </si>
  <si>
    <t>TRINITY_DN1690_c0_g1_i1</t>
  </si>
  <si>
    <t>TRINITY_DN1691_c0_g1_i1</t>
  </si>
  <si>
    <t>TRINITY_DN1692_c0_g1_i1</t>
  </si>
  <si>
    <t>TRINITY_DN1693_c0_g1_i1</t>
  </si>
  <si>
    <t>TRINITY_DN1694_c0_g1_i1</t>
  </si>
  <si>
    <t>TRINITY_DN1695_c0_g1_i1</t>
  </si>
  <si>
    <t xml:space="preserve">cellular organisms; Bacteria; Terrabacteria group; Firmicutes; Bacilli; Lactobacillales; Lactobacillaceae; Lactobacillus; </t>
  </si>
  <si>
    <t>TRINITY_DN1696_c0_g1_i1</t>
  </si>
  <si>
    <t>TRINITY_DN1697_c0_g1_i1</t>
  </si>
  <si>
    <t>ACP</t>
  </si>
  <si>
    <t>TRINITY_DN1698_c0_g1_i1</t>
  </si>
  <si>
    <t>TRINITY_DN1699_c0_g1_i1</t>
  </si>
  <si>
    <t xml:space="preserve">cellular organisms; Bacteria; Terrabacteria group; Firmicutes; Clostridia; Clostridiales; Lachnospiraceae; Herbinix; Herbinix luporum; </t>
  </si>
  <si>
    <t>TRINITY_DN17_c0_g1_i1</t>
  </si>
  <si>
    <t>TRINITY_DN17_c0_g2_i1</t>
  </si>
  <si>
    <t>TRINITY_DN170_c0_g1_i1</t>
  </si>
  <si>
    <t xml:space="preserve">cellular organisms; Bacteria; Proteobacteria; Betaproteobacteria; Burkholderiales; Burkholderiaceae; Paraburkholderia; Paraburkholderia megapolitana; </t>
  </si>
  <si>
    <t>TRINITY_DN170_c0_g2_i1</t>
  </si>
  <si>
    <t>TRINITY_DN1700_c0_g1_i1</t>
  </si>
  <si>
    <t>FCY2</t>
  </si>
  <si>
    <t>TRINITY_DN1701_c0_g1_i1</t>
  </si>
  <si>
    <t>TRINITY_DN1702_c0_g1_i1</t>
  </si>
  <si>
    <t>TRINITY_DN1703_c0_g1_i1</t>
  </si>
  <si>
    <t>TRINITY_DN1703_c0_g2_i1</t>
  </si>
  <si>
    <t>TRINITY_DN1704_c0_g1_i1</t>
  </si>
  <si>
    <t>TRINITY_DN1705_c0_g1_i1</t>
  </si>
  <si>
    <t>SAT</t>
  </si>
  <si>
    <t>TRINITY_DN1706_c0_g1_i1</t>
  </si>
  <si>
    <t>APPC</t>
  </si>
  <si>
    <t>TRINITY_DN1707_c0_g1_i1</t>
  </si>
  <si>
    <t>TRINITY_DN1708_c0_g1_i1</t>
  </si>
  <si>
    <t>Y1786</t>
  </si>
  <si>
    <t>TRINITY_DN1709_c0_g1_i1</t>
  </si>
  <si>
    <t>YBCL</t>
  </si>
  <si>
    <t xml:space="preserve">cellular organisms; Bacteria; Nitrospirae; Nitrospira; Nitrospirales; Nitrospiraceae; Nitrospira; Nitrospira sp. OLB3; </t>
  </si>
  <si>
    <t>TRINITY_DN1710_c0_g1_i1</t>
  </si>
  <si>
    <t>TRINITY_DN1711_c0_g1_i1</t>
  </si>
  <si>
    <t>TRINITY_DN1712_c0_g1_i1</t>
  </si>
  <si>
    <t>TRINITY_DN1713_c0_g1_i1</t>
  </si>
  <si>
    <t>IF2G</t>
  </si>
  <si>
    <t>TRINITY_DN1714_c0_g1_i1</t>
  </si>
  <si>
    <t>RP54</t>
  </si>
  <si>
    <t>TRINITY_DN1715_c0_g1_i1</t>
  </si>
  <si>
    <t>HNDC</t>
  </si>
  <si>
    <t xml:space="preserve">cellular organisms; Bacteria; Nitrospirae; Nitrospira; Nitrospirales; Nitrospiraceae; Leptospirillum; Leptospirillum sp. Group III; Leptospirillum ferriphilum; </t>
  </si>
  <si>
    <t>TRINITY_DN1716_c0_g1_i1</t>
  </si>
  <si>
    <t>Y1752</t>
  </si>
  <si>
    <t>TRINITY_DN1717_c0_g1_i1</t>
  </si>
  <si>
    <t>TRINITY_DN1718_c0_g1_i1</t>
  </si>
  <si>
    <t xml:space="preserve">cellular organisms; Bacteria; Proteobacteria; Gammaproteobacteria; Pseudomonadales; Pseudomonadaceae; Pseudomonas; Pseudomonas syringae group; Pseudomonas syringae group genomosp. 3; </t>
  </si>
  <si>
    <t>TRINITY_DN1719_c0_g1_i1</t>
  </si>
  <si>
    <t>TRINITY_DN172_c0_g1_i1</t>
  </si>
  <si>
    <t>TRINITY_DN1720_c0_g1_i1</t>
  </si>
  <si>
    <t>TRINITY_DN1721_c0_g1_i1</t>
  </si>
  <si>
    <t>TRINITY_DN1722_c0_g1_i1</t>
  </si>
  <si>
    <t>TRINITY_DN1723_c0_g1_i1</t>
  </si>
  <si>
    <t>TRINITY_DN1723_c0_g2_i1</t>
  </si>
  <si>
    <t>TRINITY_DN1724_c0_g1_i1</t>
  </si>
  <si>
    <t>PSA</t>
  </si>
  <si>
    <t>TRINITY_DN1725_c0_g1_i1</t>
  </si>
  <si>
    <t>MTL22</t>
  </si>
  <si>
    <t>TRINITY_DN1726_c0_g1_i1</t>
  </si>
  <si>
    <t>RBS</t>
  </si>
  <si>
    <t>TRINITY_DN1727_c0_g1_i1</t>
  </si>
  <si>
    <t>CLPX</t>
  </si>
  <si>
    <t>TRINITY_DN1728_c0_g1_i1</t>
  </si>
  <si>
    <t>RL11</t>
  </si>
  <si>
    <t>TRINITY_DN1729_c0_g1_i1</t>
  </si>
  <si>
    <t>TRINITY_DN173_c0_g1_i1</t>
  </si>
  <si>
    <t>TRINITY_DN1730_c0_g1_i1</t>
  </si>
  <si>
    <t>TRINITY_DN1731_c0_g1_i1</t>
  </si>
  <si>
    <t>TRINITY_DN1732_c0_g1_i1</t>
  </si>
  <si>
    <t>TRINITY_DN1733_c0_g1_i1</t>
  </si>
  <si>
    <t>TRINITY_DN1734_c0_g1_i1</t>
  </si>
  <si>
    <t>YRKF</t>
  </si>
  <si>
    <t>TRINITY_DN1735_c0_g1_i1</t>
  </si>
  <si>
    <t>TRINITY_DN1736_c0_g1_i1</t>
  </si>
  <si>
    <t>TRINITY_DN1737_c0_g1_i1</t>
  </si>
  <si>
    <t>TRINITY_DN1738_c0_g1_i1</t>
  </si>
  <si>
    <t>TRINITY_DN1739_c0_g1_i1</t>
  </si>
  <si>
    <t>CY1</t>
  </si>
  <si>
    <t>TRINITY_DN174_c0_g1_i1</t>
  </si>
  <si>
    <t>YJV3</t>
  </si>
  <si>
    <t>TRINITY_DN174_c0_g2_i1</t>
  </si>
  <si>
    <t>TRINITY_DN1740_c0_g1_i1</t>
  </si>
  <si>
    <t>TRINITY_DN1741_c0_g1_i1</t>
  </si>
  <si>
    <t>GERT</t>
  </si>
  <si>
    <t>TRINITY_DN1742_c0_g1_i1</t>
  </si>
  <si>
    <t>ALR</t>
  </si>
  <si>
    <t>TRINITY_DN1743_c0_g1_i1</t>
  </si>
  <si>
    <t>TRINITY_DN1743_c0_g2_i1</t>
  </si>
  <si>
    <t>TRINITY_DN1744_c0_g1_i1</t>
  </si>
  <si>
    <t>TRINITY_DN1745_c0_g1_i1</t>
  </si>
  <si>
    <t>Y2102</t>
  </si>
  <si>
    <t>TRINITY_DN1746_c0_g1_i1</t>
  </si>
  <si>
    <t>TRINITY_DN1747_c0_g1_i1</t>
  </si>
  <si>
    <t>TRINITY_DN1748_c0_g1_i1</t>
  </si>
  <si>
    <t>TRINITY_DN1749_c0_g1_i1</t>
  </si>
  <si>
    <t xml:space="preserve">cellular organisms; Bacteria; Terrabacteria group; Firmicutes; Clostridia; Clostridiales; Lachnospiraceae; Lachnoclostridium; </t>
  </si>
  <si>
    <t>TRINITY_DN175_c0_g1_i1</t>
  </si>
  <si>
    <t>TRINITY_DN1750_c0_g1_i1</t>
  </si>
  <si>
    <t>EXUT</t>
  </si>
  <si>
    <t>TRINITY_DN1751_c0_g1_i1</t>
  </si>
  <si>
    <t>TRINITY_DN1752_c0_g1_i1</t>
  </si>
  <si>
    <t>TRINITY_DN1753_c0_g1_i1</t>
  </si>
  <si>
    <t>TRINITY_DN1754_c0_g1_i1</t>
  </si>
  <si>
    <t>TRINITY_DN1755_c0_g1_i1</t>
  </si>
  <si>
    <t>TRINITY_DN1756_c0_g1_i1</t>
  </si>
  <si>
    <t>HPF</t>
  </si>
  <si>
    <t>TRINITY_DN1757_c0_g1_i1</t>
  </si>
  <si>
    <t>TRINITY_DN1758_c0_g1_i1</t>
  </si>
  <si>
    <t>TRINITY_DN1759_c0_g1_i1</t>
  </si>
  <si>
    <t>TRINITY_DN176_c0_g1_i1</t>
  </si>
  <si>
    <t>GATA</t>
  </si>
  <si>
    <t>TRINITY_DN1760_c0_g1_i1</t>
  </si>
  <si>
    <t>TRINITY_DN1761_c0_g1_i1</t>
  </si>
  <si>
    <t>TRINITY_DN1762_c0_g1_i1</t>
  </si>
  <si>
    <t>TRINITY_DN1763_c0_g1_i1</t>
  </si>
  <si>
    <t>TRINITY_DN1764_c0_g1_i1</t>
  </si>
  <si>
    <t>TRINITY_DN1765_c0_g1_i1</t>
  </si>
  <si>
    <t>TRINITY_DN1766_c0_g1_i1</t>
  </si>
  <si>
    <t>TRINITY_DN1767_c0_g1_i1</t>
  </si>
  <si>
    <t xml:space="preserve">cellular organisms; Bacteria; Proteobacteria; Betaproteobacteria; Burkholderiales; Burkholderiaceae; Paraburkholderia; Paraburkholderia oxyphila; </t>
  </si>
  <si>
    <t>TRINITY_DN1768_c0_g1_i1</t>
  </si>
  <si>
    <t>Y434</t>
  </si>
  <si>
    <t>TRINITY_DN1769_c0_g1_i1</t>
  </si>
  <si>
    <t>YQEG</t>
  </si>
  <si>
    <t>TRINITY_DN177_c0_g1_i1</t>
  </si>
  <si>
    <t>Y2164</t>
  </si>
  <si>
    <t>TRINITY_DN1770_c0_g1_i1</t>
  </si>
  <si>
    <t>FER</t>
  </si>
  <si>
    <t xml:space="preserve">cellular organisms; Archaea; Euryarchaeota; Thermoplasmata; Thermoplasmatales; Thermoplasmataceae; Thermoplasma; </t>
  </si>
  <si>
    <t>TRINITY_DN1771_c0_g1_i1</t>
  </si>
  <si>
    <t>TRINITY_DN1772_c0_g1_i1</t>
  </si>
  <si>
    <t>TRINITY_DN1773_c0_g1_i1</t>
  </si>
  <si>
    <t>TRINITY_DN1774_c0_g1_i1</t>
  </si>
  <si>
    <t>MAOX</t>
  </si>
  <si>
    <t>TRINITY_DN1775_c0_g1_i1</t>
  </si>
  <si>
    <t>TRINITY_DN1776_c0_g1_i1</t>
  </si>
  <si>
    <t>TRINITY_DN1777_c0_g1_i1</t>
  </si>
  <si>
    <t>TRINITY_DN1778_c0_g1_i1</t>
  </si>
  <si>
    <t>FABF</t>
  </si>
  <si>
    <t>TRINITY_DN1779_c0_g1_i1</t>
  </si>
  <si>
    <t>TRINITY_DN178_c0_g1_i1</t>
  </si>
  <si>
    <t>RPSH</t>
  </si>
  <si>
    <t>TRINITY_DN178_c0_g2_i1</t>
  </si>
  <si>
    <t>TRINITY_DN1780_c0_g1_i1</t>
  </si>
  <si>
    <t>GLNB</t>
  </si>
  <si>
    <t>TRINITY_DN1781_c0_g1_i1</t>
  </si>
  <si>
    <t>TRINITY_DN1782_c0_g1_i1</t>
  </si>
  <si>
    <t>TRINITY_DN1783_c0_g1_i1</t>
  </si>
  <si>
    <t>TRINITY_DN1784_c0_g1_i1</t>
  </si>
  <si>
    <t>TRINITY_DN1785_c0_g1_i1</t>
  </si>
  <si>
    <t>EFG</t>
  </si>
  <si>
    <t xml:space="preserve">cellular organisms; Bacteria; Terrabacteria group; Firmicutes; Clostridia; Clostridiales; Clostridiaceae; Geosporobacter; Geosporobacter subterraneus; Geosporobacter subterraneus DSM 17957; </t>
  </si>
  <si>
    <t>TRINITY_DN1786_c0_g1_i1</t>
  </si>
  <si>
    <t>TRINITY_DN1787_c0_g1_i1</t>
  </si>
  <si>
    <t>TRMBR</t>
  </si>
  <si>
    <t>TRINITY_DN1788_c0_g1_i1</t>
  </si>
  <si>
    <t>XAD</t>
  </si>
  <si>
    <t>TRINITY_DN1789_c0_g1_i1</t>
  </si>
  <si>
    <t>TRINITY_DN179_c0_g1_i1</t>
  </si>
  <si>
    <t>TRINITY_DN1790_c0_g1_i1</t>
  </si>
  <si>
    <t>GLGB</t>
  </si>
  <si>
    <t>TRINITY_DN1791_c0_g1_i1</t>
  </si>
  <si>
    <t>YVRC</t>
  </si>
  <si>
    <t>TRINITY_DN1792_c0_g1_i1</t>
  </si>
  <si>
    <t>TRINITY_DN1793_c0_g1_i1</t>
  </si>
  <si>
    <t>TRINITY_DN1794_c0_g1_i1</t>
  </si>
  <si>
    <t>TRINITY_DN1795_c0_g1_i1</t>
  </si>
  <si>
    <t>TRINITY_DN1796_c0_g1_i1</t>
  </si>
  <si>
    <t>TRINITY_DN1797_c0_g1_i1</t>
  </si>
  <si>
    <t>TRINITY_DN1798_c0_g1_i1</t>
  </si>
  <si>
    <t>TRINITY_DN1799_c0_g1_i1</t>
  </si>
  <si>
    <t>QOX1</t>
  </si>
  <si>
    <t xml:space="preserve">cellular organisms; Bacteria; FCB group; Bacteroidetes/Chlorobi group; Bacteroidetes; Bacteroidia; Marinilabiliales; Prolixibacteraceae; Prolixibacter; Prolixibacter bellariivorans; </t>
  </si>
  <si>
    <t>TRINITY_DN18_c0_g1_i1</t>
  </si>
  <si>
    <t>TRINITY_DN180_c0_g1_i1</t>
  </si>
  <si>
    <t>TRINITY_DN1800_c0_g1_i1</t>
  </si>
  <si>
    <t>GRPE</t>
  </si>
  <si>
    <t>TRINITY_DN1801_c0_g1_i1</t>
  </si>
  <si>
    <t>TRINITY_DN1802_c0_g1_i1</t>
  </si>
  <si>
    <t>TRINITY_DN1803_c0_g1_i1</t>
  </si>
  <si>
    <t>TRINITY_DN1804_c0_g1_i1</t>
  </si>
  <si>
    <t>TRINITY_DN1805_c0_g1_i1</t>
  </si>
  <si>
    <t>TRINITY_DN1806_c0_g1_i1</t>
  </si>
  <si>
    <t>TRINITY_DN1807_c0_g1_i1</t>
  </si>
  <si>
    <t>TRINITY_DN1808_c0_g1_i1</t>
  </si>
  <si>
    <t>TRINITY_DN1809_c0_g1_i1</t>
  </si>
  <si>
    <t>TRINITY_DN181_c0_g1_i1</t>
  </si>
  <si>
    <t>PORA</t>
  </si>
  <si>
    <t>TRINITY_DN181_c0_g2_i1</t>
  </si>
  <si>
    <t>PADG</t>
  </si>
  <si>
    <t>TRINITY_DN1810_c0_g1_i1</t>
  </si>
  <si>
    <t>VSN1</t>
  </si>
  <si>
    <t xml:space="preserve">cellular organisms; Bacteria; Terrabacteria group; Actinobacteria; Actinobacteria; Micrococcales; Demequinaceae; Lysinimicrobium; Lysinimicrobium aestuarii; </t>
  </si>
  <si>
    <t>TRINITY_DN1811_c0_g1_i1</t>
  </si>
  <si>
    <t xml:space="preserve">cellular organisms; Bacteria; Proteobacteria; Gammaproteobacteria; Legionellales; Legionellaceae; Legionella; Legionella gratiana; </t>
  </si>
  <si>
    <t>TRINITY_DN1812_c0_g1_i1</t>
  </si>
  <si>
    <t>TRINITY_DN1813_c0_g1_i1</t>
  </si>
  <si>
    <t>TRINITY_DN1814_c0_g1_i1</t>
  </si>
  <si>
    <t>TRINITY_DN1815_c0_g1_i1</t>
  </si>
  <si>
    <t>TRINITY_DN1816_c0_g1_i1</t>
  </si>
  <si>
    <t>TRINITY_DN1817_c0_g1_i1</t>
  </si>
  <si>
    <t xml:space="preserve">cellular organisms; Bacteria; Proteobacteria; Alphaproteobacteria; Rhodobacterales; Rhodobacteraceae; Pseudoruegeria; Pseudoruegeria aquimaris; </t>
  </si>
  <si>
    <t>TRINITY_DN1817_c0_g2_i1</t>
  </si>
  <si>
    <t>TRINITY_DN1818_c0_g1_i1</t>
  </si>
  <si>
    <t>TRINITY_DN1819_c0_g1_i1</t>
  </si>
  <si>
    <t>TRINITY_DN182_c0_g1_i1</t>
  </si>
  <si>
    <t>TRINITY_DN182_c0_g2_i1</t>
  </si>
  <si>
    <t>TRINITY_DN1820_c0_g1_i1</t>
  </si>
  <si>
    <t>TRINITY_DN1821_c0_g1_i1</t>
  </si>
  <si>
    <t>TRINITY_DN1822_c0_g1_i1</t>
  </si>
  <si>
    <t>TRINITY_DN1823_c0_g1_i1</t>
  </si>
  <si>
    <t>TRINITY_DN1824_c0_g1_i1</t>
  </si>
  <si>
    <t>TRINITY_DN1825_c0_g1_i1</t>
  </si>
  <si>
    <t>THIO</t>
  </si>
  <si>
    <t>TRINITY_DN1826_c0_g1_i1</t>
  </si>
  <si>
    <t>AMT31</t>
  </si>
  <si>
    <t>TRINITY_DN1827_c0_g1_i1</t>
  </si>
  <si>
    <t>TRINITY_DN1828_c0_g1_i1</t>
  </si>
  <si>
    <t>QEDH</t>
  </si>
  <si>
    <t xml:space="preserve">cellular organisms; Bacteria; Proteobacteria; Alphaproteobacteria; Rhizobiales; Bradyrhizobiaceae; Bradyrhizobium; </t>
  </si>
  <si>
    <t>TRINITY_DN1829_c0_g1_i1</t>
  </si>
  <si>
    <t>TRINITY_DN183_c0_g1_i1</t>
  </si>
  <si>
    <t>TRINITY_DN183_c0_g2_i1</t>
  </si>
  <si>
    <t>TRINITY_DN1830_c0_g1_i1</t>
  </si>
  <si>
    <t>TRINITY_DN1831_c0_g1_i1</t>
  </si>
  <si>
    <t xml:space="preserve">cellular organisms; Bacteria; FCB group; Bacteroidetes/Chlorobi group; Ignavibacteriae; Ignavibacteria; unclassified Ignavibacteria; Ignavibacteria bacterium GWF2_33_9; </t>
  </si>
  <si>
    <t>TRINITY_DN1832_c0_g1_i1</t>
  </si>
  <si>
    <t>TRINITY_DN1833_c0_g1_i1</t>
  </si>
  <si>
    <t>AHPC</t>
  </si>
  <si>
    <t>TRINITY_DN1834_c0_g1_i1</t>
  </si>
  <si>
    <t>TRINITY_DN1835_c0_g1_i1</t>
  </si>
  <si>
    <t>TRINITY_DN1836_c0_g1_i1</t>
  </si>
  <si>
    <t>TRINITY_DN1837_c0_g1_i1</t>
  </si>
  <si>
    <t>FTSZ</t>
  </si>
  <si>
    <t>TRINITY_DN1838_c0_g1_i1</t>
  </si>
  <si>
    <t>TRINITY_DN1839_c0_g1_i1</t>
  </si>
  <si>
    <t>DNAK2</t>
  </si>
  <si>
    <t>TRINITY_DN184_c0_g1_i1</t>
  </si>
  <si>
    <t>TRINITY_DN1840_c0_g1_i1</t>
  </si>
  <si>
    <t>TRINITY_DN1841_c0_g1_i1</t>
  </si>
  <si>
    <t>TRINITY_DN1842_c0_g1_i1</t>
  </si>
  <si>
    <t>Y1727</t>
  </si>
  <si>
    <t>TRINITY_DN1843_c0_g1_i1</t>
  </si>
  <si>
    <t>KDGR</t>
  </si>
  <si>
    <t xml:space="preserve">cellular organisms; Bacteria; Terrabacteria group; Firmicutes; Bacilli; Bacillales; Bacillaceae; Halobacillus; Halobacillus halophilus; </t>
  </si>
  <si>
    <t>TRINITY_DN1844_c0_g1_i1</t>
  </si>
  <si>
    <t>KDHC</t>
  </si>
  <si>
    <t>TRINITY_DN1845_c0_g1_i1</t>
  </si>
  <si>
    <t>FAC19</t>
  </si>
  <si>
    <t>TRINITY_DN1846_c0_g1_i1</t>
  </si>
  <si>
    <t>TRINITY_DN1847_c0_g1_i1</t>
  </si>
  <si>
    <t xml:space="preserve">cellular organisms; Eukaryota; Opisthokonta; Fungi; Dikarya; Basidiomycota; Agaricomycotina; Agaricomycetes; Agaricomycetes incertae sedis; Polyporales; Coriolaceae; Trametes; Trametes versicolor; Trametes versicolor FP-101664 SS1; </t>
  </si>
  <si>
    <t>TRINITY_DN1848_c0_g1_i1</t>
  </si>
  <si>
    <t>TRINITY_DN1849_c0_g1_i1</t>
  </si>
  <si>
    <t>RLMH</t>
  </si>
  <si>
    <t>TRINITY_DN185_c0_g1_i1</t>
  </si>
  <si>
    <t xml:space="preserve">cellular organisms; Bacteria; Proteobacteria; Gammaproteobacteria; Alteromonadales; Alteromonadaceae; Alteromonas; Alteromonas naphthalenivorans; </t>
  </si>
  <si>
    <t>TRINITY_DN1850_c0_g1_i1</t>
  </si>
  <si>
    <t>Y1477</t>
  </si>
  <si>
    <t>TRINITY_DN1851_c0_g1_i1</t>
  </si>
  <si>
    <t>TRINITY_DN1852_c0_g1_i1</t>
  </si>
  <si>
    <t xml:space="preserve">cellular organisms; Bacteria; Terrabacteria group; Actinobacteria; Actinobacteria; Micrococcales; Cellulomonadaceae; Cellulomonas; Cellulomonas gilvus; </t>
  </si>
  <si>
    <t>TRINITY_DN1853_c0_g1_i1</t>
  </si>
  <si>
    <t>YIDD</t>
  </si>
  <si>
    <t xml:space="preserve">cellular organisms; Bacteria; FCB group; Bacteroidetes/Chlorobi group; Bacteroidetes; Bacteroidia; Bacteroidales; </t>
  </si>
  <si>
    <t>TRINITY_DN1854_c0_g1_i1</t>
  </si>
  <si>
    <t>TRINITY_DN1854_c1_g1_i1</t>
  </si>
  <si>
    <t>TRINITY_DN1855_c0_g1_i1</t>
  </si>
  <si>
    <t>TRINITY_DN1856_c0_g1_i1</t>
  </si>
  <si>
    <t xml:space="preserve">cellular organisms; Bacteria; Terrabacteria group; Firmicutes; Bacilli; Bacillales; Alicyclobacillaceae; Alicyclobacillus; Alicyclobacillus vulcanalis; </t>
  </si>
  <si>
    <t>TRINITY_DN1857_c0_g1_i1</t>
  </si>
  <si>
    <t>Y901</t>
  </si>
  <si>
    <t>TRINITY_DN1858_c0_g1_i1</t>
  </si>
  <si>
    <t>TRINITY_DN1859_c0_g1_i1</t>
  </si>
  <si>
    <t>TRINITY_DN1860_c0_g1_i1</t>
  </si>
  <si>
    <t>TRINITY_DN1861_c0_g1_i1</t>
  </si>
  <si>
    <t>TRINITY_DN1862_c0_g1_i1</t>
  </si>
  <si>
    <t>NUSG</t>
  </si>
  <si>
    <t>TRINITY_DN1863_c0_g1_i1</t>
  </si>
  <si>
    <t>TRINITY_DN1864_c0_g1_i1</t>
  </si>
  <si>
    <t>TRINITY_DN1864_c0_g2_i1</t>
  </si>
  <si>
    <t>TRINITY_DN1865_c0_g1_i1</t>
  </si>
  <si>
    <t>TRINITY_DN1866_c0_g1_i1</t>
  </si>
  <si>
    <t>TRINITY_DN1867_c0_g1_i1</t>
  </si>
  <si>
    <t>CLPA</t>
  </si>
  <si>
    <t>TRINITY_DN1868_c0_g1_i1</t>
  </si>
  <si>
    <t>TRINITY_DN1869_c0_g1_i1</t>
  </si>
  <si>
    <t>PPIA</t>
  </si>
  <si>
    <t>TRINITY_DN1869_c0_g2_i1</t>
  </si>
  <si>
    <t>PPIB</t>
  </si>
  <si>
    <t>TRINITY_DN187_c0_g1_i1</t>
  </si>
  <si>
    <t>KGSDH</t>
  </si>
  <si>
    <t xml:space="preserve">cellular organisms; Archaea; TACK group; Crenarchaeota; Thermoprotei; Sulfolobales; Sulfolobaceae; Acidianus; Acidianus manzaensis; </t>
  </si>
  <si>
    <t>TRINITY_DN187_c0_g2_i1</t>
  </si>
  <si>
    <t xml:space="preserve">cellular organisms; Bacteria; Terrabacteria group; Chloroflexi; unclassified Chloroflexi; Kouleothrix; Kouleothrix aurantiaca; </t>
  </si>
  <si>
    <t>TRINITY_DN1870_c0_g1_i1</t>
  </si>
  <si>
    <t>TRINITY_DN1871_c0_g1_i1</t>
  </si>
  <si>
    <t>TRINITY_DN1872_c0_g1_i1</t>
  </si>
  <si>
    <t>TRINITY_DN1873_c0_g1_i1</t>
  </si>
  <si>
    <t>TRINITY_DN1874_c0_g1_i1</t>
  </si>
  <si>
    <t>Y0081</t>
  </si>
  <si>
    <t>TRINITY_DN1875_c0_g1_i1</t>
  </si>
  <si>
    <t>TRINITY_DN1876_c0_g1_i1</t>
  </si>
  <si>
    <t>TRINITY_DN1877_c0_g1_i1</t>
  </si>
  <si>
    <t>TRINITY_DN1878_c0_g1_i1</t>
  </si>
  <si>
    <t>ALF1</t>
  </si>
  <si>
    <t>TRINITY_DN1879_c0_g1_i1</t>
  </si>
  <si>
    <t>TRINITY_DN1880_c0_g1_i1</t>
  </si>
  <si>
    <t>YBAJ</t>
  </si>
  <si>
    <t xml:space="preserve">cellular organisms; Bacteria; Terrabacteria group; Actinobacteria; Coriobacteriia; Coriobacteriales; Coriobacteriaceae; Collinsella; Collinsella tanakaei; </t>
  </si>
  <si>
    <t>TRINITY_DN1881_c0_g1_i1</t>
  </si>
  <si>
    <t>TRINITY_DN1882_c0_g1_i1</t>
  </si>
  <si>
    <t>TRINITY_DN1883_c0_g1_i1</t>
  </si>
  <si>
    <t>TRINITY_DN1884_c0_g1_i1</t>
  </si>
  <si>
    <t>TRINITY_DN1885_c0_g1_i1</t>
  </si>
  <si>
    <t>TRINITY_DN1886_c0_g1_i1</t>
  </si>
  <si>
    <t>TRINITY_DN1887_c0_g1_i1</t>
  </si>
  <si>
    <t>TRINITY_DN1888_c0_g1_i1</t>
  </si>
  <si>
    <t>TRINITY_DN1889_c0_g1_i1</t>
  </si>
  <si>
    <t>TRINITY_DN189_c0_g1_i1</t>
  </si>
  <si>
    <t>TRINITY_DN1890_c0_g1_i1</t>
  </si>
  <si>
    <t>DBHA</t>
  </si>
  <si>
    <t>TRINITY_DN1891_c0_g1_i1</t>
  </si>
  <si>
    <t>RL1</t>
  </si>
  <si>
    <t xml:space="preserve">cellular organisms; Bacteria; unclassified Bacteria; Bacteria candidate phyla; candidate division NC10; Candidatus Methylomirabilis; Candidatus Methylomirabilis oxyfera; </t>
  </si>
  <si>
    <t>TRINITY_DN1892_c0_g1_i1</t>
  </si>
  <si>
    <t>TRINITY_DN1893_c0_g1_i1</t>
  </si>
  <si>
    <t>TRINITY_DN1894_c0_g1_i1</t>
  </si>
  <si>
    <t>TRINITY_DN1895_c0_g1_i1</t>
  </si>
  <si>
    <t>TRINITY_DN1896_c0_g1_i1</t>
  </si>
  <si>
    <t>TRINITY_DN1897_c0_g1_i1</t>
  </si>
  <si>
    <t>YKUU</t>
  </si>
  <si>
    <t>TRINITY_DN1898_c0_g1_i1</t>
  </si>
  <si>
    <t>TRINITY_DN1899_c0_g1_i1</t>
  </si>
  <si>
    <t>DEGPL</t>
  </si>
  <si>
    <t>TRINITY_DN19_c0_g1_i1</t>
  </si>
  <si>
    <t>TRINITY_DN1900_c0_g1_i1</t>
  </si>
  <si>
    <t>FTSH</t>
  </si>
  <si>
    <t>TRINITY_DN1901_c0_g1_i1</t>
  </si>
  <si>
    <t>IF11</t>
  </si>
  <si>
    <t>TRINITY_DN1902_c0_g1_i1</t>
  </si>
  <si>
    <t>YWTG</t>
  </si>
  <si>
    <t>TRINITY_DN1903_c0_g1_i1</t>
  </si>
  <si>
    <t>TRINITY_DN1904_c0_g1_i1</t>
  </si>
  <si>
    <t>TRINITY_DN1905_c0_g1_i1</t>
  </si>
  <si>
    <t>TRINITY_DN1906_c0_g1_i1</t>
  </si>
  <si>
    <t>Y1421</t>
  </si>
  <si>
    <t xml:space="preserve">cellular organisms; Bacteria; Terrabacteria group; Actinobacteria; Actinobacteria; </t>
  </si>
  <si>
    <t>TRINITY_DN1907_c0_g1_i1</t>
  </si>
  <si>
    <t>Y6695</t>
  </si>
  <si>
    <t>TRINITY_DN1908_c0_g1_i1</t>
  </si>
  <si>
    <t>TRINITY_DN1909_c0_g1_i1</t>
  </si>
  <si>
    <t>PURR</t>
  </si>
  <si>
    <t>TRINITY_DN191_c0_g1_i1</t>
  </si>
  <si>
    <t>TRINITY_DN191_c0_g2_i1</t>
  </si>
  <si>
    <t>TRINITY_DN1910_c0_g1_i1</t>
  </si>
  <si>
    <t>TRINITY_DN1911_c0_g1_i1</t>
  </si>
  <si>
    <t>TRINITY_DN1912_c0_g1_i1</t>
  </si>
  <si>
    <t>TRINITY_DN1913_c0_g1_i1</t>
  </si>
  <si>
    <t xml:space="preserve">cellular organisms; Eukaryota; Opisthokonta; Fungi; Dikarya; Ascomycota; saccharomyceta; Saccharomycotina; Saccharomycetes; Saccharomycetales; Debaryomycetaceae; Debaryomyces; Debaryomyces fabryi; </t>
  </si>
  <si>
    <t>TRINITY_DN1914_c0_g1_i1</t>
  </si>
  <si>
    <t>TRINITY_DN1915_c0_g1_i1</t>
  </si>
  <si>
    <t>PURU</t>
  </si>
  <si>
    <t>TRINITY_DN1916_c0_g1_i1</t>
  </si>
  <si>
    <t>TRINITY_DN1917_c0_g1_i1</t>
  </si>
  <si>
    <t>TRINITY_DN1918_c0_g1_i1</t>
  </si>
  <si>
    <t>TDXH</t>
  </si>
  <si>
    <t>TRINITY_DN1919_c0_g1_i1</t>
  </si>
  <si>
    <t>PHOL</t>
  </si>
  <si>
    <t xml:space="preserve">cellular organisms; Bacteria; Proteobacteria; Betaproteobacteria; Neisseriales; </t>
  </si>
  <si>
    <t>TRINITY_DN1920_c0_g1_i1</t>
  </si>
  <si>
    <t>TRINITY_DN1921_c0_g1_i1</t>
  </si>
  <si>
    <t>TRINITY_DN1922_c0_g1_i1</t>
  </si>
  <si>
    <t>IHFA</t>
  </si>
  <si>
    <t>TRINITY_DN1923_c0_g1_i1</t>
  </si>
  <si>
    <t>TRINITY_DN1924_c0_g1_i1</t>
  </si>
  <si>
    <t>PHY2</t>
  </si>
  <si>
    <t>TRINITY_DN1925_c0_g1_i1</t>
  </si>
  <si>
    <t>FTSH3</t>
  </si>
  <si>
    <t>TRINITY_DN1926_c0_g1_i1</t>
  </si>
  <si>
    <t>TRINITY_DN1927_c0_g1_i1</t>
  </si>
  <si>
    <t>TRINITY_DN1928_c0_g1_i1</t>
  </si>
  <si>
    <t>TRINITY_DN1929_c0_g1_i1</t>
  </si>
  <si>
    <t>TRINITY_DN193_c0_g1_i1</t>
  </si>
  <si>
    <t>ABGB</t>
  </si>
  <si>
    <t xml:space="preserve">cellular organisms; Eukaryota; Opisthokonta; Fungi; Blastocladiomycota; Blastocladiomycetes; Blastocladiales; Catenariaceae; Catenaria; Catenaria anguillulae; Catenaria anguillulae PL171; </t>
  </si>
  <si>
    <t>TRINITY_DN1930_c0_g1_i1</t>
  </si>
  <si>
    <t>TRINITY_DN1931_c0_g1_i1</t>
  </si>
  <si>
    <t>RS6</t>
  </si>
  <si>
    <t>TRINITY_DN1932_c0_g1_i1</t>
  </si>
  <si>
    <t>DKFP</t>
  </si>
  <si>
    <t>TRINITY_DN1933_c0_g1_i1</t>
  </si>
  <si>
    <t>NAOX</t>
  </si>
  <si>
    <t>TRINITY_DN1934_c0_g1_i1</t>
  </si>
  <si>
    <t>TRINITY_DN1935_c0_g1_i1</t>
  </si>
  <si>
    <t>LON</t>
  </si>
  <si>
    <t>TRINITY_DN1936_c0_g1_i1</t>
  </si>
  <si>
    <t>TRINITY_DN1937_c0_g1_i1</t>
  </si>
  <si>
    <t xml:space="preserve">cellular organisms; Bacteria; Terrabacteria group; Firmicutes; Bacilli; Bacillales; Bacillaceae; Lysinibacillus; Lysinibacillus sp. FJAT-14745; </t>
  </si>
  <si>
    <t>TRINITY_DN1938_c0_g1_i1</t>
  </si>
  <si>
    <t>TRINITY_DN1939_c0_g1_i1</t>
  </si>
  <si>
    <t>TRINITY_DN194_c0_g1_i1</t>
  </si>
  <si>
    <t>TRINITY_DN194_c0_g2_i1</t>
  </si>
  <si>
    <t>TRINITY_DN1940_c0_g1_i1</t>
  </si>
  <si>
    <t>TRINITY_DN1941_c0_g1_i1</t>
  </si>
  <si>
    <t>PCAF</t>
  </si>
  <si>
    <t>TRINITY_DN1942_c0_g1_i1</t>
  </si>
  <si>
    <t>LGOT</t>
  </si>
  <si>
    <t>TRINITY_DN1943_c0_g1_i1</t>
  </si>
  <si>
    <t>RS8</t>
  </si>
  <si>
    <t>TRINITY_DN1944_c0_g1_i1</t>
  </si>
  <si>
    <t>TRINITY_DN1945_c0_g1_i1</t>
  </si>
  <si>
    <t>THTM</t>
  </si>
  <si>
    <t>TRINITY_DN1946_c0_g1_i1</t>
  </si>
  <si>
    <t>TRINITY_DN1947_c0_g1_i1</t>
  </si>
  <si>
    <t>TRINITY_DN1948_c0_g1_i1</t>
  </si>
  <si>
    <t>CYSKP</t>
  </si>
  <si>
    <t xml:space="preserve">cellular organisms; Bacteria; Proteobacteria; Gammaproteobacteria; Enterobacterales; Yersiniaceae; </t>
  </si>
  <si>
    <t>TRINITY_DN1949_c0_g1_i1</t>
  </si>
  <si>
    <t>Y938</t>
  </si>
  <si>
    <t>TRINITY_DN195_c0_g1_i1</t>
  </si>
  <si>
    <t>TRINITY_DN195_c0_g2_i1</t>
  </si>
  <si>
    <t>TRINITY_DN1950_c0_g1_i1</t>
  </si>
  <si>
    <t>TRINITY_DN1951_c0_g1_i1</t>
  </si>
  <si>
    <t>TRINITY_DN1952_c0_g1_i1</t>
  </si>
  <si>
    <t xml:space="preserve">cellular organisms; Bacteria; Proteobacteria; Betaproteobacteria; Burkholderiales; Comamonadaceae; Alicycliphilus; Alicycliphilus sp. B1; </t>
  </si>
  <si>
    <t>TRINITY_DN1953_c0_g1_i1</t>
  </si>
  <si>
    <t>TRINITY_DN1954_c0_g1_i1</t>
  </si>
  <si>
    <t>P2SAF</t>
  </si>
  <si>
    <t>TRINITY_DN1955_c0_g1_i1</t>
  </si>
  <si>
    <t>TRINITY_DN1956_c0_g1_i1</t>
  </si>
  <si>
    <t>ACDB</t>
  </si>
  <si>
    <t>TRINITY_DN1957_c0_g1_i1</t>
  </si>
  <si>
    <t>TRINITY_DN1958_c0_g1_i1</t>
  </si>
  <si>
    <t>TRINITY_DN1960_c0_g1_i1</t>
  </si>
  <si>
    <t>FPOM</t>
  </si>
  <si>
    <t>TRINITY_DN1961_c0_g1_i1</t>
  </si>
  <si>
    <t>SUFT</t>
  </si>
  <si>
    <t>TRINITY_DN1962_c0_g1_i1</t>
  </si>
  <si>
    <t>TRINITY_DN1963_c0_g1_i1</t>
  </si>
  <si>
    <t>TRINITY_DN1964_c0_g1_i1</t>
  </si>
  <si>
    <t>RIB7</t>
  </si>
  <si>
    <t>TRINITY_DN1965_c0_g1_i1</t>
  </si>
  <si>
    <t>CYOA</t>
  </si>
  <si>
    <t>TRINITY_DN1966_c0_g1_i1</t>
  </si>
  <si>
    <t xml:space="preserve">cellular organisms; Bacteria; Terrabacteria group; Firmicutes; Bacilli; Bacillales; Planococcaceae; Caryophanon; Caryophanon latum; </t>
  </si>
  <si>
    <t>TRINITY_DN1967_c0_g1_i1</t>
  </si>
  <si>
    <t>TRINITY_DN1968_c0_g1_i1</t>
  </si>
  <si>
    <t>TRINITY_DN1969_c0_g1_i1</t>
  </si>
  <si>
    <t>TRINITY_DN197_c0_g1_i1</t>
  </si>
  <si>
    <t xml:space="preserve">cellular organisms; Archaea; environmental samples; uncultured archaeon A07HR67; </t>
  </si>
  <si>
    <t>TRINITY_DN197_c0_g2_i1</t>
  </si>
  <si>
    <t>TRINITY_DN1970_c0_g1_i1</t>
  </si>
  <si>
    <t xml:space="preserve">cellular organisms; Bacteria; Terrabacteria group; Firmicutes; Clostridia; Clostridiales; Clostridiales incertae sedis; Clostridiales Family XVII. Incertae Sedis; Sulfobacillus; </t>
  </si>
  <si>
    <t>TRINITY_DN1971_c0_g1_i1</t>
  </si>
  <si>
    <t xml:space="preserve">cellular organisms; Bacteria; Acidobacteria; unclassified Acidobacteria; unclassified Acidobacteria (miscellaneous); Acidobacteria bacterium 13_1_40CM_56_16; </t>
  </si>
  <si>
    <t>TRINITY_DN1972_c0_g1_i1</t>
  </si>
  <si>
    <t>SLYD</t>
  </si>
  <si>
    <t>TRINITY_DN1973_c0_g1_i1</t>
  </si>
  <si>
    <t>ARGI</t>
  </si>
  <si>
    <t>TRINITY_DN1974_c0_g1_i1</t>
  </si>
  <si>
    <t>TRINITY_DN1975_c0_g1_i1</t>
  </si>
  <si>
    <t>TRINITY_DN1976_c0_g1_i1</t>
  </si>
  <si>
    <t>TRINITY_DN1977_c0_g1_i1</t>
  </si>
  <si>
    <t>TRINITY_DN1978_c0_g1_i1</t>
  </si>
  <si>
    <t>RL28</t>
  </si>
  <si>
    <t>TRINITY_DN1979_c0_g1_i1</t>
  </si>
  <si>
    <t xml:space="preserve">cellular organisms; Bacteria; Terrabacteria group; Firmicutes; Clostridia; Clostridiales; </t>
  </si>
  <si>
    <t>TRINITY_DN1980_c0_g1_i1</t>
  </si>
  <si>
    <t>RNC</t>
  </si>
  <si>
    <t>TRINITY_DN1981_c0_g1_i1</t>
  </si>
  <si>
    <t xml:space="preserve">cellular organisms; Bacteria; FCB group; Bacteroidetes/Chlorobi group; Bacteroidetes; Sphingobacteriia; Sphingobacteriales; Sphingobacteriaceae; Sphingobacterium; Sphingobacterium spiritivorum; </t>
  </si>
  <si>
    <t>TRINITY_DN1982_c0_g1_i1</t>
  </si>
  <si>
    <t xml:space="preserve">cellular organisms; Bacteria; FCB group; Bacteroidetes/Chlorobi group; Bacteroidetes; Sphingobacteriia; Sphingobacteriales; Sphingobacteriaceae; Pedobacter; Pedobacter sp. Hv1; </t>
  </si>
  <si>
    <t>TRINITY_DN1983_c0_g1_i1</t>
  </si>
  <si>
    <t>TRINITY_DN1984_c0_g1_i1</t>
  </si>
  <si>
    <t>TRINITY_DN1985_c0_g1_i1</t>
  </si>
  <si>
    <t>TRINITY_DN1986_c0_g1_i1</t>
  </si>
  <si>
    <t>MIND</t>
  </si>
  <si>
    <t>TRINITY_DN1987_c0_g1_i1</t>
  </si>
  <si>
    <t>TRINITY_DN1988_c0_g1_i1</t>
  </si>
  <si>
    <t>TRINITY_DN1989_c0_g1_i1</t>
  </si>
  <si>
    <t>TRINITY_DN1990_c0_g1_i1</t>
  </si>
  <si>
    <t>CBIW</t>
  </si>
  <si>
    <t>TRINITY_DN1991_c0_g1_i1</t>
  </si>
  <si>
    <t>TRINITY_DN1992_c0_g1_i1</t>
  </si>
  <si>
    <t>FUCD</t>
  </si>
  <si>
    <t>TRINITY_DN1993_c0_g1_i1</t>
  </si>
  <si>
    <t>TRINITY_DN1994_c0_g1_i1</t>
  </si>
  <si>
    <t>Y617</t>
  </si>
  <si>
    <t>TRINITY_DN1995_c0_g1_i1</t>
  </si>
  <si>
    <t>TRINITY_DN1996_c0_g1_i1</t>
  </si>
  <si>
    <t>TRINITY_DN1997_c0_g1_i1</t>
  </si>
  <si>
    <t>TRINITY_DN1998_c0_g1_i1</t>
  </si>
  <si>
    <t>TRINITY_DN2_c0_g1_i1</t>
  </si>
  <si>
    <t>TRINITY_DN2_c0_g2_i1</t>
  </si>
  <si>
    <t>FDTB</t>
  </si>
  <si>
    <t xml:space="preserve">cellular organisms; Bacteria; Terrabacteria group; Chloroflexi; Chloroflexia; Chloroflexales; Chloroflexineae; Chloroflexaceae; Chloroflexus; Chloroflexus sp. Y-396-1; </t>
  </si>
  <si>
    <t>TRINITY_DN2000_c0_g1_i1</t>
  </si>
  <si>
    <t>TRINITY_DN2001_c0_g1_i1</t>
  </si>
  <si>
    <t>TRINITY_DN2002_c0_g1_i1</t>
  </si>
  <si>
    <t>YDFG</t>
  </si>
  <si>
    <t>TRINITY_DN2003_c0_g1_i1</t>
  </si>
  <si>
    <t>TRINITY_DN2004_c0_g1_i1</t>
  </si>
  <si>
    <t>TRINITY_DN2005_c0_g1_i1</t>
  </si>
  <si>
    <t>OSM1</t>
  </si>
  <si>
    <t>TRINITY_DN2006_c0_g1_i1</t>
  </si>
  <si>
    <t>TRINITY_DN2007_c0_g1_i1</t>
  </si>
  <si>
    <t>TRINITY_DN2008_c0_g1_i1</t>
  </si>
  <si>
    <t>TRINITY_DN2009_c0_g1_i1</t>
  </si>
  <si>
    <t>TRINITY_DN201_c0_g1_i1</t>
  </si>
  <si>
    <t>TRINITY_DN2010_c0_g1_i1</t>
  </si>
  <si>
    <t>TRINITY_DN2011_c0_g1_i1</t>
  </si>
  <si>
    <t>TRINITY_DN2012_c0_g1_i1</t>
  </si>
  <si>
    <t>PIRL</t>
  </si>
  <si>
    <t>TRINITY_DN2013_c0_g1_i1</t>
  </si>
  <si>
    <t>CISD3</t>
  </si>
  <si>
    <t>TRINITY_DN2014_c0_g1_i1</t>
  </si>
  <si>
    <t>RNJ1</t>
  </si>
  <si>
    <t>TRINITY_DN2015_c0_g1_i1</t>
  </si>
  <si>
    <t>RL6</t>
  </si>
  <si>
    <t>TRINITY_DN2016_c0_g1_i1</t>
  </si>
  <si>
    <t>TRINITY_DN2017_c0_g1_i1</t>
  </si>
  <si>
    <t>TRINITY_DN2018_c0_g1_i1</t>
  </si>
  <si>
    <t xml:space="preserve">cellular organisms; Eukaryota; Opisthokonta; Fungi; Dikarya; Ascomycota; saccharomyceta; Pezizomycotina; leotiomyceta; Eurotiomycetes; Eurotiomycetidae; Eurotiales; Aspergillaceae; Aspergillus; Aspergillus carbonarius; Aspergillus carbonarius ITEM 5010; </t>
  </si>
  <si>
    <t>TRINITY_DN2019_c0_g1_i1</t>
  </si>
  <si>
    <t>TRINITY_DN202_c0_g1_i1</t>
  </si>
  <si>
    <t>NTPTH</t>
  </si>
  <si>
    <t>TRINITY_DN202_c0_g2_i1</t>
  </si>
  <si>
    <t>TRINITY_DN2020_c0_g1_i1</t>
  </si>
  <si>
    <t>TRINITY_DN2021_c0_g1_i1</t>
  </si>
  <si>
    <t>TRINITY_DN2022_c0_g1_i1</t>
  </si>
  <si>
    <t>TRINITY_DN2023_c0_g1_i1</t>
  </si>
  <si>
    <t>TRINITY_DN2024_c0_g1_i1</t>
  </si>
  <si>
    <t>TRINITY_DN2025_c0_g1_i1</t>
  </si>
  <si>
    <t>TRINITY_DN2026_c0_g1_i1</t>
  </si>
  <si>
    <t>TRINITY_DN2027_c0_g1_i1</t>
  </si>
  <si>
    <t>TRINITY_DN2028_c0_g1_i1</t>
  </si>
  <si>
    <t>TRINITY_DN2029_c0_g1_i1</t>
  </si>
  <si>
    <t>TRINITY_DN203_c0_g1_i1</t>
  </si>
  <si>
    <t>TRINITY_DN203_c0_g2_i1</t>
  </si>
  <si>
    <t>TRINITY_DN2030_c0_g1_i1</t>
  </si>
  <si>
    <t>TRINITY_DN2031_c0_g1_i1</t>
  </si>
  <si>
    <t>Y091</t>
  </si>
  <si>
    <t>TRINITY_DN2032_c0_g1_i1</t>
  </si>
  <si>
    <t>TRINITY_DN2032_c0_g2_i1</t>
  </si>
  <si>
    <t>TRINITY_DN2033_c0_g1_i1</t>
  </si>
  <si>
    <t>GREA</t>
  </si>
  <si>
    <t>TRINITY_DN2034_c0_g1_i1</t>
  </si>
  <si>
    <t>TRINITY_DN2035_c0_g1_i1</t>
  </si>
  <si>
    <t>LEU1</t>
  </si>
  <si>
    <t>TRINITY_DN2036_c0_g1_i1</t>
  </si>
  <si>
    <t>RBSA3</t>
  </si>
  <si>
    <t xml:space="preserve">cellular organisms; Bacteria; Terrabacteria group; Firmicutes; Bacilli; Bacillales; Bacillaceae; Fictibacillus; Fictibacillus phosphorivorans; </t>
  </si>
  <si>
    <t>TRINITY_DN2037_c0_g1_i1</t>
  </si>
  <si>
    <t>TRINITY_DN2038_c0_g1_i1</t>
  </si>
  <si>
    <t>RNY</t>
  </si>
  <si>
    <t>TRINITY_DN2039_c0_g1_i1</t>
  </si>
  <si>
    <t>SCCT</t>
  </si>
  <si>
    <t>TRINITY_DN2040_c0_g1_i1</t>
  </si>
  <si>
    <t xml:space="preserve">cellular organisms; Bacteria; Proteobacteria; Gammaproteobacteria; Enterobacterales; Yersiniaceae; Serratia; </t>
  </si>
  <si>
    <t>TRINITY_DN2041_c0_g1_i1</t>
  </si>
  <si>
    <t>TRINITY_DN2042_c0_g1_i1</t>
  </si>
  <si>
    <t>TRINITY_DN2043_c0_g1_i1</t>
  </si>
  <si>
    <t>AK1</t>
  </si>
  <si>
    <t>TRINITY_DN2044_c0_g1_i1</t>
  </si>
  <si>
    <t>TRINITY_DN2045_c0_g1_i1</t>
  </si>
  <si>
    <t>TATA</t>
  </si>
  <si>
    <t>TRINITY_DN2046_c0_g1_i1</t>
  </si>
  <si>
    <t>TRINITY_DN2047_c0_g1_i1</t>
  </si>
  <si>
    <t>TRINITY_DN2048_c0_g1_i1</t>
  </si>
  <si>
    <t>TNSB</t>
  </si>
  <si>
    <t>TRINITY_DN2049_c0_g1_i1</t>
  </si>
  <si>
    <t xml:space="preserve">cellular organisms; Eukaryota; Rhizaria; Foraminifera; Monothalamids; Reticulomyxidae; Reticulomyxa; Reticulomyxa filosa; </t>
  </si>
  <si>
    <t>TRINITY_DN2050_c0_g1_i1</t>
  </si>
  <si>
    <t>TRINITY_DN2051_c0_g1_i1</t>
  </si>
  <si>
    <t>TRINITY_DN2052_c0_g1_i1</t>
  </si>
  <si>
    <t>TRINITY_DN2053_c0_g1_i1</t>
  </si>
  <si>
    <t>TNSA</t>
  </si>
  <si>
    <t>TRINITY_DN2054_c0_g1_i1</t>
  </si>
  <si>
    <t>CH60</t>
  </si>
  <si>
    <t>TRINITY_DN2055_c0_g1_i1</t>
  </si>
  <si>
    <t>TRINITY_DN2056_c0_g1_i1</t>
  </si>
  <si>
    <t>TRINITY_DN2057_c0_g1_i1</t>
  </si>
  <si>
    <t>TRINITY_DN2058_c0_g1_i1</t>
  </si>
  <si>
    <t>VATE</t>
  </si>
  <si>
    <t>TRINITY_DN2059_c0_g1_i1</t>
  </si>
  <si>
    <t>TRINITY_DN206_c0_g1_i1</t>
  </si>
  <si>
    <t>TRINITY_DN206_c0_g2_i1</t>
  </si>
  <si>
    <t>TRINITY_DN2060_c0_g1_i1</t>
  </si>
  <si>
    <t xml:space="preserve">cellular organisms; Eukaryota; Rhodophyta; Bangiophyceae; Bangiales; Bangiaceae; Porphyra; Porphyra umbilicalis; </t>
  </si>
  <si>
    <t>TRINITY_DN2061_c0_g1_i1</t>
  </si>
  <si>
    <t>TRINITY_DN2062_c0_g1_i1</t>
  </si>
  <si>
    <t>TRINITY_DN2063_c0_g1_i1</t>
  </si>
  <si>
    <t>TRINITY_DN2064_c0_g1_i1</t>
  </si>
  <si>
    <t>THIO2</t>
  </si>
  <si>
    <t>TRINITY_DN2065_c0_g1_i1</t>
  </si>
  <si>
    <t>TRINITY_DN2066_c0_g1_i1</t>
  </si>
  <si>
    <t>TRINITY_DN2067_c0_g1_i1</t>
  </si>
  <si>
    <t>TRINITY_DN2068_c0_g1_i1</t>
  </si>
  <si>
    <t>XERD</t>
  </si>
  <si>
    <t>TRINITY_DN2069_c0_g1_i1</t>
  </si>
  <si>
    <t>TRINITY_DN207_c0_g1_i1</t>
  </si>
  <si>
    <t>TRINITY_DN2070_c0_g1_i1</t>
  </si>
  <si>
    <t>TRINITY_DN2071_c0_g1_i1</t>
  </si>
  <si>
    <t>TRINITY_DN2072_c0_g1_i1</t>
  </si>
  <si>
    <t>TRINITY_DN2073_c0_g1_i1</t>
  </si>
  <si>
    <t>TRINITY_DN2074_c0_g1_i1</t>
  </si>
  <si>
    <t>TRINITY_DN2075_c0_g1_i1</t>
  </si>
  <si>
    <t>TRINITY_DN2076_c0_g1_i1</t>
  </si>
  <si>
    <t>EMRY</t>
  </si>
  <si>
    <t xml:space="preserve">cellular organisms; Bacteria; Nitrospirae; Nitrospira; Nitrospirales; Nitrospiraceae; Leptospirillum; Leptospirillum sp. Group I; Leptospirillum ferrooxidans; </t>
  </si>
  <si>
    <t>TRINITY_DN2077_c0_g1_i1</t>
  </si>
  <si>
    <t>TRINITY_DN2078_c0_g1_i1</t>
  </si>
  <si>
    <t>TRINITY_DN2079_c0_g1_i1</t>
  </si>
  <si>
    <t>TRINITY_DN208_c0_g1_i1</t>
  </si>
  <si>
    <t>SPPA</t>
  </si>
  <si>
    <t>TRINITY_DN208_c0_g2_i1</t>
  </si>
  <si>
    <t>TRINITY_DN2080_c0_g1_i1</t>
  </si>
  <si>
    <t>TRINITY_DN2081_c0_g1_i1</t>
  </si>
  <si>
    <t>TRINITY_DN2082_c0_g1_i1</t>
  </si>
  <si>
    <t>TRINITY_DN2083_c0_g1_i1</t>
  </si>
  <si>
    <t>TRINITY_DN2084_c0_g1_i1</t>
  </si>
  <si>
    <t>TRINITY_DN2085_c0_g1_i1</t>
  </si>
  <si>
    <t xml:space="preserve">cellular organisms; Bacteria; Terrabacteria group; Actinobacteria; Actinobacteria; Micromonosporales; Micromonosporaceae; Dactylosporangium; Dactylosporangium aurantiacum; </t>
  </si>
  <si>
    <t>TRINITY_DN2086_c0_g1_i1</t>
  </si>
  <si>
    <t>RNR</t>
  </si>
  <si>
    <t>TRINITY_DN2087_c0_g1_i1</t>
  </si>
  <si>
    <t xml:space="preserve">cellular organisms; Bacteria; Proteobacteria; delta/epsilon subdivisions; Epsilonproteobacteria; Campylobacterales; Campylobacteraceae; Campylobacter; </t>
  </si>
  <si>
    <t>TRINITY_DN2088_c0_g1_i1</t>
  </si>
  <si>
    <t>TRINITY_DN2089_c0_g1_i1</t>
  </si>
  <si>
    <t>TRINITY_DN209_c0_g1_i1</t>
  </si>
  <si>
    <t>TRINITY_DN2090_c0_g1_i1</t>
  </si>
  <si>
    <t>TRINITY_DN2091_c0_g1_i1</t>
  </si>
  <si>
    <t>TRINITY_DN2092_c0_g1_i1</t>
  </si>
  <si>
    <t>TRINITY_DN2093_c0_g1_i1</t>
  </si>
  <si>
    <t>TRINITY_DN2094_c0_g1_i1</t>
  </si>
  <si>
    <t>HFQ</t>
  </si>
  <si>
    <t>TRINITY_DN2095_c0_g1_i1</t>
  </si>
  <si>
    <t>MDAR2</t>
  </si>
  <si>
    <t xml:space="preserve">cellular organisms; Bacteria; Acidobacteria; unclassified Acidobacteria; unclassified Acidobacteria (miscellaneous); Acidobacteria bacterium RBG_16_64_8; </t>
  </si>
  <si>
    <t>TRINITY_DN2096_c0_g1_i1</t>
  </si>
  <si>
    <t>TRINITY_DN2097_c0_g1_i1</t>
  </si>
  <si>
    <t>SP5G</t>
  </si>
  <si>
    <t>TRINITY_DN2098_c0_g1_i1</t>
  </si>
  <si>
    <t>TRINITY_DN2099_c0_g1_i1</t>
  </si>
  <si>
    <t>TRINITY_DN21_c0_g1_i1</t>
  </si>
  <si>
    <t>ILVE</t>
  </si>
  <si>
    <t>TRINITY_DN210_c0_g1_i1</t>
  </si>
  <si>
    <t>TRINITY_DN2100_c0_g1_i1</t>
  </si>
  <si>
    <t>TRINITY_DN2101_c0_g1_i1</t>
  </si>
  <si>
    <t>G6PD</t>
  </si>
  <si>
    <t>TRINITY_DN2102_c0_g1_i1</t>
  </si>
  <si>
    <t>GLK</t>
  </si>
  <si>
    <t xml:space="preserve">cellular organisms; Bacteria; Nitrospirae; Nitrospira; Nitrospirales; Nitrospiraceae; Leptospirillum; Leptospirillum sp. Group II; </t>
  </si>
  <si>
    <t>TRINITY_DN2103_c0_g1_i1</t>
  </si>
  <si>
    <t>TRINITY_DN2104_c0_g1_i1</t>
  </si>
  <si>
    <t>TRINITY_DN2105_c0_g1_i1</t>
  </si>
  <si>
    <t>GLTD</t>
  </si>
  <si>
    <t>TRINITY_DN2106_c0_g1_i1</t>
  </si>
  <si>
    <t>GCSH5</t>
  </si>
  <si>
    <t>TRINITY_DN2107_c0_g1_i1</t>
  </si>
  <si>
    <t>TRINITY_DN2108_c0_g1_i1</t>
  </si>
  <si>
    <t>PNP</t>
  </si>
  <si>
    <t>TRINITY_DN2109_c0_g1_i1</t>
  </si>
  <si>
    <t>TRINITY_DN211_c0_g1_i1</t>
  </si>
  <si>
    <t>HUTI</t>
  </si>
  <si>
    <t>TRINITY_DN211_c0_g2_i1</t>
  </si>
  <si>
    <t>TRINITY_DN2110_c0_g1_i1</t>
  </si>
  <si>
    <t>TRINITY_DN2111_c0_g1_i1</t>
  </si>
  <si>
    <t>TRINITY_DN2112_c0_g1_i1</t>
  </si>
  <si>
    <t>ALDH</t>
  </si>
  <si>
    <t>TRINITY_DN2113_c0_g1_i1</t>
  </si>
  <si>
    <t>CSOC</t>
  </si>
  <si>
    <t>TRINITY_DN2114_c0_g1_i1</t>
  </si>
  <si>
    <t>TRINITY_DN2115_c0_g1_i1</t>
  </si>
  <si>
    <t>TRINITY_DN2116_c0_g1_i1</t>
  </si>
  <si>
    <t xml:space="preserve">cellular organisms; Bacteria; Terrabacteria group; Firmicutes; Negativicutes; Selenomonadales; Sporomusaceae; Sporomusa; Sporomusa malonica; </t>
  </si>
  <si>
    <t>TRINITY_DN2117_c0_g1_i1</t>
  </si>
  <si>
    <t xml:space="preserve">cellular organisms; Archaea; Euryarchaeota; Methanobacteria; Methanobacteriales; Methanobacteriaceae; Methanobacterium; Methanobacterium paludis; </t>
  </si>
  <si>
    <t>TRINITY_DN2118_c0_g1_i1</t>
  </si>
  <si>
    <t>Y1572</t>
  </si>
  <si>
    <t>TRINITY_DN2119_c0_g1_i1</t>
  </si>
  <si>
    <t>TRINITY_DN212_c0_g1_i1</t>
  </si>
  <si>
    <t>TRINITY_DN212_c0_g2_i1</t>
  </si>
  <si>
    <t>TRINITY_DN2120_c0_g1_i1</t>
  </si>
  <si>
    <t>FTSA</t>
  </si>
  <si>
    <t>TRINITY_DN2121_c0_g1_i1</t>
  </si>
  <si>
    <t>TRINITY_DN2122_c0_g1_i1</t>
  </si>
  <si>
    <t>ACDC</t>
  </si>
  <si>
    <t>TRINITY_DN2123_c0_g1_i1</t>
  </si>
  <si>
    <t>TRINITY_DN2124_c0_g1_i1</t>
  </si>
  <si>
    <t xml:space="preserve">cellular organisms; Bacteria; Proteobacteria; Gammaproteobacteria; Salinisphaerales; Salinisphaeraceae; Salinisphaera; Salinisphaera shabanensis; </t>
  </si>
  <si>
    <t>TRINITY_DN2125_c0_g1_i1</t>
  </si>
  <si>
    <t>RBCR</t>
  </si>
  <si>
    <t>TRINITY_DN2126_c0_g1_i1</t>
  </si>
  <si>
    <t>TRINITY_DN2127_c0_g1_i1</t>
  </si>
  <si>
    <t>UCDH</t>
  </si>
  <si>
    <t xml:space="preserve">cellular organisms; Eukaryota; Opisthokonta; Fungi; Dikarya; Basidiomycota; Agaricomycotina; Agaricomycetes; Agaricomycetidae; Agaricales; Marasmiaceae; mitosporic Marasmiaceae; Moniliophthora; Moniliophthora roreri; </t>
  </si>
  <si>
    <t>TRINITY_DN2128_c0_g1_i1</t>
  </si>
  <si>
    <t>TRINITY_DN2129_c0_g1_i1</t>
  </si>
  <si>
    <t>TRINITY_DN213_c0_g1_i1</t>
  </si>
  <si>
    <t>ALG5</t>
  </si>
  <si>
    <t>TRINITY_DN213_c0_g2_i1</t>
  </si>
  <si>
    <t>TRINITY_DN2130_c0_g1_i1</t>
  </si>
  <si>
    <t>TRINITY_DN2131_c0_g1_i1</t>
  </si>
  <si>
    <t>TRINITY_DN2132_c0_g1_i1</t>
  </si>
  <si>
    <t>RIBC</t>
  </si>
  <si>
    <t>TRINITY_DN2133_c0_g1_i1</t>
  </si>
  <si>
    <t>TRINITY_DN2134_c0_g1_i1</t>
  </si>
  <si>
    <t>ACADL</t>
  </si>
  <si>
    <t xml:space="preserve">cellular organisms; Bacteria; Terrabacteria group; Firmicutes; Bacilli; Bacillales; Alicyclobacillaceae; Alicyclobacillus; Alicyclobacillus pomorum; </t>
  </si>
  <si>
    <t>TRINITY_DN2135_c0_g1_i1</t>
  </si>
  <si>
    <t xml:space="preserve">cellular organisms; Bacteria; Terrabacteria group; Actinobacteria; Actinobacteria; Streptomycetales; Streptomycetaceae; Streptomyces; </t>
  </si>
  <si>
    <t>TRINITY_DN2138_c0_g1_i1</t>
  </si>
  <si>
    <t>PLP1</t>
  </si>
  <si>
    <t>TRINITY_DN2139_c0_g1_i1</t>
  </si>
  <si>
    <t>TRINITY_DN214_c0_g1_i1</t>
  </si>
  <si>
    <t>TRINITY_DN2140_c0_g1_i1</t>
  </si>
  <si>
    <t>APAG</t>
  </si>
  <si>
    <t>TRINITY_DN2141_c0_g1_i1</t>
  </si>
  <si>
    <t>TRINITY_DN2142_c0_g1_i1</t>
  </si>
  <si>
    <t>TRINITY_DN2143_c0_g1_i1</t>
  </si>
  <si>
    <t>LEXA</t>
  </si>
  <si>
    <t>TRINITY_DN2144_c0_g1_i1</t>
  </si>
  <si>
    <t>TRINITY_DN2145_c0_g1_i1</t>
  </si>
  <si>
    <t>RL17</t>
  </si>
  <si>
    <t>TRINITY_DN2146_c0_g1_i1</t>
  </si>
  <si>
    <t>CH1CO</t>
  </si>
  <si>
    <t xml:space="preserve">cellular organisms; Bacteria; unclassified Bacteria; Bacteria candidate phyla; candidate division KSB1; unclassified candidate division KSB1; candidate division KSB1 bacterium 4484_219; </t>
  </si>
  <si>
    <t>TRINITY_DN2147_c0_g1_i1</t>
  </si>
  <si>
    <t>TRINITY_DN2148_c0_g1_i1</t>
  </si>
  <si>
    <t>TRINITY_DN2149_c0_g1_i1</t>
  </si>
  <si>
    <t>TRINITY_DN2150_c0_g1_i1</t>
  </si>
  <si>
    <t>Y1919</t>
  </si>
  <si>
    <t>TRINITY_DN2151_c0_g1_i1</t>
  </si>
  <si>
    <t>TRINITY_DN2152_c0_g1_i1</t>
  </si>
  <si>
    <t>RPOC</t>
  </si>
  <si>
    <t xml:space="preserve">cellular organisms; Bacteria; Terrabacteria group; Firmicutes; Clostridia; Clostridiales; Peptococcaceae; Desulfosporosinus; Desulfosporosinus orientis; </t>
  </si>
  <si>
    <t>TRINITY_DN2153_c0_g1_i1</t>
  </si>
  <si>
    <t>SECA</t>
  </si>
  <si>
    <t>TRINITY_DN2154_c0_g1_i1</t>
  </si>
  <si>
    <t>TPSP</t>
  </si>
  <si>
    <t>TRINITY_DN2155_c0_g1_i1</t>
  </si>
  <si>
    <t xml:space="preserve">cellular organisms; Eukaryota; Alveolata; Apicomplexa; Aconoidasida; Haemosporida; Plasmodiidae; Plasmodium; Plasmodium (Haemamoeba); Plasmodium gallinaceum; </t>
  </si>
  <si>
    <t>TRINITY_DN2156_c0_g1_i1</t>
  </si>
  <si>
    <t xml:space="preserve">cellular organisms; Bacteria; Proteobacteria; Candidatus Lambdaproteobacteria; </t>
  </si>
  <si>
    <t>TRINITY_DN2157_c0_g1_i1</t>
  </si>
  <si>
    <t>TRINITY_DN2158_c0_g1_i1</t>
  </si>
  <si>
    <t>REX</t>
  </si>
  <si>
    <t>TRINITY_DN2159_c0_g1_i1</t>
  </si>
  <si>
    <t>Y301</t>
  </si>
  <si>
    <t xml:space="preserve">cellular organisms; Archaea; Euryarchaeota; Methanomicrobia; Methanosarcinales; Methanosaetaceae; Methanosaeta; Methanosaeta harundinacea; </t>
  </si>
  <si>
    <t>TRINITY_DN2160_c0_g1_i1</t>
  </si>
  <si>
    <t>TRINITY_DN2161_c0_g1_i1</t>
  </si>
  <si>
    <t>TRINITY_DN2162_c0_g1_i1</t>
  </si>
  <si>
    <t xml:space="preserve">cellular organisms; Bacteria; Terrabacteria group; Chloroflexi; Ktedonobacteria; Ktedonobacterales; Ktedonobacteraceae; Ktedonobacter; </t>
  </si>
  <si>
    <t>TRINITY_DN2163_c0_g1_i1</t>
  </si>
  <si>
    <t>TRINITY_DN2164_c0_g1_i1</t>
  </si>
  <si>
    <t xml:space="preserve">cellular organisms; Bacteria; Terrabacteria group; Cyanobacteria/Melainabacteria group; Cyanobacteria; </t>
  </si>
  <si>
    <t>TRINITY_DN2165_c0_g1_i1</t>
  </si>
  <si>
    <t>TRINITY_DN2166_c0_g1_i1</t>
  </si>
  <si>
    <t xml:space="preserve">cellular organisms; Bacteria; Proteobacteria; delta/epsilon subdivisions; Deltaproteobacteria; Desulfobacterales; Desulfobulbaceae; unclassified Desulfobulbaceae; Desulfobulbaceae bacterium DB1; </t>
  </si>
  <si>
    <t>TRINITY_DN2167_c0_g1_i1</t>
  </si>
  <si>
    <t>TRINITY_DN2168_c0_g1_i1</t>
  </si>
  <si>
    <t xml:space="preserve">cellular organisms; Bacteria; Elusimicrobia; unclassified Elusimicrobia; </t>
  </si>
  <si>
    <t>TRINITY_DN2169_c0_g1_i1</t>
  </si>
  <si>
    <t>TRINITY_DN217_c0_g1_i1</t>
  </si>
  <si>
    <t>TRINITY_DN217_c0_g2_i1</t>
  </si>
  <si>
    <t>TRINITY_DN2170_c0_g1_i1</t>
  </si>
  <si>
    <t>DINJ</t>
  </si>
  <si>
    <t>TRINITY_DN2171_c0_g1_i1</t>
  </si>
  <si>
    <t>TRINITY_DN2172_c0_g1_i1</t>
  </si>
  <si>
    <t>TRINITY_DN2173_c0_g1_i1</t>
  </si>
  <si>
    <t>TRINITY_DN2174_c0_g1_i1</t>
  </si>
  <si>
    <t>TRINITY_DN2176_c0_g1_i1</t>
  </si>
  <si>
    <t>TRINITY_DN2177_c0_g1_i1</t>
  </si>
  <si>
    <t>TRINITY_DN2178_c0_g1_i1</t>
  </si>
  <si>
    <t>TRINITY_DN2179_c0_g1_i1</t>
  </si>
  <si>
    <t>TRINITY_DN218_c0_g1_i1</t>
  </si>
  <si>
    <t>TRINITY_DN218_c0_g2_i1</t>
  </si>
  <si>
    <t>TRINITY_DN2181_c0_g1_i1</t>
  </si>
  <si>
    <t>TRINITY_DN2182_c0_g1_i1</t>
  </si>
  <si>
    <t>TRINITY_DN2186_c0_g1_i1</t>
  </si>
  <si>
    <t>TRINITY_DN2187_c0_g1_i1</t>
  </si>
  <si>
    <t>TRINITY_DN2188_c0_g1_i1</t>
  </si>
  <si>
    <t>TRINITY_DN2189_c0_g1_i1</t>
  </si>
  <si>
    <t>TRINITY_DN219_c0_g1_i1</t>
  </si>
  <si>
    <t>TRINITY_DN2190_c0_g1_i1</t>
  </si>
  <si>
    <t>MGTA</t>
  </si>
  <si>
    <t>TRINITY_DN2191_c0_g1_i1</t>
  </si>
  <si>
    <t>TRINITY_DN2192_c0_g1_i1</t>
  </si>
  <si>
    <t>BGLT</t>
  </si>
  <si>
    <t>TRINITY_DN2193_c0_g1_i1</t>
  </si>
  <si>
    <t>HPRT</t>
  </si>
  <si>
    <t>TRINITY_DN2194_c0_g1_i1</t>
  </si>
  <si>
    <t>BCP</t>
  </si>
  <si>
    <t>TRINITY_DN2195_c0_g1_i1</t>
  </si>
  <si>
    <t>TRINITY_DN2196_c0_g1_i1</t>
  </si>
  <si>
    <t>RL15</t>
  </si>
  <si>
    <t>TRINITY_DN2197_c0_g1_i1</t>
  </si>
  <si>
    <t>DAPA</t>
  </si>
  <si>
    <t xml:space="preserve">cellular organisms; Bacteria; Proteobacteria; Alphaproteobacteria; Rhodospirillales; Rhodospirillaceae; Azospirillum; Azospirillum brasilense; </t>
  </si>
  <si>
    <t>TRINITY_DN2198_c0_g1_i1</t>
  </si>
  <si>
    <t>MSRB</t>
  </si>
  <si>
    <t>TRINITY_DN2199_c0_g1_i1</t>
  </si>
  <si>
    <t>TRINITY_DN22_c0_g1_i1</t>
  </si>
  <si>
    <t>TRINITY_DN220_c0_g1_i1</t>
  </si>
  <si>
    <t>TRINITY_DN220_c0_g1_i2</t>
  </si>
  <si>
    <t>DOD1W</t>
  </si>
  <si>
    <t>TRINITY_DN220_c0_g1_i3</t>
  </si>
  <si>
    <t>TRINITY_DN2200_c0_g1_i1</t>
  </si>
  <si>
    <t>TRINITY_DN2201_c0_g1_i1</t>
  </si>
  <si>
    <t>YQGD</t>
  </si>
  <si>
    <t>TRINITY_DN2202_c0_g1_i1</t>
  </si>
  <si>
    <t>TRINITY_DN2203_c0_g1_i1</t>
  </si>
  <si>
    <t>TRINITY_DN2204_c0_g1_i1</t>
  </si>
  <si>
    <t xml:space="preserve">cellular organisms; Bacteria; Proteobacteria; Alphaproteobacteria; Rhizobiales; </t>
  </si>
  <si>
    <t>TRINITY_DN2205_c0_g1_i1</t>
  </si>
  <si>
    <t xml:space="preserve">cellular organisms; Bacteria; Terrabacteria group; Firmicutes; Bacilli; Bacillales; Bacillaceae; Oceanobacillus; Oceanobacillus iheyensis; </t>
  </si>
  <si>
    <t>TRINITY_DN2206_c0_g1_i1</t>
  </si>
  <si>
    <t>TRINITY_DN2207_c0_g1_i1</t>
  </si>
  <si>
    <t>TRINITY_DN2208_c0_g1_i1</t>
  </si>
  <si>
    <t>TRINITY_DN2209_c0_g1_i1</t>
  </si>
  <si>
    <t>HSPC4</t>
  </si>
  <si>
    <t>TRINITY_DN221_c0_g1_i1</t>
  </si>
  <si>
    <t>TRINITY_DN2210_c0_g1_i1</t>
  </si>
  <si>
    <t>TRINITY_DN2211_c0_g1_i1</t>
  </si>
  <si>
    <t xml:space="preserve">cellular organisms; Bacteria; Proteobacteria; Betaproteobacteria; Burkholderiales; Burkholderiaceae; </t>
  </si>
  <si>
    <t>TRINITY_DN2212_c0_g1_i1</t>
  </si>
  <si>
    <t>FLA</t>
  </si>
  <si>
    <t>TRINITY_DN2213_c0_g1_i1</t>
  </si>
  <si>
    <t>MMPLA</t>
  </si>
  <si>
    <t>TRINITY_DN2214_c0_g1_i1</t>
  </si>
  <si>
    <t>DHPS</t>
  </si>
  <si>
    <t>TRINITY_DN2215_c0_g1_i1</t>
  </si>
  <si>
    <t>TRINITY_DN2216_c0_g1_i1</t>
  </si>
  <si>
    <t>TRINITY_DN2217_c0_g1_i1</t>
  </si>
  <si>
    <t>FADA</t>
  </si>
  <si>
    <t>TRINITY_DN2218_c0_g1_i1</t>
  </si>
  <si>
    <t>CUTB</t>
  </si>
  <si>
    <t>TRINITY_DN2219_c0_g1_i1</t>
  </si>
  <si>
    <t>CSD</t>
  </si>
  <si>
    <t>TRINITY_DN222_c0_g1_i1</t>
  </si>
  <si>
    <t>YFIL</t>
  </si>
  <si>
    <t>TRINITY_DN222_c0_g2_i1</t>
  </si>
  <si>
    <t>TRINITY_DN2220_c0_g1_i1</t>
  </si>
  <si>
    <t>TRINITY_DN2221_c0_g1_i1</t>
  </si>
  <si>
    <t xml:space="preserve">cellular organisms; Bacteria; Proteobacteria; Gammaproteobacteria; Pasteurellales; Pasteurellaceae; Rodentibacter; </t>
  </si>
  <si>
    <t>TRINITY_DN2222_c0_g1_i1</t>
  </si>
  <si>
    <t>STML2</t>
  </si>
  <si>
    <t>TRINITY_DN2223_c0_g1_i1</t>
  </si>
  <si>
    <t>TRINITY_DN2224_c0_g1_i1</t>
  </si>
  <si>
    <t>RK33</t>
  </si>
  <si>
    <t>TRINITY_DN2225_c0_g1_i1</t>
  </si>
  <si>
    <t>TRINITY_DN2226_c0_g1_i1</t>
  </si>
  <si>
    <t>TRINITY_DN2227_c0_g1_i1</t>
  </si>
  <si>
    <t>TRINITY_DN2228_c0_g1_i1</t>
  </si>
  <si>
    <t>RAD25</t>
  </si>
  <si>
    <t>TRINITY_DN2229_c0_g1_i1</t>
  </si>
  <si>
    <t>RMLA</t>
  </si>
  <si>
    <t>TRINITY_DN2230_c0_g1_i1</t>
  </si>
  <si>
    <t>TRINITY_DN2231_c0_g1_i1</t>
  </si>
  <si>
    <t>PSLS</t>
  </si>
  <si>
    <t>TRINITY_DN2232_c0_g1_i1</t>
  </si>
  <si>
    <t>TRINITY_DN2233_c0_g1_i1</t>
  </si>
  <si>
    <t>TRINITY_DN2234_c0_g1_i1</t>
  </si>
  <si>
    <t>YVBU</t>
  </si>
  <si>
    <t>TRINITY_DN2235_c0_g1_i1</t>
  </si>
  <si>
    <t>Y483</t>
  </si>
  <si>
    <t>TRINITY_DN2236_c0_g1_i1</t>
  </si>
  <si>
    <t>ARLY</t>
  </si>
  <si>
    <t>TRINITY_DN2237_c0_g1_i1</t>
  </si>
  <si>
    <t>TRINITY_DN2238_c0_g1_i1</t>
  </si>
  <si>
    <t>TRINITY_DN2238_c0_g2_i1</t>
  </si>
  <si>
    <t>TRINITY_DN2239_c0_g1_i1</t>
  </si>
  <si>
    <t>TRINITY_DN2240_c0_g1_i1</t>
  </si>
  <si>
    <t>TRINITY_DN2241_c0_g1_i1</t>
  </si>
  <si>
    <t>TREZ</t>
  </si>
  <si>
    <t>TRINITY_DN2242_c0_g1_i1</t>
  </si>
  <si>
    <t>FAMT</t>
  </si>
  <si>
    <t>TRINITY_DN2243_c0_g1_i1</t>
  </si>
  <si>
    <t>TRINITY_DN2244_c0_g1_i1</t>
  </si>
  <si>
    <t>GPR</t>
  </si>
  <si>
    <t>TRINITY_DN2245_c0_g1_i1</t>
  </si>
  <si>
    <t>TRINITY_DN2246_c0_g1_i1</t>
  </si>
  <si>
    <t>DLDH</t>
  </si>
  <si>
    <t>TRINITY_DN2247_c0_g1_i1</t>
  </si>
  <si>
    <t>TRINITY_DN2248_c0_g1_i1</t>
  </si>
  <si>
    <t>TRINITY_DN2249_c0_g1_i1</t>
  </si>
  <si>
    <t>YRZR</t>
  </si>
  <si>
    <t>TRINITY_DN2250_c0_g1_i1</t>
  </si>
  <si>
    <t>TRINITY_DN2251_c0_g1_i1</t>
  </si>
  <si>
    <t>TRINITY_DN2252_c0_g1_i1</t>
  </si>
  <si>
    <t>TRINITY_DN2253_c0_g1_i1</t>
  </si>
  <si>
    <t>TRINITY_DN2254_c0_g1_i1</t>
  </si>
  <si>
    <t>RS2</t>
  </si>
  <si>
    <t>TRINITY_DN2255_c0_g1_i1</t>
  </si>
  <si>
    <t>TRINITY_DN2256_c0_g1_i1</t>
  </si>
  <si>
    <t>TRINITY_DN2257_c0_g1_i1</t>
  </si>
  <si>
    <t xml:space="preserve">cellular organisms; Archaea; Euryarchaeota; Thermoplasmata; Thermoplasmatales; Picrophilaceae; Picrophilus; Picrophilus torridus; </t>
  </si>
  <si>
    <t>TRINITY_DN2258_c0_g1_i1</t>
  </si>
  <si>
    <t>TRINITY_DN2259_c0_g1_i1</t>
  </si>
  <si>
    <t>TRINITY_DN2260_c0_g1_i1</t>
  </si>
  <si>
    <t>TRINITY_DN2261_c0_g1_i1</t>
  </si>
  <si>
    <t>ACD11</t>
  </si>
  <si>
    <t>TRINITY_DN2262_c0_g1_i1</t>
  </si>
  <si>
    <t>TRINITY_DN2263_c0_g1_i1</t>
  </si>
  <si>
    <t>TRINITY_DN2264_c0_g1_i1</t>
  </si>
  <si>
    <t>TRINITY_DN2265_c0_g1_i1</t>
  </si>
  <si>
    <t>YTH3</t>
  </si>
  <si>
    <t>TRINITY_DN2266_c0_g1_i1</t>
  </si>
  <si>
    <t>PICP</t>
  </si>
  <si>
    <t>TRINITY_DN2267_c0_g1_i1</t>
  </si>
  <si>
    <t>TRINITY_DN2268_c0_g1_i1</t>
  </si>
  <si>
    <t>RL7A</t>
  </si>
  <si>
    <t>TRINITY_DN2269_c0_g1_i1</t>
  </si>
  <si>
    <t>TRINITY_DN2270_c0_g1_i1</t>
  </si>
  <si>
    <t>UGPC2</t>
  </si>
  <si>
    <t>TRINITY_DN2271_c0_g1_i1</t>
  </si>
  <si>
    <t>TRINITY_DN2272_c0_g1_i1</t>
  </si>
  <si>
    <t>CCSA</t>
  </si>
  <si>
    <t>TRINITY_DN2273_c0_g1_i1</t>
  </si>
  <si>
    <t>TRINITY_DN2274_c0_g1_i1</t>
  </si>
  <si>
    <t>KCH</t>
  </si>
  <si>
    <t>TRINITY_DN2275_c0_g1_i1</t>
  </si>
  <si>
    <t>TRINITY_DN2276_c0_g1_i1</t>
  </si>
  <si>
    <t>TRINITY_DN2277_c0_g1_i1</t>
  </si>
  <si>
    <t>T629</t>
  </si>
  <si>
    <t>TRINITY_DN2278_c0_g1_i1</t>
  </si>
  <si>
    <t>VINT</t>
  </si>
  <si>
    <t>TRINITY_DN2279_c0_g1_i1</t>
  </si>
  <si>
    <t>TRINITY_DN2280_c0_g1_i1</t>
  </si>
  <si>
    <t>TRINITY_DN2281_c0_g1_i1</t>
  </si>
  <si>
    <t>Y1345</t>
  </si>
  <si>
    <t>TRINITY_DN2281_c0_g2_i1</t>
  </si>
  <si>
    <t>TRINITY_DN2282_c0_g1_i1</t>
  </si>
  <si>
    <t>KDPA</t>
  </si>
  <si>
    <t>TRINITY_DN2283_c0_g1_i1</t>
  </si>
  <si>
    <t>TRINITY_DN2284_c0_g1_i1</t>
  </si>
  <si>
    <t>TRINITY_DN2285_c0_g1_i1</t>
  </si>
  <si>
    <t>TRINITY_DN2286_c0_g1_i1</t>
  </si>
  <si>
    <t>TRINITY_DN2287_c0_g1_i1</t>
  </si>
  <si>
    <t>TRINITY_DN2288_c0_g1_i1</t>
  </si>
  <si>
    <t>TRINITY_DN2289_c0_g1_i1</t>
  </si>
  <si>
    <t>TRINITY_DN229_c0_g1_i1</t>
  </si>
  <si>
    <t>TRINITY_DN229_c0_g2_i1</t>
  </si>
  <si>
    <t>TRINITY_DN2290_c0_g1_i1</t>
  </si>
  <si>
    <t>TRINITY_DN2291_c0_g1_i1</t>
  </si>
  <si>
    <t>TRINITY_DN2292_c0_g1_i1</t>
  </si>
  <si>
    <t>TRINITY_DN2293_c0_g1_i1</t>
  </si>
  <si>
    <t>Y1328</t>
  </si>
  <si>
    <t>TRINITY_DN2294_c0_g1_i1</t>
  </si>
  <si>
    <t>TRINITY_DN2295_c0_g1_i1</t>
  </si>
  <si>
    <t>ATPA</t>
  </si>
  <si>
    <t>TRINITY_DN2296_c0_g1_i1</t>
  </si>
  <si>
    <t>TRINITY_DN2297_c0_g1_i1</t>
  </si>
  <si>
    <t>ISCS</t>
  </si>
  <si>
    <t>TRINITY_DN2298_c0_g1_i1</t>
  </si>
  <si>
    <t>TRINITY_DN2299_c0_g1_i1</t>
  </si>
  <si>
    <t>TRINITY_DN23_c0_g1_i1</t>
  </si>
  <si>
    <t>TRINITY_DN230_c0_g1_i1</t>
  </si>
  <si>
    <t>TRINITY_DN2300_c0_g1_i1</t>
  </si>
  <si>
    <t>KPTA</t>
  </si>
  <si>
    <t>TRINITY_DN2301_c0_g1_i1</t>
  </si>
  <si>
    <t>TRINITY_DN2302_c0_g1_i1</t>
  </si>
  <si>
    <t xml:space="preserve">cellular organisms; Bacteria; Proteobacteria; Gammaproteobacteria; Pseudomonadales; Pseudomonadaceae; Azotobacter group; Azotobacter; Azotobacter beijerinckii; </t>
  </si>
  <si>
    <t>TRINITY_DN2303_c0_g1_i1</t>
  </si>
  <si>
    <t>TRINITY_DN2304_c0_g1_i1</t>
  </si>
  <si>
    <t>TUSA</t>
  </si>
  <si>
    <t xml:space="preserve">cellular organisms; Bacteria; Proteobacteria; Acidithiobacillia; Acidithiobacillales; Acidithiobacillaceae; Acidithiobacillus; Acidithiobacillus thiooxidans; </t>
  </si>
  <si>
    <t>TRINITY_DN2305_c0_g1_i1</t>
  </si>
  <si>
    <t>TRINITY_DN2306_c0_g1_i1</t>
  </si>
  <si>
    <t>TRINITY_DN2307_c0_g1_i1</t>
  </si>
  <si>
    <t>TRINITY_DN2308_c0_g1_i1</t>
  </si>
  <si>
    <t>APPA</t>
  </si>
  <si>
    <t>TRINITY_DN2309_c0_g1_i1</t>
  </si>
  <si>
    <t>TRINITY_DN231_c0_g1_i1</t>
  </si>
  <si>
    <t>PORC</t>
  </si>
  <si>
    <t>TRINITY_DN231_c0_g2_i1</t>
  </si>
  <si>
    <t>TRINITY_DN2310_c0_g1_i1</t>
  </si>
  <si>
    <t>TRINITY_DN2311_c0_g1_i1</t>
  </si>
  <si>
    <t>Y0859</t>
  </si>
  <si>
    <t>TRINITY_DN2312_c0_g1_i1</t>
  </si>
  <si>
    <t>PTB</t>
  </si>
  <si>
    <t>TRINITY_DN2313_c0_g1_i1</t>
  </si>
  <si>
    <t>TRINITY_DN2314_c0_g1_i1</t>
  </si>
  <si>
    <t>ISCU</t>
  </si>
  <si>
    <t>TRINITY_DN2315_c0_g1_i1</t>
  </si>
  <si>
    <t>HPAB</t>
  </si>
  <si>
    <t>TRINITY_DN2316_c0_g1_i1</t>
  </si>
  <si>
    <t>TRINITY_DN2317_c0_g1_i1</t>
  </si>
  <si>
    <t>TRINITY_DN2318_c0_g1_i1</t>
  </si>
  <si>
    <t>TRINITY_DN2319_c0_g1_i1</t>
  </si>
  <si>
    <t>TRINITY_DN232_c0_g1_i1</t>
  </si>
  <si>
    <t>TRINITY_DN2320_c0_g1_i1</t>
  </si>
  <si>
    <t>TRINITY_DN2321_c0_g1_i1</t>
  </si>
  <si>
    <t>TRINITY_DN2322_c0_g1_i1</t>
  </si>
  <si>
    <t>MALF</t>
  </si>
  <si>
    <t>TRINITY_DN2323_c0_g1_i1</t>
  </si>
  <si>
    <t>TRINITY_DN2324_c0_g1_i1</t>
  </si>
  <si>
    <t>TRINITY_DN2325_c0_g1_i1</t>
  </si>
  <si>
    <t>TCMA</t>
  </si>
  <si>
    <t>TRINITY_DN2326_c0_g1_i1</t>
  </si>
  <si>
    <t>TRINITY_DN2327_c0_g1_i1</t>
  </si>
  <si>
    <t>TRINITY_DN2328_c0_g1_i1</t>
  </si>
  <si>
    <t>TRINITY_DN2329_c0_g1_i1</t>
  </si>
  <si>
    <t>RL13</t>
  </si>
  <si>
    <t>TRINITY_DN233_c0_g1_i1</t>
  </si>
  <si>
    <t>RL14</t>
  </si>
  <si>
    <t>TRINITY_DN2330_c0_g1_i1</t>
  </si>
  <si>
    <t>TRINITY_DN2331_c0_g1_i1</t>
  </si>
  <si>
    <t>YEAG</t>
  </si>
  <si>
    <t>TRINITY_DN2332_c0_g1_i1</t>
  </si>
  <si>
    <t>TRINITY_DN2333_c0_g1_i1</t>
  </si>
  <si>
    <t>EPSD</t>
  </si>
  <si>
    <t>TRINITY_DN2334_c0_g1_i1</t>
  </si>
  <si>
    <t>HUPD</t>
  </si>
  <si>
    <t xml:space="preserve">cellular organisms; Bacteria; Proteobacteria; Acidithiobacillia; Acidithiobacillales; Acidithiobacillaceae; Acidithiobacillus; Acidithiobacillus sp. GGI-221; </t>
  </si>
  <si>
    <t>TRINITY_DN2335_c0_g1_i1</t>
  </si>
  <si>
    <t>MEPH</t>
  </si>
  <si>
    <t xml:space="preserve">cellular organisms; Bacteria; Terrabacteria group; Actinobacteria; Thermoleophilia; Solirubrobacterales; Patulibacteraceae; Patulibacter; Patulibacter minatonensis; </t>
  </si>
  <si>
    <t>TRINITY_DN2336_c0_g1_i1</t>
  </si>
  <si>
    <t>TRINITY_DN2337_c0_g1_i1</t>
  </si>
  <si>
    <t>UVRC</t>
  </si>
  <si>
    <t>TRINITY_DN2338_c0_g1_i1</t>
  </si>
  <si>
    <t>TRINITY_DN2339_c0_g1_i1</t>
  </si>
  <si>
    <t>ARC</t>
  </si>
  <si>
    <t>TRINITY_DN234_c0_g1_i1</t>
  </si>
  <si>
    <t>TRINITY_DN2340_c0_g1_i1</t>
  </si>
  <si>
    <t>TRINITY_DN2341_c0_g1_i1</t>
  </si>
  <si>
    <t>SYE1</t>
  </si>
  <si>
    <t xml:space="preserve">cellular organisms; Bacteria; Proteobacteria; Gammaproteobacteria; Xanthomonadales; Rhodanobacteraceae; Dokdonella; Dokdonella immobilis; </t>
  </si>
  <si>
    <t>TRINITY_DN2342_c0_g1_i1</t>
  </si>
  <si>
    <t>TRINITY_DN2343_c0_g1_i1</t>
  </si>
  <si>
    <t>TRINITY_DN2344_c0_g1_i1</t>
  </si>
  <si>
    <t>TRINITY_DN2345_c0_g1_i1</t>
  </si>
  <si>
    <t>TRINITY_DN2346_c0_g1_i1</t>
  </si>
  <si>
    <t>YRKI</t>
  </si>
  <si>
    <t xml:space="preserve">cellular organisms; Bacteria; Nitrospirae; Nitrospira; Nitrospirales; Nitrospiraceae; Leptospirillum; Leptospirillum sp. Group II; Leptospirillum sp. Group II 'C75'; </t>
  </si>
  <si>
    <t>TRINITY_DN2347_c0_g1_i1</t>
  </si>
  <si>
    <t>TRINITY_DN2348_c0_g1_i1</t>
  </si>
  <si>
    <t>TRINITY_DN2349_c0_g1_i1</t>
  </si>
  <si>
    <t>TRINITY_DN235_c0_g1_i1</t>
  </si>
  <si>
    <t>TRINITY_DN2350_c0_g1_i1</t>
  </si>
  <si>
    <t>TRINITY_DN2351_c0_g1_i1</t>
  </si>
  <si>
    <t>TRINITY_DN2352_c0_g1_i1</t>
  </si>
  <si>
    <t>TRINITY_DN2353_c0_g1_i1</t>
  </si>
  <si>
    <t>TRINITY_DN2354_c0_g1_i1</t>
  </si>
  <si>
    <t>TRINITY_DN2355_c0_g1_i1</t>
  </si>
  <si>
    <t>TRINITY_DN2356_c0_g1_i1</t>
  </si>
  <si>
    <t>TRINITY_DN2357_c0_g1_i1</t>
  </si>
  <si>
    <t>YVHJ</t>
  </si>
  <si>
    <t>TRINITY_DN2358_c0_g1_i1</t>
  </si>
  <si>
    <t>TRINITY_DN2359_c0_g1_i1</t>
  </si>
  <si>
    <t>Y1817</t>
  </si>
  <si>
    <t>TRINITY_DN236_c0_g1_i1</t>
  </si>
  <si>
    <t>TRINITY_DN236_c0_g2_i1</t>
  </si>
  <si>
    <t>TRINITY_DN2360_c0_g1_i1</t>
  </si>
  <si>
    <t>CUTC</t>
  </si>
  <si>
    <t>TRINITY_DN2361_c0_g1_i1</t>
  </si>
  <si>
    <t>TRINITY_DN2362_c0_g1_i1</t>
  </si>
  <si>
    <t>TRINITY_DN2363_c0_g1_i1</t>
  </si>
  <si>
    <t>TRINITY_DN2364_c0_g1_i1</t>
  </si>
  <si>
    <t>DAPF</t>
  </si>
  <si>
    <t>TRINITY_DN2365_c0_g1_i1</t>
  </si>
  <si>
    <t>TRINITY_DN2366_c0_g1_i1</t>
  </si>
  <si>
    <t>TRINITY_DN2367_c0_g1_i1</t>
  </si>
  <si>
    <t>CLPP</t>
  </si>
  <si>
    <t>TRINITY_DN2368_c0_g1_i1</t>
  </si>
  <si>
    <t>TRINITY_DN2369_c0_g1_i1</t>
  </si>
  <si>
    <t>TRINITY_DN237_c0_g1_i1</t>
  </si>
  <si>
    <t>TRINITY_DN237_c0_g2_i1</t>
  </si>
  <si>
    <t>TRINITY_DN2370_c0_g1_i1</t>
  </si>
  <si>
    <t>TRINITY_DN2371_c0_g1_i1</t>
  </si>
  <si>
    <t>TRINITY_DN2372_c0_g1_i1</t>
  </si>
  <si>
    <t>TRINITY_DN2373_c0_g1_i1</t>
  </si>
  <si>
    <t>TRINITY_DN2374_c0_g1_i1</t>
  </si>
  <si>
    <t>TRINITY_DN2375_c0_g1_i1</t>
  </si>
  <si>
    <t>TRINITY_DN2376_c0_g1_i1</t>
  </si>
  <si>
    <t>REG6</t>
  </si>
  <si>
    <t>TRINITY_DN2377_c0_g1_i1</t>
  </si>
  <si>
    <t>TRINITY_DN2378_c0_g1_i1</t>
  </si>
  <si>
    <t>TRINITY_DN2379_c0_g1_i1</t>
  </si>
  <si>
    <t>TRINITY_DN238_c0_g1_i1</t>
  </si>
  <si>
    <t>PPDK</t>
  </si>
  <si>
    <t>TRINITY_DN2380_c0_g1_i1</t>
  </si>
  <si>
    <t>TRINITY_DN2381_c0_g1_i1</t>
  </si>
  <si>
    <t>TRINITY_DN2382_c0_g1_i1</t>
  </si>
  <si>
    <t>TRINITY_DN2383_c0_g1_i1</t>
  </si>
  <si>
    <t>DNAG</t>
  </si>
  <si>
    <t>TRINITY_DN2384_c0_g1_i1</t>
  </si>
  <si>
    <t>TRINITY_DN2385_c0_g1_i1</t>
  </si>
  <si>
    <t>TRINITY_DN2386_c0_g1_i1</t>
  </si>
  <si>
    <t>TRINITY_DN2387_c0_g1_i1</t>
  </si>
  <si>
    <t>PSTS1</t>
  </si>
  <si>
    <t>TRINITY_DN2388_c0_g1_i1</t>
  </si>
  <si>
    <t>PHEA</t>
  </si>
  <si>
    <t>TRINITY_DN2389_c0_g1_i1</t>
  </si>
  <si>
    <t>TRINITY_DN239_c0_g1_i1</t>
  </si>
  <si>
    <t>TRINITY_DN2390_c0_g1_i1</t>
  </si>
  <si>
    <t>TRINITY_DN2391_c0_g1_i1</t>
  </si>
  <si>
    <t>TRINITY_DN2392_c0_g1_i1</t>
  </si>
  <si>
    <t>TRINITY_DN2393_c0_g1_i1</t>
  </si>
  <si>
    <t>UCRIB</t>
  </si>
  <si>
    <t>TRINITY_DN2394_c0_g1_i1</t>
  </si>
  <si>
    <t>TRINITY_DN2395_c0_g1_i1</t>
  </si>
  <si>
    <t>TRINITY_DN2396_c0_g1_i1</t>
  </si>
  <si>
    <t>TRINITY_DN2397_c0_g1_i1</t>
  </si>
  <si>
    <t xml:space="preserve">cellular organisms; Bacteria; Proteobacteria; delta/epsilon subdivisions; Epsilonproteobacteria; Campylobacterales; Campylobacteraceae; Arcobacter; </t>
  </si>
  <si>
    <t>TRINITY_DN2398_c0_g1_i1</t>
  </si>
  <si>
    <t>TRINITY_DN2399_c0_g1_i1</t>
  </si>
  <si>
    <t>TRINITY_DN24_c0_g1_i1</t>
  </si>
  <si>
    <t>TRINITY_DN24_c0_g2_i1</t>
  </si>
  <si>
    <t>TRINITY_DN240_c0_g1_i1</t>
  </si>
  <si>
    <t>TRINITY_DN2400_c0_g1_i1</t>
  </si>
  <si>
    <t>COX3</t>
  </si>
  <si>
    <t>TRINITY_DN2401_c0_g1_i1</t>
  </si>
  <si>
    <t>TRINITY_DN2402_c0_g1_i1</t>
  </si>
  <si>
    <t>TRINITY_DN2403_c0_g1_i1</t>
  </si>
  <si>
    <t>TRINITY_DN2404_c0_g1_i1</t>
  </si>
  <si>
    <t>TRINITY_DN2405_c0_g1_i1</t>
  </si>
  <si>
    <t xml:space="preserve">cellular organisms; Bacteria; Proteobacteria; Alphaproteobacteria; Rickettsiales; Rickettsiaceae; Rickettsieae; Rickettsia; spotted fever group; </t>
  </si>
  <si>
    <t>TRINITY_DN2406_c0_g1_i1</t>
  </si>
  <si>
    <t>APTB</t>
  </si>
  <si>
    <t>TRINITY_DN2407_c0_g1_i1</t>
  </si>
  <si>
    <t>TRINITY_DN2408_c0_g1_i1</t>
  </si>
  <si>
    <t>TRINITY_DN2409_c0_g1_i1</t>
  </si>
  <si>
    <t>TRINITY_DN241_c0_g1_i1</t>
  </si>
  <si>
    <t>TRINITY_DN241_c0_g2_i1</t>
  </si>
  <si>
    <t>TRINITY_DN2410_c0_g1_i1</t>
  </si>
  <si>
    <t>RS13</t>
  </si>
  <si>
    <t>TRINITY_DN2411_c0_g1_i1</t>
  </si>
  <si>
    <t>TRINITY_DN2412_c0_g1_i1</t>
  </si>
  <si>
    <t>COXX</t>
  </si>
  <si>
    <t>TRINITY_DN2413_c0_g1_i1</t>
  </si>
  <si>
    <t>TRINITY_DN2414_c0_g1_i1</t>
  </si>
  <si>
    <t>TRINITY_DN2415_c0_g1_i1</t>
  </si>
  <si>
    <t xml:space="preserve">cellular organisms; Bacteria; Proteobacteria; Gammaproteobacteria; Pseudomonadales; Pseudomonadaceae; Pseudomonas; Pseudomonas entomophila; </t>
  </si>
  <si>
    <t>TRINITY_DN2416_c0_g1_i1</t>
  </si>
  <si>
    <t xml:space="preserve">cellular organisms; Bacteria; Proteobacteria; Betaproteobacteria; Rhodocyclales; Rhodocyclaceae; </t>
  </si>
  <si>
    <t>TRINITY_DN2417_c0_g1_i1</t>
  </si>
  <si>
    <t>TRINITY_DN2418_c0_g1_i1</t>
  </si>
  <si>
    <t>TRINITY_DN2419_c0_g1_i1</t>
  </si>
  <si>
    <t>TRINITY_DN242_c0_g1_i1</t>
  </si>
  <si>
    <t>TRINITY_DN2420_c0_g1_i1</t>
  </si>
  <si>
    <t>TRINITY_DN2421_c0_g1_i1</t>
  </si>
  <si>
    <t>TRINITY_DN2422_c0_g1_i1</t>
  </si>
  <si>
    <t>TRINITY_DN2423_c0_g1_i1</t>
  </si>
  <si>
    <t>TRINITY_DN2424_c0_g1_i1</t>
  </si>
  <si>
    <t>TRINITY_DN2425_c0_g1_i1</t>
  </si>
  <si>
    <t>TRINITY_DN2426_c0_g1_i1</t>
  </si>
  <si>
    <t>TRINITY_DN2427_c0_g1_i1</t>
  </si>
  <si>
    <t xml:space="preserve">cellular organisms; Eukaryota; Opisthokonta; Fungi; Dikarya; Ascomycota; saccharomyceta; Pezizomycotina; leotiomyceta; Eurotiomycetes; Eurotiomycetidae; Onygenales; Onygenales incertae sedis; Coccidioides; Coccidioides immitis; Coccidioides immitis RMSCC 3703; </t>
  </si>
  <si>
    <t>TRINITY_DN2428_c0_g1_i1</t>
  </si>
  <si>
    <t>TRINITY_DN2429_c0_g1_i1</t>
  </si>
  <si>
    <t>TRINITY_DN243_c0_g1_i1</t>
  </si>
  <si>
    <t>TRINITY_DN243_c0_g2_i1</t>
  </si>
  <si>
    <t>TRINITY_DN2431_c0_g1_i1</t>
  </si>
  <si>
    <t>TRINITY_DN2432_c0_g1_i1</t>
  </si>
  <si>
    <t>TRINITY_DN2433_c0_g1_i1</t>
  </si>
  <si>
    <t>TRINITY_DN2434_c0_g1_i1</t>
  </si>
  <si>
    <t>PHLN</t>
  </si>
  <si>
    <t>TRINITY_DN2435_c0_g1_i1</t>
  </si>
  <si>
    <t>TRINITY_DN2436_c0_g1_i1</t>
  </si>
  <si>
    <t>TRINITY_DN2437_c0_g1_i1</t>
  </si>
  <si>
    <t>TRINITY_DN2438_c0_g1_i1</t>
  </si>
  <si>
    <t>TRINITY_DN2439_c0_g1_i1</t>
  </si>
  <si>
    <t xml:space="preserve">cellular organisms; Bacteria; Nitrospirae; Nitrospira; Nitrospirales; Nitrospiraceae; Leptospirillum; Leptospirillum sp. Group IV; Leptospirillum sp. Group IV 'UBA BS'; </t>
  </si>
  <si>
    <t>TRINITY_DN244_c0_g1_i1</t>
  </si>
  <si>
    <t>NRTD</t>
  </si>
  <si>
    <t>TRINITY_DN244_c0_g2_i1</t>
  </si>
  <si>
    <t>TRINITY_DN2440_c0_g1_i1</t>
  </si>
  <si>
    <t>REG8</t>
  </si>
  <si>
    <t>TRINITY_DN2441_c0_g1_i1</t>
  </si>
  <si>
    <t>TRINITY_DN2442_c0_g1_i1</t>
  </si>
  <si>
    <t>MREB</t>
  </si>
  <si>
    <t>TRINITY_DN2443_c0_g1_i1</t>
  </si>
  <si>
    <t>TRINITY_DN2444_c0_g1_i1</t>
  </si>
  <si>
    <t>TRINITY_DN2445_c0_g1_i1</t>
  </si>
  <si>
    <t>CSPC</t>
  </si>
  <si>
    <t xml:space="preserve">cellular organisms; Bacteria; Terrabacteria group; Firmicutes; Clostridia; Clostridiales; Clostridiales incertae sedis; Clostridiales Family XVII. Incertae Sedis; Sulfobacillus; Sulfobacillus thermosulfidooxidans; Sulfobacillus thermosulfidooxidans DSM 9293; </t>
  </si>
  <si>
    <t>TRINITY_DN2446_c0_g1_i1</t>
  </si>
  <si>
    <t>TRPG</t>
  </si>
  <si>
    <t>TRINITY_DN2447_c0_g1_i1</t>
  </si>
  <si>
    <t>TRINITY_DN2448_c0_g1_i1</t>
  </si>
  <si>
    <t>FADH</t>
  </si>
  <si>
    <t>TRINITY_DN2449_c0_g1_i1</t>
  </si>
  <si>
    <t>TRINITY_DN245_c0_g1_i1</t>
  </si>
  <si>
    <t>TRINITY_DN245_c0_g2_i1</t>
  </si>
  <si>
    <t>TRINITY_DN2450_c0_g1_i1</t>
  </si>
  <si>
    <t>TRAT3</t>
  </si>
  <si>
    <t>TRINITY_DN2451_c0_g1_i1</t>
  </si>
  <si>
    <t>TRINITY_DN2452_c0_g1_i1</t>
  </si>
  <si>
    <t>TRINITY_DN2453_c0_g1_i1</t>
  </si>
  <si>
    <t>TRINITY_DN2454_c0_g1_i1</t>
  </si>
  <si>
    <t xml:space="preserve">cellular organisms; Bacteria; Spirochaetes; Spirochaetia; Spirochaetales; Spirochaetaceae; Treponema; Treponema primitia; </t>
  </si>
  <si>
    <t>TRINITY_DN2455_c0_g1_i1</t>
  </si>
  <si>
    <t>GSPG</t>
  </si>
  <si>
    <t>TRINITY_DN2456_c0_g1_i1</t>
  </si>
  <si>
    <t>TRINITY_DN2457_c0_g1_i1</t>
  </si>
  <si>
    <t>TRINITY_DN2458_c0_g1_i1</t>
  </si>
  <si>
    <t>TRINITY_DN246_c0_g1_i1</t>
  </si>
  <si>
    <t>TRINITY_DN2460_c0_g1_i1</t>
  </si>
  <si>
    <t>TRINITY_DN2461_c0_g1_i1</t>
  </si>
  <si>
    <t>TRINITY_DN2462_c0_g1_i1</t>
  </si>
  <si>
    <t>Y600</t>
  </si>
  <si>
    <t>TRINITY_DN2463_c0_g1_i1</t>
  </si>
  <si>
    <t>TRINITY_DN2464_c0_g1_i1</t>
  </si>
  <si>
    <t>TRINITY_DN2465_c0_g1_i1</t>
  </si>
  <si>
    <t>RS14Z</t>
  </si>
  <si>
    <t>TRINITY_DN2466_c0_g1_i1</t>
  </si>
  <si>
    <t>TRINITY_DN2467_c0_g1_i1</t>
  </si>
  <si>
    <t>TRINITY_DN2468_c0_g1_i1</t>
  </si>
  <si>
    <t>TRINITY_DN2469_c0_g1_i1</t>
  </si>
  <si>
    <t>TRINITY_DN247_c0_g1_i1</t>
  </si>
  <si>
    <t>TRINITY_DN247_c0_g2_i1</t>
  </si>
  <si>
    <t>TRINITY_DN2470_c0_g1_i1</t>
  </si>
  <si>
    <t>TRINITY_DN2471_c0_g1_i1</t>
  </si>
  <si>
    <t>TRINITY_DN2472_c0_g1_i1</t>
  </si>
  <si>
    <t>TRINITY_DN2473_c0_g1_i1</t>
  </si>
  <si>
    <t>TRINITY_DN2474_c0_g1_i1</t>
  </si>
  <si>
    <t>TRINITY_DN2475_c0_g1_i1</t>
  </si>
  <si>
    <t xml:space="preserve">cellular organisms; Bacteria; Terrabacteria group; Firmicutes; Bacilli; Bacillales; Planococcaceae; Paenisporosarcina; Paenisporosarcina sp. TG20; </t>
  </si>
  <si>
    <t>TRINITY_DN2476_c0_g1_i1</t>
  </si>
  <si>
    <t>PLEC</t>
  </si>
  <si>
    <t>TRINITY_DN2477_c0_g1_i1</t>
  </si>
  <si>
    <t>TRINITY_DN2478_c0_g1_i1</t>
  </si>
  <si>
    <t>TRINITY_DN2479_c0_g1_i1</t>
  </si>
  <si>
    <t>TRINITY_DN248_c0_g1_i1</t>
  </si>
  <si>
    <t>CLPC</t>
  </si>
  <si>
    <t>TRINITY_DN2480_c0_g1_i1</t>
  </si>
  <si>
    <t>TRINITY_DN2481_c0_g1_i1</t>
  </si>
  <si>
    <t>TRINITY_DN2482_c0_g1_i1</t>
  </si>
  <si>
    <t>NU3C</t>
  </si>
  <si>
    <t>TRINITY_DN2483_c0_g1_i1</t>
  </si>
  <si>
    <t>TRINITY_DN2484_c0_g1_i1</t>
  </si>
  <si>
    <t>TRINITY_DN2485_c0_g1_i1</t>
  </si>
  <si>
    <t>SP2Q</t>
  </si>
  <si>
    <t>TRINITY_DN2486_c0_g1_i1</t>
  </si>
  <si>
    <t>TRINITY_DN2487_c0_g1_i1</t>
  </si>
  <si>
    <t>TRINITY_DN2488_c0_g1_i1</t>
  </si>
  <si>
    <t>RL23</t>
  </si>
  <si>
    <t>TRINITY_DN2489_c0_g1_i1</t>
  </si>
  <si>
    <t>TRINITY_DN249_c0_g1_i1</t>
  </si>
  <si>
    <t>CYDA</t>
  </si>
  <si>
    <t>TRINITY_DN2490_c0_g1_i1</t>
  </si>
  <si>
    <t>TRINITY_DN2491_c0_g1_i1</t>
  </si>
  <si>
    <t>TRINITY_DN2492_c0_g1_i1</t>
  </si>
  <si>
    <t>TRINITY_DN2493_c0_g1_i1</t>
  </si>
  <si>
    <t>TRINITY_DN2494_c0_g1_i1</t>
  </si>
  <si>
    <t>TRINITY_DN2495_c0_g1_i1</t>
  </si>
  <si>
    <t>TRINITY_DN2496_c0_g1_i1</t>
  </si>
  <si>
    <t>TRINITY_DN2497_c0_g1_i1</t>
  </si>
  <si>
    <t>FABH</t>
  </si>
  <si>
    <t>TRINITY_DN2498_c0_g1_i1</t>
  </si>
  <si>
    <t>TRINITY_DN2499_c0_g1_i1</t>
  </si>
  <si>
    <t>RIDA</t>
  </si>
  <si>
    <t>TRINITY_DN25_c0_g1_i1</t>
  </si>
  <si>
    <t>TRINITY_DN250_c0_g1_i1</t>
  </si>
  <si>
    <t>TRINITY_DN2500_c0_g1_i1</t>
  </si>
  <si>
    <t>TRINITY_DN2501_c0_g1_i1</t>
  </si>
  <si>
    <t>TRINITY_DN2502_c0_g1_i1</t>
  </si>
  <si>
    <t>NHLC2</t>
  </si>
  <si>
    <t>TRINITY_DN2503_c0_g1_i1</t>
  </si>
  <si>
    <t>TRINITY_DN2504_c0_g1_i1</t>
  </si>
  <si>
    <t>BAMA</t>
  </si>
  <si>
    <t>TRINITY_DN2505_c0_g1_i1</t>
  </si>
  <si>
    <t>TRINITY_DN2506_c0_g1_i1</t>
  </si>
  <si>
    <t>TRINITY_DN2507_c0_g1_i1</t>
  </si>
  <si>
    <t>TRINITY_DN2508_c0_g1_i1</t>
  </si>
  <si>
    <t>TRINITY_DN2509_c0_g1_i1</t>
  </si>
  <si>
    <t>TRINITY_DN251_c0_g1_i1</t>
  </si>
  <si>
    <t>TRINITY_DN251_c0_g2_i1</t>
  </si>
  <si>
    <t>TRINITY_DN2510_c0_g1_i1</t>
  </si>
  <si>
    <t>TRINITY_DN2511_c0_g1_i1</t>
  </si>
  <si>
    <t>TRINITY_DN2512_c0_g1_i1</t>
  </si>
  <si>
    <t>YAJC</t>
  </si>
  <si>
    <t>TRINITY_DN2513_c0_g1_i1</t>
  </si>
  <si>
    <t>TRINITY_DN2514_c0_g1_i1</t>
  </si>
  <si>
    <t>SFSA</t>
  </si>
  <si>
    <t>TRINITY_DN2515_c0_g1_i1</t>
  </si>
  <si>
    <t xml:space="preserve">cellular organisms; Bacteria; Proteobacteria; delta/epsilon subdivisions; Deltaproteobacteria; Desulfobacterales; Desulfobacteraceae; Desulfotignum; Desulfotignum phosphitoxidans; Desulfotignum phosphitoxidans DSM 13687; </t>
  </si>
  <si>
    <t>TRINITY_DN2516_c0_g1_i1</t>
  </si>
  <si>
    <t>TRINITY_DN2517_c0_g1_i1</t>
  </si>
  <si>
    <t>TRINITY_DN2518_c0_g1_i1</t>
  </si>
  <si>
    <t xml:space="preserve">cellular organisms; Bacteria; Proteobacteria; Alphaproteobacteria; </t>
  </si>
  <si>
    <t>TRINITY_DN2519_c0_g1_i1</t>
  </si>
  <si>
    <t>TRINITY_DN252_c0_g1_i1</t>
  </si>
  <si>
    <t>TRINITY_DN2520_c0_g1_i1</t>
  </si>
  <si>
    <t>TRINITY_DN2521_c0_g1_i1</t>
  </si>
  <si>
    <t>TRINITY_DN2522_c0_g1_i1</t>
  </si>
  <si>
    <t>YCJV</t>
  </si>
  <si>
    <t>TRINITY_DN2523_c0_g1_i1</t>
  </si>
  <si>
    <t>TRINITY_DN2524_c0_g1_i1</t>
  </si>
  <si>
    <t>TRINITY_DN2525_c0_g1_i1</t>
  </si>
  <si>
    <t>DER</t>
  </si>
  <si>
    <t xml:space="preserve">cellular organisms; Bacteria; Terrabacteria group; Firmicutes; Bacilli; Bacillales; Paenibacillaceae; Paenibacillus; Paenibacillus sp. GM2; </t>
  </si>
  <si>
    <t>TRINITY_DN2526_c0_g1_i1</t>
  </si>
  <si>
    <t>TRINITY_DN2527_c0_g1_i1</t>
  </si>
  <si>
    <t>QUEH</t>
  </si>
  <si>
    <t>TRINITY_DN2528_c0_g1_i1</t>
  </si>
  <si>
    <t>TRINITY_DN2529_c0_g1_i1</t>
  </si>
  <si>
    <t>TRINITY_DN253_c0_g1_i1</t>
  </si>
  <si>
    <t>Y1866</t>
  </si>
  <si>
    <t>TRINITY_DN2530_c0_g1_i1</t>
  </si>
  <si>
    <t>TRINITY_DN2531_c0_g1_i1</t>
  </si>
  <si>
    <t>TRINITY_DN2532_c0_g1_i1</t>
  </si>
  <si>
    <t xml:space="preserve">cellular organisms; Bacteria; Terrabacteria group; Firmicutes; Clostridia; Clostridiales; unclassified Clostridiales; unclassified Clostridiales (miscellaneous); Clostridiales bacterium PH28_bin88; </t>
  </si>
  <si>
    <t>TRINITY_DN2533_c0_g1_i1</t>
  </si>
  <si>
    <t>YJCK</t>
  </si>
  <si>
    <t>TRINITY_DN2534_c0_g1_i1</t>
  </si>
  <si>
    <t xml:space="preserve">cellular organisms; Bacteria; Terrabacteria group; Actinobacteria; Rubrobacteria; Rubrobacterales; Rubrobacteraceae; Rubrobacter; Rubrobacter radiotolerans; </t>
  </si>
  <si>
    <t>TRINITY_DN2535_c0_g1_i1</t>
  </si>
  <si>
    <t>TRINITY_DN2536_c0_g1_i1</t>
  </si>
  <si>
    <t>TRINITY_DN2537_c0_g1_i1</t>
  </si>
  <si>
    <t>TRINITY_DN2538_c0_g1_i1</t>
  </si>
  <si>
    <t>TRINITY_DN2539_c0_g1_i1</t>
  </si>
  <si>
    <t>TRINITY_DN254_c0_g1_i1</t>
  </si>
  <si>
    <t>TRINITY_DN2540_c0_g1_i1</t>
  </si>
  <si>
    <t xml:space="preserve">cellular organisms; Eukaryota; Opisthokonta; Fungi; Dikarya; Basidiomycota; Agaricomycotina; Agaricomycetes; Agaricomycetes incertae sedis; Sebacinales; Serendipitaceae; Serendipita; Serendipita vermifera; Serendipita vermifera MAFF 305830; </t>
  </si>
  <si>
    <t>TRINITY_DN2541_c0_g1_i1</t>
  </si>
  <si>
    <t xml:space="preserve">cellular organisms; Bacteria; Terrabacteria group; Chloroflexi; Anaerolineae; Anaerolineales; Anaerolineaceae; Levilinea; Levilinea saccharolytica; </t>
  </si>
  <si>
    <t>TRINITY_DN2542_c0_g1_i1</t>
  </si>
  <si>
    <t>TRINITY_DN2543_c0_g1_i1</t>
  </si>
  <si>
    <t>TRINITY_DN2544_c0_g1_i1</t>
  </si>
  <si>
    <t>TRINITY_DN2545_c0_g1_i1</t>
  </si>
  <si>
    <t>CBIG</t>
  </si>
  <si>
    <t>TRINITY_DN2546_c0_g1_i1</t>
  </si>
  <si>
    <t>PREA</t>
  </si>
  <si>
    <t>TRINITY_DN2547_c0_g1_i1</t>
  </si>
  <si>
    <t>NOLR</t>
  </si>
  <si>
    <t>TRINITY_DN2548_c0_g1_i1</t>
  </si>
  <si>
    <t>TRINITY_DN2549_c0_g1_i1</t>
  </si>
  <si>
    <t xml:space="preserve">cellular organisms; Bacteria; Proteobacteria; delta/epsilon subdivisions; Epsilonproteobacteria; Campylobacterales; Helicobacteraceae; Helicobacter; Helicobacter apodemus; </t>
  </si>
  <si>
    <t>TRINITY_DN2550_c0_g1_i1</t>
  </si>
  <si>
    <t>TRINITY_DN2551_c0_g1_i1</t>
  </si>
  <si>
    <t>TRINITY_DN2553_c0_g1_i1</t>
  </si>
  <si>
    <t>TRINITY_DN2554_c0_g1_i1</t>
  </si>
  <si>
    <t>TRINITY_DN2555_c0_g1_i1</t>
  </si>
  <si>
    <t>RL7</t>
  </si>
  <si>
    <t>TRINITY_DN2556_c0_g1_i1</t>
  </si>
  <si>
    <t>RS1A</t>
  </si>
  <si>
    <t>TRINITY_DN2557_c0_g1_i1</t>
  </si>
  <si>
    <t>TRINITY_DN2558_c0_g1_i1</t>
  </si>
  <si>
    <t>TRINITY_DN2559_c0_g1_i1</t>
  </si>
  <si>
    <t>QOX3</t>
  </si>
  <si>
    <t>TRINITY_DN256_c0_g1_i1</t>
  </si>
  <si>
    <t>TRINITY_DN2560_c0_g1_i1</t>
  </si>
  <si>
    <t>TRINITY_DN2561_c0_g1_i1</t>
  </si>
  <si>
    <t>TRINITY_DN2562_c0_g1_i1</t>
  </si>
  <si>
    <t>TRINITY_DN2563_c0_g1_i1</t>
  </si>
  <si>
    <t>APBC</t>
  </si>
  <si>
    <t>TRINITY_DN2564_c0_g1_i1</t>
  </si>
  <si>
    <t>CHEA</t>
  </si>
  <si>
    <t>TRINITY_DN2565_c0_g1_i1</t>
  </si>
  <si>
    <t>TRINITY_DN2566_c0_g1_i1</t>
  </si>
  <si>
    <t>PHO84</t>
  </si>
  <si>
    <t>TRINITY_DN2567_c0_g1_i1</t>
  </si>
  <si>
    <t>TRINITY_DN2568_c0_g1_i1</t>
  </si>
  <si>
    <t>TRINITY_DN2569_c0_g1_i1</t>
  </si>
  <si>
    <t>TRINITY_DN2570_c0_g1_i1</t>
  </si>
  <si>
    <t>TRINITY_DN2571_c0_g1_i1</t>
  </si>
  <si>
    <t>TRINITY_DN2572_c0_g1_i1</t>
  </si>
  <si>
    <t>TRINITY_DN2573_c0_g1_i1</t>
  </si>
  <si>
    <t>TRINITY_DN2574_c0_g1_i1</t>
  </si>
  <si>
    <t>TRINITY_DN2575_c0_g1_i1</t>
  </si>
  <si>
    <t>TRINITY_DN2576_c0_g1_i1</t>
  </si>
  <si>
    <t>TRINITY_DN2577_c0_g1_i1</t>
  </si>
  <si>
    <t>YDEP</t>
  </si>
  <si>
    <t>TRINITY_DN2578_c0_g1_i1</t>
  </si>
  <si>
    <t>TRINITY_DN2579_c0_g1_i1</t>
  </si>
  <si>
    <t>TRINITY_DN258_c0_g1_i1</t>
  </si>
  <si>
    <t>TRINITY_DN2580_c0_g1_i1</t>
  </si>
  <si>
    <t>TRINITY_DN2581_c0_g1_i1</t>
  </si>
  <si>
    <t>TRINITY_DN2582_c0_g1_i1</t>
  </si>
  <si>
    <t xml:space="preserve">cellular organisms; Bacteria; Nitrospirae; Nitrospira; Nitrospirales; Nitrospiraceae; Leptospirillum; Leptospirillum sp. Group III; Leptospirillum ferrodiazotrophum; </t>
  </si>
  <si>
    <t>TRINITY_DN2583_c0_g1_i1</t>
  </si>
  <si>
    <t>TRINITY_DN2584_c0_g1_i1</t>
  </si>
  <si>
    <t>NUOI</t>
  </si>
  <si>
    <t>TRINITY_DN2585_c0_g1_i1</t>
  </si>
  <si>
    <t>RS10</t>
  </si>
  <si>
    <t>TRINITY_DN2586_c0_g1_i1</t>
  </si>
  <si>
    <t>TRINITY_DN2587_c0_g1_i1</t>
  </si>
  <si>
    <t>SAS1</t>
  </si>
  <si>
    <t>TRINITY_DN2588_c0_g1_i1</t>
  </si>
  <si>
    <t xml:space="preserve">cellular organisms; Bacteria; Proteobacteria; Gammaproteobacteria; Cellvibrionales; Microbulbiferaceae; Microbulbifer; Microbulbifer variabilis; </t>
  </si>
  <si>
    <t>TRINITY_DN2589_c0_g1_i1</t>
  </si>
  <si>
    <t>TRINITY_DN259_c0_g1_i1</t>
  </si>
  <si>
    <t xml:space="preserve">cellular organisms; Eukaryota; Viridiplantae; Chlorophyta; Chlorophyceae; Chlamydomonadales; Volvocaceae; Volvox; Volvox carteri; Volvox carteri f. nagariensis; </t>
  </si>
  <si>
    <t>TRINITY_DN2590_c0_g1_i1</t>
  </si>
  <si>
    <t>TRINITY_DN2591_c0_g1_i1</t>
  </si>
  <si>
    <t>TRINITY_DN2592_c0_g1_i1</t>
  </si>
  <si>
    <t>TRINITY_DN2593_c0_g1_i1</t>
  </si>
  <si>
    <t>TRINITY_DN2594_c0_g1_i1</t>
  </si>
  <si>
    <t>TRINITY_DN2595_c0_g1_i1</t>
  </si>
  <si>
    <t>TRINITY_DN2596_c0_g1_i1</t>
  </si>
  <si>
    <t>TRINITY_DN2597_c0_g1_i1</t>
  </si>
  <si>
    <t>TRINITY_DN2598_c0_g1_i1</t>
  </si>
  <si>
    <t>TRINITY_DN26_c0_g1_i1</t>
  </si>
  <si>
    <t>TRINITY_DN2600_c0_g1_i1</t>
  </si>
  <si>
    <t>TRINITY_DN2601_c0_g1_i1</t>
  </si>
  <si>
    <t xml:space="preserve">cellular organisms; Bacteria; Spirochaetes; Spirochaetia; Spirochaetales; Spirochaetaceae; Spirochaeta; Spirochaeta africana; </t>
  </si>
  <si>
    <t>TRINITY_DN2602_c0_g1_i1</t>
  </si>
  <si>
    <t>TRINITY_DN2603_c0_g1_i1</t>
  </si>
  <si>
    <t>SP5K</t>
  </si>
  <si>
    <t>TRINITY_DN2604_c0_g1_i1</t>
  </si>
  <si>
    <t>YJBJ</t>
  </si>
  <si>
    <t>TRINITY_DN2605_c0_g1_i1</t>
  </si>
  <si>
    <t>ZAPA</t>
  </si>
  <si>
    <t>TRINITY_DN2606_c0_g1_i1</t>
  </si>
  <si>
    <t>TRINITY_DN2607_c0_g1_i1</t>
  </si>
  <si>
    <t>YCCF</t>
  </si>
  <si>
    <t>TRINITY_DN2609_c0_g1_i1</t>
  </si>
  <si>
    <t>TRINITY_DN261_c0_g1_i1</t>
  </si>
  <si>
    <t>TRINITY_DN2610_c0_g1_i1</t>
  </si>
  <si>
    <t>TRINITY_DN2611_c0_g1_i1</t>
  </si>
  <si>
    <t>TRINITY_DN2612_c0_g1_i1</t>
  </si>
  <si>
    <t>TRINITY_DN2613_c0_g1_i1</t>
  </si>
  <si>
    <t>TRINITY_DN2614_c0_g1_i1</t>
  </si>
  <si>
    <t>YLBJ</t>
  </si>
  <si>
    <t>TRINITY_DN2615_c0_g1_i1</t>
  </si>
  <si>
    <t>TRINITY_DN2616_c0_g1_i1</t>
  </si>
  <si>
    <t>TRINITY_DN2617_c0_g1_i1</t>
  </si>
  <si>
    <t>TRINITY_DN2618_c0_g1_i1</t>
  </si>
  <si>
    <t>TRINITY_DN2619_c0_g1_i1</t>
  </si>
  <si>
    <t>TRINITY_DN262_c0_g1_i1</t>
  </si>
  <si>
    <t xml:space="preserve">cellular organisms; Bacteria; FCB group; Bacteroidetes/Chlorobi group; Bacteroidetes; Flavobacteriia; Flavobacteriales; Flavobacteriaceae; Capnocytophaga; Capnocytophaga sp. oral taxon 412; </t>
  </si>
  <si>
    <t>TRINITY_DN2621_c0_g1_i1</t>
  </si>
  <si>
    <t xml:space="preserve">cellular organisms; Bacteria; Terrabacteria group; Firmicutes; Clostridia; Clostridiales; Ruminococcaceae; Ruminococcus; environmental samples; uncultured Ruminococcus sp.; </t>
  </si>
  <si>
    <t>TRINITY_DN2622_c0_g1_i1</t>
  </si>
  <si>
    <t>TRINITY_DN2623_c0_g1_i1</t>
  </si>
  <si>
    <t>TRINITY_DN2624_c0_g1_i1</t>
  </si>
  <si>
    <t xml:space="preserve">cellular organisms; Bacteria; Terrabacteria group; Deinococcus-Thermus; Deinococci; Thermales; Thermaceae; Marinithermus; Marinithermus hydrothermalis; </t>
  </si>
  <si>
    <t>TRINITY_DN2625_c0_g1_i1</t>
  </si>
  <si>
    <t>GENK</t>
  </si>
  <si>
    <t>TRINITY_DN2626_c0_g1_i1</t>
  </si>
  <si>
    <t>HRCA</t>
  </si>
  <si>
    <t>TRINITY_DN2627_c0_g1_i1</t>
  </si>
  <si>
    <t>TRINITY_DN2628_c0_g1_i1</t>
  </si>
  <si>
    <t>TRINITY_DN2629_c0_g1_i1</t>
  </si>
  <si>
    <t>TRINITY_DN2630_c0_g1_i1</t>
  </si>
  <si>
    <t>TRINITY_DN2631_c0_g1_i1</t>
  </si>
  <si>
    <t>CMAS2</t>
  </si>
  <si>
    <t>TRINITY_DN2632_c0_g1_i1</t>
  </si>
  <si>
    <t>ARLY2</t>
  </si>
  <si>
    <t xml:space="preserve">cellular organisms; Bacteria; Terrabacteria group; Firmicutes; Bacilli; Bacillales; Bacillaceae; </t>
  </si>
  <si>
    <t>TRINITY_DN2633_c0_g1_i1</t>
  </si>
  <si>
    <t>TRINITY_DN2634_c0_g1_i1</t>
  </si>
  <si>
    <t>ALGA</t>
  </si>
  <si>
    <t>TRINITY_DN2635_c0_g1_i1</t>
  </si>
  <si>
    <t>TRINITY_DN2636_c0_g1_i1</t>
  </si>
  <si>
    <t>RPOL</t>
  </si>
  <si>
    <t>TRINITY_DN2637_c0_g1_i1</t>
  </si>
  <si>
    <t>TRINITY_DN2638_c0_g1_i1</t>
  </si>
  <si>
    <t>TRINITY_DN2639_c0_g1_i1</t>
  </si>
  <si>
    <t>TRINITY_DN264_c0_g1_i1</t>
  </si>
  <si>
    <t>TRINITY_DN2640_c0_g1_i1</t>
  </si>
  <si>
    <t>BAS1</t>
  </si>
  <si>
    <t>TRINITY_DN2641_c0_g1_i1</t>
  </si>
  <si>
    <t>SP5T</t>
  </si>
  <si>
    <t>TRINITY_DN2642_c0_g1_i1</t>
  </si>
  <si>
    <t>TRINITY_DN2643_c0_g1_i1</t>
  </si>
  <si>
    <t>AMYG</t>
  </si>
  <si>
    <t>TRINITY_DN2644_c0_g1_i1</t>
  </si>
  <si>
    <t>TRINITY_DN2645_c0_g1_i1</t>
  </si>
  <si>
    <t>TRINITY_DN2646_c0_g1_i1</t>
  </si>
  <si>
    <t>TRINITY_DN2647_c0_g1_i1</t>
  </si>
  <si>
    <t xml:space="preserve">cellular organisms; Bacteria; Proteobacteria; Betaproteobacteria; Burkholderiales; unclassified Burkholderiales; unclassified Burkholderiales (miscellaneous); Burkholderiales bacterium YL45; </t>
  </si>
  <si>
    <t>TRINITY_DN2648_c0_g1_i1</t>
  </si>
  <si>
    <t xml:space="preserve">cellular organisms; Bacteria; Proteobacteria; Alphaproteobacteria; Rhodobacterales; Rhodobacteraceae; Roseicitreum; Roseicitreum antarcticum; </t>
  </si>
  <si>
    <t>TRINITY_DN2649_c0_g1_i1</t>
  </si>
  <si>
    <t>TRINITY_DN2650_c0_g1_i1</t>
  </si>
  <si>
    <t>NUOH</t>
  </si>
  <si>
    <t>TRINITY_DN2651_c0_g1_i1</t>
  </si>
  <si>
    <t>TRINITY_DN2652_c0_g1_i1</t>
  </si>
  <si>
    <t>Y753</t>
  </si>
  <si>
    <t>TRINITY_DN2653_c0_g1_i1</t>
  </si>
  <si>
    <t>AGLU</t>
  </si>
  <si>
    <t>TRINITY_DN2654_c0_g1_i1</t>
  </si>
  <si>
    <t>TRINITY_DN2655_c0_g1_i1</t>
  </si>
  <si>
    <t>FER1</t>
  </si>
  <si>
    <t>TRINITY_DN2656_c0_g1_i1</t>
  </si>
  <si>
    <t>TRINITY_DN2657_c0_g1_i1</t>
  </si>
  <si>
    <t>TRINITY_DN2658_c0_g1_i1</t>
  </si>
  <si>
    <t>TRINITY_DN2659_c0_g1_i1</t>
  </si>
  <si>
    <t>TRINITY_DN266_c0_g1_i1</t>
  </si>
  <si>
    <t>TRINITY_DN2660_c0_g1_i1</t>
  </si>
  <si>
    <t>TRINITY_DN2661_c0_g1_i1</t>
  </si>
  <si>
    <t>NARX</t>
  </si>
  <si>
    <t>TRINITY_DN2662_c0_g1_i1</t>
  </si>
  <si>
    <t>SUCA1</t>
  </si>
  <si>
    <t>TRINITY_DN2663_c0_g1_i1</t>
  </si>
  <si>
    <t>TRINITY_DN2664_c0_g1_i1</t>
  </si>
  <si>
    <t>TRINITY_DN2665_c0_g1_i1</t>
  </si>
  <si>
    <t>TRINITY_DN2666_c0_g1_i1</t>
  </si>
  <si>
    <t>TRINITY_DN2667_c0_g1_i1</t>
  </si>
  <si>
    <t>TRINITY_DN2668_c0_g1_i1</t>
  </si>
  <si>
    <t>T2V1</t>
  </si>
  <si>
    <t>TRINITY_DN2669_c0_g1_i1</t>
  </si>
  <si>
    <t>TRINITY_DN267_c0_g1_i1</t>
  </si>
  <si>
    <t xml:space="preserve">cellular organisms; Bacteria; PVC group; Lentisphaerae; unclassified Lentisphaerae; unclassified Lentisphaerae (miscellaneous); </t>
  </si>
  <si>
    <t>TRINITY_DN267_c0_g2_i1</t>
  </si>
  <si>
    <t>TRINITY_DN2670_c0_g1_i1</t>
  </si>
  <si>
    <t>MRR</t>
  </si>
  <si>
    <t>TRINITY_DN2671_c0_g1_i1</t>
  </si>
  <si>
    <t>TRINITY_DN2672_c0_g1_i1</t>
  </si>
  <si>
    <t>TRINITY_DN2673_c0_g1_i1</t>
  </si>
  <si>
    <t>FUCA</t>
  </si>
  <si>
    <t>TRINITY_DN2674_c0_g1_i1</t>
  </si>
  <si>
    <t>TRINITY_DN2675_c0_g1_i1</t>
  </si>
  <si>
    <t>RL32</t>
  </si>
  <si>
    <t>TRINITY_DN2676_c0_g1_i1</t>
  </si>
  <si>
    <t>TRINITY_DN2677_c0_g1_i1</t>
  </si>
  <si>
    <t>TRINITY_DN2678_c0_g1_i1</t>
  </si>
  <si>
    <t>TRINITY_DN2679_c0_g1_i1</t>
  </si>
  <si>
    <t>TRINITY_DN268_c0_g1_i1</t>
  </si>
  <si>
    <t>TRINITY_DN2680_c0_g1_i1</t>
  </si>
  <si>
    <t>TRINITY_DN2681_c0_g1_i1</t>
  </si>
  <si>
    <t>TRINITY_DN2682_c0_g1_i1</t>
  </si>
  <si>
    <t>TRINITY_DN2683_c0_g1_i1</t>
  </si>
  <si>
    <t>TRINITY_DN2684_c0_g1_i1</t>
  </si>
  <si>
    <t>TRINITY_DN2685_c0_g1_i1</t>
  </si>
  <si>
    <t>YGCS</t>
  </si>
  <si>
    <t>TRINITY_DN2686_c0_g1_i1</t>
  </si>
  <si>
    <t>NAAA</t>
  </si>
  <si>
    <t>TRINITY_DN2687_c0_g1_i1</t>
  </si>
  <si>
    <t xml:space="preserve">cellular organisms; Bacteria; Terrabacteria group; Actinobacteria; Actinobacteria; Micrococcales; Micrococcaceae; Rothia; </t>
  </si>
  <si>
    <t>TRINITY_DN2688_c0_g1_i1</t>
  </si>
  <si>
    <t>VNFA</t>
  </si>
  <si>
    <t xml:space="preserve">cellular organisms; Bacteria; Proteobacteria; delta/epsilon subdivisions; Deltaproteobacteria; Myxococcales; Sorangiineae; Labilitrichaceae; Labilithrix; Labilithrix luteola; </t>
  </si>
  <si>
    <t>TRINITY_DN2689_c0_g1_i1</t>
  </si>
  <si>
    <t>TRINITY_DN269_c0_g1_i1</t>
  </si>
  <si>
    <t>TREH</t>
  </si>
  <si>
    <t>TRINITY_DN2690_c0_g1_i1</t>
  </si>
  <si>
    <t>RELA</t>
  </si>
  <si>
    <t>TRINITY_DN2691_c0_g1_i1</t>
  </si>
  <si>
    <t>TRINITY_DN2692_c0_g1_i1</t>
  </si>
  <si>
    <t>TRINITY_DN2693_c0_g1_i1</t>
  </si>
  <si>
    <t>PBPA</t>
  </si>
  <si>
    <t>TRINITY_DN2694_c0_g1_i1</t>
  </si>
  <si>
    <t>Y471</t>
  </si>
  <si>
    <t>TRINITY_DN2695_c0_g1_i1</t>
  </si>
  <si>
    <t>TRINITY_DN2696_c0_g1_i1</t>
  </si>
  <si>
    <t>RS1H</t>
  </si>
  <si>
    <t>TRINITY_DN2697_c0_g1_i1</t>
  </si>
  <si>
    <t>TRINITY_DN2698_c0_g1_i1</t>
  </si>
  <si>
    <t>TRINITY_DN2699_c0_g1_i1</t>
  </si>
  <si>
    <t>TRINITY_DN27_c0_g1_i1</t>
  </si>
  <si>
    <t>TRINITY_DN270_c0_g1_i1</t>
  </si>
  <si>
    <t>TRINITY_DN2700_c0_g1_i1</t>
  </si>
  <si>
    <t>TRINITY_DN2701_c0_g1_i1</t>
  </si>
  <si>
    <t>TRINITY_DN2702_c0_g1_i1</t>
  </si>
  <si>
    <t>HBQR</t>
  </si>
  <si>
    <t xml:space="preserve">cellular organisms; Bacteria; Proteobacteria; Alphaproteobacteria; Rhizobiales; Bradyrhizobiaceae; Bradyrhizobium; Bradyrhizobium sp. URHD0069; </t>
  </si>
  <si>
    <t>TRINITY_DN2703_c0_g1_i1</t>
  </si>
  <si>
    <t>TRINITY_DN2704_c0_g1_i1</t>
  </si>
  <si>
    <t>TRINITY_DN2705_c0_g1_i1</t>
  </si>
  <si>
    <t>TRINITY_DN2706_c0_g1_i1</t>
  </si>
  <si>
    <t xml:space="preserve">cellular organisms; Archaea; Euryarchaeota; Halobacteria; Halobacteriales; Halobacteriaceae; Haladaptatus; </t>
  </si>
  <si>
    <t>TRINITY_DN2707_c0_g1_i1</t>
  </si>
  <si>
    <t>CCON1</t>
  </si>
  <si>
    <t>TRINITY_DN2708_c0_g1_i1</t>
  </si>
  <si>
    <t>TRINITY_DN2709_c0_g1_i1</t>
  </si>
  <si>
    <t>TRINITY_DN271_c0_g1_i1</t>
  </si>
  <si>
    <t xml:space="preserve">cellular organisms; Bacteria; Proteobacteria; Alphaproteobacteria; Rhodospirillales; Acetobacteraceae; Acetobacter; Acetobacter pomorum; Acetobacter pomorum DM001; </t>
  </si>
  <si>
    <t>TRINITY_DN2710_c0_g1_i1</t>
  </si>
  <si>
    <t>TRINITY_DN2711_c0_g1_i1</t>
  </si>
  <si>
    <t>SP3D</t>
  </si>
  <si>
    <t>TRINITY_DN2712_c0_g1_i1</t>
  </si>
  <si>
    <t>TRINITY_DN2712_c0_g2_i1</t>
  </si>
  <si>
    <t>TRINITY_DN2713_c0_g1_i1</t>
  </si>
  <si>
    <t>TRINITY_DN2714_c0_g1_i1</t>
  </si>
  <si>
    <t>TRINITY_DN2715_c0_g1_i1</t>
  </si>
  <si>
    <t>TRINITY_DN2716_c0_g1_i1</t>
  </si>
  <si>
    <t>TRINITY_DN2717_c0_g1_i1</t>
  </si>
  <si>
    <t>KPYK2</t>
  </si>
  <si>
    <t>TRINITY_DN2718_c0_g1_i1</t>
  </si>
  <si>
    <t>TRINITY_DN2719_c0_g1_i1</t>
  </si>
  <si>
    <t>TRINITY_DN272_c0_g1_i1</t>
  </si>
  <si>
    <t>TRINITY_DN272_c0_g2_i1</t>
  </si>
  <si>
    <t>PORB</t>
  </si>
  <si>
    <t>TRINITY_DN2720_c0_g1_i1</t>
  </si>
  <si>
    <t>TRINITY_DN2721_c0_g1_i1</t>
  </si>
  <si>
    <t>C1TC</t>
  </si>
  <si>
    <t>TRINITY_DN2722_c0_g1_i1</t>
  </si>
  <si>
    <t>TRINITY_DN2723_c0_g1_i1</t>
  </si>
  <si>
    <t>TRINITY_DN2724_c0_g1_i1</t>
  </si>
  <si>
    <t>TRINITY_DN2725_c0_g1_i1</t>
  </si>
  <si>
    <t>LPXC</t>
  </si>
  <si>
    <t>TRINITY_DN2726_c0_g1_i1</t>
  </si>
  <si>
    <t>PHLC</t>
  </si>
  <si>
    <t>TRINITY_DN2727_c0_g1_i1</t>
  </si>
  <si>
    <t>THIC</t>
  </si>
  <si>
    <t>TRINITY_DN2728_c0_g1_i1</t>
  </si>
  <si>
    <t>TRINITY_DN2729_c0_g1_i1</t>
  </si>
  <si>
    <t>TRINITY_DN273_c0_g1_i1</t>
  </si>
  <si>
    <t>TRINITY_DN273_c0_g2_i1</t>
  </si>
  <si>
    <t>TRINITY_DN2730_c0_g1_i1</t>
  </si>
  <si>
    <t>TRINITY_DN2731_c0_g1_i1</t>
  </si>
  <si>
    <t>TRINITY_DN2732_c0_g1_i1</t>
  </si>
  <si>
    <t>TRINITY_DN2733_c0_g1_i1</t>
  </si>
  <si>
    <t>TRINITY_DN2734_c0_g1_i1</t>
  </si>
  <si>
    <t>TRINITY_DN2735_c0_g1_i1</t>
  </si>
  <si>
    <t>AIFM1</t>
  </si>
  <si>
    <t>TRINITY_DN2736_c0_g1_i1</t>
  </si>
  <si>
    <t>TRINITY_DN2737_c0_g1_i1</t>
  </si>
  <si>
    <t>RIMO</t>
  </si>
  <si>
    <t>TRINITY_DN2738_c0_g1_i1</t>
  </si>
  <si>
    <t>TRINITY_DN2739_c0_g1_i1</t>
  </si>
  <si>
    <t>TRINITY_DN274_c0_g1_i1</t>
  </si>
  <si>
    <t>EGY3</t>
  </si>
  <si>
    <t>TRINITY_DN2740_c0_g1_i1</t>
  </si>
  <si>
    <t>TRINITY_DN2741_c0_g1_i1</t>
  </si>
  <si>
    <t>TRINITY_DN2742_c0_g1_i1</t>
  </si>
  <si>
    <t>TRINITY_DN2743_c0_g1_i1</t>
  </si>
  <si>
    <t>SMT3B</t>
  </si>
  <si>
    <t>TRINITY_DN2744_c0_g1_i1</t>
  </si>
  <si>
    <t>TRINITY_DN2745_c0_g1_i1</t>
  </si>
  <si>
    <t>TRINITY_DN2746_c0_g1_i1</t>
  </si>
  <si>
    <t>TRINITY_DN2747_c0_g1_i1</t>
  </si>
  <si>
    <t xml:space="preserve">cellular organisms; Eukaryota; Opisthokonta; Fungi; Dikarya; Ascomycota; saccharomyceta; Pezizomycotina; leotiomyceta; sordariomyceta; Sordariomycetes; Sordariomycetidae; Ophiostomatales; Ophiostomataceae; Sporothrix; Sporothrix schenckii; Sporothrix schenckii 1099-18; </t>
  </si>
  <si>
    <t>TRINITY_DN2748_c0_g1_i1</t>
  </si>
  <si>
    <t>FENR2</t>
  </si>
  <si>
    <t>TRINITY_DN2749_c0_g1_i1</t>
  </si>
  <si>
    <t>Y1756</t>
  </si>
  <si>
    <t>TRINITY_DN275_c0_g1_i1</t>
  </si>
  <si>
    <t>SP0A</t>
  </si>
  <si>
    <t>TRINITY_DN2750_c0_g1_i1</t>
  </si>
  <si>
    <t>TRINITY_DN2751_c0_g1_i1</t>
  </si>
  <si>
    <t>TRINITY_DN2752_c0_g1_i1</t>
  </si>
  <si>
    <t>TRINITY_DN2753_c0_g1_i1</t>
  </si>
  <si>
    <t>TRINITY_DN2754_c0_g1_i1</t>
  </si>
  <si>
    <t>TRINITY_DN2755_c0_g1_i1</t>
  </si>
  <si>
    <t>TRINITY_DN2756_c0_g1_i1</t>
  </si>
  <si>
    <t>TRINITY_DN2757_c0_g1_i1</t>
  </si>
  <si>
    <t>TRINITY_DN2758_c0_g1_i1</t>
  </si>
  <si>
    <t>TRINITY_DN2759_c0_g1_i1</t>
  </si>
  <si>
    <t>TRINITY_DN276_c0_g1_i1</t>
  </si>
  <si>
    <t>TRINITY_DN276_c0_g2_i1</t>
  </si>
  <si>
    <t>TRINITY_DN2760_c0_g1_i1</t>
  </si>
  <si>
    <t>TRINITY_DN2761_c0_g1_i1</t>
  </si>
  <si>
    <t>TRINITY_DN2762_c0_g1_i1</t>
  </si>
  <si>
    <t>TRINITY_DN2763_c0_g1_i1</t>
  </si>
  <si>
    <t>TRINITY_DN2764_c0_g1_i1</t>
  </si>
  <si>
    <t>EGH</t>
  </si>
  <si>
    <t>TRINITY_DN2765_c0_g1_i1</t>
  </si>
  <si>
    <t>TRINITY_DN2766_c0_g1_i1</t>
  </si>
  <si>
    <t>TRINITY_DN2767_c0_g1_i1</t>
  </si>
  <si>
    <t>PRKA</t>
  </si>
  <si>
    <t>TRINITY_DN2768_c0_g1_i1</t>
  </si>
  <si>
    <t>TRINITY_DN2769_c0_g1_i1</t>
  </si>
  <si>
    <t>TRINITY_DN2770_c0_g1_i1</t>
  </si>
  <si>
    <t>XYLE</t>
  </si>
  <si>
    <t xml:space="preserve">cellular organisms; Archaea; Euryarchaeota; Thermoplasmata; Methanomassiliicoccales; unclassified Methanomassiliicoccales; Methanomassiliicoccales archaeon RumEn M1; </t>
  </si>
  <si>
    <t>TRINITY_DN2771_c0_g1_i1</t>
  </si>
  <si>
    <t>TRINITY_DN2772_c0_g1_i1</t>
  </si>
  <si>
    <t>TRINITY_DN2773_c0_g1_i1</t>
  </si>
  <si>
    <t>AGL5</t>
  </si>
  <si>
    <t>TRINITY_DN2774_c0_g1_i1</t>
  </si>
  <si>
    <t>TRINITY_DN2775_c0_g1_i1</t>
  </si>
  <si>
    <t>TRINITY_DN2776_c0_g1_i1</t>
  </si>
  <si>
    <t>TRINITY_DN2777_c0_g1_i1</t>
  </si>
  <si>
    <t>TRINITY_DN2778_c0_g1_i1</t>
  </si>
  <si>
    <t>TRINITY_DN2779_c0_g1_i1</t>
  </si>
  <si>
    <t>TRINITY_DN278_c0_g1_i1</t>
  </si>
  <si>
    <t>TRINITY_DN278_c0_g2_i1</t>
  </si>
  <si>
    <t>Y1331</t>
  </si>
  <si>
    <t>TRINITY_DN2780_c0_g1_i1</t>
  </si>
  <si>
    <t>TRINITY_DN2781_c0_g1_i1</t>
  </si>
  <si>
    <t>FCTA</t>
  </si>
  <si>
    <t>TRINITY_DN2782_c0_g1_i1</t>
  </si>
  <si>
    <t>AMT2</t>
  </si>
  <si>
    <t>TRINITY_DN2783_c0_g1_i1</t>
  </si>
  <si>
    <t>TRINITY_DN2784_c0_g1_i1</t>
  </si>
  <si>
    <t>TRINITY_DN2785_c0_g1_i1</t>
  </si>
  <si>
    <t>TRINITY_DN2786_c0_g1_i1</t>
  </si>
  <si>
    <t>TRINITY_DN2787_c0_g1_i1</t>
  </si>
  <si>
    <t>IF1</t>
  </si>
  <si>
    <t>TRINITY_DN2788_c0_g1_i1</t>
  </si>
  <si>
    <t>TRINITY_DN2789_c0_g1_i1</t>
  </si>
  <si>
    <t>TRINITY_DN279_c0_g1_i1</t>
  </si>
  <si>
    <t>TRINITY_DN2790_c0_g1_i1</t>
  </si>
  <si>
    <t>TRINITY_DN2791_c0_g1_i1</t>
  </si>
  <si>
    <t>TRINITY_DN2792_c0_g1_i1</t>
  </si>
  <si>
    <t>GADA</t>
  </si>
  <si>
    <t>TRINITY_DN2793_c0_g1_i1</t>
  </si>
  <si>
    <t>TRINITY_DN2794_c0_g1_i1</t>
  </si>
  <si>
    <t>TRINITY_DN2795_c0_g1_i1</t>
  </si>
  <si>
    <t>YQEY</t>
  </si>
  <si>
    <t>TRINITY_DN2796_c0_g1_i1</t>
  </si>
  <si>
    <t>RL30</t>
  </si>
  <si>
    <t xml:space="preserve">cellular organisms; Bacteria; Terrabacteria group; Firmicutes; Clostridia; Clostridiales; Clostridiales incertae sedis; Clostridiales Family XVII. Incertae Sedis; Sulfobacillus; Sulfobacillus acidophilus; Sulfobacillus acidophilus DSM 10332; </t>
  </si>
  <si>
    <t>TRINITY_DN2798_c0_g1_i1</t>
  </si>
  <si>
    <t>TRINITY_DN2799_c0_g1_i1</t>
  </si>
  <si>
    <t>TRINITY_DN28_c0_g1_i1</t>
  </si>
  <si>
    <t>TRINITY_DN280_c0_g1_i1</t>
  </si>
  <si>
    <t>TRINITY_DN280_c0_g2_i1</t>
  </si>
  <si>
    <t>TRINITY_DN2800_c0_g1_i1</t>
  </si>
  <si>
    <t>TRINITY_DN2801_c0_g1_i1</t>
  </si>
  <si>
    <t>TRINITY_DN2802_c0_g1_i1</t>
  </si>
  <si>
    <t>SPEH</t>
  </si>
  <si>
    <t>TRINITY_DN2803_c0_g1_i1</t>
  </si>
  <si>
    <t>SP4A</t>
  </si>
  <si>
    <t>TRINITY_DN2804_c0_g1_i1</t>
  </si>
  <si>
    <t>TRINITY_DN2805_c0_g1_i1</t>
  </si>
  <si>
    <t>TRINITY_DN2806_c0_g1_i1</t>
  </si>
  <si>
    <t>TRINITY_DN2807_c0_g1_i1</t>
  </si>
  <si>
    <t xml:space="preserve">cellular organisms; Bacteria; Proteobacteria; Gammaproteobacteria; Chromatiales; Ectothiorhodospiraceae; Oceanococcus; Oceanococcus atlanticus; </t>
  </si>
  <si>
    <t>TRINITY_DN2808_c0_g1_i1</t>
  </si>
  <si>
    <t>PSTB</t>
  </si>
  <si>
    <t>TRINITY_DN2809_c0_g1_i1</t>
  </si>
  <si>
    <t>TRINITY_DN281_c0_g1_i1</t>
  </si>
  <si>
    <t>VAPC2</t>
  </si>
  <si>
    <t>TRINITY_DN281_c0_g2_i1</t>
  </si>
  <si>
    <t>TRINITY_DN2810_c0_g1_i1</t>
  </si>
  <si>
    <t>TRINITY_DN2811_c0_g1_i1</t>
  </si>
  <si>
    <t>TRINITY_DN2812_c0_g1_i1</t>
  </si>
  <si>
    <t>TRINITY_DN2813_c0_g1_i1</t>
  </si>
  <si>
    <t>TRINITY_DN2814_c0_g1_i1</t>
  </si>
  <si>
    <t>SQD2</t>
  </si>
  <si>
    <t>TRINITY_DN2815_c0_g1_i1</t>
  </si>
  <si>
    <t>ACCC1</t>
  </si>
  <si>
    <t>TRINITY_DN2816_c0_g1_i1</t>
  </si>
  <si>
    <t>TRINITY_DN2817_c0_g1_i1</t>
  </si>
  <si>
    <t>TRINITY_DN2818_c0_g1_i1</t>
  </si>
  <si>
    <t>TEPA</t>
  </si>
  <si>
    <t>TRINITY_DN2819_c0_g1_i1</t>
  </si>
  <si>
    <t>TRINITY_DN282_c0_g1_i1</t>
  </si>
  <si>
    <t>TRINITY_DN2820_c0_g1_i1</t>
  </si>
  <si>
    <t>TRINITY_DN2821_c0_g1_i1</t>
  </si>
  <si>
    <t>TRINITY_DN2822_c0_g1_i1</t>
  </si>
  <si>
    <t>TRINITY_DN2823_c0_g1_i1</t>
  </si>
  <si>
    <t>TRINITY_DN2824_c0_g1_i1</t>
  </si>
  <si>
    <t>FAT2</t>
  </si>
  <si>
    <t>TRINITY_DN2825_c0_g1_i1</t>
  </si>
  <si>
    <t>TRINITY_DN2826_c0_g1_i1</t>
  </si>
  <si>
    <t>TRINITY_DN2827_c0_g1_i1</t>
  </si>
  <si>
    <t>Y4DJ</t>
  </si>
  <si>
    <t xml:space="preserve">cellular organisms; Bacteria; Terrabacteria group; Actinobacteria; Actinobacteria; Micromonosporales; Micromonosporaceae; </t>
  </si>
  <si>
    <t>TRINITY_DN2828_c0_g1_i1</t>
  </si>
  <si>
    <t>TRINITY_DN2829_c0_g1_i1</t>
  </si>
  <si>
    <t>HSP22</t>
  </si>
  <si>
    <t>TRINITY_DN283_c0_g1_i1</t>
  </si>
  <si>
    <t>TRINITY_DN283_c0_g2_i1</t>
  </si>
  <si>
    <t>TRINITY_DN2830_c0_g1_i1</t>
  </si>
  <si>
    <t>TRINITY_DN2831_c0_g1_i1</t>
  </si>
  <si>
    <t>HSCB</t>
  </si>
  <si>
    <t>TRINITY_DN2832_c0_g1_i1</t>
  </si>
  <si>
    <t>PEPC</t>
  </si>
  <si>
    <t>TRINITY_DN2833_c0_g1_i1</t>
  </si>
  <si>
    <t>TRINITY_DN2834_c0_g1_i1</t>
  </si>
  <si>
    <t xml:space="preserve">cellular organisms; Archaea; TACK group; Crenarchaeota; Thermoprotei; Sulfolobales; Sulfolobaceae; Sulfolobus; Sulfolobus islandicus; </t>
  </si>
  <si>
    <t>TRINITY_DN2835_c0_g1_i1</t>
  </si>
  <si>
    <t>YOMI</t>
  </si>
  <si>
    <t>TRINITY_DN2836_c0_g1_i1</t>
  </si>
  <si>
    <t>TRINITY_DN2837_c0_g1_i1</t>
  </si>
  <si>
    <t>TRINITY_DN2838_c0_g1_i1</t>
  </si>
  <si>
    <t>RL4</t>
  </si>
  <si>
    <t>TRINITY_DN2839_c0_g1_i1</t>
  </si>
  <si>
    <t>ATPF</t>
  </si>
  <si>
    <t>TRINITY_DN2840_c0_g1_i1</t>
  </si>
  <si>
    <t>COX1</t>
  </si>
  <si>
    <t>TRINITY_DN2841_c0_g1_i1</t>
  </si>
  <si>
    <t>TRINITY_DN2842_c0_g1_i1</t>
  </si>
  <si>
    <t>TRINITY_DN2843_c0_g1_i1</t>
  </si>
  <si>
    <t>TRINITY_DN2844_c0_g1_i1</t>
  </si>
  <si>
    <t>TRINITY_DN2845_c0_g1_i1</t>
  </si>
  <si>
    <t>TRINITY_DN2846_c0_g1_i1</t>
  </si>
  <si>
    <t>TRINITY_DN2847_c0_g1_i1</t>
  </si>
  <si>
    <t>TRINITY_DN2848_c0_g1_i1</t>
  </si>
  <si>
    <t>TRINITY_DN2849_c0_g1_i1</t>
  </si>
  <si>
    <t>TRINITY_DN285_c0_g1_i1</t>
  </si>
  <si>
    <t>TYPA</t>
  </si>
  <si>
    <t>TRINITY_DN2850_c0_g1_i1</t>
  </si>
  <si>
    <t>TRINITY_DN2851_c0_g1_i1</t>
  </si>
  <si>
    <t>TRINITY_DN2852_c0_g1_i1</t>
  </si>
  <si>
    <t>TRINITY_DN2853_c0_g1_i1</t>
  </si>
  <si>
    <t>CH604</t>
  </si>
  <si>
    <t>TRINITY_DN2854_c0_g1_i1</t>
  </si>
  <si>
    <t>TRINITY_DN2855_c0_g1_i1</t>
  </si>
  <si>
    <t>ARAQ</t>
  </si>
  <si>
    <t>TRINITY_DN2856_c0_g1_i1</t>
  </si>
  <si>
    <t>RS3A</t>
  </si>
  <si>
    <t>TRINITY_DN2857_c0_g1_i1</t>
  </si>
  <si>
    <t>TRINITY_DN2858_c0_g1_i1</t>
  </si>
  <si>
    <t>Y423</t>
  </si>
  <si>
    <t xml:space="preserve">cellular organisms; Bacteria; Terrabacteria group; Firmicutes; Clostridia; Clostridiales; Lachnospiraceae; unclassified Lachnospiraceae; Lachnospiraceae bacterium XBD2001; </t>
  </si>
  <si>
    <t>TRINITY_DN2859_c0_g1_i1</t>
  </si>
  <si>
    <t>TRINITY_DN286_c0_g1_i1</t>
  </si>
  <si>
    <t>FUMC1</t>
  </si>
  <si>
    <t>TRINITY_DN2860_c0_g1_i1</t>
  </si>
  <si>
    <t>MCCA</t>
  </si>
  <si>
    <t>TRINITY_DN2861_c0_g1_i1</t>
  </si>
  <si>
    <t>TRINITY_DN2862_c0_g1_i1</t>
  </si>
  <si>
    <t xml:space="preserve">cellular organisms; Bacteria; Proteobacteria; Acidithiobacillia; Acidithiobacillales; Acidithiobacillaceae; Acidithiobacillus; Acidithiobacillus ferrivorans; Acidithiobacillus ferrivorans SS3; </t>
  </si>
  <si>
    <t>TRINITY_DN2863_c0_g1_i1</t>
  </si>
  <si>
    <t>TRINITY_DN2864_c0_g1_i1</t>
  </si>
  <si>
    <t>YCL2</t>
  </si>
  <si>
    <t>TRINITY_DN2865_c0_g1_i1</t>
  </si>
  <si>
    <t>TRINITY_DN2866_c0_g1_i1</t>
  </si>
  <si>
    <t xml:space="preserve">cellular organisms; Bacteria; Proteobacteria; Gammaproteobacteria; Xanthomonadales; Xanthomonadaceae; Pseudoxanthomonas; Pseudoxanthomonas sp. CF385; </t>
  </si>
  <si>
    <t>TRINITY_DN2867_c0_g1_i1</t>
  </si>
  <si>
    <t>GLPX</t>
  </si>
  <si>
    <t>TRINITY_DN2868_c0_g1_i1</t>
  </si>
  <si>
    <t>TRINITY_DN2869_c0_g1_i1</t>
  </si>
  <si>
    <t xml:space="preserve">cellular organisms; Bacteria; Proteobacteria; delta/epsilon subdivisions; Deltaproteobacteria; Myxococcales; unclassified Myxococcales; unclassified Myxococcales (miscellaneous); Myxococcales bacterium 68-20; </t>
  </si>
  <si>
    <t>TRINITY_DN2870_c0_g1_i1</t>
  </si>
  <si>
    <t>TRINITY_DN2871_c0_g1_i1</t>
  </si>
  <si>
    <t>TRINITY_DN2872_c0_g1_i1</t>
  </si>
  <si>
    <t>TRINITY_DN2873_c0_g1_i1</t>
  </si>
  <si>
    <t>TRINITY_DN2874_c0_g1_i1</t>
  </si>
  <si>
    <t>TRINITY_DN2875_c0_g1_i1</t>
  </si>
  <si>
    <t xml:space="preserve">cellular organisms; Archaea; TACK group; Crenarchaeota; Thermoprotei; Desulfurococcales; Pyrodictiaceae; Pyrodictium; Pyrodictium occultum; </t>
  </si>
  <si>
    <t>TRINITY_DN2876_c0_g1_i1</t>
  </si>
  <si>
    <t>MCSB</t>
  </si>
  <si>
    <t>TRINITY_DN2877_c0_g1_i1</t>
  </si>
  <si>
    <t>TRINITY_DN2878_c0_g1_i1</t>
  </si>
  <si>
    <t>TRINITY_DN2879_c0_g1_i1</t>
  </si>
  <si>
    <t>TRINITY_DN288_c0_g1_i1</t>
  </si>
  <si>
    <t>TRINITY_DN2880_c0_g1_i1</t>
  </si>
  <si>
    <t>MNMA</t>
  </si>
  <si>
    <t>TRINITY_DN2881_c0_g1_i1</t>
  </si>
  <si>
    <t>TRINITY_DN2882_c0_g1_i1</t>
  </si>
  <si>
    <t>TRINITY_DN2883_c0_g1_i1</t>
  </si>
  <si>
    <t>TRINITY_DN2884_c0_g1_i1</t>
  </si>
  <si>
    <t>TRINITY_DN2885_c0_g1_i1</t>
  </si>
  <si>
    <t xml:space="preserve">cellular organisms; Bacteria; Terrabacteria group; Actinobacteria; Actinobacteria; Geodermatophilales; Geodermatophilaceae; Geodermatophilus; Geodermatophilus sp. DSM 45219; </t>
  </si>
  <si>
    <t>TRINITY_DN2886_c0_g1_i1</t>
  </si>
  <si>
    <t>TRINITY_DN2887_c0_g1_i1</t>
  </si>
  <si>
    <t>TRINITY_DN2888_c0_g1_i1</t>
  </si>
  <si>
    <t>TRINITY_DN2889_c0_g1_i1</t>
  </si>
  <si>
    <t>FRDB</t>
  </si>
  <si>
    <t>TRINITY_DN2890_c0_g1_i1</t>
  </si>
  <si>
    <t xml:space="preserve">cellular organisms; Bacteria; Terrabacteria group; Firmicutes; Negativicutes; Veillonellales; Veillonellaceae; Dialister; Dialister micraerophilus; </t>
  </si>
  <si>
    <t>TRINITY_DN2891_c0_g1_i1</t>
  </si>
  <si>
    <t>TRINITY_DN2892_c0_g1_i1</t>
  </si>
  <si>
    <t>TRINITY_DN2893_c0_g1_i1</t>
  </si>
  <si>
    <t>TRINITY_DN2894_c0_g1_i1</t>
  </si>
  <si>
    <t>IF2</t>
  </si>
  <si>
    <t>TRINITY_DN2895_c0_g1_i1</t>
  </si>
  <si>
    <t>GPUA</t>
  </si>
  <si>
    <t xml:space="preserve">cellular organisms; Bacteria; Terrabacteria group; Firmicutes; Clostridia; Halanaerobiales; Halobacteroidaceae; Selenihalanaerobacter; Selenihalanaerobacter shriftii; </t>
  </si>
  <si>
    <t>TRINITY_DN2896_c0_g1_i1</t>
  </si>
  <si>
    <t>TRINITY_DN2897_c0_g1_i1</t>
  </si>
  <si>
    <t>TRINITY_DN2898_c0_g1_i1</t>
  </si>
  <si>
    <t>TRINITY_DN2899_c0_g1_i1</t>
  </si>
  <si>
    <t>TRINITY_DN290_c0_g1_i1</t>
  </si>
  <si>
    <t>TRINITY_DN2900_c0_g1_i1</t>
  </si>
  <si>
    <t>GLN1B</t>
  </si>
  <si>
    <t>TRINITY_DN2901_c0_g1_i1</t>
  </si>
  <si>
    <t>TRINITY_DN2902_c0_g1_i1</t>
  </si>
  <si>
    <t>LGT</t>
  </si>
  <si>
    <t>TRINITY_DN2903_c0_g1_i1</t>
  </si>
  <si>
    <t>YWTF</t>
  </si>
  <si>
    <t>TRINITY_DN2904_c0_g1_i1</t>
  </si>
  <si>
    <t>TRINITY_DN2905_c0_g1_i1</t>
  </si>
  <si>
    <t>TRINITY_DN2906_c0_g1_i1</t>
  </si>
  <si>
    <t>TRINITY_DN2907_c0_g1_i1</t>
  </si>
  <si>
    <t>YLMC</t>
  </si>
  <si>
    <t>TRINITY_DN2908_c0_g1_i1</t>
  </si>
  <si>
    <t>TRINITY_DN2909_c0_g1_i1</t>
  </si>
  <si>
    <t xml:space="preserve">cellular organisms; Eukaryota; Opisthokonta; Fungi; Dikarya; Ascomycota; saccharomyceta; Pezizomycotina; leotiomyceta; Eurotiomycetes; Chaetothyriomycetidae; Chaetothyriales; Herpotrichiellaceae; Exophiala; Exophiala dermatitidis; Exophiala dermatitidis NIH/UT8656; </t>
  </si>
  <si>
    <t>TRINITY_DN291_c0_g1_i1</t>
  </si>
  <si>
    <t>YOE1</t>
  </si>
  <si>
    <t>TRINITY_DN2910_c0_g1_i1</t>
  </si>
  <si>
    <t>YRUB</t>
  </si>
  <si>
    <t>TRINITY_DN2911_c0_g1_i1</t>
  </si>
  <si>
    <t>TRINITY_DN2912_c0_g1_i1</t>
  </si>
  <si>
    <t>TRINITY_DN2913_c0_g1_i1</t>
  </si>
  <si>
    <t>TRINITY_DN2914_c0_g1_i1</t>
  </si>
  <si>
    <t>TRINITY_DN2915_c0_g1_i1</t>
  </si>
  <si>
    <t xml:space="preserve">cellular organisms; Bacteria; Terrabacteria group; Actinobacteria; Actinobacteria; Micromonosporales; Micromonosporaceae; Salinispora; Salinispora pacifica; </t>
  </si>
  <si>
    <t>TRINITY_DN2916_c0_g1_i1</t>
  </si>
  <si>
    <t>TRINITY_DN2917_c0_g1_i1</t>
  </si>
  <si>
    <t>OPPF</t>
  </si>
  <si>
    <t>TRINITY_DN2918_c0_g1_i1</t>
  </si>
  <si>
    <t>TRINITY_DN2919_c0_g1_i1</t>
  </si>
  <si>
    <t>TRINITY_DN2920_c0_g1_i1</t>
  </si>
  <si>
    <t>TRINITY_DN2921_c0_g1_i1</t>
  </si>
  <si>
    <t>DFA1</t>
  </si>
  <si>
    <t xml:space="preserve">cellular organisms; Bacteria; Terrabacteria group; Deinococcus-Thermus; Deinococci; Thermales; Thermaceae; Thermus; Thermus thermophilus; </t>
  </si>
  <si>
    <t>TRINITY_DN2922_c0_g1_i1</t>
  </si>
  <si>
    <t>TRINITY_DN2923_c0_g1_i1</t>
  </si>
  <si>
    <t xml:space="preserve">cellular organisms; Bacteria; Terrabacteria group; Firmicutes; Bacilli; Bacillales; Paenibacillaceae; Paenibacillus; </t>
  </si>
  <si>
    <t>TRINITY_DN2924_c0_g1_i1</t>
  </si>
  <si>
    <t>PUTA</t>
  </si>
  <si>
    <t>TRINITY_DN2925_c0_g1_i1</t>
  </si>
  <si>
    <t>RL35</t>
  </si>
  <si>
    <t>TRINITY_DN2926_c0_g1_i1</t>
  </si>
  <si>
    <t>TRINITY_DN2927_c0_g1_i1</t>
  </si>
  <si>
    <t xml:space="preserve">cellular organisms; Bacteria; Proteobacteria; delta/epsilon subdivisions; Deltaproteobacteria; Myxococcales; Cystobacterineae; Archangiaceae; Stigmatella; Stigmatella aurantiaca; Stigmatella aurantiaca DW4/3-1; </t>
  </si>
  <si>
    <t>TRINITY_DN2928_c0_g1_i1</t>
  </si>
  <si>
    <t>TRINITY_DN2929_c0_g1_i1</t>
  </si>
  <si>
    <t>TRINITY_DN293_c0_g1_i1</t>
  </si>
  <si>
    <t>MTNA</t>
  </si>
  <si>
    <t>TRINITY_DN293_c0_g2_i1</t>
  </si>
  <si>
    <t>TRINITY_DN2930_c0_g1_i1</t>
  </si>
  <si>
    <t>ACXA</t>
  </si>
  <si>
    <t>TRINITY_DN2931_c0_g1_i1</t>
  </si>
  <si>
    <t>TRINITY_DN2932_c0_g1_i1</t>
  </si>
  <si>
    <t>Y264</t>
  </si>
  <si>
    <t xml:space="preserve">cellular organisms; Bacteria; Terrabacteria group; Firmicutes; Bacilli; Bacillales; Bacillaceae; Bacillus; Bacillus firmus; </t>
  </si>
  <si>
    <t>TRINITY_DN2933_c0_g1_i1</t>
  </si>
  <si>
    <t>TRINITY_DN2934_c0_g1_i1</t>
  </si>
  <si>
    <t xml:space="preserve">cellular organisms; Bacteria; Proteobacteria; Gammaproteobacteria; Chromatiales; Ectothiorhodospiraceae; Acidihalobacter; Acidihalobacter prosperus; </t>
  </si>
  <si>
    <t>TRINITY_DN2935_c0_g1_i1</t>
  </si>
  <si>
    <t>Y2225</t>
  </si>
  <si>
    <t>TRINITY_DN2936_c0_g1_i1</t>
  </si>
  <si>
    <t>TRINITY_DN2937_c0_g1_i1</t>
  </si>
  <si>
    <t>TRINITY_DN2938_c0_g1_i1</t>
  </si>
  <si>
    <t xml:space="preserve">cellular organisms; Bacteria; FCB group; Bacteroidetes/Chlorobi group; Bacteroidetes; Bacteroidia; Marinilabiliales; Marinilabiliaceae; Anaerophaga; Anaerophaga thermohalophila; </t>
  </si>
  <si>
    <t>TRINITY_DN2939_c0_g1_i1</t>
  </si>
  <si>
    <t>TRINITY_DN2940_c0_g1_i1</t>
  </si>
  <si>
    <t>CSOR</t>
  </si>
  <si>
    <t>TRINITY_DN2941_c0_g1_i1</t>
  </si>
  <si>
    <t>PCAK</t>
  </si>
  <si>
    <t>TRINITY_DN2942_c0_g1_i1</t>
  </si>
  <si>
    <t>TRINITY_DN2943_c0_g1_i1</t>
  </si>
  <si>
    <t>TRINITY_DN2944_c0_g1_i1</t>
  </si>
  <si>
    <t xml:space="preserve">cellular organisms; Bacteria; Terrabacteria group; Actinobacteria; Actinobacteria; Corynebacteriales; Mycobacteriaceae; Mycobacterium; </t>
  </si>
  <si>
    <t>TRINITY_DN2945_c0_g1_i1</t>
  </si>
  <si>
    <t>RECA</t>
  </si>
  <si>
    <t>TRINITY_DN2946_c0_g1_i1</t>
  </si>
  <si>
    <t>BAMD</t>
  </si>
  <si>
    <t>TRINITY_DN2947_c0_g1_i1</t>
  </si>
  <si>
    <t>TRINITY_DN2948_c0_g1_i1</t>
  </si>
  <si>
    <t>ACD10</t>
  </si>
  <si>
    <t>TRINITY_DN2949_c0_g1_i1</t>
  </si>
  <si>
    <t>TRINITY_DN2950_c0_g1_i1</t>
  </si>
  <si>
    <t>TRINITY_DN2951_c0_g1_i1</t>
  </si>
  <si>
    <t>TRINITY_DN2952_c0_g1_i1</t>
  </si>
  <si>
    <t>TRINITY_DN2953_c0_g1_i1</t>
  </si>
  <si>
    <t>RBSC</t>
  </si>
  <si>
    <t>TRINITY_DN2954_c0_g1_i1</t>
  </si>
  <si>
    <t>TRINITY_DN2955_c0_g1_i1</t>
  </si>
  <si>
    <t>TRINITY_DN2956_c0_g1_i1</t>
  </si>
  <si>
    <t xml:space="preserve">cellular organisms; Archaea; Euryarchaeota; Methanomicrobia; Methanomicrobiales; unclassified Methanomicrobiales; unclassified Methanomicrobiales (miscellaneous); Methanomicrobiales archaeon 53_19; </t>
  </si>
  <si>
    <t>TRINITY_DN2957_c0_g1_i1</t>
  </si>
  <si>
    <t>TRINITY_DN2958_c0_g1_i1</t>
  </si>
  <si>
    <t>Y1489</t>
  </si>
  <si>
    <t>TRINITY_DN2959_c0_g1_i1</t>
  </si>
  <si>
    <t xml:space="preserve">cellular organisms; Bacteria; Proteobacteria; Betaproteobacteria; Burkholderiales; Oxalobacteraceae; unclassified Oxalobacteraceae; Oxalobacteraceae bacterium IMCC9480; </t>
  </si>
  <si>
    <t>TRINITY_DN2960_c0_g1_i1</t>
  </si>
  <si>
    <t>Y379</t>
  </si>
  <si>
    <t>TRINITY_DN2961_c0_g1_i1</t>
  </si>
  <si>
    <t>RESA</t>
  </si>
  <si>
    <t>TRINITY_DN2962_c0_g1_i1</t>
  </si>
  <si>
    <t>RL34</t>
  </si>
  <si>
    <t>TRINITY_DN2963_c0_g1_i1</t>
  </si>
  <si>
    <t>TRINITY_DN2964_c0_g1_i1</t>
  </si>
  <si>
    <t>ODPA3</t>
  </si>
  <si>
    <t xml:space="preserve">cellular organisms; Eukaryota; Opisthokonta; Fungi; Dikarya; Ascomycota; saccharomyceta; Pezizomycotina; leotiomyceta; Eurotiomycetes; Chaetothyriomycetidae; Chaetothyriales; Herpotrichiellaceae; Exophiala; Exophiala mesophila; </t>
  </si>
  <si>
    <t>TRINITY_DN2965_c0_g1_i1</t>
  </si>
  <si>
    <t>TRINITY_DN2966_c0_g1_i1</t>
  </si>
  <si>
    <t>TRINITY_DN2967_c0_g1_i1</t>
  </si>
  <si>
    <t>TRINITY_DN2968_c0_g1_i1</t>
  </si>
  <si>
    <t>LCFH</t>
  </si>
  <si>
    <t>TRINITY_DN2969_c0_g1_i1</t>
  </si>
  <si>
    <t>COAD</t>
  </si>
  <si>
    <t>TRINITY_DN2970_c0_g1_i1</t>
  </si>
  <si>
    <t>Y3513</t>
  </si>
  <si>
    <t xml:space="preserve">cellular organisms; Archaea; Euryarchaeota; Methanomicrobia; Methanosarcinales; Methanosarcinaceae; </t>
  </si>
  <si>
    <t>TRINITY_DN2971_c0_g1_i1</t>
  </si>
  <si>
    <t>TRINITY_DN2972_c0_g1_i1</t>
  </si>
  <si>
    <t>Y501</t>
  </si>
  <si>
    <t>TRINITY_DN2973_c0_g1_i1</t>
  </si>
  <si>
    <t>TRINITY_DN2974_c0_g1_i1</t>
  </si>
  <si>
    <t xml:space="preserve">cellular organisms; Eukaryota; Parabasalia; Tritrichomonadida; Tritrichomonadidae; Tritrichomonas; Tritrichomonas foetus; </t>
  </si>
  <si>
    <t>TRINITY_DN2975_c0_g1_i1</t>
  </si>
  <si>
    <t>TRINITY_DN2976_c0_g1_i1</t>
  </si>
  <si>
    <t>TRINITY_DN2977_c0_g1_i1</t>
  </si>
  <si>
    <t>NUOB</t>
  </si>
  <si>
    <t>TRINITY_DN2978_c0_g1_i1</t>
  </si>
  <si>
    <t>TRINITY_DN2979_c0_g1_i1</t>
  </si>
  <si>
    <t>SSB</t>
  </si>
  <si>
    <t>TRINITY_DN298_c0_g1_i1</t>
  </si>
  <si>
    <t xml:space="preserve">cellular organisms; Bacteria; Terrabacteria group; Actinobacteria; Actinobacteria; Corynebacteriales; Nocardiaceae; Nocardia; </t>
  </si>
  <si>
    <t>TRINITY_DN2980_c0_g1_i1</t>
  </si>
  <si>
    <t>TRINITY_DN2981_c0_g1_i1</t>
  </si>
  <si>
    <t>TRINITY_DN2982_c0_g1_i1</t>
  </si>
  <si>
    <t>TRINITY_DN2983_c0_g1_i1</t>
  </si>
  <si>
    <t>Y4HQ</t>
  </si>
  <si>
    <t>TRINITY_DN2984_c0_g1_i1</t>
  </si>
  <si>
    <t>TRINITY_DN2985_c0_g1_i1</t>
  </si>
  <si>
    <t>TRINITY_DN2986_c0_g1_i1</t>
  </si>
  <si>
    <t>TRINITY_DN2987_c0_g1_i1</t>
  </si>
  <si>
    <t>PAAA</t>
  </si>
  <si>
    <t>TRINITY_DN2988_c0_g1_i1</t>
  </si>
  <si>
    <t>SECY</t>
  </si>
  <si>
    <t>TRINITY_DN2989_c0_g1_i1</t>
  </si>
  <si>
    <t>COX14</t>
  </si>
  <si>
    <t>TRINITY_DN299_c0_g1_i1</t>
  </si>
  <si>
    <t>RPOA</t>
  </si>
  <si>
    <t>TRINITY_DN2990_c0_g1_i1</t>
  </si>
  <si>
    <t>TRINITY_DN2991_c0_g1_i1</t>
  </si>
  <si>
    <t>TRINITY_DN2992_c0_g1_i1</t>
  </si>
  <si>
    <t>TRINITY_DN2993_c0_g1_i1</t>
  </si>
  <si>
    <t>TRINITY_DN2994_c0_g1_i1</t>
  </si>
  <si>
    <t>TRINITY_DN2995_c0_g1_i1</t>
  </si>
  <si>
    <t>TRINITY_DN2996_c0_g1_i1</t>
  </si>
  <si>
    <t>VAPB</t>
  </si>
  <si>
    <t>TRINITY_DN2997_c0_g1_i1</t>
  </si>
  <si>
    <t xml:space="preserve">cellular organisms; Bacteria; Terrabacteria group; Actinobacteria; Actinobacteria; Streptomycetales; Streptomycetaceae; Streptomyces; Streptomyces sp. UNC401CLCol; </t>
  </si>
  <si>
    <t>TRINITY_DN2998_c0_g1_i1</t>
  </si>
  <si>
    <t>TRINITY_DN2999_c0_g1_i1</t>
  </si>
  <si>
    <t>UGTP</t>
  </si>
  <si>
    <t>TRINITY_DN3_c0_g1_i1</t>
  </si>
  <si>
    <t>TRINITY_DN3_c0_g2_i1</t>
  </si>
  <si>
    <t>TRINITY_DN30_c0_g1_i1</t>
  </si>
  <si>
    <t>TRINITY_DN3000_c0_g1_i1</t>
  </si>
  <si>
    <t>RS4</t>
  </si>
  <si>
    <t>TRINITY_DN3001_c0_g1_i1</t>
  </si>
  <si>
    <t xml:space="preserve">cellular organisms; Bacteria; Proteobacteria; Alphaproteobacteria; Rhizobiales; unclassified Rhizobiales; unclassified Rhizobiales (miscellaneous); Rhizobiales bacterium 62-17; </t>
  </si>
  <si>
    <t>TRINITY_DN3002_c0_g1_i1</t>
  </si>
  <si>
    <t>CFXQ</t>
  </si>
  <si>
    <t>TRINITY_DN3003_c0_g1_i1</t>
  </si>
  <si>
    <t>TRINITY_DN3004_c0_g1_i1</t>
  </si>
  <si>
    <t>Y021</t>
  </si>
  <si>
    <t>TRINITY_DN3005_c0_g1_i1</t>
  </si>
  <si>
    <t xml:space="preserve">cellular organisms; Bacteria; Terrabacteria group; Actinobacteria; Actinobacteria; Micrococcales; Microbacteriaceae; Microbacterium; Microbacterium trichothecenolyticum; </t>
  </si>
  <si>
    <t>TRINITY_DN3006_c0_g1_i1</t>
  </si>
  <si>
    <t>GPDA</t>
  </si>
  <si>
    <t>TRINITY_DN3007_c0_g1_i1</t>
  </si>
  <si>
    <t>TRINITY_DN3008_c0_g1_i1</t>
  </si>
  <si>
    <t>TRINITY_DN3009_c0_g1_i1</t>
  </si>
  <si>
    <t>CPSE</t>
  </si>
  <si>
    <t>TRINITY_DN301_c0_g1_i1</t>
  </si>
  <si>
    <t>TRINITY_DN301_c0_g2_i1</t>
  </si>
  <si>
    <t xml:space="preserve">cellular organisms; Bacteria; FCB group; Bacteroidetes/Chlorobi group; Chlorobi; Chlorobia; Chlorobiales; Chlorobiaceae; Chlorobaculum; Chlorobaculum tepidum; </t>
  </si>
  <si>
    <t>TRINITY_DN3010_c0_g1_i1</t>
  </si>
  <si>
    <t>TRINITY_DN3011_c0_g1_i1</t>
  </si>
  <si>
    <t>TRINITY_DN3012_c0_g1_i1</t>
  </si>
  <si>
    <t>TRINITY_DN3014_c0_g1_i1</t>
  </si>
  <si>
    <t>TRINITY_DN3015_c0_g1_i1</t>
  </si>
  <si>
    <t>TRINITY_DN3016_c0_g1_i1</t>
  </si>
  <si>
    <t>RPOH</t>
  </si>
  <si>
    <t>TRINITY_DN3017_c0_g1_i1</t>
  </si>
  <si>
    <t>TRINITY_DN3018_c0_g1_i1</t>
  </si>
  <si>
    <t>TRINITY_DN302_c0_g1_i1</t>
  </si>
  <si>
    <t>TRINITY_DN3020_c0_g1_i1</t>
  </si>
  <si>
    <t>TRINITY_DN3021_c0_g1_i1</t>
  </si>
  <si>
    <t>TRINITY_DN3022_c0_g1_i1</t>
  </si>
  <si>
    <t>TRINITY_DN3023_c0_g1_i1</t>
  </si>
  <si>
    <t>TRINITY_DN3024_c0_g1_i1</t>
  </si>
  <si>
    <t xml:space="preserve">cellular organisms; Bacteria; Proteobacteria; Betaproteobacteria; Burkholderiales; unclassified Burkholderiales; unclassified Burkholderiales (miscellaneous); Burkholderiales bacterium 70-64; </t>
  </si>
  <si>
    <t>TRINITY_DN3025_c0_g1_i1</t>
  </si>
  <si>
    <t>TRINITY_DN3026_c0_g1_i1</t>
  </si>
  <si>
    <t>RHO</t>
  </si>
  <si>
    <t>TRINITY_DN3027_c0_g1_i1</t>
  </si>
  <si>
    <t>NARY</t>
  </si>
  <si>
    <t>TRINITY_DN3028_c0_g1_i1</t>
  </si>
  <si>
    <t>TRINITY_DN3029_c0_g1_i1</t>
  </si>
  <si>
    <t>TRINITY_DN3030_c0_g1_i1</t>
  </si>
  <si>
    <t>TRINITY_DN3031_c0_g1_i1</t>
  </si>
  <si>
    <t>TRINITY_DN3032_c0_g1_i1</t>
  </si>
  <si>
    <t>TRINITY_DN3033_c0_g1_i1</t>
  </si>
  <si>
    <t>TRINITY_DN3034_c0_g1_i1</t>
  </si>
  <si>
    <t>TRINITY_DN3035_c0_g1_i1</t>
  </si>
  <si>
    <t>Y4SK</t>
  </si>
  <si>
    <t>TRINITY_DN3037_c0_g1_i1</t>
  </si>
  <si>
    <t>TRINITY_DN3038_c0_g1_i1</t>
  </si>
  <si>
    <t>TRINITY_DN3039_c0_g1_i1</t>
  </si>
  <si>
    <t>TRINITY_DN304_c0_g1_i1</t>
  </si>
  <si>
    <t>YYAP</t>
  </si>
  <si>
    <t>TRINITY_DN304_c0_g2_i1</t>
  </si>
  <si>
    <t>TRINITY_DN3040_c0_g1_i1</t>
  </si>
  <si>
    <t>TRINITY_DN3041_c0_g1_i1</t>
  </si>
  <si>
    <t>TRINITY_DN3042_c0_g1_i1</t>
  </si>
  <si>
    <t>TRINITY_DN3043_c0_g1_i1</t>
  </si>
  <si>
    <t>TRINITY_DN3044_c0_g1_i1</t>
  </si>
  <si>
    <t>TNR2</t>
  </si>
  <si>
    <t xml:space="preserve">cellular organisms; Bacteria; Terrabacteria group; Actinobacteria; Actinobacteria; Corynebacteriales; </t>
  </si>
  <si>
    <t>TRINITY_DN3045_c0_g1_i1</t>
  </si>
  <si>
    <t>TRINITY_DN3046_c0_g1_i1</t>
  </si>
  <si>
    <t>TRINITY_DN3047_c0_g1_i1</t>
  </si>
  <si>
    <t>TRINITY_DN3048_c0_g1_i1</t>
  </si>
  <si>
    <t>TRINITY_DN3049_c0_g1_i1</t>
  </si>
  <si>
    <t>TRINITY_DN305_c0_g1_i1</t>
  </si>
  <si>
    <t>TRINITY_DN3050_c0_g1_i1</t>
  </si>
  <si>
    <t>TRINITY_DN3051_c0_g1_i1</t>
  </si>
  <si>
    <t>NUOD2</t>
  </si>
  <si>
    <t>TRINITY_DN3052_c0_g1_i1</t>
  </si>
  <si>
    <t>NADB</t>
  </si>
  <si>
    <t>TRINITY_DN3053_c0_g1_i1</t>
  </si>
  <si>
    <t>TRINITY_DN3054_c0_g1_i1</t>
  </si>
  <si>
    <t>HEPS2</t>
  </si>
  <si>
    <t>TRINITY_DN3055_c0_g1_i1</t>
  </si>
  <si>
    <t>TRINITY_DN3056_c0_g1_i1</t>
  </si>
  <si>
    <t>TRINITY_DN3057_c0_g1_i1</t>
  </si>
  <si>
    <t xml:space="preserve">cellular organisms; Bacteria; Terrabacteria group; Firmicutes; Clostridia; Clostridiales; Lachnospiraceae; unclassified Lachnospiraceae; Lachnospiraceae bacterium NK4A144; </t>
  </si>
  <si>
    <t>TRINITY_DN3058_c0_g1_i1</t>
  </si>
  <si>
    <t>RS1</t>
  </si>
  <si>
    <t>TRINITY_DN3059_c0_g1_i1</t>
  </si>
  <si>
    <t xml:space="preserve">cellular organisms; Bacteria; Proteobacteria; delta/epsilon subdivisions; Deltaproteobacteria; Desulfobacterales; Desulfobulbaceae; unclassified Desulfobulbaceae; Desulfobulbaceae bacterium BRH_c16a; </t>
  </si>
  <si>
    <t>TRINITY_DN3060_c0_g1_i1</t>
  </si>
  <si>
    <t>TRINITY_DN3061_c0_g1_i1</t>
  </si>
  <si>
    <t>RL29</t>
  </si>
  <si>
    <t>TRINITY_DN3062_c0_g1_i1</t>
  </si>
  <si>
    <t>TRINITY_DN3063_c0_g1_i1</t>
  </si>
  <si>
    <t>TRINITY_DN3064_c0_g1_i1</t>
  </si>
  <si>
    <t>TRINITY_DN3065_c0_g1_i1</t>
  </si>
  <si>
    <t>CLPB</t>
  </si>
  <si>
    <t>TRINITY_DN3066_c0_g1_i1</t>
  </si>
  <si>
    <t>TRINITY_DN3067_c0_g1_i1</t>
  </si>
  <si>
    <t>TRINITY_DN3068_c0_g1_i1</t>
  </si>
  <si>
    <t>TRINITY_DN3069_c0_g1_i1</t>
  </si>
  <si>
    <t>TRINITY_DN3070_c0_g1_i1</t>
  </si>
  <si>
    <t>TRINITY_DN3071_c0_g1_i1</t>
  </si>
  <si>
    <t>TRINITY_DN3072_c0_g1_i1</t>
  </si>
  <si>
    <t>TRINITY_DN3073_c0_g1_i1</t>
  </si>
  <si>
    <t>TRINITY_DN3074_c0_g1_i1</t>
  </si>
  <si>
    <t>TRINITY_DN3075_c0_g1_i1</t>
  </si>
  <si>
    <t>TRINITY_DN3076_c0_g1_i1</t>
  </si>
  <si>
    <t>TRINITY_DN3077_c0_g1_i1</t>
  </si>
  <si>
    <t>RIR2</t>
  </si>
  <si>
    <t>TRINITY_DN3078_c0_g1_i1</t>
  </si>
  <si>
    <t>TRINITY_DN3079_c0_g1_i1</t>
  </si>
  <si>
    <t>RUBY</t>
  </si>
  <si>
    <t>TRINITY_DN308_c0_g1_i1</t>
  </si>
  <si>
    <t>TRINITY_DN3080_c0_g1_i1</t>
  </si>
  <si>
    <t>TRINITY_DN3081_c0_g1_i1</t>
  </si>
  <si>
    <t>TRINITY_DN3082_c0_g1_i1</t>
  </si>
  <si>
    <t>TRINITY_DN3083_c0_g1_i1</t>
  </si>
  <si>
    <t>TRINITY_DN3084_c0_g1_i1</t>
  </si>
  <si>
    <t>TRINITY_DN3085_c0_g1_i1</t>
  </si>
  <si>
    <t>TRINITY_DN3086_c0_g1_i1</t>
  </si>
  <si>
    <t>TRINITY_DN3087_c0_g1_i1</t>
  </si>
  <si>
    <t>TRINITY_DN3088_c0_g1_i1</t>
  </si>
  <si>
    <t>TRINITY_DN3089_c0_g1_i1</t>
  </si>
  <si>
    <t>TRINITY_DN3090_c0_g1_i1</t>
  </si>
  <si>
    <t>TRINITY_DN3091_c0_g1_i1</t>
  </si>
  <si>
    <t>CBPA</t>
  </si>
  <si>
    <t>TRINITY_DN3093_c0_g1_i1</t>
  </si>
  <si>
    <t>REPA</t>
  </si>
  <si>
    <t>TRINITY_DN3094_c0_g1_i1</t>
  </si>
  <si>
    <t>TRINITY_DN3095_c0_g1_i1</t>
  </si>
  <si>
    <t>TRINITY_DN3096_c0_g1_i1</t>
  </si>
  <si>
    <t>TRINITY_DN3097_c0_g1_i1</t>
  </si>
  <si>
    <t>SOR</t>
  </si>
  <si>
    <t>TRINITY_DN3098_c0_g1_i1</t>
  </si>
  <si>
    <t>TRINITY_DN3099_c0_g1_i1</t>
  </si>
  <si>
    <t>TRINITY_DN31_c0_g1_i1</t>
  </si>
  <si>
    <t>TRINITY_DN310_c0_g1_i1</t>
  </si>
  <si>
    <t>PUR3</t>
  </si>
  <si>
    <t>TRINITY_DN310_c0_g2_i1</t>
  </si>
  <si>
    <t>TRINITY_DN3100_c0_g1_i1</t>
  </si>
  <si>
    <t>YIBL</t>
  </si>
  <si>
    <t>TRINITY_DN3101_c0_g1_i1</t>
  </si>
  <si>
    <t>TRINITY_DN3102_c0_g1_i1</t>
  </si>
  <si>
    <t>TRINITY_DN3103_c0_g1_i1</t>
  </si>
  <si>
    <t>TRINITY_DN3104_c0_g1_i1</t>
  </si>
  <si>
    <t>TRINITY_DN3105_c0_g1_i1</t>
  </si>
  <si>
    <t>TRINITY_DN3106_c0_g1_i1</t>
  </si>
  <si>
    <t>Y490</t>
  </si>
  <si>
    <t>TRINITY_DN3107_c0_g1_i1</t>
  </si>
  <si>
    <t>TRINITY_DN3108_c0_g1_i1</t>
  </si>
  <si>
    <t>TRINITY_DN3109_c0_g1_i1</t>
  </si>
  <si>
    <t>TRINITY_DN3110_c0_g1_i1</t>
  </si>
  <si>
    <t>TRINITY_DN3111_c0_g1_i1</t>
  </si>
  <si>
    <t>TRINITY_DN3112_c0_g1_i1</t>
  </si>
  <si>
    <t>TRINITY_DN3113_c0_g1_i1</t>
  </si>
  <si>
    <t>DBHB</t>
  </si>
  <si>
    <t>TRINITY_DN3114_c0_g1_i1</t>
  </si>
  <si>
    <t>ALG5B</t>
  </si>
  <si>
    <t>TRINITY_DN3115_c0_g1_i1</t>
  </si>
  <si>
    <t>TRINITY_DN3116_c0_g1_i1</t>
  </si>
  <si>
    <t>TRINITY_DN3117_c0_g1_i1</t>
  </si>
  <si>
    <t>TRINITY_DN3118_c0_g1_i1</t>
  </si>
  <si>
    <t>TRINITY_DN3119_c0_g1_i1</t>
  </si>
  <si>
    <t>TRINITY_DN312_c0_g1_i1</t>
  </si>
  <si>
    <t>TRINITY_DN312_c0_g2_i1</t>
  </si>
  <si>
    <t>TRINITY_DN3120_c0_g1_i1</t>
  </si>
  <si>
    <t>TRINITY_DN3121_c0_g1_i1</t>
  </si>
  <si>
    <t>YTNP</t>
  </si>
  <si>
    <t>TRINITY_DN3122_c0_g1_i1</t>
  </si>
  <si>
    <t>Y1178</t>
  </si>
  <si>
    <t>TRINITY_DN3123_c0_g1_i1</t>
  </si>
  <si>
    <t>RS19</t>
  </si>
  <si>
    <t>TRINITY_DN3124_c0_g1_i1</t>
  </si>
  <si>
    <t>NUOA1</t>
  </si>
  <si>
    <t>TRINITY_DN3125_c0_g1_i1</t>
  </si>
  <si>
    <t>TRINITY_DN3126_c0_g1_i1</t>
  </si>
  <si>
    <t>TRINITY_DN3127_c0_g1_i1</t>
  </si>
  <si>
    <t>TRINITY_DN3128_c0_g1_i1</t>
  </si>
  <si>
    <t>TRINITY_DN3129_c0_g1_i1</t>
  </si>
  <si>
    <t>TRINITY_DN3130_c0_g1_i1</t>
  </si>
  <si>
    <t>TRINITY_DN3131_c0_g1_i1</t>
  </si>
  <si>
    <t>MAA</t>
  </si>
  <si>
    <t>TRINITY_DN3132_c0_g1_i1</t>
  </si>
  <si>
    <t>TRINITY_DN3133_c0_g1_i1</t>
  </si>
  <si>
    <t xml:space="preserve">cellular organisms; Bacteria; Terrabacteria group; Actinobacteria; Actinobacteria; Streptomycetales; Streptomycetaceae; Streptomyces; Streptomyces scabiei; </t>
  </si>
  <si>
    <t>TRINITY_DN3134_c0_g1_i1</t>
  </si>
  <si>
    <t>TRINITY_DN3135_c0_g1_i1</t>
  </si>
  <si>
    <t>TRINITY_DN3136_c0_g1_i1</t>
  </si>
  <si>
    <t>TRINITY_DN3137_c0_g1_i1</t>
  </si>
  <si>
    <t>TRINITY_DN3138_c0_g1_i1</t>
  </si>
  <si>
    <t>TRINITY_DN3139_c0_g1_i1</t>
  </si>
  <si>
    <t>TRINITY_DN314_c0_g1_i1</t>
  </si>
  <si>
    <t>TRINITY_DN3140_c0_g1_i1</t>
  </si>
  <si>
    <t>TRINITY_DN3141_c0_g1_i1</t>
  </si>
  <si>
    <t xml:space="preserve">cellular organisms; Bacteria; Terrabacteria group; Firmicutes; Bacilli; Bacillales; Alicyclobacillaceae; Alicyclobacillus; </t>
  </si>
  <si>
    <t>TRINITY_DN3142_c0_g1_i1</t>
  </si>
  <si>
    <t>TRINITY_DN3143_c0_g1_i1</t>
  </si>
  <si>
    <t>TRINITY_DN3144_c0_g1_i1</t>
  </si>
  <si>
    <t>TRINITY_DN3145_c0_g1_i1</t>
  </si>
  <si>
    <t>RS11</t>
  </si>
  <si>
    <t>TRINITY_DN3146_c0_g1_i1</t>
  </si>
  <si>
    <t>ALKK</t>
  </si>
  <si>
    <t>TRINITY_DN3147_c0_g1_i1</t>
  </si>
  <si>
    <t>TRINITY_DN3148_c0_g1_i1</t>
  </si>
  <si>
    <t>TRINITY_DN3149_c0_g1_i1</t>
  </si>
  <si>
    <t>TRINITY_DN3150_c0_g1_i1</t>
  </si>
  <si>
    <t>TRINITY_DN3151_c0_g1_i1</t>
  </si>
  <si>
    <t>TRINITY_DN3152_c0_g1_i1</t>
  </si>
  <si>
    <t>TRINITY_DN3153_c0_g1_i1</t>
  </si>
  <si>
    <t>TRINITY_DN3154_c0_g1_i1</t>
  </si>
  <si>
    <t>RPC</t>
  </si>
  <si>
    <t>TRINITY_DN3155_c0_g1_i1</t>
  </si>
  <si>
    <t>Y4HP</t>
  </si>
  <si>
    <t>TRINITY_DN3157_c0_g1_i1</t>
  </si>
  <si>
    <t>TRINITY_DN3158_c0_g1_i1</t>
  </si>
  <si>
    <t>TRINITY_DN3159_c0_g1_i1</t>
  </si>
  <si>
    <t>BGA17</t>
  </si>
  <si>
    <t>TRINITY_DN316_c0_g1_i1</t>
  </si>
  <si>
    <t>TRINITY_DN3160_c0_g1_i1</t>
  </si>
  <si>
    <t>TRINITY_DN3161_c0_g1_i1</t>
  </si>
  <si>
    <t>TRINITY_DN3162_c0_g1_i1</t>
  </si>
  <si>
    <t>TRINITY_DN3163_c0_g1_i1</t>
  </si>
  <si>
    <t>TRINITY_DN3164_c0_g1_i1</t>
  </si>
  <si>
    <t>Y767</t>
  </si>
  <si>
    <t xml:space="preserve">cellular organisms; Archaea; Euryarchaeota; Archaeoglobi; Archaeoglobales; Archaeoglobaceae; Archaeoglobus; Archaeoglobus veneficus; </t>
  </si>
  <si>
    <t>TRINITY_DN3165_c0_g1_i1</t>
  </si>
  <si>
    <t>TRINITY_DN3166_c0_g1_i1</t>
  </si>
  <si>
    <t>TRINITY_DN3167_c0_g1_i1</t>
  </si>
  <si>
    <t>TRINITY_DN3168_c0_g1_i1</t>
  </si>
  <si>
    <t>TRINITY_DN3169_c0_g1_i1</t>
  </si>
  <si>
    <t xml:space="preserve">cellular organisms; Bacteria; Proteobacteria; Betaproteobacteria; Nitrosomonadales; Nitrosomonadaceae; Nitrosomonas; Nitrosomonas sp. Nm132; </t>
  </si>
  <si>
    <t>TRINITY_DN317_c0_g1_i1</t>
  </si>
  <si>
    <t xml:space="preserve">cellular organisms; Bacteria; PVC group; Lentisphaerae; unclassified Lentisphaerae; unclassified Lentisphaerae (miscellaneous); Lentisphaerae bacterium GWF2_57_35; </t>
  </si>
  <si>
    <t>TRINITY_DN3170_c0_g1_i1</t>
  </si>
  <si>
    <t>TRINITY_DN3171_c0_g1_i1</t>
  </si>
  <si>
    <t>RBL1A</t>
  </si>
  <si>
    <t>TRINITY_DN3172_c0_g1_i1</t>
  </si>
  <si>
    <t>TRINITY_DN3173_c0_g1_i1</t>
  </si>
  <si>
    <t>TRINITY_DN3174_c0_g1_i1</t>
  </si>
  <si>
    <t>TRINITY_DN3175_c0_g1_i1</t>
  </si>
  <si>
    <t>TRINITY_DN3176_c0_g1_i1</t>
  </si>
  <si>
    <t>TRINITY_DN3177_c0_g1_i1</t>
  </si>
  <si>
    <t>TRINITY_DN3178_c0_g1_i1</t>
  </si>
  <si>
    <t xml:space="preserve">cellular organisms; Bacteria; Proteobacteria; delta/epsilon subdivisions; Deltaproteobacteria; Desulfovibrionales; Desulfohalobiaceae; Desulfovermiculus; Desulfovermiculus halophilus; </t>
  </si>
  <si>
    <t>TRINITY_DN3179_c0_g1_i1</t>
  </si>
  <si>
    <t>TRINITY_DN3180_c0_g1_i1</t>
  </si>
  <si>
    <t>LSPA</t>
  </si>
  <si>
    <t>TRINITY_DN3181_c0_g1_i1</t>
  </si>
  <si>
    <t>GPMB</t>
  </si>
  <si>
    <t>TRINITY_DN3182_c0_g1_i1</t>
  </si>
  <si>
    <t>FDR</t>
  </si>
  <si>
    <t>TRINITY_DN3183_c0_g1_i1</t>
  </si>
  <si>
    <t>TRINITY_DN3184_c0_g1_i1</t>
  </si>
  <si>
    <t>YHCV</t>
  </si>
  <si>
    <t xml:space="preserve">cellular organisms; Bacteria; Terrabacteria group; Actinobacteria; Actinobacteria; Corynebacteriales; Nocardiaceae; Nocardia; Nocardia ignorata; </t>
  </si>
  <si>
    <t>TRINITY_DN3185_c0_g1_i1</t>
  </si>
  <si>
    <t>Y278</t>
  </si>
  <si>
    <t>TRINITY_DN3186_c0_g1_i1</t>
  </si>
  <si>
    <t xml:space="preserve">cellular organisms; Eukaryota; Stramenopiles; Oomycetes; Peronosporales; Phytophthora; </t>
  </si>
  <si>
    <t>TRINITY_DN3187_c0_g1_i1</t>
  </si>
  <si>
    <t>PAAD</t>
  </si>
  <si>
    <t xml:space="preserve">cellular organisms; Bacteria; Terrabacteria group; Firmicutes; Bacilli; Bacillales; Alicyclobacillaceae; Kyrpidia; Kyrpidia tusciae; </t>
  </si>
  <si>
    <t>TRINITY_DN3188_c0_g1_i1</t>
  </si>
  <si>
    <t>MNTH</t>
  </si>
  <si>
    <t>TRINITY_DN3189_c0_g1_i1</t>
  </si>
  <si>
    <t>TRINITY_DN319_c0_g1_i1</t>
  </si>
  <si>
    <t>TRINITY_DN3190_c0_g1_i1</t>
  </si>
  <si>
    <t>LAC1</t>
  </si>
  <si>
    <t>TRINITY_DN3191_c0_g1_i1</t>
  </si>
  <si>
    <t>S27A6</t>
  </si>
  <si>
    <t>TRINITY_DN3192_c0_g1_i1</t>
  </si>
  <si>
    <t>TRINITY_DN3193_c0_g1_i1</t>
  </si>
  <si>
    <t>TRINITY_DN3194_c0_g1_i1</t>
  </si>
  <si>
    <t>PAAK</t>
  </si>
  <si>
    <t xml:space="preserve">cellular organisms; Bacteria; Thermodesulfobacteria; Thermodesulfobacteria; Thermodesulfobacteriales; Thermodesulfobacteriaceae; Thermosulfurimonas; Thermosulfurimonas dismutans; </t>
  </si>
  <si>
    <t>TRINITY_DN3195_c0_g1_i1</t>
  </si>
  <si>
    <t>TRINITY_DN3196_c0_g1_i1</t>
  </si>
  <si>
    <t>TRINITY_DN3197_c0_g1_i1</t>
  </si>
  <si>
    <t>TRINITY_DN3198_c0_g1_i1</t>
  </si>
  <si>
    <t>TRINITY_DN3199_c0_g1_i1</t>
  </si>
  <si>
    <t>TRINITY_DN32_c0_g1_i1</t>
  </si>
  <si>
    <t xml:space="preserve">cellular organisms; Bacteria; Terrabacteria group; Firmicutes; Bacilli; Bacillales; Paenibacillaceae; Paenibacillus; Paenibacillus glucanolyticus; </t>
  </si>
  <si>
    <t>TRINITY_DN3200_c0_g1_i1</t>
  </si>
  <si>
    <t>PAAZ</t>
  </si>
  <si>
    <t xml:space="preserve">cellular organisms; Archaea; TACK group; Crenarchaeota; Thermoprotei; Sulfolobales; Sulfolobaceae; Sulfolobus; Sulfolobus sp. A20; </t>
  </si>
  <si>
    <t>TRINITY_DN3201_c0_g1_i1</t>
  </si>
  <si>
    <t xml:space="preserve">cellular organisms; Bacteria; Terrabacteria group; Firmicutes; Clostridia; Clostridiales; Peptostreptococcaceae; Proteocatella; Proteocatella sphenisci; </t>
  </si>
  <si>
    <t>TRINITY_DN3202_c0_g1_i1</t>
  </si>
  <si>
    <t>MUTB</t>
  </si>
  <si>
    <t>TRINITY_DN3203_c0_g1_i1</t>
  </si>
  <si>
    <t>TRINITY_DN3204_c0_g1_i1</t>
  </si>
  <si>
    <t>TRINITY_DN3205_c0_g1_i1</t>
  </si>
  <si>
    <t>TRINITY_DN3206_c0_g1_i1</t>
  </si>
  <si>
    <t>ARCH</t>
  </si>
  <si>
    <t>TRINITY_DN3207_c0_g1_i1</t>
  </si>
  <si>
    <t>TRINITY_DN3208_c0_g1_i1</t>
  </si>
  <si>
    <t>TRINITY_DN3209_c0_g1_i1</t>
  </si>
  <si>
    <t>TRINITY_DN3210_c0_g1_i1</t>
  </si>
  <si>
    <t>TRINITY_DN3211_c0_g1_i1</t>
  </si>
  <si>
    <t>TRINITY_DN3212_c0_g1_i1</t>
  </si>
  <si>
    <t>TRINITY_DN3213_c0_g1_i1</t>
  </si>
  <si>
    <t>TRINITY_DN3214_c0_g1_i1</t>
  </si>
  <si>
    <t>TRINITY_DN3215_c0_g1_i1</t>
  </si>
  <si>
    <t>TRINITY_DN3216_c0_g1_i1</t>
  </si>
  <si>
    <t xml:space="preserve">cellular organisms; Bacteria; Terrabacteria group; Cyanobacteria/Melainabacteria group; Cyanobacteria; Synechococcales; Synechococcaceae; </t>
  </si>
  <si>
    <t>TRINITY_DN3217_c0_g1_i1</t>
  </si>
  <si>
    <t>TRINITY_DN3218_c0_g1_i1</t>
  </si>
  <si>
    <t>TRINITY_DN3219_c0_g1_i1</t>
  </si>
  <si>
    <t>TRINITY_DN322_c0_g1_i1</t>
  </si>
  <si>
    <t>TRINITY_DN3220_c0_g1_i1</t>
  </si>
  <si>
    <t>TRINITY_DN3221_c0_g1_i1</t>
  </si>
  <si>
    <t>TRINITY_DN3222_c0_g1_i1</t>
  </si>
  <si>
    <t>RBSA2</t>
  </si>
  <si>
    <t xml:space="preserve">cellular organisms; Bacteria; Proteobacteria; Alphaproteobacteria; Rhizobiales; Methylobacteriaceae; Microvirga; Microvirga sp. BSC39; </t>
  </si>
  <si>
    <t>TRINITY_DN3223_c0_g1_i1</t>
  </si>
  <si>
    <t>ACOR</t>
  </si>
  <si>
    <t xml:space="preserve">cellular organisms; Bacteria; Terrabacteria group; Actinobacteria; Actinobacteria; Micrococcales; Demequinaceae; Lysinimicrobium; Lysinimicrobium pelophilum; </t>
  </si>
  <si>
    <t>TRINITY_DN3224_c0_g1_i1</t>
  </si>
  <si>
    <t>TRINITY_DN3225_c0_g1_i1</t>
  </si>
  <si>
    <t>TRINITY_DN3226_c0_g1_i1</t>
  </si>
  <si>
    <t>TRINITY_DN3227_c0_g1_i1</t>
  </si>
  <si>
    <t>TRINITY_DN3228_c0_g1_i1</t>
  </si>
  <si>
    <t>TRINITY_DN3229_c0_g1_i1</t>
  </si>
  <si>
    <t>RL27</t>
  </si>
  <si>
    <t>TRINITY_DN3230_c0_g1_i1</t>
  </si>
  <si>
    <t>TRINITY_DN3231_c0_g1_i1</t>
  </si>
  <si>
    <t>LGOD</t>
  </si>
  <si>
    <t xml:space="preserve">cellular organisms; Bacteria; Terrabacteria group; Firmicutes; Bacilli; Bacillales; Bacillaceae; Gracilibacillus; Gracilibacillus massiliensis; </t>
  </si>
  <si>
    <t>TRINITY_DN3232_c0_g1_i1</t>
  </si>
  <si>
    <t>TRINITY_DN3233_c0_g1_i1</t>
  </si>
  <si>
    <t>TRINITY_DN3234_c0_g1_i1</t>
  </si>
  <si>
    <t>SUGC</t>
  </si>
  <si>
    <t>TRINITY_DN3235_c0_g1_i1</t>
  </si>
  <si>
    <t>ATPG</t>
  </si>
  <si>
    <t>TRINITY_DN3236_c0_g1_i1</t>
  </si>
  <si>
    <t>TRINITY_DN3237_c0_g1_i1</t>
  </si>
  <si>
    <t>TRINITY_DN3238_c0_g1_i1</t>
  </si>
  <si>
    <t>TRINITY_DN3239_c0_g1_i1</t>
  </si>
  <si>
    <t>TRINITY_DN3240_c0_g1_i1</t>
  </si>
  <si>
    <t>PERR</t>
  </si>
  <si>
    <t xml:space="preserve">cellular organisms; Bacteria; Terrabacteria group; Actinobacteria; Coriobacteriia; Eggerthellales; Eggerthellaceae; Slackia; Slackia heliotrinireducens; </t>
  </si>
  <si>
    <t>TRINITY_DN3241_c0_g1_i1</t>
  </si>
  <si>
    <t>TRINITY_DN3242_c0_g1_i1</t>
  </si>
  <si>
    <t>TRINITY_DN3243_c0_g1_i1</t>
  </si>
  <si>
    <t>TRINITY_DN3244_c0_g1_i1</t>
  </si>
  <si>
    <t>TRINITY_DN3245_c0_g1_i1</t>
  </si>
  <si>
    <t>YKFD</t>
  </si>
  <si>
    <t>TRINITY_DN3246_c0_g1_i1</t>
  </si>
  <si>
    <t>TRINITY_DN3247_c0_g1_i1</t>
  </si>
  <si>
    <t xml:space="preserve">cellular organisms; Archaea; Euryarchaeota; Archaeoglobi; Archaeoglobales; Archaeoglobaceae; Archaeoglobus; Archaeoglobus fulgidus; </t>
  </si>
  <si>
    <t>TRINITY_DN3248_c0_g1_i1</t>
  </si>
  <si>
    <t>TRINITY_DN3249_c0_g1_i1</t>
  </si>
  <si>
    <t>TRINITY_DN325_c0_g1_i1</t>
  </si>
  <si>
    <t>NCS1</t>
  </si>
  <si>
    <t xml:space="preserve">cellular organisms; Bacteria; Proteobacteria; Gammaproteobacteria; Vibrionales; Vibrionaceae; Grimontia; Grimontia marina; </t>
  </si>
  <si>
    <t>TRINITY_DN3250_c0_g1_i1</t>
  </si>
  <si>
    <t xml:space="preserve">cellular organisms; Bacteria; Proteobacteria; Alphaproteobacteria; Rhizobiales; Xanthobacteraceae; Labrys; Labrys sp. WJW; </t>
  </si>
  <si>
    <t>TRINITY_DN3251_c0_g1_i1</t>
  </si>
  <si>
    <t>TRINITY_DN3252_c0_g1_i1</t>
  </si>
  <si>
    <t>TRINITY_DN3253_c0_g1_i1</t>
  </si>
  <si>
    <t>TRINITY_DN3254_c0_g1_i1</t>
  </si>
  <si>
    <t>TRINITY_DN3255_c0_g1_i1</t>
  </si>
  <si>
    <t xml:space="preserve">cellular organisms; Bacteria; Terrabacteria group; Actinobacteria; Actinobacteria; Propionibacteriales; Nocardioidaceae; Marmoricola; Marmoricola scoriae; </t>
  </si>
  <si>
    <t>TRINITY_DN3256_c0_g1_i1</t>
  </si>
  <si>
    <t>TRINITY_DN3257_c0_g1_i1</t>
  </si>
  <si>
    <t>TRINITY_DN3258_c0_g1_i1</t>
  </si>
  <si>
    <t>TRINITY_DN3259_c0_g1_i1</t>
  </si>
  <si>
    <t>NANT</t>
  </si>
  <si>
    <t>TRINITY_DN326_c0_g1_i1</t>
  </si>
  <si>
    <t>TRINITY_DN3260_c0_g1_i1</t>
  </si>
  <si>
    <t>SPSL</t>
  </si>
  <si>
    <t>TRINITY_DN3261_c0_g1_i1</t>
  </si>
  <si>
    <t>TRINITY_DN3262_c0_g1_i1</t>
  </si>
  <si>
    <t>TRINITY_DN3263_c0_g1_i1</t>
  </si>
  <si>
    <t>TRINITY_DN3264_c0_g1_i1</t>
  </si>
  <si>
    <t>TRINITY_DN3265_c0_g1_i1</t>
  </si>
  <si>
    <t>INSD8</t>
  </si>
  <si>
    <t>TRINITY_DN3266_c0_g1_i1</t>
  </si>
  <si>
    <t>TRINITY_DN3267_c0_g1_i1</t>
  </si>
  <si>
    <t>TAL2</t>
  </si>
  <si>
    <t>TRINITY_DN3268_c0_g1_i1</t>
  </si>
  <si>
    <t>TRINITY_DN3269_c0_g1_i1</t>
  </si>
  <si>
    <t>TRINITY_DN327_c0_g1_i1</t>
  </si>
  <si>
    <t>TRINITY_DN327_c0_g2_i1</t>
  </si>
  <si>
    <t>TRINITY_DN3270_c0_g1_i1</t>
  </si>
  <si>
    <t>TRINITY_DN3271_c0_g1_i1</t>
  </si>
  <si>
    <t>TRINITY_DN3272_c0_g1_i1</t>
  </si>
  <si>
    <t>TRINITY_DN3273_c0_g1_i1</t>
  </si>
  <si>
    <t>TRINITY_DN3274_c0_g1_i1</t>
  </si>
  <si>
    <t>TRINITY_DN3275_c0_g1_i1</t>
  </si>
  <si>
    <t xml:space="preserve">cellular organisms; Bacteria; Proteobacteria; Gammaproteobacteria; Pseudomonadales; Pseudomonadaceae; Pseudomonas; Pseudomonas aeruginosa group; Pseudomonas aeruginosa; </t>
  </si>
  <si>
    <t>TRINITY_DN3276_c0_g1_i1</t>
  </si>
  <si>
    <t>TRINITY_DN3277_c0_g1_i1</t>
  </si>
  <si>
    <t>TRINITY_DN3278_c0_g1_i1</t>
  </si>
  <si>
    <t>TRINITY_DN3279_c0_g1_i1</t>
  </si>
  <si>
    <t>TRINITY_DN328_c0_g1_i1</t>
  </si>
  <si>
    <t>TRINITY_DN3280_c0_g1_i1</t>
  </si>
  <si>
    <t>ENOF1</t>
  </si>
  <si>
    <t>TRINITY_DN3281_c0_g1_i1</t>
  </si>
  <si>
    <t>TRINITY_DN3282_c0_g1_i1</t>
  </si>
  <si>
    <t>INSQ</t>
  </si>
  <si>
    <t>TRINITY_DN3283_c0_g1_i1</t>
  </si>
  <si>
    <t>TRINITY_DN3284_c0_g1_i1</t>
  </si>
  <si>
    <t>TRINITY_DN3284_c0_g2_i1</t>
  </si>
  <si>
    <t>TRINITY_DN3285_c0_g1_i1</t>
  </si>
  <si>
    <t>TRINITY_DN3286_c0_g1_i1</t>
  </si>
  <si>
    <t>RBSA1</t>
  </si>
  <si>
    <t>TRINITY_DN3287_c0_g1_i1</t>
  </si>
  <si>
    <t>TRINITY_DN3288_c0_g1_i1</t>
  </si>
  <si>
    <t>TRINITY_DN3289_c0_g1_i1</t>
  </si>
  <si>
    <t>TRINITY_DN329_c0_g1_i1</t>
  </si>
  <si>
    <t>TRINITY_DN329_c0_g2_i1</t>
  </si>
  <si>
    <t>TRINITY_DN3290_c0_g1_i1</t>
  </si>
  <si>
    <t>ASSY</t>
  </si>
  <si>
    <t>TRINITY_DN3291_c0_g1_i1</t>
  </si>
  <si>
    <t>TRINITY_DN3292_c0_g1_i1</t>
  </si>
  <si>
    <t>TRINITY_DN3293_c0_g1_i1</t>
  </si>
  <si>
    <t>TRINITY_DN3293_c0_g2_i1</t>
  </si>
  <si>
    <t xml:space="preserve">cellular organisms; Archaea; Euryarchaeota; Thermoplasmata; Thermoplasmatales; Picrophilaceae; Picrophilus; Picrophilus oshimae; </t>
  </si>
  <si>
    <t>TRINITY_DN3294_c0_g1_i1</t>
  </si>
  <si>
    <t>TRINITY_DN3295_c0_g1_i1</t>
  </si>
  <si>
    <t>TRINITY_DN3296_c0_g1_i1</t>
  </si>
  <si>
    <t>TRINITY_DN3297_c0_g1_i1</t>
  </si>
  <si>
    <t>PIGA</t>
  </si>
  <si>
    <t>TRINITY_DN3298_c0_g1_i1</t>
  </si>
  <si>
    <t>TRINITY_DN3299_c0_g1_i1</t>
  </si>
  <si>
    <t>TRINITY_DN33_c0_g1_i1</t>
  </si>
  <si>
    <t>ADH</t>
  </si>
  <si>
    <t>TRINITY_DN3300_c0_g1_i1</t>
  </si>
  <si>
    <t>TRINITY_DN3301_c0_g1_i1</t>
  </si>
  <si>
    <t>TRINITY_DN3302_c0_g1_i1</t>
  </si>
  <si>
    <t>SDR5</t>
  </si>
  <si>
    <t xml:space="preserve">cellular organisms; Bacteria; Terrabacteria group; Chloroflexi; unclassified Chloroflexi; unclassified Chloroflexi (miscellaneous); Chloroflexi bacterium CSP1-4; </t>
  </si>
  <si>
    <t>TRINITY_DN3303_c0_g1_i1</t>
  </si>
  <si>
    <t>TRINITY_DN3304_c0_g1_i1</t>
  </si>
  <si>
    <t>TRINITY_DN3305_c0_g1_i1</t>
  </si>
  <si>
    <t>TRINITY_DN3306_c0_g1_i1</t>
  </si>
  <si>
    <t>TRINITY_DN3307_c0_g1_i1</t>
  </si>
  <si>
    <t>TRINITY_DN3308_c0_g1_i1</t>
  </si>
  <si>
    <t>RL31</t>
  </si>
  <si>
    <t>TRINITY_DN3309_c0_g1_i1</t>
  </si>
  <si>
    <t>SP3AA</t>
  </si>
  <si>
    <t xml:space="preserve">cellular organisms; Bacteria; Terrabacteria group; Firmicutes; Clostridia; Clostridiales; Clostridiales incertae sedis; </t>
  </si>
  <si>
    <t>TRINITY_DN3310_c0_g1_i1</t>
  </si>
  <si>
    <t>TRINITY_DN3311_c0_g1_i1</t>
  </si>
  <si>
    <t>ARFA</t>
  </si>
  <si>
    <t>TRINITY_DN3312_c0_g1_i1</t>
  </si>
  <si>
    <t>TRINITY_DN3314_c0_g1_i1</t>
  </si>
  <si>
    <t>YMDB</t>
  </si>
  <si>
    <t xml:space="preserve">cellular organisms; Bacteria; Nitrospinae/Tectomicrobia group; Nitrospinae; unclassified Nitrospinae; Nitrospinae bacterium RIFCSPLOWO2_02_39_17; </t>
  </si>
  <si>
    <t>TRINITY_DN3315_c0_g1_i1</t>
  </si>
  <si>
    <t>TRINITY_DN3316_c0_g1_i1</t>
  </si>
  <si>
    <t>TRINITY_DN3317_c0_g1_i1</t>
  </si>
  <si>
    <t>TRINITY_DN3318_c0_g1_i1</t>
  </si>
  <si>
    <t>TRINITY_DN3319_c0_g1_i1</t>
  </si>
  <si>
    <t>TRINITY_DN332_c0_g1_i1</t>
  </si>
  <si>
    <t>YHEB</t>
  </si>
  <si>
    <t xml:space="preserve">cellular organisms; Bacteria; Terrabacteria group; Actinobacteria; Actinobacteria; Micrococcales; Micrococcaceae; Nesterenkonia; Nesterenkonia sp. AN1; </t>
  </si>
  <si>
    <t>TRINITY_DN3320_c0_g1_i1</t>
  </si>
  <si>
    <t>TRINITY_DN3321_c0_g1_i1</t>
  </si>
  <si>
    <t>TRINITY_DN3322_c0_g1_i1</t>
  </si>
  <si>
    <t xml:space="preserve">cellular organisms; Bacteria; Terrabacteria group; Actinobacteria; Actinobacteria; Micrococcales; Brevibacteriaceae; Brevibacterium; Brevibacterium album; </t>
  </si>
  <si>
    <t>TRINITY_DN3323_c0_g1_i1</t>
  </si>
  <si>
    <t>TRINITY_DN3324_c0_g1_i1</t>
  </si>
  <si>
    <t>TRINITY_DN3325_c0_g1_i1</t>
  </si>
  <si>
    <t>ABRB</t>
  </si>
  <si>
    <t>TRINITY_DN3326_c0_g1_i1</t>
  </si>
  <si>
    <t>TRINITY_DN3327_c0_g1_i1</t>
  </si>
  <si>
    <t>TRINITY_DN3328_c0_g1_i1</t>
  </si>
  <si>
    <t>TRINITY_DN3329_c0_g1_i1</t>
  </si>
  <si>
    <t>TRINITY_DN3330_c0_g1_i1</t>
  </si>
  <si>
    <t>RF3</t>
  </si>
  <si>
    <t>TRINITY_DN3331_c0_g1_i1</t>
  </si>
  <si>
    <t>TRINITY_DN3332_c0_g1_i1</t>
  </si>
  <si>
    <t>TRINITY_DN3333_c0_g1_i1</t>
  </si>
  <si>
    <t xml:space="preserve">cellular organisms; Bacteria; Terrabacteria group; Firmicutes; Clostridia; Clostridiales; Peptococcaceae; Desulfitobacterium; Desulfitobacterium dichloroeliminans; </t>
  </si>
  <si>
    <t>TRINITY_DN3334_c0_g1_i1</t>
  </si>
  <si>
    <t>TRINITY_DN3335_c0_g1_i1</t>
  </si>
  <si>
    <t>TRINITY_DN3335_c0_g2_i1</t>
  </si>
  <si>
    <t>TRINITY_DN3336_c0_g1_i1</t>
  </si>
  <si>
    <t>TRINITY_DN3337_c0_g1_i1</t>
  </si>
  <si>
    <t>HMPTM</t>
  </si>
  <si>
    <t>TRINITY_DN3338_c0_g1_i1</t>
  </si>
  <si>
    <t>HIN</t>
  </si>
  <si>
    <t>TRINITY_DN3339_c0_g1_i1</t>
  </si>
  <si>
    <t>TRINITY_DN3340_c0_g1_i1</t>
  </si>
  <si>
    <t>TRINITY_DN3341_c0_g1_i1</t>
  </si>
  <si>
    <t>DRAG</t>
  </si>
  <si>
    <t>TRINITY_DN3342_c0_g1_i1</t>
  </si>
  <si>
    <t>TRINITY_DN3343_c0_g1_i1</t>
  </si>
  <si>
    <t>Y1494</t>
  </si>
  <si>
    <t>TRINITY_DN3344_c0_g1_i1</t>
  </si>
  <si>
    <t>TRINITY_DN3345_c0_g1_i1</t>
  </si>
  <si>
    <t>TRINITY_DN3346_c0_g1_i1</t>
  </si>
  <si>
    <t>ODBA</t>
  </si>
  <si>
    <t>TRINITY_DN3347_c0_g1_i1</t>
  </si>
  <si>
    <t>TRINITY_DN3348_c0_g1_i1</t>
  </si>
  <si>
    <t>TRINITY_DN3349_c0_g1_i1</t>
  </si>
  <si>
    <t>TRINITY_DN335_c0_g1_i1</t>
  </si>
  <si>
    <t>TRINITY_DN335_c0_g2_i1</t>
  </si>
  <si>
    <t>TRINITY_DN3350_c0_g1_i1</t>
  </si>
  <si>
    <t>TRINITY_DN3351_c0_g1_i1</t>
  </si>
  <si>
    <t>TRINITY_DN3352_c0_g1_i1</t>
  </si>
  <si>
    <t>TRINITY_DN3353_c0_g1_i1</t>
  </si>
  <si>
    <t>TRINITY_DN3354_c0_g1_i1</t>
  </si>
  <si>
    <t>TRINITY_DN3355_c0_g1_i1</t>
  </si>
  <si>
    <t>TRINITY_DN3356_c0_g1_i1</t>
  </si>
  <si>
    <t>NUOA</t>
  </si>
  <si>
    <t>TRINITY_DN3357_c0_g1_i1</t>
  </si>
  <si>
    <t>LEPA</t>
  </si>
  <si>
    <t>TRINITY_DN3358_c0_g1_i1</t>
  </si>
  <si>
    <t xml:space="preserve">cellular organisms; Bacteria; Proteobacteria; Betaproteobacteria; Burkholderiales; unclassified Burkholderiales; unclassified Burkholderiales (miscellaneous); Burkholderiales bacterium RIFCSPHIGHO2_12_FULL_69_20; </t>
  </si>
  <si>
    <t>TRINITY_DN3359_c0_g1_i1</t>
  </si>
  <si>
    <t>TRINITY_DN3360_c0_g1_i1</t>
  </si>
  <si>
    <t>TRINITY_DN3361_c0_g1_i1</t>
  </si>
  <si>
    <t>TRINITY_DN3362_c0_g1_i1</t>
  </si>
  <si>
    <t>TRINITY_DN3363_c0_g1_i1</t>
  </si>
  <si>
    <t>TRINITY_DN3364_c0_g1_i1</t>
  </si>
  <si>
    <t>TRINITY_DN3365_c0_g1_i1</t>
  </si>
  <si>
    <t>TRINITY_DN3366_c0_g1_i1</t>
  </si>
  <si>
    <t>TRINITY_DN3367_c0_g1_i1</t>
  </si>
  <si>
    <t>ARAG</t>
  </si>
  <si>
    <t xml:space="preserve">cellular organisms; Bacteria; Proteobacteria; Gammaproteobacteria; Salinisphaerales; Salinisphaeraceae; Salinisphaera; Salinisphaera hydrothermalis; </t>
  </si>
  <si>
    <t>TRINITY_DN3368_c0_g1_i1</t>
  </si>
  <si>
    <t>TRINITY_DN3369_c0_g1_i1</t>
  </si>
  <si>
    <t>TRINITY_DN3370_c0_g1_i1</t>
  </si>
  <si>
    <t>TRINITY_DN3371_c0_g1_i1</t>
  </si>
  <si>
    <t>TRINITY_DN3372_c0_g1_i1</t>
  </si>
  <si>
    <t>YCAQ</t>
  </si>
  <si>
    <t>TRINITY_DN3373_c0_g1_i1</t>
  </si>
  <si>
    <t>RP35</t>
  </si>
  <si>
    <t>TRINITY_DN3374_c0_g1_i1</t>
  </si>
  <si>
    <t>TRINITY_DN3375_c0_g1_i1</t>
  </si>
  <si>
    <t>ASNB</t>
  </si>
  <si>
    <t>TRINITY_DN3376_c0_g1_i1</t>
  </si>
  <si>
    <t>TRINITY_DN3377_c0_g1_i1</t>
  </si>
  <si>
    <t xml:space="preserve">cellular organisms; Bacteria; Terrabacteria group; Deinococcus-Thermus; Deinococci; Deinococcales; Deinococcaceae; Deinococcus; Deinococcus grandis; </t>
  </si>
  <si>
    <t>TRINITY_DN3378_c0_g1_i1</t>
  </si>
  <si>
    <t>TRINITY_DN3379_c0_g1_i1</t>
  </si>
  <si>
    <t>TRINITY_DN338_c0_g1_i1</t>
  </si>
  <si>
    <t>MDMC</t>
  </si>
  <si>
    <t>TRINITY_DN3380_c0_g1_i1</t>
  </si>
  <si>
    <t>TRINITY_DN3381_c0_g1_i1</t>
  </si>
  <si>
    <t>TRINITY_DN3382_c0_g1_i1</t>
  </si>
  <si>
    <t>TRINITY_DN3383_c0_g1_i1</t>
  </si>
  <si>
    <t>TRINITY_DN3384_c0_g1_i1</t>
  </si>
  <si>
    <t>TPX</t>
  </si>
  <si>
    <t xml:space="preserve">cellular organisms; Bacteria; Terrabacteria group; Firmicutes; Clostridia; Clostridiales; Clostridiaceae; Clostridium; </t>
  </si>
  <si>
    <t>TRINITY_DN3385_c0_g1_i1</t>
  </si>
  <si>
    <t>TRINITY_DN3386_c0_g1_i1</t>
  </si>
  <si>
    <t>TRINITY_DN3387_c0_g1_i1</t>
  </si>
  <si>
    <t>OTSB</t>
  </si>
  <si>
    <t xml:space="preserve">cellular organisms; Bacteria; Proteobacteria; Alphaproteobacteria; Rhizobiales; Bradyrhizobiaceae; Nitrobacter; </t>
  </si>
  <si>
    <t>TRINITY_DN3388_c0_g1_i1</t>
  </si>
  <si>
    <t>TRINITY_DN3389_c0_g1_i1</t>
  </si>
  <si>
    <t>TRINITY_DN3390_c0_g1_i1</t>
  </si>
  <si>
    <t>QUEE</t>
  </si>
  <si>
    <t>TRINITY_DN3391_c0_g1_i1</t>
  </si>
  <si>
    <t xml:space="preserve">cellular organisms; Bacteria; Proteobacteria; Alphaproteobacteria; Rhodobacterales; Rhodobacteraceae; Celeribacter; Celeribacter baekdonensis; </t>
  </si>
  <si>
    <t>TRINITY_DN3392_c0_g1_i1</t>
  </si>
  <si>
    <t>TRINITY_DN3393_c0_g1_i1</t>
  </si>
  <si>
    <t xml:space="preserve">cellular organisms; Archaea; Euryarchaeota; </t>
  </si>
  <si>
    <t>TRINITY_DN3394_c0_g1_i1</t>
  </si>
  <si>
    <t xml:space="preserve">cellular organisms; Bacteria; Calditrichaeota; Calditrichae; Calditrichales; Calditrichaceae; Caldithrix; Caldithrix sp. RBG_13_44_9; </t>
  </si>
  <si>
    <t>TRINITY_DN3395_c0_g1_i1</t>
  </si>
  <si>
    <t>TRINITY_DN3396_c0_g1_i1</t>
  </si>
  <si>
    <t>TRINITY_DN3397_c0_g1_i1</t>
  </si>
  <si>
    <t>TRINITY_DN3398_c0_g1_i1</t>
  </si>
  <si>
    <t>TRINITY_DN3399_c0_g1_i1</t>
  </si>
  <si>
    <t>TRINITY_DN340_c0_g1_i1</t>
  </si>
  <si>
    <t xml:space="preserve">cellular organisms; Bacteria; Terrabacteria group; Firmicutes; Bacilli; Bacillales; Bacillaceae; Lysinibacillus; Lysinibacillus saudimassiliensis; </t>
  </si>
  <si>
    <t>TRINITY_DN3400_c0_g1_i1</t>
  </si>
  <si>
    <t>RL24E</t>
  </si>
  <si>
    <t>TRINITY_DN3401_c0_g1_i1</t>
  </si>
  <si>
    <t>TRINITY_DN3402_c0_g1_i1</t>
  </si>
  <si>
    <t>TRINITY_DN3403_c0_g1_i1</t>
  </si>
  <si>
    <t>TRINITY_DN3404_c0_g1_i1</t>
  </si>
  <si>
    <t>TRINITY_DN3405_c0_g1_i1</t>
  </si>
  <si>
    <t xml:space="preserve">cellular organisms; Bacteria; Terrabacteria group; Firmicutes; Bacilli; Bacillales; Alicyclobacillaceae; Alicyclobacillus; Alicyclobacillus macrosporangiidus; </t>
  </si>
  <si>
    <t>TRINITY_DN3406_c0_g1_i1</t>
  </si>
  <si>
    <t>TRINITY_DN3407_c0_g1_i1</t>
  </si>
  <si>
    <t>TRINITY_DN3408_c0_g1_i1</t>
  </si>
  <si>
    <t>TRINITY_DN3409_c0_g1_i1</t>
  </si>
  <si>
    <t xml:space="preserve">cellular organisms; Eukaryota; Opisthokonta; Fungi; Zoopagomycota; Kickxellomycotina; Harpellales; Legeriomycetaceae; Smittium; Smittium culicis; </t>
  </si>
  <si>
    <t>TRINITY_DN3410_c0_g1_i1</t>
  </si>
  <si>
    <t>TRINITY_DN3411_c0_g1_i1</t>
  </si>
  <si>
    <t>TRINITY_DN3412_c0_g1_i1</t>
  </si>
  <si>
    <t>TRINITY_DN3413_c0_g1_i1</t>
  </si>
  <si>
    <t>TRINITY_DN3414_c0_g1_i1</t>
  </si>
  <si>
    <t>DBH2</t>
  </si>
  <si>
    <t>TRINITY_DN3415_c0_g1_i1</t>
  </si>
  <si>
    <t>TRINITY_DN3416_c0_g1_i1</t>
  </si>
  <si>
    <t>TRINITY_DN3417_c0_g1_i1</t>
  </si>
  <si>
    <t>TRINITY_DN3418_c0_g1_i1</t>
  </si>
  <si>
    <t>TRINITY_DN3419_c0_g1_i1</t>
  </si>
  <si>
    <t>TRINITY_DN342_c0_g1_i1</t>
  </si>
  <si>
    <t>TRINITY_DN3420_c0_g1_i1</t>
  </si>
  <si>
    <t>TRINITY_DN3421_c0_g1_i1</t>
  </si>
  <si>
    <t>TRINITY_DN3422_c0_g1_i1</t>
  </si>
  <si>
    <t>TRINITY_DN3423_c0_g1_i1</t>
  </si>
  <si>
    <t>TRINITY_DN3424_c0_g1_i1</t>
  </si>
  <si>
    <t xml:space="preserve">cellular organisms; Bacteria; Proteobacteria; Alphaproteobacteria; Rhizobiales; Phyllobacteriaceae; Hoeflea; Hoeflea sp. BRH_c9; </t>
  </si>
  <si>
    <t>TRINITY_DN3425_c0_g1_i1</t>
  </si>
  <si>
    <t>TRINITY_DN3426_c0_g1_i1</t>
  </si>
  <si>
    <t>TRINITY_DN3427_c0_g1_i1</t>
  </si>
  <si>
    <t>TRINITY_DN3428_c0_g1_i1</t>
  </si>
  <si>
    <t>TRINITY_DN3429_c0_g1_i1</t>
  </si>
  <si>
    <t>TRINITY_DN3430_c0_g1_i1</t>
  </si>
  <si>
    <t>TRINITY_DN3431_c0_g1_i1</t>
  </si>
  <si>
    <t>TRINITY_DN3431_c0_g2_i1</t>
  </si>
  <si>
    <t>TRINITY_DN3432_c0_g1_i1</t>
  </si>
  <si>
    <t>TRINITY_DN3433_c0_g1_i1</t>
  </si>
  <si>
    <t>TRINITY_DN3434_c0_g1_i1</t>
  </si>
  <si>
    <t>TRINITY_DN3435_c0_g1_i1</t>
  </si>
  <si>
    <t>TRINITY_DN3436_c0_g1_i1</t>
  </si>
  <si>
    <t>TRINITY_DN3437_c0_g1_i1</t>
  </si>
  <si>
    <t>TRINITY_DN3438_c0_g1_i1</t>
  </si>
  <si>
    <t>TRINITY_DN3439_c0_g1_i1</t>
  </si>
  <si>
    <t>TRINITY_DN344_c0_g1_i1</t>
  </si>
  <si>
    <t>TRINITY_DN3440_c0_g1_i1</t>
  </si>
  <si>
    <t>TRINITY_DN3441_c0_g1_i1</t>
  </si>
  <si>
    <t>TRINITY_DN3441_c0_g2_i1</t>
  </si>
  <si>
    <t>TRINITY_DN3442_c0_g1_i1</t>
  </si>
  <si>
    <t>TRINITY_DN3443_c0_g1_i1</t>
  </si>
  <si>
    <t>TRINITY_DN3444_c0_g1_i1</t>
  </si>
  <si>
    <t>Y1471</t>
  </si>
  <si>
    <t>TRINITY_DN3445_c0_g1_i1</t>
  </si>
  <si>
    <t>Y1800</t>
  </si>
  <si>
    <t>TRINITY_DN3446_c0_g1_i1</t>
  </si>
  <si>
    <t>TRINITY_DN3447_c0_g1_i1</t>
  </si>
  <si>
    <t>TRINITY_DN3448_c0_g1_i1</t>
  </si>
  <si>
    <t xml:space="preserve">cellular organisms; Bacteria; Proteobacteria; Betaproteobacteria; Burkholderiales; Burkholderiaceae; Cupriavidus; Cupriavidus sp. IDO; </t>
  </si>
  <si>
    <t>TRINITY_DN3449_c0_g1_i1</t>
  </si>
  <si>
    <t>TRINITY_DN3450_c0_g1_i1</t>
  </si>
  <si>
    <t>TRINITY_DN3451_c0_g1_i1</t>
  </si>
  <si>
    <t xml:space="preserve">cellular organisms; Bacteria; Terrabacteria group; Firmicutes; Bacilli; Bacillales; Bacillaceae; Anoxybacillus; </t>
  </si>
  <si>
    <t>TRINITY_DN3452_c0_g1_i1</t>
  </si>
  <si>
    <t>YQEC</t>
  </si>
  <si>
    <t>TRINITY_DN3453_c0_g1_i1</t>
  </si>
  <si>
    <t>TRINITY_DN3454_c0_g1_i1</t>
  </si>
  <si>
    <t>OGA</t>
  </si>
  <si>
    <t>TRINITY_DN3455_c0_g1_i1</t>
  </si>
  <si>
    <t>TRINITY_DN3456_c0_g1_i1</t>
  </si>
  <si>
    <t>DNAA</t>
  </si>
  <si>
    <t>TRINITY_DN3457_c0_g1_i1</t>
  </si>
  <si>
    <t>TRINITY_DN3458_c0_g1_i1</t>
  </si>
  <si>
    <t>TRINITY_DN3459_c0_g1_i1</t>
  </si>
  <si>
    <t>TRINITY_DN3460_c0_g1_i1</t>
  </si>
  <si>
    <t>TRINITY_DN3461_c0_g1_i1</t>
  </si>
  <si>
    <t>TRINITY_DN3462_c0_g1_i1</t>
  </si>
  <si>
    <t>TRINITY_DN3463_c0_g1_i1</t>
  </si>
  <si>
    <t xml:space="preserve">cellular organisms; Bacteria; Terrabacteria group; Actinobacteria; unclassified Actinobacteria; Actinobacteria bacterium RBG_13_35_12; </t>
  </si>
  <si>
    <t>TRINITY_DN3464_c0_g1_i1</t>
  </si>
  <si>
    <t>CYMR</t>
  </si>
  <si>
    <t>TRINITY_DN3465_c0_g1_i1</t>
  </si>
  <si>
    <t>TRINITY_DN3466_c0_g1_i1</t>
  </si>
  <si>
    <t>RS20</t>
  </si>
  <si>
    <t>TRINITY_DN3467_c0_g1_i1</t>
  </si>
  <si>
    <t>TRINITY_DN3468_c0_g1_i1</t>
  </si>
  <si>
    <t>TRINITY_DN3469_c0_g1_i1</t>
  </si>
  <si>
    <t>TRINITY_DN347_c0_g1_i1</t>
  </si>
  <si>
    <t>TRINITY_DN3470_c0_g1_i1</t>
  </si>
  <si>
    <t>Y610</t>
  </si>
  <si>
    <t>TRINITY_DN3471_c0_g1_i1</t>
  </si>
  <si>
    <t xml:space="preserve">cellular organisms; Bacteria; Nitrospirae; Nitrospira; Nitrospirales; Nitrospiraceae; Leptospirillum; Leptospirillum sp. Group III; Leptospirillum ferriphilum; Leptospirillum ferriphilum ML-04; </t>
  </si>
  <si>
    <t>TRINITY_DN3472_c0_g1_i1</t>
  </si>
  <si>
    <t>TRINITY_DN3473_c0_g1_i1</t>
  </si>
  <si>
    <t>TRINITY_DN3474_c0_g1_i1</t>
  </si>
  <si>
    <t>TRINITY_DN3475_c0_g1_i1</t>
  </si>
  <si>
    <t>TRINITY_DN3476_c0_g1_i1</t>
  </si>
  <si>
    <t>TRINITY_DN3477_c0_g1_i1</t>
  </si>
  <si>
    <t>TRINITY_DN3478_c0_g1_i1</t>
  </si>
  <si>
    <t>TRINITY_DN3479_c0_g1_i1</t>
  </si>
  <si>
    <t>TRINITY_DN348_c0_g1_i1</t>
  </si>
  <si>
    <t>TRINITY_DN3480_c0_g1_i1</t>
  </si>
  <si>
    <t>TRINITY_DN3481_c0_g1_i1</t>
  </si>
  <si>
    <t>TRINITY_DN3482_c0_g1_i1</t>
  </si>
  <si>
    <t>TRINITY_DN3483_c0_g1_i1</t>
  </si>
  <si>
    <t>TRINITY_DN3484_c0_g1_i1</t>
  </si>
  <si>
    <t>ILVI</t>
  </si>
  <si>
    <t>TRINITY_DN3485_c0_g1_i1</t>
  </si>
  <si>
    <t>TRINITY_DN3486_c0_g1_i1</t>
  </si>
  <si>
    <t>TRINITY_DN3487_c0_g1_i1</t>
  </si>
  <si>
    <t xml:space="preserve">cellular organisms; Bacteria; Proteobacteria; delta/epsilon subdivisions; Deltaproteobacteria; Desulfovibrionales; Desulfovibrionaceae; Halodesulfovibrio; Halodesulfovibrio marinisediminis; </t>
  </si>
  <si>
    <t>TRINITY_DN3488_c0_g1_i1</t>
  </si>
  <si>
    <t>TRINITY_DN3489_c0_g1_i1</t>
  </si>
  <si>
    <t xml:space="preserve">cellular organisms; Bacteria; FCB group; Bacteroidetes/Chlorobi group; Bacteroidetes; Sphingobacteriia; Sphingobacteriales; Sphingobacteriaceae; Sphingobacterium; Sphingobacterium sp. IITKGP-BTPF85; </t>
  </si>
  <si>
    <t>TRINITY_DN349_c0_g1_i1</t>
  </si>
  <si>
    <t>TRINITY_DN3490_c0_g1_i1</t>
  </si>
  <si>
    <t xml:space="preserve">cellular organisms; Bacteria; Terrabacteria group; Actinobacteria; Actinobacteria; Pseudonocardiales; Pseudonocardiaceae; Pseudonocardia; </t>
  </si>
  <si>
    <t>TRINITY_DN3491_c0_g1_i1</t>
  </si>
  <si>
    <t>TRINITY_DN3492_c0_g1_i1</t>
  </si>
  <si>
    <t>TRINITY_DN3493_c0_g1_i1</t>
  </si>
  <si>
    <t>NUOC</t>
  </si>
  <si>
    <t>TRINITY_DN3494_c0_g1_i1</t>
  </si>
  <si>
    <t>TRINITY_DN3495_c0_g1_i1</t>
  </si>
  <si>
    <t>TRINITY_DN3496_c0_g1_i1</t>
  </si>
  <si>
    <t xml:space="preserve">cellular organisms; Eukaryota; Opisthokonta; Fungi; Dikarya; Ascomycota; saccharomyceta; Pezizomycotina; leotiomyceta; sordariomyceta; Leotiomycetes; Helotiales; Helotiales incertae sedis; Rhynchosporium; </t>
  </si>
  <si>
    <t>TRINITY_DN3497_c0_g1_i1</t>
  </si>
  <si>
    <t>HTPX2</t>
  </si>
  <si>
    <t>TRINITY_DN3498_c0_g1_i1</t>
  </si>
  <si>
    <t>TRINITY_DN3499_c0_g1_i1</t>
  </si>
  <si>
    <t>TRINITY_DN3500_c0_g1_i1</t>
  </si>
  <si>
    <t>TRINITY_DN3501_c0_g1_i1</t>
  </si>
  <si>
    <t>TRINITY_DN3502_c0_g1_i1</t>
  </si>
  <si>
    <t>GS69</t>
  </si>
  <si>
    <t>TRINITY_DN3503_c0_g1_i1</t>
  </si>
  <si>
    <t>TRINITY_DN3504_c0_g1_i1</t>
  </si>
  <si>
    <t>TRINITY_DN3505_c0_g1_i1</t>
  </si>
  <si>
    <t>SSPB</t>
  </si>
  <si>
    <t>TRINITY_DN3506_c0_g1_i1</t>
  </si>
  <si>
    <t>TRINITY_DN3507_c0_g1_i1</t>
  </si>
  <si>
    <t>TRINITY_DN3508_c0_g1_i1</t>
  </si>
  <si>
    <t>TRINITY_DN3509_c0_g1_i1</t>
  </si>
  <si>
    <t xml:space="preserve">cellular organisms; Bacteria; Proteobacteria; delta/epsilon subdivisions; Deltaproteobacteria; Syntrophobacterales; Syntrophaceae; Desulfobacca; Desulfobacca acetoxidans; </t>
  </si>
  <si>
    <t>TRINITY_DN351_c0_g1_i1</t>
  </si>
  <si>
    <t>TRINITY_DN3510_c0_g1_i1</t>
  </si>
  <si>
    <t>TRINITY_DN3511_c0_g1_i1</t>
  </si>
  <si>
    <t>TRINITY_DN3512_c0_g1_i1</t>
  </si>
  <si>
    <t>THL</t>
  </si>
  <si>
    <t xml:space="preserve">cellular organisms; Bacteria; Terrabacteria group; Actinobacteria; Actinobacteria; Streptosporangiales; </t>
  </si>
  <si>
    <t>TRINITY_DN3513_c0_g1_i1</t>
  </si>
  <si>
    <t>TRINITY_DN3514_c0_g1_i1</t>
  </si>
  <si>
    <t>TRINITY_DN3515_c0_g1_i1</t>
  </si>
  <si>
    <t>TRINITY_DN3516_c0_g1_i1</t>
  </si>
  <si>
    <t>TRINITY_DN3517_c0_g1_i1</t>
  </si>
  <si>
    <t>RL2</t>
  </si>
  <si>
    <t>TRINITY_DN3518_c0_g1_i1</t>
  </si>
  <si>
    <t>RMLB</t>
  </si>
  <si>
    <t>TRINITY_DN3519_c0_g1_i1</t>
  </si>
  <si>
    <t>TRINITY_DN3520_c0_g1_i1</t>
  </si>
  <si>
    <t>GUAA</t>
  </si>
  <si>
    <t>TRINITY_DN3521_c0_g1_i1</t>
  </si>
  <si>
    <t>TRINITY_DN3523_c0_g1_i1</t>
  </si>
  <si>
    <t>TRINITY_DN3524_c0_g1_i1</t>
  </si>
  <si>
    <t>TRINITY_DN3525_c0_g1_i1</t>
  </si>
  <si>
    <t>TRINITY_DN3526_c0_g1_i1</t>
  </si>
  <si>
    <t>TRINITY_DN3527_c0_g1_i1</t>
  </si>
  <si>
    <t>AMPA</t>
  </si>
  <si>
    <t>TRINITY_DN3528_c0_g1_i1</t>
  </si>
  <si>
    <t>TRINITY_DN3529_c0_g1_i1</t>
  </si>
  <si>
    <t>TRINITY_DN353_c0_g1_i1</t>
  </si>
  <si>
    <t>TRINITY_DN3530_c0_g1_i1</t>
  </si>
  <si>
    <t>TRINITY_DN3531_c0_g1_i1</t>
  </si>
  <si>
    <t>TRINITY_DN3532_c0_g1_i1</t>
  </si>
  <si>
    <t>LEU3</t>
  </si>
  <si>
    <t>TRINITY_DN3533_c0_g1_i1</t>
  </si>
  <si>
    <t>TRINITY_DN3534_c0_g1_i1</t>
  </si>
  <si>
    <t>TRINITY_DN3535_c0_g1_i1</t>
  </si>
  <si>
    <t>TRINITY_DN3536_c0_g1_i1</t>
  </si>
  <si>
    <t>TRINITY_DN3537_c0_g1_i1</t>
  </si>
  <si>
    <t>TRINITY_DN3538_c0_g1_i1</t>
  </si>
  <si>
    <t>TRINITY_DN3539_c0_g1_i1</t>
  </si>
  <si>
    <t xml:space="preserve">cellular organisms; Bacteria; Proteobacteria; Gammaproteobacteria; Chromatiales; Chromatiaceae; Allochromatium; Allochromatium vinosum; </t>
  </si>
  <si>
    <t>TRINITY_DN3540_c0_g1_i1</t>
  </si>
  <si>
    <t>TRINITY_DN3541_c0_g1_i1</t>
  </si>
  <si>
    <t xml:space="preserve">cellular organisms; Bacteria; Terrabacteria group; Actinobacteria; Actinobacteria; Pseudonocardiales; Pseudonocardiaceae; Saccharopolyspora; Saccharopolyspora erythraea; </t>
  </si>
  <si>
    <t>TRINITY_DN3542_c0_g1_i1</t>
  </si>
  <si>
    <t>WAAE</t>
  </si>
  <si>
    <t>TRINITY_DN3543_c0_g1_i1</t>
  </si>
  <si>
    <t>TRINITY_DN3544_c0_g1_i1</t>
  </si>
  <si>
    <t>TRINITY_DN3545_c0_g1_i1</t>
  </si>
  <si>
    <t>MAZF</t>
  </si>
  <si>
    <t>TRINITY_DN3549_c0_g1_i1</t>
  </si>
  <si>
    <t>DEOC</t>
  </si>
  <si>
    <t>TRINITY_DN355_c0_g1_i1</t>
  </si>
  <si>
    <t>TRINITY_DN3550_c0_g1_i1</t>
  </si>
  <si>
    <t>SGPL1</t>
  </si>
  <si>
    <t>TRINITY_DN3550_c0_g2_i1</t>
  </si>
  <si>
    <t>TRINITY_DN3551_c0_g1_i1</t>
  </si>
  <si>
    <t>TRINITY_DN3552_c0_g1_i1</t>
  </si>
  <si>
    <t>TRINITY_DN3553_c0_g1_i1</t>
  </si>
  <si>
    <t>TRINITY_DN3554_c0_g1_i1</t>
  </si>
  <si>
    <t>TRINITY_DN3555_c0_g1_i1</t>
  </si>
  <si>
    <t>PAND</t>
  </si>
  <si>
    <t>TRINITY_DN3556_c0_g1_i1</t>
  </si>
  <si>
    <t>YEAE</t>
  </si>
  <si>
    <t>TRINITY_DN3557_c0_g1_i1</t>
  </si>
  <si>
    <t xml:space="preserve">cellular organisms; Bacteria; Terrabacteria group; Actinobacteria; Actinobacteria; Pseudonocardiales; Pseudonocardiaceae; Sciscionella; Sciscionella marina; </t>
  </si>
  <si>
    <t>TRINITY_DN3558_c0_g1_i1</t>
  </si>
  <si>
    <t>NU5M</t>
  </si>
  <si>
    <t>TRINITY_DN3559_c0_g1_i1</t>
  </si>
  <si>
    <t>TRINITY_DN3560_c0_g1_i1</t>
  </si>
  <si>
    <t>TRINITY_DN3561_c0_g1_i1</t>
  </si>
  <si>
    <t>Y266</t>
  </si>
  <si>
    <t>TRINITY_DN3562_c0_g1_i1</t>
  </si>
  <si>
    <t xml:space="preserve">cellular organisms; Bacteria; FCB group; Bacteroidetes/Chlorobi group; Ignavibacteriae; Ignavibacteria; unclassified Ignavibacteria; Ignavibacteria bacterium CG2_30_36_16; </t>
  </si>
  <si>
    <t>TRINITY_DN3563_c0_g1_i1</t>
  </si>
  <si>
    <t>TRINITY_DN3564_c0_g1_i1</t>
  </si>
  <si>
    <t>ASGX</t>
  </si>
  <si>
    <t>TRINITY_DN3565_c0_g1_i1</t>
  </si>
  <si>
    <t>TRINITY_DN3566_c0_g1_i1</t>
  </si>
  <si>
    <t>TRINITY_DN3567_c0_g1_i1</t>
  </si>
  <si>
    <t>LUTB</t>
  </si>
  <si>
    <t>TRINITY_DN3568_c0_g1_i1</t>
  </si>
  <si>
    <t>BCRA</t>
  </si>
  <si>
    <t>TRINITY_DN3569_c0_g1_i1</t>
  </si>
  <si>
    <t>MBL</t>
  </si>
  <si>
    <t>TRINITY_DN357_c0_g1_i1</t>
  </si>
  <si>
    <t>NPCA</t>
  </si>
  <si>
    <t>TRINITY_DN357_c0_g2_i1</t>
  </si>
  <si>
    <t>TRINITY_DN3570_c0_g1_i1</t>
  </si>
  <si>
    <t>TRINITY_DN3571_c0_g1_i1</t>
  </si>
  <si>
    <t>YUF2</t>
  </si>
  <si>
    <t>TRINITY_DN3572_c0_g1_i1</t>
  </si>
  <si>
    <t>TRINITY_DN3573_c0_g1_i1</t>
  </si>
  <si>
    <t>TRINITY_DN3574_c0_g1_i1</t>
  </si>
  <si>
    <t>GLPA1</t>
  </si>
  <si>
    <t>TRINITY_DN3575_c0_g1_i1</t>
  </si>
  <si>
    <t>TRINITY_DN3576_c0_g1_i1</t>
  </si>
  <si>
    <t>TRINITY_DN3577_c0_g1_i1</t>
  </si>
  <si>
    <t>TRINITY_DN3578_c0_g1_i1</t>
  </si>
  <si>
    <t>AL7A1</t>
  </si>
  <si>
    <t>TRINITY_DN3578_c0_g2_i1</t>
  </si>
  <si>
    <t>TRINITY_DN3579_c0_g1_i1</t>
  </si>
  <si>
    <t>TRINITY_DN3580_c0_g1_i1</t>
  </si>
  <si>
    <t>YTWF</t>
  </si>
  <si>
    <t>TRINITY_DN3581_c0_g1_i1</t>
  </si>
  <si>
    <t>TRINITY_DN3582_c0_g1_i1</t>
  </si>
  <si>
    <t>TRINITY_DN3583_c0_g1_i1</t>
  </si>
  <si>
    <t>TRINITY_DN3584_c0_g1_i1</t>
  </si>
  <si>
    <t>TRINITY_DN3585_c0_g1_i1</t>
  </si>
  <si>
    <t>RSMG</t>
  </si>
  <si>
    <t xml:space="preserve">cellular organisms; Bacteria; Aquificae; Aquificae; Desulfurobacteriales; Desulfurobacteriaceae; Desulfurobacterium; Desulfurobacterium sp. TC5-1; </t>
  </si>
  <si>
    <t>TRINITY_DN3586_c0_g1_i1</t>
  </si>
  <si>
    <t>TRINITY_DN3587_c0_g1_i1</t>
  </si>
  <si>
    <t>YRPG</t>
  </si>
  <si>
    <t>TRINITY_DN3588_c0_g1_i1</t>
  </si>
  <si>
    <t>TRINITY_DN3589_c0_g1_i1</t>
  </si>
  <si>
    <t xml:space="preserve">cellular organisms; Bacteria; Terrabacteria group; Firmicutes; Clostridia; Thermoanaerobacterales; Thermoanaerobacterales Family IV. Incertae Sedis; Mahella; Mahella australiensis; </t>
  </si>
  <si>
    <t>TRINITY_DN359_c0_g1_i1</t>
  </si>
  <si>
    <t>TRINITY_DN3590_c0_g1_i1</t>
  </si>
  <si>
    <t>Y1209</t>
  </si>
  <si>
    <t>TRINITY_DN3591_c0_g1_i1</t>
  </si>
  <si>
    <t>TRINITY_DN3592_c0_g1_i1</t>
  </si>
  <si>
    <t>PAAB</t>
  </si>
  <si>
    <t>TRINITY_DN3593_c0_g1_i1</t>
  </si>
  <si>
    <t>TRINITY_DN3594_c0_g1_i1</t>
  </si>
  <si>
    <t>URDA</t>
  </si>
  <si>
    <t>TRINITY_DN3595_c0_g1_i1</t>
  </si>
  <si>
    <t>TRINITY_DN3596_c0_g1_i1</t>
  </si>
  <si>
    <t>TRINITY_DN3597_c0_g1_i1</t>
  </si>
  <si>
    <t>TRINITY_DN3598_c0_g1_i1</t>
  </si>
  <si>
    <t>TRINITY_DN3599_c0_g1_i1</t>
  </si>
  <si>
    <t>TRINITY_DN36_c0_g1_i1</t>
  </si>
  <si>
    <t>YABR</t>
  </si>
  <si>
    <t>TRINITY_DN360_c0_g1_i1</t>
  </si>
  <si>
    <t>TRINITY_DN3600_c0_g1_i1</t>
  </si>
  <si>
    <t>TRINITY_DN3601_c0_g1_i1</t>
  </si>
  <si>
    <t>TRINITY_DN3602_c0_g1_i1</t>
  </si>
  <si>
    <t>TRINITY_DN3603_c0_g1_i1</t>
  </si>
  <si>
    <t>TN5P</t>
  </si>
  <si>
    <t>TRINITY_DN3604_c0_g1_i1</t>
  </si>
  <si>
    <t>TRINITY_DN3605_c0_g1_i1</t>
  </si>
  <si>
    <t>UCRI</t>
  </si>
  <si>
    <t>TRINITY_DN3606_c0_g1_i1</t>
  </si>
  <si>
    <t>TRINITY_DN3607_c0_g1_i1</t>
  </si>
  <si>
    <t>TRINITY_DN3608_c0_g1_i1</t>
  </si>
  <si>
    <t>TRINITY_DN3609_c0_g1_i1</t>
  </si>
  <si>
    <t>TRINITY_DN361_c0_g1_i1</t>
  </si>
  <si>
    <t>NUOL</t>
  </si>
  <si>
    <t>TRINITY_DN3610_c0_g1_i1</t>
  </si>
  <si>
    <t>TRINITY_DN3611_c0_g1_i1</t>
  </si>
  <si>
    <t>TRINITY_DN3612_c0_g1_i1</t>
  </si>
  <si>
    <t>TRINITY_DN3613_c0_g1_i1</t>
  </si>
  <si>
    <t>TRINITY_DN3614_c0_g1_i1</t>
  </si>
  <si>
    <t>AQPM</t>
  </si>
  <si>
    <t xml:space="preserve">cellular organisms; Bacteria; Terrabacteria group; Actinobacteria; Acidimicrobiia; Acidimicrobiales; Acidimicrobiaceae; Ferrimicrobium; Ferrimicrobium acidiphilum; </t>
  </si>
  <si>
    <t>TRINITY_DN3615_c0_g1_i1</t>
  </si>
  <si>
    <t>TRINITY_DN3616_c0_g1_i1</t>
  </si>
  <si>
    <t>TRINITY_DN3617_c0_g1_i1</t>
  </si>
  <si>
    <t xml:space="preserve">cellular organisms; Bacteria; Terrabacteria group; Actinobacteria; Actinobacteria; Streptomycetales; Streptomycetaceae; Streptomyces; Streptomyces sp. XY431; </t>
  </si>
  <si>
    <t>TRINITY_DN3618_c0_g1_i1</t>
  </si>
  <si>
    <t>TRINITY_DN3619_c0_g1_i1</t>
  </si>
  <si>
    <t>TRINITY_DN3620_c0_g1_i1</t>
  </si>
  <si>
    <t>TRINITY_DN3621_c0_g1_i1</t>
  </si>
  <si>
    <t>TRINITY_DN3622_c0_g1_i1</t>
  </si>
  <si>
    <t>TRINITY_DN3623_c0_g1_i1</t>
  </si>
  <si>
    <t>TRINITY_DN3624_c0_g1_i1</t>
  </si>
  <si>
    <t>TRINITY_DN3625_c0_g1_i1</t>
  </si>
  <si>
    <t>TRINITY_DN3626_c0_g1_i1</t>
  </si>
  <si>
    <t>TRINITY_DN3627_c0_g1_i1</t>
  </si>
  <si>
    <t>TRINITY_DN3628_c0_g1_i1</t>
  </si>
  <si>
    <t>RIO2</t>
  </si>
  <si>
    <t>TRINITY_DN3629_c0_g1_i1</t>
  </si>
  <si>
    <t>TRINITY_DN3630_c0_g1_i1</t>
  </si>
  <si>
    <t>TRINITY_DN3631_c0_g1_i1</t>
  </si>
  <si>
    <t>TRINITY_DN3632_c0_g1_i1</t>
  </si>
  <si>
    <t>TRINITY_DN3633_c0_g1_i1</t>
  </si>
  <si>
    <t>TRINITY_DN3634_c0_g1_i1</t>
  </si>
  <si>
    <t xml:space="preserve">cellular organisms; Eukaryota; Euglenozoa; Kinetoplastida; Trypanosomatidae; Leishmaniinae; Leishmania; Viannia; </t>
  </si>
  <si>
    <t>TRINITY_DN3635_c0_g1_i1</t>
  </si>
  <si>
    <t>TRINITY_DN3636_c0_g1_i1</t>
  </si>
  <si>
    <t>DACB</t>
  </si>
  <si>
    <t>TRINITY_DN3637_c0_g1_i1</t>
  </si>
  <si>
    <t>TRINITY_DN3638_c0_g1_i1</t>
  </si>
  <si>
    <t>TRINITY_DN3639_c0_g1_i1</t>
  </si>
  <si>
    <t xml:space="preserve">cellular organisms; Bacteria; Terrabacteria group; Firmicutes; Clostridia; Clostridiales; Peptococcaceae; Desulfotomaculum; Desulfotomaculum sp. 46_296; </t>
  </si>
  <si>
    <t>TRINITY_DN364_c0_g1_i1</t>
  </si>
  <si>
    <t>TRINITY_DN364_c0_g2_i1</t>
  </si>
  <si>
    <t>TRINITY_DN3640_c0_g1_i1</t>
  </si>
  <si>
    <t>TRINITY_DN3641_c0_g1_i1</t>
  </si>
  <si>
    <t>TRINITY_DN3642_c0_g1_i1</t>
  </si>
  <si>
    <t>TRINITY_DN3643_c0_g1_i1</t>
  </si>
  <si>
    <t>TRINITY_DN3644_c0_g1_i1</t>
  </si>
  <si>
    <t>TRINITY_DN3645_c0_g1_i1</t>
  </si>
  <si>
    <t>RR12</t>
  </si>
  <si>
    <t>TRINITY_DN3646_c0_g1_i1</t>
  </si>
  <si>
    <t>IOLS</t>
  </si>
  <si>
    <t>TRINITY_DN3647_c0_g1_i1</t>
  </si>
  <si>
    <t>TRINITY_DN3648_c0_g1_i1</t>
  </si>
  <si>
    <t>TRINITY_DN3649_c0_g1_i1</t>
  </si>
  <si>
    <t>TRINITY_DN3650_c0_g1_i1</t>
  </si>
  <si>
    <t>FMDA</t>
  </si>
  <si>
    <t>TRINITY_DN3651_c0_g1_i1</t>
  </si>
  <si>
    <t>GAPN</t>
  </si>
  <si>
    <t>TRINITY_DN3652_c0_g1_i1</t>
  </si>
  <si>
    <t>Y1464</t>
  </si>
  <si>
    <t>TRINITY_DN3653_c0_g1_i1</t>
  </si>
  <si>
    <t>TRINITY_DN3654_c0_g1_i1</t>
  </si>
  <si>
    <t>CDSA</t>
  </si>
  <si>
    <t>TRINITY_DN3655_c0_g1_i1</t>
  </si>
  <si>
    <t>TRINITY_DN3656_c0_g1_i1</t>
  </si>
  <si>
    <t>MDLC</t>
  </si>
  <si>
    <t>TRINITY_DN3657_c0_g1_i1</t>
  </si>
  <si>
    <t>TRINITY_DN3658_c0_g1_i1</t>
  </si>
  <si>
    <t>TRINITY_DN3659_c0_g1_i1</t>
  </si>
  <si>
    <t>QCRB</t>
  </si>
  <si>
    <t>TRINITY_DN3660_c0_g1_i1</t>
  </si>
  <si>
    <t>DADA</t>
  </si>
  <si>
    <t>TRINITY_DN3661_c0_g1_i1</t>
  </si>
  <si>
    <t xml:space="preserve">cellular organisms; Eukaryota; Opisthokonta; Fungi; Dikarya; Basidiomycota; Agaricomycotina; Tremellomycetes; Trichosporonales; Trichosporonaceae; Cutaneotrichosporon; Cutaneotrichosporon oleaginosus; </t>
  </si>
  <si>
    <t>TRINITY_DN3662_c0_g1_i1</t>
  </si>
  <si>
    <t>TRINITY_DN3663_c0_g1_i1</t>
  </si>
  <si>
    <t>TRINITY_DN3664_c0_g1_i1</t>
  </si>
  <si>
    <t>TRINITY_DN3665_c0_g1_i1</t>
  </si>
  <si>
    <t>TRINITY_DN3666_c0_g1_i1</t>
  </si>
  <si>
    <t>TRINITY_DN3667_c0_g1_i1</t>
  </si>
  <si>
    <t>TRINITY_DN3668_c0_g1_i1</t>
  </si>
  <si>
    <t>RCI2</t>
  </si>
  <si>
    <t>TRINITY_DN3669_c0_g1_i1</t>
  </si>
  <si>
    <t>DSRE2</t>
  </si>
  <si>
    <t>TRINITY_DN3670_c0_g1_i1</t>
  </si>
  <si>
    <t xml:space="preserve">cellular organisms; Bacteria; Terrabacteria group; Actinobacteria; Actinobacteria; Streptomycetales; Streptomycetaceae; Streptomyces; Streptomyces griseus group; Streptomyces albovinaceus subgroup; Streptomyces globisporus; </t>
  </si>
  <si>
    <t>TRINITY_DN3671_c0_g1_i1</t>
  </si>
  <si>
    <t>TRINITY_DN3672_c0_g1_i1</t>
  </si>
  <si>
    <t>QOX2</t>
  </si>
  <si>
    <t>TRINITY_DN3673_c0_g1_i1</t>
  </si>
  <si>
    <t>TRINITY_DN3674_c0_g1_i1</t>
  </si>
  <si>
    <t>TRINITY_DN3675_c0_g1_i1</t>
  </si>
  <si>
    <t>RIBBA</t>
  </si>
  <si>
    <t>TRINITY_DN3676_c0_g1_i1</t>
  </si>
  <si>
    <t>TRINITY_DN3677_c0_g1_i1</t>
  </si>
  <si>
    <t>SFRA</t>
  </si>
  <si>
    <t xml:space="preserve">cellular organisms; Bacteria; Terrabacteria group; Firmicutes; Clostridia; Thermoanaerobacterales; Thermoanaerobacterales Family III. Incertae Sedis; Syntrophaceticus; Syntrophaceticus schinkii; </t>
  </si>
  <si>
    <t>TRINITY_DN3678_c0_g1_i1</t>
  </si>
  <si>
    <t>TRINITY_DN3679_c0_g1_i1</t>
  </si>
  <si>
    <t>TRINITY_DN368_c0_g1_i1</t>
  </si>
  <si>
    <t>TRINITY_DN368_c0_g2_i1</t>
  </si>
  <si>
    <t>TRINITY_DN3680_c0_g1_i1</t>
  </si>
  <si>
    <t>TRINITY_DN3681_c0_g1_i1</t>
  </si>
  <si>
    <t>TRINITY_DN3682_c0_g1_i1</t>
  </si>
  <si>
    <t xml:space="preserve">cellular organisms; Bacteria; Proteobacteria; Betaproteobacteria; Burkholderiales; Comamonadaceae; Variovorax; </t>
  </si>
  <si>
    <t>TRINITY_DN3683_c0_g1_i1</t>
  </si>
  <si>
    <t>TRINITY_DN3684_c0_g1_i1</t>
  </si>
  <si>
    <t>TRINITY_DN3685_c0_g1_i1</t>
  </si>
  <si>
    <t>TRINITY_DN3686_c0_g1_i1</t>
  </si>
  <si>
    <t>TRINITY_DN3687_c0_g1_i1</t>
  </si>
  <si>
    <t>TRINITY_DN3688_c0_g1_i1</t>
  </si>
  <si>
    <t>TRINITY_DN3689_c0_g1_i1</t>
  </si>
  <si>
    <t>TRINITY_DN369_c0_g1_i1</t>
  </si>
  <si>
    <t>TRINITY_DN3690_c0_g1_i1</t>
  </si>
  <si>
    <t>TRINITY_DN3691_c0_g1_i1</t>
  </si>
  <si>
    <t>TRINITY_DN3692_c0_g1_i1</t>
  </si>
  <si>
    <t>TRINITY_DN3693_c0_g1_i1</t>
  </si>
  <si>
    <t xml:space="preserve">cellular organisms; Bacteria; Proteobacteria; Betaproteobacteria; Neisseriales; Neisseriaceae; Neisseria; Neisseria zoodegmatis; </t>
  </si>
  <si>
    <t>TRINITY_DN3694_c0_g1_i1</t>
  </si>
  <si>
    <t>TRINITY_DN3695_c0_g1_i1</t>
  </si>
  <si>
    <t>KPPR1</t>
  </si>
  <si>
    <t>TRINITY_DN3696_c0_g1_i1</t>
  </si>
  <si>
    <t>TRINITY_DN3697_c0_g1_i1</t>
  </si>
  <si>
    <t>Y1304</t>
  </si>
  <si>
    <t xml:space="preserve">cellular organisms; Bacteria; Terrabacteria group; Firmicutes; Bacilli; Bacillales; unclassified Bacillales; Acidibacillus; Acidibacillus ferrooxidans; </t>
  </si>
  <si>
    <t>TRINITY_DN3698_c0_g1_i1</t>
  </si>
  <si>
    <t>TRINITY_DN3699_c0_g1_i1</t>
  </si>
  <si>
    <t>TRINITY_DN37_c0_g1_i1</t>
  </si>
  <si>
    <t>TRINITY_DN37_c0_g2_i1</t>
  </si>
  <si>
    <t>TRINITY_DN370_c0_g1_i1</t>
  </si>
  <si>
    <t>TRINITY_DN3700_c0_g1_i1</t>
  </si>
  <si>
    <t>TRINITY_DN3701_c0_g1_i1</t>
  </si>
  <si>
    <t>PHOU</t>
  </si>
  <si>
    <t>TRINITY_DN3702_c0_g1_i1</t>
  </si>
  <si>
    <t>TRINITY_DN3703_c0_g1_i1</t>
  </si>
  <si>
    <t>DHA</t>
  </si>
  <si>
    <t>TRINITY_DN3704_c0_g1_i1</t>
  </si>
  <si>
    <t>TRINITY_DN3705_c0_g1_i1</t>
  </si>
  <si>
    <t>CODY</t>
  </si>
  <si>
    <t>TRINITY_DN3706_c0_g1_i1</t>
  </si>
  <si>
    <t>TRINITY_DN3707_c0_g1_i1</t>
  </si>
  <si>
    <t>MDN1</t>
  </si>
  <si>
    <t>TRINITY_DN3708_c0_g1_i1</t>
  </si>
  <si>
    <t>HIPO</t>
  </si>
  <si>
    <t>TRINITY_DN3709_c0_g1_i1</t>
  </si>
  <si>
    <t>TRINITY_DN371_c0_g1_i1</t>
  </si>
  <si>
    <t>TRINITY_DN3710_c0_g1_i1</t>
  </si>
  <si>
    <t>HIS8</t>
  </si>
  <si>
    <t>TRINITY_DN3711_c0_g1_i1</t>
  </si>
  <si>
    <t>SUDHA</t>
  </si>
  <si>
    <t>TRINITY_DN3712_c0_g1_i1</t>
  </si>
  <si>
    <t>TRINITY_DN3713_c0_g1_i1</t>
  </si>
  <si>
    <t>RL25</t>
  </si>
  <si>
    <t>TRINITY_DN3714_c0_g1_i1</t>
  </si>
  <si>
    <t>TRINITY_DN3714_c0_g2_i1</t>
  </si>
  <si>
    <t>TRINITY_DN3715_c0_g1_i1</t>
  </si>
  <si>
    <t>TRINITY_DN3716_c0_g1_i1</t>
  </si>
  <si>
    <t>TRINITY_DN3717_c0_g1_i1</t>
  </si>
  <si>
    <t>RL9</t>
  </si>
  <si>
    <t>TRINITY_DN3719_c0_g1_i1</t>
  </si>
  <si>
    <t>TRINITY_DN3720_c0_g1_i1</t>
  </si>
  <si>
    <t>TRINITY_DN3721_c0_g1_i1</t>
  </si>
  <si>
    <t xml:space="preserve">cellular organisms; Bacteria; Proteobacteria; Gammaproteobacteria; unclassified Gammaproteobacteria; unclassified Gammaproteobacteria (miscellaneous); Gammaproteobacteria bacterium RIFCSPHIGHO2_12_FULL_37_14; </t>
  </si>
  <si>
    <t>TRINITY_DN3722_c0_g1_i1</t>
  </si>
  <si>
    <t>TRINITY_DN3723_c0_g1_i1</t>
  </si>
  <si>
    <t>TRINITY_DN3724_c0_g1_i1</t>
  </si>
  <si>
    <t>TRINITY_DN3725_c0_g1_i1</t>
  </si>
  <si>
    <t>TRINITY_DN3726_c0_g1_i1</t>
  </si>
  <si>
    <t>TRINITY_DN3727_c0_g1_i1</t>
  </si>
  <si>
    <t>TRINITY_DN3728_c0_g1_i1</t>
  </si>
  <si>
    <t>TRINITY_DN3729_c0_g1_i1</t>
  </si>
  <si>
    <t>RS4A</t>
  </si>
  <si>
    <t>TRINITY_DN373_c0_g1_i1</t>
  </si>
  <si>
    <t>TRINITY_DN373_c0_g2_i1</t>
  </si>
  <si>
    <t>TRINITY_DN3730_c0_g1_i1</t>
  </si>
  <si>
    <t>DCSA</t>
  </si>
  <si>
    <t>TRINITY_DN3730_c0_g2_i1</t>
  </si>
  <si>
    <t>TRINITY_DN3731_c0_g1_i1</t>
  </si>
  <si>
    <t>TRINITY_DN3732_c0_g1_i1</t>
  </si>
  <si>
    <t>ASER</t>
  </si>
  <si>
    <t xml:space="preserve">cellular organisms; Archaea; Euryarchaeota; Methanomicrobia; Methanocellales; Methanocellaceae; Methanocella; Methanocella arvoryzae; </t>
  </si>
  <si>
    <t>TRINITY_DN3733_c0_g1_i1</t>
  </si>
  <si>
    <t xml:space="preserve">cellular organisms; Bacteria; Terrabacteria group; Firmicutes; Clostridia; Clostridiales; Clostridiales incertae sedis; Clostridiales Family XVII. Incertae Sedis; Sulfobacillus; Sulfobacillus thermotolerans; </t>
  </si>
  <si>
    <t>TRINITY_DN3734_c0_g1_i1</t>
  </si>
  <si>
    <t>TRINITY_DN3735_c0_g1_i1</t>
  </si>
  <si>
    <t>TRINITY_DN3736_c0_g1_i1</t>
  </si>
  <si>
    <t>TRINITY_DN3737_c0_g1_i1</t>
  </si>
  <si>
    <t>TRINITY_DN3738_c0_g1_i1</t>
  </si>
  <si>
    <t xml:space="preserve">cellular organisms; Bacteria; Terrabacteria group; Firmicutes; Clostridia; Clostridiales; Clostridiaceae; Clostridium; environmental samples; Clostridium sp. CAG:352; </t>
  </si>
  <si>
    <t>TRINITY_DN3739_c0_g1_i1</t>
  </si>
  <si>
    <t>TRINITY_DN374_c0_g1_i1</t>
  </si>
  <si>
    <t>TRINITY_DN3740_c0_g1_i1</t>
  </si>
  <si>
    <t>TRINITY_DN3741_c0_g1_i1</t>
  </si>
  <si>
    <t>TRINITY_DN3742_c0_g1_i1</t>
  </si>
  <si>
    <t>RBG2</t>
  </si>
  <si>
    <t>TRINITY_DN3743_c0_g1_i1</t>
  </si>
  <si>
    <t>TRINITY_DN3744_c0_g1_i1</t>
  </si>
  <si>
    <t>TRINITY_DN3745_c0_g1_i1</t>
  </si>
  <si>
    <t>ECAP</t>
  </si>
  <si>
    <t>TRINITY_DN3746_c0_g1_i1</t>
  </si>
  <si>
    <t>TRINITY_DN3747_c0_g1_i1</t>
  </si>
  <si>
    <t>RL24</t>
  </si>
  <si>
    <t>TRINITY_DN3748_c0_g1_i1</t>
  </si>
  <si>
    <t>DCDA</t>
  </si>
  <si>
    <t>TRINITY_DN3749_c0_g1_i1</t>
  </si>
  <si>
    <t>TRINITY_DN3750_c0_g1_i1</t>
  </si>
  <si>
    <t>TRINITY_DN3751_c0_g1_i1</t>
  </si>
  <si>
    <t xml:space="preserve">cellular organisms; Eukaryota; Alveolata; Apicomplexa; Conoidasida; Coccidia; Eucoccidiorida; Eimeriorina; Eimeriidae; Eimeria; </t>
  </si>
  <si>
    <t>TRINITY_DN3752_c0_g1_i1</t>
  </si>
  <si>
    <t>YQGF</t>
  </si>
  <si>
    <t>TRINITY_DN3753_c0_g1_i1</t>
  </si>
  <si>
    <t>TRINITY_DN3754_c0_g1_i1</t>
  </si>
  <si>
    <t>SHIA</t>
  </si>
  <si>
    <t>TRINITY_DN3755_c0_g1_i1</t>
  </si>
  <si>
    <t>TRINITY_DN3756_c0_g1_i1</t>
  </si>
  <si>
    <t>FICD</t>
  </si>
  <si>
    <t>TRINITY_DN3757_c0_g1_i1</t>
  </si>
  <si>
    <t>TRINITY_DN3758_c0_g1_i1</t>
  </si>
  <si>
    <t>TRINITY_DN3759_c0_g1_i1</t>
  </si>
  <si>
    <t>ACDA</t>
  </si>
  <si>
    <t>TRINITY_DN3760_c0_g1_i1</t>
  </si>
  <si>
    <t>TRINITY_DN3761_c0_g1_i1</t>
  </si>
  <si>
    <t xml:space="preserve">cellular organisms; Eukaryota; Alveolata; Chromerida; Vitrella; Vitrella brassicaformis; Vitrella brassicaformis CCMP3155; </t>
  </si>
  <si>
    <t>TRINITY_DN3762_c0_g1_i1</t>
  </si>
  <si>
    <t>KAD</t>
  </si>
  <si>
    <t>TRINITY_DN3763_c0_g1_i1</t>
  </si>
  <si>
    <t>TRINITY_DN3764_c0_g1_i1</t>
  </si>
  <si>
    <t>TRINITY_DN3765_c0_g1_i1</t>
  </si>
  <si>
    <t>TRINITY_DN3766_c0_g1_i1</t>
  </si>
  <si>
    <t>TRINITY_DN3767_c0_g1_i1</t>
  </si>
  <si>
    <t>TRINITY_DN3768_c0_g1_i1</t>
  </si>
  <si>
    <t>TRINITY_DN3769_c0_g1_i1</t>
  </si>
  <si>
    <t>TRINITY_DN3770_c0_g1_i1</t>
  </si>
  <si>
    <t>TRINITY_DN3771_c0_g1_i1</t>
  </si>
  <si>
    <t>TRINITY_DN3772_c0_g1_i1</t>
  </si>
  <si>
    <t>TRINITY_DN3773_c0_g1_i1</t>
  </si>
  <si>
    <t>NAT8L</t>
  </si>
  <si>
    <t xml:space="preserve">cellular organisms; Bacteria; Terrabacteria group; Firmicutes; Bacilli; Bacillales; Bacillaceae; Bacillus; </t>
  </si>
  <si>
    <t>TRINITY_DN3774_c0_g1_i1</t>
  </si>
  <si>
    <t>TRINITY_DN3775_c0_g1_i1</t>
  </si>
  <si>
    <t>ZRAR</t>
  </si>
  <si>
    <t>TRINITY_DN3776_c0_g1_i1</t>
  </si>
  <si>
    <t>RS18</t>
  </si>
  <si>
    <t>TRINITY_DN3777_c0_g1_i1</t>
  </si>
  <si>
    <t>TRINITY_DN3778_c0_g1_i1</t>
  </si>
  <si>
    <t>TRINITY_DN3779_c0_g1_i1</t>
  </si>
  <si>
    <t>TRINITY_DN3780_c0_g1_i1</t>
  </si>
  <si>
    <t>TRINITY_DN3781_c0_g1_i1</t>
  </si>
  <si>
    <t>TRINITY_DN3782_c0_g1_i1</t>
  </si>
  <si>
    <t>TRINITY_DN3783_c0_g1_i1</t>
  </si>
  <si>
    <t>TRINITY_DN3784_c0_g1_i1</t>
  </si>
  <si>
    <t>TRINITY_DN3785_c0_g1_i1</t>
  </si>
  <si>
    <t>LYSN</t>
  </si>
  <si>
    <t>TRINITY_DN3786_c0_g1_i1</t>
  </si>
  <si>
    <t xml:space="preserve">cellular organisms; Archaea; unclassified Archaea; unclassified Archaea (miscellaneous); archaeon GW2011_AR4; </t>
  </si>
  <si>
    <t>TRINITY_DN3787_c0_g1_i1</t>
  </si>
  <si>
    <t>TRINITY_DN3788_c0_g1_i1</t>
  </si>
  <si>
    <t>TMG10</t>
  </si>
  <si>
    <t>TRINITY_DN3789_c0_g1_i1</t>
  </si>
  <si>
    <t>4CL1</t>
  </si>
  <si>
    <t>TRINITY_DN3790_c0_g1_i1</t>
  </si>
  <si>
    <t>TRINITY_DN3791_c0_g1_i1</t>
  </si>
  <si>
    <t>YIDC</t>
  </si>
  <si>
    <t>TRINITY_DN3792_c0_g1_i1</t>
  </si>
  <si>
    <t>TRINITY_DN3793_c0_g1_i1</t>
  </si>
  <si>
    <t>FIXL</t>
  </si>
  <si>
    <t>TRINITY_DN3794_c0_g1_i1</t>
  </si>
  <si>
    <t>GTRB</t>
  </si>
  <si>
    <t>TRINITY_DN3795_c0_g1_i1</t>
  </si>
  <si>
    <t>TRINITY_DN3796_c0_g1_i1</t>
  </si>
  <si>
    <t xml:space="preserve">cellular organisms; Bacteria; Proteobacteria; Betaproteobacteria; Neisseriales; Neisseriaceae; Neisseria; Neisseria meningitidis; Neisseria meningitidis serogroup B; </t>
  </si>
  <si>
    <t>TRINITY_DN3797_c0_g1_i1</t>
  </si>
  <si>
    <t>TRINITY_DN3798_c0_g1_i1</t>
  </si>
  <si>
    <t>TRINITY_DN3799_c0_g1_i1</t>
  </si>
  <si>
    <t>FLA2</t>
  </si>
  <si>
    <t>TRINITY_DN38_c0_g1_i1</t>
  </si>
  <si>
    <t>TRINITY_DN3800_c0_g1_i1</t>
  </si>
  <si>
    <t>Y699</t>
  </si>
  <si>
    <t>TRINITY_DN3801_c0_g1_i1</t>
  </si>
  <si>
    <t xml:space="preserve">cellular organisms; Eukaryota; Opisthokonta; Fungi; Dikarya; Ascomycota; saccharomyceta; Pezizomycotina; leotiomyceta; sordariomyceta; Sordariomycetes; Hypocreomycetidae; Hypocreales; Nectriaceae; Fusarium; Fusarium fujikuroi species complex; Fusarium fujikuroi; </t>
  </si>
  <si>
    <t>TRINITY_DN3802_c0_g1_i1</t>
  </si>
  <si>
    <t>TRINITY_DN3803_c0_g1_i1</t>
  </si>
  <si>
    <t xml:space="preserve">cellular organisms; Bacteria; Proteobacteria; Betaproteobacteria; Burkholderiales; Burkholderiaceae; Caballeronia; Caballeronia terrestris; </t>
  </si>
  <si>
    <t>TRINITY_DN3804_c0_g1_i1</t>
  </si>
  <si>
    <t>TRINITY_DN3805_c0_g1_i1</t>
  </si>
  <si>
    <t>TRINITY_DN3806_c0_g1_i1</t>
  </si>
  <si>
    <t>TRINITY_DN3807_c0_g1_i1</t>
  </si>
  <si>
    <t>RBL1</t>
  </si>
  <si>
    <t>TRINITY_DN3808_c0_g1_i1</t>
  </si>
  <si>
    <t>TKT</t>
  </si>
  <si>
    <t xml:space="preserve">cellular organisms; Bacteria; Proteobacteria; Betaproteobacteria; Burkholderiales; Burkholderiaceae; Cupriavidus; </t>
  </si>
  <si>
    <t>TRINITY_DN3809_c0_g1_i1</t>
  </si>
  <si>
    <t xml:space="preserve">cellular organisms; Bacteria; Proteobacteria; delta/epsilon subdivisions; Deltaproteobacteria; Desulfobacterales; Desulfobacteraceae; unclassified Desulfobacteraceae; Desulfobacteraceae bacterium 4484_190.1; </t>
  </si>
  <si>
    <t>TRINITY_DN3810_c0_g1_i1</t>
  </si>
  <si>
    <t>TRINITY_DN3811_c0_g1_i1</t>
  </si>
  <si>
    <t>ILVH</t>
  </si>
  <si>
    <t>TRINITY_DN3812_c0_g1_i1</t>
  </si>
  <si>
    <t>TRINITY_DN3813_c0_g1_i1</t>
  </si>
  <si>
    <t>TRINITY_DN3814_c0_g1_i1</t>
  </si>
  <si>
    <t xml:space="preserve">cellular organisms; Bacteria; Terrabacteria group; Actinobacteria; Actinobacteria; Corynebacteriales; Mycobacteriaceae; Mycobacterium; Mycobacterium chelonae group; Mycobacterium immunogenum; </t>
  </si>
  <si>
    <t>TRINITY_DN3815_c0_g1_i1</t>
  </si>
  <si>
    <t xml:space="preserve">cellular organisms; Bacteria; Proteobacteria; delta/epsilon subdivisions; Deltaproteobacteria; Myxococcales; Cystobacterineae; Myxococcaceae; Corallococcus; Corallococcus coralloides; </t>
  </si>
  <si>
    <t>TRINITY_DN3816_c0_g1_i1</t>
  </si>
  <si>
    <t>TRINITY_DN3817_c0_g1_i1</t>
  </si>
  <si>
    <t xml:space="preserve">cellular organisms; Bacteria; Terrabacteria group; Firmicutes; Clostridia; Clostridiales; Clostridiaceae; Clostridium; Clostridium sp. KNHs214; </t>
  </si>
  <si>
    <t>TRINITY_DN3818_c0_g1_i1</t>
  </si>
  <si>
    <t>TRINITY_DN3819_c0_g1_i1</t>
  </si>
  <si>
    <t>TRINITY_DN3820_c0_g1_i1</t>
  </si>
  <si>
    <t>TRINITY_DN3821_c0_g1_i1</t>
  </si>
  <si>
    <t>YNAD</t>
  </si>
  <si>
    <t>TRINITY_DN3822_c0_g1_i1</t>
  </si>
  <si>
    <t>TRINITY_DN3823_c0_g1_i1</t>
  </si>
  <si>
    <t>TRINITY_DN3824_c0_g1_i1</t>
  </si>
  <si>
    <t>TRINITY_DN3825_c0_g1_i1</t>
  </si>
  <si>
    <t>DACC</t>
  </si>
  <si>
    <t>TRINITY_DN3826_c0_g1_i1</t>
  </si>
  <si>
    <t xml:space="preserve">cellular organisms; Bacteria; PVC group; Candidatus Omnitrophica; unclassified Candidatus Omnitrophica; Omnitrophica bacterium RIFCSPLOWO2_01_FULL_45_10; </t>
  </si>
  <si>
    <t>TRINITY_DN3827_c0_g1_i1</t>
  </si>
  <si>
    <t>TRINITY_DN3828_c0_g1_i1</t>
  </si>
  <si>
    <t>MEGL</t>
  </si>
  <si>
    <t>TRINITY_DN3829_c0_g1_i1</t>
  </si>
  <si>
    <t xml:space="preserve">cellular organisms; Bacteria; Terrabacteria group; Firmicutes; Bacilli; </t>
  </si>
  <si>
    <t>TRINITY_DN3830_c0_g1_i1</t>
  </si>
  <si>
    <t>Y1170</t>
  </si>
  <si>
    <t>TRINITY_DN3831_c0_g1_i1</t>
  </si>
  <si>
    <t>TRINITY_DN3832_c0_g1_i1</t>
  </si>
  <si>
    <t>PSTOM</t>
  </si>
  <si>
    <t>TRINITY_DN3833_c0_g1_i1</t>
  </si>
  <si>
    <t>MRAZ</t>
  </si>
  <si>
    <t>TRINITY_DN3834_c0_g1_i1</t>
  </si>
  <si>
    <t>TRINITY_DN3835_c0_g1_i1</t>
  </si>
  <si>
    <t>TRINITY_DN3836_c0_g1_i1</t>
  </si>
  <si>
    <t>Y1547</t>
  </si>
  <si>
    <t>TRINITY_DN3837_c0_g1_i1</t>
  </si>
  <si>
    <t>TRINITY_DN3838_c0_g1_i1</t>
  </si>
  <si>
    <t xml:space="preserve">cellular organisms; Bacteria; FCB group; Bacteroidetes/Chlorobi group; Bacteroidetes; Chitinophagia; Chitinophagales; Chitinophagaceae; Chitinophaga; Chitinophaga pinensis; </t>
  </si>
  <si>
    <t>TRINITY_DN3839_c0_g1_i1</t>
  </si>
  <si>
    <t>TRINITY_DN384_c0_g1_i1</t>
  </si>
  <si>
    <t>TRINITY_DN3840_c0_g1_i1</t>
  </si>
  <si>
    <t>TRINITY_DN3841_c0_g1_i1</t>
  </si>
  <si>
    <t>TRINITY_DN3842_c0_g1_i1</t>
  </si>
  <si>
    <t>TRINITY_DN3843_c0_g1_i1</t>
  </si>
  <si>
    <t>UXS1</t>
  </si>
  <si>
    <t>TRINITY_DN3844_c0_g1_i1</t>
  </si>
  <si>
    <t>TRINITY_DN3845_c0_g1_i1</t>
  </si>
  <si>
    <t>TRINITY_DN3846_c0_g1_i1</t>
  </si>
  <si>
    <t>DHE2</t>
  </si>
  <si>
    <t>TRINITY_DN3847_c0_g1_i1</t>
  </si>
  <si>
    <t>TRINITY_DN3848_c0_g1_i1</t>
  </si>
  <si>
    <t>TRINITY_DN3849_c0_g1_i1</t>
  </si>
  <si>
    <t>TRINITY_DN3850_c0_g1_i1</t>
  </si>
  <si>
    <t>TRINITY_DN3851_c0_g1_i1</t>
  </si>
  <si>
    <t>TRINITY_DN3852_c0_g1_i1</t>
  </si>
  <si>
    <t>TRINITY_DN3853_c0_g1_i1</t>
  </si>
  <si>
    <t>TRINITY_DN3854_c0_g1_i1</t>
  </si>
  <si>
    <t>TRINITY_DN3855_c0_g1_i1</t>
  </si>
  <si>
    <t xml:space="preserve">cellular organisms; Bacteria; Terrabacteria group; Firmicutes; Bacilli; Bacillales; Bacillaceae; Bacillus; Bacillus fordii; </t>
  </si>
  <si>
    <t>TRINITY_DN3856_c0_g1_i1</t>
  </si>
  <si>
    <t>TRINITY_DN3857_c0_g1_i1</t>
  </si>
  <si>
    <t xml:space="preserve">cellular organisms; Bacteria; Terrabacteria group; Cyanobacteria/Melainabacteria group; Cyanobacteria; Oscillatoriophycideae; Oscillatoriales; Microcoleaceae; Arthrospira; </t>
  </si>
  <si>
    <t>TRINITY_DN3858_c0_g1_i1</t>
  </si>
  <si>
    <t>TRINITY_DN3859_c0_g1_i1</t>
  </si>
  <si>
    <t>TRINITY_DN386_c0_g1_i1</t>
  </si>
  <si>
    <t>TRINITY_DN3860_c0_g1_i1</t>
  </si>
  <si>
    <t>TRINITY_DN3861_c0_g1_i1</t>
  </si>
  <si>
    <t>PRMA</t>
  </si>
  <si>
    <t>TRINITY_DN3862_c0_g1_i1</t>
  </si>
  <si>
    <t>TRINITY_DN3863_c0_g1_i1</t>
  </si>
  <si>
    <t>TRINITY_DN3864_c0_g1_i1</t>
  </si>
  <si>
    <t>TRINITY_DN3865_c0_g1_i1</t>
  </si>
  <si>
    <t>TRINITY_DN3866_c0_g1_i1</t>
  </si>
  <si>
    <t>TRINITY_DN3867_c0_g1_i1</t>
  </si>
  <si>
    <t xml:space="preserve">cellular organisms; Bacteria; Proteobacteria; Acidithiobacillia; Acidithiobacillales; Acidithiobacillaceae; Acidithiobacillus; Acidithiobacillus caldus; Acidithiobacillus caldus SM-1; </t>
  </si>
  <si>
    <t>TRINITY_DN3868_c0_g1_i1</t>
  </si>
  <si>
    <t>TRINITY_DN3869_c0_g1_i1</t>
  </si>
  <si>
    <t>TRINITY_DN387_c0_g1_i1</t>
  </si>
  <si>
    <t>NDK</t>
  </si>
  <si>
    <t>TRINITY_DN3870_c0_g1_i1</t>
  </si>
  <si>
    <t>TRINITY_DN3871_c0_g1_i1</t>
  </si>
  <si>
    <t>TRINITY_DN3872_c0_g1_i1</t>
  </si>
  <si>
    <t>TRINITY_DN3873_c0_g1_i1</t>
  </si>
  <si>
    <t>TRINITY_DN3874_c0_g1_i1</t>
  </si>
  <si>
    <t>TRINITY_DN3875_c0_g1_i1</t>
  </si>
  <si>
    <t>BIOA</t>
  </si>
  <si>
    <t>TRINITY_DN3876_c0_g1_i1</t>
  </si>
  <si>
    <t>GLO2</t>
  </si>
  <si>
    <t>TRINITY_DN3877_c0_g1_i1</t>
  </si>
  <si>
    <t>TRINITY_DN3878_c0_g1_i1</t>
  </si>
  <si>
    <t>TRINITY_DN3879_c0_g1_i1</t>
  </si>
  <si>
    <t>TRINITY_DN388_c0_g1_i1</t>
  </si>
  <si>
    <t>TRINITY_DN388_c0_g2_i1</t>
  </si>
  <si>
    <t>TRINITY_DN3880_c0_g1_i1</t>
  </si>
  <si>
    <t>TRINITY_DN3881_c0_g1_i1</t>
  </si>
  <si>
    <t>TRINITY_DN3882_c0_g1_i1</t>
  </si>
  <si>
    <t>TRINITY_DN3883_c0_g1_i1</t>
  </si>
  <si>
    <t>TRINITY_DN3884_c0_g1_i1</t>
  </si>
  <si>
    <t>TRINITY_DN3885_c0_g1_i1</t>
  </si>
  <si>
    <t>TRINITY_DN3886_c0_g1_i1</t>
  </si>
  <si>
    <t>6PGD</t>
  </si>
  <si>
    <t xml:space="preserve">cellular organisms; Bacteria; Terrabacteria group; Actinobacteria; Actinobacteria; Micrococcales; </t>
  </si>
  <si>
    <t>TRINITY_DN3887_c0_g1_i1</t>
  </si>
  <si>
    <t>PDHR</t>
  </si>
  <si>
    <t>TRINITY_DN3888_c0_g1_i1</t>
  </si>
  <si>
    <t>TRINITY_DN3889_c0_g1_i1</t>
  </si>
  <si>
    <t>TRINITY_DN389_c0_g1_i1</t>
  </si>
  <si>
    <t>TRINITY_DN389_c0_g2_i1</t>
  </si>
  <si>
    <t>TRINITY_DN3890_c0_g1_i1</t>
  </si>
  <si>
    <t>TRINITY_DN3891_c0_g1_i1</t>
  </si>
  <si>
    <t xml:space="preserve">cellular organisms; Bacteria; FCB group; Bacteroidetes/Chlorobi group; Bacteroidetes; Bacteroidia; Bacteroidales; Prevotellaceae; Prevotella; Prevotella bivia; </t>
  </si>
  <si>
    <t>TRINITY_DN3892_c0_g1_i1</t>
  </si>
  <si>
    <t>TRINITY_DN3893_c0_g1_i1</t>
  </si>
  <si>
    <t>TRINITY_DN3894_c0_g1_i1</t>
  </si>
  <si>
    <t>SFRB</t>
  </si>
  <si>
    <t>TRINITY_DN3895_c0_g1_i1</t>
  </si>
  <si>
    <t>TRINITY_DN3896_c0_g1_i1</t>
  </si>
  <si>
    <t>DOP</t>
  </si>
  <si>
    <t>TRINITY_DN3897_c0_g1_i1</t>
  </si>
  <si>
    <t>TRINITY_DN3898_c0_g1_i1</t>
  </si>
  <si>
    <t xml:space="preserve">cellular organisms; Bacteria; Spirochaetes; Spirochaetia; Spirochaetales; Spirochaetaceae; Treponema; Treponema socranskii; </t>
  </si>
  <si>
    <t>TRINITY_DN3899_c0_g1_i1</t>
  </si>
  <si>
    <t>TRINITY_DN3900_c0_g1_i1</t>
  </si>
  <si>
    <t>Y4030</t>
  </si>
  <si>
    <t>TRINITY_DN3901_c0_g1_i1</t>
  </si>
  <si>
    <t>TRINITY_DN3902_c0_g1_i1</t>
  </si>
  <si>
    <t>TRINITY_DN3903_c0_g1_i1</t>
  </si>
  <si>
    <t>TRINITY_DN3904_c0_g1_i1</t>
  </si>
  <si>
    <t>TRINITY_DN3905_c0_g1_i1</t>
  </si>
  <si>
    <t>TRINITY_DN3906_c0_g1_i1</t>
  </si>
  <si>
    <t>TRINITY_DN3907_c0_g1_i1</t>
  </si>
  <si>
    <t>TRINITY_DN3908_c0_g1_i1</t>
  </si>
  <si>
    <t>TRINITY_DN3909_c0_g1_i1</t>
  </si>
  <si>
    <t>TRINITY_DN391_c0_g1_i1</t>
  </si>
  <si>
    <t>Y2563</t>
  </si>
  <si>
    <t>TRINITY_DN3910_c0_g1_i1</t>
  </si>
  <si>
    <t>TRINITY_DN3911_c0_g1_i1</t>
  </si>
  <si>
    <t>TRINITY_DN3912_c0_g1_i1</t>
  </si>
  <si>
    <t>TRINITY_DN3913_c0_g1_i1</t>
  </si>
  <si>
    <t>PSPE</t>
  </si>
  <si>
    <t xml:space="preserve">cellular organisms; Bacteria; Proteobacteria; Betaproteobacteria; Burkholderiales; Oxalobacteraceae; Janthinobacterium; Janthinobacterium lividum; </t>
  </si>
  <si>
    <t>TRINITY_DN3914_c0_g1_i1</t>
  </si>
  <si>
    <t>TRINITY_DN3915_c0_g1_i1</t>
  </si>
  <si>
    <t>TRINITY_DN3916_c0_g1_i1</t>
  </si>
  <si>
    <t>YEEC</t>
  </si>
  <si>
    <t>TRINITY_DN3917_c0_g1_i1</t>
  </si>
  <si>
    <t>TRINITY_DN3918_c0_g1_i1</t>
  </si>
  <si>
    <t>TRINITY_DN3919_c0_g1_i1</t>
  </si>
  <si>
    <t>TRINITY_DN392_c0_g1_i1</t>
  </si>
  <si>
    <t>TRINITY_DN3920_c0_g1_i1</t>
  </si>
  <si>
    <t>TRINITY_DN3921_c0_g1_i1</t>
  </si>
  <si>
    <t>TRINITY_DN3922_c0_g1_i1</t>
  </si>
  <si>
    <t>TRINITY_DN3923_c0_g1_i1</t>
  </si>
  <si>
    <t>TRINITY_DN3924_c0_g1_i1</t>
  </si>
  <si>
    <t>TRINITY_DN3925_c0_g1_i1</t>
  </si>
  <si>
    <t>TRINITY_DN3926_c0_g1_i1</t>
  </si>
  <si>
    <t>LON2</t>
  </si>
  <si>
    <t>TRINITY_DN3927_c0_g1_i1</t>
  </si>
  <si>
    <t>TRINITY_DN3928_c0_g1_i1</t>
  </si>
  <si>
    <t>TRINITY_DN3929_c0_g1_i1</t>
  </si>
  <si>
    <t>TRINITY_DN393_c0_g1_i1</t>
  </si>
  <si>
    <t>MFS7A</t>
  </si>
  <si>
    <t>TRINITY_DN3930_c0_g1_i1</t>
  </si>
  <si>
    <t>Y1264</t>
  </si>
  <si>
    <t>TRINITY_DN3931_c0_g1_i1</t>
  </si>
  <si>
    <t>HNDA</t>
  </si>
  <si>
    <t>TRINITY_DN3932_c0_g1_i1</t>
  </si>
  <si>
    <t>TRINITY_DN3933_c0_g1_i1</t>
  </si>
  <si>
    <t>DCRA</t>
  </si>
  <si>
    <t>TRINITY_DN3934_c0_g1_i1</t>
  </si>
  <si>
    <t>TRINITY_DN3935_c0_g1_i1</t>
  </si>
  <si>
    <t>TRINITY_DN3936_c0_g1_i1</t>
  </si>
  <si>
    <t>TRINITY_DN3937_c0_g1_i1</t>
  </si>
  <si>
    <t>RLUB</t>
  </si>
  <si>
    <t>TRINITY_DN3938_c0_g1_i1</t>
  </si>
  <si>
    <t>TRINITY_DN3939_c0_g1_i1</t>
  </si>
  <si>
    <t>TRINITY_DN3940_c0_g1_i1</t>
  </si>
  <si>
    <t>TRINITY_DN3941_c0_g1_i1</t>
  </si>
  <si>
    <t>TRINITY_DN3942_c0_g1_i1</t>
  </si>
  <si>
    <t>TRINITY_DN3943_c0_g1_i1</t>
  </si>
  <si>
    <t>TRINITY_DN3944_c0_g1_i1</t>
  </si>
  <si>
    <t>TRINITY_DN3945_c0_g1_i1</t>
  </si>
  <si>
    <t>TRINITY_DN3946_c0_g1_i1</t>
  </si>
  <si>
    <t>TRINITY_DN3947_c0_g1_i1</t>
  </si>
  <si>
    <t>TRINITY_DN3948_c0_g1_i1</t>
  </si>
  <si>
    <t>TRINITY_DN3949_c0_g1_i1</t>
  </si>
  <si>
    <t>TRINITY_DN395_c0_g1_i1</t>
  </si>
  <si>
    <t>TRINITY_DN395_c0_g2_i1</t>
  </si>
  <si>
    <t>TRINITY_DN3951_c0_g1_i1</t>
  </si>
  <si>
    <t>DBH1</t>
  </si>
  <si>
    <t>TRINITY_DN3952_c0_g1_i1</t>
  </si>
  <si>
    <t>TRINITY_DN3953_c0_g1_i1</t>
  </si>
  <si>
    <t>TRINITY_DN3954_c0_g1_i1</t>
  </si>
  <si>
    <t>ESIB</t>
  </si>
  <si>
    <t>TRINITY_DN3955_c0_g1_i1</t>
  </si>
  <si>
    <t>TRINITY_DN3956_c0_g1_i1</t>
  </si>
  <si>
    <t xml:space="preserve">cellular organisms; Bacteria; Terrabacteria group; Cyanobacteria/Melainabacteria group; Cyanobacteria; Synechococcales; Leptolyngbyaceae; Phormidesmis; Phormidesmis priestleyi; Phormidesmis priestleyi Ana; </t>
  </si>
  <si>
    <t>TRINITY_DN3957_c0_g1_i1</t>
  </si>
  <si>
    <t>TRINITY_DN3958_c0_g1_i1</t>
  </si>
  <si>
    <t>TRINITY_DN3959_c0_g1_i1</t>
  </si>
  <si>
    <t>TRINITY_DN396_c0_g1_i1</t>
  </si>
  <si>
    <t>TRINITY_DN3960_c0_g1_i1</t>
  </si>
  <si>
    <t>TRINITY_DN3961_c0_g1_i1</t>
  </si>
  <si>
    <t>TRINITY_DN3962_c0_g1_i1</t>
  </si>
  <si>
    <t>ACDS</t>
  </si>
  <si>
    <t>TRINITY_DN3964_c0_g1_i1</t>
  </si>
  <si>
    <t>TRINITY_DN3965_c0_g1_i1</t>
  </si>
  <si>
    <t>TRINITY_DN3966_c0_g1_i1</t>
  </si>
  <si>
    <t>ACXC</t>
  </si>
  <si>
    <t xml:space="preserve">cellular organisms; Bacteria; Proteobacteria; Gammaproteobacteria; Chromatiales; Chromatiaceae; Thiorhodococcus; Thiorhodococcus sp. AK35; </t>
  </si>
  <si>
    <t>TRINITY_DN3967_c0_g1_i1</t>
  </si>
  <si>
    <t>IPUC</t>
  </si>
  <si>
    <t>TRINITY_DN3969_c0_g1_i1</t>
  </si>
  <si>
    <t>CH601</t>
  </si>
  <si>
    <t>TRINITY_DN397_c0_g1_i1</t>
  </si>
  <si>
    <t>YWQA</t>
  </si>
  <si>
    <t>TRINITY_DN397_c0_g2_i1</t>
  </si>
  <si>
    <t>TRINITY_DN3970_c0_g1_i1</t>
  </si>
  <si>
    <t>TRINITY_DN3971_c0_g1_i1</t>
  </si>
  <si>
    <t>TRINITY_DN3972_c0_g1_i1</t>
  </si>
  <si>
    <t>TRINITY_DN3973_c0_g1_i1</t>
  </si>
  <si>
    <t>TRINITY_DN3974_c0_g1_i1</t>
  </si>
  <si>
    <t>TRINITY_DN3975_c0_g1_i1</t>
  </si>
  <si>
    <t>TRINITY_DN3976_c0_g1_i1</t>
  </si>
  <si>
    <t>TRINITY_DN3977_c0_g1_i1</t>
  </si>
  <si>
    <t>TRINITY_DN3978_c0_g1_i1</t>
  </si>
  <si>
    <t>TRINITY_DN3979_c0_g1_i1</t>
  </si>
  <si>
    <t>Y338</t>
  </si>
  <si>
    <t>TRINITY_DN398_c0_g1_i1</t>
  </si>
  <si>
    <t xml:space="preserve">cellular organisms; Bacteria; FCB group; Bacteroidetes/Chlorobi group; Bacteroidetes; Bacteroidia; Bacteroidales; Bacteroidaceae; Bacteroides; </t>
  </si>
  <si>
    <t>TRINITY_DN3980_c0_g1_i1</t>
  </si>
  <si>
    <t>DXS2</t>
  </si>
  <si>
    <t>TRINITY_DN3981_c0_g1_i1</t>
  </si>
  <si>
    <t>TRINITY_DN3982_c0_g1_i1</t>
  </si>
  <si>
    <t>TRINITY_DN3983_c0_g1_i1</t>
  </si>
  <si>
    <t xml:space="preserve">cellular organisms; Bacteria; Proteobacteria; Betaproteobacteria; Burkholderiales; Oxalobacteraceae; Massilia; </t>
  </si>
  <si>
    <t>TRINITY_DN3984_c0_g1_i1</t>
  </si>
  <si>
    <t xml:space="preserve">cellular organisms; Bacteria; Terrabacteria group; Firmicutes; Bacilli; Bacillales; Paenibacillaceae; Paenibacillus; Paenibacillus antarcticus; </t>
  </si>
  <si>
    <t>TRINITY_DN3986_c0_g1_i1</t>
  </si>
  <si>
    <t>TRINITY_DN3987_c0_g1_i1</t>
  </si>
  <si>
    <t>Y093</t>
  </si>
  <si>
    <t>TRINITY_DN3988_c0_g1_i1</t>
  </si>
  <si>
    <t>TRINITY_DN3989_c0_g1_i1</t>
  </si>
  <si>
    <t>Y630</t>
  </si>
  <si>
    <t>TRINITY_DN399_c0_g1_i1</t>
  </si>
  <si>
    <t>TRINITY_DN399_c0_g2_i1</t>
  </si>
  <si>
    <t>TRINITY_DN3990_c0_g1_i1</t>
  </si>
  <si>
    <t>TRINITY_DN3991_c0_g1_i1</t>
  </si>
  <si>
    <t>TRINITY_DN3992_c0_g1_i1</t>
  </si>
  <si>
    <t>TRINITY_DN3993_c0_g1_i1</t>
  </si>
  <si>
    <t>UGNO</t>
  </si>
  <si>
    <t>TRINITY_DN3994_c0_g1_i1</t>
  </si>
  <si>
    <t>YI2A</t>
  </si>
  <si>
    <t>TRINITY_DN3995_c0_g1_i1</t>
  </si>
  <si>
    <t>Y1857</t>
  </si>
  <si>
    <t xml:space="preserve">cellular organisms; Bacteria; Terrabacteria group; Deinococcus-Thermus; Deinococci; Deinococcales; Deinococcaceae; Deinococcus; Deinococcus peraridilitoris; </t>
  </si>
  <si>
    <t>TRINITY_DN3996_c0_g1_i1</t>
  </si>
  <si>
    <t>RS3</t>
  </si>
  <si>
    <t>TRINITY_DN3997_c0_g1_i1</t>
  </si>
  <si>
    <t>TRINITY_DN3998_c0_g1_i1</t>
  </si>
  <si>
    <t>TRINITY_DN3999_c0_g1_i1</t>
  </si>
  <si>
    <t>TRINITY_DN4_c0_g1_i1</t>
  </si>
  <si>
    <t>TRINITY_DN4000_c0_g1_i1</t>
  </si>
  <si>
    <t>TRINITY_DN4001_c0_g1_i1</t>
  </si>
  <si>
    <t>TRINITY_DN4002_c0_g1_i1</t>
  </si>
  <si>
    <t xml:space="preserve">cellular organisms; Bacteria; FCB group; Bacteroidetes/Chlorobi group; Bacteroidetes; Cytophagia; Cytophagales; Cyclobacteriaceae; Algoriphagus; Algoriphagus sp. NH1; </t>
  </si>
  <si>
    <t>TRINITY_DN4003_c0_g1_i1</t>
  </si>
  <si>
    <t>TRINITY_DN4004_c0_g1_i1</t>
  </si>
  <si>
    <t xml:space="preserve">cellular organisms; Bacteria; Terrabacteria group; Firmicutes; Bacilli; Bacillales; Bacillaceae; Bacillus; Bacillus cereus group; Bacillus cytotoxicus; </t>
  </si>
  <si>
    <t>TRINITY_DN4005_c0_g1_i1</t>
  </si>
  <si>
    <t xml:space="preserve">cellular organisms; Archaea; TACK group; Crenarchaeota; Thermoprotei; Sulfolobales; Sulfolobaceae; Metallosphaera; Metallosphaera cuprina; </t>
  </si>
  <si>
    <t>TRINITY_DN4006_c0_g1_i1</t>
  </si>
  <si>
    <t>TRINITY_DN4007_c0_g1_i1</t>
  </si>
  <si>
    <t>TRINITY_DN4008_c0_g1_i1</t>
  </si>
  <si>
    <t>PCNA</t>
  </si>
  <si>
    <t>TRINITY_DN4009_c0_g1_i1</t>
  </si>
  <si>
    <t>TRINITY_DN4010_c0_g1_i1</t>
  </si>
  <si>
    <t>TRINITY_DN4011_c0_g1_i1</t>
  </si>
  <si>
    <t xml:space="preserve">cellular organisms; Bacteria; Aquificae; Aquificae; Aquificales; Hydrogenothermaceae; Sulfurihydrogenibium; </t>
  </si>
  <si>
    <t>TRINITY_DN4011_c0_g2_i1</t>
  </si>
  <si>
    <t>TRINITY_DN4012_c0_g1_i1</t>
  </si>
  <si>
    <t>TRINITY_DN4013_c0_g1_i1</t>
  </si>
  <si>
    <t>TRINITY_DN4014_c0_g1_i1</t>
  </si>
  <si>
    <t>TRINITY_DN4015_c0_g1_i1</t>
  </si>
  <si>
    <t>TRINITY_DN4016_c0_g1_i1</t>
  </si>
  <si>
    <t>TRINITY_DN4017_c0_g1_i1</t>
  </si>
  <si>
    <t>TRINITY_DN4018_c0_g1_i1</t>
  </si>
  <si>
    <t>TRINITY_DN4019_c0_g1_i1</t>
  </si>
  <si>
    <t>TRINITY_DN4020_c0_g1_i1</t>
  </si>
  <si>
    <t>TRINITY_DN4021_c0_g1_i1</t>
  </si>
  <si>
    <t>DLHH</t>
  </si>
  <si>
    <t xml:space="preserve">cellular organisms; Bacteria; Proteobacteria; Betaproteobacteria; Burkholderiales; Burkholderiaceae; Paraburkholderia; Paraburkholderia caryophylli; </t>
  </si>
  <si>
    <t>TRINITY_DN4022_c0_g1_i1</t>
  </si>
  <si>
    <t>TRINITY_DN4023_c0_g1_i1</t>
  </si>
  <si>
    <t>YXJL</t>
  </si>
  <si>
    <t>TRINITY_DN4024_c0_g1_i1</t>
  </si>
  <si>
    <t>RPOE</t>
  </si>
  <si>
    <t>TRINITY_DN4025_c0_g1_i1</t>
  </si>
  <si>
    <t>TRINITY_DN4026_c0_g1_i1</t>
  </si>
  <si>
    <t>TRINITY_DN4027_c0_g1_i1</t>
  </si>
  <si>
    <t>TRINITY_DN4028_c0_g1_i1</t>
  </si>
  <si>
    <t>TRINITY_DN4029_c0_g1_i1</t>
  </si>
  <si>
    <t>KDUD</t>
  </si>
  <si>
    <t xml:space="preserve">cellular organisms; Bacteria; Terrabacteria group; Firmicutes; Clostridia; Clostridiales; Ruminococcaceae; Ruminiclostridium; [Clostridium] josui; </t>
  </si>
  <si>
    <t>TRINITY_DN4030_c0_g1_i1</t>
  </si>
  <si>
    <t>TRINITY_DN4031_c0_g1_i1</t>
  </si>
  <si>
    <t>TRINITY_DN4032_c0_g1_i1</t>
  </si>
  <si>
    <t>TRINITY_DN4033_c0_g1_i1</t>
  </si>
  <si>
    <t>RMLD</t>
  </si>
  <si>
    <t>TRINITY_DN4034_c0_g1_i1</t>
  </si>
  <si>
    <t>TRINITY_DN4035_c0_g1_i1</t>
  </si>
  <si>
    <t>TRINITY_DN4036_c0_g1_i1</t>
  </si>
  <si>
    <t>TRINITY_DN4037_c0_g1_i1</t>
  </si>
  <si>
    <t xml:space="preserve">cellular organisms; Bacteria; Proteobacteria; Gammaproteobacteria; Enterobacterales; Enterobacteriaceae; Franconibacter; </t>
  </si>
  <si>
    <t>TRINITY_DN4038_c0_g1_i1</t>
  </si>
  <si>
    <t xml:space="preserve">cellular organisms; Bacteria; Terrabacteria group; Cyanobacteria/Melainabacteria group; Cyanobacteria; Oscillatoriophycideae; Oscillatoriales; Cyanothecaceae; Cyanothece; Cyanothece sp. PCC 8801; </t>
  </si>
  <si>
    <t>TRINITY_DN4039_c0_g1_i1</t>
  </si>
  <si>
    <t>TRINITY_DN404_c0_g1_i1</t>
  </si>
  <si>
    <t>TRINITY_DN4040_c0_g1_i1</t>
  </si>
  <si>
    <t>TRINITY_DN4041_c0_g1_i1</t>
  </si>
  <si>
    <t>TRINITY_DN4042_c0_g1_i1</t>
  </si>
  <si>
    <t>TRINITY_DN4043_c0_g1_i1</t>
  </si>
  <si>
    <t>TRINITY_DN4044_c0_g1_i1</t>
  </si>
  <si>
    <t>RBL</t>
  </si>
  <si>
    <t>TRINITY_DN4045_c0_g1_i1</t>
  </si>
  <si>
    <t>TRINITY_DN4046_c0_g1_i1</t>
  </si>
  <si>
    <t>TRINITY_DN4047_c0_g1_i1</t>
  </si>
  <si>
    <t>TRINITY_DN4048_c0_g1_i1</t>
  </si>
  <si>
    <t>TRINITY_DN4049_c0_g1_i1</t>
  </si>
  <si>
    <t>TRINITY_DN405_c0_g1_i1</t>
  </si>
  <si>
    <t>TRINITY_DN4050_c0_g1_i1</t>
  </si>
  <si>
    <t>HSCA</t>
  </si>
  <si>
    <t>TRINITY_DN4051_c0_g1_i1</t>
  </si>
  <si>
    <t>PYRE</t>
  </si>
  <si>
    <t>TRINITY_DN4052_c0_g1_i1</t>
  </si>
  <si>
    <t>TRINITY_DN4053_c0_g1_i1</t>
  </si>
  <si>
    <t>AGLE</t>
  </si>
  <si>
    <t>TRINITY_DN4054_c0_g1_i1</t>
  </si>
  <si>
    <t>TRINITY_DN4055_c0_g1_i1</t>
  </si>
  <si>
    <t xml:space="preserve">cellular organisms; Bacteria; Proteobacteria; Betaproteobacteria; Burkholderiales; Alcaligenaceae; Achromobacter; Achromobacter denitrificans; </t>
  </si>
  <si>
    <t>TRINITY_DN4056_c0_g1_i1</t>
  </si>
  <si>
    <t>TRINITY_DN4057_c0_g1_i1</t>
  </si>
  <si>
    <t>TRINITY_DN4058_c0_g1_i1</t>
  </si>
  <si>
    <t>TRINITY_DN4059_c0_g1_i1</t>
  </si>
  <si>
    <t>Y3031</t>
  </si>
  <si>
    <t>TRINITY_DN4060_c0_g1_i1</t>
  </si>
  <si>
    <t>FLGK</t>
  </si>
  <si>
    <t>TRINITY_DN4061_c0_g1_i1</t>
  </si>
  <si>
    <t>TRINITY_DN4062_c0_g1_i1</t>
  </si>
  <si>
    <t>TRINITY_DN4063_c0_g1_i1</t>
  </si>
  <si>
    <t>TRINITY_DN4064_c0_g1_i1</t>
  </si>
  <si>
    <t>TRINITY_DN4065_c0_g1_i1</t>
  </si>
  <si>
    <t>TRINITY_DN4066_c0_g1_i1</t>
  </si>
  <si>
    <t>TRINITY_DN4067_c0_g1_i1</t>
  </si>
  <si>
    <t xml:space="preserve">cellular organisms; Bacteria; Terrabacteria group; Chloroflexi; unclassified Chloroflexi; unclassified Chloroflexi (miscellaneous); </t>
  </si>
  <si>
    <t>TRINITY_DN4068_c0_g1_i1</t>
  </si>
  <si>
    <t>TRINITY_DN4069_c0_g1_i1</t>
  </si>
  <si>
    <t>MTMV</t>
  </si>
  <si>
    <t>TRINITY_DN407_c0_g1_i1</t>
  </si>
  <si>
    <t xml:space="preserve">cellular organisms; Bacteria; Proteobacteria; Gammaproteobacteria; Oceanospirillales; Oceanospirillaceae; Marinobacterium; Marinobacterium litorale; </t>
  </si>
  <si>
    <t>TRINITY_DN407_c0_g2_i1</t>
  </si>
  <si>
    <t>TRINITY_DN4070_c0_g1_i1</t>
  </si>
  <si>
    <t>TRINITY_DN4071_c0_g1_i1</t>
  </si>
  <si>
    <t>TRINITY_DN4072_c0_g1_i1</t>
  </si>
  <si>
    <t>TRINITY_DN4073_c0_g1_i1</t>
  </si>
  <si>
    <t>NADD</t>
  </si>
  <si>
    <t>TRINITY_DN4074_c0_g1_i1</t>
  </si>
  <si>
    <t>TRINITY_DN4075_c0_g1_i1</t>
  </si>
  <si>
    <t>TRINITY_DN4076_c0_g1_i1</t>
  </si>
  <si>
    <t>TRINITY_DN4077_c0_g1_i1</t>
  </si>
  <si>
    <t>TRINITY_DN4078_c0_g1_i1</t>
  </si>
  <si>
    <t>Y531</t>
  </si>
  <si>
    <t>TRINITY_DN4079_c0_g1_i1</t>
  </si>
  <si>
    <t>TRINITY_DN4080_c0_g1_i1</t>
  </si>
  <si>
    <t xml:space="preserve">cellular organisms; Bacteria; Terrabacteria group; Firmicutes; Bacilli; Bacillales; Bacillaceae; Bacillus; Bacillus methanolicus; </t>
  </si>
  <si>
    <t>TRINITY_DN4081_c0_g1_i1</t>
  </si>
  <si>
    <t>Y3437</t>
  </si>
  <si>
    <t>TRINITY_DN4082_c0_g1_i1</t>
  </si>
  <si>
    <t>TRINITY_DN4083_c0_g1_i1</t>
  </si>
  <si>
    <t>TRINITY_DN4084_c0_g1_i1</t>
  </si>
  <si>
    <t>TRINITY_DN4085_c0_g1_i1</t>
  </si>
  <si>
    <t>TRINITY_DN4086_c0_g1_i1</t>
  </si>
  <si>
    <t>TRINITY_DN4087_c0_g1_i1</t>
  </si>
  <si>
    <t>TRINITY_DN4088_c0_g1_i1</t>
  </si>
  <si>
    <t xml:space="preserve">cellular organisms; Bacteria; Terrabacteria group; Firmicutes; Bacilli; Bacillales; Paenibacillaceae; Paenibacillus; Paenibacillus polymyxa; </t>
  </si>
  <si>
    <t>TRINITY_DN4089_c0_g1_i1</t>
  </si>
  <si>
    <t>TRINITY_DN4090_c0_g1_i1</t>
  </si>
  <si>
    <t>TRINITY_DN4091_c0_g1_i1</t>
  </si>
  <si>
    <t>HMUV</t>
  </si>
  <si>
    <t>TRINITY_DN4092_c0_g1_i1</t>
  </si>
  <si>
    <t>TRINITY_DN4093_c0_g1_i1</t>
  </si>
  <si>
    <t>TRINITY_DN4094_c0_g1_i1</t>
  </si>
  <si>
    <t>TRINITY_DN4095_c0_g1_i1</t>
  </si>
  <si>
    <t>TRINITY_DN4096_c0_g1_i1</t>
  </si>
  <si>
    <t>TRINITY_DN4097_c0_g1_i1</t>
  </si>
  <si>
    <t>TRINITY_DN4098_c0_g1_i1</t>
  </si>
  <si>
    <t>TRINITY_DN4099_c0_g1_i1</t>
  </si>
  <si>
    <t>MOCS1</t>
  </si>
  <si>
    <t>TRINITY_DN41_c0_g1_i1</t>
  </si>
  <si>
    <t>TRINITY_DN41_c0_g2_i1</t>
  </si>
  <si>
    <t>Y709</t>
  </si>
  <si>
    <t>TRINITY_DN410_c0_g1_i1</t>
  </si>
  <si>
    <t>TRINITY_DN4100_c0_g1_i1</t>
  </si>
  <si>
    <t>TRINITY_DN4101_c0_g1_i1</t>
  </si>
  <si>
    <t>TRINITY_DN4102_c0_g1_i1</t>
  </si>
  <si>
    <t xml:space="preserve">cellular organisms; Bacteria; Terrabacteria group; Firmicutes; Bacilli; Bacillales; Bacillaceae; Bacillus; Bacillus caseinilyticus; </t>
  </si>
  <si>
    <t>TRINITY_DN4103_c0_g1_i1</t>
  </si>
  <si>
    <t>TRINITY_DN4104_c0_g1_i1</t>
  </si>
  <si>
    <t>TRINITY_DN4105_c0_g1_i1</t>
  </si>
  <si>
    <t>TRINITY_DN4106_c0_g1_i1</t>
  </si>
  <si>
    <t>ATOC</t>
  </si>
  <si>
    <t>TRINITY_DN4107_c0_g1_i1</t>
  </si>
  <si>
    <t>TRINITY_DN4108_c0_g1_i1</t>
  </si>
  <si>
    <t>TRINITY_DN4109_c0_g1_i1</t>
  </si>
  <si>
    <t>TRINITY_DN411_c0_g1_i1</t>
  </si>
  <si>
    <t>TRINITY_DN4110_c0_g1_i1</t>
  </si>
  <si>
    <t>NIR</t>
  </si>
  <si>
    <t>TRINITY_DN4111_c0_g1_i1</t>
  </si>
  <si>
    <t>TRINITY_DN4112_c0_g1_i1</t>
  </si>
  <si>
    <t>TRINITY_DN4113_c0_g1_i1</t>
  </si>
  <si>
    <t>TRINITY_DN4114_c0_g1_i1</t>
  </si>
  <si>
    <t>AROD5</t>
  </si>
  <si>
    <t>TRINITY_DN4115_c0_g1_i1</t>
  </si>
  <si>
    <t>TRINITY_DN4116_c0_g1_i1</t>
  </si>
  <si>
    <t>TRINITY_DN4117_c0_g1_i1</t>
  </si>
  <si>
    <t>TRINITY_DN4118_c0_g1_i1</t>
  </si>
  <si>
    <t>NUOG2</t>
  </si>
  <si>
    <t>TRINITY_DN4119_c0_g1_i1</t>
  </si>
  <si>
    <t>TRINITY_DN4120_c0_g1_i1</t>
  </si>
  <si>
    <t>TRINITY_DN4121_c0_g1_i1</t>
  </si>
  <si>
    <t>TRINITY_DN4122_c0_g1_i1</t>
  </si>
  <si>
    <t>TRINITY_DN4123_c0_g1_i1</t>
  </si>
  <si>
    <t>RBL1B</t>
  </si>
  <si>
    <t>TRINITY_DN4124_c0_g1_i1</t>
  </si>
  <si>
    <t>ADHB</t>
  </si>
  <si>
    <t>TRINITY_DN4125_c0_g1_i1</t>
  </si>
  <si>
    <t>TRINITY_DN4126_c0_g1_i1</t>
  </si>
  <si>
    <t>TRINITY_DN4127_c0_g1_i1</t>
  </si>
  <si>
    <t>TRINITY_DN4128_c0_g1_i1</t>
  </si>
  <si>
    <t>TRINITY_DN4129_c0_g1_i1</t>
  </si>
  <si>
    <t>TRINITY_DN413_c0_g1_i1</t>
  </si>
  <si>
    <t>TRINITY_DN413_c0_g2_i1</t>
  </si>
  <si>
    <t>TRINITY_DN4130_c0_g1_i1</t>
  </si>
  <si>
    <t>TRINITY_DN4131_c0_g1_i1</t>
  </si>
  <si>
    <t>TRINITY_DN4131_c0_g2_i1</t>
  </si>
  <si>
    <t>TRINITY_DN4132_c0_g1_i1</t>
  </si>
  <si>
    <t>TRINITY_DN4133_c0_g1_i1</t>
  </si>
  <si>
    <t>TRINITY_DN4134_c0_g1_i1</t>
  </si>
  <si>
    <t>TRINITY_DN4135_c0_g1_i1</t>
  </si>
  <si>
    <t>TRINITY_DN4136_c0_g1_i1</t>
  </si>
  <si>
    <t>TRINITY_DN4137_c0_g1_i1</t>
  </si>
  <si>
    <t>TRINITY_DN4138_c0_g1_i1</t>
  </si>
  <si>
    <t>TRINITY_DN4139_c0_g1_i1</t>
  </si>
  <si>
    <t>TRINITY_DN4140_c0_g1_i1</t>
  </si>
  <si>
    <t xml:space="preserve">cellular organisms; Bacteria; Balneolaeota; Balneolia; Balneolales; Balneolaceae; Gracilimonas; Gracilimonas tropica; </t>
  </si>
  <si>
    <t>TRINITY_DN4141_c0_g1_i1</t>
  </si>
  <si>
    <t>TRINITY_DN4142_c0_g1_i1</t>
  </si>
  <si>
    <t>CTPA</t>
  </si>
  <si>
    <t>TRINITY_DN4143_c0_g1_i1</t>
  </si>
  <si>
    <t>NARH</t>
  </si>
  <si>
    <t>TRINITY_DN4144_c0_g1_i1</t>
  </si>
  <si>
    <t>ARCC</t>
  </si>
  <si>
    <t>TRINITY_DN4145_c0_g1_i1</t>
  </si>
  <si>
    <t>TRINITY_DN4146_c0_g1_i1</t>
  </si>
  <si>
    <t xml:space="preserve">cellular organisms; Bacteria; Terrabacteria group; Firmicutes; Bacilli; Bacillales; Bacillaceae; Bacillus; Bacillus obstructivus; </t>
  </si>
  <si>
    <t>TRINITY_DN4147_c0_g1_i1</t>
  </si>
  <si>
    <t>TRINITY_DN4148_c0_g1_i1</t>
  </si>
  <si>
    <t>TRINITY_DN4149_c0_g1_i1</t>
  </si>
  <si>
    <t>TRINITY_DN415_c0_g1_i1</t>
  </si>
  <si>
    <t>TRINITY_DN4150_c0_g1_i1</t>
  </si>
  <si>
    <t>TRINITY_DN4151_c0_g1_i1</t>
  </si>
  <si>
    <t>EFTU1</t>
  </si>
  <si>
    <t>TRINITY_DN4152_c0_g1_i1</t>
  </si>
  <si>
    <t>TRINITY_DN4153_c0_g1_i1</t>
  </si>
  <si>
    <t>YDHD</t>
  </si>
  <si>
    <t>TRINITY_DN4154_c0_g1_i1</t>
  </si>
  <si>
    <t xml:space="preserve">cellular organisms; Bacteria; Terrabacteria group; Firmicutes; Bacilli; Bacillales; Paenibacillaceae; Paenibacillus; Paenibacillus odorifer; </t>
  </si>
  <si>
    <t>TRINITY_DN4155_c0_g1_i1</t>
  </si>
  <si>
    <t>TRINITY_DN4156_c0_g1_i1</t>
  </si>
  <si>
    <t>TRINITY_DN4157_c0_g1_i1</t>
  </si>
  <si>
    <t>TRINITY_DN4158_c0_g1_i1</t>
  </si>
  <si>
    <t>TRINITY_DN4159_c0_g1_i1</t>
  </si>
  <si>
    <t>TRINITY_DN416_c0_g1_i1</t>
  </si>
  <si>
    <t>TRINITY_DN4160_c0_g1_i1</t>
  </si>
  <si>
    <t>TRINITY_DN4161_c0_g1_i1</t>
  </si>
  <si>
    <t>YNEN</t>
  </si>
  <si>
    <t>TRINITY_DN4162_c0_g1_i1</t>
  </si>
  <si>
    <t>TRINITY_DN4163_c0_g1_i1</t>
  </si>
  <si>
    <t>Y288</t>
  </si>
  <si>
    <t>TRINITY_DN4164_c0_g1_i1</t>
  </si>
  <si>
    <t xml:space="preserve">cellular organisms; Archaea; Euryarchaeota; Halobacteria; Halobacteriales; unclassified Halobacteriales; unclassified Halobacteriales (miscellaneous); halophilic archaeon J07HB67; </t>
  </si>
  <si>
    <t>TRINITY_DN4165_c0_g1_i1</t>
  </si>
  <si>
    <t>TRINITY_DN4166_c0_g1_i1</t>
  </si>
  <si>
    <t>TRINITY_DN4167_c0_g1_i1</t>
  </si>
  <si>
    <t>TRINITY_DN4168_c0_g1_i1</t>
  </si>
  <si>
    <t>TRINITY_DN4169_c0_g1_i1</t>
  </si>
  <si>
    <t>TRINITY_DN417_c0_g1_i1</t>
  </si>
  <si>
    <t xml:space="preserve">cellular organisms; Bacteria; Terrabacteria group; Firmicutes; Bacilli; Bacillales; Listeriaceae; Listeria; Listeria welshimeri; </t>
  </si>
  <si>
    <t>TRINITY_DN417_c0_g2_i1</t>
  </si>
  <si>
    <t>TRINITY_DN4170_c0_g1_i1</t>
  </si>
  <si>
    <t>UXAB</t>
  </si>
  <si>
    <t xml:space="preserve">cellular organisms; Bacteria; Proteobacteria; Alphaproteobacteria; Rhizobiales; Phyllobacteriaceae; Nitratireductor; Nitratireductor pacificus; </t>
  </si>
  <si>
    <t>TRINITY_DN4171_c0_g1_i1</t>
  </si>
  <si>
    <t>RNJ</t>
  </si>
  <si>
    <t>TRINITY_DN4172_c0_g1_i1</t>
  </si>
  <si>
    <t>TRINITY_DN4173_c0_g1_i1</t>
  </si>
  <si>
    <t>TRINITY_DN4174_c0_g1_i1</t>
  </si>
  <si>
    <t>TRINITY_DN4175_c0_g1_i1</t>
  </si>
  <si>
    <t>TRINITY_DN4176_c0_g1_i1</t>
  </si>
  <si>
    <t>TRINITY_DN4177_c0_g1_i1</t>
  </si>
  <si>
    <t xml:space="preserve">cellular organisms; Bacteria; Terrabacteria group; Actinobacteria; Actinobacteria; Micromonosporales; Micromonosporaceae; Micromonospora; Micromonospora sp. CB01531; </t>
  </si>
  <si>
    <t>TRINITY_DN4178_c0_g1_i1</t>
  </si>
  <si>
    <t>TRINITY_DN4179_c0_g1_i1</t>
  </si>
  <si>
    <t>TRINITY_DN418_c0_g1_i1</t>
  </si>
  <si>
    <t>Y3538</t>
  </si>
  <si>
    <t>TRINITY_DN4180_c0_g1_i1</t>
  </si>
  <si>
    <t>TRINITY_DN4181_c0_g1_i1</t>
  </si>
  <si>
    <t>TRINITY_DN4182_c0_g1_i1</t>
  </si>
  <si>
    <t>TRINITY_DN4183_c0_g1_i1</t>
  </si>
  <si>
    <t>TRINITY_DN4184_c0_g1_i1</t>
  </si>
  <si>
    <t>VEG</t>
  </si>
  <si>
    <t>TRINITY_DN4185_c0_g1_i1</t>
  </si>
  <si>
    <t>TRINITY_DN4186_c0_g1_i1</t>
  </si>
  <si>
    <t>TRINITY_DN4187_c0_g1_i1</t>
  </si>
  <si>
    <t>TRINITY_DN4188_c0_g1_i1</t>
  </si>
  <si>
    <t>TRINITY_DN4189_c0_g1_i1</t>
  </si>
  <si>
    <t>TRINITY_DN419_c0_g1_i1</t>
  </si>
  <si>
    <t>UBIX</t>
  </si>
  <si>
    <t>TRINITY_DN419_c0_g2_i1</t>
  </si>
  <si>
    <t>TRINITY_DN4190_c0_g1_i1</t>
  </si>
  <si>
    <t>ANIA</t>
  </si>
  <si>
    <t>TRINITY_DN4191_c0_g1_i1</t>
  </si>
  <si>
    <t>TRINITY_DN4192_c0_g1_i1</t>
  </si>
  <si>
    <t>TRINITY_DN4193_c0_g1_i1</t>
  </si>
  <si>
    <t>TRINITY_DN4194_c0_g1_i1</t>
  </si>
  <si>
    <t>TRINITY_DN4195_c0_g1_i1</t>
  </si>
  <si>
    <t xml:space="preserve">cellular organisms; Bacteria; Terrabacteria group; Firmicutes; Bacilli; Bacillales; Alicyclobacillaceae; Alicyclobacillus; Alicyclobacillus ferrooxydans; </t>
  </si>
  <si>
    <t>TRINITY_DN4196_c0_g1_i1</t>
  </si>
  <si>
    <t>TRINITY_DN4197_c0_g1_i1</t>
  </si>
  <si>
    <t>LDHD</t>
  </si>
  <si>
    <t>TRINITY_DN4198_c0_g1_i1</t>
  </si>
  <si>
    <t>TRINITY_DN4199_c0_g1_i1</t>
  </si>
  <si>
    <t>YLMA</t>
  </si>
  <si>
    <t>TRINITY_DN42_c0_g1_i1</t>
  </si>
  <si>
    <t>TRINITY_DN4200_c0_g1_i1</t>
  </si>
  <si>
    <t>PHSG</t>
  </si>
  <si>
    <t>TRINITY_DN4201_c0_g1_i1</t>
  </si>
  <si>
    <t>TRINITY_DN4202_c0_g1_i1</t>
  </si>
  <si>
    <t xml:space="preserve">cellular organisms; Bacteria; Proteobacteria; Betaproteobacteria; Burkholderiales; Burkholderiaceae; Paraburkholderia; Paraburkholderia heleia; </t>
  </si>
  <si>
    <t>TRINITY_DN4203_c0_g1_i1</t>
  </si>
  <si>
    <t>TRINITY_DN4204_c0_g1_i1</t>
  </si>
  <si>
    <t>TRINITY_DN4205_c0_g1_i1</t>
  </si>
  <si>
    <t>TRINITY_DN4206_c0_g1_i1</t>
  </si>
  <si>
    <t>TRINITY_DN4207_c0_g1_i1</t>
  </si>
  <si>
    <t>TRINITY_DN4208_c0_g1_i1</t>
  </si>
  <si>
    <t>T701</t>
  </si>
  <si>
    <t>TRINITY_DN4209_c0_g1_i1</t>
  </si>
  <si>
    <t>TRINITY_DN421_c0_g1_i1</t>
  </si>
  <si>
    <t>TRINITY_DN4210_c0_g1_i1</t>
  </si>
  <si>
    <t>TRINITY_DN4211_c0_g1_i1</t>
  </si>
  <si>
    <t>TRINITY_DN4212_c0_g1_i1</t>
  </si>
  <si>
    <t xml:space="preserve">cellular organisms; Bacteria; Terrabacteria group; Firmicutes; Bacilli; Bacillales; Bacillaceae; Bacillus; Bacillus horikoshii; </t>
  </si>
  <si>
    <t>TRINITY_DN4213_c0_g1_i1</t>
  </si>
  <si>
    <t>TRINITY_DN4214_c0_g1_i1</t>
  </si>
  <si>
    <t>TRINITY_DN4215_c0_g1_i1</t>
  </si>
  <si>
    <t>TRINITY_DN4216_c0_g1_i1</t>
  </si>
  <si>
    <t xml:space="preserve">cellular organisms; Bacteria; Terrabacteria group; Tenericutes; Mollicutes; Acholeplasmatales; Acholeplasmataceae; Candidatus Phytoplasma; unclassified phytoplasmas; Rice orange leaf phytoplasma; </t>
  </si>
  <si>
    <t>TRINITY_DN4217_c0_g1_i1</t>
  </si>
  <si>
    <t>TRINITY_DN4218_c0_g1_i1</t>
  </si>
  <si>
    <t>TRINITY_DN4219_c0_g1_i1</t>
  </si>
  <si>
    <t>TRINITY_DN422_c0_g1_i1</t>
  </si>
  <si>
    <t>TRPB</t>
  </si>
  <si>
    <t>TRINITY_DN422_c0_g2_i1</t>
  </si>
  <si>
    <t>TRINITY_DN4220_c0_g1_i1</t>
  </si>
  <si>
    <t>TRINITY_DN4221_c0_g1_i1</t>
  </si>
  <si>
    <t>TRINITY_DN4222_c0_g1_i1</t>
  </si>
  <si>
    <t>TIG</t>
  </si>
  <si>
    <t>TRINITY_DN4223_c0_g1_i1</t>
  </si>
  <si>
    <t>TRINITY_DN4224_c0_g1_i1</t>
  </si>
  <si>
    <t xml:space="preserve">cellular organisms; Bacteria; Terrabacteria group; Actinobacteria; Actinobacteria; Micromonosporales; Micromonosporaceae; Micromonospora; Micromonospora nigra; </t>
  </si>
  <si>
    <t>TRINITY_DN4225_c0_g1_i1</t>
  </si>
  <si>
    <t>TRINITY_DN4226_c0_g1_i1</t>
  </si>
  <si>
    <t>TRINITY_DN4227_c0_g1_i1</t>
  </si>
  <si>
    <t>GST2</t>
  </si>
  <si>
    <t>TRINITY_DN4228_c0_g1_i1</t>
  </si>
  <si>
    <t>CYOC</t>
  </si>
  <si>
    <t>TRINITY_DN4229_c0_g1_i1</t>
  </si>
  <si>
    <t>TRINITY_DN423_c0_g1_i1</t>
  </si>
  <si>
    <t>Y764</t>
  </si>
  <si>
    <t>TRINITY_DN4230_c0_g1_i1</t>
  </si>
  <si>
    <t>TRPA</t>
  </si>
  <si>
    <t>TRINITY_DN4231_c0_g1_i1</t>
  </si>
  <si>
    <t>TRINITY_DN4232_c0_g1_i1</t>
  </si>
  <si>
    <t>TRINITY_DN4233_c0_g1_i1</t>
  </si>
  <si>
    <t>TDXH2</t>
  </si>
  <si>
    <t>TRINITY_DN4234_c0_g1_i1</t>
  </si>
  <si>
    <t>TRINITY_DN4235_c0_g1_i1</t>
  </si>
  <si>
    <t>DPAA</t>
  </si>
  <si>
    <t>TRINITY_DN4236_c0_g1_i1</t>
  </si>
  <si>
    <t>TRINITY_DN4237_c0_g1_i1</t>
  </si>
  <si>
    <t>FLGG</t>
  </si>
  <si>
    <t>TRINITY_DN4238_c0_g1_i1</t>
  </si>
  <si>
    <t>TRINITY_DN4239_c0_g1_i1</t>
  </si>
  <si>
    <t>TRINITY_DN424_c0_g1_i1</t>
  </si>
  <si>
    <t>Y3863</t>
  </si>
  <si>
    <t>TRINITY_DN424_c0_g2_i1</t>
  </si>
  <si>
    <t>TRINITY_DN4240_c0_g1_i1</t>
  </si>
  <si>
    <t>TRINITY_DN4241_c0_g1_i1</t>
  </si>
  <si>
    <t>MTAD</t>
  </si>
  <si>
    <t>TRINITY_DN4242_c0_g1_i1</t>
  </si>
  <si>
    <t>TRINITY_DN4243_c0_g1_i1</t>
  </si>
  <si>
    <t>TRINITY_DN4244_c0_g1_i1</t>
  </si>
  <si>
    <t>TRINITY_DN4245_c0_g1_i1</t>
  </si>
  <si>
    <t>NSCB</t>
  </si>
  <si>
    <t>TRINITY_DN4246_c0_g1_i1</t>
  </si>
  <si>
    <t>TRINITY_DN4247_c0_g1_i1</t>
  </si>
  <si>
    <t>Y776</t>
  </si>
  <si>
    <t>TRINITY_DN4248_c0_g1_i1</t>
  </si>
  <si>
    <t xml:space="preserve">cellular organisms; Bacteria; Terrabacteria group; Firmicutes; Bacilli; Bacillales; Bacillaceae; Fictibacillus; Fictibacillus gelatini; </t>
  </si>
  <si>
    <t>TRINITY_DN4249_c0_g1_i1</t>
  </si>
  <si>
    <t>TRINITY_DN425_c0_g1_i1</t>
  </si>
  <si>
    <t>TRINITY_DN425_c0_g2_i1</t>
  </si>
  <si>
    <t>TRINITY_DN4250_c0_g1_i1</t>
  </si>
  <si>
    <t>TRINITY_DN4251_c0_g1_i1</t>
  </si>
  <si>
    <t>TRINITY_DN4252_c0_g1_i1</t>
  </si>
  <si>
    <t>TRINITY_DN4253_c0_g1_i1</t>
  </si>
  <si>
    <t xml:space="preserve">cellular organisms; Bacteria; Proteobacteria; delta/epsilon subdivisions; Deltaproteobacteria; Candidatus Desulfofervidaceae; Candidatus Desulfofervidus; Candidatus Desulfofervidus auxilii; </t>
  </si>
  <si>
    <t>TRINITY_DN4254_c0_g1_i1</t>
  </si>
  <si>
    <t>FETP</t>
  </si>
  <si>
    <t>TRINITY_DN4255_c0_g1_i1</t>
  </si>
  <si>
    <t>TRINITY_DN4256_c0_g1_i1</t>
  </si>
  <si>
    <t>TRINITY_DN4257_c0_g1_i1</t>
  </si>
  <si>
    <t xml:space="preserve">cellular organisms; Bacteria; Proteobacteria; delta/epsilon subdivisions; Deltaproteobacteria; unclassified Deltaproteobacteria; unclassified Deltaproteobacteria (miscellaneous); Deltaproteobacteria bacterium RBG_16_47_11; </t>
  </si>
  <si>
    <t>TRINITY_DN4258_c0_g1_i1</t>
  </si>
  <si>
    <t>TRINITY_DN4259_c0_g1_i1</t>
  </si>
  <si>
    <t>TRINITY_DN426_c0_g1_i1</t>
  </si>
  <si>
    <t>TRINITY_DN4260_c0_g1_i1</t>
  </si>
  <si>
    <t>REGX3</t>
  </si>
  <si>
    <t>TRINITY_DN4261_c0_g1_i1</t>
  </si>
  <si>
    <t>TRINITY_DN4262_c0_g1_i1</t>
  </si>
  <si>
    <t>TRINITY_DN4263_c0_g1_i1</t>
  </si>
  <si>
    <t>RBS1</t>
  </si>
  <si>
    <t>TRINITY_DN4264_c0_g1_i1</t>
  </si>
  <si>
    <t>TRINITY_DN4265_c0_g1_i1</t>
  </si>
  <si>
    <t>TRINITY_DN4266_c0_g1_i1</t>
  </si>
  <si>
    <t>FTSW</t>
  </si>
  <si>
    <t>TRINITY_DN4267_c0_g1_i1</t>
  </si>
  <si>
    <t xml:space="preserve">cellular organisms; Bacteria; Terrabacteria group; Firmicutes; Negativicutes; Veillonellales; Veillonellaceae; Megasphaera; Megasphaera cerevisiae; </t>
  </si>
  <si>
    <t>TRINITY_DN4268_c0_g1_i1</t>
  </si>
  <si>
    <t>TRINITY_DN4269_c0_g1_i1</t>
  </si>
  <si>
    <t xml:space="preserve">cellular organisms; Bacteria; Terrabacteria group; Actinobacteria; Actinobacteria; unclassified Actinobacteria (class); unclassified Actinobacteria (class) (miscellaneous); Actinobacteria bacterium 69-20; </t>
  </si>
  <si>
    <t>TRINITY_DN427_c0_g1_i1</t>
  </si>
  <si>
    <t>CAS2A</t>
  </si>
  <si>
    <t>TRINITY_DN4270_c0_g1_i1</t>
  </si>
  <si>
    <t>TRINITY_DN4271_c0_g1_i1</t>
  </si>
  <si>
    <t>RGMG</t>
  </si>
  <si>
    <t>TRINITY_DN4272_c0_g1_i1</t>
  </si>
  <si>
    <t>TRINITY_DN4273_c0_g1_i1</t>
  </si>
  <si>
    <t>TRINITY_DN4274_c0_g1_i1</t>
  </si>
  <si>
    <t>TRINITY_DN4275_c0_g1_i1</t>
  </si>
  <si>
    <t>YAAH</t>
  </si>
  <si>
    <t>TRINITY_DN4276_c0_g1_i1</t>
  </si>
  <si>
    <t>TRINITY_DN4277_c0_g1_i1</t>
  </si>
  <si>
    <t>TRINITY_DN4278_c0_g1_i1</t>
  </si>
  <si>
    <t>PAAJ</t>
  </si>
  <si>
    <t>TRINITY_DN4279_c0_g1_i1</t>
  </si>
  <si>
    <t>TRINITY_DN428_c0_g1_i1</t>
  </si>
  <si>
    <t>TRINITY_DN428_c0_g2_i1</t>
  </si>
  <si>
    <t>TRINITY_DN4280_c0_g1_i1</t>
  </si>
  <si>
    <t>TRINITY_DN4281_c0_g1_i1</t>
  </si>
  <si>
    <t>TRINITY_DN4282_c0_g1_i1</t>
  </si>
  <si>
    <t>TRINITY_DN4283_c0_g1_i1</t>
  </si>
  <si>
    <t>PAFA</t>
  </si>
  <si>
    <t>TRINITY_DN4284_c0_g1_i1</t>
  </si>
  <si>
    <t>TRINITY_DN4285_c0_g1_i1</t>
  </si>
  <si>
    <t>TRINITY_DN4286_c0_g1_i1</t>
  </si>
  <si>
    <t>TRINITY_DN4287_c0_g1_i1</t>
  </si>
  <si>
    <t>XYLT</t>
  </si>
  <si>
    <t>TRINITY_DN4288_c0_g1_i1</t>
  </si>
  <si>
    <t>TRINITY_DN4289_c0_g1_i1</t>
  </si>
  <si>
    <t xml:space="preserve">cellular organisms; Bacteria; Terrabacteria group; Firmicutes; Clostridia; Clostridiales; Lachnospiraceae; Blautia; Blautia obeum; Blautia obeum A2-162; </t>
  </si>
  <si>
    <t>TRINITY_DN429_c0_g1_i1</t>
  </si>
  <si>
    <t>TPP1</t>
  </si>
  <si>
    <t>TRINITY_DN4290_c0_g1_i1</t>
  </si>
  <si>
    <t>TRINITY_DN4291_c0_g1_i1</t>
  </si>
  <si>
    <t xml:space="preserve">cellular organisms; Bacteria; Terrabacteria group; Firmicutes; Bacilli; Bacillales; Staphylococcaceae; Staphylococcus; Staphylococcus lentus; </t>
  </si>
  <si>
    <t>TRINITY_DN4292_c0_g1_i1</t>
  </si>
  <si>
    <t>TRINITY_DN4293_c0_g1_i1</t>
  </si>
  <si>
    <t>TRINITY_DN4294_c0_g1_i1</t>
  </si>
  <si>
    <t>TRINITY_DN4295_c0_g1_i1</t>
  </si>
  <si>
    <t>TRINITY_DN4296_c0_g1_i1</t>
  </si>
  <si>
    <t>PLD</t>
  </si>
  <si>
    <t xml:space="preserve">cellular organisms; Bacteria; Terrabacteria group; Actinobacteria; Actinobacteria; Streptomycetales; Streptomycetaceae; </t>
  </si>
  <si>
    <t>TRINITY_DN4297_c0_g1_i1</t>
  </si>
  <si>
    <t>TRINITY_DN4298_c0_g1_i1</t>
  </si>
  <si>
    <t>TRINITY_DN4299_c0_g1_i1</t>
  </si>
  <si>
    <t>CY552</t>
  </si>
  <si>
    <t>TRINITY_DN430_c0_g1_i1</t>
  </si>
  <si>
    <t>TRINITY_DN4300_c0_g1_i1</t>
  </si>
  <si>
    <t>CYNS</t>
  </si>
  <si>
    <t>TRINITY_DN4301_c0_g1_i1</t>
  </si>
  <si>
    <t>DXR</t>
  </si>
  <si>
    <t>TRINITY_DN4302_c0_g1_i1</t>
  </si>
  <si>
    <t>GPX1</t>
  </si>
  <si>
    <t xml:space="preserve">cellular organisms; Bacteria; Terrabacteria group; Cyanobacteria/Melainabacteria group; Cyanobacteria; Synechococcales; Chamaesiphonaceae; Chamaesiphon; Chamaesiphon minutus; </t>
  </si>
  <si>
    <t>TRINITY_DN4303_c0_g1_i1</t>
  </si>
  <si>
    <t>TRINITY_DN4304_c0_g1_i1</t>
  </si>
  <si>
    <t>TRINITY_DN4305_c0_g1_i1</t>
  </si>
  <si>
    <t>TRINITY_DN4306_c0_g1_i1</t>
  </si>
  <si>
    <t>TRINITY_DN4307_c0_g1_i1</t>
  </si>
  <si>
    <t>TRINITY_DN4308_c0_g1_i1</t>
  </si>
  <si>
    <t>TRINITY_DN4309_c0_g1_i1</t>
  </si>
  <si>
    <t>TRINITY_DN431_c0_g1_i1</t>
  </si>
  <si>
    <t>TRINITY_DN431_c1_g1_i1</t>
  </si>
  <si>
    <t>TRINITY_DN4310_c0_g1_i1</t>
  </si>
  <si>
    <t>TRINITY_DN4312_c0_g1_i1</t>
  </si>
  <si>
    <t>TRINITY_DN4313_c0_g1_i1</t>
  </si>
  <si>
    <t>TRINITY_DN4314_c0_g1_i1</t>
  </si>
  <si>
    <t>TRINITY_DN4315_c0_g1_i1</t>
  </si>
  <si>
    <t>TRINITY_DN4316_c0_g1_i1</t>
  </si>
  <si>
    <t>TRINITY_DN4317_c0_g1_i1</t>
  </si>
  <si>
    <t>TRINITY_DN4318_c0_g1_i1</t>
  </si>
  <si>
    <t xml:space="preserve">cellular organisms; Archaea; TACK group; Crenarchaeota; Thermoprotei; Thermoproteales; Thermoproteaceae; </t>
  </si>
  <si>
    <t>TRINITY_DN4319_c0_g1_i1</t>
  </si>
  <si>
    <t>EFPA</t>
  </si>
  <si>
    <t>TRINITY_DN4320_c0_g1_i1</t>
  </si>
  <si>
    <t>LTAE</t>
  </si>
  <si>
    <t>TRINITY_DN4321_c0_g1_i1</t>
  </si>
  <si>
    <t xml:space="preserve">cellular organisms; Bacteria; Terrabacteria group; Firmicutes; Clostridia; </t>
  </si>
  <si>
    <t>TRINITY_DN4322_c0_g1_i1</t>
  </si>
  <si>
    <t>TRINITY_DN4323_c0_g1_i1</t>
  </si>
  <si>
    <t>HTPG</t>
  </si>
  <si>
    <t>TRINITY_DN4324_c0_g1_i1</t>
  </si>
  <si>
    <t>TRINITY_DN4325_c0_g1_i1</t>
  </si>
  <si>
    <t>ERPA</t>
  </si>
  <si>
    <t>TRINITY_DN4326_c0_g1_i1</t>
  </si>
  <si>
    <t xml:space="preserve">cellular organisms; Bacteria; Terrabacteria group; Chloroflexi; unclassified Chloroflexi; unclassified Chloroflexi (miscellaneous); Chloroflexi bacterium RBG_13_54_8; </t>
  </si>
  <si>
    <t>TRINITY_DN4327_c0_g1_i1</t>
  </si>
  <si>
    <t>TRINITY_DN4328_c0_g1_i1</t>
  </si>
  <si>
    <t>RS21</t>
  </si>
  <si>
    <t>TRINITY_DN4329_c0_g1_i1</t>
  </si>
  <si>
    <t>TRINITY_DN433_c0_g1_i1</t>
  </si>
  <si>
    <t>TRINITY_DN433_c0_g2_i1</t>
  </si>
  <si>
    <t>TRINITY_DN4330_c0_g1_i1</t>
  </si>
  <si>
    <t>TRINITY_DN4331_c0_g1_i1</t>
  </si>
  <si>
    <t>TRINITY_DN4332_c0_g1_i1</t>
  </si>
  <si>
    <t>TRINITY_DN4333_c0_g1_i1</t>
  </si>
  <si>
    <t>TRINITY_DN4334_c0_g1_i1</t>
  </si>
  <si>
    <t>TRINITY_DN4335_c0_g1_i1</t>
  </si>
  <si>
    <t>TRINITY_DN4336_c0_g1_i1</t>
  </si>
  <si>
    <t>TRINITY_DN4337_c0_g1_i1</t>
  </si>
  <si>
    <t xml:space="preserve">cellular organisms; Bacteria; Proteobacteria; Alphaproteobacteria; Sphingomonadales; Sphingomonadaceae; Sphingomonas; Sphingomonas pituitosa; </t>
  </si>
  <si>
    <t>TRINITY_DN4338_c0_g1_i1</t>
  </si>
  <si>
    <t>TRINITY_DN4339_c0_g1_i1</t>
  </si>
  <si>
    <t>TRINITY_DN434_c0_g1_i1</t>
  </si>
  <si>
    <t>TRINITY_DN4341_c0_g1_i1</t>
  </si>
  <si>
    <t>TRINITY_DN4342_c0_g1_i1</t>
  </si>
  <si>
    <t>TRINITY_DN4343_c0_g1_i1</t>
  </si>
  <si>
    <t>TRINITY_DN4344_c0_g1_i1</t>
  </si>
  <si>
    <t>TRINITY_DN4345_c0_g1_i1</t>
  </si>
  <si>
    <t>TRINITY_DN4346_c0_g1_i1</t>
  </si>
  <si>
    <t>TRINITY_DN4347_c0_g1_i1</t>
  </si>
  <si>
    <t>TRINITY_DN4348_c0_g1_i1</t>
  </si>
  <si>
    <t>TRINITY_DN4349_c0_g1_i1</t>
  </si>
  <si>
    <t>TRINITY_DN435_c0_g1_i1</t>
  </si>
  <si>
    <t xml:space="preserve">cellular organisms; Bacteria; Terrabacteria group; Firmicutes; environmental samples; Firmicutes bacterium CAG:321; </t>
  </si>
  <si>
    <t>TRINITY_DN435_c0_g2_i1</t>
  </si>
  <si>
    <t>TRINITY_DN4350_c0_g1_i1</t>
  </si>
  <si>
    <t>TRINITY_DN4351_c0_g1_i1</t>
  </si>
  <si>
    <t>TRINITY_DN4352_c0_g1_i1</t>
  </si>
  <si>
    <t>TRINITY_DN4353_c0_g1_i1</t>
  </si>
  <si>
    <t>TRINITY_DN4354_c0_g1_i1</t>
  </si>
  <si>
    <t>TRINITY_DN4355_c0_g1_i1</t>
  </si>
  <si>
    <t>YCCU</t>
  </si>
  <si>
    <t>TRINITY_DN4356_c0_g1_i1</t>
  </si>
  <si>
    <t>ASNH</t>
  </si>
  <si>
    <t>TRINITY_DN4357_c0_g1_i1</t>
  </si>
  <si>
    <t>TRINITY_DN4358_c0_g1_i1</t>
  </si>
  <si>
    <t>TRINITY_DN4359_c0_g1_i1</t>
  </si>
  <si>
    <t>HSLV</t>
  </si>
  <si>
    <t>TRINITY_DN4360_c0_g1_i1</t>
  </si>
  <si>
    <t>TRINITY_DN4361_c0_g1_i1</t>
  </si>
  <si>
    <t>RL5</t>
  </si>
  <si>
    <t>TRINITY_DN4362_c0_g1_i1</t>
  </si>
  <si>
    <t>TRINITY_DN4363_c0_g1_i1</t>
  </si>
  <si>
    <t>TRINITY_DN4364_c0_g1_i1</t>
  </si>
  <si>
    <t>TRINITY_DN4365_c0_g1_i1</t>
  </si>
  <si>
    <t>TRINITY_DN4366_c0_g1_i1</t>
  </si>
  <si>
    <t>TRINITY_DN4367_c0_g1_i1</t>
  </si>
  <si>
    <t xml:space="preserve">cellular organisms; Bacteria; Proteobacteria; Betaproteobacteria; unclassified Betaproteobacteria; Candidatus Accumulibacter; Candidatus Accumulibacter sp. SK-11; </t>
  </si>
  <si>
    <t>TRINITY_DN4368_c0_g1_i1</t>
  </si>
  <si>
    <t>TRINITY_DN4369_c0_g1_i1</t>
  </si>
  <si>
    <t>TRINITY_DN437_c0_g1_i1</t>
  </si>
  <si>
    <t>TRINITY_DN4370_c0_g1_i1</t>
  </si>
  <si>
    <t>Y925</t>
  </si>
  <si>
    <t>TRINITY_DN4371_c0_g1_i1</t>
  </si>
  <si>
    <t>TRINITY_DN4372_c0_g1_i1</t>
  </si>
  <si>
    <t>TRINITY_DN4373_c0_g1_i1</t>
  </si>
  <si>
    <t>TRINITY_DN4374_c0_g1_i1</t>
  </si>
  <si>
    <t>TRINITY_DN4375_c0_g1_i1</t>
  </si>
  <si>
    <t xml:space="preserve">cellular organisms; Bacteria; Terrabacteria group; Actinobacteria; Actinobacteria; Propionibacteriales; Propionibacteriaceae; Propionibacterium; Propionibacterium freudenreichii; </t>
  </si>
  <si>
    <t>TRINITY_DN4376_c0_g1_i1</t>
  </si>
  <si>
    <t>TRINITY_DN4377_c0_g1_i1</t>
  </si>
  <si>
    <t>TRINITY_DN4378_c0_g1_i1</t>
  </si>
  <si>
    <t>TRINITY_DN4379_c0_g1_i1</t>
  </si>
  <si>
    <t>TRINITY_DN438_c0_g1_i1</t>
  </si>
  <si>
    <t>TRINITY_DN438_c0_g2_i1</t>
  </si>
  <si>
    <t>TRINITY_DN4380_c0_g1_i1</t>
  </si>
  <si>
    <t>TRINITY_DN4381_c0_g1_i1</t>
  </si>
  <si>
    <t>TRINITY_DN4382_c0_g1_i1</t>
  </si>
  <si>
    <t xml:space="preserve">cellular organisms; Bacteria; FCB group; Bacteroidetes/Chlorobi group; Bacteroidetes; unclassified Bacteroidetes; unclassified Bacteroidetes (miscellaneous); </t>
  </si>
  <si>
    <t>TRINITY_DN4383_c0_g1_i1</t>
  </si>
  <si>
    <t>TRINITY_DN4384_c0_g1_i1</t>
  </si>
  <si>
    <t>TRINITY_DN4385_c0_g1_i1</t>
  </si>
  <si>
    <t>TRINITY_DN4386_c0_g1_i1</t>
  </si>
  <si>
    <t>TRINITY_DN4387_c0_g1_i1</t>
  </si>
  <si>
    <t>TRINITY_DN4388_c0_g1_i1</t>
  </si>
  <si>
    <t>TRINITY_DN4389_c0_g1_i1</t>
  </si>
  <si>
    <t>TRINITY_DN439_c0_g1_i1</t>
  </si>
  <si>
    <t>TRINITY_DN4390_c0_g1_i1</t>
  </si>
  <si>
    <t>Y778</t>
  </si>
  <si>
    <t>TRINITY_DN4391_c0_g1_i1</t>
  </si>
  <si>
    <t>TRINITY_DN4392_c0_g1_i1</t>
  </si>
  <si>
    <t>TRINITY_DN4393_c0_g1_i1</t>
  </si>
  <si>
    <t>TRINITY_DN4394_c0_g1_i1</t>
  </si>
  <si>
    <t>TRINITY_DN4395_c0_g1_i1</t>
  </si>
  <si>
    <t>Y7045</t>
  </si>
  <si>
    <t>TRINITY_DN4396_c0_g1_i1</t>
  </si>
  <si>
    <t>TRINITY_DN4397_c0_g1_i1</t>
  </si>
  <si>
    <t>TRINITY_DN4398_c0_g1_i1</t>
  </si>
  <si>
    <t>TRINITY_DN4399_c0_g1_i1</t>
  </si>
  <si>
    <t>TRINITY_DN44_c0_g1_i1</t>
  </si>
  <si>
    <t>TRINITY_DN44_c0_g2_i1</t>
  </si>
  <si>
    <t>TRINITY_DN440_c0_g1_i1</t>
  </si>
  <si>
    <t>TRINITY_DN440_c0_g2_i1</t>
  </si>
  <si>
    <t>TRINITY_DN4400_c0_g1_i1</t>
  </si>
  <si>
    <t>TRINITY_DN4401_c0_g1_i1</t>
  </si>
  <si>
    <t>TNR5</t>
  </si>
  <si>
    <t>TRINITY_DN4402_c0_g1_i1</t>
  </si>
  <si>
    <t>TRINITY_DN4403_c0_g1_i1</t>
  </si>
  <si>
    <t xml:space="preserve">cellular organisms; Bacteria; Terrabacteria group; Firmicutes; Clostridia; Thermoanaerobacterales; Thermoanaerobacteraceae; Thermacetogenium; Thermacetogenium phaeum; </t>
  </si>
  <si>
    <t>TRINITY_DN4404_c0_g1_i1</t>
  </si>
  <si>
    <t>ENO</t>
  </si>
  <si>
    <t>TRINITY_DN4405_c0_g1_i1</t>
  </si>
  <si>
    <t xml:space="preserve">cellular organisms; Bacteria; Proteobacteria; Betaproteobacteria; Nitrosomonadales; Nitrosomonadaceae; Nitrosospira; Nitrosospira sp. Nsp14; </t>
  </si>
  <si>
    <t>TRINITY_DN4406_c0_g1_i1</t>
  </si>
  <si>
    <t>TRINITY_DN4407_c0_g1_i1</t>
  </si>
  <si>
    <t>TRINITY_DN4408_c0_g1_i1</t>
  </si>
  <si>
    <t>TRINITY_DN4409_c0_g1_i1</t>
  </si>
  <si>
    <t>TRINITY_DN441_c0_g1_i1</t>
  </si>
  <si>
    <t>TRINITY_DN4410_c0_g1_i1</t>
  </si>
  <si>
    <t>TRINITY_DN4411_c0_g1_i1</t>
  </si>
  <si>
    <t>TRINITY_DN4412_c0_g1_i1</t>
  </si>
  <si>
    <t>TRINITY_DN4413_c0_g1_i1</t>
  </si>
  <si>
    <t>TRINITY_DN4414_c0_g1_i1</t>
  </si>
  <si>
    <t>TRINITY_DN4415_c0_g1_i1</t>
  </si>
  <si>
    <t>TRINITY_DN4416_c0_g1_i1</t>
  </si>
  <si>
    <t>TRINITY_DN4417_c0_g1_i1</t>
  </si>
  <si>
    <t>TRINITY_DN4418_c0_g1_i1</t>
  </si>
  <si>
    <t>TRINITY_DN4419_c0_g1_i1</t>
  </si>
  <si>
    <t>TRINITY_DN442_c0_g1_i1</t>
  </si>
  <si>
    <t>TRINITY_DN442_c0_g2_i1</t>
  </si>
  <si>
    <t>TRINITY_DN4420_c0_g1_i1</t>
  </si>
  <si>
    <t>TRINITY_DN4421_c0_g1_i1</t>
  </si>
  <si>
    <t xml:space="preserve">cellular organisms; Bacteria; FCB group; Bacteroidetes/Chlorobi group; Bacteroidetes; Cytophagia; Cytophagales; Flammeovirgaceae; Roseivirga; Roseivirga spongicola; </t>
  </si>
  <si>
    <t>TRINITY_DN4422_c0_g1_i1</t>
  </si>
  <si>
    <t>YPDF</t>
  </si>
  <si>
    <t>TRINITY_DN4423_c0_g1_i1</t>
  </si>
  <si>
    <t>TRINITY_DN4424_c0_g1_i1</t>
  </si>
  <si>
    <t>ATPB</t>
  </si>
  <si>
    <t>TRINITY_DN4425_c0_g1_i1</t>
  </si>
  <si>
    <t>TRINITY_DN4426_c0_g1_i1</t>
  </si>
  <si>
    <t>TRINITY_DN4427_c0_g1_i1</t>
  </si>
  <si>
    <t>YWFO</t>
  </si>
  <si>
    <t>TRINITY_DN4428_c0_g1_i1</t>
  </si>
  <si>
    <t>TRINITY_DN4429_c0_g1_i1</t>
  </si>
  <si>
    <t>TRINITY_DN443_c0_g1_i1</t>
  </si>
  <si>
    <t>TRINITY_DN443_c0_g2_i1</t>
  </si>
  <si>
    <t>TRINITY_DN4430_c0_g1_i1</t>
  </si>
  <si>
    <t xml:space="preserve">cellular organisms; Eukaryota; Opisthokonta; Fungi; Dikarya; Basidiomycota; Agaricomycotina; Agaricomycetes; Agaricomycetes incertae sedis; Cantharellales; Botryobasidiaceae; Botryobasidium; Botryobasidium botryosum; Botryobasidium botryosum FD-172 SS1; </t>
  </si>
  <si>
    <t>TRINITY_DN4431_c0_g1_i1</t>
  </si>
  <si>
    <t>TRINITY_DN4432_c0_g1_i1</t>
  </si>
  <si>
    <t xml:space="preserve">cellular organisms; Archaea; DPANN group; Candidatus Micrarchaeota; Candidatus Micrarchaeum; Candidatus Micrarchaeum acidiphilum; Candidatus Micrarchaeum acidiphilum ARMAN-2; </t>
  </si>
  <si>
    <t>TRINITY_DN4433_c0_g1_i1</t>
  </si>
  <si>
    <t>TRINITY_DN4434_c0_g1_i1</t>
  </si>
  <si>
    <t>TRINITY_DN4436_c0_g1_i1</t>
  </si>
  <si>
    <t xml:space="preserve">cellular organisms; Bacteria; Synergistetes; Synergistia; Synergistales; Synergistaceae; Aminobacterium; Aminobacterium mobile; </t>
  </si>
  <si>
    <t>TRINITY_DN4437_c0_g1_i1</t>
  </si>
  <si>
    <t>TRINITY_DN4438_c0_g1_i1</t>
  </si>
  <si>
    <t>TRINITY_DN4439_c0_g1_i1</t>
  </si>
  <si>
    <t>TRINITY_DN444_c0_g1_i1</t>
  </si>
  <si>
    <t>TRINITY_DN4440_c0_g1_i1</t>
  </si>
  <si>
    <t>TRINITY_DN4441_c0_g1_i1</t>
  </si>
  <si>
    <t>TRINITY_DN4442_c0_g1_i1</t>
  </si>
  <si>
    <t>TRINITY_DN4443_c0_g1_i1</t>
  </si>
  <si>
    <t>TRINITY_DN4444_c0_g1_i1</t>
  </si>
  <si>
    <t>ACXB</t>
  </si>
  <si>
    <t xml:space="preserve">cellular organisms; Archaea; Euryarchaeota; Halobacteria; Halobacteriales; Haloarculaceae; Halorientalis; Halorientalis regularis; </t>
  </si>
  <si>
    <t>TRINITY_DN445_c0_g1_i1</t>
  </si>
  <si>
    <t>TRINITY_DN447_c0_g1_i1</t>
  </si>
  <si>
    <t>TRINITY_DN449_c0_g1_i1</t>
  </si>
  <si>
    <t>AGUB</t>
  </si>
  <si>
    <t>TRINITY_DN449_c0_g2_i1</t>
  </si>
  <si>
    <t>DPYD</t>
  </si>
  <si>
    <t>TRINITY_DN450_c0_g1_i1</t>
  </si>
  <si>
    <t>NUOD</t>
  </si>
  <si>
    <t>TRINITY_DN450_c0_g2_i1</t>
  </si>
  <si>
    <t>NUOD1</t>
  </si>
  <si>
    <t>TRINITY_DN452_c0_g1_i1</t>
  </si>
  <si>
    <t>TRINITY_DN453_c0_g1_i1</t>
  </si>
  <si>
    <t>TRINITY_DN454_c0_g1_i1</t>
  </si>
  <si>
    <t>TRINITY_DN455_c0_g1_i1</t>
  </si>
  <si>
    <t>TRINITY_DN456_c0_g1_i1</t>
  </si>
  <si>
    <t>TRINITY_DN458_c0_g1_i1</t>
  </si>
  <si>
    <t>TRINITY_DN46_c0_g1_i1</t>
  </si>
  <si>
    <t>TRINITY_DN460_c0_g1_i1</t>
  </si>
  <si>
    <t>Y3407</t>
  </si>
  <si>
    <t>TRINITY_DN460_c0_g2_i1</t>
  </si>
  <si>
    <t>OPPD</t>
  </si>
  <si>
    <t>TRINITY_DN461_c0_g1_i1</t>
  </si>
  <si>
    <t>TRINITY_DN461_c0_g2_i1</t>
  </si>
  <si>
    <t>TRINITY_DN463_c0_g1_i1</t>
  </si>
  <si>
    <t>TRINITY_DN463_c0_g2_i1</t>
  </si>
  <si>
    <t>TRINITY_DN463_c0_g3_i1</t>
  </si>
  <si>
    <t>TRINITY_DN464_c0_g1_i1</t>
  </si>
  <si>
    <t>TRINITY_DN466_c0_g1_i1</t>
  </si>
  <si>
    <t>TRINITY_DN466_c0_g2_i1</t>
  </si>
  <si>
    <t>LYSZ</t>
  </si>
  <si>
    <t>TRINITY_DN467_c0_g1_i1</t>
  </si>
  <si>
    <t>TRINITY_DN467_c0_g2_i1</t>
  </si>
  <si>
    <t>TRINITY_DN468_c0_g1_i1</t>
  </si>
  <si>
    <t>TRINITY_DN469_c0_g1_i1</t>
  </si>
  <si>
    <t>LYSK</t>
  </si>
  <si>
    <t>TRINITY_DN469_c0_g2_i1</t>
  </si>
  <si>
    <t>TRINITY_DN47_c0_g1_i1</t>
  </si>
  <si>
    <t>TRINITY_DN47_c0_g2_i1</t>
  </si>
  <si>
    <t>TRINITY_DN471_c0_g1_i1</t>
  </si>
  <si>
    <t>TSDA</t>
  </si>
  <si>
    <t>TRINITY_DN473_c0_g1_i1</t>
  </si>
  <si>
    <t>TRINITY_DN473_c0_g2_i1</t>
  </si>
  <si>
    <t>TRINITY_DN476_c0_g1_i1</t>
  </si>
  <si>
    <t>TRINITY_DN477_c0_g1_i1</t>
  </si>
  <si>
    <t>TRINITY_DN477_c0_g2_i1</t>
  </si>
  <si>
    <t>TRINITY_DN479_c0_g1_i1</t>
  </si>
  <si>
    <t>TRINITY_DN48_c0_g1_i1</t>
  </si>
  <si>
    <t>TRINITY_DN480_c0_g1_i1</t>
  </si>
  <si>
    <t>TRINITY_DN483_c0_g1_i1</t>
  </si>
  <si>
    <t>TRINITY_DN484_c0_g1_i1</t>
  </si>
  <si>
    <t>TRINITY_DN484_c0_g2_i1</t>
  </si>
  <si>
    <t>TRINITY_DN485_c0_g1_i1</t>
  </si>
  <si>
    <t>TRINITY_DN486_c0_g1_i1</t>
  </si>
  <si>
    <t>TRINITY_DN486_c0_g2_i1</t>
  </si>
  <si>
    <t>TRINITY_DN487_c0_g1_i1</t>
  </si>
  <si>
    <t xml:space="preserve">cellular organisms; Bacteria; Proteobacteria; delta/epsilon subdivisions; Deltaproteobacteria; unclassified Deltaproteobacteria; unclassified Deltaproteobacteria (miscellaneous); Deltaproteobacteria bacterium RBG_13_52_11; </t>
  </si>
  <si>
    <t>TRINITY_DN489_c0_g1_i1</t>
  </si>
  <si>
    <t>Y1023</t>
  </si>
  <si>
    <t>TRINITY_DN489_c0_g2_i1</t>
  </si>
  <si>
    <t>TRINITY_DN491_c0_g1_i1</t>
  </si>
  <si>
    <t>TRINITY_DN494_c0_g1_i1</t>
  </si>
  <si>
    <t>TRINITY_DN494_c0_g2_i1</t>
  </si>
  <si>
    <t>TRINITY_DN496_c0_g1_i1</t>
  </si>
  <si>
    <t>TRINITY_DN499_c0_g1_i1</t>
  </si>
  <si>
    <t>TRINITY_DN5_c0_g1_i1</t>
  </si>
  <si>
    <t>TRINITY_DN50_c0_g1_i1</t>
  </si>
  <si>
    <t>TRINITY_DN500_c0_g1_i1</t>
  </si>
  <si>
    <t>TRINITY_DN500_c0_g2_i1</t>
  </si>
  <si>
    <t>TRINITY_DN503_c0_g1_i1</t>
  </si>
  <si>
    <t>TRINITY_DN504_c0_g1_i1</t>
  </si>
  <si>
    <t>TRINITY_DN508_c0_g1_i1</t>
  </si>
  <si>
    <t>TRINITY_DN508_c0_g2_i1</t>
  </si>
  <si>
    <t>TRINITY_DN51_c0_g1_i1</t>
  </si>
  <si>
    <t>TRINITY_DN51_c0_g2_i1</t>
  </si>
  <si>
    <t>TRINITY_DN513_c0_g1_i1</t>
  </si>
  <si>
    <t>TRINITY_DN515_c0_g1_i1</t>
  </si>
  <si>
    <t>CYSD</t>
  </si>
  <si>
    <t>TRINITY_DN515_c0_g2_i1</t>
  </si>
  <si>
    <t>TRINITY_DN516_c0_g1_i1</t>
  </si>
  <si>
    <t>TRINITY_DN516_c0_g1_i2</t>
  </si>
  <si>
    <t>TRINITY_DN518_c0_g1_i1</t>
  </si>
  <si>
    <t>TRINITY_DN518_c0_g2_i1</t>
  </si>
  <si>
    <t>TRINITY_DN52_c0_g1_i1</t>
  </si>
  <si>
    <t>TRINITY_DN520_c0_g1_i1</t>
  </si>
  <si>
    <t>NUOM</t>
  </si>
  <si>
    <t>TRINITY_DN521_c0_g1_i1</t>
  </si>
  <si>
    <t>TRINITY_DN522_c0_g1_i1</t>
  </si>
  <si>
    <t>NARI</t>
  </si>
  <si>
    <t>TRINITY_DN525_c0_g1_i1</t>
  </si>
  <si>
    <t>TRINITY_DN526_c0_g1_i1</t>
  </si>
  <si>
    <t>TRINITY_DN527_c0_g1_i1</t>
  </si>
  <si>
    <t>TRINITY_DN528_c0_g1_i1</t>
  </si>
  <si>
    <t>TRINITY_DN528_c0_g2_i1</t>
  </si>
  <si>
    <t>TRINITY_DN529_c0_g1_i1</t>
  </si>
  <si>
    <t>TAGAD</t>
  </si>
  <si>
    <t>TRINITY_DN529_c0_g2_i1</t>
  </si>
  <si>
    <t>TRINITY_DN531_c0_g1_i1</t>
  </si>
  <si>
    <t>TRINITY_DN532_c0_g1_i1</t>
  </si>
  <si>
    <t>TRINITY_DN532_c0_g2_i1</t>
  </si>
  <si>
    <t>TRINITY_DN533_c0_g1_i1</t>
  </si>
  <si>
    <t>TRINITY_DN535_c0_g1_i1</t>
  </si>
  <si>
    <t>ALLP</t>
  </si>
  <si>
    <t>TRINITY_DN537_c0_g1_i1</t>
  </si>
  <si>
    <t>TRINITY_DN538_c0_g1_i1</t>
  </si>
  <si>
    <t>SOXA</t>
  </si>
  <si>
    <t>TRINITY_DN538_c0_g2_i1</t>
  </si>
  <si>
    <t>TRINITY_DN540_c0_g1_i1</t>
  </si>
  <si>
    <t>TRINITY_DN541_c0_g1_i1</t>
  </si>
  <si>
    <t>TRINITY_DN541_c0_g2_i1</t>
  </si>
  <si>
    <t>TRINITY_DN541_c0_g2_i2</t>
  </si>
  <si>
    <t>TRINITY_DN542_c0_g1_i1</t>
  </si>
  <si>
    <t>TRINITY_DN542_c0_g2_i1</t>
  </si>
  <si>
    <t>TRINITY_DN543_c0_g1_i1</t>
  </si>
  <si>
    <t xml:space="preserve">cellular organisms; Bacteria; unclassified Bacteria; Bacteria candidate phyla; Candidatus Berkelbacteria; Berkelbacteria bacterium GW2011_GWA2_46_7; </t>
  </si>
  <si>
    <t>TRINITY_DN544_c0_g1_i1</t>
  </si>
  <si>
    <t>TRINITY_DN545_c0_g1_i1</t>
  </si>
  <si>
    <t>TRINITY_DN545_c0_g2_i1</t>
  </si>
  <si>
    <t>TRINITY_DN547_c0_g1_i1</t>
  </si>
  <si>
    <t>TRINITY_DN548_c0_g1_i1</t>
  </si>
  <si>
    <t>TRINITY_DN548_c0_g2_i1</t>
  </si>
  <si>
    <t>TRINITY_DN549_c0_g1_i1</t>
  </si>
  <si>
    <t>TRINITY_DN549_c0_g2_i1</t>
  </si>
  <si>
    <t>TRINITY_DN55_c0_g1_i1</t>
  </si>
  <si>
    <t>TRINITY_DN550_c0_g1_i1</t>
  </si>
  <si>
    <t>MTM2</t>
  </si>
  <si>
    <t>TRINITY_DN551_c0_g1_i1</t>
  </si>
  <si>
    <t>MTEC</t>
  </si>
  <si>
    <t>TRINITY_DN552_c0_g1_i1</t>
  </si>
  <si>
    <t>TRINITY_DN552_c0_g2_i1</t>
  </si>
  <si>
    <t>TRINITY_DN554_c0_g1_i1</t>
  </si>
  <si>
    <t>TRINITY_DN558_c0_g1_i1</t>
  </si>
  <si>
    <t>TRINITY_DN562_c0_g1_i1</t>
  </si>
  <si>
    <t>CH10</t>
  </si>
  <si>
    <t>TRINITY_DN563_c0_g1_i1</t>
  </si>
  <si>
    <t>TRINITY_DN563_c0_g2_i1</t>
  </si>
  <si>
    <t>TRINITY_DN564_c0_g1_i1</t>
  </si>
  <si>
    <t>TRINITY_DN567_c0_g1_i1</t>
  </si>
  <si>
    <t>TRINITY_DN567_c0_g2_i1</t>
  </si>
  <si>
    <t>TRINITY_DN568_c0_g1_i1</t>
  </si>
  <si>
    <t>NODP</t>
  </si>
  <si>
    <t>TRINITY_DN568_c0_g2_i1</t>
  </si>
  <si>
    <t xml:space="preserve">cellular organisms; Archaea; DPANN group; Candidatus Parvarchaeota; Candidatus Parvarchaeum; Candidatus Parvarchaeum acidophilus; </t>
  </si>
  <si>
    <t>TRINITY_DN569_c0_g1_i1</t>
  </si>
  <si>
    <t>YVBV</t>
  </si>
  <si>
    <t>TRINITY_DN569_c0_g2_i1</t>
  </si>
  <si>
    <t>TRINITY_DN571_c0_g1_i1</t>
  </si>
  <si>
    <t>TRINITY_DN572_c0_g1_i1</t>
  </si>
  <si>
    <t>TRINITY_DN572_c0_g2_i1</t>
  </si>
  <si>
    <t>TRINITY_DN574_c0_g1_i1</t>
  </si>
  <si>
    <t>TRINITY_DN575_c0_g1_i1</t>
  </si>
  <si>
    <t>TRINITY_DN575_c0_g2_i1</t>
  </si>
  <si>
    <t>TRINITY_DN577_c0_g1_i1</t>
  </si>
  <si>
    <t>TRINITY_DN578_c0_g1_i1</t>
  </si>
  <si>
    <t>TRINITY_DN578_c0_g2_i1</t>
  </si>
  <si>
    <t>TRINITY_DN58_c0_g1_i1</t>
  </si>
  <si>
    <t xml:space="preserve">cellular organisms; Eukaryota; Opisthokonta; Fungi; Dikarya; Ascomycota; saccharomyceta; Saccharomycotina; Saccharomycetes; Saccharomycetales; Saccharomycetaceae; Nakaseomyces; Nakaseomyces/Candida clade; [Candida] glabrata; </t>
  </si>
  <si>
    <t>TRINITY_DN580_c0_g1_i1</t>
  </si>
  <si>
    <t>T2BB</t>
  </si>
  <si>
    <t xml:space="preserve">cellular organisms; Bacteria; Proteobacteria; Gammaproteobacteria; Thiotrichales; Thiotrichaceae; unclassified Thiotrichaceae; Thiotrichaceae bacterium IS1; </t>
  </si>
  <si>
    <t>TRINITY_DN581_c0_g1_i1</t>
  </si>
  <si>
    <t>TRINITY_DN581_c0_g2_i1</t>
  </si>
  <si>
    <t>TRINITY_DN584_c0_g1_i1</t>
  </si>
  <si>
    <t>HCDH</t>
  </si>
  <si>
    <t>TRINITY_DN587_c0_g1_i1</t>
  </si>
  <si>
    <t>TRINITY_DN589_c0_g1_i1</t>
  </si>
  <si>
    <t>TRINITY_DN59_c0_g1_i1</t>
  </si>
  <si>
    <t>TRINITY_DN59_c0_g2_i1</t>
  </si>
  <si>
    <t>TRINITY_DN590_c0_g1_i1</t>
  </si>
  <si>
    <t>TRINITY_DN590_c0_g2_i1</t>
  </si>
  <si>
    <t>TRINITY_DN592_c0_g1_i1</t>
  </si>
  <si>
    <t>TRINITY_DN593_c0_g1_i1</t>
  </si>
  <si>
    <t>TRINITY_DN593_c0_g2_i1</t>
  </si>
  <si>
    <t>TRINITY_DN594_c0_g1_i1</t>
  </si>
  <si>
    <t>TRINITY_DN594_c0_g2_i1</t>
  </si>
  <si>
    <t>TRINITY_DN596_c0_g1_i1</t>
  </si>
  <si>
    <t>TRINITY_DN597_c0_g1_i1</t>
  </si>
  <si>
    <t>TRINITY_DN597_c0_g2_i1</t>
  </si>
  <si>
    <t>TRINITY_DN598_c0_g1_i1</t>
  </si>
  <si>
    <t>TRINITY_DN598_c0_g2_i1</t>
  </si>
  <si>
    <t>TRINITY_DN599_c0_g1_i1</t>
  </si>
  <si>
    <t>TRINITY_DN6_c0_g1_i1</t>
  </si>
  <si>
    <t>TRINITY_DN60_c0_g1_i1</t>
  </si>
  <si>
    <t>YH5B</t>
  </si>
  <si>
    <t xml:space="preserve">cellular organisms; Bacteria; Terrabacteria group; Actinobacteria; Actinobacteria; Propionibacteriales; Nocardioidaceae; Aeromicrobium; Aeromicrobium sp. Root236; </t>
  </si>
  <si>
    <t>TRINITY_DN600_c0_g1_i1</t>
  </si>
  <si>
    <t>TRINITY_DN600_c0_g2_i1</t>
  </si>
  <si>
    <t>TRINITY_DN601_c0_g1_i1</t>
  </si>
  <si>
    <t>TRINITY_DN602_c0_g1_i1</t>
  </si>
  <si>
    <t>YJ16</t>
  </si>
  <si>
    <t>TRINITY_DN602_c0_g2_i1</t>
  </si>
  <si>
    <t>GANP</t>
  </si>
  <si>
    <t>TRINITY_DN603_c0_g1_i1</t>
  </si>
  <si>
    <t>TRINITY_DN603_c0_g2_i1</t>
  </si>
  <si>
    <t>TRINITY_DN604_c0_g1_i1</t>
  </si>
  <si>
    <t xml:space="preserve">cellular organisms; Bacteria; Proteobacteria; Betaproteobacteria; Burkholderiales; Burkholderiaceae; Burkholderia; Burkholderia cepacia complex; Burkholderia cepacia; </t>
  </si>
  <si>
    <t>TRINITY_DN605_c0_g1_i1</t>
  </si>
  <si>
    <t>TRINITY_DN605_c0_g2_i1</t>
  </si>
  <si>
    <t>TRINITY_DN606_c0_g1_i1</t>
  </si>
  <si>
    <t>TRINITY_DN607_c0_g1_i1</t>
  </si>
  <si>
    <t>TRINITY_DN608_c0_g1_i1</t>
  </si>
  <si>
    <t>TRINITY_DN609_c0_g1_i1</t>
  </si>
  <si>
    <t>IDH6</t>
  </si>
  <si>
    <t>TRINITY_DN609_c0_g2_i1</t>
  </si>
  <si>
    <t>IDH5</t>
  </si>
  <si>
    <t>TRINITY_DN61_c0_g1_i1</t>
  </si>
  <si>
    <t>TRINITY_DN610_c0_g1_i1</t>
  </si>
  <si>
    <t>TRINITY_DN611_c0_g1_i1</t>
  </si>
  <si>
    <t>TRINITY_DN612_c0_g1_i1</t>
  </si>
  <si>
    <t>TRINITY_DN612_c0_g2_i1</t>
  </si>
  <si>
    <t>TRINITY_DN613_c0_g1_i1</t>
  </si>
  <si>
    <t>TRINITY_DN613_c0_g2_i1</t>
  </si>
  <si>
    <t>TRINITY_DN615_c0_g1_i1</t>
  </si>
  <si>
    <t>TRINITY_DN616_c0_g1_i1</t>
  </si>
  <si>
    <t>TVOK</t>
  </si>
  <si>
    <t>TRINITY_DN617_c0_g1_i1</t>
  </si>
  <si>
    <t>TRINITY_DN618_c0_g1_i1</t>
  </si>
  <si>
    <t>TRINITY_DN619_c0_g1_i1</t>
  </si>
  <si>
    <t>FAC13</t>
  </si>
  <si>
    <t xml:space="preserve">cellular organisms; Archaea; TACK group; Crenarchaeota; Thermoprotei; Thermoproteales; Thermoproteaceae; Thermoproteus; Thermoproteus sp. CP80; </t>
  </si>
  <si>
    <t>TRINITY_DN619_c0_g2_i1</t>
  </si>
  <si>
    <t>TRINITY_DN62_c0_g1_i1</t>
  </si>
  <si>
    <t>TRINITY_DN620_c0_g1_i1</t>
  </si>
  <si>
    <t xml:space="preserve">cellular organisms; Bacteria; unclassified Bacteria; Bacteria candidate phyla; Patescibacteria group; Microgenomates group; Candidatus Woesebacteria; Candidatus Woesebacteria bacterium GW2011_GWB1_41_10; </t>
  </si>
  <si>
    <t>TRINITY_DN622_c0_g1_i1</t>
  </si>
  <si>
    <t>FMNRE</t>
  </si>
  <si>
    <t>TRINITY_DN622_c0_g2_i1</t>
  </si>
  <si>
    <t>TRINITY_DN624_c0_g1_i1</t>
  </si>
  <si>
    <t>TRINITY_DN624_c0_g2_i1</t>
  </si>
  <si>
    <t>TRINITY_DN628_c0_g1_i1</t>
  </si>
  <si>
    <t>TRINITY_DN63_c0_g1_i1</t>
  </si>
  <si>
    <t>TRINITY_DN631_c0_g1_i1</t>
  </si>
  <si>
    <t xml:space="preserve">cellular organisms; Bacteria; Terrabacteria group; Actinobacteria; Actinobacteria; Streptomycetales; Streptomycetaceae; Streptomyces; Streptomyces griseus group; Streptomyces anulatus subgroup; Streptomyces anulatus; </t>
  </si>
  <si>
    <t>TRINITY_DN631_c0_g2_i1</t>
  </si>
  <si>
    <t>TRINITY_DN632_c0_g1_i1</t>
  </si>
  <si>
    <t xml:space="preserve">cellular organisms; Bacteria; Proteobacteria; Alphaproteobacteria; Rhizobiales; Hyphomicrobiaceae; Rhodoplanes; Rhodoplanes sp. Z2-YC6860; </t>
  </si>
  <si>
    <t>TRINITY_DN633_c0_g1_i1</t>
  </si>
  <si>
    <t>TRINITY_DN633_c0_g2_i1</t>
  </si>
  <si>
    <t>TRINITY_DN636_c0_g1_i1</t>
  </si>
  <si>
    <t>TRINITY_DN636_c0_g2_i1</t>
  </si>
  <si>
    <t>TRINITY_DN637_c0_g1_i1</t>
  </si>
  <si>
    <t>TRINITY_DN637_c0_g2_i1</t>
  </si>
  <si>
    <t>TRINITY_DN639_c0_g1_i1</t>
  </si>
  <si>
    <t>TRINITY_DN641_c0_g1_i1</t>
  </si>
  <si>
    <t>TRINITY_DN642_c0_g1_i1</t>
  </si>
  <si>
    <t>TRINITY_DN644_c0_g1_i1</t>
  </si>
  <si>
    <t xml:space="preserve">cellular organisms; Eukaryota; Opisthokonta; Fungi; Dikarya; Ascomycota; saccharomyceta; Pezizomycotina; leotiomyceta; sordariomyceta; Sordariomycetes; Hypocreomycetidae; Glomerellales; Plectosphaerellaceae; Verticillium; Verticillium dahliae; Verticillium dahliae VdLs.17; </t>
  </si>
  <si>
    <t>TRINITY_DN644_c0_g2_i1</t>
  </si>
  <si>
    <t>TRINITY_DN646_c0_g1_i1</t>
  </si>
  <si>
    <t>TRINITY_DN648_c0_g1_i1</t>
  </si>
  <si>
    <t>TRINITY_DN65_c0_g1_i1</t>
  </si>
  <si>
    <t>TRINITY_DN65_c0_g2_i1</t>
  </si>
  <si>
    <t>TRINITY_DN650_c0_g1_i1</t>
  </si>
  <si>
    <t>TRINITY_DN651_c0_g1_i1</t>
  </si>
  <si>
    <t>TRINITY_DN652_c0_g1_i1</t>
  </si>
  <si>
    <t>TRINITY_DN653_c0_g1_i1</t>
  </si>
  <si>
    <t>T2A1</t>
  </si>
  <si>
    <t>TRINITY_DN654_c0_g1_i1</t>
  </si>
  <si>
    <t>TRINITY_DN656_c0_g1_i1</t>
  </si>
  <si>
    <t>TRINITY_DN658_c0_g1_i1</t>
  </si>
  <si>
    <t xml:space="preserve">cellular organisms; Bacteria; FCB group; Bacteroidetes/Chlorobi group; Bacteroidetes; Bacteroidia; Bacteroidales; Bacteroidaceae; Bacteroides; environmental samples; Bacteroides sp. CAG:98; </t>
  </si>
  <si>
    <t>TRINITY_DN658_c0_g2_i1</t>
  </si>
  <si>
    <t>TRINITY_DN659_c0_g1_i1</t>
  </si>
  <si>
    <t>TRINITY_DN661_c0_g1_i1</t>
  </si>
  <si>
    <t>TRINITY_DN661_c0_g2_i1</t>
  </si>
  <si>
    <t>TRINITY_DN663_c0_g1_i1</t>
  </si>
  <si>
    <t>TRINITY_DN666_c0_g1_i1</t>
  </si>
  <si>
    <t>MTNB</t>
  </si>
  <si>
    <t>TRINITY_DN667_c0_g1_i1</t>
  </si>
  <si>
    <t>TRINITY_DN669_c0_g1_i1</t>
  </si>
  <si>
    <t>HDRC2</t>
  </si>
  <si>
    <t>TRINITY_DN675_c0_g1_i1</t>
  </si>
  <si>
    <t>TRINITY_DN677_c0_g1_i1</t>
  </si>
  <si>
    <t>HIS4</t>
  </si>
  <si>
    <t>TRINITY_DN679_c0_g1_i1</t>
  </si>
  <si>
    <t>TRINITY_DN68_c0_g1_i1</t>
  </si>
  <si>
    <t>TRINITY_DN680_c0_g1_i1</t>
  </si>
  <si>
    <t>TRINITY_DN685_c0_g1_i1</t>
  </si>
  <si>
    <t>Y2030</t>
  </si>
  <si>
    <t>TRINITY_DN685_c0_g2_i1</t>
  </si>
  <si>
    <t>Y1893</t>
  </si>
  <si>
    <t>TRINITY_DN686_c0_g1_i1</t>
  </si>
  <si>
    <t>TRINITY_DN688_c0_g1_i1</t>
  </si>
  <si>
    <t>TRINITY_DN691_c0_g1_i1</t>
  </si>
  <si>
    <t>TRINITY_DN691_c0_g2_i1</t>
  </si>
  <si>
    <t>TRINITY_DN694_c0_g1_i1</t>
  </si>
  <si>
    <t>TRINITY_DN695_c0_g1_i1</t>
  </si>
  <si>
    <t>TRINITY_DN695_c0_g2_i1</t>
  </si>
  <si>
    <t>TRINITY_DN696_c0_g1_i1</t>
  </si>
  <si>
    <t>YJJG</t>
  </si>
  <si>
    <t>TRINITY_DN697_c0_g1_i1</t>
  </si>
  <si>
    <t>TRINITY_DN697_c0_g2_i1</t>
  </si>
  <si>
    <t>TRINITY_DN698_c0_g1_i1</t>
  </si>
  <si>
    <t>TRINITY_DN7_c0_g1_i1</t>
  </si>
  <si>
    <t>IF12</t>
  </si>
  <si>
    <t>TRINITY_DN7_c0_g2_i1</t>
  </si>
  <si>
    <t>TRINITY_DN70_c0_g1_i1</t>
  </si>
  <si>
    <t xml:space="preserve">cellular organisms; Archaea; Euryarchaeota; Halobacteria; Natrialbales; Natrialbaceae; Natronorubrum; </t>
  </si>
  <si>
    <t>TRINITY_DN70_c0_g2_i1</t>
  </si>
  <si>
    <t>TRINITY_DN704_c0_g1_i1</t>
  </si>
  <si>
    <t>TRINITY_DN705_c0_g1_i1</t>
  </si>
  <si>
    <t>DPAB</t>
  </si>
  <si>
    <t>TRINITY_DN707_c0_g1_i1</t>
  </si>
  <si>
    <t>TRINITY_DN71_c0_g1_i1</t>
  </si>
  <si>
    <t>TRINITY_DN714_c0_g1_i1</t>
  </si>
  <si>
    <t>MALR</t>
  </si>
  <si>
    <t>TRINITY_DN716_c0_g1_i1</t>
  </si>
  <si>
    <t>TRINITY_DN716_c0_g2_i1</t>
  </si>
  <si>
    <t>TRINITY_DN717_c0_g1_i1</t>
  </si>
  <si>
    <t>TRINITY_DN720_c0_g1_i1</t>
  </si>
  <si>
    <t>TRINITY_DN722_c0_g1_i1</t>
  </si>
  <si>
    <t>TRINITY_DN725_c0_g1_i1</t>
  </si>
  <si>
    <t>TRINITY_DN725_c0_g2_i1</t>
  </si>
  <si>
    <t>TRINITY_DN726_c0_g1_i1</t>
  </si>
  <si>
    <t>TRINITY_DN726_c0_g2_i1</t>
  </si>
  <si>
    <t>TRINITY_DN729_c0_g1_i1</t>
  </si>
  <si>
    <t>TRINITY_DN730_c0_g1_i1</t>
  </si>
  <si>
    <t>TRINITY_DN732_c0_g1_i1</t>
  </si>
  <si>
    <t>NUSA</t>
  </si>
  <si>
    <t>TRINITY_DN733_c0_g1_i1</t>
  </si>
  <si>
    <t>TRINITY_DN733_c0_g2_i1</t>
  </si>
  <si>
    <t>Y6611</t>
  </si>
  <si>
    <t>TRINITY_DN736_c0_g1_i1</t>
  </si>
  <si>
    <t>TRINITY_DN739_c0_g1_i1</t>
  </si>
  <si>
    <t xml:space="preserve">cellular organisms; Bacteria; Proteobacteria; Gammaproteobacteria; Pseudomonadales; Moraxellaceae; Acinetobacter; Acinetobacter parvus; </t>
  </si>
  <si>
    <t>TRINITY_DN740_c0_g1_i1</t>
  </si>
  <si>
    <t>TRINITY_DN740_c0_g2_i1</t>
  </si>
  <si>
    <t>TRINITY_DN743_c0_g1_i1</t>
  </si>
  <si>
    <t>TRINITY_DN745_c0_g1_i1</t>
  </si>
  <si>
    <t xml:space="preserve">cellular organisms; Bacteria; FCB group; Bacteroidetes/Chlorobi group; Bacteroidetes; Flavobacteriia; Flavobacteriales; Flavobacteriaceae; Chryseobacterium; Chryseobacterium sp. Leaf405; </t>
  </si>
  <si>
    <t>TRINITY_DN745_c0_g2_i1</t>
  </si>
  <si>
    <t>TRINITY_DN746_c0_g1_i1</t>
  </si>
  <si>
    <t>TRINITY_DN747_c0_g1_i1</t>
  </si>
  <si>
    <t>TRINITY_DN747_c0_g2_i1</t>
  </si>
  <si>
    <t>TRINITY_DN748_c0_g1_i1</t>
  </si>
  <si>
    <t>TRINITY_DN750_c0_g1_i1</t>
  </si>
  <si>
    <t>TRINITY_DN750_c0_g2_i1</t>
  </si>
  <si>
    <t>GS39</t>
  </si>
  <si>
    <t>TRINITY_DN752_c0_g1_i1</t>
  </si>
  <si>
    <t>TRINITY_DN757_c0_g1_i1</t>
  </si>
  <si>
    <t>TRINITY_DN759_c0_g1_i1</t>
  </si>
  <si>
    <t>Y1408</t>
  </si>
  <si>
    <t>TRINITY_DN759_c0_g2_i1</t>
  </si>
  <si>
    <t>TRINITY_DN76_c0_g1_i1</t>
  </si>
  <si>
    <t>TRINITY_DN76_c1_g1_i1</t>
  </si>
  <si>
    <t>TRINITY_DN760_c0_g1_i1</t>
  </si>
  <si>
    <t>ISPB</t>
  </si>
  <si>
    <t>TRINITY_DN762_c0_g1_i1</t>
  </si>
  <si>
    <t>TRINITY_DN765_c0_g1_i1</t>
  </si>
  <si>
    <t>TRINITY_DN765_c0_g2_i1</t>
  </si>
  <si>
    <t>TRINITY_DN766_c0_g1_i1</t>
  </si>
  <si>
    <t>TRINITY_DN766_c0_g2_i1</t>
  </si>
  <si>
    <t>TRINITY_DN769_c0_g1_i1</t>
  </si>
  <si>
    <t>MHUD</t>
  </si>
  <si>
    <t xml:space="preserve">cellular organisms; Bacteria; Acidobacteria; unclassified Acidobacteria; unclassified Acidobacteria (miscellaneous); </t>
  </si>
  <si>
    <t>TRINITY_DN769_c0_g2_i1</t>
  </si>
  <si>
    <t>TRINITY_DN770_c0_g1_i1</t>
  </si>
  <si>
    <t>TRINITY_DN771_c0_g1_i1</t>
  </si>
  <si>
    <t>TRINITY_DN771_c0_g2_i1</t>
  </si>
  <si>
    <t>TRINITY_DN772_c0_g1_i1</t>
  </si>
  <si>
    <t>TRINITY_DN774_c0_g1_i1</t>
  </si>
  <si>
    <t>PPDK2</t>
  </si>
  <si>
    <t>TRINITY_DN774_c0_g2_i1</t>
  </si>
  <si>
    <t>TRINITY_DN775_c0_g1_i1</t>
  </si>
  <si>
    <t xml:space="preserve">cellular organisms; Bacteria; Proteobacteria; Alphaproteobacteria; Rhizobiales; Phyllobacteriaceae; Hoeflea; Hoeflea sp. IMCC20628; </t>
  </si>
  <si>
    <t>TRINITY_DN775_c0_g2_i1</t>
  </si>
  <si>
    <t>TRINITY_DN776_c0_g1_i1</t>
  </si>
  <si>
    <t>TRINITY_DN777_c0_g1_i1</t>
  </si>
  <si>
    <t>Y1505</t>
  </si>
  <si>
    <t>TRINITY_DN777_c0_g2_i1</t>
  </si>
  <si>
    <t>TRINITY_DN779_c0_g1_i1</t>
  </si>
  <si>
    <t>TRINITY_DN780_c0_g1_i1</t>
  </si>
  <si>
    <t>ALG11</t>
  </si>
  <si>
    <t>TRINITY_DN781_c0_g1_i1</t>
  </si>
  <si>
    <t xml:space="preserve">cellular organisms; Bacteria; Proteobacteria; Gammaproteobacteria; Methylococcales; Methylococcaceae; Methylomonas; Methylomonas methanica; </t>
  </si>
  <si>
    <t>TRINITY_DN781_c0_g2_i1</t>
  </si>
  <si>
    <t>TRINITY_DN782_c0_g1_i1</t>
  </si>
  <si>
    <t>TRINITY_DN784_c0_g1_i1</t>
  </si>
  <si>
    <t>TRINITY_DN785_c0_g1_i1</t>
  </si>
  <si>
    <t>TRINITY_DN786_c0_g1_i1</t>
  </si>
  <si>
    <t>TRINITY_DN786_c0_g2_i1</t>
  </si>
  <si>
    <t>TRINITY_DN788_c0_g1_i1</t>
  </si>
  <si>
    <t xml:space="preserve">cellular organisms; Bacteria; Terrabacteria group; Actinobacteria; Actinobacteria; Corynebacteriales; Mycobacteriaceae; Mycobacterium; Mycobacterium sp. 1274756.6; </t>
  </si>
  <si>
    <t>TRINITY_DN789_c0_g1_i1</t>
  </si>
  <si>
    <t>TRINITY_DN790_c0_g1_i1</t>
  </si>
  <si>
    <t>TRINITY_DN791_c0_g1_i1</t>
  </si>
  <si>
    <t>TRINITY_DN793_c0_g1_i1</t>
  </si>
  <si>
    <t>TRINITY_DN794_c0_g1_i1</t>
  </si>
  <si>
    <t>TRINITY_DN795_c0_g1_i1</t>
  </si>
  <si>
    <t>TRINITY_DN795_c0_g2_i1</t>
  </si>
  <si>
    <t>TRINITY_DN795_c0_g3_i1</t>
  </si>
  <si>
    <t>TRINITY_DN796_c0_g1_i1</t>
  </si>
  <si>
    <t>TRINITY_DN796_c0_g2_i1</t>
  </si>
  <si>
    <t>TRINITY_DN796_c0_g3_i1</t>
  </si>
  <si>
    <t>TRINITY_DN797_c0_g1_i1</t>
  </si>
  <si>
    <t>TRINITY_DN798_c0_g1_i1</t>
  </si>
  <si>
    <t>TRINITY_DN798_c0_g2_i1</t>
  </si>
  <si>
    <t>TRINITY_DN799_c0_g1_i1</t>
  </si>
  <si>
    <t>TRINITY_DN799_c0_g2_i1</t>
  </si>
  <si>
    <t>TRINITY_DN8_c0_g1_i1</t>
  </si>
  <si>
    <t>TRINITY_DN8_c0_g2_i1</t>
  </si>
  <si>
    <t>TRINITY_DN800_c0_g1_i1</t>
  </si>
  <si>
    <t>TRINITY_DN800_c0_g2_i1</t>
  </si>
  <si>
    <t>TRINITY_DN801_c0_g1_i1</t>
  </si>
  <si>
    <t>TRINITY_DN802_c0_g1_i1</t>
  </si>
  <si>
    <t>TRINITY_DN802_c0_g2_i1</t>
  </si>
  <si>
    <t>TRINITY_DN803_c0_g1_i1</t>
  </si>
  <si>
    <t>TRINITY_DN803_c0_g2_i1</t>
  </si>
  <si>
    <t>TRINITY_DN803_c0_g3_i1</t>
  </si>
  <si>
    <t>TRINITY_DN804_c0_g1_i1</t>
  </si>
  <si>
    <t>TRINITY_DN804_c0_g2_i1</t>
  </si>
  <si>
    <t>TRINITY_DN805_c0_g1_i1</t>
  </si>
  <si>
    <t>TRINITY_DN805_c0_g2_i1</t>
  </si>
  <si>
    <t>TRINITY_DN806_c0_g1_i1</t>
  </si>
  <si>
    <t>TRINITY_DN807_c0_g1_i1</t>
  </si>
  <si>
    <t>TRINITY_DN808_c0_g1_i1</t>
  </si>
  <si>
    <t>TRINITY_DN808_c0_g2_i1</t>
  </si>
  <si>
    <t>TRINITY_DN808_c0_g3_i1</t>
  </si>
  <si>
    <t>TRINITY_DN808_c0_g4_i1</t>
  </si>
  <si>
    <t>TRINITY_DN809_c0_g1_i1</t>
  </si>
  <si>
    <t>TRINITY_DN809_c0_g2_i1</t>
  </si>
  <si>
    <t>TRINITY_DN81_c0_g1_i1</t>
  </si>
  <si>
    <t>TRINITY_DN811_c0_g1_i1</t>
  </si>
  <si>
    <t>TRINITY_DN811_c0_g2_i1</t>
  </si>
  <si>
    <t>TRINITY_DN812_c0_g1_i1</t>
  </si>
  <si>
    <t>TRINITY_DN812_c0_g2_i1</t>
  </si>
  <si>
    <t>TRINITY_DN812_c0_g3_i1</t>
  </si>
  <si>
    <t>TRINITY_DN813_c0_g1_i1</t>
  </si>
  <si>
    <t>TRINITY_DN813_c0_g2_i1</t>
  </si>
  <si>
    <t>TRINITY_DN814_c0_g1_i1</t>
  </si>
  <si>
    <t>TRINITY_DN814_c0_g2_i1</t>
  </si>
  <si>
    <t>TRINITY_DN815_c0_g1_i1</t>
  </si>
  <si>
    <t>TRINITY_DN815_c0_g2_i1</t>
  </si>
  <si>
    <t>TRINITY_DN816_c0_g1_i1</t>
  </si>
  <si>
    <t>TRINITY_DN817_c0_g1_i1</t>
  </si>
  <si>
    <t>TRINITY_DN817_c0_g2_i1</t>
  </si>
  <si>
    <t>TRINITY_DN817_c0_g2_i2</t>
  </si>
  <si>
    <t>TRINITY_DN818_c0_g1_i1</t>
  </si>
  <si>
    <t>Y3535</t>
  </si>
  <si>
    <t>TRINITY_DN818_c0_g2_i1</t>
  </si>
  <si>
    <t>TRINITY_DN818_c0_g3_i1</t>
  </si>
  <si>
    <t>TRINITY_DN819_c0_g1_i1</t>
  </si>
  <si>
    <t>TRINITY_DN819_c0_g2_i1</t>
  </si>
  <si>
    <t>TRINITY_DN82_c0_g1_i1</t>
  </si>
  <si>
    <t>TRINITY_DN820_c0_g1_i1</t>
  </si>
  <si>
    <t>TRINITY_DN821_c0_g1_i1</t>
  </si>
  <si>
    <t xml:space="preserve">cellular organisms; Eukaryota; Opisthokonta; Fungi; Dikarya; Basidiomycota; Ustilaginomycotina; Ustilaginomycetes; Ustilaginales; Ustilaginaceae; Ustilago; Ustilago maydis; Ustilago maydis 521; </t>
  </si>
  <si>
    <t>TRINITY_DN821_c0_g2_i1</t>
  </si>
  <si>
    <t>TRINITY_DN823_c0_g1_i1</t>
  </si>
  <si>
    <t>TRINITY_DN823_c0_g2_i1</t>
  </si>
  <si>
    <t>TRINITY_DN824_c0_g1_i1</t>
  </si>
  <si>
    <t>TRINITY_DN824_c0_g2_i1</t>
  </si>
  <si>
    <t>SILP</t>
  </si>
  <si>
    <t>TRINITY_DN825_c0_g1_i1</t>
  </si>
  <si>
    <t>Y1943</t>
  </si>
  <si>
    <t>TRINITY_DN825_c0_g2_i1</t>
  </si>
  <si>
    <t>TRINITY_DN826_c0_g1_i1</t>
  </si>
  <si>
    <t>TRINITY_DN827_c0_g1_i1</t>
  </si>
  <si>
    <t>TRINITY_DN827_c0_g2_i1</t>
  </si>
  <si>
    <t>TRINITY_DN828_c0_g1_i1</t>
  </si>
  <si>
    <t>TADA</t>
  </si>
  <si>
    <t>TRINITY_DN829_c0_g1_i1</t>
  </si>
  <si>
    <t>YLZ1</t>
  </si>
  <si>
    <t>TRINITY_DN829_c0_g2_i1</t>
  </si>
  <si>
    <t>TRINITY_DN830_c0_g1_i1</t>
  </si>
  <si>
    <t>TRINITY_DN830_c0_g2_i1</t>
  </si>
  <si>
    <t>TRINITY_DN831_c0_g1_i1</t>
  </si>
  <si>
    <t>TRINITY_DN832_c0_g1_i1</t>
  </si>
  <si>
    <t>TRINITY_DN833_c0_g1_i1</t>
  </si>
  <si>
    <t>TRINITY_DN833_c0_g2_i1</t>
  </si>
  <si>
    <t>TRINITY_DN834_c0_g1_i1</t>
  </si>
  <si>
    <t>TRINITY_DN835_c0_g1_i1</t>
  </si>
  <si>
    <t>TRINITY_DN835_c0_g2_i1</t>
  </si>
  <si>
    <t>TRINITY_DN836_c0_g1_i1</t>
  </si>
  <si>
    <t>TRINITY_DN836_c0_g2_i1</t>
  </si>
  <si>
    <t>TRINITY_DN837_c0_g1_i1</t>
  </si>
  <si>
    <t>TRINITY_DN838_c0_g1_i1</t>
  </si>
  <si>
    <t>TRINITY_DN839_c0_g1_i1</t>
  </si>
  <si>
    <t>Y014</t>
  </si>
  <si>
    <t xml:space="preserve">cellular organisms; Bacteria; Proteobacteria; Alphaproteobacteria; Rhodospirillales; Acetobacteraceae; Acidocella; Acidocella aminolytica; </t>
  </si>
  <si>
    <t>TRINITY_DN839_c0_g2_i1</t>
  </si>
  <si>
    <t xml:space="preserve">cellular organisms; Bacteria; Proteobacteria; Alphaproteobacteria; Rhizobiales; Bartonellaceae; Bartonella; </t>
  </si>
  <si>
    <t>TRINITY_DN84_c0_g1_i1</t>
  </si>
  <si>
    <t xml:space="preserve">cellular organisms; Bacteria; FCB group; Bacteroidetes/Chlorobi group; Bacteroidetes; Sphingobacteriia; Sphingobacteriales; Sphingobacteriaceae; Mucilaginibacter; Mucilaginibacter sp. OK098; </t>
  </si>
  <si>
    <t>TRINITY_DN841_c1_g1_i1</t>
  </si>
  <si>
    <t>KATG</t>
  </si>
  <si>
    <t>TRINITY_DN841_c1_g2_i1</t>
  </si>
  <si>
    <t>TRINITY_DN842_c0_g1_i1</t>
  </si>
  <si>
    <t>TRINITY_DN843_c0_g1_i1</t>
  </si>
  <si>
    <t>TRINITY_DN844_c0_g1_i1</t>
  </si>
  <si>
    <t>TRINITY_DN844_c0_g2_i1</t>
  </si>
  <si>
    <t>TRINITY_DN845_c0_g1_i1</t>
  </si>
  <si>
    <t>TRINITY_DN846_c0_g1_i1</t>
  </si>
  <si>
    <t>TRINITY_DN847_c0_g1_i1</t>
  </si>
  <si>
    <t>TRINITY_DN847_c0_g2_i1</t>
  </si>
  <si>
    <t>TRINITY_DN847_c0_g3_i1</t>
  </si>
  <si>
    <t>TRINITY_DN848_c0_g1_i1</t>
  </si>
  <si>
    <t>TRINITY_DN848_c0_g2_i1</t>
  </si>
  <si>
    <t>TRINITY_DN849_c11_g1_i1</t>
  </si>
  <si>
    <t>TRINITY_DN849_c19_g1_i1</t>
  </si>
  <si>
    <t>TRINITY_DN849_c4_g1_i1</t>
  </si>
  <si>
    <t xml:space="preserve">cellular organisms; Bacteria; Proteobacteria; delta/epsilon subdivisions; Epsilonproteobacteria; Campylobacterales; Helicobacteraceae; Helicobacter; Helicobacter felis; Helicobacter felis ATCC 49179; </t>
  </si>
  <si>
    <t>TRINITY_DN849_c9_g1_i1</t>
  </si>
  <si>
    <t>TRINITY_DN851_c0_g1_i1</t>
  </si>
  <si>
    <t xml:space="preserve">cellular organisms; Bacteria; Terrabacteria group; Firmicutes; Bacilli; Lactobacillales; Lactobacillaceae; Lactobacillus; Lactobacillus reuteri; </t>
  </si>
  <si>
    <t>TRINITY_DN852_c0_g1_i1</t>
  </si>
  <si>
    <t>TRINITY_DN854_c0_g1_i1</t>
  </si>
  <si>
    <t>TRINITY_DN855_c0_g1_i1</t>
  </si>
  <si>
    <t xml:space="preserve">cellular organisms; Bacteria; Terrabacteria group; Actinobacteria; Actinobacteria; Micrococcales; Intrasporangiaceae; Arsenicicoccus; Arsenicicoccus bolidensis; </t>
  </si>
  <si>
    <t>TRINITY_DN855_c0_g2_i1</t>
  </si>
  <si>
    <t>TRINITY_DN856_c0_g1_i1</t>
  </si>
  <si>
    <t>TRINITY_DN857_c0_g1_i1</t>
  </si>
  <si>
    <t>TRINITY_DN857_c0_g2_i1</t>
  </si>
  <si>
    <t>TRINITY_DN858_c0_g1_i1</t>
  </si>
  <si>
    <t>TRINITY_DN858_c0_g2_i1</t>
  </si>
  <si>
    <t>TRINITY_DN86_c0_g1_i1</t>
  </si>
  <si>
    <t>TRINITY_DN860_c0_g1_i1</t>
  </si>
  <si>
    <t>TRINITY_DN861_c0_g1_i1</t>
  </si>
  <si>
    <t>TRINITY_DN862_c0_g1_i1</t>
  </si>
  <si>
    <t>TRINITY_DN862_c0_g2_i1</t>
  </si>
  <si>
    <t>LEUC2</t>
  </si>
  <si>
    <t>TRINITY_DN863_c0_g1_i1</t>
  </si>
  <si>
    <t>Y466</t>
  </si>
  <si>
    <t>TRINITY_DN864_c0_g1_i1</t>
  </si>
  <si>
    <t>TRINITY_DN865_c0_g1_i1</t>
  </si>
  <si>
    <t>MCM</t>
  </si>
  <si>
    <t>TRINITY_DN865_c0_g2_i1</t>
  </si>
  <si>
    <t>TRINITY_DN866_c0_g1_i1</t>
  </si>
  <si>
    <t>MSHA</t>
  </si>
  <si>
    <t>TRINITY_DN866_c0_g2_i1</t>
  </si>
  <si>
    <t>TRINITY_DN867_c0_g1_i1</t>
  </si>
  <si>
    <t>TRINITY_DN868_c0_g1_i1</t>
  </si>
  <si>
    <t>RMLC</t>
  </si>
  <si>
    <t>TRINITY_DN869_c0_g1_i1</t>
  </si>
  <si>
    <t>NADM</t>
  </si>
  <si>
    <t>TRINITY_DN87_c0_g1_i1</t>
  </si>
  <si>
    <t>TRINITY_DN87_c0_g2_i1</t>
  </si>
  <si>
    <t>TRINITY_DN870_c0_g1_i1</t>
  </si>
  <si>
    <t>CRTD</t>
  </si>
  <si>
    <t>TRINITY_DN871_c0_g1_i1</t>
  </si>
  <si>
    <t>TRINITY_DN871_c0_g2_i1</t>
  </si>
  <si>
    <t>YQHH</t>
  </si>
  <si>
    <t>TRINITY_DN872_c0_g1_i1</t>
  </si>
  <si>
    <t>TRINITY_DN873_c0_g1_i1</t>
  </si>
  <si>
    <t xml:space="preserve">cellular organisms; Bacteria; Terrabacteria group; Firmicutes; Clostridia; Clostridiales; Clostridiaceae; </t>
  </si>
  <si>
    <t>TRINITY_DN874_c0_g1_i1</t>
  </si>
  <si>
    <t>TRINITY_DN874_c0_g1_i2</t>
  </si>
  <si>
    <t>HDLB</t>
  </si>
  <si>
    <t>TRINITY_DN875_c0_g1_i1</t>
  </si>
  <si>
    <t>TRINITY_DN875_c0_g2_i1</t>
  </si>
  <si>
    <t>TRINITY_DN876_c0_g1_i1</t>
  </si>
  <si>
    <t>TRINITY_DN876_c0_g2_i1</t>
  </si>
  <si>
    <t>TRINITY_DN877_c0_g1_i1</t>
  </si>
  <si>
    <t>TRINITY_DN877_c0_g2_i1</t>
  </si>
  <si>
    <t>TRINITY_DN878_c0_g1_i1</t>
  </si>
  <si>
    <t>TRINITY_DN878_c0_g2_i1</t>
  </si>
  <si>
    <t>TRINITY_DN879_c0_g1_i1</t>
  </si>
  <si>
    <t>TRINITY_DN879_c0_g2_i1</t>
  </si>
  <si>
    <t>TRINITY_DN880_c0_g1_i1</t>
  </si>
  <si>
    <t>TRINITY_DN880_c0_g2_i1</t>
  </si>
  <si>
    <t>TRINITY_DN881_c0_g1_i1</t>
  </si>
  <si>
    <t>TRINITY_DN881_c0_g1_i2</t>
  </si>
  <si>
    <t>TRINITY_DN881_c0_g1_i3</t>
  </si>
  <si>
    <t>TRINITY_DN881_c0_g1_i4</t>
  </si>
  <si>
    <t>TRINITY_DN882_c0_g1_i1</t>
  </si>
  <si>
    <t>TRINITY_DN883_c0_g1_i1</t>
  </si>
  <si>
    <t>TRINITY_DN883_c0_g1_i2</t>
  </si>
  <si>
    <t xml:space="preserve">cellular organisms; Bacteria; Proteobacteria; Gammaproteobacteria; Enterobacterales; Enterobacteriaceae; Escherichia; Escherichia coli; </t>
  </si>
  <si>
    <t>TRINITY_DN884_c0_g1_i1</t>
  </si>
  <si>
    <t>TRUD</t>
  </si>
  <si>
    <t>TRINITY_DN885_c0_g1_i1</t>
  </si>
  <si>
    <t>TRINITY_DN885_c0_g2_i1</t>
  </si>
  <si>
    <t>TRINITY_DN885_c0_g3_i1</t>
  </si>
  <si>
    <t>TRINITY_DN886_c0_g1_i1</t>
  </si>
  <si>
    <t>TRINITY_DN886_c0_g2_i1</t>
  </si>
  <si>
    <t>PPCF</t>
  </si>
  <si>
    <t>TRINITY_DN887_c0_g1_i1</t>
  </si>
  <si>
    <t>TRINITY_DN888_c0_g1_i1</t>
  </si>
  <si>
    <t>TRINITY_DN888_c0_g2_i1</t>
  </si>
  <si>
    <t>TRINITY_DN889_c0_g1_i1</t>
  </si>
  <si>
    <t>TRINITY_DN889_c0_g2_i1</t>
  </si>
  <si>
    <t xml:space="preserve">cellular organisms; Archaea; Asgard group; Candidatus Heimdallarchaeota; Candidatus Heimdallarchaeota archaeon LC_2; </t>
  </si>
  <si>
    <t>TRINITY_DN889_c0_g3_i1</t>
  </si>
  <si>
    <t>TRINITY_DN890_c0_g1_i1</t>
  </si>
  <si>
    <t>TRINITY_DN890_c0_g2_i1</t>
  </si>
  <si>
    <t>TRINITY_DN891_c0_g1_i1</t>
  </si>
  <si>
    <t xml:space="preserve">cellular organisms; Bacteria; Terrabacteria group; Firmicutes; Clostridia; Clostridiales; Peptococcaceae; Desulfotomaculum; Desulfotomaculum putei; </t>
  </si>
  <si>
    <t>TRINITY_DN891_c0_g2_i1</t>
  </si>
  <si>
    <t>TRINITY_DN891_c0_g3_i1</t>
  </si>
  <si>
    <t>TRINITY_DN892_c0_g1_i1</t>
  </si>
  <si>
    <t>TRINITY_DN892_c0_g2_i1</t>
  </si>
  <si>
    <t>TRINITY_DN893_c0_g1_i1</t>
  </si>
  <si>
    <t>TRINITY_DN893_c0_g2_i1</t>
  </si>
  <si>
    <t>TRINITY_DN894_c0_g1_i1</t>
  </si>
  <si>
    <t>TRINITY_DN894_c0_g2_i1</t>
  </si>
  <si>
    <t>TRINITY_DN895_c0_g1_i1</t>
  </si>
  <si>
    <t>TRINITY_DN896_c0_g1_i1</t>
  </si>
  <si>
    <t>TRINITY_DN896_c0_g2_i1</t>
  </si>
  <si>
    <t>TRINITY_DN896_c0_g3_i1</t>
  </si>
  <si>
    <t>TRINITY_DN897_c0_g1_i1</t>
  </si>
  <si>
    <t>TRINITY_DN898_c0_g1_i1</t>
  </si>
  <si>
    <t>TRINITY_DN898_c0_g2_i1</t>
  </si>
  <si>
    <t>TRINITY_DN898_c0_g3_i1</t>
  </si>
  <si>
    <t>TRINITY_DN899_c0_g1_i1</t>
  </si>
  <si>
    <t>TRINITY_DN9_c0_g1_i1</t>
  </si>
  <si>
    <t>TRINITY_DN900_c0_g1_i1</t>
  </si>
  <si>
    <t xml:space="preserve">cellular organisms; Bacteria; PVC group; Chlamydiae; unclassified Chlamydiae; Chlamydiae bacterium RIFCSPHIGHO2_12_FULL_49_9; </t>
  </si>
  <si>
    <t>TRINITY_DN901_c0_g1_i1</t>
  </si>
  <si>
    <t>TRINITY_DN901_c0_g2_i1</t>
  </si>
  <si>
    <t>TRINITY_DN901_c1_g1_i1</t>
  </si>
  <si>
    <t>TRINITY_DN902_c0_g1_i1</t>
  </si>
  <si>
    <t>TRINITY_DN902_c0_g2_i1</t>
  </si>
  <si>
    <t>Y1273</t>
  </si>
  <si>
    <t>TRINITY_DN902_c0_g3_i1</t>
  </si>
  <si>
    <t>TRINITY_DN902_c0_g3_i2</t>
  </si>
  <si>
    <t>TRINITY_DN903_c0_g1_i1</t>
  </si>
  <si>
    <t>TRINITY_DN903_c0_g2_i1</t>
  </si>
  <si>
    <t>TRINITY_DN904_c0_g1_i1</t>
  </si>
  <si>
    <t xml:space="preserve">cellular organisms; Bacteria; Terrabacteria group; Firmicutes; unclassified Firmicutes sensu stricto; unclassified Firmicutes sensu stricto (miscellaneous); Firmicutes bacterium ML8_F2; </t>
  </si>
  <si>
    <t>TRINITY_DN905_c0_g1_i1</t>
  </si>
  <si>
    <t>TRINITY_DN905_c0_g2_i1</t>
  </si>
  <si>
    <t>TRINITY_DN906_c0_g1_i1</t>
  </si>
  <si>
    <t>TRINITY_DN906_c0_g2_i1</t>
  </si>
  <si>
    <t>TRINITY_DN907_c0_g1_i1</t>
  </si>
  <si>
    <t>TRINITY_DN907_c0_g2_i1</t>
  </si>
  <si>
    <t>TRINITY_DN908_c0_g1_i1</t>
  </si>
  <si>
    <t>YR526</t>
  </si>
  <si>
    <t>TRINITY_DN908_c0_g2_i1</t>
  </si>
  <si>
    <t>TRINITY_DN908_c0_g3_i1</t>
  </si>
  <si>
    <t>TRINITY_DN908_c0_g4_i1</t>
  </si>
  <si>
    <t>TRINITY_DN909_c0_g1_i1</t>
  </si>
  <si>
    <t>TRINITY_DN910_c0_g1_i1</t>
  </si>
  <si>
    <t>TRINITY_DN910_c0_g2_i1</t>
  </si>
  <si>
    <t>TRINITY_DN910_c0_g3_i1</t>
  </si>
  <si>
    <t>TRINITY_DN911_c0_g1_i1</t>
  </si>
  <si>
    <t>TRINITY_DN911_c0_g2_i1</t>
  </si>
  <si>
    <t>TRINITY_DN911_c1_g1_i1</t>
  </si>
  <si>
    <t>TRINITY_DN911_c1_g2_i1</t>
  </si>
  <si>
    <t>TRINITY_DN912_c0_g1_i1</t>
  </si>
  <si>
    <t>YCCK</t>
  </si>
  <si>
    <t>TRINITY_DN912_c0_g2_i1</t>
  </si>
  <si>
    <t>TRINITY_DN913_c0_g1_i1</t>
  </si>
  <si>
    <t>TRINITY_DN914_c0_g1_i1</t>
  </si>
  <si>
    <t>TRINITY_DN915_c0_g1_i1</t>
  </si>
  <si>
    <t>TRINITY_DN915_c0_g2_i1</t>
  </si>
  <si>
    <t>TRINITY_DN916_c0_g1_i1</t>
  </si>
  <si>
    <t>TRINITY_DN917_c0_g1_i1</t>
  </si>
  <si>
    <t>TRINITY_DN917_c0_g1_i2</t>
  </si>
  <si>
    <t>TRINITY_DN918_c0_g1_i1</t>
  </si>
  <si>
    <t>TRINITY_DN918_c0_g2_i1</t>
  </si>
  <si>
    <t>TRINITY_DN919_c0_g1_i1</t>
  </si>
  <si>
    <t xml:space="preserve">cellular organisms; Bacteria; Terrabacteria group; Firmicutes; Bacilli; Bacillales; Alicyclobacillaceae; Alicyclobacillus; Alicyclobacillus shizuokensis; </t>
  </si>
  <si>
    <t>TRINITY_DN92_c0_g1_i1</t>
  </si>
  <si>
    <t>TRINITY_DN920_c0_g1_i1</t>
  </si>
  <si>
    <t>TRINITY_DN920_c0_g2_i1</t>
  </si>
  <si>
    <t>TRINITY_DN920_c1_g1_i1</t>
  </si>
  <si>
    <t>TRINITY_DN921_c0_g1_i1</t>
  </si>
  <si>
    <t>TRINITY_DN921_c0_g2_i1</t>
  </si>
  <si>
    <t>TRINITY_DN922_c0_g1_i1</t>
  </si>
  <si>
    <t>TRINITY_DN923_c0_g1_i1</t>
  </si>
  <si>
    <t xml:space="preserve">cellular organisms; Bacteria; FCB group; Bacteroidetes/Chlorobi group; Bacteroidetes; Bacteroidia; Bacteroidales; Odoribacteraceae; </t>
  </si>
  <si>
    <t>TRINITY_DN923_c0_g2_i1</t>
  </si>
  <si>
    <t>TRINITY_DN923_c0_g3_i1</t>
  </si>
  <si>
    <t>TRINITY_DN924_c0_g1_i1</t>
  </si>
  <si>
    <t>TRINITY_DN924_c0_g2_i1</t>
  </si>
  <si>
    <t>TRINITY_DN925_c0_g1_i1</t>
  </si>
  <si>
    <t>TRINITY_DN925_c0_g2_i1</t>
  </si>
  <si>
    <t>TRINITY_DN926_c0_g1_i1</t>
  </si>
  <si>
    <t>TRINITY_DN927_c0_g1_i1</t>
  </si>
  <si>
    <t>TRINITY_DN928_c0_g1_i1</t>
  </si>
  <si>
    <t>TRINITY_DN929_c0_g1_i1</t>
  </si>
  <si>
    <t>TRINITY_DN929_c0_g2_i1</t>
  </si>
  <si>
    <t>TRINITY_DN930_c0_g1_i1</t>
  </si>
  <si>
    <t>TRINITY_DN930_c0_g2_i1</t>
  </si>
  <si>
    <t>TRINITY_DN932_c0_g1_i1</t>
  </si>
  <si>
    <t>TRINITY_DN933_c0_g1_i1</t>
  </si>
  <si>
    <t>TRINITY_DN933_c0_g2_i1</t>
  </si>
  <si>
    <t>TRINITY_DN934_c0_g1_i1</t>
  </si>
  <si>
    <t>TRINITY_DN934_c0_g2_i1</t>
  </si>
  <si>
    <t>TRINITY_DN934_c0_g3_i1</t>
  </si>
  <si>
    <t>TRINITY_DN935_c0_g1_i1</t>
  </si>
  <si>
    <t>RFBG</t>
  </si>
  <si>
    <t xml:space="preserve">cellular organisms; Bacteria; Terrabacteria group; Firmicutes; Clostridia; Clostridiales; Ruminococcaceae; Ruminiclostridium; [Clostridium] cellobioparum; </t>
  </si>
  <si>
    <t>TRINITY_DN936_c0_g1_i1</t>
  </si>
  <si>
    <t>TRINITY_DN937_c0_g1_i1</t>
  </si>
  <si>
    <t>TRINITY_DN937_c0_g2_i1</t>
  </si>
  <si>
    <t>TRINITY_DN938_c0_g1_i1</t>
  </si>
  <si>
    <t>TRINITY_DN939_c0_g1_i1</t>
  </si>
  <si>
    <t>TRINITY_DN939_c0_g2_i1</t>
  </si>
  <si>
    <t>TRINITY_DN940_c0_g1_i1</t>
  </si>
  <si>
    <t>TRINITY_DN940_c0_g2_i1</t>
  </si>
  <si>
    <t>NATA</t>
  </si>
  <si>
    <t>TRINITY_DN940_c0_g3_i1</t>
  </si>
  <si>
    <t>TRINITY_DN941_c0_g1_i1</t>
  </si>
  <si>
    <t>RUS</t>
  </si>
  <si>
    <t>TRINITY_DN941_c0_g2_i1</t>
  </si>
  <si>
    <t>TRINITY_DN942_c0_g1_i1</t>
  </si>
  <si>
    <t>TRINITY_DN943_c0_g1_i1</t>
  </si>
  <si>
    <t>TRINITY_DN944_c0_g1_i1</t>
  </si>
  <si>
    <t>TRINITY_DN944_c0_g2_i1</t>
  </si>
  <si>
    <t>TRINITY_DN945_c0_g1_i1</t>
  </si>
  <si>
    <t>TRINITY_DN945_c0_g2_i1</t>
  </si>
  <si>
    <t>TRINITY_DN946_c0_g1_i1</t>
  </si>
  <si>
    <t>TRINITY_DN947_c0_g1_i1</t>
  </si>
  <si>
    <t>TRINITY_DN947_c0_g2_i1</t>
  </si>
  <si>
    <t>SDHB3</t>
  </si>
  <si>
    <t>TRINITY_DN947_c0_g3_i1</t>
  </si>
  <si>
    <t>TRINITY_DN948_c0_g1_i1</t>
  </si>
  <si>
    <t>TRINITY_DN95_c0_g1_i1</t>
  </si>
  <si>
    <t>TRINITY_DN95_c0_g2_i1</t>
  </si>
  <si>
    <t>TRINITY_DN950_c0_g1_i1</t>
  </si>
  <si>
    <t>TRINITY_DN951_c0_g1_i1</t>
  </si>
  <si>
    <t>TRINITY_DN951_c0_g2_i1</t>
  </si>
  <si>
    <t>TRINITY_DN951_c0_g3_i1</t>
  </si>
  <si>
    <t>TRINITY_DN952_c0_g1_i1</t>
  </si>
  <si>
    <t>GTR10</t>
  </si>
  <si>
    <t>TRINITY_DN953_c0_g1_i1</t>
  </si>
  <si>
    <t>TRINITY_DN953_c0_g1_i2</t>
  </si>
  <si>
    <t>TRINITY_DN953_c0_g1_i3</t>
  </si>
  <si>
    <t>TRINITY_DN953_c0_g1_i4</t>
  </si>
  <si>
    <t>TRINITY_DN953_c0_g1_i5</t>
  </si>
  <si>
    <t>TRINITY_DN954_c0_g1_i1</t>
  </si>
  <si>
    <t>TRINITY_DN954_c0_g2_i1</t>
  </si>
  <si>
    <t>RLMD</t>
  </si>
  <si>
    <t>TRINITY_DN955_c0_g1_i1</t>
  </si>
  <si>
    <t>TRINITY_DN955_c0_g2_i1</t>
  </si>
  <si>
    <t>TRINITY_DN955_c0_g3_i1</t>
  </si>
  <si>
    <t>TRINITY_DN956_c0_g1_i1</t>
  </si>
  <si>
    <t>TRINITY_DN957_c0_g1_i1</t>
  </si>
  <si>
    <t>TRINITY_DN958_c0_g1_i1</t>
  </si>
  <si>
    <t>TRINITY_DN958_c0_g2_i1</t>
  </si>
  <si>
    <t>TRINITY_DN959_c0_g1_i1</t>
  </si>
  <si>
    <t>TRINITY_DN96_c0_g1_i1</t>
  </si>
  <si>
    <t>TRINITY_DN96_c0_g2_i1</t>
  </si>
  <si>
    <t>TRINITY_DN960_c0_g1_i1</t>
  </si>
  <si>
    <t>TRINITY_DN960_c0_g2_i1</t>
  </si>
  <si>
    <t>TRINITY_DN961_c0_g1_i1</t>
  </si>
  <si>
    <t>TRINITY_DN961_c0_g2_i1</t>
  </si>
  <si>
    <t>TRINITY_DN962_c0_g1_i1</t>
  </si>
  <si>
    <t>TRINITY_DN962_c0_g2_i1</t>
  </si>
  <si>
    <t>TRINITY_DN963_c0_g1_i1</t>
  </si>
  <si>
    <t>TRINITY_DN964_c0_g1_i1</t>
  </si>
  <si>
    <t>MTV1</t>
  </si>
  <si>
    <t>TRINITY_DN964_c0_g2_i1</t>
  </si>
  <si>
    <t>TRINITY_DN964_c0_g3_i1</t>
  </si>
  <si>
    <t>TRINITY_DN964_c0_g4_i1</t>
  </si>
  <si>
    <t>TRINITY_DN965_c0_g1_i1</t>
  </si>
  <si>
    <t>TRINITY_DN965_c0_g2_i1</t>
  </si>
  <si>
    <t>SDO1</t>
  </si>
  <si>
    <t>TRINITY_DN966_c0_g1_i1</t>
  </si>
  <si>
    <t>TRINITY_DN967_c0_g1_i1</t>
  </si>
  <si>
    <t>TRINITY_DN968_c0_g1_i1</t>
  </si>
  <si>
    <t>TRINITY_DN968_c0_g1_i2</t>
  </si>
  <si>
    <t>TRINITY_DN968_c0_g1_i3</t>
  </si>
  <si>
    <t>TRINITY_DN969_c0_g1_i1</t>
  </si>
  <si>
    <t>TRINITY_DN97_c0_g1_i1</t>
  </si>
  <si>
    <t>TRINITY_DN97_c0_g2_i1</t>
  </si>
  <si>
    <t>TRINITY_DN970_c0_g1_i1</t>
  </si>
  <si>
    <t>TRINITY_DN970_c0_g2_i1</t>
  </si>
  <si>
    <t>TRINITY_DN971_c0_g1_i1</t>
  </si>
  <si>
    <t>TRINITY_DN971_c0_g2_i1</t>
  </si>
  <si>
    <t>TRINITY_DN972_c0_g1_i1</t>
  </si>
  <si>
    <t>TRINITY_DN972_c0_g2_i1</t>
  </si>
  <si>
    <t>TRINITY_DN973_c0_g1_i1</t>
  </si>
  <si>
    <t>TRINITY_DN974_c0_g1_i1</t>
  </si>
  <si>
    <t>TRINITY_DN974_c0_g2_i1</t>
  </si>
  <si>
    <t xml:space="preserve">cellular organisms; Bacteria; Terrabacteria group; Firmicutes; Tissierellia; unclassified Tissierellia; Kallipyga; Kallipyga gabonensis; </t>
  </si>
  <si>
    <t>TRINITY_DN974_c0_g3_i1</t>
  </si>
  <si>
    <t>AMAA</t>
  </si>
  <si>
    <t>TRINITY_DN975_c0_g1_i1</t>
  </si>
  <si>
    <t>TRINITY_DN975_c0_g2_i1</t>
  </si>
  <si>
    <t>TRINITY_DN976_c0_g1_i1</t>
  </si>
  <si>
    <t>Y1050</t>
  </si>
  <si>
    <t>TRINITY_DN976_c0_g2_i1</t>
  </si>
  <si>
    <t>TRINITY_DN976_c0_g3_i1</t>
  </si>
  <si>
    <t>TRINITY_DN977_c0_g1_i1</t>
  </si>
  <si>
    <t>TRINITY_DN977_c0_g2_i1</t>
  </si>
  <si>
    <t>TRINITY_DN978_c0_g1_i1</t>
  </si>
  <si>
    <t>TRINITY_DN978_c0_g2_i1</t>
  </si>
  <si>
    <t>TRINITY_DN979_c0_g1_i1</t>
  </si>
  <si>
    <t>TRINITY_DN979_c0_g2_i1</t>
  </si>
  <si>
    <t>TRINITY_DN98_c0_g1_i1</t>
  </si>
  <si>
    <t>TRINITY_DN980_c0_g1_i1</t>
  </si>
  <si>
    <t>TRINITY_DN981_c0_g1_i1</t>
  </si>
  <si>
    <t>TRINITY_DN981_c0_g1_i2</t>
  </si>
  <si>
    <t>TRINITY_DN981_c0_g2_i1</t>
  </si>
  <si>
    <t>TRINITY_DN981_c1_g1_i1</t>
  </si>
  <si>
    <t>TRINITY_DN982_c0_g1_i1</t>
  </si>
  <si>
    <t>TRINITY_DN982_c0_g2_i1</t>
  </si>
  <si>
    <t>TRINITY_DN983_c0_g1_i1</t>
  </si>
  <si>
    <t>TRINITY_DN984_c0_g1_i1</t>
  </si>
  <si>
    <t>TRINITY_DN984_c0_g2_i1</t>
  </si>
  <si>
    <t>TRINITY_DN985_c0_g1_i1</t>
  </si>
  <si>
    <t>PIMB</t>
  </si>
  <si>
    <t xml:space="preserve">cellular organisms; Archaea; TACK group; Crenarchaeota; Thermoprotei; Sulfolobales; Sulfolobaceae; Acidianus; Candidatus Acidianus copahuensis; </t>
  </si>
  <si>
    <t>TRINITY_DN985_c0_g2_i1</t>
  </si>
  <si>
    <t>TRINITY_DN986_c0_g1_i1</t>
  </si>
  <si>
    <t>TRINITY_DN986_c0_g2_i1</t>
  </si>
  <si>
    <t>TRINITY_DN986_c0_g3_i1</t>
  </si>
  <si>
    <t>TRINITY_DN988_c0_g1_i1</t>
  </si>
  <si>
    <t>TRINITY_DN988_c0_g2_i1</t>
  </si>
  <si>
    <t xml:space="preserve">cellular organisms; Bacteria; Terrabacteria group; Firmicutes; Clostridia; Clostridiales; Peptococcaceae; Desulfotomaculum; Desulfotomaculum kuznetsovii; Desulfotomaculum kuznetsovii DSM 6115; </t>
  </si>
  <si>
    <t>TRINITY_DN988_c0_g3_i1</t>
  </si>
  <si>
    <t>TRINITY_DN990_c0_g1_i1</t>
  </si>
  <si>
    <t>HERA</t>
  </si>
  <si>
    <t>TRINITY_DN990_c0_g2_i1</t>
  </si>
  <si>
    <t>Y3508</t>
  </si>
  <si>
    <t>TRINITY_DN991_c0_g1_i1</t>
  </si>
  <si>
    <t>TRINITY_DN993_c0_g1_i1</t>
  </si>
  <si>
    <t>TRINITY_DN993_c0_g2_i1</t>
  </si>
  <si>
    <t>TRINITY_DN994_c0_g1_i1</t>
  </si>
  <si>
    <t>TRINITY_DN994_c0_g2_i1</t>
  </si>
  <si>
    <t>TRINITY_DN995_c0_g1_i1</t>
  </si>
  <si>
    <t>TRINITY_DN995_c0_g2_i1</t>
  </si>
  <si>
    <t>TRINITY_DN996_c0_g1_i1</t>
  </si>
  <si>
    <t>TRINITY_DN997_c0_g1_i1</t>
  </si>
  <si>
    <t>TRINITY_DN998_c0_g1_i1</t>
  </si>
  <si>
    <t>TRINITY_DN999_c0_g1_i1</t>
  </si>
  <si>
    <t xml:space="preserve">cellular organisms; Bacteria; FCB group; Bacteroidetes/Chlorobi group; Bacteroidetes; Chitinophagia; Chitinophagales; Chitinophagaceae; Chitinophaga; Chitinophaga ginsengisegetis; </t>
  </si>
  <si>
    <t>tetH</t>
  </si>
  <si>
    <t>sum</t>
  </si>
  <si>
    <t>sum menE</t>
  </si>
  <si>
    <t>sum menC</t>
  </si>
  <si>
    <t>sum menCEG</t>
  </si>
  <si>
    <r>
      <rPr>
        <b/>
        <sz val="12"/>
        <color theme="1"/>
        <rFont val="Times New Roman"/>
        <family val="1"/>
      </rPr>
      <t>Supplemental File S3</t>
    </r>
    <r>
      <rPr>
        <sz val="12"/>
        <color theme="1"/>
        <rFont val="Times New Roman"/>
        <family val="1"/>
      </rPr>
      <t>. Gene name, transcript abundance (TPM), taxonomy ID based on the NCBI database, and lineage (NCBI) for the mRNA transcripts from the S1 and S2 metatranscriptom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6104"/>
  <sheetViews>
    <sheetView tabSelected="1" zoomScale="143" workbookViewId="0">
      <selection sqref="A1:XFD1"/>
    </sheetView>
  </sheetViews>
  <sheetFormatPr baseColWidth="10" defaultRowHeight="16" x14ac:dyDescent="0.2"/>
  <cols>
    <col min="1" max="1" width="24.83203125" bestFit="1" customWidth="1"/>
    <col min="2" max="2" width="10.83203125" bestFit="1" customWidth="1"/>
  </cols>
  <sheetData>
    <row r="1" spans="1:6" s="1" customFormat="1" x14ac:dyDescent="0.2">
      <c r="A1" s="1" t="s">
        <v>8114</v>
      </c>
    </row>
    <row r="2" spans="1:6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</row>
    <row r="3" spans="1:6" x14ac:dyDescent="0.2">
      <c r="A3" t="s">
        <v>6</v>
      </c>
      <c r="C3">
        <v>0</v>
      </c>
      <c r="D3">
        <v>47.71</v>
      </c>
      <c r="E3">
        <v>74968</v>
      </c>
      <c r="F3" t="s">
        <v>7</v>
      </c>
    </row>
    <row r="4" spans="1:6" x14ac:dyDescent="0.2">
      <c r="A4" t="s">
        <v>8</v>
      </c>
      <c r="C4">
        <v>0</v>
      </c>
      <c r="D4">
        <v>4.3</v>
      </c>
      <c r="E4">
        <v>74968</v>
      </c>
      <c r="F4" t="s">
        <v>7</v>
      </c>
    </row>
    <row r="5" spans="1:6" x14ac:dyDescent="0.2">
      <c r="A5" t="s">
        <v>9</v>
      </c>
      <c r="C5">
        <v>0</v>
      </c>
      <c r="D5">
        <v>63.04</v>
      </c>
      <c r="E5">
        <v>28034</v>
      </c>
      <c r="F5" t="s">
        <v>10</v>
      </c>
    </row>
    <row r="6" spans="1:6" x14ac:dyDescent="0.2">
      <c r="A6" t="s">
        <v>11</v>
      </c>
      <c r="C6">
        <v>0</v>
      </c>
      <c r="D6">
        <v>53.2</v>
      </c>
      <c r="E6">
        <v>0</v>
      </c>
    </row>
    <row r="7" spans="1:6" x14ac:dyDescent="0.2">
      <c r="A7" t="s">
        <v>12</v>
      </c>
      <c r="C7">
        <v>0</v>
      </c>
      <c r="D7">
        <v>10.71</v>
      </c>
      <c r="E7">
        <v>1449076</v>
      </c>
      <c r="F7" t="s">
        <v>13</v>
      </c>
    </row>
    <row r="8" spans="1:6" x14ac:dyDescent="0.2">
      <c r="A8" t="s">
        <v>14</v>
      </c>
      <c r="B8" t="s">
        <v>15</v>
      </c>
      <c r="C8">
        <v>62.44</v>
      </c>
      <c r="D8">
        <v>208.91</v>
      </c>
      <c r="E8">
        <v>2301</v>
      </c>
      <c r="F8" t="s">
        <v>16</v>
      </c>
    </row>
    <row r="9" spans="1:6" x14ac:dyDescent="0.2">
      <c r="A9" t="s">
        <v>17</v>
      </c>
      <c r="B9" t="s">
        <v>15</v>
      </c>
      <c r="C9">
        <v>0</v>
      </c>
      <c r="D9">
        <v>0</v>
      </c>
      <c r="E9">
        <v>2301</v>
      </c>
      <c r="F9" t="s">
        <v>16</v>
      </c>
    </row>
    <row r="10" spans="1:6" x14ac:dyDescent="0.2">
      <c r="A10" t="s">
        <v>18</v>
      </c>
      <c r="C10">
        <v>0</v>
      </c>
      <c r="D10">
        <v>37.85</v>
      </c>
      <c r="E10">
        <v>74969</v>
      </c>
      <c r="F10" t="s">
        <v>19</v>
      </c>
    </row>
    <row r="11" spans="1:6" x14ac:dyDescent="0.2">
      <c r="A11" t="s">
        <v>20</v>
      </c>
      <c r="C11">
        <v>105.62</v>
      </c>
      <c r="D11">
        <v>0</v>
      </c>
      <c r="E11">
        <v>97393</v>
      </c>
      <c r="F11" t="s">
        <v>21</v>
      </c>
    </row>
    <row r="12" spans="1:6" x14ac:dyDescent="0.2">
      <c r="A12" t="s">
        <v>22</v>
      </c>
      <c r="C12">
        <v>145.09</v>
      </c>
      <c r="D12">
        <v>0</v>
      </c>
      <c r="E12">
        <v>33059</v>
      </c>
      <c r="F12" t="s">
        <v>23</v>
      </c>
    </row>
    <row r="13" spans="1:6" x14ac:dyDescent="0.2">
      <c r="A13" t="s">
        <v>24</v>
      </c>
      <c r="B13" t="s">
        <v>25</v>
      </c>
      <c r="C13">
        <v>33.94</v>
      </c>
      <c r="D13">
        <v>37.869999999999997</v>
      </c>
      <c r="E13">
        <v>33059</v>
      </c>
      <c r="F13" t="s">
        <v>23</v>
      </c>
    </row>
    <row r="14" spans="1:6" x14ac:dyDescent="0.2">
      <c r="A14" t="s">
        <v>26</v>
      </c>
      <c r="C14">
        <v>40.54</v>
      </c>
      <c r="D14">
        <v>71.03</v>
      </c>
      <c r="E14">
        <v>637389</v>
      </c>
      <c r="F14" t="s">
        <v>27</v>
      </c>
    </row>
    <row r="15" spans="1:6" x14ac:dyDescent="0.2">
      <c r="A15" t="s">
        <v>28</v>
      </c>
      <c r="C15">
        <v>1903.23</v>
      </c>
      <c r="D15">
        <v>1598.96</v>
      </c>
      <c r="E15">
        <v>74968</v>
      </c>
      <c r="F15" t="s">
        <v>7</v>
      </c>
    </row>
    <row r="16" spans="1:6" x14ac:dyDescent="0.2">
      <c r="A16" t="s">
        <v>29</v>
      </c>
      <c r="C16">
        <v>0</v>
      </c>
      <c r="D16">
        <v>9.51</v>
      </c>
      <c r="E16">
        <v>74968</v>
      </c>
      <c r="F16" t="s">
        <v>7</v>
      </c>
    </row>
    <row r="17" spans="1:6" x14ac:dyDescent="0.2">
      <c r="A17" t="s">
        <v>30</v>
      </c>
      <c r="C17">
        <v>0</v>
      </c>
      <c r="D17">
        <v>0</v>
      </c>
      <c r="E17">
        <v>69974</v>
      </c>
      <c r="F17" t="s">
        <v>31</v>
      </c>
    </row>
    <row r="18" spans="1:6" x14ac:dyDescent="0.2">
      <c r="A18" t="s">
        <v>32</v>
      </c>
      <c r="C18">
        <v>28.58</v>
      </c>
      <c r="D18">
        <v>27.51</v>
      </c>
      <c r="E18">
        <v>160808</v>
      </c>
      <c r="F18" t="s">
        <v>33</v>
      </c>
    </row>
    <row r="19" spans="1:6" x14ac:dyDescent="0.2">
      <c r="A19" t="s">
        <v>34</v>
      </c>
      <c r="C19">
        <v>0</v>
      </c>
      <c r="D19">
        <v>17.079999999999998</v>
      </c>
      <c r="E19">
        <v>97393</v>
      </c>
      <c r="F19" t="s">
        <v>21</v>
      </c>
    </row>
    <row r="20" spans="1:6" x14ac:dyDescent="0.2">
      <c r="A20" t="s">
        <v>35</v>
      </c>
      <c r="C20">
        <v>0</v>
      </c>
      <c r="D20">
        <v>7.5</v>
      </c>
      <c r="E20">
        <v>97393</v>
      </c>
      <c r="F20" t="s">
        <v>21</v>
      </c>
    </row>
    <row r="21" spans="1:6" x14ac:dyDescent="0.2">
      <c r="A21" t="s">
        <v>36</v>
      </c>
      <c r="B21" t="s">
        <v>37</v>
      </c>
      <c r="C21">
        <v>49.4</v>
      </c>
      <c r="D21">
        <v>158.76</v>
      </c>
      <c r="E21">
        <v>2301</v>
      </c>
      <c r="F21" t="s">
        <v>16</v>
      </c>
    </row>
    <row r="22" spans="1:6" x14ac:dyDescent="0.2">
      <c r="A22" t="s">
        <v>38</v>
      </c>
      <c r="C22">
        <v>90.33</v>
      </c>
      <c r="D22">
        <v>266.51</v>
      </c>
      <c r="E22">
        <v>2301</v>
      </c>
      <c r="F22" t="s">
        <v>16</v>
      </c>
    </row>
    <row r="23" spans="1:6" x14ac:dyDescent="0.2">
      <c r="A23" t="s">
        <v>39</v>
      </c>
      <c r="B23" t="s">
        <v>40</v>
      </c>
      <c r="C23">
        <v>152.80000000000001</v>
      </c>
      <c r="D23">
        <v>54.18</v>
      </c>
      <c r="E23">
        <v>2</v>
      </c>
      <c r="F23" t="s">
        <v>41</v>
      </c>
    </row>
    <row r="24" spans="1:6" x14ac:dyDescent="0.2">
      <c r="A24" t="s">
        <v>42</v>
      </c>
      <c r="B24" t="s">
        <v>40</v>
      </c>
      <c r="C24">
        <v>98.29</v>
      </c>
      <c r="D24">
        <v>46.4</v>
      </c>
      <c r="E24">
        <v>2</v>
      </c>
      <c r="F24" t="s">
        <v>41</v>
      </c>
    </row>
    <row r="25" spans="1:6" x14ac:dyDescent="0.2">
      <c r="A25" t="s">
        <v>43</v>
      </c>
      <c r="B25" t="s">
        <v>44</v>
      </c>
      <c r="C25">
        <v>0</v>
      </c>
      <c r="D25">
        <v>0</v>
      </c>
      <c r="E25">
        <v>637389</v>
      </c>
      <c r="F25" t="s">
        <v>27</v>
      </c>
    </row>
    <row r="26" spans="1:6" x14ac:dyDescent="0.2">
      <c r="A26" t="s">
        <v>45</v>
      </c>
      <c r="C26">
        <v>0</v>
      </c>
      <c r="D26">
        <v>16.59</v>
      </c>
      <c r="E26">
        <v>2301</v>
      </c>
      <c r="F26" t="s">
        <v>16</v>
      </c>
    </row>
    <row r="27" spans="1:6" x14ac:dyDescent="0.2">
      <c r="A27" t="s">
        <v>46</v>
      </c>
      <c r="B27" t="s">
        <v>47</v>
      </c>
      <c r="C27">
        <v>24.9</v>
      </c>
      <c r="D27">
        <v>87.56</v>
      </c>
      <c r="E27">
        <v>2301</v>
      </c>
      <c r="F27" t="s">
        <v>16</v>
      </c>
    </row>
    <row r="28" spans="1:6" x14ac:dyDescent="0.2">
      <c r="A28" t="s">
        <v>48</v>
      </c>
      <c r="C28">
        <v>13.8</v>
      </c>
      <c r="D28">
        <v>15.75</v>
      </c>
      <c r="E28">
        <v>0</v>
      </c>
    </row>
    <row r="29" spans="1:6" x14ac:dyDescent="0.2">
      <c r="A29" t="s">
        <v>49</v>
      </c>
      <c r="C29">
        <v>14.95</v>
      </c>
      <c r="D29">
        <v>33.22</v>
      </c>
      <c r="E29">
        <v>861557</v>
      </c>
      <c r="F29" t="s">
        <v>50</v>
      </c>
    </row>
    <row r="30" spans="1:6" x14ac:dyDescent="0.2">
      <c r="A30" t="s">
        <v>51</v>
      </c>
      <c r="C30">
        <v>92.09</v>
      </c>
      <c r="D30">
        <v>0</v>
      </c>
      <c r="E30">
        <v>0</v>
      </c>
    </row>
    <row r="31" spans="1:6" x14ac:dyDescent="0.2">
      <c r="A31" t="s">
        <v>52</v>
      </c>
      <c r="C31">
        <v>21.39</v>
      </c>
      <c r="D31">
        <v>39.58</v>
      </c>
      <c r="E31">
        <v>74969</v>
      </c>
      <c r="F31" t="s">
        <v>19</v>
      </c>
    </row>
    <row r="32" spans="1:6" x14ac:dyDescent="0.2">
      <c r="A32" t="s">
        <v>53</v>
      </c>
      <c r="C32">
        <v>0</v>
      </c>
      <c r="D32">
        <v>0</v>
      </c>
      <c r="E32">
        <v>1797313</v>
      </c>
      <c r="F32" t="s">
        <v>54</v>
      </c>
    </row>
    <row r="33" spans="1:6" x14ac:dyDescent="0.2">
      <c r="A33" t="s">
        <v>55</v>
      </c>
      <c r="C33">
        <v>0</v>
      </c>
      <c r="D33">
        <v>3.75</v>
      </c>
      <c r="E33">
        <v>1736314</v>
      </c>
      <c r="F33" t="s">
        <v>56</v>
      </c>
    </row>
    <row r="34" spans="1:6" x14ac:dyDescent="0.2">
      <c r="A34" t="s">
        <v>57</v>
      </c>
      <c r="C34">
        <v>0</v>
      </c>
      <c r="D34">
        <v>45.64</v>
      </c>
      <c r="E34">
        <v>976</v>
      </c>
      <c r="F34" t="s">
        <v>58</v>
      </c>
    </row>
    <row r="35" spans="1:6" x14ac:dyDescent="0.2">
      <c r="A35" t="s">
        <v>59</v>
      </c>
      <c r="B35" t="s">
        <v>60</v>
      </c>
      <c r="C35">
        <v>0</v>
      </c>
      <c r="D35">
        <v>21.25</v>
      </c>
      <c r="E35">
        <v>74968</v>
      </c>
      <c r="F35" t="s">
        <v>7</v>
      </c>
    </row>
    <row r="36" spans="1:6" x14ac:dyDescent="0.2">
      <c r="A36" t="s">
        <v>61</v>
      </c>
      <c r="B36" t="s">
        <v>62</v>
      </c>
      <c r="C36">
        <v>378.05</v>
      </c>
      <c r="D36">
        <v>1157.1500000000001</v>
      </c>
      <c r="E36">
        <v>1673428</v>
      </c>
      <c r="F36" t="s">
        <v>63</v>
      </c>
    </row>
    <row r="37" spans="1:6" x14ac:dyDescent="0.2">
      <c r="A37" t="s">
        <v>64</v>
      </c>
      <c r="C37">
        <v>101.32</v>
      </c>
      <c r="D37">
        <v>47.67</v>
      </c>
      <c r="E37">
        <v>74969</v>
      </c>
      <c r="F37" t="s">
        <v>19</v>
      </c>
    </row>
    <row r="38" spans="1:6" x14ac:dyDescent="0.2">
      <c r="A38" t="s">
        <v>65</v>
      </c>
      <c r="B38" t="s">
        <v>66</v>
      </c>
      <c r="C38">
        <v>120.74</v>
      </c>
      <c r="D38">
        <v>443.46</v>
      </c>
      <c r="E38">
        <v>261391</v>
      </c>
      <c r="F38" t="s">
        <v>67</v>
      </c>
    </row>
    <row r="39" spans="1:6" x14ac:dyDescent="0.2">
      <c r="A39" t="s">
        <v>68</v>
      </c>
      <c r="B39" t="s">
        <v>66</v>
      </c>
      <c r="C39">
        <v>0</v>
      </c>
      <c r="D39">
        <v>27.78</v>
      </c>
      <c r="E39">
        <v>261391</v>
      </c>
      <c r="F39" t="s">
        <v>67</v>
      </c>
    </row>
    <row r="40" spans="1:6" x14ac:dyDescent="0.2">
      <c r="A40" t="s">
        <v>69</v>
      </c>
      <c r="B40" t="s">
        <v>70</v>
      </c>
      <c r="C40">
        <v>29.14</v>
      </c>
      <c r="D40">
        <v>87.1</v>
      </c>
      <c r="E40">
        <v>261391</v>
      </c>
      <c r="F40" t="s">
        <v>67</v>
      </c>
    </row>
    <row r="41" spans="1:6" x14ac:dyDescent="0.2">
      <c r="A41" t="s">
        <v>71</v>
      </c>
      <c r="B41" t="s">
        <v>72</v>
      </c>
      <c r="C41">
        <v>96.13</v>
      </c>
      <c r="D41">
        <v>372.76</v>
      </c>
      <c r="E41">
        <v>2301</v>
      </c>
      <c r="F41" t="s">
        <v>16</v>
      </c>
    </row>
    <row r="42" spans="1:6" x14ac:dyDescent="0.2">
      <c r="A42" t="s">
        <v>73</v>
      </c>
      <c r="C42">
        <v>0</v>
      </c>
      <c r="D42">
        <v>9.4700000000000006</v>
      </c>
      <c r="E42">
        <v>131567</v>
      </c>
      <c r="F42" t="s">
        <v>74</v>
      </c>
    </row>
    <row r="43" spans="1:6" x14ac:dyDescent="0.2">
      <c r="A43" t="s">
        <v>75</v>
      </c>
      <c r="C43">
        <v>17.670000000000002</v>
      </c>
      <c r="D43">
        <v>0</v>
      </c>
      <c r="E43">
        <v>0</v>
      </c>
    </row>
    <row r="44" spans="1:6" x14ac:dyDescent="0.2">
      <c r="A44" t="s">
        <v>76</v>
      </c>
      <c r="C44">
        <v>11.97</v>
      </c>
      <c r="D44">
        <v>9.73</v>
      </c>
      <c r="E44">
        <v>2</v>
      </c>
      <c r="F44" t="s">
        <v>41</v>
      </c>
    </row>
    <row r="45" spans="1:6" x14ac:dyDescent="0.2">
      <c r="A45" t="s">
        <v>77</v>
      </c>
      <c r="C45">
        <v>0</v>
      </c>
      <c r="D45">
        <v>80.91</v>
      </c>
      <c r="E45">
        <v>74968</v>
      </c>
      <c r="F45" t="s">
        <v>7</v>
      </c>
    </row>
    <row r="46" spans="1:6" x14ac:dyDescent="0.2">
      <c r="A46" t="s">
        <v>78</v>
      </c>
      <c r="C46">
        <v>0</v>
      </c>
      <c r="D46">
        <v>47.63</v>
      </c>
      <c r="E46">
        <v>74968</v>
      </c>
      <c r="F46" t="s">
        <v>7</v>
      </c>
    </row>
    <row r="47" spans="1:6" x14ac:dyDescent="0.2">
      <c r="A47" t="s">
        <v>79</v>
      </c>
      <c r="C47">
        <v>0</v>
      </c>
      <c r="D47">
        <v>4.8899999999999997</v>
      </c>
      <c r="E47">
        <v>74969</v>
      </c>
      <c r="F47" t="s">
        <v>19</v>
      </c>
    </row>
    <row r="48" spans="1:6" x14ac:dyDescent="0.2">
      <c r="A48" t="s">
        <v>80</v>
      </c>
      <c r="C48">
        <v>21.82</v>
      </c>
      <c r="D48">
        <v>14.68</v>
      </c>
      <c r="E48">
        <v>74969</v>
      </c>
      <c r="F48" t="s">
        <v>19</v>
      </c>
    </row>
    <row r="49" spans="1:6" x14ac:dyDescent="0.2">
      <c r="A49" t="s">
        <v>81</v>
      </c>
      <c r="C49">
        <v>0</v>
      </c>
      <c r="D49">
        <v>9.59</v>
      </c>
      <c r="E49">
        <v>28034</v>
      </c>
      <c r="F49" t="s">
        <v>10</v>
      </c>
    </row>
    <row r="50" spans="1:6" x14ac:dyDescent="0.2">
      <c r="A50" t="s">
        <v>82</v>
      </c>
      <c r="C50">
        <v>0</v>
      </c>
      <c r="D50">
        <v>0</v>
      </c>
      <c r="E50">
        <v>1352</v>
      </c>
      <c r="F50" t="s">
        <v>83</v>
      </c>
    </row>
    <row r="51" spans="1:6" x14ac:dyDescent="0.2">
      <c r="A51" t="s">
        <v>84</v>
      </c>
      <c r="C51">
        <v>129.24</v>
      </c>
      <c r="D51">
        <v>149.76</v>
      </c>
      <c r="E51">
        <v>74968</v>
      </c>
      <c r="F51" t="s">
        <v>7</v>
      </c>
    </row>
    <row r="52" spans="1:6" x14ac:dyDescent="0.2">
      <c r="A52" t="s">
        <v>85</v>
      </c>
      <c r="C52">
        <v>912.54</v>
      </c>
      <c r="D52">
        <v>615.08000000000004</v>
      </c>
      <c r="E52">
        <v>74968</v>
      </c>
      <c r="F52" t="s">
        <v>7</v>
      </c>
    </row>
    <row r="53" spans="1:6" x14ac:dyDescent="0.2">
      <c r="A53" t="s">
        <v>86</v>
      </c>
      <c r="C53">
        <v>0</v>
      </c>
      <c r="D53">
        <v>46.39</v>
      </c>
      <c r="E53">
        <v>74968</v>
      </c>
      <c r="F53" t="s">
        <v>7</v>
      </c>
    </row>
    <row r="54" spans="1:6" x14ac:dyDescent="0.2">
      <c r="A54" t="s">
        <v>87</v>
      </c>
      <c r="B54" t="s">
        <v>88</v>
      </c>
      <c r="C54">
        <v>11.33</v>
      </c>
      <c r="D54">
        <v>65.3</v>
      </c>
      <c r="E54">
        <v>2301</v>
      </c>
      <c r="F54" t="s">
        <v>16</v>
      </c>
    </row>
    <row r="55" spans="1:6" x14ac:dyDescent="0.2">
      <c r="A55" t="s">
        <v>89</v>
      </c>
      <c r="C55">
        <v>0</v>
      </c>
      <c r="D55">
        <v>4.8499999999999996</v>
      </c>
      <c r="E55">
        <v>97393</v>
      </c>
      <c r="F55" t="s">
        <v>21</v>
      </c>
    </row>
    <row r="56" spans="1:6" x14ac:dyDescent="0.2">
      <c r="A56" t="s">
        <v>90</v>
      </c>
      <c r="C56">
        <v>11.6</v>
      </c>
      <c r="D56">
        <v>7.06</v>
      </c>
      <c r="E56">
        <v>97393</v>
      </c>
      <c r="F56" t="s">
        <v>21</v>
      </c>
    </row>
    <row r="57" spans="1:6" x14ac:dyDescent="0.2">
      <c r="A57" t="s">
        <v>91</v>
      </c>
      <c r="B57" t="s">
        <v>92</v>
      </c>
      <c r="C57">
        <v>91.07</v>
      </c>
      <c r="D57">
        <v>58.79</v>
      </c>
      <c r="E57">
        <v>74968</v>
      </c>
      <c r="F57" t="s">
        <v>7</v>
      </c>
    </row>
    <row r="58" spans="1:6" x14ac:dyDescent="0.2">
      <c r="A58" t="s">
        <v>93</v>
      </c>
      <c r="B58" t="s">
        <v>94</v>
      </c>
      <c r="C58">
        <v>13.1</v>
      </c>
      <c r="D58">
        <v>8.35</v>
      </c>
      <c r="E58">
        <v>160808</v>
      </c>
      <c r="F58" t="s">
        <v>33</v>
      </c>
    </row>
    <row r="59" spans="1:6" x14ac:dyDescent="0.2">
      <c r="A59" t="s">
        <v>95</v>
      </c>
      <c r="B59" t="s">
        <v>94</v>
      </c>
      <c r="C59">
        <v>0</v>
      </c>
      <c r="D59">
        <v>5.67</v>
      </c>
      <c r="E59">
        <v>160808</v>
      </c>
      <c r="F59" t="s">
        <v>33</v>
      </c>
    </row>
    <row r="60" spans="1:6" x14ac:dyDescent="0.2">
      <c r="A60" t="s">
        <v>96</v>
      </c>
      <c r="C60">
        <v>0</v>
      </c>
      <c r="D60">
        <v>19.29</v>
      </c>
      <c r="E60">
        <v>920</v>
      </c>
      <c r="F60" t="s">
        <v>97</v>
      </c>
    </row>
    <row r="61" spans="1:6" x14ac:dyDescent="0.2">
      <c r="A61" t="s">
        <v>98</v>
      </c>
      <c r="C61">
        <v>0</v>
      </c>
      <c r="D61">
        <v>46.66</v>
      </c>
      <c r="E61">
        <v>920</v>
      </c>
      <c r="F61" t="s">
        <v>97</v>
      </c>
    </row>
    <row r="62" spans="1:6" x14ac:dyDescent="0.2">
      <c r="A62" t="s">
        <v>99</v>
      </c>
      <c r="C62">
        <v>0</v>
      </c>
      <c r="D62">
        <v>7</v>
      </c>
      <c r="E62">
        <v>119977</v>
      </c>
      <c r="F62" t="s">
        <v>100</v>
      </c>
    </row>
    <row r="63" spans="1:6" x14ac:dyDescent="0.2">
      <c r="A63" t="s">
        <v>101</v>
      </c>
      <c r="B63" t="s">
        <v>102</v>
      </c>
      <c r="C63">
        <v>2.0699999999999998</v>
      </c>
      <c r="D63">
        <v>19.239999999999998</v>
      </c>
      <c r="E63">
        <v>33059</v>
      </c>
      <c r="F63" t="s">
        <v>23</v>
      </c>
    </row>
    <row r="64" spans="1:6" x14ac:dyDescent="0.2">
      <c r="A64" t="s">
        <v>103</v>
      </c>
      <c r="B64" t="s">
        <v>104</v>
      </c>
      <c r="C64">
        <v>78.88</v>
      </c>
      <c r="D64">
        <v>461.55</v>
      </c>
      <c r="E64">
        <v>2301</v>
      </c>
      <c r="F64" t="s">
        <v>16</v>
      </c>
    </row>
    <row r="65" spans="1:6" x14ac:dyDescent="0.2">
      <c r="A65" t="s">
        <v>105</v>
      </c>
      <c r="B65" t="s">
        <v>104</v>
      </c>
      <c r="C65">
        <v>22.86</v>
      </c>
      <c r="D65">
        <v>99.34</v>
      </c>
      <c r="E65">
        <v>2301</v>
      </c>
      <c r="F65" t="s">
        <v>16</v>
      </c>
    </row>
    <row r="66" spans="1:6" x14ac:dyDescent="0.2">
      <c r="A66" t="s">
        <v>106</v>
      </c>
      <c r="C66">
        <v>88.43</v>
      </c>
      <c r="D66">
        <v>60.01</v>
      </c>
      <c r="E66">
        <v>74969</v>
      </c>
      <c r="F66" t="s">
        <v>19</v>
      </c>
    </row>
    <row r="67" spans="1:6" x14ac:dyDescent="0.2">
      <c r="A67" t="s">
        <v>107</v>
      </c>
      <c r="B67" t="s">
        <v>108</v>
      </c>
      <c r="C67">
        <v>0</v>
      </c>
      <c r="D67">
        <v>0</v>
      </c>
      <c r="E67">
        <v>1673428</v>
      </c>
      <c r="F67" t="s">
        <v>63</v>
      </c>
    </row>
    <row r="68" spans="1:6" x14ac:dyDescent="0.2">
      <c r="A68" t="s">
        <v>109</v>
      </c>
      <c r="B68" t="s">
        <v>110</v>
      </c>
      <c r="C68">
        <v>72.52</v>
      </c>
      <c r="D68">
        <v>247.33</v>
      </c>
      <c r="E68">
        <v>1673428</v>
      </c>
      <c r="F68" t="s">
        <v>63</v>
      </c>
    </row>
    <row r="69" spans="1:6" x14ac:dyDescent="0.2">
      <c r="A69" t="s">
        <v>111</v>
      </c>
      <c r="B69" t="s">
        <v>112</v>
      </c>
      <c r="C69">
        <v>127.14</v>
      </c>
      <c r="D69">
        <v>136.74</v>
      </c>
      <c r="E69">
        <v>74969</v>
      </c>
      <c r="F69" t="s">
        <v>19</v>
      </c>
    </row>
    <row r="70" spans="1:6" x14ac:dyDescent="0.2">
      <c r="A70" t="s">
        <v>113</v>
      </c>
      <c r="C70">
        <v>0</v>
      </c>
      <c r="D70">
        <v>16.07</v>
      </c>
      <c r="E70">
        <v>74968</v>
      </c>
      <c r="F70" t="s">
        <v>7</v>
      </c>
    </row>
    <row r="71" spans="1:6" x14ac:dyDescent="0.2">
      <c r="A71" t="s">
        <v>114</v>
      </c>
      <c r="B71" t="s">
        <v>115</v>
      </c>
      <c r="C71">
        <v>0</v>
      </c>
      <c r="D71">
        <v>212.99</v>
      </c>
      <c r="E71">
        <v>74968</v>
      </c>
      <c r="F71" t="s">
        <v>7</v>
      </c>
    </row>
    <row r="72" spans="1:6" x14ac:dyDescent="0.2">
      <c r="A72" t="s">
        <v>116</v>
      </c>
      <c r="C72">
        <v>3.78</v>
      </c>
      <c r="D72">
        <v>57.88</v>
      </c>
      <c r="E72">
        <v>0</v>
      </c>
    </row>
    <row r="73" spans="1:6" x14ac:dyDescent="0.2">
      <c r="A73" t="s">
        <v>117</v>
      </c>
      <c r="C73">
        <v>0</v>
      </c>
      <c r="D73">
        <v>24.19</v>
      </c>
      <c r="E73">
        <v>1350</v>
      </c>
      <c r="F73" t="s">
        <v>118</v>
      </c>
    </row>
    <row r="74" spans="1:6" x14ac:dyDescent="0.2">
      <c r="A74" t="s">
        <v>119</v>
      </c>
      <c r="C74">
        <v>0</v>
      </c>
      <c r="D74">
        <v>12.61</v>
      </c>
      <c r="E74">
        <v>1296990</v>
      </c>
      <c r="F74" t="s">
        <v>120</v>
      </c>
    </row>
    <row r="75" spans="1:6" x14ac:dyDescent="0.2">
      <c r="A75" t="s">
        <v>121</v>
      </c>
      <c r="C75">
        <v>0</v>
      </c>
      <c r="D75">
        <v>2.02</v>
      </c>
      <c r="E75">
        <v>265960</v>
      </c>
      <c r="F75" t="s">
        <v>122</v>
      </c>
    </row>
    <row r="76" spans="1:6" x14ac:dyDescent="0.2">
      <c r="A76" t="s">
        <v>123</v>
      </c>
      <c r="B76" t="s">
        <v>124</v>
      </c>
      <c r="C76">
        <v>56.02</v>
      </c>
      <c r="D76">
        <v>252.79</v>
      </c>
      <c r="E76">
        <v>74968</v>
      </c>
      <c r="F76" t="s">
        <v>7</v>
      </c>
    </row>
    <row r="77" spans="1:6" x14ac:dyDescent="0.2">
      <c r="A77" t="s">
        <v>125</v>
      </c>
      <c r="B77" t="s">
        <v>126</v>
      </c>
      <c r="C77">
        <v>465</v>
      </c>
      <c r="D77">
        <v>383.73</v>
      </c>
      <c r="E77">
        <v>74968</v>
      </c>
      <c r="F77" t="s">
        <v>7</v>
      </c>
    </row>
    <row r="78" spans="1:6" x14ac:dyDescent="0.2">
      <c r="A78" t="s">
        <v>127</v>
      </c>
      <c r="B78" t="s">
        <v>126</v>
      </c>
      <c r="C78">
        <v>0</v>
      </c>
      <c r="D78">
        <v>17.440000000000001</v>
      </c>
      <c r="E78">
        <v>74969</v>
      </c>
      <c r="F78" t="s">
        <v>19</v>
      </c>
    </row>
    <row r="79" spans="1:6" x14ac:dyDescent="0.2">
      <c r="A79" t="s">
        <v>128</v>
      </c>
      <c r="B79" t="s">
        <v>129</v>
      </c>
      <c r="C79">
        <v>0</v>
      </c>
      <c r="D79">
        <v>30.43</v>
      </c>
      <c r="E79">
        <v>2301</v>
      </c>
      <c r="F79" t="s">
        <v>16</v>
      </c>
    </row>
    <row r="80" spans="1:6" x14ac:dyDescent="0.2">
      <c r="A80" t="s">
        <v>130</v>
      </c>
      <c r="B80" t="s">
        <v>131</v>
      </c>
      <c r="C80">
        <v>9.84</v>
      </c>
      <c r="D80">
        <v>65.14</v>
      </c>
      <c r="E80">
        <v>2301</v>
      </c>
      <c r="F80" t="s">
        <v>16</v>
      </c>
    </row>
    <row r="81" spans="1:6" x14ac:dyDescent="0.2">
      <c r="A81" t="s">
        <v>132</v>
      </c>
      <c r="C81">
        <v>0</v>
      </c>
      <c r="D81">
        <v>0</v>
      </c>
      <c r="E81">
        <v>2301</v>
      </c>
      <c r="F81" t="s">
        <v>16</v>
      </c>
    </row>
    <row r="82" spans="1:6" x14ac:dyDescent="0.2">
      <c r="A82" t="s">
        <v>133</v>
      </c>
      <c r="C82">
        <v>0</v>
      </c>
      <c r="D82">
        <v>0</v>
      </c>
      <c r="E82">
        <v>2301</v>
      </c>
      <c r="F82" t="s">
        <v>16</v>
      </c>
    </row>
    <row r="83" spans="1:6" x14ac:dyDescent="0.2">
      <c r="A83" t="s">
        <v>134</v>
      </c>
      <c r="C83">
        <v>257.19</v>
      </c>
      <c r="D83">
        <v>69.62</v>
      </c>
      <c r="E83">
        <v>74969</v>
      </c>
      <c r="F83" t="s">
        <v>19</v>
      </c>
    </row>
    <row r="84" spans="1:6" x14ac:dyDescent="0.2">
      <c r="A84" t="s">
        <v>135</v>
      </c>
      <c r="C84">
        <v>32.450000000000003</v>
      </c>
      <c r="D84">
        <v>0</v>
      </c>
      <c r="E84">
        <v>667135</v>
      </c>
      <c r="F84" t="s">
        <v>136</v>
      </c>
    </row>
    <row r="85" spans="1:6" x14ac:dyDescent="0.2">
      <c r="A85" t="s">
        <v>137</v>
      </c>
      <c r="B85" t="s">
        <v>102</v>
      </c>
      <c r="C85">
        <v>26.27</v>
      </c>
      <c r="D85">
        <v>43.03</v>
      </c>
      <c r="E85">
        <v>74968</v>
      </c>
      <c r="F85" t="s">
        <v>7</v>
      </c>
    </row>
    <row r="86" spans="1:6" x14ac:dyDescent="0.2">
      <c r="A86" t="s">
        <v>138</v>
      </c>
      <c r="B86" t="s">
        <v>102</v>
      </c>
      <c r="C86">
        <v>47.02</v>
      </c>
      <c r="D86">
        <v>10.210000000000001</v>
      </c>
      <c r="E86">
        <v>74968</v>
      </c>
      <c r="F86" t="s">
        <v>7</v>
      </c>
    </row>
    <row r="87" spans="1:6" x14ac:dyDescent="0.2">
      <c r="A87" t="s">
        <v>139</v>
      </c>
      <c r="C87">
        <v>97.09</v>
      </c>
      <c r="D87">
        <v>91.88</v>
      </c>
      <c r="E87">
        <v>74969</v>
      </c>
      <c r="F87" t="s">
        <v>19</v>
      </c>
    </row>
    <row r="88" spans="1:6" x14ac:dyDescent="0.2">
      <c r="A88" t="s">
        <v>140</v>
      </c>
      <c r="C88">
        <v>83.27</v>
      </c>
      <c r="D88">
        <v>116.21</v>
      </c>
      <c r="E88">
        <v>33059</v>
      </c>
      <c r="F88" t="s">
        <v>23</v>
      </c>
    </row>
    <row r="89" spans="1:6" x14ac:dyDescent="0.2">
      <c r="A89" t="s">
        <v>141</v>
      </c>
      <c r="B89" t="s">
        <v>142</v>
      </c>
      <c r="C89">
        <v>0</v>
      </c>
      <c r="D89">
        <v>14.69</v>
      </c>
      <c r="E89">
        <v>33059</v>
      </c>
      <c r="F89" t="s">
        <v>23</v>
      </c>
    </row>
    <row r="90" spans="1:6" x14ac:dyDescent="0.2">
      <c r="A90" t="s">
        <v>143</v>
      </c>
      <c r="C90">
        <v>102.46</v>
      </c>
      <c r="D90">
        <v>0</v>
      </c>
      <c r="E90">
        <v>0</v>
      </c>
    </row>
    <row r="91" spans="1:6" x14ac:dyDescent="0.2">
      <c r="A91" t="s">
        <v>144</v>
      </c>
      <c r="B91" t="s">
        <v>145</v>
      </c>
      <c r="C91">
        <v>36.549999999999997</v>
      </c>
      <c r="D91">
        <v>128.93</v>
      </c>
      <c r="E91">
        <v>2301</v>
      </c>
      <c r="F91" t="s">
        <v>16</v>
      </c>
    </row>
    <row r="92" spans="1:6" x14ac:dyDescent="0.2">
      <c r="A92" t="s">
        <v>146</v>
      </c>
      <c r="B92" t="s">
        <v>147</v>
      </c>
      <c r="C92">
        <v>10.119999999999999</v>
      </c>
      <c r="D92">
        <v>12.86</v>
      </c>
      <c r="E92">
        <v>33059</v>
      </c>
      <c r="F92" t="s">
        <v>23</v>
      </c>
    </row>
    <row r="93" spans="1:6" x14ac:dyDescent="0.2">
      <c r="A93" t="s">
        <v>148</v>
      </c>
      <c r="C93">
        <v>25.66</v>
      </c>
      <c r="D93">
        <v>14.33</v>
      </c>
      <c r="E93">
        <v>97393</v>
      </c>
      <c r="F93" t="s">
        <v>21</v>
      </c>
    </row>
    <row r="94" spans="1:6" x14ac:dyDescent="0.2">
      <c r="A94" t="s">
        <v>149</v>
      </c>
      <c r="C94">
        <v>0</v>
      </c>
      <c r="D94">
        <v>20.07</v>
      </c>
      <c r="E94">
        <v>74969</v>
      </c>
      <c r="F94" t="s">
        <v>19</v>
      </c>
    </row>
    <row r="95" spans="1:6" x14ac:dyDescent="0.2">
      <c r="A95" t="s">
        <v>150</v>
      </c>
      <c r="C95">
        <v>130.82</v>
      </c>
      <c r="D95">
        <v>142.32</v>
      </c>
      <c r="E95">
        <v>97393</v>
      </c>
      <c r="F95" t="s">
        <v>21</v>
      </c>
    </row>
    <row r="96" spans="1:6" x14ac:dyDescent="0.2">
      <c r="A96" t="s">
        <v>151</v>
      </c>
      <c r="C96">
        <v>0</v>
      </c>
      <c r="D96">
        <v>10.75</v>
      </c>
      <c r="E96">
        <v>97393</v>
      </c>
      <c r="F96" t="s">
        <v>21</v>
      </c>
    </row>
    <row r="97" spans="1:6" x14ac:dyDescent="0.2">
      <c r="A97" t="s">
        <v>152</v>
      </c>
      <c r="B97" t="s">
        <v>153</v>
      </c>
      <c r="C97">
        <v>44.49</v>
      </c>
      <c r="D97">
        <v>41.75</v>
      </c>
      <c r="E97">
        <v>74969</v>
      </c>
      <c r="F97" t="s">
        <v>19</v>
      </c>
    </row>
    <row r="98" spans="1:6" x14ac:dyDescent="0.2">
      <c r="A98" t="s">
        <v>154</v>
      </c>
      <c r="B98" t="s">
        <v>153</v>
      </c>
      <c r="C98">
        <v>0</v>
      </c>
      <c r="D98">
        <v>0</v>
      </c>
      <c r="E98">
        <v>74969</v>
      </c>
      <c r="F98" t="s">
        <v>19</v>
      </c>
    </row>
    <row r="99" spans="1:6" x14ac:dyDescent="0.2">
      <c r="A99" t="s">
        <v>155</v>
      </c>
      <c r="B99" t="s">
        <v>153</v>
      </c>
      <c r="C99">
        <v>127.07</v>
      </c>
      <c r="D99">
        <v>0</v>
      </c>
      <c r="E99">
        <v>97393</v>
      </c>
      <c r="F99" t="s">
        <v>21</v>
      </c>
    </row>
    <row r="100" spans="1:6" x14ac:dyDescent="0.2">
      <c r="A100" t="s">
        <v>156</v>
      </c>
      <c r="B100" t="s">
        <v>157</v>
      </c>
      <c r="C100">
        <v>2879.66</v>
      </c>
      <c r="D100">
        <v>1249.43</v>
      </c>
      <c r="E100">
        <v>74968</v>
      </c>
      <c r="F100" t="s">
        <v>7</v>
      </c>
    </row>
    <row r="101" spans="1:6" x14ac:dyDescent="0.2">
      <c r="A101" t="s">
        <v>158</v>
      </c>
      <c r="C101">
        <v>0</v>
      </c>
      <c r="D101">
        <v>64.23</v>
      </c>
      <c r="E101">
        <v>74968</v>
      </c>
      <c r="F101" t="s">
        <v>7</v>
      </c>
    </row>
    <row r="102" spans="1:6" x14ac:dyDescent="0.2">
      <c r="A102" t="s">
        <v>159</v>
      </c>
      <c r="C102">
        <v>0</v>
      </c>
      <c r="D102">
        <v>10.02</v>
      </c>
      <c r="E102">
        <v>74968</v>
      </c>
      <c r="F102" t="s">
        <v>7</v>
      </c>
    </row>
    <row r="103" spans="1:6" x14ac:dyDescent="0.2">
      <c r="A103" t="s">
        <v>160</v>
      </c>
      <c r="C103">
        <v>66.94</v>
      </c>
      <c r="D103">
        <v>50.02</v>
      </c>
      <c r="E103">
        <v>131567</v>
      </c>
      <c r="F103" t="s">
        <v>74</v>
      </c>
    </row>
    <row r="104" spans="1:6" x14ac:dyDescent="0.2">
      <c r="A104" t="s">
        <v>161</v>
      </c>
      <c r="C104">
        <v>106.15</v>
      </c>
      <c r="D104">
        <v>60.36</v>
      </c>
      <c r="E104">
        <v>131567</v>
      </c>
      <c r="F104" t="s">
        <v>74</v>
      </c>
    </row>
    <row r="105" spans="1:6" x14ac:dyDescent="0.2">
      <c r="A105" t="s">
        <v>162</v>
      </c>
      <c r="B105" t="s">
        <v>163</v>
      </c>
      <c r="C105">
        <v>208.89</v>
      </c>
      <c r="D105">
        <v>100.79</v>
      </c>
      <c r="E105">
        <v>97393</v>
      </c>
      <c r="F105" t="s">
        <v>21</v>
      </c>
    </row>
    <row r="106" spans="1:6" x14ac:dyDescent="0.2">
      <c r="A106" t="s">
        <v>164</v>
      </c>
      <c r="B106" t="s">
        <v>165</v>
      </c>
      <c r="C106">
        <v>68.05</v>
      </c>
      <c r="D106">
        <v>26.2</v>
      </c>
      <c r="E106">
        <v>97393</v>
      </c>
      <c r="F106" t="s">
        <v>21</v>
      </c>
    </row>
    <row r="107" spans="1:6" x14ac:dyDescent="0.2">
      <c r="A107" t="s">
        <v>166</v>
      </c>
      <c r="C107">
        <v>0</v>
      </c>
      <c r="D107">
        <v>17.149999999999999</v>
      </c>
      <c r="E107">
        <v>74968</v>
      </c>
      <c r="F107" t="s">
        <v>7</v>
      </c>
    </row>
    <row r="108" spans="1:6" x14ac:dyDescent="0.2">
      <c r="A108" t="s">
        <v>167</v>
      </c>
      <c r="C108">
        <v>0</v>
      </c>
      <c r="D108">
        <v>7.35</v>
      </c>
      <c r="E108">
        <v>507753</v>
      </c>
      <c r="F108" t="s">
        <v>168</v>
      </c>
    </row>
    <row r="109" spans="1:6" x14ac:dyDescent="0.2">
      <c r="A109" t="s">
        <v>169</v>
      </c>
      <c r="B109" t="s">
        <v>170</v>
      </c>
      <c r="C109">
        <v>35.49</v>
      </c>
      <c r="D109">
        <v>134.12</v>
      </c>
      <c r="E109">
        <v>2301</v>
      </c>
      <c r="F109" t="s">
        <v>16</v>
      </c>
    </row>
    <row r="110" spans="1:6" x14ac:dyDescent="0.2">
      <c r="A110" t="s">
        <v>171</v>
      </c>
      <c r="B110" t="s">
        <v>172</v>
      </c>
      <c r="C110">
        <v>41.19</v>
      </c>
      <c r="D110">
        <v>19.010000000000002</v>
      </c>
      <c r="E110">
        <v>2301</v>
      </c>
      <c r="F110" t="s">
        <v>16</v>
      </c>
    </row>
    <row r="111" spans="1:6" x14ac:dyDescent="0.2">
      <c r="A111" t="s">
        <v>173</v>
      </c>
      <c r="C111">
        <v>7.96</v>
      </c>
      <c r="D111">
        <v>31.77</v>
      </c>
      <c r="E111">
        <v>2301</v>
      </c>
      <c r="F111" t="s">
        <v>16</v>
      </c>
    </row>
    <row r="112" spans="1:6" x14ac:dyDescent="0.2">
      <c r="A112" t="s">
        <v>174</v>
      </c>
      <c r="B112" t="s">
        <v>175</v>
      </c>
      <c r="C112">
        <v>0</v>
      </c>
      <c r="D112">
        <v>0</v>
      </c>
      <c r="E112">
        <v>2301</v>
      </c>
      <c r="F112" t="s">
        <v>16</v>
      </c>
    </row>
    <row r="113" spans="1:6" x14ac:dyDescent="0.2">
      <c r="A113" t="s">
        <v>176</v>
      </c>
      <c r="B113" t="s">
        <v>177</v>
      </c>
      <c r="C113">
        <v>106.66</v>
      </c>
      <c r="D113">
        <v>402.41</v>
      </c>
      <c r="E113">
        <v>2301</v>
      </c>
      <c r="F113" t="s">
        <v>16</v>
      </c>
    </row>
    <row r="114" spans="1:6" x14ac:dyDescent="0.2">
      <c r="A114" t="s">
        <v>178</v>
      </c>
      <c r="C114">
        <v>48.37</v>
      </c>
      <c r="D114">
        <v>943.44</v>
      </c>
      <c r="E114">
        <v>74968</v>
      </c>
      <c r="F114" t="s">
        <v>7</v>
      </c>
    </row>
    <row r="115" spans="1:6" x14ac:dyDescent="0.2">
      <c r="A115" t="s">
        <v>179</v>
      </c>
      <c r="C115">
        <v>0</v>
      </c>
      <c r="D115">
        <v>266.93</v>
      </c>
      <c r="E115">
        <v>74968</v>
      </c>
      <c r="F115" t="s">
        <v>7</v>
      </c>
    </row>
    <row r="116" spans="1:6" x14ac:dyDescent="0.2">
      <c r="A116" t="s">
        <v>180</v>
      </c>
      <c r="B116" t="s">
        <v>181</v>
      </c>
      <c r="C116">
        <v>5.6</v>
      </c>
      <c r="D116">
        <v>30.16</v>
      </c>
      <c r="E116">
        <v>1673428</v>
      </c>
      <c r="F116" t="s">
        <v>63</v>
      </c>
    </row>
    <row r="117" spans="1:6" x14ac:dyDescent="0.2">
      <c r="A117" t="s">
        <v>182</v>
      </c>
      <c r="B117" t="s">
        <v>181</v>
      </c>
      <c r="C117">
        <v>0.03</v>
      </c>
      <c r="D117">
        <v>25.69</v>
      </c>
      <c r="E117">
        <v>1673428</v>
      </c>
      <c r="F117" t="s">
        <v>63</v>
      </c>
    </row>
    <row r="118" spans="1:6" x14ac:dyDescent="0.2">
      <c r="A118" t="s">
        <v>183</v>
      </c>
      <c r="B118" t="s">
        <v>181</v>
      </c>
      <c r="C118">
        <v>15.19</v>
      </c>
      <c r="D118">
        <v>49.66</v>
      </c>
      <c r="E118">
        <v>1673428</v>
      </c>
      <c r="F118" t="s">
        <v>63</v>
      </c>
    </row>
    <row r="119" spans="1:6" x14ac:dyDescent="0.2">
      <c r="A119" t="s">
        <v>184</v>
      </c>
      <c r="B119" t="s">
        <v>185</v>
      </c>
      <c r="C119">
        <v>51.73</v>
      </c>
      <c r="D119">
        <v>141.80000000000001</v>
      </c>
      <c r="E119">
        <v>2301</v>
      </c>
      <c r="F119" t="s">
        <v>16</v>
      </c>
    </row>
    <row r="120" spans="1:6" x14ac:dyDescent="0.2">
      <c r="A120" t="s">
        <v>186</v>
      </c>
      <c r="B120" t="s">
        <v>185</v>
      </c>
      <c r="C120">
        <v>0</v>
      </c>
      <c r="D120">
        <v>1.1100000000000001</v>
      </c>
      <c r="E120">
        <v>2301</v>
      </c>
      <c r="F120" t="s">
        <v>16</v>
      </c>
    </row>
    <row r="121" spans="1:6" x14ac:dyDescent="0.2">
      <c r="A121" t="s">
        <v>187</v>
      </c>
      <c r="C121">
        <v>0</v>
      </c>
      <c r="D121">
        <v>29.4</v>
      </c>
      <c r="E121">
        <v>74968</v>
      </c>
      <c r="F121" t="s">
        <v>7</v>
      </c>
    </row>
    <row r="122" spans="1:6" x14ac:dyDescent="0.2">
      <c r="A122" t="s">
        <v>188</v>
      </c>
      <c r="C122">
        <v>53.44</v>
      </c>
      <c r="D122">
        <v>56.9</v>
      </c>
      <c r="E122">
        <v>97393</v>
      </c>
      <c r="F122" t="s">
        <v>21</v>
      </c>
    </row>
    <row r="123" spans="1:6" x14ac:dyDescent="0.2">
      <c r="A123" t="s">
        <v>189</v>
      </c>
      <c r="C123">
        <v>0</v>
      </c>
      <c r="D123">
        <v>0</v>
      </c>
      <c r="E123">
        <v>74968</v>
      </c>
      <c r="F123" t="s">
        <v>7</v>
      </c>
    </row>
    <row r="124" spans="1:6" x14ac:dyDescent="0.2">
      <c r="A124" t="s">
        <v>190</v>
      </c>
      <c r="C124">
        <v>392.53</v>
      </c>
      <c r="D124">
        <v>110.81</v>
      </c>
      <c r="E124">
        <v>74969</v>
      </c>
      <c r="F124" t="s">
        <v>19</v>
      </c>
    </row>
    <row r="125" spans="1:6" x14ac:dyDescent="0.2">
      <c r="A125" t="s">
        <v>191</v>
      </c>
      <c r="C125">
        <v>0</v>
      </c>
      <c r="D125">
        <v>13.06</v>
      </c>
      <c r="E125">
        <v>97393</v>
      </c>
      <c r="F125" t="s">
        <v>21</v>
      </c>
    </row>
    <row r="126" spans="1:6" x14ac:dyDescent="0.2">
      <c r="A126" t="s">
        <v>192</v>
      </c>
      <c r="B126" t="s">
        <v>193</v>
      </c>
      <c r="C126">
        <v>0</v>
      </c>
      <c r="D126">
        <v>21.57</v>
      </c>
      <c r="E126">
        <v>74968</v>
      </c>
      <c r="F126" t="s">
        <v>7</v>
      </c>
    </row>
    <row r="127" spans="1:6" x14ac:dyDescent="0.2">
      <c r="A127" t="s">
        <v>194</v>
      </c>
      <c r="C127">
        <v>16.87</v>
      </c>
      <c r="D127">
        <v>0</v>
      </c>
      <c r="E127">
        <v>2</v>
      </c>
      <c r="F127" t="s">
        <v>41</v>
      </c>
    </row>
    <row r="128" spans="1:6" x14ac:dyDescent="0.2">
      <c r="A128" t="s">
        <v>195</v>
      </c>
      <c r="B128" t="s">
        <v>196</v>
      </c>
      <c r="C128">
        <v>66.92</v>
      </c>
      <c r="D128">
        <v>220.41</v>
      </c>
      <c r="E128">
        <v>717608</v>
      </c>
      <c r="F128" t="s">
        <v>197</v>
      </c>
    </row>
    <row r="129" spans="1:6" x14ac:dyDescent="0.2">
      <c r="A129" t="s">
        <v>198</v>
      </c>
      <c r="B129" t="s">
        <v>196</v>
      </c>
      <c r="C129">
        <v>60.73</v>
      </c>
      <c r="D129">
        <v>49.07</v>
      </c>
      <c r="E129">
        <v>1224</v>
      </c>
      <c r="F129" t="s">
        <v>199</v>
      </c>
    </row>
    <row r="130" spans="1:6" x14ac:dyDescent="0.2">
      <c r="A130" t="s">
        <v>200</v>
      </c>
      <c r="C130">
        <v>81.45</v>
      </c>
      <c r="D130">
        <v>0</v>
      </c>
      <c r="E130">
        <v>0</v>
      </c>
    </row>
    <row r="131" spans="1:6" x14ac:dyDescent="0.2">
      <c r="A131" t="s">
        <v>201</v>
      </c>
      <c r="C131">
        <v>0</v>
      </c>
      <c r="D131">
        <v>1.97</v>
      </c>
      <c r="E131">
        <v>2301</v>
      </c>
      <c r="F131" t="s">
        <v>16</v>
      </c>
    </row>
    <row r="132" spans="1:6" x14ac:dyDescent="0.2">
      <c r="A132" t="s">
        <v>202</v>
      </c>
      <c r="B132" t="s">
        <v>203</v>
      </c>
      <c r="C132">
        <v>19.84</v>
      </c>
      <c r="D132">
        <v>66.569999999999993</v>
      </c>
      <c r="E132">
        <v>2301</v>
      </c>
      <c r="F132" t="s">
        <v>16</v>
      </c>
    </row>
    <row r="133" spans="1:6" x14ac:dyDescent="0.2">
      <c r="A133" t="s">
        <v>204</v>
      </c>
      <c r="C133">
        <v>1258.7</v>
      </c>
      <c r="D133">
        <v>533.79999999999995</v>
      </c>
      <c r="E133">
        <v>50339</v>
      </c>
      <c r="F133" t="s">
        <v>205</v>
      </c>
    </row>
    <row r="134" spans="1:6" x14ac:dyDescent="0.2">
      <c r="A134" t="s">
        <v>206</v>
      </c>
      <c r="C134">
        <v>233.88</v>
      </c>
      <c r="D134">
        <v>137.25</v>
      </c>
      <c r="E134">
        <v>50339</v>
      </c>
      <c r="F134" t="s">
        <v>205</v>
      </c>
    </row>
    <row r="135" spans="1:6" x14ac:dyDescent="0.2">
      <c r="A135" t="s">
        <v>207</v>
      </c>
      <c r="C135">
        <v>0</v>
      </c>
      <c r="D135">
        <v>9.1199999999999992</v>
      </c>
      <c r="E135">
        <v>74968</v>
      </c>
      <c r="F135" t="s">
        <v>7</v>
      </c>
    </row>
    <row r="136" spans="1:6" x14ac:dyDescent="0.2">
      <c r="A136" t="s">
        <v>208</v>
      </c>
      <c r="C136">
        <v>19.66</v>
      </c>
      <c r="D136">
        <v>91.18</v>
      </c>
      <c r="E136">
        <v>74968</v>
      </c>
      <c r="F136" t="s">
        <v>7</v>
      </c>
    </row>
    <row r="137" spans="1:6" x14ac:dyDescent="0.2">
      <c r="A137" t="s">
        <v>209</v>
      </c>
      <c r="B137" t="s">
        <v>210</v>
      </c>
      <c r="C137">
        <v>14.88</v>
      </c>
      <c r="D137">
        <v>44.57</v>
      </c>
      <c r="E137">
        <v>2301</v>
      </c>
      <c r="F137" t="s">
        <v>16</v>
      </c>
    </row>
    <row r="138" spans="1:6" x14ac:dyDescent="0.2">
      <c r="A138" t="s">
        <v>211</v>
      </c>
      <c r="B138" t="s">
        <v>210</v>
      </c>
      <c r="C138">
        <v>95.25</v>
      </c>
      <c r="D138">
        <v>0</v>
      </c>
      <c r="E138">
        <v>2301</v>
      </c>
      <c r="F138" t="s">
        <v>16</v>
      </c>
    </row>
    <row r="139" spans="1:6" x14ac:dyDescent="0.2">
      <c r="A139" t="s">
        <v>212</v>
      </c>
      <c r="B139" t="s">
        <v>213</v>
      </c>
      <c r="C139">
        <v>0</v>
      </c>
      <c r="D139">
        <v>11.37</v>
      </c>
      <c r="E139">
        <v>261388</v>
      </c>
      <c r="F139" t="s">
        <v>214</v>
      </c>
    </row>
    <row r="140" spans="1:6" x14ac:dyDescent="0.2">
      <c r="A140" t="s">
        <v>215</v>
      </c>
      <c r="C140">
        <v>21.49</v>
      </c>
      <c r="D140">
        <v>0</v>
      </c>
      <c r="E140">
        <v>2</v>
      </c>
      <c r="F140" t="s">
        <v>41</v>
      </c>
    </row>
    <row r="141" spans="1:6" x14ac:dyDescent="0.2">
      <c r="A141" t="s">
        <v>216</v>
      </c>
      <c r="C141">
        <v>0</v>
      </c>
      <c r="D141">
        <v>13.13</v>
      </c>
      <c r="E141">
        <v>2</v>
      </c>
      <c r="F141" t="s">
        <v>41</v>
      </c>
    </row>
    <row r="142" spans="1:6" x14ac:dyDescent="0.2">
      <c r="A142" t="s">
        <v>217</v>
      </c>
      <c r="C142">
        <v>16.43</v>
      </c>
      <c r="D142">
        <v>20.61</v>
      </c>
      <c r="E142">
        <v>74969</v>
      </c>
      <c r="F142" t="s">
        <v>19</v>
      </c>
    </row>
    <row r="143" spans="1:6" x14ac:dyDescent="0.2">
      <c r="A143" t="s">
        <v>218</v>
      </c>
      <c r="C143">
        <v>195.91</v>
      </c>
      <c r="D143">
        <v>61.85</v>
      </c>
      <c r="E143">
        <v>74969</v>
      </c>
      <c r="F143" t="s">
        <v>19</v>
      </c>
    </row>
    <row r="144" spans="1:6" x14ac:dyDescent="0.2">
      <c r="A144" t="s">
        <v>219</v>
      </c>
      <c r="C144">
        <v>76.930000000000007</v>
      </c>
      <c r="D144">
        <v>37.61</v>
      </c>
      <c r="E144">
        <v>74969</v>
      </c>
      <c r="F144" t="s">
        <v>19</v>
      </c>
    </row>
    <row r="145" spans="1:6" x14ac:dyDescent="0.2">
      <c r="A145" t="s">
        <v>220</v>
      </c>
      <c r="B145" t="s">
        <v>221</v>
      </c>
      <c r="C145">
        <v>0</v>
      </c>
      <c r="D145">
        <v>21.17</v>
      </c>
      <c r="E145">
        <v>74969</v>
      </c>
      <c r="F145" t="s">
        <v>19</v>
      </c>
    </row>
    <row r="146" spans="1:6" x14ac:dyDescent="0.2">
      <c r="A146" t="s">
        <v>222</v>
      </c>
      <c r="B146" t="s">
        <v>223</v>
      </c>
      <c r="C146">
        <v>0</v>
      </c>
      <c r="D146">
        <v>35.43</v>
      </c>
      <c r="E146">
        <v>74969</v>
      </c>
      <c r="F146" t="s">
        <v>19</v>
      </c>
    </row>
    <row r="147" spans="1:6" x14ac:dyDescent="0.2">
      <c r="A147" t="s">
        <v>224</v>
      </c>
      <c r="C147">
        <v>0</v>
      </c>
      <c r="D147">
        <v>17.350000000000001</v>
      </c>
      <c r="E147">
        <v>2301</v>
      </c>
      <c r="F147" t="s">
        <v>16</v>
      </c>
    </row>
    <row r="148" spans="1:6" x14ac:dyDescent="0.2">
      <c r="A148" t="s">
        <v>225</v>
      </c>
      <c r="C148">
        <v>0</v>
      </c>
      <c r="D148">
        <v>0</v>
      </c>
      <c r="E148">
        <v>2301</v>
      </c>
      <c r="F148" t="s">
        <v>16</v>
      </c>
    </row>
    <row r="149" spans="1:6" x14ac:dyDescent="0.2">
      <c r="A149" t="s">
        <v>226</v>
      </c>
      <c r="B149" t="s">
        <v>227</v>
      </c>
      <c r="C149">
        <v>10.49</v>
      </c>
      <c r="D149">
        <v>66.53</v>
      </c>
      <c r="E149">
        <v>2301</v>
      </c>
      <c r="F149" t="s">
        <v>16</v>
      </c>
    </row>
    <row r="150" spans="1:6" x14ac:dyDescent="0.2">
      <c r="A150" t="s">
        <v>228</v>
      </c>
      <c r="B150" t="s">
        <v>229</v>
      </c>
      <c r="C150">
        <v>21.27</v>
      </c>
      <c r="D150">
        <v>64.260000000000005</v>
      </c>
      <c r="E150">
        <v>2301</v>
      </c>
      <c r="F150" t="s">
        <v>16</v>
      </c>
    </row>
    <row r="151" spans="1:6" x14ac:dyDescent="0.2">
      <c r="A151" t="s">
        <v>230</v>
      </c>
      <c r="C151">
        <v>26.21</v>
      </c>
      <c r="D151">
        <v>7.61</v>
      </c>
      <c r="E151">
        <v>1382230</v>
      </c>
      <c r="F151" t="s">
        <v>231</v>
      </c>
    </row>
    <row r="152" spans="1:6" x14ac:dyDescent="0.2">
      <c r="A152" t="s">
        <v>232</v>
      </c>
      <c r="C152">
        <v>0</v>
      </c>
      <c r="D152">
        <v>8.1999999999999993</v>
      </c>
      <c r="E152">
        <v>97393</v>
      </c>
      <c r="F152" t="s">
        <v>21</v>
      </c>
    </row>
    <row r="153" spans="1:6" x14ac:dyDescent="0.2">
      <c r="A153" t="s">
        <v>233</v>
      </c>
      <c r="C153">
        <v>9.56</v>
      </c>
      <c r="D153">
        <v>27.06</v>
      </c>
      <c r="E153">
        <v>97393</v>
      </c>
      <c r="F153" t="s">
        <v>21</v>
      </c>
    </row>
    <row r="154" spans="1:6" x14ac:dyDescent="0.2">
      <c r="A154" t="s">
        <v>234</v>
      </c>
      <c r="B154" t="s">
        <v>235</v>
      </c>
      <c r="C154">
        <v>30.39</v>
      </c>
      <c r="D154">
        <v>115.67</v>
      </c>
      <c r="E154">
        <v>2301</v>
      </c>
      <c r="F154" t="s">
        <v>16</v>
      </c>
    </row>
    <row r="155" spans="1:6" x14ac:dyDescent="0.2">
      <c r="A155" t="s">
        <v>236</v>
      </c>
      <c r="B155" t="s">
        <v>235</v>
      </c>
      <c r="C155">
        <v>0.1</v>
      </c>
      <c r="D155">
        <v>15.46</v>
      </c>
      <c r="E155">
        <v>2301</v>
      </c>
      <c r="F155" t="s">
        <v>16</v>
      </c>
    </row>
    <row r="156" spans="1:6" x14ac:dyDescent="0.2">
      <c r="A156" t="s">
        <v>237</v>
      </c>
      <c r="C156">
        <v>2851.44</v>
      </c>
      <c r="D156">
        <v>1873.98</v>
      </c>
      <c r="E156">
        <v>74968</v>
      </c>
      <c r="F156" t="s">
        <v>7</v>
      </c>
    </row>
    <row r="157" spans="1:6" x14ac:dyDescent="0.2">
      <c r="A157" t="s">
        <v>238</v>
      </c>
      <c r="C157">
        <v>92.1</v>
      </c>
      <c r="D157">
        <v>282.97000000000003</v>
      </c>
      <c r="E157">
        <v>97393</v>
      </c>
      <c r="F157" t="s">
        <v>21</v>
      </c>
    </row>
    <row r="158" spans="1:6" x14ac:dyDescent="0.2">
      <c r="A158" t="s">
        <v>239</v>
      </c>
      <c r="C158">
        <v>99.05</v>
      </c>
      <c r="D158">
        <v>0</v>
      </c>
      <c r="E158">
        <v>97393</v>
      </c>
      <c r="F158" t="s">
        <v>21</v>
      </c>
    </row>
    <row r="159" spans="1:6" x14ac:dyDescent="0.2">
      <c r="A159" t="s">
        <v>240</v>
      </c>
      <c r="C159">
        <v>0</v>
      </c>
      <c r="D159">
        <v>0</v>
      </c>
      <c r="E159">
        <v>1352</v>
      </c>
      <c r="F159" t="s">
        <v>83</v>
      </c>
    </row>
    <row r="160" spans="1:6" x14ac:dyDescent="0.2">
      <c r="A160" t="s">
        <v>241</v>
      </c>
      <c r="C160">
        <v>6.18</v>
      </c>
      <c r="D160">
        <v>1.32</v>
      </c>
      <c r="E160">
        <v>0</v>
      </c>
    </row>
    <row r="161" spans="1:6" x14ac:dyDescent="0.2">
      <c r="A161" t="s">
        <v>242</v>
      </c>
      <c r="C161">
        <v>0</v>
      </c>
      <c r="D161">
        <v>9.99</v>
      </c>
      <c r="E161">
        <v>131567</v>
      </c>
      <c r="F161" t="s">
        <v>74</v>
      </c>
    </row>
    <row r="162" spans="1:6" x14ac:dyDescent="0.2">
      <c r="A162" t="s">
        <v>243</v>
      </c>
      <c r="C162">
        <v>0.96</v>
      </c>
      <c r="D162">
        <v>11.36</v>
      </c>
      <c r="E162">
        <v>0</v>
      </c>
    </row>
    <row r="163" spans="1:6" x14ac:dyDescent="0.2">
      <c r="A163" t="s">
        <v>244</v>
      </c>
      <c r="C163">
        <v>0</v>
      </c>
      <c r="D163">
        <v>9.6999999999999993</v>
      </c>
      <c r="E163">
        <v>662</v>
      </c>
      <c r="F163" t="s">
        <v>245</v>
      </c>
    </row>
    <row r="164" spans="1:6" x14ac:dyDescent="0.2">
      <c r="A164" t="s">
        <v>246</v>
      </c>
      <c r="B164" t="s">
        <v>247</v>
      </c>
      <c r="C164">
        <v>6.08</v>
      </c>
      <c r="D164">
        <v>11.68</v>
      </c>
      <c r="E164">
        <v>28034</v>
      </c>
      <c r="F164" t="s">
        <v>10</v>
      </c>
    </row>
    <row r="165" spans="1:6" x14ac:dyDescent="0.2">
      <c r="A165" t="s">
        <v>248</v>
      </c>
      <c r="B165" t="s">
        <v>249</v>
      </c>
      <c r="C165">
        <v>38.79</v>
      </c>
      <c r="D165">
        <v>98.68</v>
      </c>
      <c r="E165">
        <v>1673428</v>
      </c>
      <c r="F165" t="s">
        <v>63</v>
      </c>
    </row>
    <row r="166" spans="1:6" x14ac:dyDescent="0.2">
      <c r="A166" t="s">
        <v>250</v>
      </c>
      <c r="B166" t="s">
        <v>251</v>
      </c>
      <c r="C166">
        <v>0</v>
      </c>
      <c r="D166">
        <v>8.8699999999999992</v>
      </c>
      <c r="E166">
        <v>131567</v>
      </c>
      <c r="F166" t="s">
        <v>74</v>
      </c>
    </row>
    <row r="167" spans="1:6" x14ac:dyDescent="0.2">
      <c r="A167" t="s">
        <v>252</v>
      </c>
      <c r="C167">
        <v>74.36</v>
      </c>
      <c r="D167">
        <v>41.15</v>
      </c>
      <c r="E167">
        <v>97393</v>
      </c>
      <c r="F167" t="s">
        <v>21</v>
      </c>
    </row>
    <row r="168" spans="1:6" x14ac:dyDescent="0.2">
      <c r="A168" t="s">
        <v>253</v>
      </c>
      <c r="C168">
        <v>0</v>
      </c>
      <c r="D168">
        <v>17.73</v>
      </c>
      <c r="E168">
        <v>74969</v>
      </c>
      <c r="F168" t="s">
        <v>19</v>
      </c>
    </row>
    <row r="169" spans="1:6" x14ac:dyDescent="0.2">
      <c r="A169" t="s">
        <v>254</v>
      </c>
      <c r="C169">
        <v>0</v>
      </c>
      <c r="D169">
        <v>46.58</v>
      </c>
      <c r="E169">
        <v>1441628</v>
      </c>
      <c r="F169" t="s">
        <v>255</v>
      </c>
    </row>
    <row r="170" spans="1:6" x14ac:dyDescent="0.2">
      <c r="A170" t="s">
        <v>256</v>
      </c>
      <c r="B170" t="s">
        <v>257</v>
      </c>
      <c r="C170">
        <v>107.74</v>
      </c>
      <c r="D170">
        <v>62</v>
      </c>
      <c r="E170">
        <v>97393</v>
      </c>
      <c r="F170" t="s">
        <v>21</v>
      </c>
    </row>
    <row r="171" spans="1:6" x14ac:dyDescent="0.2">
      <c r="A171" t="s">
        <v>258</v>
      </c>
      <c r="B171" t="s">
        <v>257</v>
      </c>
      <c r="C171">
        <v>25.06</v>
      </c>
      <c r="D171">
        <v>19.399999999999999</v>
      </c>
      <c r="E171">
        <v>74969</v>
      </c>
      <c r="F171" t="s">
        <v>19</v>
      </c>
    </row>
    <row r="172" spans="1:6" x14ac:dyDescent="0.2">
      <c r="A172" t="s">
        <v>259</v>
      </c>
      <c r="C172">
        <v>0</v>
      </c>
      <c r="D172">
        <v>157.53</v>
      </c>
      <c r="E172">
        <v>97393</v>
      </c>
      <c r="F172" t="s">
        <v>21</v>
      </c>
    </row>
    <row r="173" spans="1:6" x14ac:dyDescent="0.2">
      <c r="A173" t="s">
        <v>260</v>
      </c>
      <c r="C173">
        <v>0</v>
      </c>
      <c r="D173">
        <v>28.01</v>
      </c>
      <c r="E173">
        <v>74968</v>
      </c>
      <c r="F173" t="s">
        <v>7</v>
      </c>
    </row>
    <row r="174" spans="1:6" x14ac:dyDescent="0.2">
      <c r="A174" t="s">
        <v>261</v>
      </c>
      <c r="B174" t="s">
        <v>262</v>
      </c>
      <c r="C174">
        <v>630.37</v>
      </c>
      <c r="D174">
        <v>2365.7800000000002</v>
      </c>
      <c r="E174">
        <v>74968</v>
      </c>
      <c r="F174" t="s">
        <v>7</v>
      </c>
    </row>
    <row r="175" spans="1:6" x14ac:dyDescent="0.2">
      <c r="A175" t="s">
        <v>263</v>
      </c>
      <c r="B175" t="s">
        <v>262</v>
      </c>
      <c r="C175">
        <v>0</v>
      </c>
      <c r="D175">
        <v>594.16</v>
      </c>
      <c r="E175">
        <v>74968</v>
      </c>
      <c r="F175" t="s">
        <v>7</v>
      </c>
    </row>
    <row r="176" spans="1:6" x14ac:dyDescent="0.2">
      <c r="A176" t="s">
        <v>264</v>
      </c>
      <c r="B176" t="s">
        <v>265</v>
      </c>
      <c r="C176">
        <v>6261.49</v>
      </c>
      <c r="D176">
        <v>2297.02</v>
      </c>
      <c r="E176">
        <v>74969</v>
      </c>
      <c r="F176" t="s">
        <v>19</v>
      </c>
    </row>
    <row r="177" spans="1:6" x14ac:dyDescent="0.2">
      <c r="A177" t="s">
        <v>266</v>
      </c>
      <c r="B177" t="s">
        <v>267</v>
      </c>
      <c r="C177">
        <v>20.73</v>
      </c>
      <c r="D177">
        <v>10.95</v>
      </c>
      <c r="E177">
        <v>2301</v>
      </c>
      <c r="F177" t="s">
        <v>16</v>
      </c>
    </row>
    <row r="178" spans="1:6" x14ac:dyDescent="0.2">
      <c r="A178" t="s">
        <v>268</v>
      </c>
      <c r="B178" t="s">
        <v>269</v>
      </c>
      <c r="C178">
        <v>0</v>
      </c>
      <c r="D178">
        <v>12.8</v>
      </c>
      <c r="E178">
        <v>2301</v>
      </c>
      <c r="F178" t="s">
        <v>16</v>
      </c>
    </row>
    <row r="179" spans="1:6" x14ac:dyDescent="0.2">
      <c r="A179" t="s">
        <v>270</v>
      </c>
      <c r="B179" t="s">
        <v>271</v>
      </c>
      <c r="C179">
        <v>0</v>
      </c>
      <c r="D179">
        <v>41.13</v>
      </c>
      <c r="E179">
        <v>179</v>
      </c>
      <c r="F179" t="s">
        <v>272</v>
      </c>
    </row>
    <row r="180" spans="1:6" x14ac:dyDescent="0.2">
      <c r="A180" t="s">
        <v>273</v>
      </c>
      <c r="B180" t="s">
        <v>274</v>
      </c>
      <c r="C180">
        <v>41.43</v>
      </c>
      <c r="D180">
        <v>94.91</v>
      </c>
      <c r="E180">
        <v>2301</v>
      </c>
      <c r="F180" t="s">
        <v>16</v>
      </c>
    </row>
    <row r="181" spans="1:6" x14ac:dyDescent="0.2">
      <c r="A181" t="s">
        <v>275</v>
      </c>
      <c r="C181">
        <v>0</v>
      </c>
      <c r="D181">
        <v>0.93</v>
      </c>
      <c r="E181">
        <v>2301</v>
      </c>
      <c r="F181" t="s">
        <v>16</v>
      </c>
    </row>
    <row r="182" spans="1:6" x14ac:dyDescent="0.2">
      <c r="A182" t="s">
        <v>276</v>
      </c>
      <c r="C182">
        <v>22.78</v>
      </c>
      <c r="D182">
        <v>4.7300000000000004</v>
      </c>
      <c r="E182">
        <v>119977</v>
      </c>
      <c r="F182" t="s">
        <v>100</v>
      </c>
    </row>
    <row r="183" spans="1:6" x14ac:dyDescent="0.2">
      <c r="A183" t="s">
        <v>277</v>
      </c>
      <c r="B183" t="s">
        <v>126</v>
      </c>
      <c r="C183">
        <v>0</v>
      </c>
      <c r="D183">
        <v>0</v>
      </c>
      <c r="E183">
        <v>74968</v>
      </c>
      <c r="F183" t="s">
        <v>7</v>
      </c>
    </row>
    <row r="184" spans="1:6" x14ac:dyDescent="0.2">
      <c r="A184" t="s">
        <v>278</v>
      </c>
      <c r="B184" t="s">
        <v>279</v>
      </c>
      <c r="C184">
        <v>152.01</v>
      </c>
      <c r="D184">
        <v>357.3</v>
      </c>
      <c r="E184">
        <v>2301</v>
      </c>
      <c r="F184" t="s">
        <v>16</v>
      </c>
    </row>
    <row r="185" spans="1:6" x14ac:dyDescent="0.2">
      <c r="A185" t="s">
        <v>280</v>
      </c>
      <c r="C185">
        <v>0</v>
      </c>
      <c r="D185">
        <v>0</v>
      </c>
      <c r="E185">
        <v>2301</v>
      </c>
      <c r="F185" t="s">
        <v>16</v>
      </c>
    </row>
    <row r="186" spans="1:6" x14ac:dyDescent="0.2">
      <c r="A186" t="s">
        <v>281</v>
      </c>
      <c r="B186" t="s">
        <v>282</v>
      </c>
      <c r="C186">
        <v>0</v>
      </c>
      <c r="D186">
        <v>43.31</v>
      </c>
      <c r="E186">
        <v>74969</v>
      </c>
      <c r="F186" t="s">
        <v>19</v>
      </c>
    </row>
    <row r="187" spans="1:6" x14ac:dyDescent="0.2">
      <c r="A187" t="s">
        <v>283</v>
      </c>
      <c r="B187" t="s">
        <v>282</v>
      </c>
      <c r="C187">
        <v>0</v>
      </c>
      <c r="D187">
        <v>3.94</v>
      </c>
      <c r="E187">
        <v>74969</v>
      </c>
      <c r="F187" t="s">
        <v>19</v>
      </c>
    </row>
    <row r="188" spans="1:6" x14ac:dyDescent="0.2">
      <c r="A188" t="s">
        <v>284</v>
      </c>
      <c r="B188" t="s">
        <v>285</v>
      </c>
      <c r="C188">
        <v>6.98</v>
      </c>
      <c r="D188">
        <v>9.26</v>
      </c>
      <c r="E188">
        <v>33059</v>
      </c>
      <c r="F188" t="s">
        <v>23</v>
      </c>
    </row>
    <row r="189" spans="1:6" x14ac:dyDescent="0.2">
      <c r="A189" t="s">
        <v>286</v>
      </c>
      <c r="B189" t="s">
        <v>285</v>
      </c>
      <c r="C189">
        <v>0</v>
      </c>
      <c r="D189">
        <v>4.4000000000000004</v>
      </c>
      <c r="E189">
        <v>2</v>
      </c>
      <c r="F189" t="s">
        <v>41</v>
      </c>
    </row>
    <row r="190" spans="1:6" x14ac:dyDescent="0.2">
      <c r="A190" t="s">
        <v>287</v>
      </c>
      <c r="B190" t="s">
        <v>288</v>
      </c>
      <c r="C190">
        <v>9.61</v>
      </c>
      <c r="D190">
        <v>4.21</v>
      </c>
      <c r="E190">
        <v>119977</v>
      </c>
      <c r="F190" t="s">
        <v>100</v>
      </c>
    </row>
    <row r="191" spans="1:6" x14ac:dyDescent="0.2">
      <c r="A191" t="s">
        <v>289</v>
      </c>
      <c r="B191" t="s">
        <v>290</v>
      </c>
      <c r="C191">
        <v>13.47</v>
      </c>
      <c r="D191">
        <v>62.63</v>
      </c>
      <c r="E191">
        <v>399579</v>
      </c>
      <c r="F191" t="s">
        <v>291</v>
      </c>
    </row>
    <row r="192" spans="1:6" x14ac:dyDescent="0.2">
      <c r="A192" t="s">
        <v>292</v>
      </c>
      <c r="B192" t="s">
        <v>293</v>
      </c>
      <c r="C192">
        <v>0</v>
      </c>
      <c r="D192">
        <v>0.95</v>
      </c>
      <c r="E192">
        <v>2301</v>
      </c>
      <c r="F192" t="s">
        <v>16</v>
      </c>
    </row>
    <row r="193" spans="1:6" x14ac:dyDescent="0.2">
      <c r="A193" t="s">
        <v>294</v>
      </c>
      <c r="B193" t="s">
        <v>295</v>
      </c>
      <c r="C193">
        <v>54.43</v>
      </c>
      <c r="D193">
        <v>206.96</v>
      </c>
      <c r="E193">
        <v>2301</v>
      </c>
      <c r="F193" t="s">
        <v>16</v>
      </c>
    </row>
    <row r="194" spans="1:6" x14ac:dyDescent="0.2">
      <c r="A194" t="s">
        <v>296</v>
      </c>
      <c r="B194" t="s">
        <v>297</v>
      </c>
      <c r="C194">
        <v>36.24</v>
      </c>
      <c r="D194">
        <v>127.02</v>
      </c>
      <c r="E194">
        <v>2301</v>
      </c>
      <c r="F194" t="s">
        <v>16</v>
      </c>
    </row>
    <row r="195" spans="1:6" x14ac:dyDescent="0.2">
      <c r="A195" t="s">
        <v>298</v>
      </c>
      <c r="B195" t="s">
        <v>299</v>
      </c>
      <c r="C195">
        <v>7.06</v>
      </c>
      <c r="D195">
        <v>15.24</v>
      </c>
      <c r="E195">
        <v>2301</v>
      </c>
      <c r="F195" t="s">
        <v>16</v>
      </c>
    </row>
    <row r="196" spans="1:6" x14ac:dyDescent="0.2">
      <c r="A196" t="s">
        <v>300</v>
      </c>
      <c r="B196" t="s">
        <v>299</v>
      </c>
      <c r="C196">
        <v>7.2</v>
      </c>
      <c r="D196">
        <v>30.71</v>
      </c>
      <c r="E196">
        <v>2301</v>
      </c>
      <c r="F196" t="s">
        <v>16</v>
      </c>
    </row>
    <row r="197" spans="1:6" x14ac:dyDescent="0.2">
      <c r="A197" t="s">
        <v>301</v>
      </c>
      <c r="B197" t="s">
        <v>302</v>
      </c>
      <c r="C197">
        <v>0</v>
      </c>
      <c r="D197">
        <v>12.18</v>
      </c>
      <c r="E197">
        <v>33059</v>
      </c>
      <c r="F197" t="s">
        <v>23</v>
      </c>
    </row>
    <row r="198" spans="1:6" x14ac:dyDescent="0.2">
      <c r="A198" t="s">
        <v>303</v>
      </c>
      <c r="B198" t="s">
        <v>302</v>
      </c>
      <c r="C198">
        <v>0</v>
      </c>
      <c r="D198">
        <v>0</v>
      </c>
      <c r="E198">
        <v>33059</v>
      </c>
      <c r="F198" t="s">
        <v>23</v>
      </c>
    </row>
    <row r="199" spans="1:6" x14ac:dyDescent="0.2">
      <c r="A199" t="s">
        <v>304</v>
      </c>
      <c r="B199" t="s">
        <v>305</v>
      </c>
      <c r="C199">
        <v>3.63</v>
      </c>
      <c r="D199">
        <v>28.48</v>
      </c>
      <c r="E199">
        <v>1307761</v>
      </c>
      <c r="F199" t="s">
        <v>306</v>
      </c>
    </row>
    <row r="200" spans="1:6" x14ac:dyDescent="0.2">
      <c r="A200" t="s">
        <v>307</v>
      </c>
      <c r="C200">
        <v>7.69</v>
      </c>
      <c r="D200">
        <v>36.28</v>
      </c>
      <c r="E200">
        <v>2</v>
      </c>
      <c r="F200" t="s">
        <v>41</v>
      </c>
    </row>
    <row r="201" spans="1:6" x14ac:dyDescent="0.2">
      <c r="A201" t="s">
        <v>308</v>
      </c>
      <c r="C201">
        <v>1391.35</v>
      </c>
      <c r="D201">
        <v>1461.35</v>
      </c>
      <c r="E201">
        <v>97393</v>
      </c>
      <c r="F201" t="s">
        <v>21</v>
      </c>
    </row>
    <row r="202" spans="1:6" x14ac:dyDescent="0.2">
      <c r="A202" t="s">
        <v>309</v>
      </c>
      <c r="C202">
        <v>3507</v>
      </c>
      <c r="D202">
        <v>3453</v>
      </c>
      <c r="E202">
        <v>97393</v>
      </c>
      <c r="F202" t="s">
        <v>21</v>
      </c>
    </row>
    <row r="203" spans="1:6" x14ac:dyDescent="0.2">
      <c r="A203" t="s">
        <v>310</v>
      </c>
      <c r="B203" t="s">
        <v>311</v>
      </c>
      <c r="C203">
        <v>5.51</v>
      </c>
      <c r="D203">
        <v>12.9</v>
      </c>
      <c r="E203">
        <v>261388</v>
      </c>
      <c r="F203" t="s">
        <v>214</v>
      </c>
    </row>
    <row r="204" spans="1:6" x14ac:dyDescent="0.2">
      <c r="A204" t="s">
        <v>312</v>
      </c>
      <c r="B204" t="s">
        <v>313</v>
      </c>
      <c r="C204">
        <v>0</v>
      </c>
      <c r="D204">
        <v>34.39</v>
      </c>
      <c r="E204">
        <v>97393</v>
      </c>
      <c r="F204" t="s">
        <v>21</v>
      </c>
    </row>
    <row r="205" spans="1:6" x14ac:dyDescent="0.2">
      <c r="A205" t="s">
        <v>314</v>
      </c>
      <c r="B205" t="s">
        <v>313</v>
      </c>
      <c r="C205">
        <v>0</v>
      </c>
      <c r="D205">
        <v>41.27</v>
      </c>
      <c r="E205">
        <v>97393</v>
      </c>
      <c r="F205" t="s">
        <v>21</v>
      </c>
    </row>
    <row r="206" spans="1:6" x14ac:dyDescent="0.2">
      <c r="A206" t="s">
        <v>315</v>
      </c>
      <c r="B206" t="s">
        <v>316</v>
      </c>
      <c r="C206">
        <v>32.450000000000003</v>
      </c>
      <c r="D206">
        <v>11.68</v>
      </c>
      <c r="E206">
        <v>97393</v>
      </c>
      <c r="F206" t="s">
        <v>21</v>
      </c>
    </row>
    <row r="207" spans="1:6" x14ac:dyDescent="0.2">
      <c r="A207" t="s">
        <v>317</v>
      </c>
      <c r="B207" t="s">
        <v>316</v>
      </c>
      <c r="C207">
        <v>0</v>
      </c>
      <c r="D207">
        <v>13.44</v>
      </c>
      <c r="E207">
        <v>97393</v>
      </c>
      <c r="F207" t="s">
        <v>21</v>
      </c>
    </row>
    <row r="208" spans="1:6" x14ac:dyDescent="0.2">
      <c r="A208" t="s">
        <v>318</v>
      </c>
      <c r="C208">
        <v>68.42</v>
      </c>
      <c r="D208">
        <v>40.4</v>
      </c>
      <c r="E208">
        <v>97393</v>
      </c>
      <c r="F208" t="s">
        <v>21</v>
      </c>
    </row>
    <row r="209" spans="1:6" x14ac:dyDescent="0.2">
      <c r="A209" t="s">
        <v>319</v>
      </c>
      <c r="B209" t="s">
        <v>320</v>
      </c>
      <c r="C209">
        <v>479.76</v>
      </c>
      <c r="D209">
        <v>1090.6099999999999</v>
      </c>
      <c r="E209">
        <v>2157</v>
      </c>
      <c r="F209" t="s">
        <v>321</v>
      </c>
    </row>
    <row r="210" spans="1:6" x14ac:dyDescent="0.2">
      <c r="A210" t="s">
        <v>322</v>
      </c>
      <c r="B210" t="s">
        <v>323</v>
      </c>
      <c r="C210">
        <v>16.600000000000001</v>
      </c>
      <c r="D210">
        <v>65.56</v>
      </c>
      <c r="E210">
        <v>2301</v>
      </c>
      <c r="F210" t="s">
        <v>16</v>
      </c>
    </row>
    <row r="211" spans="1:6" x14ac:dyDescent="0.2">
      <c r="A211" t="s">
        <v>324</v>
      </c>
      <c r="B211" t="s">
        <v>325</v>
      </c>
      <c r="C211">
        <v>0</v>
      </c>
      <c r="D211">
        <v>87.01</v>
      </c>
      <c r="E211">
        <v>74968</v>
      </c>
      <c r="F211" t="s">
        <v>7</v>
      </c>
    </row>
    <row r="212" spans="1:6" x14ac:dyDescent="0.2">
      <c r="A212" t="s">
        <v>326</v>
      </c>
      <c r="B212" t="s">
        <v>325</v>
      </c>
      <c r="C212">
        <v>2993.94</v>
      </c>
      <c r="D212">
        <v>1643.58</v>
      </c>
      <c r="E212">
        <v>74968</v>
      </c>
      <c r="F212" t="s">
        <v>7</v>
      </c>
    </row>
    <row r="213" spans="1:6" x14ac:dyDescent="0.2">
      <c r="A213" t="s">
        <v>327</v>
      </c>
      <c r="C213">
        <v>0</v>
      </c>
      <c r="D213">
        <v>5.13</v>
      </c>
      <c r="E213">
        <v>33059</v>
      </c>
      <c r="F213" t="s">
        <v>23</v>
      </c>
    </row>
    <row r="214" spans="1:6" x14ac:dyDescent="0.2">
      <c r="A214" t="s">
        <v>328</v>
      </c>
      <c r="C214">
        <v>13.03</v>
      </c>
      <c r="D214">
        <v>14.87</v>
      </c>
      <c r="E214">
        <v>261388</v>
      </c>
      <c r="F214" t="s">
        <v>214</v>
      </c>
    </row>
    <row r="215" spans="1:6" x14ac:dyDescent="0.2">
      <c r="A215" t="s">
        <v>329</v>
      </c>
      <c r="C215">
        <v>24.23</v>
      </c>
      <c r="D215">
        <v>16.02</v>
      </c>
      <c r="E215">
        <v>261388</v>
      </c>
      <c r="F215" t="s">
        <v>214</v>
      </c>
    </row>
    <row r="216" spans="1:6" x14ac:dyDescent="0.2">
      <c r="A216" t="s">
        <v>330</v>
      </c>
      <c r="C216">
        <v>6.59</v>
      </c>
      <c r="D216">
        <v>24.94</v>
      </c>
      <c r="E216">
        <v>261388</v>
      </c>
      <c r="F216" t="s">
        <v>214</v>
      </c>
    </row>
    <row r="217" spans="1:6" x14ac:dyDescent="0.2">
      <c r="A217" t="s">
        <v>331</v>
      </c>
      <c r="C217">
        <v>155.44999999999999</v>
      </c>
      <c r="D217">
        <v>0</v>
      </c>
      <c r="E217">
        <v>451</v>
      </c>
      <c r="F217" t="s">
        <v>332</v>
      </c>
    </row>
    <row r="218" spans="1:6" x14ac:dyDescent="0.2">
      <c r="A218" t="s">
        <v>333</v>
      </c>
      <c r="C218">
        <v>0</v>
      </c>
      <c r="D218">
        <v>0</v>
      </c>
      <c r="E218">
        <v>451</v>
      </c>
      <c r="F218" t="s">
        <v>332</v>
      </c>
    </row>
    <row r="219" spans="1:6" x14ac:dyDescent="0.2">
      <c r="A219" t="s">
        <v>334</v>
      </c>
      <c r="C219">
        <v>0</v>
      </c>
      <c r="D219">
        <v>24.48</v>
      </c>
      <c r="E219">
        <v>451</v>
      </c>
      <c r="F219" t="s">
        <v>332</v>
      </c>
    </row>
    <row r="220" spans="1:6" x14ac:dyDescent="0.2">
      <c r="A220" t="s">
        <v>335</v>
      </c>
      <c r="C220">
        <v>182.96</v>
      </c>
      <c r="D220">
        <v>97.63</v>
      </c>
      <c r="E220">
        <v>74969</v>
      </c>
      <c r="F220" t="s">
        <v>19</v>
      </c>
    </row>
    <row r="221" spans="1:6" x14ac:dyDescent="0.2">
      <c r="A221" t="s">
        <v>336</v>
      </c>
      <c r="B221" t="s">
        <v>337</v>
      </c>
      <c r="C221">
        <v>6.71</v>
      </c>
      <c r="D221">
        <v>41.93</v>
      </c>
      <c r="E221">
        <v>261391</v>
      </c>
      <c r="F221" t="s">
        <v>67</v>
      </c>
    </row>
    <row r="222" spans="1:6" x14ac:dyDescent="0.2">
      <c r="A222" t="s">
        <v>338</v>
      </c>
      <c r="B222" t="s">
        <v>339</v>
      </c>
      <c r="C222">
        <v>3.48</v>
      </c>
      <c r="D222">
        <v>49.79</v>
      </c>
      <c r="E222">
        <v>1076</v>
      </c>
      <c r="F222" t="s">
        <v>340</v>
      </c>
    </row>
    <row r="223" spans="1:6" x14ac:dyDescent="0.2">
      <c r="A223" t="s">
        <v>341</v>
      </c>
      <c r="C223">
        <v>0</v>
      </c>
      <c r="D223">
        <v>43.12</v>
      </c>
      <c r="E223">
        <v>81464</v>
      </c>
      <c r="F223" t="s">
        <v>342</v>
      </c>
    </row>
    <row r="224" spans="1:6" x14ac:dyDescent="0.2">
      <c r="A224" t="s">
        <v>343</v>
      </c>
      <c r="C224">
        <v>155.44999999999999</v>
      </c>
      <c r="D224">
        <v>207.51</v>
      </c>
      <c r="E224">
        <v>97393</v>
      </c>
      <c r="F224" t="s">
        <v>21</v>
      </c>
    </row>
    <row r="225" spans="1:6" x14ac:dyDescent="0.2">
      <c r="A225" t="s">
        <v>344</v>
      </c>
      <c r="C225">
        <v>0</v>
      </c>
      <c r="D225">
        <v>86.22</v>
      </c>
      <c r="E225">
        <v>97393</v>
      </c>
      <c r="F225" t="s">
        <v>21</v>
      </c>
    </row>
    <row r="226" spans="1:6" x14ac:dyDescent="0.2">
      <c r="A226" t="s">
        <v>345</v>
      </c>
      <c r="C226">
        <v>5814.86</v>
      </c>
      <c r="D226">
        <v>3632.89</v>
      </c>
      <c r="E226">
        <v>97393</v>
      </c>
      <c r="F226" t="s">
        <v>21</v>
      </c>
    </row>
    <row r="227" spans="1:6" x14ac:dyDescent="0.2">
      <c r="A227" t="s">
        <v>346</v>
      </c>
      <c r="C227">
        <v>162.44</v>
      </c>
      <c r="D227">
        <v>172.32</v>
      </c>
      <c r="E227">
        <v>74968</v>
      </c>
      <c r="F227" t="s">
        <v>7</v>
      </c>
    </row>
    <row r="228" spans="1:6" x14ac:dyDescent="0.2">
      <c r="A228" t="s">
        <v>347</v>
      </c>
      <c r="C228">
        <v>24.87</v>
      </c>
      <c r="D228">
        <v>0</v>
      </c>
      <c r="E228">
        <v>74968</v>
      </c>
      <c r="F228" t="s">
        <v>7</v>
      </c>
    </row>
    <row r="229" spans="1:6" x14ac:dyDescent="0.2">
      <c r="A229" t="s">
        <v>348</v>
      </c>
      <c r="B229" t="s">
        <v>349</v>
      </c>
      <c r="C229">
        <v>62.93</v>
      </c>
      <c r="D229">
        <v>171.72</v>
      </c>
      <c r="E229">
        <v>1673428</v>
      </c>
      <c r="F229" t="s">
        <v>63</v>
      </c>
    </row>
    <row r="230" spans="1:6" x14ac:dyDescent="0.2">
      <c r="A230" t="s">
        <v>350</v>
      </c>
      <c r="B230" t="s">
        <v>351</v>
      </c>
      <c r="C230">
        <v>69.540000000000006</v>
      </c>
      <c r="D230">
        <v>261.3</v>
      </c>
      <c r="E230">
        <v>2301</v>
      </c>
      <c r="F230" t="s">
        <v>16</v>
      </c>
    </row>
    <row r="231" spans="1:6" x14ac:dyDescent="0.2">
      <c r="A231" t="s">
        <v>352</v>
      </c>
      <c r="B231" t="s">
        <v>353</v>
      </c>
      <c r="C231">
        <v>85.98</v>
      </c>
      <c r="D231">
        <v>306.5</v>
      </c>
      <c r="E231">
        <v>2301</v>
      </c>
      <c r="F231" t="s">
        <v>16</v>
      </c>
    </row>
    <row r="232" spans="1:6" x14ac:dyDescent="0.2">
      <c r="A232" t="s">
        <v>354</v>
      </c>
      <c r="B232" t="s">
        <v>355</v>
      </c>
      <c r="C232">
        <v>0</v>
      </c>
      <c r="D232">
        <v>0</v>
      </c>
      <c r="E232">
        <v>97393</v>
      </c>
      <c r="F232" t="s">
        <v>21</v>
      </c>
    </row>
    <row r="233" spans="1:6" x14ac:dyDescent="0.2">
      <c r="A233" t="s">
        <v>356</v>
      </c>
      <c r="B233" t="s">
        <v>357</v>
      </c>
      <c r="C233">
        <v>0</v>
      </c>
      <c r="D233">
        <v>4.59</v>
      </c>
      <c r="E233">
        <v>28034</v>
      </c>
      <c r="F233" t="s">
        <v>10</v>
      </c>
    </row>
    <row r="234" spans="1:6" x14ac:dyDescent="0.2">
      <c r="A234" t="s">
        <v>358</v>
      </c>
      <c r="B234" t="s">
        <v>359</v>
      </c>
      <c r="C234">
        <v>109.4</v>
      </c>
      <c r="D234">
        <v>168.73</v>
      </c>
      <c r="E234">
        <v>1673428</v>
      </c>
      <c r="F234" t="s">
        <v>63</v>
      </c>
    </row>
    <row r="235" spans="1:6" x14ac:dyDescent="0.2">
      <c r="A235" t="s">
        <v>360</v>
      </c>
      <c r="B235" t="s">
        <v>359</v>
      </c>
      <c r="C235">
        <v>11.74</v>
      </c>
      <c r="D235">
        <v>196.83</v>
      </c>
      <c r="E235">
        <v>1673428</v>
      </c>
      <c r="F235" t="s">
        <v>63</v>
      </c>
    </row>
    <row r="236" spans="1:6" x14ac:dyDescent="0.2">
      <c r="A236" t="s">
        <v>361</v>
      </c>
      <c r="B236" t="s">
        <v>362</v>
      </c>
      <c r="C236">
        <v>69.569999999999993</v>
      </c>
      <c r="D236">
        <v>58</v>
      </c>
      <c r="E236">
        <v>2301</v>
      </c>
      <c r="F236" t="s">
        <v>16</v>
      </c>
    </row>
    <row r="237" spans="1:6" x14ac:dyDescent="0.2">
      <c r="A237" t="s">
        <v>363</v>
      </c>
      <c r="B237" t="s">
        <v>362</v>
      </c>
      <c r="C237">
        <v>47.64</v>
      </c>
      <c r="D237">
        <v>207.95</v>
      </c>
      <c r="E237">
        <v>2301</v>
      </c>
      <c r="F237" t="s">
        <v>16</v>
      </c>
    </row>
    <row r="238" spans="1:6" x14ac:dyDescent="0.2">
      <c r="A238" t="s">
        <v>364</v>
      </c>
      <c r="B238" t="s">
        <v>362</v>
      </c>
      <c r="C238">
        <v>0</v>
      </c>
      <c r="D238">
        <v>26.44</v>
      </c>
      <c r="E238">
        <v>2301</v>
      </c>
      <c r="F238" t="s">
        <v>16</v>
      </c>
    </row>
    <row r="239" spans="1:6" x14ac:dyDescent="0.2">
      <c r="A239" t="s">
        <v>365</v>
      </c>
      <c r="C239">
        <v>0</v>
      </c>
      <c r="D239">
        <v>0</v>
      </c>
      <c r="E239">
        <v>1352</v>
      </c>
      <c r="F239" t="s">
        <v>83</v>
      </c>
    </row>
    <row r="240" spans="1:6" x14ac:dyDescent="0.2">
      <c r="A240" t="s">
        <v>366</v>
      </c>
      <c r="B240" t="s">
        <v>367</v>
      </c>
      <c r="C240">
        <v>39.9</v>
      </c>
      <c r="D240">
        <v>175.22</v>
      </c>
      <c r="E240">
        <v>2301</v>
      </c>
      <c r="F240" t="s">
        <v>16</v>
      </c>
    </row>
    <row r="241" spans="1:6" x14ac:dyDescent="0.2">
      <c r="A241" t="s">
        <v>368</v>
      </c>
      <c r="B241" t="s">
        <v>369</v>
      </c>
      <c r="C241">
        <v>233.2</v>
      </c>
      <c r="D241">
        <v>672.73</v>
      </c>
      <c r="E241">
        <v>2301</v>
      </c>
      <c r="F241" t="s">
        <v>16</v>
      </c>
    </row>
    <row r="242" spans="1:6" x14ac:dyDescent="0.2">
      <c r="A242" t="s">
        <v>370</v>
      </c>
      <c r="C242">
        <v>322.22000000000003</v>
      </c>
      <c r="D242">
        <v>358.62</v>
      </c>
      <c r="E242">
        <v>74968</v>
      </c>
      <c r="F242" t="s">
        <v>7</v>
      </c>
    </row>
    <row r="243" spans="1:6" x14ac:dyDescent="0.2">
      <c r="A243" t="s">
        <v>371</v>
      </c>
      <c r="C243">
        <v>104.96</v>
      </c>
      <c r="D243">
        <v>78.650000000000006</v>
      </c>
      <c r="E243">
        <v>74968</v>
      </c>
      <c r="F243" t="s">
        <v>7</v>
      </c>
    </row>
    <row r="244" spans="1:6" x14ac:dyDescent="0.2">
      <c r="A244" t="s">
        <v>372</v>
      </c>
      <c r="C244">
        <v>25.66</v>
      </c>
      <c r="D244">
        <v>0</v>
      </c>
      <c r="E244">
        <v>74969</v>
      </c>
      <c r="F244" t="s">
        <v>19</v>
      </c>
    </row>
    <row r="245" spans="1:6" x14ac:dyDescent="0.2">
      <c r="A245" t="s">
        <v>373</v>
      </c>
      <c r="B245" t="s">
        <v>374</v>
      </c>
      <c r="C245">
        <v>36.450000000000003</v>
      </c>
      <c r="D245">
        <v>21.63</v>
      </c>
      <c r="E245">
        <v>74969</v>
      </c>
      <c r="F245" t="s">
        <v>19</v>
      </c>
    </row>
    <row r="246" spans="1:6" x14ac:dyDescent="0.2">
      <c r="A246" t="s">
        <v>375</v>
      </c>
      <c r="B246" t="s">
        <v>376</v>
      </c>
      <c r="C246">
        <v>33.28</v>
      </c>
      <c r="D246">
        <v>9.4499999999999993</v>
      </c>
      <c r="E246">
        <v>74969</v>
      </c>
      <c r="F246" t="s">
        <v>19</v>
      </c>
    </row>
    <row r="247" spans="1:6" x14ac:dyDescent="0.2">
      <c r="A247" t="s">
        <v>377</v>
      </c>
      <c r="B247" t="s">
        <v>376</v>
      </c>
      <c r="C247">
        <v>40.6</v>
      </c>
      <c r="D247">
        <v>0</v>
      </c>
      <c r="E247">
        <v>74969</v>
      </c>
      <c r="F247" t="s">
        <v>19</v>
      </c>
    </row>
    <row r="248" spans="1:6" x14ac:dyDescent="0.2">
      <c r="A248" t="s">
        <v>378</v>
      </c>
      <c r="C248">
        <v>68.650000000000006</v>
      </c>
      <c r="D248">
        <v>33.619999999999997</v>
      </c>
      <c r="E248">
        <v>97393</v>
      </c>
      <c r="F248" t="s">
        <v>21</v>
      </c>
    </row>
    <row r="249" spans="1:6" x14ac:dyDescent="0.2">
      <c r="A249" t="s">
        <v>379</v>
      </c>
      <c r="C249">
        <v>31.39</v>
      </c>
      <c r="D249">
        <v>7.14</v>
      </c>
      <c r="E249">
        <v>97393</v>
      </c>
      <c r="F249" t="s">
        <v>21</v>
      </c>
    </row>
    <row r="250" spans="1:6" x14ac:dyDescent="0.2">
      <c r="A250" t="s">
        <v>380</v>
      </c>
      <c r="C250">
        <v>2.41</v>
      </c>
      <c r="D250">
        <v>3.81</v>
      </c>
      <c r="E250">
        <v>97393</v>
      </c>
      <c r="F250" t="s">
        <v>21</v>
      </c>
    </row>
    <row r="251" spans="1:6" x14ac:dyDescent="0.2">
      <c r="A251" t="s">
        <v>381</v>
      </c>
      <c r="B251" t="s">
        <v>382</v>
      </c>
      <c r="C251">
        <v>79.849999999999994</v>
      </c>
      <c r="D251">
        <v>60.9</v>
      </c>
      <c r="E251">
        <v>74968</v>
      </c>
      <c r="F251" t="s">
        <v>7</v>
      </c>
    </row>
    <row r="252" spans="1:6" x14ac:dyDescent="0.2">
      <c r="A252" t="s">
        <v>383</v>
      </c>
      <c r="B252" t="s">
        <v>384</v>
      </c>
      <c r="C252">
        <v>0</v>
      </c>
      <c r="D252">
        <v>22.67</v>
      </c>
      <c r="E252">
        <v>667135</v>
      </c>
      <c r="F252" t="s">
        <v>136</v>
      </c>
    </row>
    <row r="253" spans="1:6" x14ac:dyDescent="0.2">
      <c r="A253" t="s">
        <v>385</v>
      </c>
      <c r="C253">
        <v>0</v>
      </c>
      <c r="D253">
        <v>4.84</v>
      </c>
      <c r="E253">
        <v>0</v>
      </c>
    </row>
    <row r="254" spans="1:6" x14ac:dyDescent="0.2">
      <c r="A254" t="s">
        <v>386</v>
      </c>
      <c r="B254" t="s">
        <v>384</v>
      </c>
      <c r="C254">
        <v>8.07</v>
      </c>
      <c r="D254">
        <v>20.7</v>
      </c>
      <c r="E254">
        <v>667135</v>
      </c>
      <c r="F254" t="s">
        <v>136</v>
      </c>
    </row>
    <row r="255" spans="1:6" x14ac:dyDescent="0.2">
      <c r="A255" t="s">
        <v>387</v>
      </c>
      <c r="B255" t="s">
        <v>388</v>
      </c>
      <c r="C255">
        <v>0</v>
      </c>
      <c r="D255">
        <v>0</v>
      </c>
      <c r="E255">
        <v>2301</v>
      </c>
      <c r="F255" t="s">
        <v>16</v>
      </c>
    </row>
    <row r="256" spans="1:6" x14ac:dyDescent="0.2">
      <c r="A256" t="s">
        <v>389</v>
      </c>
      <c r="B256" t="s">
        <v>390</v>
      </c>
      <c r="C256">
        <v>193.54</v>
      </c>
      <c r="D256">
        <v>578.55999999999995</v>
      </c>
      <c r="E256">
        <v>2301</v>
      </c>
      <c r="F256" t="s">
        <v>16</v>
      </c>
    </row>
    <row r="257" spans="1:6" x14ac:dyDescent="0.2">
      <c r="A257" t="s">
        <v>391</v>
      </c>
      <c r="B257" t="s">
        <v>392</v>
      </c>
      <c r="C257">
        <v>49.57</v>
      </c>
      <c r="D257">
        <v>59.79</v>
      </c>
      <c r="E257">
        <v>74969</v>
      </c>
      <c r="F257" t="s">
        <v>19</v>
      </c>
    </row>
    <row r="258" spans="1:6" x14ac:dyDescent="0.2">
      <c r="A258" t="s">
        <v>393</v>
      </c>
      <c r="B258" t="s">
        <v>394</v>
      </c>
      <c r="C258">
        <v>433.72</v>
      </c>
      <c r="D258">
        <v>351.45</v>
      </c>
      <c r="E258">
        <v>97393</v>
      </c>
      <c r="F258" t="s">
        <v>21</v>
      </c>
    </row>
    <row r="259" spans="1:6" x14ac:dyDescent="0.2">
      <c r="A259" t="s">
        <v>395</v>
      </c>
      <c r="B259" t="s">
        <v>396</v>
      </c>
      <c r="C259">
        <v>0</v>
      </c>
      <c r="D259">
        <v>256.14999999999998</v>
      </c>
      <c r="E259">
        <v>97393</v>
      </c>
      <c r="F259" t="s">
        <v>21</v>
      </c>
    </row>
    <row r="260" spans="1:6" x14ac:dyDescent="0.2">
      <c r="A260" t="s">
        <v>397</v>
      </c>
      <c r="B260" t="s">
        <v>396</v>
      </c>
      <c r="C260">
        <v>0</v>
      </c>
      <c r="D260">
        <v>0</v>
      </c>
      <c r="E260">
        <v>97393</v>
      </c>
      <c r="F260" t="s">
        <v>21</v>
      </c>
    </row>
    <row r="261" spans="1:6" x14ac:dyDescent="0.2">
      <c r="A261" t="s">
        <v>398</v>
      </c>
      <c r="C261">
        <v>41.2</v>
      </c>
      <c r="D261">
        <v>115.89</v>
      </c>
      <c r="E261">
        <v>97393</v>
      </c>
      <c r="F261" t="s">
        <v>21</v>
      </c>
    </row>
    <row r="262" spans="1:6" x14ac:dyDescent="0.2">
      <c r="A262" t="s">
        <v>399</v>
      </c>
      <c r="C262">
        <v>45.17</v>
      </c>
      <c r="D262">
        <v>0</v>
      </c>
      <c r="E262">
        <v>1385</v>
      </c>
      <c r="F262" t="s">
        <v>400</v>
      </c>
    </row>
    <row r="263" spans="1:6" x14ac:dyDescent="0.2">
      <c r="A263" t="s">
        <v>401</v>
      </c>
      <c r="C263">
        <v>0</v>
      </c>
      <c r="D263">
        <v>0</v>
      </c>
      <c r="E263">
        <v>1350</v>
      </c>
      <c r="F263" t="s">
        <v>118</v>
      </c>
    </row>
    <row r="264" spans="1:6" x14ac:dyDescent="0.2">
      <c r="A264" t="s">
        <v>402</v>
      </c>
      <c r="C264">
        <v>0</v>
      </c>
      <c r="D264">
        <v>0</v>
      </c>
      <c r="E264">
        <v>2</v>
      </c>
      <c r="F264" t="s">
        <v>41</v>
      </c>
    </row>
    <row r="265" spans="1:6" x14ac:dyDescent="0.2">
      <c r="A265" t="s">
        <v>403</v>
      </c>
      <c r="C265">
        <v>0</v>
      </c>
      <c r="D265">
        <v>0</v>
      </c>
      <c r="E265">
        <v>2</v>
      </c>
      <c r="F265" t="s">
        <v>41</v>
      </c>
    </row>
    <row r="266" spans="1:6" x14ac:dyDescent="0.2">
      <c r="A266" t="s">
        <v>404</v>
      </c>
      <c r="B266" t="s">
        <v>405</v>
      </c>
      <c r="C266">
        <v>71.709999999999994</v>
      </c>
      <c r="D266">
        <v>244.57</v>
      </c>
      <c r="E266">
        <v>1673428</v>
      </c>
      <c r="F266" t="s">
        <v>63</v>
      </c>
    </row>
    <row r="267" spans="1:6" x14ac:dyDescent="0.2">
      <c r="A267" t="s">
        <v>406</v>
      </c>
      <c r="B267" t="s">
        <v>405</v>
      </c>
      <c r="C267">
        <v>108.38</v>
      </c>
      <c r="D267">
        <v>336.15</v>
      </c>
      <c r="E267">
        <v>2301</v>
      </c>
      <c r="F267" t="s">
        <v>16</v>
      </c>
    </row>
    <row r="268" spans="1:6" x14ac:dyDescent="0.2">
      <c r="A268" t="s">
        <v>407</v>
      </c>
      <c r="C268">
        <v>0</v>
      </c>
      <c r="D268">
        <v>0</v>
      </c>
      <c r="E268">
        <v>74968</v>
      </c>
      <c r="F268" t="s">
        <v>7</v>
      </c>
    </row>
    <row r="269" spans="1:6" x14ac:dyDescent="0.2">
      <c r="A269" t="s">
        <v>408</v>
      </c>
      <c r="B269" t="s">
        <v>409</v>
      </c>
      <c r="C269">
        <v>451.91</v>
      </c>
      <c r="D269">
        <v>312.89</v>
      </c>
      <c r="E269">
        <v>74968</v>
      </c>
      <c r="F269" t="s">
        <v>7</v>
      </c>
    </row>
    <row r="270" spans="1:6" x14ac:dyDescent="0.2">
      <c r="A270" t="s">
        <v>410</v>
      </c>
      <c r="C270">
        <v>64.7</v>
      </c>
      <c r="D270">
        <v>55.28</v>
      </c>
      <c r="E270">
        <v>74968</v>
      </c>
      <c r="F270" t="s">
        <v>7</v>
      </c>
    </row>
    <row r="271" spans="1:6" x14ac:dyDescent="0.2">
      <c r="A271" t="s">
        <v>411</v>
      </c>
      <c r="C271">
        <v>0</v>
      </c>
      <c r="D271">
        <v>0</v>
      </c>
      <c r="E271">
        <v>1385</v>
      </c>
      <c r="F271" t="s">
        <v>400</v>
      </c>
    </row>
    <row r="272" spans="1:6" x14ac:dyDescent="0.2">
      <c r="A272" t="s">
        <v>412</v>
      </c>
      <c r="C272">
        <v>16.510000000000002</v>
      </c>
      <c r="D272">
        <v>0</v>
      </c>
      <c r="E272">
        <v>667137</v>
      </c>
      <c r="F272" t="s">
        <v>413</v>
      </c>
    </row>
    <row r="273" spans="1:6" x14ac:dyDescent="0.2">
      <c r="A273" t="s">
        <v>414</v>
      </c>
      <c r="C273">
        <v>14.64</v>
      </c>
      <c r="D273">
        <v>59.24</v>
      </c>
      <c r="E273">
        <v>667137</v>
      </c>
      <c r="F273" t="s">
        <v>413</v>
      </c>
    </row>
    <row r="274" spans="1:6" x14ac:dyDescent="0.2">
      <c r="A274" t="s">
        <v>415</v>
      </c>
      <c r="B274" t="s">
        <v>416</v>
      </c>
      <c r="C274">
        <v>508.61</v>
      </c>
      <c r="D274">
        <v>470.14</v>
      </c>
      <c r="E274">
        <v>97393</v>
      </c>
      <c r="F274" t="s">
        <v>21</v>
      </c>
    </row>
    <row r="275" spans="1:6" x14ac:dyDescent="0.2">
      <c r="A275" t="s">
        <v>417</v>
      </c>
      <c r="C275">
        <v>89.75</v>
      </c>
      <c r="D275">
        <v>39.380000000000003</v>
      </c>
      <c r="E275">
        <v>97393</v>
      </c>
      <c r="F275" t="s">
        <v>21</v>
      </c>
    </row>
    <row r="276" spans="1:6" x14ac:dyDescent="0.2">
      <c r="A276" t="s">
        <v>418</v>
      </c>
      <c r="C276">
        <v>0</v>
      </c>
      <c r="D276">
        <v>14.52</v>
      </c>
      <c r="E276">
        <v>74968</v>
      </c>
      <c r="F276" t="s">
        <v>7</v>
      </c>
    </row>
    <row r="277" spans="1:6" x14ac:dyDescent="0.2">
      <c r="A277" t="s">
        <v>419</v>
      </c>
      <c r="B277" t="s">
        <v>420</v>
      </c>
      <c r="C277">
        <v>3.18</v>
      </c>
      <c r="D277">
        <v>40.98</v>
      </c>
      <c r="E277">
        <v>74969</v>
      </c>
      <c r="F277" t="s">
        <v>19</v>
      </c>
    </row>
    <row r="278" spans="1:6" x14ac:dyDescent="0.2">
      <c r="A278" t="s">
        <v>421</v>
      </c>
      <c r="B278" t="s">
        <v>420</v>
      </c>
      <c r="C278">
        <v>0</v>
      </c>
      <c r="D278">
        <v>24.38</v>
      </c>
      <c r="E278">
        <v>224756</v>
      </c>
      <c r="F278" t="s">
        <v>422</v>
      </c>
    </row>
    <row r="279" spans="1:6" x14ac:dyDescent="0.2">
      <c r="A279" t="s">
        <v>423</v>
      </c>
      <c r="C279">
        <v>0</v>
      </c>
      <c r="D279">
        <v>0</v>
      </c>
      <c r="E279">
        <v>1968525</v>
      </c>
      <c r="F279" t="s">
        <v>424</v>
      </c>
    </row>
    <row r="280" spans="1:6" x14ac:dyDescent="0.2">
      <c r="A280" t="s">
        <v>425</v>
      </c>
      <c r="B280" t="s">
        <v>426</v>
      </c>
      <c r="C280">
        <v>88.12</v>
      </c>
      <c r="D280">
        <v>290.02</v>
      </c>
      <c r="E280">
        <v>2301</v>
      </c>
      <c r="F280" t="s">
        <v>16</v>
      </c>
    </row>
    <row r="281" spans="1:6" x14ac:dyDescent="0.2">
      <c r="A281" t="s">
        <v>427</v>
      </c>
      <c r="C281">
        <v>0</v>
      </c>
      <c r="D281">
        <v>0</v>
      </c>
      <c r="E281">
        <v>74969</v>
      </c>
      <c r="F281" t="s">
        <v>19</v>
      </c>
    </row>
    <row r="282" spans="1:6" x14ac:dyDescent="0.2">
      <c r="A282" t="s">
        <v>428</v>
      </c>
      <c r="C282">
        <v>0</v>
      </c>
      <c r="D282">
        <v>26.34</v>
      </c>
      <c r="E282">
        <v>74969</v>
      </c>
      <c r="F282" t="s">
        <v>19</v>
      </c>
    </row>
    <row r="283" spans="1:6" x14ac:dyDescent="0.2">
      <c r="A283" t="s">
        <v>429</v>
      </c>
      <c r="C283">
        <v>0</v>
      </c>
      <c r="D283">
        <v>0</v>
      </c>
      <c r="E283">
        <v>74969</v>
      </c>
      <c r="F283" t="s">
        <v>19</v>
      </c>
    </row>
    <row r="284" spans="1:6" x14ac:dyDescent="0.2">
      <c r="A284" t="s">
        <v>430</v>
      </c>
      <c r="C284">
        <v>0</v>
      </c>
      <c r="D284">
        <v>15.55</v>
      </c>
      <c r="E284">
        <v>74969</v>
      </c>
      <c r="F284" t="s">
        <v>19</v>
      </c>
    </row>
    <row r="285" spans="1:6" x14ac:dyDescent="0.2">
      <c r="A285" t="s">
        <v>431</v>
      </c>
      <c r="B285" t="s">
        <v>432</v>
      </c>
      <c r="C285">
        <v>203.17</v>
      </c>
      <c r="D285">
        <v>135.41</v>
      </c>
      <c r="E285">
        <v>97393</v>
      </c>
      <c r="F285" t="s">
        <v>21</v>
      </c>
    </row>
    <row r="286" spans="1:6" x14ac:dyDescent="0.2">
      <c r="A286" t="s">
        <v>433</v>
      </c>
      <c r="B286" t="s">
        <v>434</v>
      </c>
      <c r="C286">
        <v>0</v>
      </c>
      <c r="D286">
        <v>0</v>
      </c>
      <c r="E286">
        <v>74968</v>
      </c>
      <c r="F286" t="s">
        <v>7</v>
      </c>
    </row>
    <row r="287" spans="1:6" x14ac:dyDescent="0.2">
      <c r="A287" t="s">
        <v>435</v>
      </c>
      <c r="B287" t="s">
        <v>434</v>
      </c>
      <c r="C287">
        <v>0</v>
      </c>
      <c r="D287">
        <v>74.38</v>
      </c>
      <c r="E287">
        <v>74968</v>
      </c>
      <c r="F287" t="s">
        <v>7</v>
      </c>
    </row>
    <row r="288" spans="1:6" x14ac:dyDescent="0.2">
      <c r="A288" t="s">
        <v>436</v>
      </c>
      <c r="C288">
        <v>195.86</v>
      </c>
      <c r="D288">
        <v>133.37</v>
      </c>
      <c r="E288">
        <v>74968</v>
      </c>
      <c r="F288" t="s">
        <v>7</v>
      </c>
    </row>
    <row r="289" spans="1:6" x14ac:dyDescent="0.2">
      <c r="A289" t="s">
        <v>437</v>
      </c>
      <c r="B289" t="s">
        <v>337</v>
      </c>
      <c r="C289">
        <v>41.07</v>
      </c>
      <c r="D289">
        <v>31.27</v>
      </c>
      <c r="E289">
        <v>97393</v>
      </c>
      <c r="F289" t="s">
        <v>21</v>
      </c>
    </row>
    <row r="290" spans="1:6" x14ac:dyDescent="0.2">
      <c r="A290" t="s">
        <v>438</v>
      </c>
      <c r="B290" t="s">
        <v>439</v>
      </c>
      <c r="C290">
        <v>0</v>
      </c>
      <c r="D290">
        <v>107.11</v>
      </c>
      <c r="E290">
        <v>74969</v>
      </c>
      <c r="F290" t="s">
        <v>19</v>
      </c>
    </row>
    <row r="291" spans="1:6" x14ac:dyDescent="0.2">
      <c r="A291" t="s">
        <v>440</v>
      </c>
      <c r="B291" t="s">
        <v>439</v>
      </c>
      <c r="C291">
        <v>59.85</v>
      </c>
      <c r="D291">
        <v>39.56</v>
      </c>
      <c r="E291">
        <v>97393</v>
      </c>
      <c r="F291" t="s">
        <v>21</v>
      </c>
    </row>
    <row r="292" spans="1:6" x14ac:dyDescent="0.2">
      <c r="A292" t="s">
        <v>441</v>
      </c>
      <c r="B292" t="s">
        <v>439</v>
      </c>
      <c r="C292">
        <v>0</v>
      </c>
      <c r="D292">
        <v>70.88</v>
      </c>
      <c r="E292">
        <v>97393</v>
      </c>
      <c r="F292" t="s">
        <v>21</v>
      </c>
    </row>
    <row r="293" spans="1:6" x14ac:dyDescent="0.2">
      <c r="A293" t="s">
        <v>442</v>
      </c>
      <c r="B293" t="s">
        <v>439</v>
      </c>
      <c r="C293">
        <v>65.02</v>
      </c>
      <c r="D293">
        <v>41.32</v>
      </c>
      <c r="E293">
        <v>97393</v>
      </c>
      <c r="F293" t="s">
        <v>21</v>
      </c>
    </row>
    <row r="294" spans="1:6" x14ac:dyDescent="0.2">
      <c r="A294" t="s">
        <v>443</v>
      </c>
      <c r="B294" t="s">
        <v>439</v>
      </c>
      <c r="C294">
        <v>0</v>
      </c>
      <c r="D294">
        <v>31.11</v>
      </c>
      <c r="E294">
        <v>97393</v>
      </c>
      <c r="F294" t="s">
        <v>21</v>
      </c>
    </row>
    <row r="295" spans="1:6" x14ac:dyDescent="0.2">
      <c r="A295" t="s">
        <v>444</v>
      </c>
      <c r="B295" t="s">
        <v>439</v>
      </c>
      <c r="C295">
        <v>0</v>
      </c>
      <c r="D295">
        <v>77.77</v>
      </c>
      <c r="E295">
        <v>97393</v>
      </c>
      <c r="F295" t="s">
        <v>21</v>
      </c>
    </row>
    <row r="296" spans="1:6" x14ac:dyDescent="0.2">
      <c r="A296" t="s">
        <v>445</v>
      </c>
      <c r="C296">
        <v>0</v>
      </c>
      <c r="D296">
        <v>15.83</v>
      </c>
      <c r="E296">
        <v>74968</v>
      </c>
      <c r="F296" t="s">
        <v>7</v>
      </c>
    </row>
    <row r="297" spans="1:6" x14ac:dyDescent="0.2">
      <c r="A297" t="s">
        <v>446</v>
      </c>
      <c r="C297">
        <v>0</v>
      </c>
      <c r="D297">
        <v>39.58</v>
      </c>
      <c r="E297">
        <v>74968</v>
      </c>
      <c r="F297" t="s">
        <v>7</v>
      </c>
    </row>
    <row r="298" spans="1:6" x14ac:dyDescent="0.2">
      <c r="A298" t="s">
        <v>447</v>
      </c>
      <c r="C298">
        <v>0</v>
      </c>
      <c r="D298">
        <v>70.569999999999993</v>
      </c>
      <c r="E298">
        <v>97393</v>
      </c>
      <c r="F298" t="s">
        <v>21</v>
      </c>
    </row>
    <row r="299" spans="1:6" x14ac:dyDescent="0.2">
      <c r="A299" t="s">
        <v>448</v>
      </c>
      <c r="C299">
        <v>68.709999999999994</v>
      </c>
      <c r="D299">
        <v>28.8</v>
      </c>
      <c r="E299">
        <v>333146</v>
      </c>
      <c r="F299" t="s">
        <v>449</v>
      </c>
    </row>
    <row r="300" spans="1:6" x14ac:dyDescent="0.2">
      <c r="A300" t="s">
        <v>450</v>
      </c>
      <c r="C300">
        <v>61.94</v>
      </c>
      <c r="D300">
        <v>144.18</v>
      </c>
      <c r="E300">
        <v>2301</v>
      </c>
      <c r="F300" t="s">
        <v>16</v>
      </c>
    </row>
    <row r="301" spans="1:6" x14ac:dyDescent="0.2">
      <c r="A301" t="s">
        <v>451</v>
      </c>
      <c r="C301">
        <v>20.75</v>
      </c>
      <c r="D301">
        <v>77.709999999999994</v>
      </c>
      <c r="E301">
        <v>2301</v>
      </c>
      <c r="F301" t="s">
        <v>16</v>
      </c>
    </row>
    <row r="302" spans="1:6" x14ac:dyDescent="0.2">
      <c r="A302" t="s">
        <v>452</v>
      </c>
      <c r="B302" t="s">
        <v>337</v>
      </c>
      <c r="C302">
        <v>26.94</v>
      </c>
      <c r="D302">
        <v>13.95</v>
      </c>
      <c r="E302">
        <v>74969</v>
      </c>
      <c r="F302" t="s">
        <v>19</v>
      </c>
    </row>
    <row r="303" spans="1:6" x14ac:dyDescent="0.2">
      <c r="A303" t="s">
        <v>453</v>
      </c>
      <c r="B303" t="s">
        <v>337</v>
      </c>
      <c r="C303">
        <v>0</v>
      </c>
      <c r="D303">
        <v>3.45</v>
      </c>
      <c r="E303">
        <v>74968</v>
      </c>
      <c r="F303" t="s">
        <v>7</v>
      </c>
    </row>
    <row r="304" spans="1:6" x14ac:dyDescent="0.2">
      <c r="A304" t="s">
        <v>454</v>
      </c>
      <c r="C304">
        <v>174.86</v>
      </c>
      <c r="D304">
        <v>113.88</v>
      </c>
      <c r="E304">
        <v>74969</v>
      </c>
      <c r="F304" t="s">
        <v>19</v>
      </c>
    </row>
    <row r="305" spans="1:6" x14ac:dyDescent="0.2">
      <c r="A305" t="s">
        <v>455</v>
      </c>
      <c r="B305" t="s">
        <v>456</v>
      </c>
      <c r="C305">
        <v>262.68</v>
      </c>
      <c r="D305">
        <v>130.44</v>
      </c>
      <c r="E305">
        <v>1736303</v>
      </c>
      <c r="F305" t="s">
        <v>457</v>
      </c>
    </row>
    <row r="306" spans="1:6" x14ac:dyDescent="0.2">
      <c r="A306" t="s">
        <v>458</v>
      </c>
      <c r="B306" t="s">
        <v>456</v>
      </c>
      <c r="C306">
        <v>0</v>
      </c>
      <c r="D306">
        <v>0</v>
      </c>
      <c r="E306">
        <v>1736303</v>
      </c>
      <c r="F306" t="s">
        <v>457</v>
      </c>
    </row>
    <row r="307" spans="1:6" x14ac:dyDescent="0.2">
      <c r="A307" t="s">
        <v>459</v>
      </c>
      <c r="C307">
        <v>0</v>
      </c>
      <c r="D307">
        <v>27.64</v>
      </c>
      <c r="E307">
        <v>97393</v>
      </c>
      <c r="F307" t="s">
        <v>21</v>
      </c>
    </row>
    <row r="308" spans="1:6" x14ac:dyDescent="0.2">
      <c r="A308" t="s">
        <v>460</v>
      </c>
      <c r="C308">
        <v>0</v>
      </c>
      <c r="D308">
        <v>10.85</v>
      </c>
      <c r="E308">
        <v>97393</v>
      </c>
      <c r="F308" t="s">
        <v>21</v>
      </c>
    </row>
    <row r="309" spans="1:6" x14ac:dyDescent="0.2">
      <c r="A309" t="s">
        <v>461</v>
      </c>
      <c r="C309">
        <v>83.64</v>
      </c>
      <c r="D309">
        <v>60.24</v>
      </c>
      <c r="E309">
        <v>97393</v>
      </c>
      <c r="F309" t="s">
        <v>21</v>
      </c>
    </row>
    <row r="310" spans="1:6" x14ac:dyDescent="0.2">
      <c r="A310" t="s">
        <v>462</v>
      </c>
      <c r="B310" t="s">
        <v>463</v>
      </c>
      <c r="C310">
        <v>110.39</v>
      </c>
      <c r="D310">
        <v>376.55</v>
      </c>
      <c r="E310">
        <v>2301</v>
      </c>
      <c r="F310" t="s">
        <v>16</v>
      </c>
    </row>
    <row r="311" spans="1:6" x14ac:dyDescent="0.2">
      <c r="A311" t="s">
        <v>464</v>
      </c>
      <c r="C311">
        <v>482.38</v>
      </c>
      <c r="D311">
        <v>412.58</v>
      </c>
      <c r="E311">
        <v>74969</v>
      </c>
      <c r="F311" t="s">
        <v>19</v>
      </c>
    </row>
    <row r="312" spans="1:6" x14ac:dyDescent="0.2">
      <c r="A312" t="s">
        <v>465</v>
      </c>
      <c r="C312">
        <v>0</v>
      </c>
      <c r="D312">
        <v>0</v>
      </c>
      <c r="E312">
        <v>74968</v>
      </c>
      <c r="F312" t="s">
        <v>7</v>
      </c>
    </row>
    <row r="313" spans="1:6" x14ac:dyDescent="0.2">
      <c r="A313" t="s">
        <v>466</v>
      </c>
      <c r="C313">
        <v>41.09</v>
      </c>
      <c r="D313">
        <v>86.09</v>
      </c>
      <c r="E313">
        <v>74968</v>
      </c>
      <c r="F313" t="s">
        <v>7</v>
      </c>
    </row>
    <row r="314" spans="1:6" x14ac:dyDescent="0.2">
      <c r="A314" t="s">
        <v>467</v>
      </c>
      <c r="C314">
        <v>308.16000000000003</v>
      </c>
      <c r="D314">
        <v>602.62</v>
      </c>
      <c r="E314">
        <v>74968</v>
      </c>
      <c r="F314" t="s">
        <v>7</v>
      </c>
    </row>
    <row r="315" spans="1:6" x14ac:dyDescent="0.2">
      <c r="A315" t="s">
        <v>468</v>
      </c>
      <c r="B315" t="s">
        <v>469</v>
      </c>
      <c r="C315">
        <v>9.4</v>
      </c>
      <c r="D315">
        <v>104.27</v>
      </c>
      <c r="E315">
        <v>1801961</v>
      </c>
      <c r="F315" t="s">
        <v>470</v>
      </c>
    </row>
    <row r="316" spans="1:6" x14ac:dyDescent="0.2">
      <c r="A316" t="s">
        <v>471</v>
      </c>
      <c r="B316" t="s">
        <v>469</v>
      </c>
      <c r="C316">
        <v>28.04</v>
      </c>
      <c r="D316">
        <v>121.06</v>
      </c>
      <c r="E316">
        <v>1801961</v>
      </c>
      <c r="F316" t="s">
        <v>470</v>
      </c>
    </row>
    <row r="317" spans="1:6" x14ac:dyDescent="0.2">
      <c r="A317" t="s">
        <v>472</v>
      </c>
      <c r="B317" t="s">
        <v>473</v>
      </c>
      <c r="C317">
        <v>3.03</v>
      </c>
      <c r="D317">
        <v>16.41</v>
      </c>
      <c r="E317">
        <v>74969</v>
      </c>
      <c r="F317" t="s">
        <v>19</v>
      </c>
    </row>
    <row r="318" spans="1:6" x14ac:dyDescent="0.2">
      <c r="A318" t="s">
        <v>474</v>
      </c>
      <c r="B318" t="s">
        <v>475</v>
      </c>
      <c r="C318">
        <v>0</v>
      </c>
      <c r="D318">
        <v>7.1</v>
      </c>
      <c r="E318">
        <v>74968</v>
      </c>
      <c r="F318" t="s">
        <v>7</v>
      </c>
    </row>
    <row r="319" spans="1:6" x14ac:dyDescent="0.2">
      <c r="A319" t="s">
        <v>476</v>
      </c>
      <c r="B319" t="s">
        <v>475</v>
      </c>
      <c r="C319">
        <v>187.56</v>
      </c>
      <c r="D319">
        <v>191.62</v>
      </c>
      <c r="E319">
        <v>74968</v>
      </c>
      <c r="F319" t="s">
        <v>7</v>
      </c>
    </row>
    <row r="320" spans="1:6" x14ac:dyDescent="0.2">
      <c r="A320" t="s">
        <v>477</v>
      </c>
      <c r="B320" t="s">
        <v>147</v>
      </c>
      <c r="C320">
        <v>5.27</v>
      </c>
      <c r="D320">
        <v>15.66</v>
      </c>
      <c r="E320">
        <v>119977</v>
      </c>
      <c r="F320" t="s">
        <v>100</v>
      </c>
    </row>
    <row r="321" spans="1:6" x14ac:dyDescent="0.2">
      <c r="A321" t="s">
        <v>478</v>
      </c>
      <c r="B321" t="s">
        <v>479</v>
      </c>
      <c r="C321">
        <v>167.88</v>
      </c>
      <c r="D321">
        <v>104.84</v>
      </c>
      <c r="E321">
        <v>74969</v>
      </c>
      <c r="F321" t="s">
        <v>19</v>
      </c>
    </row>
    <row r="322" spans="1:6" x14ac:dyDescent="0.2">
      <c r="A322" t="s">
        <v>480</v>
      </c>
      <c r="C322">
        <v>322.29000000000002</v>
      </c>
      <c r="D322">
        <v>127.75</v>
      </c>
      <c r="E322">
        <v>74968</v>
      </c>
      <c r="F322" t="s">
        <v>7</v>
      </c>
    </row>
    <row r="323" spans="1:6" x14ac:dyDescent="0.2">
      <c r="A323" t="s">
        <v>481</v>
      </c>
      <c r="C323">
        <v>0</v>
      </c>
      <c r="D323">
        <v>4.07</v>
      </c>
      <c r="E323">
        <v>74968</v>
      </c>
      <c r="F323" t="s">
        <v>7</v>
      </c>
    </row>
    <row r="324" spans="1:6" x14ac:dyDescent="0.2">
      <c r="A324" t="s">
        <v>482</v>
      </c>
      <c r="C324">
        <v>77.73</v>
      </c>
      <c r="D324">
        <v>36.24</v>
      </c>
      <c r="E324">
        <v>74968</v>
      </c>
      <c r="F324" t="s">
        <v>7</v>
      </c>
    </row>
    <row r="325" spans="1:6" x14ac:dyDescent="0.2">
      <c r="A325" t="s">
        <v>483</v>
      </c>
      <c r="B325" t="s">
        <v>88</v>
      </c>
      <c r="C325">
        <v>107.62</v>
      </c>
      <c r="D325">
        <v>100.81</v>
      </c>
      <c r="E325">
        <v>74969</v>
      </c>
      <c r="F325" t="s">
        <v>19</v>
      </c>
    </row>
    <row r="326" spans="1:6" x14ac:dyDescent="0.2">
      <c r="A326" t="s">
        <v>484</v>
      </c>
      <c r="C326">
        <v>35.08</v>
      </c>
      <c r="D326">
        <v>0</v>
      </c>
      <c r="E326">
        <v>2</v>
      </c>
      <c r="F326" t="s">
        <v>41</v>
      </c>
    </row>
    <row r="327" spans="1:6" x14ac:dyDescent="0.2">
      <c r="A327" t="s">
        <v>485</v>
      </c>
      <c r="C327">
        <v>0</v>
      </c>
      <c r="D327">
        <v>0</v>
      </c>
      <c r="E327">
        <v>2</v>
      </c>
      <c r="F327" t="s">
        <v>41</v>
      </c>
    </row>
    <row r="328" spans="1:6" x14ac:dyDescent="0.2">
      <c r="A328" t="s">
        <v>486</v>
      </c>
      <c r="C328">
        <v>0</v>
      </c>
      <c r="D328">
        <v>7.32</v>
      </c>
      <c r="E328">
        <v>2</v>
      </c>
      <c r="F328" t="s">
        <v>41</v>
      </c>
    </row>
    <row r="329" spans="1:6" x14ac:dyDescent="0.2">
      <c r="A329" t="s">
        <v>487</v>
      </c>
      <c r="C329">
        <v>0</v>
      </c>
      <c r="D329">
        <v>0</v>
      </c>
      <c r="E329">
        <v>2</v>
      </c>
      <c r="F329" t="s">
        <v>41</v>
      </c>
    </row>
    <row r="330" spans="1:6" x14ac:dyDescent="0.2">
      <c r="A330" t="s">
        <v>488</v>
      </c>
      <c r="C330">
        <v>0</v>
      </c>
      <c r="D330">
        <v>6.49</v>
      </c>
      <c r="E330">
        <v>28034</v>
      </c>
      <c r="F330" t="s">
        <v>10</v>
      </c>
    </row>
    <row r="331" spans="1:6" x14ac:dyDescent="0.2">
      <c r="A331" t="s">
        <v>489</v>
      </c>
      <c r="B331" t="s">
        <v>490</v>
      </c>
      <c r="C331">
        <v>39.76</v>
      </c>
      <c r="D331">
        <v>110.92</v>
      </c>
      <c r="E331">
        <v>2301</v>
      </c>
      <c r="F331" t="s">
        <v>16</v>
      </c>
    </row>
    <row r="332" spans="1:6" x14ac:dyDescent="0.2">
      <c r="A332" t="s">
        <v>491</v>
      </c>
      <c r="C332">
        <v>179.43</v>
      </c>
      <c r="D332">
        <v>62.34</v>
      </c>
      <c r="E332">
        <v>97393</v>
      </c>
      <c r="F332" t="s">
        <v>21</v>
      </c>
    </row>
    <row r="333" spans="1:6" x14ac:dyDescent="0.2">
      <c r="A333" t="s">
        <v>492</v>
      </c>
      <c r="C333">
        <v>0</v>
      </c>
      <c r="D333">
        <v>43.57</v>
      </c>
      <c r="E333">
        <v>74968</v>
      </c>
      <c r="F333" t="s">
        <v>7</v>
      </c>
    </row>
    <row r="334" spans="1:6" x14ac:dyDescent="0.2">
      <c r="A334" t="s">
        <v>493</v>
      </c>
      <c r="C334">
        <v>0</v>
      </c>
      <c r="D334">
        <v>4.37</v>
      </c>
      <c r="E334">
        <v>1481928</v>
      </c>
      <c r="F334" t="s">
        <v>494</v>
      </c>
    </row>
    <row r="335" spans="1:6" x14ac:dyDescent="0.2">
      <c r="A335" t="s">
        <v>495</v>
      </c>
      <c r="C335">
        <v>308.20999999999998</v>
      </c>
      <c r="D335">
        <v>137.56</v>
      </c>
      <c r="E335">
        <v>1481928</v>
      </c>
      <c r="F335" t="s">
        <v>494</v>
      </c>
    </row>
    <row r="336" spans="1:6" x14ac:dyDescent="0.2">
      <c r="A336" t="s">
        <v>496</v>
      </c>
      <c r="B336" t="s">
        <v>497</v>
      </c>
      <c r="C336">
        <v>0.48</v>
      </c>
      <c r="D336">
        <v>8.02</v>
      </c>
      <c r="E336">
        <v>2301</v>
      </c>
      <c r="F336" t="s">
        <v>16</v>
      </c>
    </row>
    <row r="337" spans="1:6" x14ac:dyDescent="0.2">
      <c r="A337" t="s">
        <v>498</v>
      </c>
      <c r="B337" t="s">
        <v>497</v>
      </c>
      <c r="C337">
        <v>9.09</v>
      </c>
      <c r="D337">
        <v>35.29</v>
      </c>
      <c r="E337">
        <v>2301</v>
      </c>
      <c r="F337" t="s">
        <v>16</v>
      </c>
    </row>
    <row r="338" spans="1:6" x14ac:dyDescent="0.2">
      <c r="A338" t="s">
        <v>499</v>
      </c>
      <c r="B338" t="s">
        <v>500</v>
      </c>
      <c r="C338">
        <v>8.2200000000000006</v>
      </c>
      <c r="D338">
        <v>0</v>
      </c>
      <c r="E338">
        <v>2301</v>
      </c>
      <c r="F338" t="s">
        <v>16</v>
      </c>
    </row>
    <row r="339" spans="1:6" x14ac:dyDescent="0.2">
      <c r="A339" t="s">
        <v>501</v>
      </c>
      <c r="B339" t="s">
        <v>497</v>
      </c>
      <c r="C339">
        <v>0</v>
      </c>
      <c r="D339">
        <v>0</v>
      </c>
      <c r="E339">
        <v>2301</v>
      </c>
      <c r="F339" t="s">
        <v>16</v>
      </c>
    </row>
    <row r="340" spans="1:6" x14ac:dyDescent="0.2">
      <c r="A340" t="s">
        <v>502</v>
      </c>
      <c r="B340" t="s">
        <v>503</v>
      </c>
      <c r="C340">
        <v>184.6</v>
      </c>
      <c r="D340">
        <v>244.4</v>
      </c>
      <c r="E340">
        <v>1673428</v>
      </c>
      <c r="F340" t="s">
        <v>63</v>
      </c>
    </row>
    <row r="341" spans="1:6" x14ac:dyDescent="0.2">
      <c r="A341" t="s">
        <v>504</v>
      </c>
      <c r="B341" t="s">
        <v>505</v>
      </c>
      <c r="C341">
        <v>101.38</v>
      </c>
      <c r="D341">
        <v>73.67</v>
      </c>
      <c r="E341">
        <v>97393</v>
      </c>
      <c r="F341" t="s">
        <v>21</v>
      </c>
    </row>
    <row r="342" spans="1:6" x14ac:dyDescent="0.2">
      <c r="A342" t="s">
        <v>506</v>
      </c>
      <c r="B342" t="s">
        <v>507</v>
      </c>
      <c r="C342">
        <v>0</v>
      </c>
      <c r="D342">
        <v>0.72</v>
      </c>
      <c r="E342">
        <v>33059</v>
      </c>
      <c r="F342" t="s">
        <v>23</v>
      </c>
    </row>
    <row r="343" spans="1:6" x14ac:dyDescent="0.2">
      <c r="A343" t="s">
        <v>508</v>
      </c>
      <c r="B343" t="s">
        <v>507</v>
      </c>
      <c r="C343">
        <v>5.54</v>
      </c>
      <c r="D343">
        <v>11.33</v>
      </c>
      <c r="E343">
        <v>33059</v>
      </c>
      <c r="F343" t="s">
        <v>23</v>
      </c>
    </row>
    <row r="344" spans="1:6" x14ac:dyDescent="0.2">
      <c r="A344" t="s">
        <v>509</v>
      </c>
      <c r="C344">
        <v>0</v>
      </c>
      <c r="D344">
        <v>0</v>
      </c>
      <c r="E344">
        <v>637389</v>
      </c>
      <c r="F344" t="s">
        <v>27</v>
      </c>
    </row>
    <row r="345" spans="1:6" x14ac:dyDescent="0.2">
      <c r="A345" t="s">
        <v>510</v>
      </c>
      <c r="C345">
        <v>16.440000000000001</v>
      </c>
      <c r="D345">
        <v>23.96</v>
      </c>
      <c r="E345">
        <v>637389</v>
      </c>
      <c r="F345" t="s">
        <v>27</v>
      </c>
    </row>
    <row r="346" spans="1:6" x14ac:dyDescent="0.2">
      <c r="A346" t="s">
        <v>511</v>
      </c>
      <c r="B346" t="s">
        <v>512</v>
      </c>
      <c r="C346">
        <v>4.59</v>
      </c>
      <c r="D346">
        <v>0</v>
      </c>
      <c r="E346">
        <v>1047005</v>
      </c>
      <c r="F346" t="s">
        <v>513</v>
      </c>
    </row>
    <row r="347" spans="1:6" x14ac:dyDescent="0.2">
      <c r="A347" t="s">
        <v>514</v>
      </c>
      <c r="B347" t="s">
        <v>512</v>
      </c>
      <c r="C347">
        <v>3.68</v>
      </c>
      <c r="D347">
        <v>51.25</v>
      </c>
      <c r="E347">
        <v>1047005</v>
      </c>
      <c r="F347" t="s">
        <v>513</v>
      </c>
    </row>
    <row r="348" spans="1:6" x14ac:dyDescent="0.2">
      <c r="A348" t="s">
        <v>515</v>
      </c>
      <c r="B348" t="s">
        <v>516</v>
      </c>
      <c r="C348">
        <v>0</v>
      </c>
      <c r="D348">
        <v>7.83</v>
      </c>
      <c r="E348">
        <v>2301</v>
      </c>
      <c r="F348" t="s">
        <v>16</v>
      </c>
    </row>
    <row r="349" spans="1:6" x14ac:dyDescent="0.2">
      <c r="A349" t="s">
        <v>517</v>
      </c>
      <c r="B349" t="s">
        <v>516</v>
      </c>
      <c r="C349">
        <v>6.69</v>
      </c>
      <c r="D349">
        <v>26.13</v>
      </c>
      <c r="E349">
        <v>2301</v>
      </c>
      <c r="F349" t="s">
        <v>16</v>
      </c>
    </row>
    <row r="350" spans="1:6" x14ac:dyDescent="0.2">
      <c r="A350" t="s">
        <v>518</v>
      </c>
      <c r="B350" t="s">
        <v>282</v>
      </c>
      <c r="C350">
        <v>317.83</v>
      </c>
      <c r="D350">
        <v>172.42</v>
      </c>
      <c r="E350">
        <v>97393</v>
      </c>
      <c r="F350" t="s">
        <v>21</v>
      </c>
    </row>
    <row r="351" spans="1:6" x14ac:dyDescent="0.2">
      <c r="A351" t="s">
        <v>519</v>
      </c>
      <c r="B351" t="s">
        <v>299</v>
      </c>
      <c r="C351">
        <v>39.76</v>
      </c>
      <c r="D351">
        <v>9.23</v>
      </c>
      <c r="E351">
        <v>97393</v>
      </c>
      <c r="F351" t="s">
        <v>21</v>
      </c>
    </row>
    <row r="352" spans="1:6" x14ac:dyDescent="0.2">
      <c r="A352" t="s">
        <v>520</v>
      </c>
      <c r="B352" t="s">
        <v>299</v>
      </c>
      <c r="C352">
        <v>0</v>
      </c>
      <c r="D352">
        <v>11.14</v>
      </c>
      <c r="E352">
        <v>97393</v>
      </c>
      <c r="F352" t="s">
        <v>21</v>
      </c>
    </row>
    <row r="353" spans="1:6" x14ac:dyDescent="0.2">
      <c r="A353" t="s">
        <v>521</v>
      </c>
      <c r="B353" t="s">
        <v>299</v>
      </c>
      <c r="C353">
        <v>20.78</v>
      </c>
      <c r="D353">
        <v>24.21</v>
      </c>
      <c r="E353">
        <v>97393</v>
      </c>
      <c r="F353" t="s">
        <v>21</v>
      </c>
    </row>
    <row r="354" spans="1:6" x14ac:dyDescent="0.2">
      <c r="A354" t="s">
        <v>522</v>
      </c>
      <c r="C354">
        <v>27.74</v>
      </c>
      <c r="D354">
        <v>163.01</v>
      </c>
      <c r="E354">
        <v>2301</v>
      </c>
      <c r="F354" t="s">
        <v>16</v>
      </c>
    </row>
    <row r="355" spans="1:6" x14ac:dyDescent="0.2">
      <c r="A355" t="s">
        <v>523</v>
      </c>
      <c r="B355" t="s">
        <v>524</v>
      </c>
      <c r="C355">
        <v>7.38</v>
      </c>
      <c r="D355">
        <v>43.32</v>
      </c>
      <c r="E355">
        <v>2301</v>
      </c>
      <c r="F355" t="s">
        <v>16</v>
      </c>
    </row>
    <row r="356" spans="1:6" x14ac:dyDescent="0.2">
      <c r="A356" t="s">
        <v>525</v>
      </c>
      <c r="B356" t="s">
        <v>524</v>
      </c>
      <c r="C356">
        <v>14.16</v>
      </c>
      <c r="D356">
        <v>51.76</v>
      </c>
      <c r="E356">
        <v>2301</v>
      </c>
      <c r="F356" t="s">
        <v>16</v>
      </c>
    </row>
    <row r="357" spans="1:6" x14ac:dyDescent="0.2">
      <c r="A357" t="s">
        <v>526</v>
      </c>
      <c r="B357" t="s">
        <v>527</v>
      </c>
      <c r="C357">
        <v>66.94</v>
      </c>
      <c r="D357">
        <v>201.97</v>
      </c>
      <c r="E357">
        <v>2301</v>
      </c>
      <c r="F357" t="s">
        <v>16</v>
      </c>
    </row>
    <row r="358" spans="1:6" x14ac:dyDescent="0.2">
      <c r="A358" t="s">
        <v>528</v>
      </c>
      <c r="B358" t="s">
        <v>529</v>
      </c>
      <c r="C358">
        <v>11.89</v>
      </c>
      <c r="D358">
        <v>10.45</v>
      </c>
      <c r="E358">
        <v>97393</v>
      </c>
      <c r="F358" t="s">
        <v>21</v>
      </c>
    </row>
    <row r="359" spans="1:6" x14ac:dyDescent="0.2">
      <c r="A359" t="s">
        <v>530</v>
      </c>
      <c r="B359" t="s">
        <v>531</v>
      </c>
      <c r="C359">
        <v>71.94</v>
      </c>
      <c r="D359">
        <v>204.85</v>
      </c>
      <c r="E359">
        <v>261391</v>
      </c>
      <c r="F359" t="s">
        <v>67</v>
      </c>
    </row>
    <row r="360" spans="1:6" x14ac:dyDescent="0.2">
      <c r="A360" t="s">
        <v>532</v>
      </c>
      <c r="B360" t="s">
        <v>531</v>
      </c>
      <c r="C360">
        <v>10.17</v>
      </c>
      <c r="D360">
        <v>0</v>
      </c>
      <c r="E360">
        <v>145287</v>
      </c>
      <c r="F360" t="s">
        <v>533</v>
      </c>
    </row>
    <row r="361" spans="1:6" x14ac:dyDescent="0.2">
      <c r="A361" t="s">
        <v>534</v>
      </c>
      <c r="C361">
        <v>14.78</v>
      </c>
      <c r="D361">
        <v>30.24</v>
      </c>
      <c r="E361">
        <v>261391</v>
      </c>
      <c r="F361" t="s">
        <v>67</v>
      </c>
    </row>
    <row r="362" spans="1:6" x14ac:dyDescent="0.2">
      <c r="A362" t="s">
        <v>535</v>
      </c>
      <c r="C362">
        <v>9.64</v>
      </c>
      <c r="D362">
        <v>57.93</v>
      </c>
      <c r="E362">
        <v>261391</v>
      </c>
      <c r="F362" t="s">
        <v>67</v>
      </c>
    </row>
    <row r="363" spans="1:6" x14ac:dyDescent="0.2">
      <c r="A363" t="s">
        <v>536</v>
      </c>
      <c r="B363" t="s">
        <v>537</v>
      </c>
      <c r="C363">
        <v>20.58</v>
      </c>
      <c r="D363">
        <v>55.69</v>
      </c>
      <c r="E363">
        <v>2301</v>
      </c>
      <c r="F363" t="s">
        <v>16</v>
      </c>
    </row>
    <row r="364" spans="1:6" x14ac:dyDescent="0.2">
      <c r="A364" t="s">
        <v>538</v>
      </c>
      <c r="C364">
        <v>0</v>
      </c>
      <c r="D364">
        <v>1.2</v>
      </c>
      <c r="E364">
        <v>2301</v>
      </c>
      <c r="F364" t="s">
        <v>16</v>
      </c>
    </row>
    <row r="365" spans="1:6" x14ac:dyDescent="0.2">
      <c r="A365" t="s">
        <v>539</v>
      </c>
      <c r="B365" t="s">
        <v>540</v>
      </c>
      <c r="C365">
        <v>0</v>
      </c>
      <c r="D365">
        <v>2.08</v>
      </c>
      <c r="E365">
        <v>2301</v>
      </c>
      <c r="F365" t="s">
        <v>16</v>
      </c>
    </row>
    <row r="366" spans="1:6" x14ac:dyDescent="0.2">
      <c r="A366" t="s">
        <v>541</v>
      </c>
      <c r="B366" t="s">
        <v>542</v>
      </c>
      <c r="C366">
        <v>230.08</v>
      </c>
      <c r="D366">
        <v>164.59</v>
      </c>
      <c r="E366">
        <v>97393</v>
      </c>
      <c r="F366" t="s">
        <v>21</v>
      </c>
    </row>
    <row r="367" spans="1:6" x14ac:dyDescent="0.2">
      <c r="A367" t="s">
        <v>543</v>
      </c>
      <c r="B367" t="s">
        <v>544</v>
      </c>
      <c r="C367">
        <v>68.790000000000006</v>
      </c>
      <c r="D367">
        <v>40.520000000000003</v>
      </c>
      <c r="E367">
        <v>74968</v>
      </c>
      <c r="F367" t="s">
        <v>7</v>
      </c>
    </row>
    <row r="368" spans="1:6" x14ac:dyDescent="0.2">
      <c r="A368" t="s">
        <v>545</v>
      </c>
      <c r="B368" t="s">
        <v>544</v>
      </c>
      <c r="C368">
        <v>0</v>
      </c>
      <c r="D368">
        <v>9.81</v>
      </c>
      <c r="E368">
        <v>74968</v>
      </c>
      <c r="F368" t="s">
        <v>7</v>
      </c>
    </row>
    <row r="369" spans="1:6" x14ac:dyDescent="0.2">
      <c r="A369" t="s">
        <v>546</v>
      </c>
      <c r="C369">
        <v>0</v>
      </c>
      <c r="D369">
        <v>0</v>
      </c>
      <c r="E369">
        <v>74968</v>
      </c>
      <c r="F369" t="s">
        <v>7</v>
      </c>
    </row>
    <row r="370" spans="1:6" x14ac:dyDescent="0.2">
      <c r="A370" t="s">
        <v>547</v>
      </c>
      <c r="B370" t="s">
        <v>548</v>
      </c>
      <c r="C370">
        <v>32.53</v>
      </c>
      <c r="D370">
        <v>43.17</v>
      </c>
      <c r="E370">
        <v>131567</v>
      </c>
      <c r="F370" t="s">
        <v>74</v>
      </c>
    </row>
    <row r="371" spans="1:6" x14ac:dyDescent="0.2">
      <c r="A371" t="s">
        <v>549</v>
      </c>
      <c r="B371" t="s">
        <v>550</v>
      </c>
      <c r="C371">
        <v>113.77</v>
      </c>
      <c r="D371">
        <v>65.64</v>
      </c>
      <c r="E371">
        <v>74969</v>
      </c>
      <c r="F371" t="s">
        <v>19</v>
      </c>
    </row>
    <row r="372" spans="1:6" x14ac:dyDescent="0.2">
      <c r="A372" t="s">
        <v>551</v>
      </c>
      <c r="B372" t="s">
        <v>552</v>
      </c>
      <c r="C372">
        <v>23.6</v>
      </c>
      <c r="D372">
        <v>11.14</v>
      </c>
      <c r="E372">
        <v>33059</v>
      </c>
      <c r="F372" t="s">
        <v>23</v>
      </c>
    </row>
    <row r="373" spans="1:6" x14ac:dyDescent="0.2">
      <c r="A373" t="s">
        <v>553</v>
      </c>
      <c r="C373">
        <v>0</v>
      </c>
      <c r="D373">
        <v>28.81</v>
      </c>
      <c r="E373">
        <v>74968</v>
      </c>
      <c r="F373" t="s">
        <v>7</v>
      </c>
    </row>
    <row r="374" spans="1:6" x14ac:dyDescent="0.2">
      <c r="A374" t="s">
        <v>554</v>
      </c>
      <c r="C374">
        <v>0</v>
      </c>
      <c r="D374">
        <v>18.350000000000001</v>
      </c>
      <c r="E374">
        <v>74968</v>
      </c>
      <c r="F374" t="s">
        <v>7</v>
      </c>
    </row>
    <row r="375" spans="1:6" x14ac:dyDescent="0.2">
      <c r="A375" t="s">
        <v>555</v>
      </c>
      <c r="B375" t="s">
        <v>556</v>
      </c>
      <c r="C375">
        <v>89.74</v>
      </c>
      <c r="D375">
        <v>301.85000000000002</v>
      </c>
      <c r="E375">
        <v>261391</v>
      </c>
      <c r="F375" t="s">
        <v>67</v>
      </c>
    </row>
    <row r="376" spans="1:6" x14ac:dyDescent="0.2">
      <c r="A376" t="s">
        <v>557</v>
      </c>
      <c r="B376" t="s">
        <v>558</v>
      </c>
      <c r="C376">
        <v>694.23</v>
      </c>
      <c r="D376">
        <v>588.29</v>
      </c>
      <c r="E376">
        <v>74969</v>
      </c>
      <c r="F376" t="s">
        <v>19</v>
      </c>
    </row>
    <row r="377" spans="1:6" x14ac:dyDescent="0.2">
      <c r="A377" t="s">
        <v>559</v>
      </c>
      <c r="B377" t="s">
        <v>560</v>
      </c>
      <c r="C377">
        <v>2.4</v>
      </c>
      <c r="D377">
        <v>1.23</v>
      </c>
      <c r="E377">
        <v>74969</v>
      </c>
      <c r="F377" t="s">
        <v>19</v>
      </c>
    </row>
    <row r="378" spans="1:6" x14ac:dyDescent="0.2">
      <c r="A378" t="s">
        <v>561</v>
      </c>
      <c r="B378" t="s">
        <v>560</v>
      </c>
      <c r="C378">
        <v>2.68</v>
      </c>
      <c r="D378">
        <v>65.19</v>
      </c>
      <c r="E378">
        <v>74969</v>
      </c>
      <c r="F378" t="s">
        <v>19</v>
      </c>
    </row>
    <row r="379" spans="1:6" x14ac:dyDescent="0.2">
      <c r="A379" t="s">
        <v>562</v>
      </c>
      <c r="C379">
        <v>2155.85</v>
      </c>
      <c r="D379">
        <v>1269.1199999999999</v>
      </c>
      <c r="E379">
        <v>74969</v>
      </c>
      <c r="F379" t="s">
        <v>19</v>
      </c>
    </row>
    <row r="380" spans="1:6" x14ac:dyDescent="0.2">
      <c r="A380" t="s">
        <v>563</v>
      </c>
      <c r="C380">
        <v>0</v>
      </c>
      <c r="D380">
        <v>67.17</v>
      </c>
      <c r="E380">
        <v>74969</v>
      </c>
      <c r="F380" t="s">
        <v>19</v>
      </c>
    </row>
    <row r="381" spans="1:6" x14ac:dyDescent="0.2">
      <c r="A381" t="s">
        <v>564</v>
      </c>
      <c r="C381">
        <v>0</v>
      </c>
      <c r="D381">
        <v>55.97</v>
      </c>
      <c r="E381">
        <v>74969</v>
      </c>
      <c r="F381" t="s">
        <v>19</v>
      </c>
    </row>
    <row r="382" spans="1:6" x14ac:dyDescent="0.2">
      <c r="A382" t="s">
        <v>565</v>
      </c>
      <c r="C382">
        <v>1731.55</v>
      </c>
      <c r="D382">
        <v>380.61</v>
      </c>
      <c r="E382">
        <v>74969</v>
      </c>
      <c r="F382" t="s">
        <v>19</v>
      </c>
    </row>
    <row r="383" spans="1:6" x14ac:dyDescent="0.2">
      <c r="A383" t="s">
        <v>566</v>
      </c>
      <c r="C383">
        <v>542.98</v>
      </c>
      <c r="D383">
        <v>307.25</v>
      </c>
      <c r="E383">
        <v>74968</v>
      </c>
      <c r="F383" t="s">
        <v>7</v>
      </c>
    </row>
    <row r="384" spans="1:6" x14ac:dyDescent="0.2">
      <c r="A384" t="s">
        <v>567</v>
      </c>
      <c r="C384">
        <v>41.79</v>
      </c>
      <c r="D384">
        <v>122.17</v>
      </c>
      <c r="E384">
        <v>74968</v>
      </c>
      <c r="F384" t="s">
        <v>7</v>
      </c>
    </row>
    <row r="385" spans="1:6" x14ac:dyDescent="0.2">
      <c r="A385" t="s">
        <v>568</v>
      </c>
      <c r="C385">
        <v>29.77</v>
      </c>
      <c r="D385">
        <v>14.65</v>
      </c>
      <c r="E385">
        <v>74968</v>
      </c>
      <c r="F385" t="s">
        <v>7</v>
      </c>
    </row>
    <row r="386" spans="1:6" x14ac:dyDescent="0.2">
      <c r="A386" t="s">
        <v>569</v>
      </c>
      <c r="C386">
        <v>0</v>
      </c>
      <c r="D386">
        <v>27.75</v>
      </c>
      <c r="E386">
        <v>74968</v>
      </c>
      <c r="F386" t="s">
        <v>7</v>
      </c>
    </row>
    <row r="387" spans="1:6" x14ac:dyDescent="0.2">
      <c r="A387" t="s">
        <v>570</v>
      </c>
      <c r="C387">
        <v>0</v>
      </c>
      <c r="D387">
        <v>19.88</v>
      </c>
      <c r="E387">
        <v>74968</v>
      </c>
      <c r="F387" t="s">
        <v>7</v>
      </c>
    </row>
    <row r="388" spans="1:6" x14ac:dyDescent="0.2">
      <c r="A388" t="s">
        <v>571</v>
      </c>
      <c r="C388">
        <v>287.18</v>
      </c>
      <c r="D388">
        <v>190.14</v>
      </c>
      <c r="E388">
        <v>74968</v>
      </c>
      <c r="F388" t="s">
        <v>7</v>
      </c>
    </row>
    <row r="389" spans="1:6" x14ac:dyDescent="0.2">
      <c r="A389" t="s">
        <v>572</v>
      </c>
      <c r="C389">
        <v>61.21</v>
      </c>
      <c r="D389">
        <v>0</v>
      </c>
      <c r="E389">
        <v>74968</v>
      </c>
      <c r="F389" t="s">
        <v>7</v>
      </c>
    </row>
    <row r="390" spans="1:6" x14ac:dyDescent="0.2">
      <c r="A390" t="s">
        <v>573</v>
      </c>
      <c r="B390" t="s">
        <v>574</v>
      </c>
      <c r="C390">
        <v>38.76</v>
      </c>
      <c r="D390">
        <v>130.08000000000001</v>
      </c>
      <c r="E390">
        <v>2301</v>
      </c>
      <c r="F390" t="s">
        <v>16</v>
      </c>
    </row>
    <row r="391" spans="1:6" x14ac:dyDescent="0.2">
      <c r="A391" t="s">
        <v>575</v>
      </c>
      <c r="C391">
        <v>28.97</v>
      </c>
      <c r="D391">
        <v>43.9</v>
      </c>
      <c r="E391">
        <v>74968</v>
      </c>
      <c r="F391" t="s">
        <v>7</v>
      </c>
    </row>
    <row r="392" spans="1:6" x14ac:dyDescent="0.2">
      <c r="A392" t="s">
        <v>576</v>
      </c>
      <c r="C392">
        <v>0.53</v>
      </c>
      <c r="D392">
        <v>2.69</v>
      </c>
      <c r="E392">
        <v>74968</v>
      </c>
      <c r="F392" t="s">
        <v>7</v>
      </c>
    </row>
    <row r="393" spans="1:6" x14ac:dyDescent="0.2">
      <c r="A393" t="s">
        <v>577</v>
      </c>
      <c r="C393">
        <v>0</v>
      </c>
      <c r="D393">
        <v>0</v>
      </c>
      <c r="E393">
        <v>1144306</v>
      </c>
      <c r="F393" t="s">
        <v>578</v>
      </c>
    </row>
    <row r="394" spans="1:6" x14ac:dyDescent="0.2">
      <c r="A394" t="s">
        <v>579</v>
      </c>
      <c r="C394">
        <v>130.05000000000001</v>
      </c>
      <c r="D394">
        <v>0</v>
      </c>
      <c r="E394">
        <v>261388</v>
      </c>
      <c r="F394" t="s">
        <v>214</v>
      </c>
    </row>
    <row r="395" spans="1:6" x14ac:dyDescent="0.2">
      <c r="A395" t="s">
        <v>580</v>
      </c>
      <c r="C395">
        <v>0</v>
      </c>
      <c r="D395">
        <v>0</v>
      </c>
      <c r="E395">
        <v>2</v>
      </c>
      <c r="F395" t="s">
        <v>41</v>
      </c>
    </row>
    <row r="396" spans="1:6" x14ac:dyDescent="0.2">
      <c r="A396" t="s">
        <v>581</v>
      </c>
      <c r="C396">
        <v>0</v>
      </c>
      <c r="D396">
        <v>0</v>
      </c>
      <c r="E396">
        <v>1226748</v>
      </c>
      <c r="F396" t="s">
        <v>582</v>
      </c>
    </row>
    <row r="397" spans="1:6" x14ac:dyDescent="0.2">
      <c r="A397" t="s">
        <v>583</v>
      </c>
      <c r="C397">
        <v>1469.81</v>
      </c>
      <c r="D397">
        <v>839.6</v>
      </c>
      <c r="E397">
        <v>74968</v>
      </c>
      <c r="F397" t="s">
        <v>7</v>
      </c>
    </row>
    <row r="398" spans="1:6" x14ac:dyDescent="0.2">
      <c r="A398" t="s">
        <v>584</v>
      </c>
      <c r="C398">
        <v>19.260000000000002</v>
      </c>
      <c r="D398">
        <v>88.58</v>
      </c>
      <c r="E398">
        <v>74968</v>
      </c>
      <c r="F398" t="s">
        <v>7</v>
      </c>
    </row>
    <row r="399" spans="1:6" x14ac:dyDescent="0.2">
      <c r="A399" t="s">
        <v>585</v>
      </c>
      <c r="C399">
        <v>21.78</v>
      </c>
      <c r="D399">
        <v>12.61</v>
      </c>
      <c r="E399">
        <v>97393</v>
      </c>
      <c r="F399" t="s">
        <v>21</v>
      </c>
    </row>
    <row r="400" spans="1:6" x14ac:dyDescent="0.2">
      <c r="A400" t="s">
        <v>586</v>
      </c>
      <c r="C400">
        <v>84.48</v>
      </c>
      <c r="D400">
        <v>57.02</v>
      </c>
      <c r="E400">
        <v>97393</v>
      </c>
      <c r="F400" t="s">
        <v>21</v>
      </c>
    </row>
    <row r="401" spans="1:6" x14ac:dyDescent="0.2">
      <c r="A401" t="s">
        <v>587</v>
      </c>
      <c r="C401">
        <v>142.43</v>
      </c>
      <c r="D401">
        <v>158.63999999999999</v>
      </c>
      <c r="E401">
        <v>74969</v>
      </c>
      <c r="F401" t="s">
        <v>19</v>
      </c>
    </row>
    <row r="402" spans="1:6" x14ac:dyDescent="0.2">
      <c r="A402" t="s">
        <v>588</v>
      </c>
      <c r="C402">
        <v>0</v>
      </c>
      <c r="D402">
        <v>0</v>
      </c>
      <c r="E402">
        <v>1352</v>
      </c>
      <c r="F402" t="s">
        <v>83</v>
      </c>
    </row>
    <row r="403" spans="1:6" x14ac:dyDescent="0.2">
      <c r="A403" t="s">
        <v>589</v>
      </c>
      <c r="C403">
        <v>0</v>
      </c>
      <c r="D403">
        <v>14.09</v>
      </c>
      <c r="E403">
        <v>33059</v>
      </c>
      <c r="F403" t="s">
        <v>23</v>
      </c>
    </row>
    <row r="404" spans="1:6" x14ac:dyDescent="0.2">
      <c r="A404" t="s">
        <v>590</v>
      </c>
      <c r="B404" t="s">
        <v>591</v>
      </c>
      <c r="C404">
        <v>6.68</v>
      </c>
      <c r="D404">
        <v>13.26</v>
      </c>
      <c r="E404">
        <v>33059</v>
      </c>
      <c r="F404" t="s">
        <v>23</v>
      </c>
    </row>
    <row r="405" spans="1:6" x14ac:dyDescent="0.2">
      <c r="A405" t="s">
        <v>592</v>
      </c>
      <c r="B405" t="s">
        <v>593</v>
      </c>
      <c r="C405">
        <v>0</v>
      </c>
      <c r="D405">
        <v>0</v>
      </c>
      <c r="E405">
        <v>1742973</v>
      </c>
      <c r="F405" t="s">
        <v>594</v>
      </c>
    </row>
    <row r="406" spans="1:6" x14ac:dyDescent="0.2">
      <c r="A406" t="s">
        <v>595</v>
      </c>
      <c r="B406" t="s">
        <v>596</v>
      </c>
      <c r="C406">
        <v>72.27</v>
      </c>
      <c r="D406">
        <v>224.45</v>
      </c>
      <c r="E406">
        <v>1841610</v>
      </c>
      <c r="F406" t="s">
        <v>597</v>
      </c>
    </row>
    <row r="407" spans="1:6" x14ac:dyDescent="0.2">
      <c r="A407" t="s">
        <v>598</v>
      </c>
      <c r="C407">
        <v>91.38</v>
      </c>
      <c r="D407">
        <v>80.58</v>
      </c>
      <c r="E407">
        <v>74969</v>
      </c>
      <c r="F407" t="s">
        <v>19</v>
      </c>
    </row>
    <row r="408" spans="1:6" x14ac:dyDescent="0.2">
      <c r="A408" t="s">
        <v>599</v>
      </c>
      <c r="B408" t="s">
        <v>600</v>
      </c>
      <c r="C408">
        <v>0.30000000000000004</v>
      </c>
      <c r="D408">
        <v>0.94</v>
      </c>
      <c r="E408">
        <v>2301</v>
      </c>
      <c r="F408" t="s">
        <v>16</v>
      </c>
    </row>
    <row r="409" spans="1:6" x14ac:dyDescent="0.2">
      <c r="A409" t="s">
        <v>601</v>
      </c>
      <c r="B409" t="s">
        <v>221</v>
      </c>
      <c r="C409">
        <v>20.99</v>
      </c>
      <c r="D409">
        <v>85.37</v>
      </c>
      <c r="E409">
        <v>2301</v>
      </c>
      <c r="F409" t="s">
        <v>16</v>
      </c>
    </row>
    <row r="410" spans="1:6" x14ac:dyDescent="0.2">
      <c r="A410" t="s">
        <v>602</v>
      </c>
      <c r="B410" t="s">
        <v>603</v>
      </c>
      <c r="C410">
        <v>67.39</v>
      </c>
      <c r="D410">
        <v>156.34</v>
      </c>
      <c r="E410">
        <v>2301</v>
      </c>
      <c r="F410" t="s">
        <v>16</v>
      </c>
    </row>
    <row r="411" spans="1:6" x14ac:dyDescent="0.2">
      <c r="A411" t="s">
        <v>604</v>
      </c>
      <c r="B411" t="s">
        <v>603</v>
      </c>
      <c r="C411">
        <v>3.74</v>
      </c>
      <c r="D411">
        <v>28.1</v>
      </c>
      <c r="E411">
        <v>2301</v>
      </c>
      <c r="F411" t="s">
        <v>16</v>
      </c>
    </row>
    <row r="412" spans="1:6" x14ac:dyDescent="0.2">
      <c r="A412" t="s">
        <v>605</v>
      </c>
      <c r="B412" t="s">
        <v>603</v>
      </c>
      <c r="C412">
        <v>0</v>
      </c>
      <c r="D412">
        <v>0</v>
      </c>
      <c r="E412">
        <v>2301</v>
      </c>
      <c r="F412" t="s">
        <v>16</v>
      </c>
    </row>
    <row r="413" spans="1:6" x14ac:dyDescent="0.2">
      <c r="A413" t="s">
        <v>606</v>
      </c>
      <c r="B413" t="s">
        <v>607</v>
      </c>
      <c r="C413">
        <v>35.26</v>
      </c>
      <c r="D413">
        <v>73.52</v>
      </c>
      <c r="E413">
        <v>2301</v>
      </c>
      <c r="F413" t="s">
        <v>16</v>
      </c>
    </row>
    <row r="414" spans="1:6" x14ac:dyDescent="0.2">
      <c r="A414" t="s">
        <v>608</v>
      </c>
      <c r="B414" t="s">
        <v>609</v>
      </c>
      <c r="C414">
        <v>93.02</v>
      </c>
      <c r="D414">
        <v>39.29</v>
      </c>
      <c r="E414">
        <v>74968</v>
      </c>
      <c r="F414" t="s">
        <v>7</v>
      </c>
    </row>
    <row r="415" spans="1:6" x14ac:dyDescent="0.2">
      <c r="A415" t="s">
        <v>610</v>
      </c>
      <c r="B415" t="s">
        <v>609</v>
      </c>
      <c r="C415">
        <v>4.6500000000000004</v>
      </c>
      <c r="D415">
        <v>76.63</v>
      </c>
      <c r="E415">
        <v>74968</v>
      </c>
      <c r="F415" t="s">
        <v>7</v>
      </c>
    </row>
    <row r="416" spans="1:6" x14ac:dyDescent="0.2">
      <c r="A416" t="s">
        <v>611</v>
      </c>
      <c r="C416">
        <v>7.53</v>
      </c>
      <c r="D416">
        <v>4.87</v>
      </c>
      <c r="E416">
        <v>1239</v>
      </c>
      <c r="F416" t="s">
        <v>612</v>
      </c>
    </row>
    <row r="417" spans="1:6" x14ac:dyDescent="0.2">
      <c r="A417" t="s">
        <v>613</v>
      </c>
      <c r="C417">
        <v>7845.89</v>
      </c>
      <c r="D417">
        <v>24842.92</v>
      </c>
      <c r="E417">
        <v>90371</v>
      </c>
      <c r="F417" t="s">
        <v>614</v>
      </c>
    </row>
    <row r="418" spans="1:6" x14ac:dyDescent="0.2">
      <c r="A418" t="s">
        <v>615</v>
      </c>
      <c r="B418" t="s">
        <v>616</v>
      </c>
      <c r="C418">
        <v>236.92</v>
      </c>
      <c r="D418">
        <v>128.08000000000001</v>
      </c>
      <c r="E418">
        <v>97393</v>
      </c>
      <c r="F418" t="s">
        <v>21</v>
      </c>
    </row>
    <row r="419" spans="1:6" x14ac:dyDescent="0.2">
      <c r="A419" t="s">
        <v>617</v>
      </c>
      <c r="B419" t="s">
        <v>616</v>
      </c>
      <c r="C419">
        <v>0</v>
      </c>
      <c r="D419">
        <v>0</v>
      </c>
      <c r="E419">
        <v>74968</v>
      </c>
      <c r="F419" t="s">
        <v>7</v>
      </c>
    </row>
    <row r="420" spans="1:6" x14ac:dyDescent="0.2">
      <c r="A420" t="s">
        <v>618</v>
      </c>
      <c r="B420" t="s">
        <v>616</v>
      </c>
      <c r="C420">
        <v>5.01</v>
      </c>
      <c r="D420">
        <v>3.61</v>
      </c>
      <c r="E420">
        <v>74968</v>
      </c>
      <c r="F420" t="s">
        <v>7</v>
      </c>
    </row>
    <row r="421" spans="1:6" x14ac:dyDescent="0.2">
      <c r="A421" t="s">
        <v>619</v>
      </c>
      <c r="C421">
        <v>0</v>
      </c>
      <c r="D421">
        <v>3.69</v>
      </c>
      <c r="E421">
        <v>74968</v>
      </c>
      <c r="F421" t="s">
        <v>7</v>
      </c>
    </row>
    <row r="422" spans="1:6" x14ac:dyDescent="0.2">
      <c r="A422" t="s">
        <v>620</v>
      </c>
      <c r="B422" t="s">
        <v>621</v>
      </c>
      <c r="C422">
        <v>24.88</v>
      </c>
      <c r="D422">
        <v>100.03</v>
      </c>
      <c r="E422">
        <v>1673428</v>
      </c>
      <c r="F422" t="s">
        <v>63</v>
      </c>
    </row>
    <row r="423" spans="1:6" x14ac:dyDescent="0.2">
      <c r="A423" t="s">
        <v>622</v>
      </c>
      <c r="B423" t="s">
        <v>623</v>
      </c>
      <c r="C423">
        <v>0</v>
      </c>
      <c r="D423">
        <v>0</v>
      </c>
      <c r="E423">
        <v>1673428</v>
      </c>
      <c r="F423" t="s">
        <v>63</v>
      </c>
    </row>
    <row r="424" spans="1:6" x14ac:dyDescent="0.2">
      <c r="A424" t="s">
        <v>624</v>
      </c>
      <c r="B424" t="s">
        <v>625</v>
      </c>
      <c r="C424">
        <v>104.21</v>
      </c>
      <c r="D424">
        <v>256.73</v>
      </c>
      <c r="E424">
        <v>2301</v>
      </c>
      <c r="F424" t="s">
        <v>16</v>
      </c>
    </row>
    <row r="425" spans="1:6" x14ac:dyDescent="0.2">
      <c r="A425" t="s">
        <v>626</v>
      </c>
      <c r="B425" t="s">
        <v>627</v>
      </c>
      <c r="C425">
        <v>8.94</v>
      </c>
      <c r="D425">
        <v>32.229999999999997</v>
      </c>
      <c r="E425">
        <v>2301</v>
      </c>
      <c r="F425" t="s">
        <v>16</v>
      </c>
    </row>
    <row r="426" spans="1:6" x14ac:dyDescent="0.2">
      <c r="A426" t="s">
        <v>628</v>
      </c>
      <c r="B426" t="s">
        <v>629</v>
      </c>
      <c r="C426">
        <v>22.97</v>
      </c>
      <c r="D426">
        <v>54.25</v>
      </c>
      <c r="E426">
        <v>2301</v>
      </c>
      <c r="F426" t="s">
        <v>16</v>
      </c>
    </row>
    <row r="427" spans="1:6" x14ac:dyDescent="0.2">
      <c r="A427" t="s">
        <v>630</v>
      </c>
      <c r="B427" t="s">
        <v>631</v>
      </c>
      <c r="C427">
        <v>15.34</v>
      </c>
      <c r="D427">
        <v>39.549999999999997</v>
      </c>
      <c r="E427">
        <v>2301</v>
      </c>
      <c r="F427" t="s">
        <v>16</v>
      </c>
    </row>
    <row r="428" spans="1:6" x14ac:dyDescent="0.2">
      <c r="A428" t="s">
        <v>632</v>
      </c>
      <c r="C428">
        <v>156.35</v>
      </c>
      <c r="D428">
        <v>110.97</v>
      </c>
      <c r="E428">
        <v>97393</v>
      </c>
      <c r="F428" t="s">
        <v>21</v>
      </c>
    </row>
    <row r="429" spans="1:6" x14ac:dyDescent="0.2">
      <c r="A429" t="s">
        <v>633</v>
      </c>
      <c r="C429">
        <v>301.92</v>
      </c>
      <c r="D429">
        <v>152.07</v>
      </c>
      <c r="E429">
        <v>1838281</v>
      </c>
      <c r="F429" t="s">
        <v>634</v>
      </c>
    </row>
    <row r="430" spans="1:6" x14ac:dyDescent="0.2">
      <c r="A430" t="s">
        <v>635</v>
      </c>
      <c r="C430">
        <v>10.54</v>
      </c>
      <c r="D430">
        <v>100.86</v>
      </c>
      <c r="E430">
        <v>97393</v>
      </c>
      <c r="F430" t="s">
        <v>21</v>
      </c>
    </row>
    <row r="431" spans="1:6" x14ac:dyDescent="0.2">
      <c r="A431" t="s">
        <v>636</v>
      </c>
      <c r="C431">
        <v>18.43</v>
      </c>
      <c r="D431">
        <v>76.540000000000006</v>
      </c>
      <c r="E431">
        <v>74968</v>
      </c>
      <c r="F431" t="s">
        <v>7</v>
      </c>
    </row>
    <row r="432" spans="1:6" x14ac:dyDescent="0.2">
      <c r="A432" t="s">
        <v>637</v>
      </c>
      <c r="C432">
        <v>5.98</v>
      </c>
      <c r="D432">
        <v>56.94</v>
      </c>
      <c r="E432">
        <v>74968</v>
      </c>
      <c r="F432" t="s">
        <v>7</v>
      </c>
    </row>
    <row r="433" spans="1:6" x14ac:dyDescent="0.2">
      <c r="A433" t="s">
        <v>638</v>
      </c>
      <c r="C433">
        <v>125.98</v>
      </c>
      <c r="D433">
        <v>0</v>
      </c>
      <c r="E433">
        <v>97393</v>
      </c>
      <c r="F433" t="s">
        <v>21</v>
      </c>
    </row>
    <row r="434" spans="1:6" x14ac:dyDescent="0.2">
      <c r="A434" t="s">
        <v>639</v>
      </c>
      <c r="B434" t="s">
        <v>640</v>
      </c>
      <c r="C434">
        <v>147.57</v>
      </c>
      <c r="D434">
        <v>91.2</v>
      </c>
      <c r="E434">
        <v>97393</v>
      </c>
      <c r="F434" t="s">
        <v>21</v>
      </c>
    </row>
    <row r="435" spans="1:6" x14ac:dyDescent="0.2">
      <c r="A435" t="s">
        <v>641</v>
      </c>
      <c r="B435" t="s">
        <v>640</v>
      </c>
      <c r="C435">
        <v>25.85</v>
      </c>
      <c r="D435">
        <v>0</v>
      </c>
      <c r="E435">
        <v>97393</v>
      </c>
      <c r="F435" t="s">
        <v>21</v>
      </c>
    </row>
    <row r="436" spans="1:6" x14ac:dyDescent="0.2">
      <c r="A436" t="s">
        <v>642</v>
      </c>
      <c r="B436" t="s">
        <v>475</v>
      </c>
      <c r="C436">
        <v>0</v>
      </c>
      <c r="D436">
        <v>13.13</v>
      </c>
      <c r="E436">
        <v>74968</v>
      </c>
      <c r="F436" t="s">
        <v>7</v>
      </c>
    </row>
    <row r="437" spans="1:6" x14ac:dyDescent="0.2">
      <c r="A437" t="s">
        <v>643</v>
      </c>
      <c r="B437" t="s">
        <v>475</v>
      </c>
      <c r="C437">
        <v>19.920000000000002</v>
      </c>
      <c r="D437">
        <v>49.8</v>
      </c>
      <c r="E437">
        <v>74969</v>
      </c>
      <c r="F437" t="s">
        <v>19</v>
      </c>
    </row>
    <row r="438" spans="1:6" x14ac:dyDescent="0.2">
      <c r="A438" t="s">
        <v>644</v>
      </c>
      <c r="B438" t="s">
        <v>645</v>
      </c>
      <c r="C438">
        <v>30.92</v>
      </c>
      <c r="D438">
        <v>3.41</v>
      </c>
      <c r="E438">
        <v>74968</v>
      </c>
      <c r="F438" t="s">
        <v>7</v>
      </c>
    </row>
    <row r="439" spans="1:6" x14ac:dyDescent="0.2">
      <c r="A439" t="s">
        <v>646</v>
      </c>
      <c r="C439">
        <v>0</v>
      </c>
      <c r="D439">
        <v>0</v>
      </c>
      <c r="E439">
        <v>74969</v>
      </c>
      <c r="F439" t="s">
        <v>19</v>
      </c>
    </row>
    <row r="440" spans="1:6" x14ac:dyDescent="0.2">
      <c r="A440" t="s">
        <v>647</v>
      </c>
      <c r="B440" t="s">
        <v>648</v>
      </c>
      <c r="C440">
        <v>23.11</v>
      </c>
      <c r="D440">
        <v>61.45</v>
      </c>
      <c r="E440">
        <v>2301</v>
      </c>
      <c r="F440" t="s">
        <v>16</v>
      </c>
    </row>
    <row r="441" spans="1:6" x14ac:dyDescent="0.2">
      <c r="A441" t="s">
        <v>649</v>
      </c>
      <c r="C441">
        <v>0</v>
      </c>
      <c r="D441">
        <v>0</v>
      </c>
      <c r="E441">
        <v>0</v>
      </c>
    </row>
    <row r="442" spans="1:6" x14ac:dyDescent="0.2">
      <c r="A442" t="s">
        <v>650</v>
      </c>
      <c r="C442">
        <v>0</v>
      </c>
      <c r="D442">
        <v>125.02</v>
      </c>
      <c r="E442">
        <v>333146</v>
      </c>
      <c r="F442" t="s">
        <v>449</v>
      </c>
    </row>
    <row r="443" spans="1:6" x14ac:dyDescent="0.2">
      <c r="A443" t="s">
        <v>651</v>
      </c>
      <c r="B443" t="s">
        <v>652</v>
      </c>
      <c r="C443">
        <v>0</v>
      </c>
      <c r="D443">
        <v>47.43</v>
      </c>
      <c r="E443">
        <v>333146</v>
      </c>
      <c r="F443" t="s">
        <v>449</v>
      </c>
    </row>
    <row r="444" spans="1:6" x14ac:dyDescent="0.2">
      <c r="A444" t="s">
        <v>653</v>
      </c>
      <c r="C444">
        <v>1877.42</v>
      </c>
      <c r="D444">
        <v>1441.95</v>
      </c>
      <c r="E444">
        <v>333146</v>
      </c>
      <c r="F444" t="s">
        <v>449</v>
      </c>
    </row>
    <row r="445" spans="1:6" x14ac:dyDescent="0.2">
      <c r="A445" t="s">
        <v>654</v>
      </c>
      <c r="B445" t="s">
        <v>652</v>
      </c>
      <c r="C445">
        <v>64.73</v>
      </c>
      <c r="D445">
        <v>8.07</v>
      </c>
      <c r="E445">
        <v>333146</v>
      </c>
      <c r="F445" t="s">
        <v>449</v>
      </c>
    </row>
    <row r="446" spans="1:6" x14ac:dyDescent="0.2">
      <c r="A446" t="s">
        <v>655</v>
      </c>
      <c r="B446" t="s">
        <v>656</v>
      </c>
      <c r="C446">
        <v>98.08</v>
      </c>
      <c r="D446">
        <v>75.12</v>
      </c>
      <c r="E446">
        <v>97393</v>
      </c>
      <c r="F446" t="s">
        <v>21</v>
      </c>
    </row>
    <row r="447" spans="1:6" x14ac:dyDescent="0.2">
      <c r="A447" t="s">
        <v>657</v>
      </c>
      <c r="B447" t="s">
        <v>658</v>
      </c>
      <c r="C447">
        <v>0</v>
      </c>
      <c r="D447">
        <v>2.34</v>
      </c>
      <c r="E447">
        <v>97393</v>
      </c>
      <c r="F447" t="s">
        <v>21</v>
      </c>
    </row>
    <row r="448" spans="1:6" x14ac:dyDescent="0.2">
      <c r="A448" t="s">
        <v>659</v>
      </c>
      <c r="C448">
        <v>135.76</v>
      </c>
      <c r="D448">
        <v>71.44</v>
      </c>
      <c r="E448">
        <v>97393</v>
      </c>
      <c r="F448" t="s">
        <v>21</v>
      </c>
    </row>
    <row r="449" spans="1:6" x14ac:dyDescent="0.2">
      <c r="A449" t="s">
        <v>660</v>
      </c>
      <c r="C449">
        <v>15.44</v>
      </c>
      <c r="D449">
        <v>14.18</v>
      </c>
      <c r="E449">
        <v>74968</v>
      </c>
      <c r="F449" t="s">
        <v>7</v>
      </c>
    </row>
    <row r="450" spans="1:6" x14ac:dyDescent="0.2">
      <c r="A450" t="s">
        <v>661</v>
      </c>
      <c r="C450">
        <v>626.64</v>
      </c>
      <c r="D450">
        <v>257.27</v>
      </c>
      <c r="E450">
        <v>74968</v>
      </c>
      <c r="F450" t="s">
        <v>7</v>
      </c>
    </row>
    <row r="451" spans="1:6" x14ac:dyDescent="0.2">
      <c r="A451" t="s">
        <v>662</v>
      </c>
      <c r="C451">
        <v>0</v>
      </c>
      <c r="D451">
        <v>49.56</v>
      </c>
      <c r="E451">
        <v>97393</v>
      </c>
      <c r="F451" t="s">
        <v>21</v>
      </c>
    </row>
    <row r="452" spans="1:6" x14ac:dyDescent="0.2">
      <c r="A452" t="s">
        <v>663</v>
      </c>
      <c r="C452">
        <v>48.84</v>
      </c>
      <c r="D452">
        <v>42.66</v>
      </c>
      <c r="E452">
        <v>97393</v>
      </c>
      <c r="F452" t="s">
        <v>21</v>
      </c>
    </row>
    <row r="453" spans="1:6" x14ac:dyDescent="0.2">
      <c r="A453" t="s">
        <v>664</v>
      </c>
      <c r="B453" t="s">
        <v>665</v>
      </c>
      <c r="C453">
        <v>353.61</v>
      </c>
      <c r="D453">
        <v>141.19</v>
      </c>
      <c r="E453">
        <v>74969</v>
      </c>
      <c r="F453" t="s">
        <v>19</v>
      </c>
    </row>
    <row r="454" spans="1:6" x14ac:dyDescent="0.2">
      <c r="A454" t="s">
        <v>666</v>
      </c>
      <c r="C454">
        <v>28.25</v>
      </c>
      <c r="D454">
        <v>11.27</v>
      </c>
      <c r="E454">
        <v>74969</v>
      </c>
      <c r="F454" t="s">
        <v>19</v>
      </c>
    </row>
    <row r="455" spans="1:6" x14ac:dyDescent="0.2">
      <c r="A455" t="s">
        <v>667</v>
      </c>
      <c r="C455">
        <v>49.57</v>
      </c>
      <c r="D455">
        <v>5.88</v>
      </c>
      <c r="E455">
        <v>74968</v>
      </c>
      <c r="F455" t="s">
        <v>7</v>
      </c>
    </row>
    <row r="456" spans="1:6" x14ac:dyDescent="0.2">
      <c r="A456" t="s">
        <v>668</v>
      </c>
      <c r="B456" t="s">
        <v>669</v>
      </c>
      <c r="C456">
        <v>44.79</v>
      </c>
      <c r="D456">
        <v>18.79</v>
      </c>
      <c r="E456">
        <v>74968</v>
      </c>
      <c r="F456" t="s">
        <v>7</v>
      </c>
    </row>
    <row r="457" spans="1:6" x14ac:dyDescent="0.2">
      <c r="A457" t="s">
        <v>670</v>
      </c>
      <c r="B457" t="s">
        <v>671</v>
      </c>
      <c r="C457">
        <v>0</v>
      </c>
      <c r="D457">
        <v>55.32</v>
      </c>
      <c r="E457">
        <v>74968</v>
      </c>
      <c r="F457" t="s">
        <v>7</v>
      </c>
    </row>
    <row r="458" spans="1:6" x14ac:dyDescent="0.2">
      <c r="A458" t="s">
        <v>672</v>
      </c>
      <c r="B458" t="s">
        <v>673</v>
      </c>
      <c r="C458">
        <v>26.42</v>
      </c>
      <c r="D458">
        <v>2.95</v>
      </c>
      <c r="E458">
        <v>74969</v>
      </c>
      <c r="F458" t="s">
        <v>19</v>
      </c>
    </row>
    <row r="459" spans="1:6" x14ac:dyDescent="0.2">
      <c r="A459" t="s">
        <v>674</v>
      </c>
      <c r="B459" t="s">
        <v>673</v>
      </c>
      <c r="C459">
        <v>0</v>
      </c>
      <c r="D459">
        <v>11.1</v>
      </c>
      <c r="E459">
        <v>74969</v>
      </c>
      <c r="F459" t="s">
        <v>19</v>
      </c>
    </row>
    <row r="460" spans="1:6" x14ac:dyDescent="0.2">
      <c r="A460" t="s">
        <v>675</v>
      </c>
      <c r="C460">
        <v>0.75</v>
      </c>
      <c r="D460">
        <v>3.71</v>
      </c>
      <c r="E460">
        <v>74969</v>
      </c>
      <c r="F460" t="s">
        <v>19</v>
      </c>
    </row>
    <row r="461" spans="1:6" x14ac:dyDescent="0.2">
      <c r="A461" t="s">
        <v>676</v>
      </c>
      <c r="C461">
        <v>2769.64</v>
      </c>
      <c r="D461">
        <v>2128.16</v>
      </c>
      <c r="E461">
        <v>291169</v>
      </c>
      <c r="F461" t="s">
        <v>677</v>
      </c>
    </row>
    <row r="462" spans="1:6" x14ac:dyDescent="0.2">
      <c r="A462" t="s">
        <v>678</v>
      </c>
      <c r="C462">
        <v>3166.53</v>
      </c>
      <c r="D462">
        <v>1143.9000000000001</v>
      </c>
      <c r="E462">
        <v>160808</v>
      </c>
      <c r="F462" t="s">
        <v>33</v>
      </c>
    </row>
    <row r="463" spans="1:6" x14ac:dyDescent="0.2">
      <c r="A463" t="s">
        <v>679</v>
      </c>
      <c r="B463" t="s">
        <v>680</v>
      </c>
      <c r="C463">
        <v>0</v>
      </c>
      <c r="D463">
        <v>10.09</v>
      </c>
      <c r="E463">
        <v>74968</v>
      </c>
      <c r="F463" t="s">
        <v>7</v>
      </c>
    </row>
    <row r="464" spans="1:6" x14ac:dyDescent="0.2">
      <c r="A464" t="s">
        <v>681</v>
      </c>
      <c r="B464" t="s">
        <v>682</v>
      </c>
      <c r="C464">
        <v>111.1</v>
      </c>
      <c r="D464">
        <v>96.89</v>
      </c>
      <c r="E464">
        <v>74969</v>
      </c>
      <c r="F464" t="s">
        <v>19</v>
      </c>
    </row>
    <row r="465" spans="1:6" x14ac:dyDescent="0.2">
      <c r="A465" t="s">
        <v>683</v>
      </c>
      <c r="B465" t="s">
        <v>684</v>
      </c>
      <c r="C465">
        <v>2019.15</v>
      </c>
      <c r="D465">
        <v>950.62</v>
      </c>
      <c r="E465">
        <v>74968</v>
      </c>
      <c r="F465" t="s">
        <v>7</v>
      </c>
    </row>
    <row r="466" spans="1:6" x14ac:dyDescent="0.2">
      <c r="A466" t="s">
        <v>685</v>
      </c>
      <c r="B466" t="s">
        <v>684</v>
      </c>
      <c r="C466">
        <v>10.23</v>
      </c>
      <c r="D466">
        <v>6.91</v>
      </c>
      <c r="E466">
        <v>74968</v>
      </c>
      <c r="F466" t="s">
        <v>7</v>
      </c>
    </row>
    <row r="467" spans="1:6" x14ac:dyDescent="0.2">
      <c r="A467" t="s">
        <v>686</v>
      </c>
      <c r="B467" t="s">
        <v>687</v>
      </c>
      <c r="C467">
        <v>155.82</v>
      </c>
      <c r="D467">
        <v>102.25</v>
      </c>
      <c r="E467">
        <v>74969</v>
      </c>
      <c r="F467" t="s">
        <v>19</v>
      </c>
    </row>
    <row r="468" spans="1:6" x14ac:dyDescent="0.2">
      <c r="A468" t="s">
        <v>688</v>
      </c>
      <c r="B468" t="s">
        <v>290</v>
      </c>
      <c r="C468">
        <v>177.33</v>
      </c>
      <c r="D468">
        <v>437.15</v>
      </c>
      <c r="E468">
        <v>261388</v>
      </c>
      <c r="F468" t="s">
        <v>214</v>
      </c>
    </row>
    <row r="469" spans="1:6" x14ac:dyDescent="0.2">
      <c r="A469" t="s">
        <v>689</v>
      </c>
      <c r="B469" t="s">
        <v>690</v>
      </c>
      <c r="C469">
        <v>7.14</v>
      </c>
      <c r="D469">
        <v>0</v>
      </c>
      <c r="E469">
        <v>1224</v>
      </c>
      <c r="F469" t="s">
        <v>199</v>
      </c>
    </row>
    <row r="470" spans="1:6" x14ac:dyDescent="0.2">
      <c r="A470" t="s">
        <v>691</v>
      </c>
      <c r="B470" t="s">
        <v>692</v>
      </c>
      <c r="C470">
        <v>0</v>
      </c>
      <c r="D470">
        <v>12.61</v>
      </c>
      <c r="E470">
        <v>261388</v>
      </c>
      <c r="F470" t="s">
        <v>214</v>
      </c>
    </row>
    <row r="471" spans="1:6" x14ac:dyDescent="0.2">
      <c r="A471" t="s">
        <v>693</v>
      </c>
      <c r="B471" t="s">
        <v>694</v>
      </c>
      <c r="C471">
        <v>43.39</v>
      </c>
      <c r="D471">
        <v>132.55000000000001</v>
      </c>
      <c r="E471">
        <v>1265817</v>
      </c>
      <c r="F471" t="s">
        <v>695</v>
      </c>
    </row>
    <row r="472" spans="1:6" x14ac:dyDescent="0.2">
      <c r="A472" t="s">
        <v>696</v>
      </c>
      <c r="B472" t="s">
        <v>697</v>
      </c>
      <c r="C472">
        <v>28.11</v>
      </c>
      <c r="D472">
        <v>97.21</v>
      </c>
      <c r="E472">
        <v>49546</v>
      </c>
      <c r="F472" t="s">
        <v>698</v>
      </c>
    </row>
    <row r="473" spans="1:6" x14ac:dyDescent="0.2">
      <c r="A473" t="s">
        <v>699</v>
      </c>
      <c r="B473" t="s">
        <v>290</v>
      </c>
      <c r="C473">
        <v>0</v>
      </c>
      <c r="D473">
        <v>4.75</v>
      </c>
      <c r="E473">
        <v>507753</v>
      </c>
      <c r="F473" t="s">
        <v>168</v>
      </c>
    </row>
    <row r="474" spans="1:6" x14ac:dyDescent="0.2">
      <c r="A474" t="s">
        <v>700</v>
      </c>
      <c r="B474" t="s">
        <v>690</v>
      </c>
      <c r="C474">
        <v>0.38</v>
      </c>
      <c r="D474">
        <v>9.7799999999999994</v>
      </c>
      <c r="E474">
        <v>80840</v>
      </c>
      <c r="F474" t="s">
        <v>701</v>
      </c>
    </row>
    <row r="475" spans="1:6" x14ac:dyDescent="0.2">
      <c r="A475" t="s">
        <v>702</v>
      </c>
      <c r="B475" t="s">
        <v>697</v>
      </c>
      <c r="C475">
        <v>0</v>
      </c>
      <c r="D475">
        <v>0.94</v>
      </c>
      <c r="E475">
        <v>667135</v>
      </c>
      <c r="F475" t="s">
        <v>136</v>
      </c>
    </row>
    <row r="476" spans="1:6" x14ac:dyDescent="0.2">
      <c r="A476" t="s">
        <v>703</v>
      </c>
      <c r="B476" t="s">
        <v>290</v>
      </c>
      <c r="C476">
        <v>0</v>
      </c>
      <c r="D476">
        <v>0.05</v>
      </c>
      <c r="E476">
        <v>261388</v>
      </c>
      <c r="F476" t="s">
        <v>214</v>
      </c>
    </row>
    <row r="477" spans="1:6" x14ac:dyDescent="0.2">
      <c r="A477" t="s">
        <v>704</v>
      </c>
      <c r="B477" t="s">
        <v>692</v>
      </c>
      <c r="C477">
        <v>25.06</v>
      </c>
      <c r="D477">
        <v>83.51</v>
      </c>
      <c r="E477">
        <v>667137</v>
      </c>
      <c r="F477" t="s">
        <v>413</v>
      </c>
    </row>
    <row r="478" spans="1:6" x14ac:dyDescent="0.2">
      <c r="A478" t="s">
        <v>705</v>
      </c>
      <c r="C478">
        <v>0</v>
      </c>
      <c r="D478">
        <v>16.32</v>
      </c>
      <c r="E478">
        <v>0</v>
      </c>
    </row>
    <row r="479" spans="1:6" x14ac:dyDescent="0.2">
      <c r="A479" t="s">
        <v>706</v>
      </c>
      <c r="B479" t="s">
        <v>707</v>
      </c>
      <c r="C479">
        <v>31.97</v>
      </c>
      <c r="D479">
        <v>150.11000000000001</v>
      </c>
      <c r="E479">
        <v>1673428</v>
      </c>
      <c r="F479" t="s">
        <v>63</v>
      </c>
    </row>
    <row r="480" spans="1:6" x14ac:dyDescent="0.2">
      <c r="A480" t="s">
        <v>708</v>
      </c>
      <c r="B480" t="s">
        <v>709</v>
      </c>
      <c r="C480">
        <v>980.21</v>
      </c>
      <c r="D480">
        <v>750.12</v>
      </c>
      <c r="E480">
        <v>74968</v>
      </c>
      <c r="F480" t="s">
        <v>7</v>
      </c>
    </row>
    <row r="481" spans="1:6" x14ac:dyDescent="0.2">
      <c r="A481" t="s">
        <v>710</v>
      </c>
      <c r="C481">
        <v>151.44</v>
      </c>
      <c r="D481">
        <v>130.86000000000001</v>
      </c>
      <c r="E481">
        <v>74969</v>
      </c>
      <c r="F481" t="s">
        <v>19</v>
      </c>
    </row>
    <row r="482" spans="1:6" x14ac:dyDescent="0.2">
      <c r="A482" t="s">
        <v>711</v>
      </c>
      <c r="B482" t="s">
        <v>712</v>
      </c>
      <c r="C482">
        <v>21.47</v>
      </c>
      <c r="D482">
        <v>130.06</v>
      </c>
      <c r="E482">
        <v>1673428</v>
      </c>
      <c r="F482" t="s">
        <v>63</v>
      </c>
    </row>
    <row r="483" spans="1:6" x14ac:dyDescent="0.2">
      <c r="A483" t="s">
        <v>713</v>
      </c>
      <c r="B483" t="s">
        <v>714</v>
      </c>
      <c r="C483">
        <v>3.41</v>
      </c>
      <c r="D483">
        <v>36.79</v>
      </c>
      <c r="E483">
        <v>1673428</v>
      </c>
      <c r="F483" t="s">
        <v>63</v>
      </c>
    </row>
    <row r="484" spans="1:6" x14ac:dyDescent="0.2">
      <c r="A484" t="s">
        <v>715</v>
      </c>
      <c r="B484" t="s">
        <v>714</v>
      </c>
      <c r="C484">
        <v>10.71</v>
      </c>
      <c r="D484">
        <v>48.31</v>
      </c>
      <c r="E484">
        <v>1673428</v>
      </c>
      <c r="F484" t="s">
        <v>63</v>
      </c>
    </row>
    <row r="485" spans="1:6" x14ac:dyDescent="0.2">
      <c r="A485" t="s">
        <v>716</v>
      </c>
      <c r="C485">
        <v>230.73</v>
      </c>
      <c r="D485">
        <v>177.15</v>
      </c>
      <c r="E485">
        <v>74969</v>
      </c>
      <c r="F485" t="s">
        <v>19</v>
      </c>
    </row>
    <row r="486" spans="1:6" x14ac:dyDescent="0.2">
      <c r="A486" t="s">
        <v>717</v>
      </c>
      <c r="C486">
        <v>139.86000000000001</v>
      </c>
      <c r="D486">
        <v>100.48</v>
      </c>
      <c r="E486">
        <v>1961111</v>
      </c>
      <c r="F486" t="s">
        <v>718</v>
      </c>
    </row>
    <row r="487" spans="1:6" x14ac:dyDescent="0.2">
      <c r="A487" t="s">
        <v>719</v>
      </c>
      <c r="C487">
        <v>0</v>
      </c>
      <c r="D487">
        <v>62.25</v>
      </c>
      <c r="E487">
        <v>74968</v>
      </c>
      <c r="F487" t="s">
        <v>7</v>
      </c>
    </row>
    <row r="488" spans="1:6" x14ac:dyDescent="0.2">
      <c r="A488" t="s">
        <v>720</v>
      </c>
      <c r="C488">
        <v>428.58</v>
      </c>
      <c r="D488">
        <v>234.72</v>
      </c>
      <c r="E488">
        <v>74968</v>
      </c>
      <c r="F488" t="s">
        <v>7</v>
      </c>
    </row>
    <row r="489" spans="1:6" x14ac:dyDescent="0.2">
      <c r="A489" t="s">
        <v>721</v>
      </c>
      <c r="C489">
        <v>10.24</v>
      </c>
      <c r="D489">
        <v>1.62</v>
      </c>
      <c r="E489">
        <v>74968</v>
      </c>
      <c r="F489" t="s">
        <v>7</v>
      </c>
    </row>
    <row r="490" spans="1:6" x14ac:dyDescent="0.2">
      <c r="A490" t="s">
        <v>722</v>
      </c>
      <c r="C490">
        <v>0</v>
      </c>
      <c r="D490">
        <v>6.15</v>
      </c>
      <c r="E490">
        <v>74968</v>
      </c>
      <c r="F490" t="s">
        <v>7</v>
      </c>
    </row>
    <row r="491" spans="1:6" x14ac:dyDescent="0.2">
      <c r="A491" t="s">
        <v>723</v>
      </c>
      <c r="B491" t="s">
        <v>290</v>
      </c>
      <c r="C491">
        <v>182.88</v>
      </c>
      <c r="D491">
        <v>42.61</v>
      </c>
      <c r="E491">
        <v>74968</v>
      </c>
      <c r="F491" t="s">
        <v>7</v>
      </c>
    </row>
    <row r="492" spans="1:6" x14ac:dyDescent="0.2">
      <c r="A492" t="s">
        <v>724</v>
      </c>
      <c r="B492" t="s">
        <v>439</v>
      </c>
      <c r="C492">
        <v>0</v>
      </c>
      <c r="D492">
        <v>23.57</v>
      </c>
      <c r="E492">
        <v>74969</v>
      </c>
      <c r="F492" t="s">
        <v>19</v>
      </c>
    </row>
    <row r="493" spans="1:6" x14ac:dyDescent="0.2">
      <c r="A493" t="s">
        <v>725</v>
      </c>
      <c r="B493" t="s">
        <v>439</v>
      </c>
      <c r="C493">
        <v>142.51</v>
      </c>
      <c r="D493">
        <v>64.05</v>
      </c>
      <c r="E493">
        <v>74969</v>
      </c>
      <c r="F493" t="s">
        <v>19</v>
      </c>
    </row>
    <row r="494" spans="1:6" x14ac:dyDescent="0.2">
      <c r="A494" t="s">
        <v>726</v>
      </c>
      <c r="B494" t="s">
        <v>439</v>
      </c>
      <c r="C494">
        <v>20.55</v>
      </c>
      <c r="D494">
        <v>16.73</v>
      </c>
      <c r="E494">
        <v>74969</v>
      </c>
      <c r="F494" t="s">
        <v>19</v>
      </c>
    </row>
    <row r="495" spans="1:6" x14ac:dyDescent="0.2">
      <c r="A495" t="s">
        <v>727</v>
      </c>
      <c r="B495" t="s">
        <v>728</v>
      </c>
      <c r="C495">
        <v>158.22999999999999</v>
      </c>
      <c r="D495">
        <v>61.85</v>
      </c>
      <c r="E495">
        <v>74969</v>
      </c>
      <c r="F495" t="s">
        <v>19</v>
      </c>
    </row>
    <row r="496" spans="1:6" x14ac:dyDescent="0.2">
      <c r="A496" t="s">
        <v>729</v>
      </c>
      <c r="B496" t="s">
        <v>728</v>
      </c>
      <c r="C496">
        <v>12.86</v>
      </c>
      <c r="D496">
        <v>5.74</v>
      </c>
      <c r="E496">
        <v>74968</v>
      </c>
      <c r="F496" t="s">
        <v>7</v>
      </c>
    </row>
    <row r="497" spans="1:6" x14ac:dyDescent="0.2">
      <c r="A497" t="s">
        <v>730</v>
      </c>
      <c r="C497">
        <v>182.2</v>
      </c>
      <c r="D497">
        <v>0</v>
      </c>
      <c r="E497">
        <v>74969</v>
      </c>
      <c r="F497" t="s">
        <v>19</v>
      </c>
    </row>
    <row r="498" spans="1:6" x14ac:dyDescent="0.2">
      <c r="A498" t="s">
        <v>731</v>
      </c>
      <c r="B498" t="s">
        <v>732</v>
      </c>
      <c r="C498">
        <v>111.28</v>
      </c>
      <c r="D498">
        <v>53.1</v>
      </c>
      <c r="E498">
        <v>74969</v>
      </c>
      <c r="F498" t="s">
        <v>19</v>
      </c>
    </row>
    <row r="499" spans="1:6" x14ac:dyDescent="0.2">
      <c r="A499" t="s">
        <v>733</v>
      </c>
      <c r="B499" t="s">
        <v>734</v>
      </c>
      <c r="C499">
        <v>88.67</v>
      </c>
      <c r="D499">
        <v>305.69</v>
      </c>
      <c r="E499">
        <v>2301</v>
      </c>
      <c r="F499" t="s">
        <v>16</v>
      </c>
    </row>
    <row r="500" spans="1:6" x14ac:dyDescent="0.2">
      <c r="A500" t="s">
        <v>735</v>
      </c>
      <c r="B500" t="s">
        <v>734</v>
      </c>
      <c r="C500">
        <v>0</v>
      </c>
      <c r="D500">
        <v>3.39</v>
      </c>
      <c r="E500">
        <v>2301</v>
      </c>
      <c r="F500" t="s">
        <v>16</v>
      </c>
    </row>
    <row r="501" spans="1:6" x14ac:dyDescent="0.2">
      <c r="A501" t="s">
        <v>736</v>
      </c>
      <c r="B501" t="s">
        <v>737</v>
      </c>
      <c r="C501">
        <v>0</v>
      </c>
      <c r="D501">
        <v>3.74</v>
      </c>
      <c r="E501">
        <v>74968</v>
      </c>
      <c r="F501" t="s">
        <v>7</v>
      </c>
    </row>
    <row r="502" spans="1:6" x14ac:dyDescent="0.2">
      <c r="A502" t="s">
        <v>738</v>
      </c>
      <c r="B502" t="s">
        <v>737</v>
      </c>
      <c r="C502">
        <v>23.74</v>
      </c>
      <c r="D502">
        <v>21.19</v>
      </c>
      <c r="E502">
        <v>74968</v>
      </c>
      <c r="F502" t="s">
        <v>7</v>
      </c>
    </row>
    <row r="503" spans="1:6" x14ac:dyDescent="0.2">
      <c r="A503" t="s">
        <v>739</v>
      </c>
      <c r="C503">
        <v>138.63999999999999</v>
      </c>
      <c r="D503">
        <v>118.15</v>
      </c>
      <c r="E503">
        <v>74969</v>
      </c>
      <c r="F503" t="s">
        <v>19</v>
      </c>
    </row>
    <row r="504" spans="1:6" x14ac:dyDescent="0.2">
      <c r="A504" t="s">
        <v>740</v>
      </c>
      <c r="B504" t="s">
        <v>741</v>
      </c>
      <c r="C504">
        <v>0</v>
      </c>
      <c r="D504">
        <v>1.1100000000000001</v>
      </c>
      <c r="E504">
        <v>1673428</v>
      </c>
      <c r="F504" t="s">
        <v>63</v>
      </c>
    </row>
    <row r="505" spans="1:6" x14ac:dyDescent="0.2">
      <c r="A505" t="s">
        <v>742</v>
      </c>
      <c r="B505" t="s">
        <v>743</v>
      </c>
      <c r="C505">
        <v>33.03</v>
      </c>
      <c r="D505">
        <v>106.24</v>
      </c>
      <c r="E505">
        <v>1673428</v>
      </c>
      <c r="F505" t="s">
        <v>63</v>
      </c>
    </row>
    <row r="506" spans="1:6" x14ac:dyDescent="0.2">
      <c r="A506" t="s">
        <v>744</v>
      </c>
      <c r="B506" t="s">
        <v>745</v>
      </c>
      <c r="C506">
        <v>58.74</v>
      </c>
      <c r="D506">
        <v>202.18</v>
      </c>
      <c r="E506">
        <v>2301</v>
      </c>
      <c r="F506" t="s">
        <v>16</v>
      </c>
    </row>
    <row r="507" spans="1:6" x14ac:dyDescent="0.2">
      <c r="A507" t="s">
        <v>746</v>
      </c>
      <c r="B507" t="s">
        <v>747</v>
      </c>
      <c r="C507">
        <v>357.28</v>
      </c>
      <c r="D507">
        <v>290.26</v>
      </c>
      <c r="E507">
        <v>74969</v>
      </c>
      <c r="F507" t="s">
        <v>19</v>
      </c>
    </row>
    <row r="508" spans="1:6" x14ac:dyDescent="0.2">
      <c r="A508" t="s">
        <v>748</v>
      </c>
      <c r="B508" t="s">
        <v>747</v>
      </c>
      <c r="C508">
        <v>0</v>
      </c>
      <c r="D508">
        <v>40.24</v>
      </c>
      <c r="E508">
        <v>97393</v>
      </c>
      <c r="F508" t="s">
        <v>21</v>
      </c>
    </row>
    <row r="509" spans="1:6" x14ac:dyDescent="0.2">
      <c r="A509" t="s">
        <v>749</v>
      </c>
      <c r="B509" t="s">
        <v>750</v>
      </c>
      <c r="C509">
        <v>34.700000000000003</v>
      </c>
      <c r="D509">
        <v>91.36</v>
      </c>
      <c r="E509">
        <v>1673428</v>
      </c>
      <c r="F509" t="s">
        <v>63</v>
      </c>
    </row>
    <row r="510" spans="1:6" x14ac:dyDescent="0.2">
      <c r="A510" t="s">
        <v>751</v>
      </c>
      <c r="B510" t="s">
        <v>102</v>
      </c>
      <c r="C510">
        <v>34.799999999999997</v>
      </c>
      <c r="D510">
        <v>108.15</v>
      </c>
      <c r="E510">
        <v>2301</v>
      </c>
      <c r="F510" t="s">
        <v>16</v>
      </c>
    </row>
    <row r="511" spans="1:6" x14ac:dyDescent="0.2">
      <c r="A511" t="s">
        <v>752</v>
      </c>
      <c r="B511" t="s">
        <v>102</v>
      </c>
      <c r="C511">
        <v>27.08</v>
      </c>
      <c r="D511">
        <v>53.13</v>
      </c>
      <c r="E511">
        <v>50339</v>
      </c>
      <c r="F511" t="s">
        <v>205</v>
      </c>
    </row>
    <row r="512" spans="1:6" x14ac:dyDescent="0.2">
      <c r="A512" t="s">
        <v>753</v>
      </c>
      <c r="B512" t="s">
        <v>102</v>
      </c>
      <c r="C512">
        <v>2.2000000000000002</v>
      </c>
      <c r="D512">
        <v>5.41</v>
      </c>
      <c r="E512">
        <v>50339</v>
      </c>
      <c r="F512" t="s">
        <v>205</v>
      </c>
    </row>
    <row r="513" spans="1:6" x14ac:dyDescent="0.2">
      <c r="A513" t="s">
        <v>754</v>
      </c>
      <c r="B513" t="s">
        <v>755</v>
      </c>
      <c r="C513">
        <v>0</v>
      </c>
      <c r="D513">
        <v>33.18</v>
      </c>
      <c r="E513">
        <v>2284</v>
      </c>
      <c r="F513" t="s">
        <v>756</v>
      </c>
    </row>
    <row r="514" spans="1:6" x14ac:dyDescent="0.2">
      <c r="A514" t="s">
        <v>757</v>
      </c>
      <c r="B514" t="s">
        <v>755</v>
      </c>
      <c r="C514">
        <v>580.69000000000005</v>
      </c>
      <c r="D514">
        <v>296.45</v>
      </c>
      <c r="E514">
        <v>2284</v>
      </c>
      <c r="F514" t="s">
        <v>756</v>
      </c>
    </row>
    <row r="515" spans="1:6" x14ac:dyDescent="0.2">
      <c r="A515" t="s">
        <v>758</v>
      </c>
      <c r="C515">
        <v>0</v>
      </c>
      <c r="D515">
        <v>0</v>
      </c>
      <c r="E515">
        <v>74969</v>
      </c>
      <c r="F515" t="s">
        <v>19</v>
      </c>
    </row>
    <row r="516" spans="1:6" x14ac:dyDescent="0.2">
      <c r="A516" t="s">
        <v>759</v>
      </c>
      <c r="C516">
        <v>429.69</v>
      </c>
      <c r="D516">
        <v>163.66</v>
      </c>
      <c r="E516">
        <v>74969</v>
      </c>
      <c r="F516" t="s">
        <v>19</v>
      </c>
    </row>
    <row r="517" spans="1:6" x14ac:dyDescent="0.2">
      <c r="A517" t="s">
        <v>760</v>
      </c>
      <c r="C517">
        <v>0</v>
      </c>
      <c r="D517">
        <v>15.03</v>
      </c>
      <c r="E517">
        <v>74968</v>
      </c>
      <c r="F517" t="s">
        <v>7</v>
      </c>
    </row>
    <row r="518" spans="1:6" x14ac:dyDescent="0.2">
      <c r="A518" t="s">
        <v>761</v>
      </c>
      <c r="C518">
        <v>167.79</v>
      </c>
      <c r="D518">
        <v>91.48</v>
      </c>
      <c r="E518">
        <v>97393</v>
      </c>
      <c r="F518" t="s">
        <v>21</v>
      </c>
    </row>
    <row r="519" spans="1:6" x14ac:dyDescent="0.2">
      <c r="A519" t="s">
        <v>762</v>
      </c>
      <c r="C519">
        <v>805.48</v>
      </c>
      <c r="D519">
        <v>378.98</v>
      </c>
      <c r="E519">
        <v>97393</v>
      </c>
      <c r="F519" t="s">
        <v>21</v>
      </c>
    </row>
    <row r="520" spans="1:6" x14ac:dyDescent="0.2">
      <c r="A520" t="s">
        <v>763</v>
      </c>
      <c r="C520">
        <v>24.65</v>
      </c>
      <c r="D520">
        <v>0</v>
      </c>
      <c r="E520">
        <v>97393</v>
      </c>
      <c r="F520" t="s">
        <v>21</v>
      </c>
    </row>
    <row r="521" spans="1:6" x14ac:dyDescent="0.2">
      <c r="A521" t="s">
        <v>764</v>
      </c>
      <c r="B521" t="s">
        <v>765</v>
      </c>
      <c r="C521">
        <v>385.93</v>
      </c>
      <c r="D521">
        <v>230.74</v>
      </c>
      <c r="E521">
        <v>74968</v>
      </c>
      <c r="F521" t="s">
        <v>7</v>
      </c>
    </row>
    <row r="522" spans="1:6" x14ac:dyDescent="0.2">
      <c r="A522" t="s">
        <v>766</v>
      </c>
      <c r="B522" t="s">
        <v>767</v>
      </c>
      <c r="C522">
        <v>782.51</v>
      </c>
      <c r="D522">
        <v>587.94000000000005</v>
      </c>
      <c r="E522">
        <v>74968</v>
      </c>
      <c r="F522" t="s">
        <v>7</v>
      </c>
    </row>
    <row r="523" spans="1:6" x14ac:dyDescent="0.2">
      <c r="A523" t="s">
        <v>768</v>
      </c>
      <c r="B523" t="s">
        <v>769</v>
      </c>
      <c r="C523">
        <v>572.91999999999996</v>
      </c>
      <c r="D523">
        <v>309.02</v>
      </c>
      <c r="E523">
        <v>74968</v>
      </c>
      <c r="F523" t="s">
        <v>7</v>
      </c>
    </row>
    <row r="524" spans="1:6" x14ac:dyDescent="0.2">
      <c r="A524" t="s">
        <v>770</v>
      </c>
      <c r="B524" t="s">
        <v>771</v>
      </c>
      <c r="C524">
        <v>186.16</v>
      </c>
      <c r="D524">
        <v>132.25</v>
      </c>
      <c r="E524">
        <v>507754</v>
      </c>
      <c r="F524" t="s">
        <v>772</v>
      </c>
    </row>
    <row r="525" spans="1:6" x14ac:dyDescent="0.2">
      <c r="A525" t="s">
        <v>773</v>
      </c>
      <c r="B525" t="s">
        <v>774</v>
      </c>
      <c r="C525">
        <v>15.86</v>
      </c>
      <c r="D525">
        <v>0</v>
      </c>
      <c r="E525">
        <v>1802198</v>
      </c>
      <c r="F525" t="s">
        <v>775</v>
      </c>
    </row>
    <row r="526" spans="1:6" x14ac:dyDescent="0.2">
      <c r="A526" t="s">
        <v>776</v>
      </c>
      <c r="B526" t="s">
        <v>777</v>
      </c>
      <c r="C526">
        <v>13.6</v>
      </c>
      <c r="D526">
        <v>53.85</v>
      </c>
      <c r="E526">
        <v>261391</v>
      </c>
      <c r="F526" t="s">
        <v>67</v>
      </c>
    </row>
    <row r="527" spans="1:6" x14ac:dyDescent="0.2">
      <c r="A527" t="s">
        <v>778</v>
      </c>
      <c r="B527" t="s">
        <v>779</v>
      </c>
      <c r="C527">
        <v>1.71</v>
      </c>
      <c r="D527">
        <v>0</v>
      </c>
      <c r="E527">
        <v>2301</v>
      </c>
      <c r="F527" t="s">
        <v>16</v>
      </c>
    </row>
    <row r="528" spans="1:6" x14ac:dyDescent="0.2">
      <c r="A528" t="s">
        <v>780</v>
      </c>
      <c r="B528" t="s">
        <v>325</v>
      </c>
      <c r="C528">
        <v>2.98</v>
      </c>
      <c r="D528">
        <v>18.41</v>
      </c>
      <c r="E528">
        <v>74969</v>
      </c>
      <c r="F528" t="s">
        <v>19</v>
      </c>
    </row>
    <row r="529" spans="1:6" x14ac:dyDescent="0.2">
      <c r="A529" t="s">
        <v>781</v>
      </c>
      <c r="B529" t="s">
        <v>325</v>
      </c>
      <c r="C529">
        <v>23.85</v>
      </c>
      <c r="D529">
        <v>12.03</v>
      </c>
      <c r="E529">
        <v>97393</v>
      </c>
      <c r="F529" t="s">
        <v>21</v>
      </c>
    </row>
    <row r="530" spans="1:6" x14ac:dyDescent="0.2">
      <c r="A530" t="s">
        <v>782</v>
      </c>
      <c r="B530" t="s">
        <v>783</v>
      </c>
      <c r="C530">
        <v>1303.9100000000001</v>
      </c>
      <c r="D530">
        <v>984.64</v>
      </c>
      <c r="E530">
        <v>74968</v>
      </c>
      <c r="F530" t="s">
        <v>7</v>
      </c>
    </row>
    <row r="531" spans="1:6" x14ac:dyDescent="0.2">
      <c r="A531" t="s">
        <v>784</v>
      </c>
      <c r="C531">
        <v>52.88</v>
      </c>
      <c r="D531">
        <v>16.07</v>
      </c>
      <c r="E531">
        <v>160808</v>
      </c>
      <c r="F531" t="s">
        <v>33</v>
      </c>
    </row>
    <row r="532" spans="1:6" x14ac:dyDescent="0.2">
      <c r="A532" t="s">
        <v>785</v>
      </c>
      <c r="C532">
        <v>0</v>
      </c>
      <c r="D532">
        <v>3</v>
      </c>
      <c r="E532">
        <v>74968</v>
      </c>
      <c r="F532" t="s">
        <v>7</v>
      </c>
    </row>
    <row r="533" spans="1:6" x14ac:dyDescent="0.2">
      <c r="A533" t="s">
        <v>786</v>
      </c>
      <c r="B533" t="s">
        <v>787</v>
      </c>
      <c r="C533">
        <v>45.44</v>
      </c>
      <c r="D533">
        <v>43.81</v>
      </c>
      <c r="E533">
        <v>74968</v>
      </c>
      <c r="F533" t="s">
        <v>7</v>
      </c>
    </row>
    <row r="534" spans="1:6" x14ac:dyDescent="0.2">
      <c r="A534" t="s">
        <v>788</v>
      </c>
      <c r="B534" t="s">
        <v>787</v>
      </c>
      <c r="C534">
        <v>0</v>
      </c>
      <c r="D534">
        <v>9.4700000000000006</v>
      </c>
      <c r="E534">
        <v>97393</v>
      </c>
      <c r="F534" t="s">
        <v>21</v>
      </c>
    </row>
    <row r="535" spans="1:6" x14ac:dyDescent="0.2">
      <c r="A535" t="s">
        <v>789</v>
      </c>
      <c r="B535" t="s">
        <v>790</v>
      </c>
      <c r="C535">
        <v>0</v>
      </c>
      <c r="D535">
        <v>21.87</v>
      </c>
      <c r="E535">
        <v>74968</v>
      </c>
      <c r="F535" t="s">
        <v>7</v>
      </c>
    </row>
    <row r="536" spans="1:6" x14ac:dyDescent="0.2">
      <c r="A536" t="s">
        <v>791</v>
      </c>
      <c r="B536" t="s">
        <v>550</v>
      </c>
      <c r="C536">
        <v>268.68</v>
      </c>
      <c r="D536">
        <v>151.30000000000001</v>
      </c>
      <c r="E536">
        <v>74968</v>
      </c>
      <c r="F536" t="s">
        <v>7</v>
      </c>
    </row>
    <row r="537" spans="1:6" x14ac:dyDescent="0.2">
      <c r="A537" t="s">
        <v>792</v>
      </c>
      <c r="C537">
        <v>61.57</v>
      </c>
      <c r="D537">
        <v>29.63</v>
      </c>
      <c r="E537">
        <v>97393</v>
      </c>
      <c r="F537" t="s">
        <v>21</v>
      </c>
    </row>
    <row r="538" spans="1:6" x14ac:dyDescent="0.2">
      <c r="A538" t="s">
        <v>793</v>
      </c>
      <c r="B538" t="s">
        <v>794</v>
      </c>
      <c r="C538">
        <v>207.78</v>
      </c>
      <c r="D538">
        <v>101.94</v>
      </c>
      <c r="E538">
        <v>74968</v>
      </c>
      <c r="F538" t="s">
        <v>7</v>
      </c>
    </row>
    <row r="539" spans="1:6" x14ac:dyDescent="0.2">
      <c r="A539" t="s">
        <v>795</v>
      </c>
      <c r="C539">
        <v>1433.19</v>
      </c>
      <c r="D539">
        <v>796.78</v>
      </c>
      <c r="E539">
        <v>97393</v>
      </c>
      <c r="F539" t="s">
        <v>21</v>
      </c>
    </row>
    <row r="540" spans="1:6" x14ac:dyDescent="0.2">
      <c r="A540" t="s">
        <v>796</v>
      </c>
      <c r="C540">
        <v>4.79</v>
      </c>
      <c r="D540">
        <v>25.24</v>
      </c>
      <c r="E540">
        <v>74968</v>
      </c>
      <c r="F540" t="s">
        <v>7</v>
      </c>
    </row>
    <row r="541" spans="1:6" x14ac:dyDescent="0.2">
      <c r="A541" t="s">
        <v>797</v>
      </c>
      <c r="C541">
        <v>0</v>
      </c>
      <c r="D541">
        <v>27.45</v>
      </c>
      <c r="E541">
        <v>2718</v>
      </c>
      <c r="F541" t="s">
        <v>798</v>
      </c>
    </row>
    <row r="542" spans="1:6" x14ac:dyDescent="0.2">
      <c r="A542" t="s">
        <v>799</v>
      </c>
      <c r="C542">
        <v>0</v>
      </c>
      <c r="D542">
        <v>14.82</v>
      </c>
      <c r="E542">
        <v>1280672</v>
      </c>
      <c r="F542" t="s">
        <v>800</v>
      </c>
    </row>
    <row r="543" spans="1:6" x14ac:dyDescent="0.2">
      <c r="A543" t="s">
        <v>801</v>
      </c>
      <c r="C543">
        <v>11.24</v>
      </c>
      <c r="D543">
        <v>24.69</v>
      </c>
      <c r="E543">
        <v>131567</v>
      </c>
      <c r="F543" t="s">
        <v>74</v>
      </c>
    </row>
    <row r="544" spans="1:6" x14ac:dyDescent="0.2">
      <c r="A544" t="s">
        <v>802</v>
      </c>
      <c r="B544" t="s">
        <v>503</v>
      </c>
      <c r="C544">
        <v>347.39</v>
      </c>
      <c r="D544">
        <v>343.66</v>
      </c>
      <c r="E544">
        <v>74968</v>
      </c>
      <c r="F544" t="s">
        <v>7</v>
      </c>
    </row>
    <row r="545" spans="1:6" x14ac:dyDescent="0.2">
      <c r="A545" t="s">
        <v>803</v>
      </c>
      <c r="B545" t="s">
        <v>804</v>
      </c>
      <c r="C545">
        <v>0</v>
      </c>
      <c r="D545">
        <v>1.41</v>
      </c>
      <c r="E545">
        <v>74969</v>
      </c>
      <c r="F545" t="s">
        <v>19</v>
      </c>
    </row>
    <row r="546" spans="1:6" x14ac:dyDescent="0.2">
      <c r="A546" t="s">
        <v>805</v>
      </c>
      <c r="B546" t="s">
        <v>804</v>
      </c>
      <c r="C546">
        <v>12.68</v>
      </c>
      <c r="D546">
        <v>19.43</v>
      </c>
      <c r="E546">
        <v>74968</v>
      </c>
      <c r="F546" t="s">
        <v>7</v>
      </c>
    </row>
    <row r="547" spans="1:6" x14ac:dyDescent="0.2">
      <c r="A547" t="s">
        <v>806</v>
      </c>
      <c r="C547">
        <v>0</v>
      </c>
      <c r="D547">
        <v>0</v>
      </c>
      <c r="E547">
        <v>1351</v>
      </c>
      <c r="F547" t="s">
        <v>807</v>
      </c>
    </row>
    <row r="548" spans="1:6" x14ac:dyDescent="0.2">
      <c r="A548" t="s">
        <v>808</v>
      </c>
      <c r="C548">
        <v>0</v>
      </c>
      <c r="D548">
        <v>0</v>
      </c>
      <c r="E548">
        <v>131567</v>
      </c>
      <c r="F548" t="s">
        <v>74</v>
      </c>
    </row>
    <row r="549" spans="1:6" x14ac:dyDescent="0.2">
      <c r="A549" t="s">
        <v>809</v>
      </c>
      <c r="C549">
        <v>0</v>
      </c>
      <c r="D549">
        <v>8.89</v>
      </c>
      <c r="E549">
        <v>33059</v>
      </c>
      <c r="F549" t="s">
        <v>23</v>
      </c>
    </row>
    <row r="550" spans="1:6" x14ac:dyDescent="0.2">
      <c r="A550" t="s">
        <v>810</v>
      </c>
      <c r="C550">
        <v>0</v>
      </c>
      <c r="D550">
        <v>0</v>
      </c>
      <c r="E550">
        <v>2</v>
      </c>
      <c r="F550" t="s">
        <v>41</v>
      </c>
    </row>
    <row r="551" spans="1:6" x14ac:dyDescent="0.2">
      <c r="A551" t="s">
        <v>811</v>
      </c>
      <c r="C551">
        <v>0</v>
      </c>
      <c r="D551">
        <v>0</v>
      </c>
      <c r="E551">
        <v>1436723</v>
      </c>
      <c r="F551" t="s">
        <v>812</v>
      </c>
    </row>
    <row r="552" spans="1:6" x14ac:dyDescent="0.2">
      <c r="A552" t="s">
        <v>813</v>
      </c>
      <c r="C552">
        <v>0</v>
      </c>
      <c r="D552">
        <v>0</v>
      </c>
      <c r="E552">
        <v>33059</v>
      </c>
      <c r="F552" t="s">
        <v>23</v>
      </c>
    </row>
    <row r="553" spans="1:6" x14ac:dyDescent="0.2">
      <c r="A553" t="s">
        <v>814</v>
      </c>
      <c r="B553" t="s">
        <v>815</v>
      </c>
      <c r="C553">
        <v>50.68</v>
      </c>
      <c r="D553">
        <v>43.49</v>
      </c>
      <c r="E553">
        <v>74969</v>
      </c>
      <c r="F553" t="s">
        <v>19</v>
      </c>
    </row>
    <row r="554" spans="1:6" x14ac:dyDescent="0.2">
      <c r="A554" t="s">
        <v>816</v>
      </c>
      <c r="C554">
        <v>0</v>
      </c>
      <c r="D554">
        <v>6.83</v>
      </c>
      <c r="E554">
        <v>97393</v>
      </c>
      <c r="F554" t="s">
        <v>21</v>
      </c>
    </row>
    <row r="555" spans="1:6" x14ac:dyDescent="0.2">
      <c r="A555" t="s">
        <v>817</v>
      </c>
      <c r="B555" t="s">
        <v>818</v>
      </c>
      <c r="C555">
        <v>611.66999999999996</v>
      </c>
      <c r="D555">
        <v>347.79</v>
      </c>
      <c r="E555">
        <v>74969</v>
      </c>
      <c r="F555" t="s">
        <v>19</v>
      </c>
    </row>
    <row r="556" spans="1:6" x14ac:dyDescent="0.2">
      <c r="A556" t="s">
        <v>819</v>
      </c>
      <c r="B556" t="s">
        <v>820</v>
      </c>
      <c r="C556">
        <v>68.56</v>
      </c>
      <c r="D556">
        <v>46.48</v>
      </c>
      <c r="E556">
        <v>97393</v>
      </c>
      <c r="F556" t="s">
        <v>21</v>
      </c>
    </row>
    <row r="557" spans="1:6" x14ac:dyDescent="0.2">
      <c r="A557" t="s">
        <v>821</v>
      </c>
      <c r="B557" t="s">
        <v>820</v>
      </c>
      <c r="C557">
        <v>4.57</v>
      </c>
      <c r="D557">
        <v>16.12</v>
      </c>
      <c r="E557">
        <v>74969</v>
      </c>
      <c r="F557" t="s">
        <v>19</v>
      </c>
    </row>
    <row r="558" spans="1:6" x14ac:dyDescent="0.2">
      <c r="A558" t="s">
        <v>822</v>
      </c>
      <c r="C558">
        <v>0</v>
      </c>
      <c r="D558">
        <v>2.4500000000000002</v>
      </c>
      <c r="E558">
        <v>333146</v>
      </c>
      <c r="F558" t="s">
        <v>449</v>
      </c>
    </row>
    <row r="559" spans="1:6" x14ac:dyDescent="0.2">
      <c r="A559" t="s">
        <v>823</v>
      </c>
      <c r="C559">
        <v>118.71</v>
      </c>
      <c r="D559">
        <v>29.95</v>
      </c>
      <c r="E559">
        <v>97393</v>
      </c>
      <c r="F559" t="s">
        <v>21</v>
      </c>
    </row>
    <row r="560" spans="1:6" x14ac:dyDescent="0.2">
      <c r="A560" t="s">
        <v>824</v>
      </c>
      <c r="C560">
        <v>173.23</v>
      </c>
      <c r="D560">
        <v>55.03</v>
      </c>
      <c r="E560">
        <v>97393</v>
      </c>
      <c r="F560" t="s">
        <v>21</v>
      </c>
    </row>
    <row r="561" spans="1:6" x14ac:dyDescent="0.2">
      <c r="A561" t="s">
        <v>825</v>
      </c>
      <c r="B561" t="s">
        <v>826</v>
      </c>
      <c r="C561">
        <v>1088</v>
      </c>
      <c r="D561">
        <v>572</v>
      </c>
      <c r="E561">
        <v>97393</v>
      </c>
      <c r="F561" t="s">
        <v>21</v>
      </c>
    </row>
    <row r="562" spans="1:6" x14ac:dyDescent="0.2">
      <c r="A562" t="s">
        <v>827</v>
      </c>
      <c r="C562">
        <v>1166.8599999999999</v>
      </c>
      <c r="D562">
        <v>573.63</v>
      </c>
      <c r="E562">
        <v>74968</v>
      </c>
      <c r="F562" t="s">
        <v>7</v>
      </c>
    </row>
    <row r="563" spans="1:6" x14ac:dyDescent="0.2">
      <c r="A563" t="s">
        <v>828</v>
      </c>
      <c r="C563">
        <v>1148.94</v>
      </c>
      <c r="D563">
        <v>710.44</v>
      </c>
      <c r="E563">
        <v>74969</v>
      </c>
      <c r="F563" t="s">
        <v>19</v>
      </c>
    </row>
    <row r="564" spans="1:6" x14ac:dyDescent="0.2">
      <c r="A564" t="s">
        <v>829</v>
      </c>
      <c r="C564">
        <v>3.13</v>
      </c>
      <c r="D564">
        <v>27.35</v>
      </c>
      <c r="E564">
        <v>74969</v>
      </c>
      <c r="F564" t="s">
        <v>19</v>
      </c>
    </row>
    <row r="565" spans="1:6" x14ac:dyDescent="0.2">
      <c r="A565" t="s">
        <v>830</v>
      </c>
      <c r="B565" t="s">
        <v>831</v>
      </c>
      <c r="C565">
        <v>18.48</v>
      </c>
      <c r="D565">
        <v>66.97</v>
      </c>
      <c r="E565">
        <v>97393</v>
      </c>
      <c r="F565" t="s">
        <v>21</v>
      </c>
    </row>
    <row r="566" spans="1:6" x14ac:dyDescent="0.2">
      <c r="A566" t="s">
        <v>832</v>
      </c>
      <c r="B566" t="s">
        <v>831</v>
      </c>
      <c r="C566">
        <v>586.54</v>
      </c>
      <c r="D566">
        <v>144.97</v>
      </c>
      <c r="E566">
        <v>97393</v>
      </c>
      <c r="F566" t="s">
        <v>21</v>
      </c>
    </row>
    <row r="567" spans="1:6" x14ac:dyDescent="0.2">
      <c r="A567" t="s">
        <v>833</v>
      </c>
      <c r="C567">
        <v>1196.25</v>
      </c>
      <c r="D567">
        <v>815.32</v>
      </c>
      <c r="E567">
        <v>74969</v>
      </c>
      <c r="F567" t="s">
        <v>19</v>
      </c>
    </row>
    <row r="568" spans="1:6" x14ac:dyDescent="0.2">
      <c r="A568" t="s">
        <v>834</v>
      </c>
      <c r="C568">
        <v>77.63</v>
      </c>
      <c r="D568">
        <v>964.89</v>
      </c>
      <c r="E568">
        <v>97393</v>
      </c>
      <c r="F568" t="s">
        <v>21</v>
      </c>
    </row>
    <row r="569" spans="1:6" x14ac:dyDescent="0.2">
      <c r="A569" t="s">
        <v>835</v>
      </c>
      <c r="B569" t="s">
        <v>836</v>
      </c>
      <c r="C569">
        <v>16.07</v>
      </c>
      <c r="D569">
        <v>111.96</v>
      </c>
      <c r="E569">
        <v>2209</v>
      </c>
      <c r="F569" t="s">
        <v>837</v>
      </c>
    </row>
    <row r="570" spans="1:6" x14ac:dyDescent="0.2">
      <c r="A570" t="s">
        <v>838</v>
      </c>
      <c r="B570" t="s">
        <v>337</v>
      </c>
      <c r="C570">
        <v>43.29</v>
      </c>
      <c r="D570">
        <v>27.4</v>
      </c>
      <c r="E570">
        <v>97393</v>
      </c>
      <c r="F570" t="s">
        <v>21</v>
      </c>
    </row>
    <row r="571" spans="1:6" x14ac:dyDescent="0.2">
      <c r="A571" t="s">
        <v>839</v>
      </c>
      <c r="C571">
        <v>0</v>
      </c>
      <c r="D571">
        <v>0</v>
      </c>
      <c r="E571">
        <v>97393</v>
      </c>
      <c r="F571" t="s">
        <v>21</v>
      </c>
    </row>
    <row r="572" spans="1:6" x14ac:dyDescent="0.2">
      <c r="A572" t="s">
        <v>840</v>
      </c>
      <c r="B572" t="s">
        <v>841</v>
      </c>
      <c r="C572">
        <v>28.71</v>
      </c>
      <c r="D572">
        <v>81.69</v>
      </c>
      <c r="E572">
        <v>1673428</v>
      </c>
      <c r="F572" t="s">
        <v>63</v>
      </c>
    </row>
    <row r="573" spans="1:6" x14ac:dyDescent="0.2">
      <c r="A573" t="s">
        <v>842</v>
      </c>
      <c r="C573">
        <v>0</v>
      </c>
      <c r="D573">
        <v>25.42</v>
      </c>
      <c r="E573">
        <v>1673428</v>
      </c>
      <c r="F573" t="s">
        <v>63</v>
      </c>
    </row>
    <row r="574" spans="1:6" x14ac:dyDescent="0.2">
      <c r="A574" t="s">
        <v>843</v>
      </c>
      <c r="C574">
        <v>0</v>
      </c>
      <c r="D574">
        <v>5.29</v>
      </c>
      <c r="E574">
        <v>2301</v>
      </c>
      <c r="F574" t="s">
        <v>16</v>
      </c>
    </row>
    <row r="575" spans="1:6" x14ac:dyDescent="0.2">
      <c r="A575" t="s">
        <v>844</v>
      </c>
      <c r="B575" t="s">
        <v>845</v>
      </c>
      <c r="C575">
        <v>58.36</v>
      </c>
      <c r="D575">
        <v>76.16</v>
      </c>
      <c r="E575">
        <v>74968</v>
      </c>
      <c r="F575" t="s">
        <v>7</v>
      </c>
    </row>
    <row r="576" spans="1:6" x14ac:dyDescent="0.2">
      <c r="A576" t="s">
        <v>846</v>
      </c>
      <c r="B576" t="s">
        <v>845</v>
      </c>
      <c r="C576">
        <v>49.37</v>
      </c>
      <c r="D576">
        <v>30.73</v>
      </c>
      <c r="E576">
        <v>74968</v>
      </c>
      <c r="F576" t="s">
        <v>7</v>
      </c>
    </row>
    <row r="577" spans="1:6" x14ac:dyDescent="0.2">
      <c r="A577" t="s">
        <v>847</v>
      </c>
      <c r="C577">
        <v>0</v>
      </c>
      <c r="D577">
        <v>0</v>
      </c>
      <c r="E577">
        <v>1352</v>
      </c>
      <c r="F577" t="s">
        <v>83</v>
      </c>
    </row>
    <row r="578" spans="1:6" x14ac:dyDescent="0.2">
      <c r="A578" t="s">
        <v>848</v>
      </c>
      <c r="C578">
        <v>80.319999999999993</v>
      </c>
      <c r="D578">
        <v>0</v>
      </c>
      <c r="E578">
        <v>0</v>
      </c>
    </row>
    <row r="579" spans="1:6" x14ac:dyDescent="0.2">
      <c r="A579" t="s">
        <v>849</v>
      </c>
      <c r="C579">
        <v>64.47</v>
      </c>
      <c r="D579">
        <v>5.0199999999999996</v>
      </c>
      <c r="E579">
        <v>1352</v>
      </c>
      <c r="F579" t="s">
        <v>83</v>
      </c>
    </row>
    <row r="580" spans="1:6" x14ac:dyDescent="0.2">
      <c r="A580" t="s">
        <v>850</v>
      </c>
      <c r="C580">
        <v>0</v>
      </c>
      <c r="D580">
        <v>0</v>
      </c>
      <c r="E580">
        <v>0</v>
      </c>
    </row>
    <row r="581" spans="1:6" x14ac:dyDescent="0.2">
      <c r="A581" t="s">
        <v>851</v>
      </c>
      <c r="C581">
        <v>0</v>
      </c>
      <c r="D581">
        <v>0</v>
      </c>
      <c r="E581">
        <v>131567</v>
      </c>
      <c r="F581" t="s">
        <v>74</v>
      </c>
    </row>
    <row r="582" spans="1:6" x14ac:dyDescent="0.2">
      <c r="A582" t="s">
        <v>852</v>
      </c>
      <c r="B582" t="s">
        <v>690</v>
      </c>
      <c r="C582">
        <v>149.06</v>
      </c>
      <c r="D582">
        <v>119.05</v>
      </c>
      <c r="E582">
        <v>74969</v>
      </c>
      <c r="F582" t="s">
        <v>19</v>
      </c>
    </row>
    <row r="583" spans="1:6" x14ac:dyDescent="0.2">
      <c r="A583" t="s">
        <v>853</v>
      </c>
      <c r="B583" t="s">
        <v>854</v>
      </c>
      <c r="C583">
        <v>2</v>
      </c>
      <c r="D583">
        <v>9.64</v>
      </c>
      <c r="E583">
        <v>74969</v>
      </c>
      <c r="F583" t="s">
        <v>19</v>
      </c>
    </row>
    <row r="584" spans="1:6" x14ac:dyDescent="0.2">
      <c r="A584" t="s">
        <v>855</v>
      </c>
      <c r="C584">
        <v>94.44</v>
      </c>
      <c r="D584">
        <v>0</v>
      </c>
      <c r="E584">
        <v>97393</v>
      </c>
      <c r="F584" t="s">
        <v>21</v>
      </c>
    </row>
    <row r="585" spans="1:6" x14ac:dyDescent="0.2">
      <c r="A585" t="s">
        <v>856</v>
      </c>
      <c r="B585" t="s">
        <v>857</v>
      </c>
      <c r="C585">
        <v>0</v>
      </c>
      <c r="D585">
        <v>9.57</v>
      </c>
      <c r="E585">
        <v>97393</v>
      </c>
      <c r="F585" t="s">
        <v>21</v>
      </c>
    </row>
    <row r="586" spans="1:6" x14ac:dyDescent="0.2">
      <c r="A586" t="s">
        <v>858</v>
      </c>
      <c r="B586" t="s">
        <v>857</v>
      </c>
      <c r="C586">
        <v>127.08</v>
      </c>
      <c r="D586">
        <v>69.819999999999993</v>
      </c>
      <c r="E586">
        <v>97393</v>
      </c>
      <c r="F586" t="s">
        <v>21</v>
      </c>
    </row>
    <row r="587" spans="1:6" x14ac:dyDescent="0.2">
      <c r="A587" t="s">
        <v>859</v>
      </c>
      <c r="C587">
        <v>0</v>
      </c>
      <c r="D587">
        <v>27.21</v>
      </c>
      <c r="E587">
        <v>97393</v>
      </c>
      <c r="F587" t="s">
        <v>21</v>
      </c>
    </row>
    <row r="588" spans="1:6" x14ac:dyDescent="0.2">
      <c r="A588" t="s">
        <v>860</v>
      </c>
      <c r="B588" t="s">
        <v>861</v>
      </c>
      <c r="C588">
        <v>144.01</v>
      </c>
      <c r="D588">
        <v>93.96</v>
      </c>
      <c r="E588">
        <v>74968</v>
      </c>
      <c r="F588" t="s">
        <v>7</v>
      </c>
    </row>
    <row r="589" spans="1:6" x14ac:dyDescent="0.2">
      <c r="A589" t="s">
        <v>862</v>
      </c>
      <c r="C589">
        <v>0</v>
      </c>
      <c r="D589">
        <v>21.84</v>
      </c>
      <c r="E589">
        <v>74968</v>
      </c>
      <c r="F589" t="s">
        <v>7</v>
      </c>
    </row>
    <row r="590" spans="1:6" x14ac:dyDescent="0.2">
      <c r="A590" t="s">
        <v>863</v>
      </c>
      <c r="C590">
        <v>127.44</v>
      </c>
      <c r="D590">
        <v>87.72</v>
      </c>
      <c r="E590">
        <v>74968</v>
      </c>
      <c r="F590" t="s">
        <v>7</v>
      </c>
    </row>
    <row r="591" spans="1:6" x14ac:dyDescent="0.2">
      <c r="A591" t="s">
        <v>864</v>
      </c>
      <c r="B591" t="s">
        <v>290</v>
      </c>
      <c r="C591">
        <v>9523.06</v>
      </c>
      <c r="D591">
        <v>5767.94</v>
      </c>
      <c r="E591">
        <v>74969</v>
      </c>
      <c r="F591" t="s">
        <v>19</v>
      </c>
    </row>
    <row r="592" spans="1:6" x14ac:dyDescent="0.2">
      <c r="A592" t="s">
        <v>865</v>
      </c>
      <c r="C592">
        <v>49.8</v>
      </c>
      <c r="D592">
        <v>37.67</v>
      </c>
      <c r="E592">
        <v>74968</v>
      </c>
      <c r="F592" t="s">
        <v>7</v>
      </c>
    </row>
    <row r="593" spans="1:6" x14ac:dyDescent="0.2">
      <c r="A593" t="s">
        <v>866</v>
      </c>
      <c r="B593" t="s">
        <v>867</v>
      </c>
      <c r="C593">
        <v>43.56</v>
      </c>
      <c r="D593">
        <v>32.15</v>
      </c>
      <c r="E593">
        <v>97393</v>
      </c>
      <c r="F593" t="s">
        <v>21</v>
      </c>
    </row>
    <row r="594" spans="1:6" x14ac:dyDescent="0.2">
      <c r="A594" t="s">
        <v>868</v>
      </c>
      <c r="C594">
        <v>0</v>
      </c>
      <c r="D594">
        <v>0</v>
      </c>
      <c r="E594">
        <v>2</v>
      </c>
      <c r="F594" t="s">
        <v>41</v>
      </c>
    </row>
    <row r="595" spans="1:6" x14ac:dyDescent="0.2">
      <c r="A595" t="s">
        <v>869</v>
      </c>
      <c r="C595">
        <v>5.08</v>
      </c>
      <c r="D595">
        <v>17.21</v>
      </c>
      <c r="E595">
        <v>32008</v>
      </c>
      <c r="F595" t="s">
        <v>870</v>
      </c>
    </row>
    <row r="596" spans="1:6" x14ac:dyDescent="0.2">
      <c r="A596" t="s">
        <v>871</v>
      </c>
      <c r="C596">
        <v>159.59</v>
      </c>
      <c r="D596">
        <v>0</v>
      </c>
      <c r="E596">
        <v>1352</v>
      </c>
      <c r="F596" t="s">
        <v>83</v>
      </c>
    </row>
    <row r="597" spans="1:6" x14ac:dyDescent="0.2">
      <c r="A597" t="s">
        <v>872</v>
      </c>
      <c r="C597">
        <v>20.67</v>
      </c>
      <c r="D597">
        <v>0</v>
      </c>
      <c r="E597">
        <v>74969</v>
      </c>
      <c r="F597" t="s">
        <v>19</v>
      </c>
    </row>
    <row r="598" spans="1:6" x14ac:dyDescent="0.2">
      <c r="A598" t="s">
        <v>873</v>
      </c>
      <c r="B598" t="s">
        <v>874</v>
      </c>
      <c r="C598">
        <v>30.92</v>
      </c>
      <c r="D598">
        <v>29.95</v>
      </c>
      <c r="E598">
        <v>74969</v>
      </c>
      <c r="F598" t="s">
        <v>19</v>
      </c>
    </row>
    <row r="599" spans="1:6" x14ac:dyDescent="0.2">
      <c r="A599" t="s">
        <v>875</v>
      </c>
      <c r="C599">
        <v>6.83</v>
      </c>
      <c r="D599">
        <v>15.85</v>
      </c>
      <c r="E599">
        <v>74969</v>
      </c>
      <c r="F599" t="s">
        <v>19</v>
      </c>
    </row>
    <row r="600" spans="1:6" x14ac:dyDescent="0.2">
      <c r="A600" t="s">
        <v>876</v>
      </c>
      <c r="B600" t="s">
        <v>877</v>
      </c>
      <c r="C600">
        <v>223.19</v>
      </c>
      <c r="D600">
        <v>231.24</v>
      </c>
      <c r="E600">
        <v>74968</v>
      </c>
      <c r="F600" t="s">
        <v>7</v>
      </c>
    </row>
    <row r="601" spans="1:6" x14ac:dyDescent="0.2">
      <c r="A601" t="s">
        <v>878</v>
      </c>
      <c r="C601">
        <v>52.1</v>
      </c>
      <c r="D601">
        <v>151.47999999999999</v>
      </c>
      <c r="E601">
        <v>332102</v>
      </c>
      <c r="F601" t="s">
        <v>879</v>
      </c>
    </row>
    <row r="602" spans="1:6" x14ac:dyDescent="0.2">
      <c r="A602" t="s">
        <v>880</v>
      </c>
      <c r="C602">
        <v>0</v>
      </c>
      <c r="D602">
        <v>0</v>
      </c>
      <c r="E602">
        <v>0</v>
      </c>
    </row>
    <row r="603" spans="1:6" x14ac:dyDescent="0.2">
      <c r="A603" t="s">
        <v>881</v>
      </c>
      <c r="C603">
        <v>169.2</v>
      </c>
      <c r="D603">
        <v>405.55</v>
      </c>
      <c r="E603">
        <v>0</v>
      </c>
    </row>
    <row r="604" spans="1:6" x14ac:dyDescent="0.2">
      <c r="A604" t="s">
        <v>882</v>
      </c>
      <c r="C604">
        <v>73.680000000000007</v>
      </c>
      <c r="D604">
        <v>76.8</v>
      </c>
      <c r="E604">
        <v>0</v>
      </c>
    </row>
    <row r="605" spans="1:6" x14ac:dyDescent="0.2">
      <c r="A605" t="s">
        <v>883</v>
      </c>
      <c r="C605">
        <v>27.46</v>
      </c>
      <c r="D605">
        <v>59.6</v>
      </c>
      <c r="E605">
        <v>0</v>
      </c>
    </row>
    <row r="606" spans="1:6" x14ac:dyDescent="0.2">
      <c r="A606" t="s">
        <v>884</v>
      </c>
      <c r="C606">
        <v>0</v>
      </c>
      <c r="D606">
        <v>1109.53</v>
      </c>
      <c r="E606">
        <v>0</v>
      </c>
    </row>
    <row r="607" spans="1:6" x14ac:dyDescent="0.2">
      <c r="A607" t="s">
        <v>885</v>
      </c>
      <c r="C607">
        <v>0</v>
      </c>
      <c r="D607">
        <v>71.650000000000006</v>
      </c>
      <c r="E607">
        <v>0</v>
      </c>
    </row>
    <row r="608" spans="1:6" x14ac:dyDescent="0.2">
      <c r="A608" t="s">
        <v>886</v>
      </c>
      <c r="C608">
        <v>0</v>
      </c>
      <c r="D608">
        <v>10.98</v>
      </c>
      <c r="E608">
        <v>0</v>
      </c>
    </row>
    <row r="609" spans="1:6" x14ac:dyDescent="0.2">
      <c r="A609" t="s">
        <v>887</v>
      </c>
      <c r="B609" t="s">
        <v>888</v>
      </c>
      <c r="C609">
        <v>134.13</v>
      </c>
      <c r="D609">
        <v>103.18</v>
      </c>
      <c r="E609">
        <v>74969</v>
      </c>
      <c r="F609" t="s">
        <v>19</v>
      </c>
    </row>
    <row r="610" spans="1:6" x14ac:dyDescent="0.2">
      <c r="A610" t="s">
        <v>889</v>
      </c>
      <c r="B610" t="s">
        <v>888</v>
      </c>
      <c r="C610">
        <v>96.61</v>
      </c>
      <c r="D610">
        <v>94.07</v>
      </c>
      <c r="E610">
        <v>74969</v>
      </c>
      <c r="F610" t="s">
        <v>19</v>
      </c>
    </row>
    <row r="611" spans="1:6" x14ac:dyDescent="0.2">
      <c r="A611" t="s">
        <v>890</v>
      </c>
      <c r="B611" t="s">
        <v>888</v>
      </c>
      <c r="C611">
        <v>9.61</v>
      </c>
      <c r="D611">
        <v>0</v>
      </c>
      <c r="E611">
        <v>74969</v>
      </c>
      <c r="F611" t="s">
        <v>19</v>
      </c>
    </row>
    <row r="612" spans="1:6" x14ac:dyDescent="0.2">
      <c r="A612" t="s">
        <v>891</v>
      </c>
      <c r="B612" t="s">
        <v>892</v>
      </c>
      <c r="C612">
        <v>9.93</v>
      </c>
      <c r="D612">
        <v>28.83</v>
      </c>
      <c r="E612">
        <v>2301</v>
      </c>
      <c r="F612" t="s">
        <v>16</v>
      </c>
    </row>
    <row r="613" spans="1:6" x14ac:dyDescent="0.2">
      <c r="A613" t="s">
        <v>893</v>
      </c>
      <c r="B613" t="s">
        <v>892</v>
      </c>
      <c r="C613">
        <v>28.76</v>
      </c>
      <c r="D613">
        <v>78.06</v>
      </c>
      <c r="E613">
        <v>2301</v>
      </c>
      <c r="F613" t="s">
        <v>16</v>
      </c>
    </row>
    <row r="614" spans="1:6" x14ac:dyDescent="0.2">
      <c r="A614" t="s">
        <v>894</v>
      </c>
      <c r="B614" t="s">
        <v>895</v>
      </c>
      <c r="C614">
        <v>9.17</v>
      </c>
      <c r="D614">
        <v>0</v>
      </c>
      <c r="E614">
        <v>74968</v>
      </c>
      <c r="F614" t="s">
        <v>7</v>
      </c>
    </row>
    <row r="615" spans="1:6" x14ac:dyDescent="0.2">
      <c r="A615" t="s">
        <v>896</v>
      </c>
      <c r="B615" t="s">
        <v>895</v>
      </c>
      <c r="C615">
        <v>0</v>
      </c>
      <c r="D615">
        <v>4.1500000000000004</v>
      </c>
      <c r="E615">
        <v>74968</v>
      </c>
      <c r="F615" t="s">
        <v>7</v>
      </c>
    </row>
    <row r="616" spans="1:6" x14ac:dyDescent="0.2">
      <c r="A616" t="s">
        <v>897</v>
      </c>
      <c r="B616" t="s">
        <v>895</v>
      </c>
      <c r="C616">
        <v>381.86</v>
      </c>
      <c r="D616">
        <v>241.53</v>
      </c>
      <c r="E616">
        <v>74968</v>
      </c>
      <c r="F616" t="s">
        <v>7</v>
      </c>
    </row>
    <row r="617" spans="1:6" x14ac:dyDescent="0.2">
      <c r="A617" t="s">
        <v>898</v>
      </c>
      <c r="B617" t="s">
        <v>899</v>
      </c>
      <c r="C617">
        <v>191.71</v>
      </c>
      <c r="D617">
        <v>161.57</v>
      </c>
      <c r="E617">
        <v>74969</v>
      </c>
      <c r="F617" t="s">
        <v>19</v>
      </c>
    </row>
    <row r="618" spans="1:6" x14ac:dyDescent="0.2">
      <c r="A618" t="s">
        <v>900</v>
      </c>
      <c r="B618" t="s">
        <v>901</v>
      </c>
      <c r="C618">
        <v>0</v>
      </c>
      <c r="D618">
        <v>11.91</v>
      </c>
      <c r="E618">
        <v>74968</v>
      </c>
      <c r="F618" t="s">
        <v>7</v>
      </c>
    </row>
    <row r="619" spans="1:6" x14ac:dyDescent="0.2">
      <c r="A619" t="s">
        <v>902</v>
      </c>
      <c r="B619" t="s">
        <v>901</v>
      </c>
      <c r="C619">
        <v>142.97</v>
      </c>
      <c r="D619">
        <v>124.81</v>
      </c>
      <c r="E619">
        <v>74968</v>
      </c>
      <c r="F619" t="s">
        <v>7</v>
      </c>
    </row>
    <row r="620" spans="1:6" x14ac:dyDescent="0.2">
      <c r="A620" t="s">
        <v>903</v>
      </c>
      <c r="B620" t="s">
        <v>904</v>
      </c>
      <c r="C620">
        <v>0</v>
      </c>
      <c r="D620">
        <v>40.81</v>
      </c>
      <c r="E620">
        <v>33059</v>
      </c>
      <c r="F620" t="s">
        <v>23</v>
      </c>
    </row>
    <row r="621" spans="1:6" x14ac:dyDescent="0.2">
      <c r="A621" t="s">
        <v>905</v>
      </c>
      <c r="C621">
        <v>0</v>
      </c>
      <c r="D621">
        <v>16.09</v>
      </c>
      <c r="E621">
        <v>273116</v>
      </c>
      <c r="F621" t="s">
        <v>906</v>
      </c>
    </row>
    <row r="622" spans="1:6" x14ac:dyDescent="0.2">
      <c r="A622" t="s">
        <v>907</v>
      </c>
      <c r="B622" t="s">
        <v>908</v>
      </c>
      <c r="C622">
        <v>42.95</v>
      </c>
      <c r="D622">
        <v>30.33</v>
      </c>
      <c r="E622">
        <v>74969</v>
      </c>
      <c r="F622" t="s">
        <v>19</v>
      </c>
    </row>
    <row r="623" spans="1:6" x14ac:dyDescent="0.2">
      <c r="A623" t="s">
        <v>909</v>
      </c>
      <c r="B623" t="s">
        <v>910</v>
      </c>
      <c r="C623">
        <v>0</v>
      </c>
      <c r="D623">
        <v>7.5</v>
      </c>
      <c r="E623">
        <v>74969</v>
      </c>
      <c r="F623" t="s">
        <v>19</v>
      </c>
    </row>
    <row r="624" spans="1:6" x14ac:dyDescent="0.2">
      <c r="A624" t="s">
        <v>911</v>
      </c>
      <c r="C624">
        <v>0</v>
      </c>
      <c r="D624">
        <v>22.48</v>
      </c>
      <c r="E624">
        <v>74968</v>
      </c>
      <c r="F624" t="s">
        <v>7</v>
      </c>
    </row>
    <row r="625" spans="1:6" x14ac:dyDescent="0.2">
      <c r="A625" t="s">
        <v>912</v>
      </c>
      <c r="B625" t="s">
        <v>540</v>
      </c>
      <c r="C625">
        <v>316.87</v>
      </c>
      <c r="D625">
        <v>205.36</v>
      </c>
      <c r="E625">
        <v>74968</v>
      </c>
      <c r="F625" t="s">
        <v>7</v>
      </c>
    </row>
    <row r="626" spans="1:6" x14ac:dyDescent="0.2">
      <c r="A626" t="s">
        <v>913</v>
      </c>
      <c r="B626" t="s">
        <v>540</v>
      </c>
      <c r="C626">
        <v>23.34</v>
      </c>
      <c r="D626">
        <v>22.06</v>
      </c>
      <c r="E626">
        <v>74968</v>
      </c>
      <c r="F626" t="s">
        <v>7</v>
      </c>
    </row>
    <row r="627" spans="1:6" x14ac:dyDescent="0.2">
      <c r="A627" t="s">
        <v>914</v>
      </c>
      <c r="C627">
        <v>0</v>
      </c>
      <c r="D627">
        <v>0</v>
      </c>
      <c r="E627">
        <v>74968</v>
      </c>
      <c r="F627" t="s">
        <v>7</v>
      </c>
    </row>
    <row r="628" spans="1:6" x14ac:dyDescent="0.2">
      <c r="A628" t="s">
        <v>915</v>
      </c>
      <c r="B628" t="s">
        <v>916</v>
      </c>
      <c r="C628">
        <v>0</v>
      </c>
      <c r="D628">
        <v>21.35</v>
      </c>
      <c r="E628">
        <v>97393</v>
      </c>
      <c r="F628" t="s">
        <v>21</v>
      </c>
    </row>
    <row r="629" spans="1:6" x14ac:dyDescent="0.2">
      <c r="A629" t="s">
        <v>917</v>
      </c>
      <c r="B629" t="s">
        <v>916</v>
      </c>
      <c r="C629">
        <v>0</v>
      </c>
      <c r="D629">
        <v>8.6</v>
      </c>
      <c r="E629">
        <v>74968</v>
      </c>
      <c r="F629" t="s">
        <v>7</v>
      </c>
    </row>
    <row r="630" spans="1:6" x14ac:dyDescent="0.2">
      <c r="A630" t="s">
        <v>918</v>
      </c>
      <c r="B630" t="s">
        <v>916</v>
      </c>
      <c r="C630">
        <v>80.739999999999995</v>
      </c>
      <c r="D630">
        <v>48.04</v>
      </c>
      <c r="E630">
        <v>97393</v>
      </c>
      <c r="F630" t="s">
        <v>21</v>
      </c>
    </row>
    <row r="631" spans="1:6" x14ac:dyDescent="0.2">
      <c r="A631" t="s">
        <v>919</v>
      </c>
      <c r="B631" t="s">
        <v>916</v>
      </c>
      <c r="C631">
        <v>0</v>
      </c>
      <c r="D631">
        <v>0</v>
      </c>
      <c r="E631">
        <v>97393</v>
      </c>
      <c r="F631" t="s">
        <v>21</v>
      </c>
    </row>
    <row r="632" spans="1:6" x14ac:dyDescent="0.2">
      <c r="A632" t="s">
        <v>920</v>
      </c>
      <c r="B632" t="s">
        <v>921</v>
      </c>
      <c r="C632">
        <v>257.70999999999998</v>
      </c>
      <c r="D632">
        <v>203.04</v>
      </c>
      <c r="E632">
        <v>74969</v>
      </c>
      <c r="F632" t="s">
        <v>19</v>
      </c>
    </row>
    <row r="633" spans="1:6" x14ac:dyDescent="0.2">
      <c r="A633" t="s">
        <v>922</v>
      </c>
      <c r="B633" t="s">
        <v>923</v>
      </c>
      <c r="C633">
        <v>13.02</v>
      </c>
      <c r="D633">
        <v>10.64</v>
      </c>
      <c r="E633">
        <v>74969</v>
      </c>
      <c r="F633" t="s">
        <v>19</v>
      </c>
    </row>
    <row r="634" spans="1:6" x14ac:dyDescent="0.2">
      <c r="A634" t="s">
        <v>924</v>
      </c>
      <c r="C634">
        <v>22.45</v>
      </c>
      <c r="D634">
        <v>0</v>
      </c>
      <c r="E634">
        <v>0</v>
      </c>
    </row>
    <row r="635" spans="1:6" x14ac:dyDescent="0.2">
      <c r="A635" t="s">
        <v>925</v>
      </c>
      <c r="B635" t="s">
        <v>926</v>
      </c>
      <c r="C635">
        <v>0</v>
      </c>
      <c r="D635">
        <v>1.7000000000000002</v>
      </c>
      <c r="E635">
        <v>74968</v>
      </c>
      <c r="F635" t="s">
        <v>7</v>
      </c>
    </row>
    <row r="636" spans="1:6" x14ac:dyDescent="0.2">
      <c r="A636" t="s">
        <v>927</v>
      </c>
      <c r="B636" t="s">
        <v>928</v>
      </c>
      <c r="C636">
        <v>158.54</v>
      </c>
      <c r="D636">
        <v>138.72</v>
      </c>
      <c r="E636">
        <v>74968</v>
      </c>
      <c r="F636" t="s">
        <v>7</v>
      </c>
    </row>
    <row r="637" spans="1:6" x14ac:dyDescent="0.2">
      <c r="A637" t="s">
        <v>929</v>
      </c>
      <c r="B637" t="s">
        <v>928</v>
      </c>
      <c r="C637">
        <v>38.119999999999997</v>
      </c>
      <c r="D637">
        <v>21.18</v>
      </c>
      <c r="E637">
        <v>74968</v>
      </c>
      <c r="F637" t="s">
        <v>7</v>
      </c>
    </row>
    <row r="638" spans="1:6" x14ac:dyDescent="0.2">
      <c r="A638" t="s">
        <v>930</v>
      </c>
      <c r="C638">
        <v>35.74</v>
      </c>
      <c r="D638">
        <v>173.49</v>
      </c>
      <c r="E638">
        <v>74968</v>
      </c>
      <c r="F638" t="s">
        <v>7</v>
      </c>
    </row>
    <row r="639" spans="1:6" x14ac:dyDescent="0.2">
      <c r="A639" t="s">
        <v>931</v>
      </c>
      <c r="C639">
        <v>17.43</v>
      </c>
      <c r="D639">
        <v>41.69</v>
      </c>
      <c r="E639">
        <v>74969</v>
      </c>
      <c r="F639" t="s">
        <v>19</v>
      </c>
    </row>
    <row r="640" spans="1:6" x14ac:dyDescent="0.2">
      <c r="A640" t="s">
        <v>932</v>
      </c>
      <c r="C640">
        <v>1212.78</v>
      </c>
      <c r="D640">
        <v>340.63</v>
      </c>
      <c r="E640">
        <v>74969</v>
      </c>
      <c r="F640" t="s">
        <v>19</v>
      </c>
    </row>
    <row r="641" spans="1:6" x14ac:dyDescent="0.2">
      <c r="A641" t="s">
        <v>933</v>
      </c>
      <c r="C641">
        <v>0</v>
      </c>
      <c r="D641">
        <v>12.68</v>
      </c>
      <c r="E641">
        <v>74969</v>
      </c>
      <c r="F641" t="s">
        <v>19</v>
      </c>
    </row>
    <row r="642" spans="1:6" x14ac:dyDescent="0.2">
      <c r="A642" t="s">
        <v>934</v>
      </c>
      <c r="C642">
        <v>33.299999999999997</v>
      </c>
      <c r="D642">
        <v>57.38</v>
      </c>
      <c r="E642">
        <v>74969</v>
      </c>
      <c r="F642" t="s">
        <v>19</v>
      </c>
    </row>
    <row r="643" spans="1:6" x14ac:dyDescent="0.2">
      <c r="A643" t="s">
        <v>935</v>
      </c>
      <c r="C643">
        <v>10.210000000000001</v>
      </c>
      <c r="D643">
        <v>17.809999999999999</v>
      </c>
      <c r="E643">
        <v>74969</v>
      </c>
      <c r="F643" t="s">
        <v>19</v>
      </c>
    </row>
    <row r="644" spans="1:6" x14ac:dyDescent="0.2">
      <c r="A644" t="s">
        <v>936</v>
      </c>
      <c r="C644">
        <v>0</v>
      </c>
      <c r="D644">
        <v>14.45</v>
      </c>
      <c r="E644">
        <v>74969</v>
      </c>
      <c r="F644" t="s">
        <v>19</v>
      </c>
    </row>
    <row r="645" spans="1:6" x14ac:dyDescent="0.2">
      <c r="A645" t="s">
        <v>937</v>
      </c>
      <c r="C645">
        <v>114.07</v>
      </c>
      <c r="D645">
        <v>27.95</v>
      </c>
      <c r="E645">
        <v>74969</v>
      </c>
      <c r="F645" t="s">
        <v>19</v>
      </c>
    </row>
    <row r="646" spans="1:6" x14ac:dyDescent="0.2">
      <c r="A646" t="s">
        <v>938</v>
      </c>
      <c r="B646" t="s">
        <v>939</v>
      </c>
      <c r="C646">
        <v>32.119999999999997</v>
      </c>
      <c r="D646">
        <v>27.14</v>
      </c>
      <c r="E646">
        <v>74969</v>
      </c>
      <c r="F646" t="s">
        <v>19</v>
      </c>
    </row>
    <row r="647" spans="1:6" x14ac:dyDescent="0.2">
      <c r="A647" t="s">
        <v>940</v>
      </c>
      <c r="C647">
        <v>0</v>
      </c>
      <c r="D647">
        <v>7.34</v>
      </c>
      <c r="E647">
        <v>74969</v>
      </c>
      <c r="F647" t="s">
        <v>19</v>
      </c>
    </row>
    <row r="648" spans="1:6" x14ac:dyDescent="0.2">
      <c r="A648" t="s">
        <v>941</v>
      </c>
      <c r="B648" t="s">
        <v>942</v>
      </c>
      <c r="C648">
        <v>119.46</v>
      </c>
      <c r="D648">
        <v>72.400000000000006</v>
      </c>
      <c r="E648">
        <v>74969</v>
      </c>
      <c r="F648" t="s">
        <v>19</v>
      </c>
    </row>
    <row r="649" spans="1:6" x14ac:dyDescent="0.2">
      <c r="A649" t="s">
        <v>943</v>
      </c>
      <c r="B649" t="s">
        <v>944</v>
      </c>
      <c r="C649">
        <v>0</v>
      </c>
      <c r="D649">
        <v>0</v>
      </c>
      <c r="E649">
        <v>74969</v>
      </c>
      <c r="F649" t="s">
        <v>19</v>
      </c>
    </row>
    <row r="650" spans="1:6" x14ac:dyDescent="0.2">
      <c r="A650" t="s">
        <v>945</v>
      </c>
      <c r="C650">
        <v>0</v>
      </c>
      <c r="D650">
        <v>10.71</v>
      </c>
      <c r="E650">
        <v>74969</v>
      </c>
      <c r="F650" t="s">
        <v>19</v>
      </c>
    </row>
    <row r="651" spans="1:6" x14ac:dyDescent="0.2">
      <c r="A651" t="s">
        <v>946</v>
      </c>
      <c r="B651" t="s">
        <v>947</v>
      </c>
      <c r="C651">
        <v>392.5</v>
      </c>
      <c r="D651">
        <v>348.33</v>
      </c>
      <c r="E651">
        <v>74969</v>
      </c>
      <c r="F651" t="s">
        <v>19</v>
      </c>
    </row>
    <row r="652" spans="1:6" x14ac:dyDescent="0.2">
      <c r="A652" t="s">
        <v>948</v>
      </c>
      <c r="C652">
        <v>0</v>
      </c>
      <c r="D652">
        <v>0</v>
      </c>
      <c r="E652">
        <v>97393</v>
      </c>
      <c r="F652" t="s">
        <v>21</v>
      </c>
    </row>
    <row r="653" spans="1:6" x14ac:dyDescent="0.2">
      <c r="A653" t="s">
        <v>949</v>
      </c>
      <c r="B653" t="s">
        <v>950</v>
      </c>
      <c r="C653">
        <v>15.49</v>
      </c>
      <c r="D653">
        <v>10.36</v>
      </c>
      <c r="E653">
        <v>74969</v>
      </c>
      <c r="F653" t="s">
        <v>19</v>
      </c>
    </row>
    <row r="654" spans="1:6" x14ac:dyDescent="0.2">
      <c r="A654" t="s">
        <v>951</v>
      </c>
      <c r="B654" t="s">
        <v>952</v>
      </c>
      <c r="C654">
        <v>569.91</v>
      </c>
      <c r="D654">
        <v>518.99</v>
      </c>
      <c r="E654">
        <v>74968</v>
      </c>
      <c r="F654" t="s">
        <v>7</v>
      </c>
    </row>
    <row r="655" spans="1:6" x14ac:dyDescent="0.2">
      <c r="A655" t="s">
        <v>953</v>
      </c>
      <c r="B655" t="s">
        <v>954</v>
      </c>
      <c r="C655">
        <v>391.62</v>
      </c>
      <c r="D655">
        <v>247.98</v>
      </c>
      <c r="E655">
        <v>74968</v>
      </c>
      <c r="F655" t="s">
        <v>7</v>
      </c>
    </row>
    <row r="656" spans="1:6" x14ac:dyDescent="0.2">
      <c r="A656" t="s">
        <v>955</v>
      </c>
      <c r="C656">
        <v>0</v>
      </c>
      <c r="D656">
        <v>16.899999999999999</v>
      </c>
      <c r="E656">
        <v>74968</v>
      </c>
      <c r="F656" t="s">
        <v>7</v>
      </c>
    </row>
    <row r="657" spans="1:6" x14ac:dyDescent="0.2">
      <c r="A657" t="s">
        <v>956</v>
      </c>
      <c r="B657" t="s">
        <v>957</v>
      </c>
      <c r="C657">
        <v>367.8</v>
      </c>
      <c r="D657">
        <v>222.25</v>
      </c>
      <c r="E657">
        <v>74969</v>
      </c>
      <c r="F657" t="s">
        <v>19</v>
      </c>
    </row>
    <row r="658" spans="1:6" x14ac:dyDescent="0.2">
      <c r="A658" t="s">
        <v>958</v>
      </c>
      <c r="B658" t="s">
        <v>692</v>
      </c>
      <c r="C658">
        <v>13.12</v>
      </c>
      <c r="D658">
        <v>34.11</v>
      </c>
      <c r="E658">
        <v>667137</v>
      </c>
      <c r="F658" t="s">
        <v>413</v>
      </c>
    </row>
    <row r="659" spans="1:6" x14ac:dyDescent="0.2">
      <c r="A659" t="s">
        <v>959</v>
      </c>
      <c r="B659" t="s">
        <v>692</v>
      </c>
      <c r="C659">
        <v>15.63</v>
      </c>
      <c r="D659">
        <v>31.05</v>
      </c>
      <c r="E659">
        <v>667137</v>
      </c>
      <c r="F659" t="s">
        <v>413</v>
      </c>
    </row>
    <row r="660" spans="1:6" x14ac:dyDescent="0.2">
      <c r="A660" t="s">
        <v>960</v>
      </c>
      <c r="C660">
        <v>8.5</v>
      </c>
      <c r="D660">
        <v>0</v>
      </c>
      <c r="E660">
        <v>74969</v>
      </c>
      <c r="F660" t="s">
        <v>19</v>
      </c>
    </row>
    <row r="661" spans="1:6" x14ac:dyDescent="0.2">
      <c r="A661" t="s">
        <v>961</v>
      </c>
      <c r="B661" t="s">
        <v>962</v>
      </c>
      <c r="C661">
        <v>81.760000000000005</v>
      </c>
      <c r="D661">
        <v>59.84</v>
      </c>
      <c r="E661">
        <v>74969</v>
      </c>
      <c r="F661" t="s">
        <v>19</v>
      </c>
    </row>
    <row r="662" spans="1:6" x14ac:dyDescent="0.2">
      <c r="A662" t="s">
        <v>963</v>
      </c>
      <c r="C662">
        <v>3.33</v>
      </c>
      <c r="D662">
        <v>19.84</v>
      </c>
      <c r="E662">
        <v>97393</v>
      </c>
      <c r="F662" t="s">
        <v>21</v>
      </c>
    </row>
    <row r="663" spans="1:6" x14ac:dyDescent="0.2">
      <c r="A663" t="s">
        <v>964</v>
      </c>
      <c r="C663">
        <v>37.200000000000003</v>
      </c>
      <c r="D663">
        <v>29.95</v>
      </c>
      <c r="E663">
        <v>97393</v>
      </c>
      <c r="F663" t="s">
        <v>21</v>
      </c>
    </row>
    <row r="664" spans="1:6" x14ac:dyDescent="0.2">
      <c r="A664" t="s">
        <v>965</v>
      </c>
      <c r="B664" t="s">
        <v>966</v>
      </c>
      <c r="C664">
        <v>564.4</v>
      </c>
      <c r="D664">
        <v>409.99</v>
      </c>
      <c r="E664">
        <v>74969</v>
      </c>
      <c r="F664" t="s">
        <v>19</v>
      </c>
    </row>
    <row r="665" spans="1:6" x14ac:dyDescent="0.2">
      <c r="A665" t="s">
        <v>967</v>
      </c>
      <c r="B665" t="s">
        <v>968</v>
      </c>
      <c r="C665">
        <v>2217.83</v>
      </c>
      <c r="D665">
        <v>864.31</v>
      </c>
      <c r="E665">
        <v>97393</v>
      </c>
      <c r="F665" t="s">
        <v>21</v>
      </c>
    </row>
    <row r="666" spans="1:6" x14ac:dyDescent="0.2">
      <c r="A666" t="s">
        <v>969</v>
      </c>
      <c r="B666" t="s">
        <v>968</v>
      </c>
      <c r="C666">
        <v>30.74</v>
      </c>
      <c r="D666">
        <v>142.66</v>
      </c>
      <c r="E666">
        <v>74969</v>
      </c>
      <c r="F666" t="s">
        <v>19</v>
      </c>
    </row>
    <row r="667" spans="1:6" x14ac:dyDescent="0.2">
      <c r="A667" t="s">
        <v>970</v>
      </c>
      <c r="B667" t="s">
        <v>968</v>
      </c>
      <c r="C667">
        <v>14.22</v>
      </c>
      <c r="D667">
        <v>105.39</v>
      </c>
      <c r="E667">
        <v>97393</v>
      </c>
      <c r="F667" t="s">
        <v>21</v>
      </c>
    </row>
    <row r="668" spans="1:6" x14ac:dyDescent="0.2">
      <c r="A668" t="s">
        <v>971</v>
      </c>
      <c r="C668">
        <v>122.46</v>
      </c>
      <c r="D668">
        <v>20.399999999999999</v>
      </c>
      <c r="E668">
        <v>662758</v>
      </c>
      <c r="F668" t="s">
        <v>972</v>
      </c>
    </row>
    <row r="669" spans="1:6" x14ac:dyDescent="0.2">
      <c r="A669" t="s">
        <v>973</v>
      </c>
      <c r="B669" t="s">
        <v>684</v>
      </c>
      <c r="C669">
        <v>0</v>
      </c>
      <c r="D669">
        <v>5.77</v>
      </c>
      <c r="E669">
        <v>662760</v>
      </c>
      <c r="F669" t="s">
        <v>974</v>
      </c>
    </row>
    <row r="670" spans="1:6" x14ac:dyDescent="0.2">
      <c r="A670" t="s">
        <v>975</v>
      </c>
      <c r="B670" t="s">
        <v>976</v>
      </c>
      <c r="C670">
        <v>0</v>
      </c>
      <c r="D670">
        <v>53.48</v>
      </c>
      <c r="E670">
        <v>662760</v>
      </c>
      <c r="F670" t="s">
        <v>974</v>
      </c>
    </row>
    <row r="671" spans="1:6" x14ac:dyDescent="0.2">
      <c r="A671" t="s">
        <v>977</v>
      </c>
      <c r="C671">
        <v>0</v>
      </c>
      <c r="D671">
        <v>6.96</v>
      </c>
      <c r="E671">
        <v>662760</v>
      </c>
      <c r="F671" t="s">
        <v>974</v>
      </c>
    </row>
    <row r="672" spans="1:6" x14ac:dyDescent="0.2">
      <c r="A672" t="s">
        <v>978</v>
      </c>
      <c r="B672" t="s">
        <v>976</v>
      </c>
      <c r="C672">
        <v>11.9</v>
      </c>
      <c r="D672">
        <v>6.82</v>
      </c>
      <c r="E672">
        <v>662760</v>
      </c>
      <c r="F672" t="s">
        <v>974</v>
      </c>
    </row>
    <row r="673" spans="1:6" x14ac:dyDescent="0.2">
      <c r="A673" t="s">
        <v>979</v>
      </c>
      <c r="B673" t="s">
        <v>235</v>
      </c>
      <c r="C673">
        <v>204.85</v>
      </c>
      <c r="D673">
        <v>152.21</v>
      </c>
      <c r="E673">
        <v>74968</v>
      </c>
      <c r="F673" t="s">
        <v>7</v>
      </c>
    </row>
    <row r="674" spans="1:6" x14ac:dyDescent="0.2">
      <c r="A674" t="s">
        <v>980</v>
      </c>
      <c r="C674">
        <v>0</v>
      </c>
      <c r="D674">
        <v>14.71</v>
      </c>
      <c r="E674">
        <v>179</v>
      </c>
      <c r="F674" t="s">
        <v>272</v>
      </c>
    </row>
    <row r="675" spans="1:6" x14ac:dyDescent="0.2">
      <c r="A675" t="s">
        <v>981</v>
      </c>
      <c r="B675" t="s">
        <v>982</v>
      </c>
      <c r="C675">
        <v>543.36</v>
      </c>
      <c r="D675">
        <v>391.57</v>
      </c>
      <c r="E675">
        <v>74968</v>
      </c>
      <c r="F675" t="s">
        <v>7</v>
      </c>
    </row>
    <row r="676" spans="1:6" x14ac:dyDescent="0.2">
      <c r="A676" t="s">
        <v>983</v>
      </c>
      <c r="B676" t="s">
        <v>982</v>
      </c>
      <c r="C676">
        <v>0</v>
      </c>
      <c r="D676">
        <v>26.42</v>
      </c>
      <c r="E676">
        <v>74968</v>
      </c>
      <c r="F676" t="s">
        <v>7</v>
      </c>
    </row>
    <row r="677" spans="1:6" x14ac:dyDescent="0.2">
      <c r="A677" t="s">
        <v>984</v>
      </c>
      <c r="B677" t="s">
        <v>985</v>
      </c>
      <c r="C677">
        <v>19.93</v>
      </c>
      <c r="D677">
        <v>18.850000000000001</v>
      </c>
      <c r="E677">
        <v>74968</v>
      </c>
      <c r="F677" t="s">
        <v>7</v>
      </c>
    </row>
    <row r="678" spans="1:6" x14ac:dyDescent="0.2">
      <c r="A678" t="s">
        <v>986</v>
      </c>
      <c r="B678" t="s">
        <v>985</v>
      </c>
      <c r="C678">
        <v>339.72</v>
      </c>
      <c r="D678">
        <v>216.8</v>
      </c>
      <c r="E678">
        <v>97393</v>
      </c>
      <c r="F678" t="s">
        <v>21</v>
      </c>
    </row>
    <row r="679" spans="1:6" x14ac:dyDescent="0.2">
      <c r="A679" t="s">
        <v>987</v>
      </c>
      <c r="B679" t="s">
        <v>985</v>
      </c>
      <c r="C679">
        <v>0</v>
      </c>
      <c r="D679">
        <v>12.99</v>
      </c>
      <c r="E679">
        <v>74968</v>
      </c>
      <c r="F679" t="s">
        <v>7</v>
      </c>
    </row>
    <row r="680" spans="1:6" x14ac:dyDescent="0.2">
      <c r="A680" t="s">
        <v>988</v>
      </c>
      <c r="C680">
        <v>1031.26</v>
      </c>
      <c r="D680">
        <v>429.43</v>
      </c>
      <c r="E680">
        <v>97393</v>
      </c>
      <c r="F680" t="s">
        <v>21</v>
      </c>
    </row>
    <row r="681" spans="1:6" x14ac:dyDescent="0.2">
      <c r="A681" t="s">
        <v>989</v>
      </c>
      <c r="C681">
        <v>50.5</v>
      </c>
      <c r="D681">
        <v>93.23</v>
      </c>
      <c r="E681">
        <v>74969</v>
      </c>
      <c r="F681" t="s">
        <v>19</v>
      </c>
    </row>
    <row r="682" spans="1:6" x14ac:dyDescent="0.2">
      <c r="A682" t="s">
        <v>990</v>
      </c>
      <c r="C682">
        <v>60.43</v>
      </c>
      <c r="D682">
        <v>253.62</v>
      </c>
      <c r="E682">
        <v>97393</v>
      </c>
      <c r="F682" t="s">
        <v>21</v>
      </c>
    </row>
    <row r="683" spans="1:6" x14ac:dyDescent="0.2">
      <c r="A683" t="s">
        <v>991</v>
      </c>
      <c r="C683">
        <v>0</v>
      </c>
      <c r="D683">
        <v>18.149999999999999</v>
      </c>
      <c r="E683">
        <v>74969</v>
      </c>
      <c r="F683" t="s">
        <v>19</v>
      </c>
    </row>
    <row r="684" spans="1:6" x14ac:dyDescent="0.2">
      <c r="A684" t="s">
        <v>992</v>
      </c>
      <c r="B684" t="s">
        <v>993</v>
      </c>
      <c r="C684">
        <v>1769.46</v>
      </c>
      <c r="D684">
        <v>1189.8399999999999</v>
      </c>
      <c r="E684">
        <v>74969</v>
      </c>
      <c r="F684" t="s">
        <v>19</v>
      </c>
    </row>
    <row r="685" spans="1:6" x14ac:dyDescent="0.2">
      <c r="A685" t="s">
        <v>994</v>
      </c>
      <c r="C685">
        <v>31.58</v>
      </c>
      <c r="D685">
        <v>15.89</v>
      </c>
      <c r="E685">
        <v>2301</v>
      </c>
      <c r="F685" t="s">
        <v>16</v>
      </c>
    </row>
    <row r="686" spans="1:6" x14ac:dyDescent="0.2">
      <c r="A686" t="s">
        <v>995</v>
      </c>
      <c r="C686">
        <v>0</v>
      </c>
      <c r="D686">
        <v>5.16</v>
      </c>
      <c r="E686">
        <v>2301</v>
      </c>
      <c r="F686" t="s">
        <v>16</v>
      </c>
    </row>
    <row r="687" spans="1:6" x14ac:dyDescent="0.2">
      <c r="A687" t="s">
        <v>996</v>
      </c>
      <c r="B687" t="s">
        <v>997</v>
      </c>
      <c r="C687">
        <v>0.96</v>
      </c>
      <c r="D687">
        <v>8.61</v>
      </c>
      <c r="E687">
        <v>2301</v>
      </c>
      <c r="F687" t="s">
        <v>16</v>
      </c>
    </row>
    <row r="688" spans="1:6" x14ac:dyDescent="0.2">
      <c r="A688" t="s">
        <v>998</v>
      </c>
      <c r="B688" t="s">
        <v>997</v>
      </c>
      <c r="C688">
        <v>18.809999999999999</v>
      </c>
      <c r="D688">
        <v>37.28</v>
      </c>
      <c r="E688">
        <v>2301</v>
      </c>
      <c r="F688" t="s">
        <v>16</v>
      </c>
    </row>
    <row r="689" spans="1:6" x14ac:dyDescent="0.2">
      <c r="A689" t="s">
        <v>999</v>
      </c>
      <c r="B689" t="s">
        <v>997</v>
      </c>
      <c r="C689">
        <v>42.26</v>
      </c>
      <c r="D689">
        <v>282.19</v>
      </c>
      <c r="E689">
        <v>2301</v>
      </c>
      <c r="F689" t="s">
        <v>16</v>
      </c>
    </row>
    <row r="690" spans="1:6" x14ac:dyDescent="0.2">
      <c r="A690" t="s">
        <v>1000</v>
      </c>
      <c r="C690">
        <v>20.100000000000001</v>
      </c>
      <c r="D690">
        <v>135.18</v>
      </c>
      <c r="E690">
        <v>2301</v>
      </c>
      <c r="F690" t="s">
        <v>16</v>
      </c>
    </row>
    <row r="691" spans="1:6" x14ac:dyDescent="0.2">
      <c r="A691" t="s">
        <v>1001</v>
      </c>
      <c r="B691" t="s">
        <v>1002</v>
      </c>
      <c r="C691">
        <v>147.80000000000001</v>
      </c>
      <c r="D691">
        <v>477.23</v>
      </c>
      <c r="E691">
        <v>2301</v>
      </c>
      <c r="F691" t="s">
        <v>16</v>
      </c>
    </row>
    <row r="692" spans="1:6" x14ac:dyDescent="0.2">
      <c r="A692" t="s">
        <v>1003</v>
      </c>
      <c r="B692" t="s">
        <v>1002</v>
      </c>
      <c r="C692">
        <v>0.05</v>
      </c>
      <c r="D692">
        <v>59.48</v>
      </c>
      <c r="E692">
        <v>2301</v>
      </c>
      <c r="F692" t="s">
        <v>16</v>
      </c>
    </row>
    <row r="693" spans="1:6" x14ac:dyDescent="0.2">
      <c r="A693" t="s">
        <v>1004</v>
      </c>
      <c r="C693">
        <v>15.35</v>
      </c>
      <c r="D693">
        <v>15.64</v>
      </c>
      <c r="E693">
        <v>74969</v>
      </c>
      <c r="F693" t="s">
        <v>19</v>
      </c>
    </row>
    <row r="694" spans="1:6" x14ac:dyDescent="0.2">
      <c r="A694" t="s">
        <v>1005</v>
      </c>
      <c r="C694">
        <v>15.35</v>
      </c>
      <c r="D694">
        <v>0</v>
      </c>
      <c r="E694">
        <v>74969</v>
      </c>
      <c r="F694" t="s">
        <v>19</v>
      </c>
    </row>
    <row r="695" spans="1:6" x14ac:dyDescent="0.2">
      <c r="A695" t="s">
        <v>1006</v>
      </c>
      <c r="C695">
        <v>6.45</v>
      </c>
      <c r="D695">
        <v>49.68</v>
      </c>
      <c r="E695">
        <v>74969</v>
      </c>
      <c r="F695" t="s">
        <v>19</v>
      </c>
    </row>
    <row r="696" spans="1:6" x14ac:dyDescent="0.2">
      <c r="A696" t="s">
        <v>1007</v>
      </c>
      <c r="C696">
        <v>5.44</v>
      </c>
      <c r="D696">
        <v>16.899999999999999</v>
      </c>
      <c r="E696">
        <v>97393</v>
      </c>
      <c r="F696" t="s">
        <v>21</v>
      </c>
    </row>
    <row r="697" spans="1:6" x14ac:dyDescent="0.2">
      <c r="A697" t="s">
        <v>1008</v>
      </c>
      <c r="C697">
        <v>9.8699999999999992</v>
      </c>
      <c r="D697">
        <v>65.55</v>
      </c>
      <c r="E697">
        <v>74969</v>
      </c>
      <c r="F697" t="s">
        <v>19</v>
      </c>
    </row>
    <row r="698" spans="1:6" x14ac:dyDescent="0.2">
      <c r="A698" t="s">
        <v>1009</v>
      </c>
      <c r="C698">
        <v>0</v>
      </c>
      <c r="D698">
        <v>30.71</v>
      </c>
      <c r="E698">
        <v>97393</v>
      </c>
      <c r="F698" t="s">
        <v>21</v>
      </c>
    </row>
    <row r="699" spans="1:6" x14ac:dyDescent="0.2">
      <c r="A699" t="s">
        <v>1010</v>
      </c>
      <c r="C699">
        <v>0</v>
      </c>
      <c r="D699">
        <v>37.020000000000003</v>
      </c>
      <c r="E699">
        <v>97393</v>
      </c>
      <c r="F699" t="s">
        <v>21</v>
      </c>
    </row>
    <row r="700" spans="1:6" x14ac:dyDescent="0.2">
      <c r="A700" t="s">
        <v>1011</v>
      </c>
      <c r="C700">
        <v>0</v>
      </c>
      <c r="D700">
        <v>9.24</v>
      </c>
      <c r="E700">
        <v>74968</v>
      </c>
      <c r="F700" t="s">
        <v>7</v>
      </c>
    </row>
    <row r="701" spans="1:6" x14ac:dyDescent="0.2">
      <c r="A701" t="s">
        <v>1012</v>
      </c>
      <c r="C701">
        <v>0</v>
      </c>
      <c r="D701">
        <v>51.92</v>
      </c>
      <c r="E701">
        <v>97393</v>
      </c>
      <c r="F701" t="s">
        <v>21</v>
      </c>
    </row>
    <row r="702" spans="1:6" x14ac:dyDescent="0.2">
      <c r="A702" t="s">
        <v>1013</v>
      </c>
      <c r="B702" t="s">
        <v>1014</v>
      </c>
      <c r="C702">
        <v>263.36</v>
      </c>
      <c r="D702">
        <v>219.16</v>
      </c>
      <c r="E702">
        <v>131567</v>
      </c>
      <c r="F702" t="s">
        <v>74</v>
      </c>
    </row>
    <row r="703" spans="1:6" x14ac:dyDescent="0.2">
      <c r="A703" t="s">
        <v>1015</v>
      </c>
      <c r="C703">
        <v>52.4</v>
      </c>
      <c r="D703">
        <v>0</v>
      </c>
      <c r="E703">
        <v>97393</v>
      </c>
      <c r="F703" t="s">
        <v>21</v>
      </c>
    </row>
    <row r="704" spans="1:6" x14ac:dyDescent="0.2">
      <c r="A704" t="s">
        <v>1016</v>
      </c>
      <c r="C704">
        <v>8.74</v>
      </c>
      <c r="D704">
        <v>0</v>
      </c>
      <c r="E704">
        <v>97393</v>
      </c>
      <c r="F704" t="s">
        <v>21</v>
      </c>
    </row>
    <row r="705" spans="1:6" x14ac:dyDescent="0.2">
      <c r="A705" t="s">
        <v>1017</v>
      </c>
      <c r="C705">
        <v>43.42</v>
      </c>
      <c r="D705">
        <v>33.54</v>
      </c>
      <c r="E705">
        <v>97393</v>
      </c>
      <c r="F705" t="s">
        <v>21</v>
      </c>
    </row>
    <row r="706" spans="1:6" x14ac:dyDescent="0.2">
      <c r="A706" t="s">
        <v>1018</v>
      </c>
      <c r="B706" t="s">
        <v>1019</v>
      </c>
      <c r="C706">
        <v>845.65</v>
      </c>
      <c r="D706">
        <v>411.02</v>
      </c>
      <c r="E706">
        <v>1293648</v>
      </c>
      <c r="F706" t="s">
        <v>1020</v>
      </c>
    </row>
    <row r="707" spans="1:6" x14ac:dyDescent="0.2">
      <c r="A707" t="s">
        <v>1021</v>
      </c>
      <c r="B707" t="s">
        <v>1022</v>
      </c>
      <c r="C707">
        <v>0</v>
      </c>
      <c r="D707">
        <v>0</v>
      </c>
      <c r="E707">
        <v>1293648</v>
      </c>
      <c r="F707" t="s">
        <v>1020</v>
      </c>
    </row>
    <row r="708" spans="1:6" x14ac:dyDescent="0.2">
      <c r="A708" t="s">
        <v>1023</v>
      </c>
      <c r="B708" t="s">
        <v>1024</v>
      </c>
      <c r="C708">
        <v>175.29</v>
      </c>
      <c r="D708">
        <v>112.79</v>
      </c>
      <c r="E708">
        <v>97393</v>
      </c>
      <c r="F708" t="s">
        <v>21</v>
      </c>
    </row>
    <row r="709" spans="1:6" x14ac:dyDescent="0.2">
      <c r="A709" t="s">
        <v>1025</v>
      </c>
      <c r="C709">
        <v>0</v>
      </c>
      <c r="D709">
        <v>22.28</v>
      </c>
      <c r="E709">
        <v>0</v>
      </c>
    </row>
    <row r="710" spans="1:6" x14ac:dyDescent="0.2">
      <c r="A710" t="s">
        <v>1026</v>
      </c>
      <c r="C710">
        <v>0</v>
      </c>
      <c r="D710">
        <v>17.93</v>
      </c>
      <c r="E710">
        <v>0</v>
      </c>
    </row>
    <row r="711" spans="1:6" x14ac:dyDescent="0.2">
      <c r="A711" t="s">
        <v>1027</v>
      </c>
      <c r="B711" t="s">
        <v>1028</v>
      </c>
      <c r="C711">
        <v>62.44</v>
      </c>
      <c r="D711">
        <v>208.88</v>
      </c>
      <c r="E711">
        <v>2301</v>
      </c>
      <c r="F711" t="s">
        <v>16</v>
      </c>
    </row>
    <row r="712" spans="1:6" x14ac:dyDescent="0.2">
      <c r="A712" t="s">
        <v>1029</v>
      </c>
      <c r="B712" t="s">
        <v>1028</v>
      </c>
      <c r="C712">
        <v>24.24</v>
      </c>
      <c r="D712">
        <v>102.15</v>
      </c>
      <c r="E712">
        <v>2301</v>
      </c>
      <c r="F712" t="s">
        <v>16</v>
      </c>
    </row>
    <row r="713" spans="1:6" x14ac:dyDescent="0.2">
      <c r="A713" t="s">
        <v>1030</v>
      </c>
      <c r="B713" t="s">
        <v>1028</v>
      </c>
      <c r="C713">
        <v>59.32</v>
      </c>
      <c r="D713">
        <v>196.06</v>
      </c>
      <c r="E713">
        <v>2301</v>
      </c>
      <c r="F713" t="s">
        <v>16</v>
      </c>
    </row>
    <row r="714" spans="1:6" x14ac:dyDescent="0.2">
      <c r="A714" t="s">
        <v>1031</v>
      </c>
      <c r="B714" t="s">
        <v>1032</v>
      </c>
      <c r="C714">
        <v>35.51</v>
      </c>
      <c r="D714">
        <v>17.84</v>
      </c>
      <c r="E714">
        <v>97393</v>
      </c>
      <c r="F714" t="s">
        <v>21</v>
      </c>
    </row>
    <row r="715" spans="1:6" x14ac:dyDescent="0.2">
      <c r="A715" t="s">
        <v>1033</v>
      </c>
      <c r="B715" t="s">
        <v>1034</v>
      </c>
      <c r="C715">
        <v>5313.78</v>
      </c>
      <c r="D715">
        <v>2465.7800000000002</v>
      </c>
      <c r="E715">
        <v>74969</v>
      </c>
      <c r="F715" t="s">
        <v>19</v>
      </c>
    </row>
    <row r="716" spans="1:6" x14ac:dyDescent="0.2">
      <c r="A716" t="s">
        <v>1035</v>
      </c>
      <c r="B716" t="s">
        <v>1034</v>
      </c>
      <c r="C716">
        <v>0.86</v>
      </c>
      <c r="D716">
        <v>5.47</v>
      </c>
      <c r="E716">
        <v>74969</v>
      </c>
      <c r="F716" t="s">
        <v>19</v>
      </c>
    </row>
    <row r="717" spans="1:6" x14ac:dyDescent="0.2">
      <c r="A717" t="s">
        <v>1036</v>
      </c>
      <c r="B717" t="s">
        <v>1034</v>
      </c>
      <c r="C717">
        <v>0</v>
      </c>
      <c r="D717">
        <v>11.86</v>
      </c>
      <c r="E717">
        <v>97393</v>
      </c>
      <c r="F717" t="s">
        <v>21</v>
      </c>
    </row>
    <row r="718" spans="1:6" x14ac:dyDescent="0.2">
      <c r="A718" t="s">
        <v>1037</v>
      </c>
      <c r="C718">
        <v>325.56</v>
      </c>
      <c r="D718">
        <v>1833.05</v>
      </c>
      <c r="E718">
        <v>74969</v>
      </c>
      <c r="F718" t="s">
        <v>19</v>
      </c>
    </row>
    <row r="719" spans="1:6" x14ac:dyDescent="0.2">
      <c r="A719" t="s">
        <v>1038</v>
      </c>
      <c r="C719">
        <v>0</v>
      </c>
      <c r="D719">
        <v>0</v>
      </c>
      <c r="E719">
        <v>74969</v>
      </c>
      <c r="F719" t="s">
        <v>19</v>
      </c>
    </row>
    <row r="720" spans="1:6" x14ac:dyDescent="0.2">
      <c r="A720" t="s">
        <v>1039</v>
      </c>
      <c r="B720" t="s">
        <v>1040</v>
      </c>
      <c r="C720">
        <v>1086.21</v>
      </c>
      <c r="D720">
        <v>853.56</v>
      </c>
      <c r="E720">
        <v>74968</v>
      </c>
      <c r="F720" t="s">
        <v>7</v>
      </c>
    </row>
    <row r="721" spans="1:6" x14ac:dyDescent="0.2">
      <c r="A721" t="s">
        <v>1041</v>
      </c>
      <c r="C721">
        <v>0</v>
      </c>
      <c r="D721">
        <v>0</v>
      </c>
      <c r="E721">
        <v>131567</v>
      </c>
      <c r="F721" t="s">
        <v>74</v>
      </c>
    </row>
    <row r="722" spans="1:6" x14ac:dyDescent="0.2">
      <c r="A722" t="s">
        <v>1042</v>
      </c>
      <c r="C722">
        <v>0</v>
      </c>
      <c r="D722">
        <v>0</v>
      </c>
      <c r="E722">
        <v>0</v>
      </c>
    </row>
    <row r="723" spans="1:6" x14ac:dyDescent="0.2">
      <c r="A723" t="s">
        <v>1043</v>
      </c>
      <c r="C723">
        <v>0</v>
      </c>
      <c r="D723">
        <v>0</v>
      </c>
      <c r="E723">
        <v>2</v>
      </c>
      <c r="F723" t="s">
        <v>41</v>
      </c>
    </row>
    <row r="724" spans="1:6" x14ac:dyDescent="0.2">
      <c r="A724" t="s">
        <v>1044</v>
      </c>
      <c r="C724">
        <v>0</v>
      </c>
      <c r="D724">
        <v>0</v>
      </c>
      <c r="E724">
        <v>131567</v>
      </c>
      <c r="F724" t="s">
        <v>74</v>
      </c>
    </row>
    <row r="725" spans="1:6" x14ac:dyDescent="0.2">
      <c r="A725" t="s">
        <v>1045</v>
      </c>
      <c r="C725">
        <v>0</v>
      </c>
      <c r="D725">
        <v>21.04</v>
      </c>
      <c r="E725">
        <v>74969</v>
      </c>
      <c r="F725" t="s">
        <v>19</v>
      </c>
    </row>
    <row r="726" spans="1:6" x14ac:dyDescent="0.2">
      <c r="A726" t="s">
        <v>1046</v>
      </c>
      <c r="C726">
        <v>210.85</v>
      </c>
      <c r="D726">
        <v>134.02000000000001</v>
      </c>
      <c r="E726">
        <v>74969</v>
      </c>
      <c r="F726" t="s">
        <v>19</v>
      </c>
    </row>
    <row r="727" spans="1:6" x14ac:dyDescent="0.2">
      <c r="A727" t="s">
        <v>1047</v>
      </c>
      <c r="C727">
        <v>0</v>
      </c>
      <c r="D727">
        <v>3.31</v>
      </c>
      <c r="E727">
        <v>74969</v>
      </c>
      <c r="F727" t="s">
        <v>19</v>
      </c>
    </row>
    <row r="728" spans="1:6" x14ac:dyDescent="0.2">
      <c r="A728" t="s">
        <v>1048</v>
      </c>
      <c r="B728" t="s">
        <v>1049</v>
      </c>
      <c r="C728">
        <v>118.43</v>
      </c>
      <c r="D728">
        <v>91.95</v>
      </c>
      <c r="E728">
        <v>97393</v>
      </c>
      <c r="F728" t="s">
        <v>21</v>
      </c>
    </row>
    <row r="729" spans="1:6" x14ac:dyDescent="0.2">
      <c r="A729" t="s">
        <v>1050</v>
      </c>
      <c r="B729" t="s">
        <v>1049</v>
      </c>
      <c r="C729">
        <v>117.4</v>
      </c>
      <c r="D729">
        <v>66.63</v>
      </c>
      <c r="E729">
        <v>97393</v>
      </c>
      <c r="F729" t="s">
        <v>21</v>
      </c>
    </row>
    <row r="730" spans="1:6" x14ac:dyDescent="0.2">
      <c r="A730" t="s">
        <v>1051</v>
      </c>
      <c r="C730">
        <v>49.62</v>
      </c>
      <c r="D730">
        <v>0</v>
      </c>
      <c r="E730">
        <v>32008</v>
      </c>
      <c r="F730" t="s">
        <v>870</v>
      </c>
    </row>
    <row r="731" spans="1:6" x14ac:dyDescent="0.2">
      <c r="A731" t="s">
        <v>1052</v>
      </c>
      <c r="C731">
        <v>20.05</v>
      </c>
      <c r="D731">
        <v>0</v>
      </c>
      <c r="E731">
        <v>131567</v>
      </c>
      <c r="F731" t="s">
        <v>74</v>
      </c>
    </row>
    <row r="732" spans="1:6" x14ac:dyDescent="0.2">
      <c r="A732" t="s">
        <v>1053</v>
      </c>
      <c r="C732">
        <v>0</v>
      </c>
      <c r="D732">
        <v>0</v>
      </c>
      <c r="E732">
        <v>131567</v>
      </c>
      <c r="F732" t="s">
        <v>74</v>
      </c>
    </row>
    <row r="733" spans="1:6" x14ac:dyDescent="0.2">
      <c r="A733" t="s">
        <v>1054</v>
      </c>
      <c r="C733">
        <v>1.47</v>
      </c>
      <c r="D733">
        <v>0</v>
      </c>
      <c r="E733">
        <v>1385</v>
      </c>
      <c r="F733" t="s">
        <v>400</v>
      </c>
    </row>
    <row r="734" spans="1:6" x14ac:dyDescent="0.2">
      <c r="A734" t="s">
        <v>1055</v>
      </c>
      <c r="C734">
        <v>0</v>
      </c>
      <c r="D734">
        <v>4.21</v>
      </c>
      <c r="E734">
        <v>0</v>
      </c>
    </row>
    <row r="735" spans="1:6" x14ac:dyDescent="0.2">
      <c r="A735" t="s">
        <v>1056</v>
      </c>
      <c r="C735">
        <v>0</v>
      </c>
      <c r="D735">
        <v>16.46</v>
      </c>
      <c r="E735">
        <v>131567</v>
      </c>
      <c r="F735" t="s">
        <v>74</v>
      </c>
    </row>
    <row r="736" spans="1:6" x14ac:dyDescent="0.2">
      <c r="A736" t="s">
        <v>1057</v>
      </c>
      <c r="C736">
        <v>0</v>
      </c>
      <c r="D736">
        <v>0</v>
      </c>
      <c r="E736">
        <v>72032</v>
      </c>
      <c r="F736" t="s">
        <v>1058</v>
      </c>
    </row>
    <row r="737" spans="1:6" x14ac:dyDescent="0.2">
      <c r="A737" t="s">
        <v>1059</v>
      </c>
      <c r="C737">
        <v>0</v>
      </c>
      <c r="D737">
        <v>0</v>
      </c>
      <c r="E737">
        <v>0</v>
      </c>
    </row>
    <row r="738" spans="1:6" x14ac:dyDescent="0.2">
      <c r="A738" t="s">
        <v>1060</v>
      </c>
      <c r="C738">
        <v>9.73</v>
      </c>
      <c r="D738">
        <v>0</v>
      </c>
      <c r="E738">
        <v>131567</v>
      </c>
      <c r="F738" t="s">
        <v>74</v>
      </c>
    </row>
    <row r="739" spans="1:6" x14ac:dyDescent="0.2">
      <c r="A739" t="s">
        <v>1061</v>
      </c>
      <c r="C739">
        <v>0</v>
      </c>
      <c r="D739">
        <v>0</v>
      </c>
      <c r="E739">
        <v>32008</v>
      </c>
      <c r="F739" t="s">
        <v>870</v>
      </c>
    </row>
    <row r="740" spans="1:6" x14ac:dyDescent="0.2">
      <c r="A740" t="s">
        <v>1062</v>
      </c>
      <c r="B740" t="s">
        <v>1063</v>
      </c>
      <c r="C740">
        <v>150.57</v>
      </c>
      <c r="D740">
        <v>189.56</v>
      </c>
      <c r="E740">
        <v>74968</v>
      </c>
      <c r="F740" t="s">
        <v>7</v>
      </c>
    </row>
    <row r="741" spans="1:6" x14ac:dyDescent="0.2">
      <c r="A741" t="s">
        <v>1064</v>
      </c>
      <c r="B741" t="s">
        <v>1065</v>
      </c>
      <c r="C741">
        <v>0</v>
      </c>
      <c r="D741">
        <v>6.29</v>
      </c>
      <c r="E741">
        <v>74968</v>
      </c>
      <c r="F741" t="s">
        <v>7</v>
      </c>
    </row>
    <row r="742" spans="1:6" x14ac:dyDescent="0.2">
      <c r="A742" t="s">
        <v>1066</v>
      </c>
      <c r="B742" t="s">
        <v>1067</v>
      </c>
      <c r="C742">
        <v>218.64</v>
      </c>
      <c r="D742">
        <v>180.04</v>
      </c>
      <c r="E742">
        <v>74968</v>
      </c>
      <c r="F742" t="s">
        <v>7</v>
      </c>
    </row>
    <row r="743" spans="1:6" x14ac:dyDescent="0.2">
      <c r="A743" t="s">
        <v>1068</v>
      </c>
      <c r="B743" t="s">
        <v>1069</v>
      </c>
      <c r="C743">
        <v>0</v>
      </c>
      <c r="D743">
        <v>8.57</v>
      </c>
      <c r="E743">
        <v>74968</v>
      </c>
      <c r="F743" t="s">
        <v>7</v>
      </c>
    </row>
    <row r="744" spans="1:6" x14ac:dyDescent="0.2">
      <c r="A744" t="s">
        <v>1070</v>
      </c>
      <c r="C744">
        <v>0</v>
      </c>
      <c r="D744">
        <v>31.76</v>
      </c>
      <c r="E744">
        <v>74969</v>
      </c>
      <c r="F744" t="s">
        <v>19</v>
      </c>
    </row>
    <row r="745" spans="1:6" x14ac:dyDescent="0.2">
      <c r="A745" t="s">
        <v>1071</v>
      </c>
      <c r="C745">
        <v>0</v>
      </c>
      <c r="D745">
        <v>43.38</v>
      </c>
      <c r="E745">
        <v>74969</v>
      </c>
      <c r="F745" t="s">
        <v>19</v>
      </c>
    </row>
    <row r="746" spans="1:6" x14ac:dyDescent="0.2">
      <c r="A746" t="s">
        <v>1072</v>
      </c>
      <c r="C746">
        <v>2958.82</v>
      </c>
      <c r="D746">
        <v>2550.62</v>
      </c>
      <c r="E746">
        <v>74969</v>
      </c>
      <c r="F746" t="s">
        <v>19</v>
      </c>
    </row>
    <row r="747" spans="1:6" x14ac:dyDescent="0.2">
      <c r="A747" t="s">
        <v>1073</v>
      </c>
      <c r="C747">
        <v>11485.5</v>
      </c>
      <c r="D747">
        <v>4896.75</v>
      </c>
      <c r="E747">
        <v>74969</v>
      </c>
      <c r="F747" t="s">
        <v>19</v>
      </c>
    </row>
    <row r="748" spans="1:6" x14ac:dyDescent="0.2">
      <c r="A748" t="s">
        <v>1074</v>
      </c>
      <c r="B748" t="s">
        <v>1075</v>
      </c>
      <c r="C748">
        <v>555.47</v>
      </c>
      <c r="D748">
        <v>431.7</v>
      </c>
      <c r="E748">
        <v>2301</v>
      </c>
      <c r="F748" t="s">
        <v>16</v>
      </c>
    </row>
    <row r="749" spans="1:6" x14ac:dyDescent="0.2">
      <c r="A749" t="s">
        <v>1076</v>
      </c>
      <c r="B749" t="s">
        <v>1075</v>
      </c>
      <c r="C749">
        <v>2.96</v>
      </c>
      <c r="D749">
        <v>10.19</v>
      </c>
      <c r="E749">
        <v>2301</v>
      </c>
      <c r="F749" t="s">
        <v>16</v>
      </c>
    </row>
    <row r="750" spans="1:6" x14ac:dyDescent="0.2">
      <c r="A750" t="s">
        <v>1077</v>
      </c>
      <c r="C750">
        <v>0</v>
      </c>
      <c r="D750">
        <v>12.12</v>
      </c>
      <c r="E750">
        <v>261388</v>
      </c>
      <c r="F750" t="s">
        <v>214</v>
      </c>
    </row>
    <row r="751" spans="1:6" x14ac:dyDescent="0.2">
      <c r="A751" t="s">
        <v>1078</v>
      </c>
      <c r="C751">
        <v>0</v>
      </c>
      <c r="D751">
        <v>6.39</v>
      </c>
      <c r="E751">
        <v>1673428</v>
      </c>
      <c r="F751" t="s">
        <v>63</v>
      </c>
    </row>
    <row r="752" spans="1:6" x14ac:dyDescent="0.2">
      <c r="A752" t="s">
        <v>1079</v>
      </c>
      <c r="C752">
        <v>0</v>
      </c>
      <c r="D752">
        <v>11.34</v>
      </c>
      <c r="E752">
        <v>1122961</v>
      </c>
      <c r="F752" t="s">
        <v>1080</v>
      </c>
    </row>
    <row r="753" spans="1:6" x14ac:dyDescent="0.2">
      <c r="A753" t="s">
        <v>1081</v>
      </c>
      <c r="C753">
        <v>70.83</v>
      </c>
      <c r="D753">
        <v>76.52</v>
      </c>
      <c r="E753">
        <v>74968</v>
      </c>
      <c r="F753" t="s">
        <v>7</v>
      </c>
    </row>
    <row r="754" spans="1:6" x14ac:dyDescent="0.2">
      <c r="A754" t="s">
        <v>1082</v>
      </c>
      <c r="C754">
        <v>212.8</v>
      </c>
      <c r="D754">
        <v>0</v>
      </c>
      <c r="E754">
        <v>80840</v>
      </c>
      <c r="F754" t="s">
        <v>701</v>
      </c>
    </row>
    <row r="755" spans="1:6" x14ac:dyDescent="0.2">
      <c r="A755" t="s">
        <v>1083</v>
      </c>
      <c r="C755">
        <v>63.19</v>
      </c>
      <c r="D755">
        <v>43.5</v>
      </c>
      <c r="E755">
        <v>74968</v>
      </c>
      <c r="F755" t="s">
        <v>7</v>
      </c>
    </row>
    <row r="756" spans="1:6" x14ac:dyDescent="0.2">
      <c r="A756" t="s">
        <v>1084</v>
      </c>
      <c r="B756" t="s">
        <v>1085</v>
      </c>
      <c r="C756">
        <v>0</v>
      </c>
      <c r="D756">
        <v>9.69</v>
      </c>
      <c r="E756">
        <v>74968</v>
      </c>
      <c r="F756" t="s">
        <v>7</v>
      </c>
    </row>
    <row r="757" spans="1:6" x14ac:dyDescent="0.2">
      <c r="A757" t="s">
        <v>1086</v>
      </c>
      <c r="B757" t="s">
        <v>1085</v>
      </c>
      <c r="C757">
        <v>320.73</v>
      </c>
      <c r="D757">
        <v>157.66999999999999</v>
      </c>
      <c r="E757">
        <v>74968</v>
      </c>
      <c r="F757" t="s">
        <v>7</v>
      </c>
    </row>
    <row r="758" spans="1:6" x14ac:dyDescent="0.2">
      <c r="A758" t="s">
        <v>1087</v>
      </c>
      <c r="C758">
        <v>5.56</v>
      </c>
      <c r="D758">
        <v>17.739999999999998</v>
      </c>
      <c r="E758">
        <v>543</v>
      </c>
      <c r="F758" t="s">
        <v>1088</v>
      </c>
    </row>
    <row r="759" spans="1:6" x14ac:dyDescent="0.2">
      <c r="A759" t="s">
        <v>1089</v>
      </c>
      <c r="B759" t="s">
        <v>1090</v>
      </c>
      <c r="C759">
        <v>299.45</v>
      </c>
      <c r="D759">
        <v>148.12</v>
      </c>
      <c r="E759">
        <v>97393</v>
      </c>
      <c r="F759" t="s">
        <v>21</v>
      </c>
    </row>
    <row r="760" spans="1:6" x14ac:dyDescent="0.2">
      <c r="A760" t="s">
        <v>1091</v>
      </c>
      <c r="C760">
        <v>3238.5</v>
      </c>
      <c r="D760">
        <v>1686.78</v>
      </c>
      <c r="E760">
        <v>74969</v>
      </c>
      <c r="F760" t="s">
        <v>19</v>
      </c>
    </row>
    <row r="761" spans="1:6" x14ac:dyDescent="0.2">
      <c r="A761" t="s">
        <v>1092</v>
      </c>
      <c r="C761">
        <v>0</v>
      </c>
      <c r="D761">
        <v>109.02</v>
      </c>
      <c r="E761">
        <v>74969</v>
      </c>
      <c r="F761" t="s">
        <v>19</v>
      </c>
    </row>
    <row r="762" spans="1:6" x14ac:dyDescent="0.2">
      <c r="A762" t="s">
        <v>1093</v>
      </c>
      <c r="C762">
        <v>62.03</v>
      </c>
      <c r="D762">
        <v>0</v>
      </c>
      <c r="E762">
        <v>74969</v>
      </c>
      <c r="F762" t="s">
        <v>19</v>
      </c>
    </row>
    <row r="763" spans="1:6" x14ac:dyDescent="0.2">
      <c r="A763" t="s">
        <v>1094</v>
      </c>
      <c r="C763">
        <v>269.95999999999998</v>
      </c>
      <c r="D763">
        <v>174.84</v>
      </c>
      <c r="E763">
        <v>74968</v>
      </c>
      <c r="F763" t="s">
        <v>7</v>
      </c>
    </row>
    <row r="764" spans="1:6" x14ac:dyDescent="0.2">
      <c r="A764" t="s">
        <v>1095</v>
      </c>
      <c r="C764">
        <v>5.45</v>
      </c>
      <c r="D764">
        <v>14.14</v>
      </c>
      <c r="E764">
        <v>74968</v>
      </c>
      <c r="F764" t="s">
        <v>7</v>
      </c>
    </row>
    <row r="765" spans="1:6" x14ac:dyDescent="0.2">
      <c r="A765" t="s">
        <v>1096</v>
      </c>
      <c r="C765">
        <v>104.25</v>
      </c>
      <c r="D765">
        <v>0</v>
      </c>
      <c r="E765">
        <v>74968</v>
      </c>
      <c r="F765" t="s">
        <v>7</v>
      </c>
    </row>
    <row r="766" spans="1:6" x14ac:dyDescent="0.2">
      <c r="A766" t="s">
        <v>1097</v>
      </c>
      <c r="B766" t="s">
        <v>1098</v>
      </c>
      <c r="C766">
        <v>14.23</v>
      </c>
      <c r="D766">
        <v>37.71</v>
      </c>
      <c r="E766">
        <v>97393</v>
      </c>
      <c r="F766" t="s">
        <v>21</v>
      </c>
    </row>
    <row r="767" spans="1:6" x14ac:dyDescent="0.2">
      <c r="A767" t="s">
        <v>1099</v>
      </c>
      <c r="B767" t="s">
        <v>1098</v>
      </c>
      <c r="C767">
        <v>416.1</v>
      </c>
      <c r="D767">
        <v>150.88999999999999</v>
      </c>
      <c r="E767">
        <v>97393</v>
      </c>
      <c r="F767" t="s">
        <v>21</v>
      </c>
    </row>
    <row r="768" spans="1:6" x14ac:dyDescent="0.2">
      <c r="A768" t="s">
        <v>1100</v>
      </c>
      <c r="B768" t="s">
        <v>1101</v>
      </c>
      <c r="C768">
        <v>226.12</v>
      </c>
      <c r="D768">
        <v>189.73</v>
      </c>
      <c r="E768">
        <v>74969</v>
      </c>
      <c r="F768" t="s">
        <v>19</v>
      </c>
    </row>
    <row r="769" spans="1:6" x14ac:dyDescent="0.2">
      <c r="A769" t="s">
        <v>1102</v>
      </c>
      <c r="B769" t="s">
        <v>1103</v>
      </c>
      <c r="C769">
        <v>85.64</v>
      </c>
      <c r="D769">
        <v>80.099999999999994</v>
      </c>
      <c r="E769">
        <v>97393</v>
      </c>
      <c r="F769" t="s">
        <v>21</v>
      </c>
    </row>
    <row r="770" spans="1:6" x14ac:dyDescent="0.2">
      <c r="A770" t="s">
        <v>1104</v>
      </c>
      <c r="C770">
        <v>1.31</v>
      </c>
      <c r="D770">
        <v>43.44</v>
      </c>
      <c r="E770">
        <v>507753</v>
      </c>
      <c r="F770" t="s">
        <v>168</v>
      </c>
    </row>
    <row r="771" spans="1:6" x14ac:dyDescent="0.2">
      <c r="A771" t="s">
        <v>1105</v>
      </c>
      <c r="C771">
        <v>946.59</v>
      </c>
      <c r="D771">
        <v>355.14</v>
      </c>
      <c r="E771">
        <v>507753</v>
      </c>
      <c r="F771" t="s">
        <v>168</v>
      </c>
    </row>
    <row r="772" spans="1:6" x14ac:dyDescent="0.2">
      <c r="A772" t="s">
        <v>1106</v>
      </c>
      <c r="C772">
        <v>12.72</v>
      </c>
      <c r="D772">
        <v>12.96</v>
      </c>
      <c r="E772">
        <v>97393</v>
      </c>
      <c r="F772" t="s">
        <v>21</v>
      </c>
    </row>
    <row r="773" spans="1:6" x14ac:dyDescent="0.2">
      <c r="A773" t="s">
        <v>1107</v>
      </c>
      <c r="C773">
        <v>120.62</v>
      </c>
      <c r="D773">
        <v>123.48</v>
      </c>
      <c r="E773">
        <v>97393</v>
      </c>
      <c r="F773" t="s">
        <v>21</v>
      </c>
    </row>
    <row r="774" spans="1:6" x14ac:dyDescent="0.2">
      <c r="A774" t="s">
        <v>1108</v>
      </c>
      <c r="C774">
        <v>4.7</v>
      </c>
      <c r="D774">
        <v>16.87</v>
      </c>
      <c r="E774">
        <v>97393</v>
      </c>
      <c r="F774" t="s">
        <v>21</v>
      </c>
    </row>
    <row r="775" spans="1:6" x14ac:dyDescent="0.2">
      <c r="A775" t="s">
        <v>1109</v>
      </c>
      <c r="B775" t="s">
        <v>1110</v>
      </c>
      <c r="C775">
        <v>282.82</v>
      </c>
      <c r="D775">
        <v>164.27</v>
      </c>
      <c r="E775">
        <v>74969</v>
      </c>
      <c r="F775" t="s">
        <v>19</v>
      </c>
    </row>
    <row r="776" spans="1:6" x14ac:dyDescent="0.2">
      <c r="A776" t="s">
        <v>1111</v>
      </c>
      <c r="C776">
        <v>0</v>
      </c>
      <c r="D776">
        <v>17.899999999999999</v>
      </c>
      <c r="E776">
        <v>74969</v>
      </c>
      <c r="F776" t="s">
        <v>19</v>
      </c>
    </row>
    <row r="777" spans="1:6" x14ac:dyDescent="0.2">
      <c r="A777" t="s">
        <v>1112</v>
      </c>
      <c r="C777">
        <v>0</v>
      </c>
      <c r="D777">
        <v>4.96</v>
      </c>
      <c r="E777">
        <v>74969</v>
      </c>
      <c r="F777" t="s">
        <v>19</v>
      </c>
    </row>
    <row r="778" spans="1:6" x14ac:dyDescent="0.2">
      <c r="A778" t="s">
        <v>1113</v>
      </c>
      <c r="C778">
        <v>58.04</v>
      </c>
      <c r="D778">
        <v>7.15</v>
      </c>
      <c r="E778">
        <v>74969</v>
      </c>
      <c r="F778" t="s">
        <v>19</v>
      </c>
    </row>
    <row r="779" spans="1:6" x14ac:dyDescent="0.2">
      <c r="A779" t="s">
        <v>1114</v>
      </c>
      <c r="C779">
        <v>0</v>
      </c>
      <c r="D779">
        <v>18.010000000000002</v>
      </c>
      <c r="E779">
        <v>74969</v>
      </c>
      <c r="F779" t="s">
        <v>19</v>
      </c>
    </row>
    <row r="780" spans="1:6" x14ac:dyDescent="0.2">
      <c r="A780" t="s">
        <v>1115</v>
      </c>
      <c r="C780">
        <v>94.98</v>
      </c>
      <c r="D780">
        <v>61.83</v>
      </c>
      <c r="E780">
        <v>74969</v>
      </c>
      <c r="F780" t="s">
        <v>19</v>
      </c>
    </row>
    <row r="781" spans="1:6" x14ac:dyDescent="0.2">
      <c r="A781" t="s">
        <v>1116</v>
      </c>
      <c r="B781" t="s">
        <v>290</v>
      </c>
      <c r="C781">
        <v>76.77</v>
      </c>
      <c r="D781">
        <v>49.33</v>
      </c>
      <c r="E781">
        <v>74969</v>
      </c>
      <c r="F781" t="s">
        <v>19</v>
      </c>
    </row>
    <row r="782" spans="1:6" x14ac:dyDescent="0.2">
      <c r="A782" t="s">
        <v>1117</v>
      </c>
      <c r="B782" t="s">
        <v>290</v>
      </c>
      <c r="C782">
        <v>4.1100000000000003</v>
      </c>
      <c r="D782">
        <v>12.83</v>
      </c>
      <c r="E782">
        <v>74969</v>
      </c>
      <c r="F782" t="s">
        <v>19</v>
      </c>
    </row>
    <row r="783" spans="1:6" x14ac:dyDescent="0.2">
      <c r="A783" t="s">
        <v>1118</v>
      </c>
      <c r="B783" t="s">
        <v>1119</v>
      </c>
      <c r="C783">
        <v>5.16</v>
      </c>
      <c r="D783">
        <v>17.61</v>
      </c>
      <c r="E783">
        <v>74969</v>
      </c>
      <c r="F783" t="s">
        <v>19</v>
      </c>
    </row>
    <row r="784" spans="1:6" x14ac:dyDescent="0.2">
      <c r="A784" t="s">
        <v>1120</v>
      </c>
      <c r="B784" t="s">
        <v>1119</v>
      </c>
      <c r="C784">
        <v>236.51</v>
      </c>
      <c r="D784">
        <v>198.7</v>
      </c>
      <c r="E784">
        <v>74969</v>
      </c>
      <c r="F784" t="s">
        <v>19</v>
      </c>
    </row>
    <row r="785" spans="1:6" x14ac:dyDescent="0.2">
      <c r="A785" t="s">
        <v>1121</v>
      </c>
      <c r="C785">
        <v>0</v>
      </c>
      <c r="D785">
        <v>0</v>
      </c>
      <c r="E785">
        <v>74969</v>
      </c>
      <c r="F785" t="s">
        <v>19</v>
      </c>
    </row>
    <row r="786" spans="1:6" x14ac:dyDescent="0.2">
      <c r="A786" t="s">
        <v>1122</v>
      </c>
      <c r="B786" t="s">
        <v>1123</v>
      </c>
      <c r="C786">
        <v>507.34</v>
      </c>
      <c r="D786">
        <v>513.67999999999995</v>
      </c>
      <c r="E786">
        <v>74969</v>
      </c>
      <c r="F786" t="s">
        <v>19</v>
      </c>
    </row>
    <row r="787" spans="1:6" x14ac:dyDescent="0.2">
      <c r="A787" t="s">
        <v>1124</v>
      </c>
      <c r="B787" t="s">
        <v>1123</v>
      </c>
      <c r="C787">
        <v>98.38</v>
      </c>
      <c r="D787">
        <v>373.9</v>
      </c>
      <c r="E787">
        <v>2301</v>
      </c>
      <c r="F787" t="s">
        <v>16</v>
      </c>
    </row>
    <row r="788" spans="1:6" x14ac:dyDescent="0.2">
      <c r="A788" t="s">
        <v>1125</v>
      </c>
      <c r="C788">
        <v>0</v>
      </c>
      <c r="D788">
        <v>7.45</v>
      </c>
      <c r="E788">
        <v>74969</v>
      </c>
      <c r="F788" t="s">
        <v>19</v>
      </c>
    </row>
    <row r="789" spans="1:6" x14ac:dyDescent="0.2">
      <c r="A789" t="s">
        <v>1126</v>
      </c>
      <c r="B789" t="s">
        <v>1127</v>
      </c>
      <c r="C789">
        <v>170.57</v>
      </c>
      <c r="D789">
        <v>122.43</v>
      </c>
      <c r="E789">
        <v>74969</v>
      </c>
      <c r="F789" t="s">
        <v>19</v>
      </c>
    </row>
    <row r="790" spans="1:6" x14ac:dyDescent="0.2">
      <c r="A790" t="s">
        <v>1128</v>
      </c>
      <c r="B790" t="s">
        <v>1129</v>
      </c>
      <c r="C790">
        <v>946.62</v>
      </c>
      <c r="D790">
        <v>734.08</v>
      </c>
      <c r="E790">
        <v>97393</v>
      </c>
      <c r="F790" t="s">
        <v>21</v>
      </c>
    </row>
    <row r="791" spans="1:6" x14ac:dyDescent="0.2">
      <c r="A791" t="s">
        <v>1130</v>
      </c>
      <c r="B791" t="s">
        <v>1131</v>
      </c>
      <c r="C791">
        <v>403.45</v>
      </c>
      <c r="D791">
        <v>288.42</v>
      </c>
      <c r="E791">
        <v>74969</v>
      </c>
      <c r="F791" t="s">
        <v>19</v>
      </c>
    </row>
    <row r="792" spans="1:6" x14ac:dyDescent="0.2">
      <c r="A792" t="s">
        <v>1132</v>
      </c>
      <c r="B792" t="s">
        <v>1131</v>
      </c>
      <c r="C792">
        <v>4.47</v>
      </c>
      <c r="D792">
        <v>31.19</v>
      </c>
      <c r="E792">
        <v>74969</v>
      </c>
      <c r="F792" t="s">
        <v>19</v>
      </c>
    </row>
    <row r="793" spans="1:6" x14ac:dyDescent="0.2">
      <c r="A793" t="s">
        <v>1133</v>
      </c>
      <c r="C793">
        <v>0</v>
      </c>
      <c r="D793">
        <v>271.47000000000003</v>
      </c>
      <c r="E793">
        <v>74969</v>
      </c>
      <c r="F793" t="s">
        <v>19</v>
      </c>
    </row>
    <row r="794" spans="1:6" x14ac:dyDescent="0.2">
      <c r="A794" t="s">
        <v>1134</v>
      </c>
      <c r="C794">
        <v>0</v>
      </c>
      <c r="D794">
        <v>0</v>
      </c>
      <c r="E794">
        <v>74969</v>
      </c>
      <c r="F794" t="s">
        <v>19</v>
      </c>
    </row>
    <row r="795" spans="1:6" x14ac:dyDescent="0.2">
      <c r="A795" t="s">
        <v>1135</v>
      </c>
      <c r="C795">
        <v>1356.36</v>
      </c>
      <c r="D795">
        <v>405.72</v>
      </c>
      <c r="E795">
        <v>74969</v>
      </c>
      <c r="F795" t="s">
        <v>19</v>
      </c>
    </row>
    <row r="796" spans="1:6" x14ac:dyDescent="0.2">
      <c r="A796" t="s">
        <v>1136</v>
      </c>
      <c r="C796">
        <v>918.67</v>
      </c>
      <c r="D796">
        <v>1049.8800000000001</v>
      </c>
      <c r="E796">
        <v>74969</v>
      </c>
      <c r="F796" t="s">
        <v>19</v>
      </c>
    </row>
    <row r="797" spans="1:6" x14ac:dyDescent="0.2">
      <c r="A797" t="s">
        <v>1137</v>
      </c>
      <c r="B797" t="s">
        <v>1138</v>
      </c>
      <c r="C797">
        <v>8.9</v>
      </c>
      <c r="D797">
        <v>58.78</v>
      </c>
      <c r="E797">
        <v>97393</v>
      </c>
      <c r="F797" t="s">
        <v>21</v>
      </c>
    </row>
    <row r="798" spans="1:6" x14ac:dyDescent="0.2">
      <c r="A798" t="s">
        <v>1139</v>
      </c>
      <c r="B798" t="s">
        <v>1019</v>
      </c>
      <c r="C798">
        <v>93.12</v>
      </c>
      <c r="D798">
        <v>0</v>
      </c>
      <c r="E798">
        <v>97393</v>
      </c>
      <c r="F798" t="s">
        <v>21</v>
      </c>
    </row>
    <row r="799" spans="1:6" x14ac:dyDescent="0.2">
      <c r="A799" t="s">
        <v>1140</v>
      </c>
      <c r="C799">
        <v>127.87</v>
      </c>
      <c r="D799">
        <v>158.78</v>
      </c>
      <c r="E799">
        <v>74969</v>
      </c>
      <c r="F799" t="s">
        <v>19</v>
      </c>
    </row>
    <row r="800" spans="1:6" x14ac:dyDescent="0.2">
      <c r="A800" t="s">
        <v>1141</v>
      </c>
      <c r="B800" t="s">
        <v>1142</v>
      </c>
      <c r="C800">
        <v>258.93</v>
      </c>
      <c r="D800">
        <v>180.84</v>
      </c>
      <c r="E800">
        <v>74969</v>
      </c>
      <c r="F800" t="s">
        <v>19</v>
      </c>
    </row>
    <row r="801" spans="1:6" x14ac:dyDescent="0.2">
      <c r="A801" t="s">
        <v>1143</v>
      </c>
      <c r="C801">
        <v>0</v>
      </c>
      <c r="D801">
        <v>4.32</v>
      </c>
      <c r="E801">
        <v>74969</v>
      </c>
      <c r="F801" t="s">
        <v>19</v>
      </c>
    </row>
    <row r="802" spans="1:6" x14ac:dyDescent="0.2">
      <c r="A802" t="s">
        <v>1144</v>
      </c>
      <c r="B802" t="s">
        <v>299</v>
      </c>
      <c r="C802">
        <v>157.54</v>
      </c>
      <c r="D802">
        <v>128.88999999999999</v>
      </c>
      <c r="E802">
        <v>74969</v>
      </c>
      <c r="F802" t="s">
        <v>19</v>
      </c>
    </row>
    <row r="803" spans="1:6" x14ac:dyDescent="0.2">
      <c r="A803" t="s">
        <v>1145</v>
      </c>
      <c r="B803" t="s">
        <v>1146</v>
      </c>
      <c r="C803">
        <v>4.3899999999999997</v>
      </c>
      <c r="D803">
        <v>27.68</v>
      </c>
      <c r="E803">
        <v>74968</v>
      </c>
      <c r="F803" t="s">
        <v>7</v>
      </c>
    </row>
    <row r="804" spans="1:6" x14ac:dyDescent="0.2">
      <c r="A804" t="s">
        <v>1147</v>
      </c>
      <c r="B804" t="s">
        <v>1146</v>
      </c>
      <c r="C804">
        <v>87.13</v>
      </c>
      <c r="D804">
        <v>82.04</v>
      </c>
      <c r="E804">
        <v>74968</v>
      </c>
      <c r="F804" t="s">
        <v>7</v>
      </c>
    </row>
    <row r="805" spans="1:6" x14ac:dyDescent="0.2">
      <c r="A805" t="s">
        <v>1148</v>
      </c>
      <c r="C805">
        <v>0</v>
      </c>
      <c r="D805">
        <v>14.92</v>
      </c>
      <c r="E805">
        <v>74968</v>
      </c>
      <c r="F805" t="s">
        <v>7</v>
      </c>
    </row>
    <row r="806" spans="1:6" x14ac:dyDescent="0.2">
      <c r="A806" t="s">
        <v>1149</v>
      </c>
      <c r="B806" t="s">
        <v>1146</v>
      </c>
      <c r="C806">
        <v>228.7</v>
      </c>
      <c r="D806">
        <v>35.99</v>
      </c>
      <c r="E806">
        <v>74968</v>
      </c>
      <c r="F806" t="s">
        <v>7</v>
      </c>
    </row>
    <row r="807" spans="1:6" x14ac:dyDescent="0.2">
      <c r="A807" t="s">
        <v>1150</v>
      </c>
      <c r="C807">
        <v>0</v>
      </c>
      <c r="D807">
        <v>10.86</v>
      </c>
      <c r="E807">
        <v>74968</v>
      </c>
      <c r="F807" t="s">
        <v>7</v>
      </c>
    </row>
    <row r="808" spans="1:6" x14ac:dyDescent="0.2">
      <c r="A808" t="s">
        <v>1151</v>
      </c>
      <c r="C808">
        <v>107.11</v>
      </c>
      <c r="D808">
        <v>71.709999999999994</v>
      </c>
      <c r="E808">
        <v>97393</v>
      </c>
      <c r="F808" t="s">
        <v>21</v>
      </c>
    </row>
    <row r="809" spans="1:6" x14ac:dyDescent="0.2">
      <c r="A809" t="s">
        <v>1152</v>
      </c>
      <c r="C809">
        <v>0</v>
      </c>
      <c r="D809">
        <v>16.89</v>
      </c>
      <c r="E809">
        <v>74968</v>
      </c>
      <c r="F809" t="s">
        <v>7</v>
      </c>
    </row>
    <row r="810" spans="1:6" x14ac:dyDescent="0.2">
      <c r="A810" t="s">
        <v>1153</v>
      </c>
      <c r="B810" t="s">
        <v>1154</v>
      </c>
      <c r="C810">
        <v>412.63</v>
      </c>
      <c r="D810">
        <v>257.97000000000003</v>
      </c>
      <c r="E810">
        <v>74969</v>
      </c>
      <c r="F810" t="s">
        <v>19</v>
      </c>
    </row>
    <row r="811" spans="1:6" x14ac:dyDescent="0.2">
      <c r="A811" t="s">
        <v>1155</v>
      </c>
      <c r="B811" t="s">
        <v>1156</v>
      </c>
      <c r="C811">
        <v>126.07</v>
      </c>
      <c r="D811">
        <v>110.47</v>
      </c>
      <c r="E811">
        <v>74969</v>
      </c>
      <c r="F811" t="s">
        <v>19</v>
      </c>
    </row>
    <row r="812" spans="1:6" x14ac:dyDescent="0.2">
      <c r="A812" t="s">
        <v>1157</v>
      </c>
      <c r="C812">
        <v>49.57</v>
      </c>
      <c r="D812">
        <v>70.55</v>
      </c>
      <c r="E812">
        <v>97393</v>
      </c>
      <c r="F812" t="s">
        <v>21</v>
      </c>
    </row>
    <row r="813" spans="1:6" x14ac:dyDescent="0.2">
      <c r="A813" t="s">
        <v>1158</v>
      </c>
      <c r="B813" t="s">
        <v>1156</v>
      </c>
      <c r="C813">
        <v>294.94</v>
      </c>
      <c r="D813">
        <v>270.14999999999998</v>
      </c>
      <c r="E813">
        <v>74969</v>
      </c>
      <c r="F813" t="s">
        <v>19</v>
      </c>
    </row>
    <row r="814" spans="1:6" x14ac:dyDescent="0.2">
      <c r="A814" t="s">
        <v>1159</v>
      </c>
      <c r="C814">
        <v>0</v>
      </c>
      <c r="D814">
        <v>0</v>
      </c>
      <c r="E814">
        <v>5693</v>
      </c>
      <c r="F814" t="s">
        <v>1160</v>
      </c>
    </row>
    <row r="815" spans="1:6" x14ac:dyDescent="0.2">
      <c r="A815" t="s">
        <v>1161</v>
      </c>
      <c r="C815">
        <v>0</v>
      </c>
      <c r="D815">
        <v>0</v>
      </c>
      <c r="E815">
        <v>2</v>
      </c>
      <c r="F815" t="s">
        <v>41</v>
      </c>
    </row>
    <row r="816" spans="1:6" x14ac:dyDescent="0.2">
      <c r="A816" t="s">
        <v>1162</v>
      </c>
      <c r="C816">
        <v>0</v>
      </c>
      <c r="D816">
        <v>0</v>
      </c>
      <c r="E816">
        <v>2</v>
      </c>
      <c r="F816" t="s">
        <v>41</v>
      </c>
    </row>
    <row r="817" spans="1:6" x14ac:dyDescent="0.2">
      <c r="A817" t="s">
        <v>1163</v>
      </c>
      <c r="C817">
        <v>0</v>
      </c>
      <c r="D817">
        <v>6.39</v>
      </c>
      <c r="E817">
        <v>1350</v>
      </c>
      <c r="F817" t="s">
        <v>118</v>
      </c>
    </row>
    <row r="818" spans="1:6" x14ac:dyDescent="0.2">
      <c r="A818" t="s">
        <v>1164</v>
      </c>
      <c r="C818">
        <v>0</v>
      </c>
      <c r="D818">
        <v>0</v>
      </c>
      <c r="E818">
        <v>2</v>
      </c>
      <c r="F818" t="s">
        <v>41</v>
      </c>
    </row>
    <row r="819" spans="1:6" x14ac:dyDescent="0.2">
      <c r="A819" t="s">
        <v>1165</v>
      </c>
      <c r="C819">
        <v>0</v>
      </c>
      <c r="D819">
        <v>0</v>
      </c>
      <c r="E819">
        <v>2</v>
      </c>
      <c r="F819" t="s">
        <v>41</v>
      </c>
    </row>
    <row r="820" spans="1:6" x14ac:dyDescent="0.2">
      <c r="A820" t="s">
        <v>1166</v>
      </c>
      <c r="C820">
        <v>0</v>
      </c>
      <c r="D820">
        <v>0</v>
      </c>
      <c r="E820">
        <v>2</v>
      </c>
      <c r="F820" t="s">
        <v>41</v>
      </c>
    </row>
    <row r="821" spans="1:6" x14ac:dyDescent="0.2">
      <c r="A821" t="s">
        <v>1167</v>
      </c>
      <c r="C821">
        <v>0</v>
      </c>
      <c r="D821">
        <v>0</v>
      </c>
      <c r="E821">
        <v>131567</v>
      </c>
      <c r="F821" t="s">
        <v>74</v>
      </c>
    </row>
    <row r="822" spans="1:6" x14ac:dyDescent="0.2">
      <c r="A822" t="s">
        <v>1168</v>
      </c>
      <c r="C822">
        <v>0</v>
      </c>
      <c r="D822">
        <v>0</v>
      </c>
      <c r="E822">
        <v>1392</v>
      </c>
      <c r="F822" t="s">
        <v>1169</v>
      </c>
    </row>
    <row r="823" spans="1:6" x14ac:dyDescent="0.2">
      <c r="A823" t="s">
        <v>1170</v>
      </c>
      <c r="C823">
        <v>0</v>
      </c>
      <c r="D823">
        <v>0</v>
      </c>
      <c r="E823">
        <v>77133</v>
      </c>
      <c r="F823" t="s">
        <v>1171</v>
      </c>
    </row>
    <row r="824" spans="1:6" x14ac:dyDescent="0.2">
      <c r="A824" t="s">
        <v>1172</v>
      </c>
      <c r="C824">
        <v>0</v>
      </c>
      <c r="D824">
        <v>0</v>
      </c>
      <c r="E824">
        <v>1392</v>
      </c>
      <c r="F824" t="s">
        <v>1169</v>
      </c>
    </row>
    <row r="825" spans="1:6" x14ac:dyDescent="0.2">
      <c r="A825" t="s">
        <v>1173</v>
      </c>
      <c r="C825">
        <v>0</v>
      </c>
      <c r="D825">
        <v>24.19</v>
      </c>
      <c r="E825">
        <v>1643429</v>
      </c>
      <c r="F825" t="s">
        <v>1174</v>
      </c>
    </row>
    <row r="826" spans="1:6" x14ac:dyDescent="0.2">
      <c r="A826" t="s">
        <v>1175</v>
      </c>
      <c r="C826">
        <v>0</v>
      </c>
      <c r="D826">
        <v>0</v>
      </c>
      <c r="E826">
        <v>2</v>
      </c>
      <c r="F826" t="s">
        <v>41</v>
      </c>
    </row>
    <row r="827" spans="1:6" x14ac:dyDescent="0.2">
      <c r="A827" t="s">
        <v>1176</v>
      </c>
      <c r="B827" t="s">
        <v>1177</v>
      </c>
      <c r="C827">
        <v>16.850000000000001</v>
      </c>
      <c r="D827">
        <v>58.17</v>
      </c>
      <c r="E827">
        <v>74968</v>
      </c>
      <c r="F827" t="s">
        <v>7</v>
      </c>
    </row>
    <row r="828" spans="1:6" x14ac:dyDescent="0.2">
      <c r="A828" t="s">
        <v>1178</v>
      </c>
      <c r="B828" t="s">
        <v>1177</v>
      </c>
      <c r="C828">
        <v>0</v>
      </c>
      <c r="D828">
        <v>126.77</v>
      </c>
      <c r="E828">
        <v>74968</v>
      </c>
      <c r="F828" t="s">
        <v>7</v>
      </c>
    </row>
    <row r="829" spans="1:6" x14ac:dyDescent="0.2">
      <c r="A829" t="s">
        <v>1179</v>
      </c>
      <c r="B829" t="s">
        <v>1177</v>
      </c>
      <c r="C829">
        <v>96.57</v>
      </c>
      <c r="D829">
        <v>661.68</v>
      </c>
      <c r="E829">
        <v>74968</v>
      </c>
      <c r="F829" t="s">
        <v>7</v>
      </c>
    </row>
    <row r="830" spans="1:6" x14ac:dyDescent="0.2">
      <c r="A830" t="s">
        <v>1180</v>
      </c>
      <c r="B830" t="s">
        <v>1177</v>
      </c>
      <c r="C830">
        <v>26.94</v>
      </c>
      <c r="D830">
        <v>121.3</v>
      </c>
      <c r="E830">
        <v>74968</v>
      </c>
      <c r="F830" t="s">
        <v>7</v>
      </c>
    </row>
    <row r="831" spans="1:6" x14ac:dyDescent="0.2">
      <c r="A831" t="s">
        <v>1181</v>
      </c>
      <c r="B831" t="s">
        <v>1177</v>
      </c>
      <c r="C831">
        <v>2203.69</v>
      </c>
      <c r="D831">
        <v>1279.3</v>
      </c>
      <c r="E831">
        <v>74968</v>
      </c>
      <c r="F831" t="s">
        <v>7</v>
      </c>
    </row>
    <row r="832" spans="1:6" x14ac:dyDescent="0.2">
      <c r="A832" t="s">
        <v>1182</v>
      </c>
      <c r="B832" t="s">
        <v>1183</v>
      </c>
      <c r="C832">
        <v>451.55</v>
      </c>
      <c r="D832">
        <v>272.99</v>
      </c>
      <c r="E832">
        <v>74969</v>
      </c>
      <c r="F832" t="s">
        <v>19</v>
      </c>
    </row>
    <row r="833" spans="1:6" x14ac:dyDescent="0.2">
      <c r="A833" t="s">
        <v>1184</v>
      </c>
      <c r="B833" t="s">
        <v>1185</v>
      </c>
      <c r="C833">
        <v>1.28</v>
      </c>
      <c r="D833">
        <v>5.26</v>
      </c>
      <c r="E833">
        <v>28034</v>
      </c>
      <c r="F833" t="s">
        <v>10</v>
      </c>
    </row>
    <row r="834" spans="1:6" x14ac:dyDescent="0.2">
      <c r="A834" t="s">
        <v>1186</v>
      </c>
      <c r="C834">
        <v>0</v>
      </c>
      <c r="D834">
        <v>1.69</v>
      </c>
      <c r="E834">
        <v>74968</v>
      </c>
      <c r="F834" t="s">
        <v>7</v>
      </c>
    </row>
    <row r="835" spans="1:6" x14ac:dyDescent="0.2">
      <c r="A835" t="s">
        <v>1187</v>
      </c>
      <c r="B835" t="s">
        <v>1188</v>
      </c>
      <c r="C835">
        <v>9.99</v>
      </c>
      <c r="D835">
        <v>41.84</v>
      </c>
      <c r="E835">
        <v>74968</v>
      </c>
      <c r="F835" t="s">
        <v>7</v>
      </c>
    </row>
    <row r="836" spans="1:6" x14ac:dyDescent="0.2">
      <c r="A836" t="s">
        <v>1189</v>
      </c>
      <c r="B836" t="s">
        <v>1188</v>
      </c>
      <c r="C836">
        <v>888.18</v>
      </c>
      <c r="D836">
        <v>454.83</v>
      </c>
      <c r="E836">
        <v>97393</v>
      </c>
      <c r="F836" t="s">
        <v>21</v>
      </c>
    </row>
    <row r="837" spans="1:6" x14ac:dyDescent="0.2">
      <c r="A837" t="s">
        <v>1190</v>
      </c>
      <c r="B837" t="s">
        <v>1191</v>
      </c>
      <c r="C837">
        <v>0</v>
      </c>
      <c r="D837">
        <v>13.31</v>
      </c>
      <c r="E837">
        <v>97393</v>
      </c>
      <c r="F837" t="s">
        <v>21</v>
      </c>
    </row>
    <row r="838" spans="1:6" x14ac:dyDescent="0.2">
      <c r="A838" t="s">
        <v>1192</v>
      </c>
      <c r="B838" t="s">
        <v>1191</v>
      </c>
      <c r="C838">
        <v>941.96</v>
      </c>
      <c r="D838">
        <v>811.97</v>
      </c>
      <c r="E838">
        <v>97393</v>
      </c>
      <c r="F838" t="s">
        <v>21</v>
      </c>
    </row>
    <row r="839" spans="1:6" x14ac:dyDescent="0.2">
      <c r="A839" t="s">
        <v>1193</v>
      </c>
      <c r="B839" t="s">
        <v>1194</v>
      </c>
      <c r="C839">
        <v>109.93</v>
      </c>
      <c r="D839">
        <v>63.88</v>
      </c>
      <c r="E839">
        <v>74969</v>
      </c>
      <c r="F839" t="s">
        <v>19</v>
      </c>
    </row>
    <row r="840" spans="1:6" x14ac:dyDescent="0.2">
      <c r="A840" t="s">
        <v>1195</v>
      </c>
      <c r="B840" t="s">
        <v>1194</v>
      </c>
      <c r="C840">
        <v>0</v>
      </c>
      <c r="D840">
        <v>8.6199999999999992</v>
      </c>
      <c r="E840">
        <v>74969</v>
      </c>
      <c r="F840" t="s">
        <v>19</v>
      </c>
    </row>
    <row r="841" spans="1:6" x14ac:dyDescent="0.2">
      <c r="A841" t="s">
        <v>1196</v>
      </c>
      <c r="C841">
        <v>12.95</v>
      </c>
      <c r="D841">
        <v>0</v>
      </c>
      <c r="E841">
        <v>97393</v>
      </c>
      <c r="F841" t="s">
        <v>21</v>
      </c>
    </row>
    <row r="842" spans="1:6" x14ac:dyDescent="0.2">
      <c r="A842" t="s">
        <v>1197</v>
      </c>
      <c r="C842">
        <v>1088.98</v>
      </c>
      <c r="D842">
        <v>416.8</v>
      </c>
      <c r="E842">
        <v>97393</v>
      </c>
      <c r="F842" t="s">
        <v>21</v>
      </c>
    </row>
    <row r="843" spans="1:6" x14ac:dyDescent="0.2">
      <c r="A843" t="s">
        <v>1198</v>
      </c>
      <c r="C843">
        <v>0</v>
      </c>
      <c r="D843">
        <v>0</v>
      </c>
      <c r="E843">
        <v>74968</v>
      </c>
      <c r="F843" t="s">
        <v>7</v>
      </c>
    </row>
    <row r="844" spans="1:6" x14ac:dyDescent="0.2">
      <c r="A844" t="s">
        <v>1199</v>
      </c>
      <c r="C844">
        <v>66214.36</v>
      </c>
      <c r="D844">
        <v>26498.98</v>
      </c>
      <c r="E844">
        <v>74968</v>
      </c>
      <c r="F844" t="s">
        <v>7</v>
      </c>
    </row>
    <row r="845" spans="1:6" x14ac:dyDescent="0.2">
      <c r="A845" t="s">
        <v>1200</v>
      </c>
      <c r="C845">
        <v>11738.63</v>
      </c>
      <c r="D845">
        <v>5434.72</v>
      </c>
      <c r="E845">
        <v>74968</v>
      </c>
      <c r="F845" t="s">
        <v>7</v>
      </c>
    </row>
    <row r="846" spans="1:6" x14ac:dyDescent="0.2">
      <c r="A846" t="s">
        <v>1201</v>
      </c>
      <c r="C846">
        <v>437.94</v>
      </c>
      <c r="D846">
        <v>3173.24</v>
      </c>
      <c r="E846">
        <v>97393</v>
      </c>
      <c r="F846" t="s">
        <v>21</v>
      </c>
    </row>
    <row r="847" spans="1:6" x14ac:dyDescent="0.2">
      <c r="A847" t="s">
        <v>1202</v>
      </c>
      <c r="B847" t="s">
        <v>1203</v>
      </c>
      <c r="C847">
        <v>0</v>
      </c>
      <c r="D847">
        <v>0</v>
      </c>
      <c r="E847">
        <v>74968</v>
      </c>
      <c r="F847" t="s">
        <v>7</v>
      </c>
    </row>
    <row r="848" spans="1:6" x14ac:dyDescent="0.2">
      <c r="A848" t="s">
        <v>1204</v>
      </c>
      <c r="C848">
        <v>2588.38</v>
      </c>
      <c r="D848">
        <v>2237.31</v>
      </c>
      <c r="E848">
        <v>2</v>
      </c>
      <c r="F848" t="s">
        <v>41</v>
      </c>
    </row>
    <row r="849" spans="1:6" x14ac:dyDescent="0.2">
      <c r="A849" t="s">
        <v>1205</v>
      </c>
      <c r="B849" t="s">
        <v>1206</v>
      </c>
      <c r="C849">
        <v>156.4</v>
      </c>
      <c r="D849">
        <v>444.17</v>
      </c>
      <c r="E849">
        <v>74968</v>
      </c>
      <c r="F849" t="s">
        <v>7</v>
      </c>
    </row>
    <row r="850" spans="1:6" x14ac:dyDescent="0.2">
      <c r="A850" t="s">
        <v>1207</v>
      </c>
      <c r="C850">
        <v>0</v>
      </c>
      <c r="D850">
        <v>4.1399999999999997</v>
      </c>
      <c r="E850">
        <v>74968</v>
      </c>
      <c r="F850" t="s">
        <v>7</v>
      </c>
    </row>
    <row r="851" spans="1:6" x14ac:dyDescent="0.2">
      <c r="A851" t="s">
        <v>1208</v>
      </c>
      <c r="B851" t="s">
        <v>1206</v>
      </c>
      <c r="C851">
        <v>8.23</v>
      </c>
      <c r="D851">
        <v>0</v>
      </c>
      <c r="E851">
        <v>74968</v>
      </c>
      <c r="F851" t="s">
        <v>7</v>
      </c>
    </row>
    <row r="852" spans="1:6" x14ac:dyDescent="0.2">
      <c r="A852" t="s">
        <v>1209</v>
      </c>
      <c r="B852" t="s">
        <v>1206</v>
      </c>
      <c r="C852">
        <v>1520.5</v>
      </c>
      <c r="D852">
        <v>647.82000000000005</v>
      </c>
      <c r="E852">
        <v>74968</v>
      </c>
      <c r="F852" t="s">
        <v>7</v>
      </c>
    </row>
    <row r="853" spans="1:6" x14ac:dyDescent="0.2">
      <c r="A853" t="s">
        <v>1210</v>
      </c>
      <c r="B853" t="s">
        <v>1206</v>
      </c>
      <c r="C853">
        <v>0</v>
      </c>
      <c r="D853">
        <v>0</v>
      </c>
      <c r="E853">
        <v>74968</v>
      </c>
      <c r="F853" t="s">
        <v>7</v>
      </c>
    </row>
    <row r="854" spans="1:6" x14ac:dyDescent="0.2">
      <c r="A854" t="s">
        <v>1211</v>
      </c>
      <c r="C854">
        <v>1231.6300000000001</v>
      </c>
      <c r="D854">
        <v>625.15</v>
      </c>
      <c r="E854">
        <v>74969</v>
      </c>
      <c r="F854" t="s">
        <v>19</v>
      </c>
    </row>
    <row r="855" spans="1:6" x14ac:dyDescent="0.2">
      <c r="A855" t="s">
        <v>1212</v>
      </c>
      <c r="C855">
        <v>15.8</v>
      </c>
      <c r="D855">
        <v>58.65</v>
      </c>
      <c r="E855">
        <v>74969</v>
      </c>
      <c r="F855" t="s">
        <v>19</v>
      </c>
    </row>
    <row r="856" spans="1:6" x14ac:dyDescent="0.2">
      <c r="A856" t="s">
        <v>1213</v>
      </c>
      <c r="B856" t="s">
        <v>1214</v>
      </c>
      <c r="C856">
        <v>0</v>
      </c>
      <c r="D856">
        <v>16.309999999999999</v>
      </c>
      <c r="E856">
        <v>507753</v>
      </c>
      <c r="F856" t="s">
        <v>168</v>
      </c>
    </row>
    <row r="857" spans="1:6" x14ac:dyDescent="0.2">
      <c r="A857" t="s">
        <v>1215</v>
      </c>
      <c r="B857" t="s">
        <v>1216</v>
      </c>
      <c r="C857">
        <v>603.66999999999996</v>
      </c>
      <c r="D857">
        <v>240.2</v>
      </c>
      <c r="E857">
        <v>507753</v>
      </c>
      <c r="F857" t="s">
        <v>168</v>
      </c>
    </row>
    <row r="858" spans="1:6" x14ac:dyDescent="0.2">
      <c r="A858" t="s">
        <v>1217</v>
      </c>
      <c r="C858">
        <v>62.35</v>
      </c>
      <c r="D858">
        <v>81.36</v>
      </c>
      <c r="E858">
        <v>74968</v>
      </c>
      <c r="F858" t="s">
        <v>7</v>
      </c>
    </row>
    <row r="859" spans="1:6" x14ac:dyDescent="0.2">
      <c r="A859" t="s">
        <v>1218</v>
      </c>
      <c r="C859">
        <v>117.45</v>
      </c>
      <c r="D859">
        <v>144.87</v>
      </c>
      <c r="E859">
        <v>97393</v>
      </c>
      <c r="F859" t="s">
        <v>21</v>
      </c>
    </row>
    <row r="860" spans="1:6" x14ac:dyDescent="0.2">
      <c r="A860" t="s">
        <v>1219</v>
      </c>
      <c r="C860">
        <v>246.33</v>
      </c>
      <c r="D860">
        <v>52.3</v>
      </c>
      <c r="E860">
        <v>97393</v>
      </c>
      <c r="F860" t="s">
        <v>21</v>
      </c>
    </row>
    <row r="861" spans="1:6" x14ac:dyDescent="0.2">
      <c r="A861" t="s">
        <v>1220</v>
      </c>
      <c r="C861">
        <v>0</v>
      </c>
      <c r="D861">
        <v>34.880000000000003</v>
      </c>
      <c r="E861">
        <v>74968</v>
      </c>
      <c r="F861" t="s">
        <v>7</v>
      </c>
    </row>
    <row r="862" spans="1:6" x14ac:dyDescent="0.2">
      <c r="A862" t="s">
        <v>1221</v>
      </c>
      <c r="B862" t="s">
        <v>1222</v>
      </c>
      <c r="C862">
        <v>256.95</v>
      </c>
      <c r="D862">
        <v>138.97999999999999</v>
      </c>
      <c r="E862">
        <v>74968</v>
      </c>
      <c r="F862" t="s">
        <v>7</v>
      </c>
    </row>
    <row r="863" spans="1:6" x14ac:dyDescent="0.2">
      <c r="A863" t="s">
        <v>1223</v>
      </c>
      <c r="B863" t="s">
        <v>1224</v>
      </c>
      <c r="C863">
        <v>408.8</v>
      </c>
      <c r="D863">
        <v>321.69</v>
      </c>
      <c r="E863">
        <v>507753</v>
      </c>
      <c r="F863" t="s">
        <v>168</v>
      </c>
    </row>
    <row r="864" spans="1:6" x14ac:dyDescent="0.2">
      <c r="A864" t="s">
        <v>1225</v>
      </c>
      <c r="B864" t="s">
        <v>1224</v>
      </c>
      <c r="C864">
        <v>1.26</v>
      </c>
      <c r="D864">
        <v>21.37</v>
      </c>
      <c r="E864">
        <v>507753</v>
      </c>
      <c r="F864" t="s">
        <v>168</v>
      </c>
    </row>
    <row r="865" spans="1:6" x14ac:dyDescent="0.2">
      <c r="A865" t="s">
        <v>1226</v>
      </c>
      <c r="B865" t="s">
        <v>1227</v>
      </c>
      <c r="C865">
        <v>306.92</v>
      </c>
      <c r="D865">
        <v>253.7</v>
      </c>
      <c r="E865">
        <v>74968</v>
      </c>
      <c r="F865" t="s">
        <v>7</v>
      </c>
    </row>
    <row r="866" spans="1:6" x14ac:dyDescent="0.2">
      <c r="A866" t="s">
        <v>1228</v>
      </c>
      <c r="C866">
        <v>11.45</v>
      </c>
      <c r="D866">
        <v>30.43</v>
      </c>
      <c r="E866">
        <v>507753</v>
      </c>
      <c r="F866" t="s">
        <v>168</v>
      </c>
    </row>
    <row r="867" spans="1:6" x14ac:dyDescent="0.2">
      <c r="A867" t="s">
        <v>1229</v>
      </c>
      <c r="C867">
        <v>0</v>
      </c>
      <c r="D867">
        <v>0</v>
      </c>
      <c r="E867">
        <v>97393</v>
      </c>
      <c r="F867" t="s">
        <v>21</v>
      </c>
    </row>
    <row r="868" spans="1:6" x14ac:dyDescent="0.2">
      <c r="A868" t="s">
        <v>1230</v>
      </c>
      <c r="B868" t="s">
        <v>954</v>
      </c>
      <c r="C868">
        <v>53.9</v>
      </c>
      <c r="D868">
        <v>261.41000000000003</v>
      </c>
      <c r="E868">
        <v>74968</v>
      </c>
      <c r="F868" t="s">
        <v>7</v>
      </c>
    </row>
    <row r="869" spans="1:6" x14ac:dyDescent="0.2">
      <c r="A869" t="s">
        <v>1231</v>
      </c>
      <c r="B869" t="s">
        <v>954</v>
      </c>
      <c r="C869">
        <v>4614.17</v>
      </c>
      <c r="D869">
        <v>3108.29</v>
      </c>
      <c r="E869">
        <v>74968</v>
      </c>
      <c r="F869" t="s">
        <v>7</v>
      </c>
    </row>
    <row r="870" spans="1:6" x14ac:dyDescent="0.2">
      <c r="A870" t="s">
        <v>1232</v>
      </c>
      <c r="C870">
        <v>117.27</v>
      </c>
      <c r="D870">
        <v>115.96</v>
      </c>
      <c r="E870">
        <v>74968</v>
      </c>
      <c r="F870" t="s">
        <v>7</v>
      </c>
    </row>
    <row r="871" spans="1:6" x14ac:dyDescent="0.2">
      <c r="A871" t="s">
        <v>1233</v>
      </c>
      <c r="B871" t="s">
        <v>1234</v>
      </c>
      <c r="C871">
        <v>1710.77</v>
      </c>
      <c r="D871">
        <v>899.09</v>
      </c>
      <c r="E871">
        <v>74968</v>
      </c>
      <c r="F871" t="s">
        <v>7</v>
      </c>
    </row>
    <row r="872" spans="1:6" x14ac:dyDescent="0.2">
      <c r="A872" t="s">
        <v>1235</v>
      </c>
      <c r="B872" t="s">
        <v>1236</v>
      </c>
      <c r="C872">
        <v>904.08</v>
      </c>
      <c r="D872">
        <v>395.09</v>
      </c>
      <c r="E872">
        <v>97393</v>
      </c>
      <c r="F872" t="s">
        <v>21</v>
      </c>
    </row>
    <row r="873" spans="1:6" x14ac:dyDescent="0.2">
      <c r="A873" t="s">
        <v>1237</v>
      </c>
      <c r="C873">
        <v>23.4</v>
      </c>
      <c r="D873">
        <v>17.809999999999999</v>
      </c>
      <c r="E873">
        <v>97393</v>
      </c>
      <c r="F873" t="s">
        <v>21</v>
      </c>
    </row>
    <row r="874" spans="1:6" x14ac:dyDescent="0.2">
      <c r="A874" t="s">
        <v>1238</v>
      </c>
      <c r="C874">
        <v>0.85</v>
      </c>
      <c r="D874">
        <v>15.89</v>
      </c>
      <c r="E874">
        <v>97393</v>
      </c>
      <c r="F874" t="s">
        <v>21</v>
      </c>
    </row>
    <row r="875" spans="1:6" x14ac:dyDescent="0.2">
      <c r="A875" t="s">
        <v>1239</v>
      </c>
      <c r="C875">
        <v>0</v>
      </c>
      <c r="D875">
        <v>0</v>
      </c>
      <c r="E875">
        <v>97393</v>
      </c>
      <c r="F875" t="s">
        <v>21</v>
      </c>
    </row>
    <row r="876" spans="1:6" x14ac:dyDescent="0.2">
      <c r="A876" t="s">
        <v>1240</v>
      </c>
      <c r="B876" t="s">
        <v>1241</v>
      </c>
      <c r="C876">
        <v>2.96</v>
      </c>
      <c r="D876">
        <v>32.32</v>
      </c>
      <c r="E876">
        <v>74969</v>
      </c>
      <c r="F876" t="s">
        <v>19</v>
      </c>
    </row>
    <row r="877" spans="1:6" x14ac:dyDescent="0.2">
      <c r="A877" t="s">
        <v>1242</v>
      </c>
      <c r="B877" t="s">
        <v>1241</v>
      </c>
      <c r="C877">
        <v>400.04</v>
      </c>
      <c r="D877">
        <v>216.47</v>
      </c>
      <c r="E877">
        <v>74969</v>
      </c>
      <c r="F877" t="s">
        <v>19</v>
      </c>
    </row>
    <row r="878" spans="1:6" x14ac:dyDescent="0.2">
      <c r="A878" t="s">
        <v>1243</v>
      </c>
      <c r="C878">
        <v>0</v>
      </c>
      <c r="D878">
        <v>28.5</v>
      </c>
      <c r="E878">
        <v>97393</v>
      </c>
      <c r="F878" t="s">
        <v>21</v>
      </c>
    </row>
    <row r="879" spans="1:6" x14ac:dyDescent="0.2">
      <c r="A879" t="s">
        <v>1244</v>
      </c>
      <c r="B879" t="s">
        <v>1245</v>
      </c>
      <c r="C879">
        <v>843.84</v>
      </c>
      <c r="D879">
        <v>435.19</v>
      </c>
      <c r="E879">
        <v>74969</v>
      </c>
      <c r="F879" t="s">
        <v>19</v>
      </c>
    </row>
    <row r="880" spans="1:6" x14ac:dyDescent="0.2">
      <c r="A880" t="s">
        <v>1246</v>
      </c>
      <c r="B880" t="s">
        <v>1247</v>
      </c>
      <c r="C880">
        <v>70.2</v>
      </c>
      <c r="D880">
        <v>0</v>
      </c>
      <c r="E880">
        <v>74969</v>
      </c>
      <c r="F880" t="s">
        <v>19</v>
      </c>
    </row>
    <row r="881" spans="1:6" x14ac:dyDescent="0.2">
      <c r="A881" t="s">
        <v>1248</v>
      </c>
      <c r="B881" t="s">
        <v>1247</v>
      </c>
      <c r="C881">
        <v>0</v>
      </c>
      <c r="D881">
        <v>0</v>
      </c>
      <c r="E881">
        <v>74969</v>
      </c>
      <c r="F881" t="s">
        <v>19</v>
      </c>
    </row>
    <row r="882" spans="1:6" x14ac:dyDescent="0.2">
      <c r="A882" t="s">
        <v>1249</v>
      </c>
      <c r="C882">
        <v>91.39</v>
      </c>
      <c r="D882">
        <v>74.87</v>
      </c>
      <c r="E882">
        <v>74969</v>
      </c>
      <c r="F882" t="s">
        <v>19</v>
      </c>
    </row>
    <row r="883" spans="1:6" x14ac:dyDescent="0.2">
      <c r="A883" t="s">
        <v>1250</v>
      </c>
      <c r="C883">
        <v>0</v>
      </c>
      <c r="D883">
        <v>103.6</v>
      </c>
      <c r="E883">
        <v>74969</v>
      </c>
      <c r="F883" t="s">
        <v>19</v>
      </c>
    </row>
    <row r="884" spans="1:6" x14ac:dyDescent="0.2">
      <c r="A884" t="s">
        <v>1251</v>
      </c>
      <c r="C884">
        <v>0</v>
      </c>
      <c r="D884">
        <v>8.75</v>
      </c>
      <c r="E884">
        <v>74968</v>
      </c>
      <c r="F884" t="s">
        <v>7</v>
      </c>
    </row>
    <row r="885" spans="1:6" x14ac:dyDescent="0.2">
      <c r="A885" t="s">
        <v>1252</v>
      </c>
      <c r="B885" t="s">
        <v>1245</v>
      </c>
      <c r="C885">
        <v>11.38</v>
      </c>
      <c r="D885">
        <v>58.12</v>
      </c>
      <c r="E885">
        <v>97393</v>
      </c>
      <c r="F885" t="s">
        <v>21</v>
      </c>
    </row>
    <row r="886" spans="1:6" x14ac:dyDescent="0.2">
      <c r="A886" t="s">
        <v>1253</v>
      </c>
      <c r="B886" t="s">
        <v>1254</v>
      </c>
      <c r="C886">
        <v>0</v>
      </c>
      <c r="D886">
        <v>0</v>
      </c>
      <c r="E886">
        <v>97393</v>
      </c>
      <c r="F886" t="s">
        <v>21</v>
      </c>
    </row>
    <row r="887" spans="1:6" x14ac:dyDescent="0.2">
      <c r="A887" t="s">
        <v>1255</v>
      </c>
      <c r="B887" t="s">
        <v>1256</v>
      </c>
      <c r="C887">
        <v>61.22</v>
      </c>
      <c r="D887">
        <v>27.26</v>
      </c>
      <c r="E887">
        <v>74969</v>
      </c>
      <c r="F887" t="s">
        <v>19</v>
      </c>
    </row>
    <row r="888" spans="1:6" x14ac:dyDescent="0.2">
      <c r="A888" t="s">
        <v>1257</v>
      </c>
      <c r="B888" t="s">
        <v>1254</v>
      </c>
      <c r="C888">
        <v>4.04</v>
      </c>
      <c r="D888">
        <v>45.67</v>
      </c>
      <c r="E888">
        <v>97393</v>
      </c>
      <c r="F888" t="s">
        <v>21</v>
      </c>
    </row>
    <row r="889" spans="1:6" x14ac:dyDescent="0.2">
      <c r="A889" t="s">
        <v>1258</v>
      </c>
      <c r="B889" t="s">
        <v>1259</v>
      </c>
      <c r="C889">
        <v>0</v>
      </c>
      <c r="D889">
        <v>19.510000000000002</v>
      </c>
      <c r="E889">
        <v>74968</v>
      </c>
      <c r="F889" t="s">
        <v>7</v>
      </c>
    </row>
    <row r="890" spans="1:6" x14ac:dyDescent="0.2">
      <c r="A890" t="s">
        <v>1260</v>
      </c>
      <c r="B890" t="s">
        <v>1259</v>
      </c>
      <c r="C890">
        <v>0</v>
      </c>
      <c r="D890">
        <v>61.57</v>
      </c>
      <c r="E890">
        <v>74969</v>
      </c>
      <c r="F890" t="s">
        <v>19</v>
      </c>
    </row>
    <row r="891" spans="1:6" x14ac:dyDescent="0.2">
      <c r="A891" t="s">
        <v>1261</v>
      </c>
      <c r="B891" t="s">
        <v>1259</v>
      </c>
      <c r="C891">
        <v>352.91</v>
      </c>
      <c r="D891">
        <v>221.72</v>
      </c>
      <c r="E891">
        <v>74969</v>
      </c>
      <c r="F891" t="s">
        <v>19</v>
      </c>
    </row>
    <row r="892" spans="1:6" x14ac:dyDescent="0.2">
      <c r="A892" t="s">
        <v>1262</v>
      </c>
      <c r="B892" t="s">
        <v>1263</v>
      </c>
      <c r="C892">
        <v>445.35</v>
      </c>
      <c r="D892">
        <v>82.17</v>
      </c>
      <c r="E892">
        <v>50339</v>
      </c>
      <c r="F892" t="s">
        <v>205</v>
      </c>
    </row>
    <row r="893" spans="1:6" x14ac:dyDescent="0.2">
      <c r="A893" t="s">
        <v>1264</v>
      </c>
      <c r="B893" t="s">
        <v>1263</v>
      </c>
      <c r="C893">
        <v>162.43</v>
      </c>
      <c r="D893">
        <v>79.19</v>
      </c>
      <c r="E893">
        <v>50339</v>
      </c>
      <c r="F893" t="s">
        <v>205</v>
      </c>
    </row>
    <row r="894" spans="1:6" x14ac:dyDescent="0.2">
      <c r="A894" t="s">
        <v>1265</v>
      </c>
      <c r="B894" t="s">
        <v>1266</v>
      </c>
      <c r="C894">
        <v>1304.07</v>
      </c>
      <c r="D894">
        <v>584.57000000000005</v>
      </c>
      <c r="E894">
        <v>50339</v>
      </c>
      <c r="F894" t="s">
        <v>205</v>
      </c>
    </row>
    <row r="895" spans="1:6" x14ac:dyDescent="0.2">
      <c r="A895" t="s">
        <v>1267</v>
      </c>
      <c r="B895" t="s">
        <v>1268</v>
      </c>
      <c r="C895">
        <v>306.20999999999998</v>
      </c>
      <c r="D895">
        <v>403.32</v>
      </c>
      <c r="E895">
        <v>97393</v>
      </c>
      <c r="F895" t="s">
        <v>21</v>
      </c>
    </row>
    <row r="896" spans="1:6" x14ac:dyDescent="0.2">
      <c r="A896" t="s">
        <v>1269</v>
      </c>
      <c r="B896" t="s">
        <v>1268</v>
      </c>
      <c r="C896">
        <v>389.89</v>
      </c>
      <c r="D896">
        <v>234.03</v>
      </c>
      <c r="E896">
        <v>97393</v>
      </c>
      <c r="F896" t="s">
        <v>21</v>
      </c>
    </row>
    <row r="897" spans="1:6" x14ac:dyDescent="0.2">
      <c r="A897" t="s">
        <v>1270</v>
      </c>
      <c r="B897" t="s">
        <v>1268</v>
      </c>
      <c r="C897">
        <v>11.48</v>
      </c>
      <c r="D897">
        <v>4.5</v>
      </c>
      <c r="E897">
        <v>97393</v>
      </c>
      <c r="F897" t="s">
        <v>21</v>
      </c>
    </row>
    <row r="898" spans="1:6" x14ac:dyDescent="0.2">
      <c r="A898" t="s">
        <v>1271</v>
      </c>
      <c r="B898" t="s">
        <v>1268</v>
      </c>
      <c r="C898">
        <v>0</v>
      </c>
      <c r="D898">
        <v>35.29</v>
      </c>
      <c r="E898">
        <v>74969</v>
      </c>
      <c r="F898" t="s">
        <v>19</v>
      </c>
    </row>
    <row r="899" spans="1:6" x14ac:dyDescent="0.2">
      <c r="A899" t="s">
        <v>1272</v>
      </c>
      <c r="B899" t="s">
        <v>1273</v>
      </c>
      <c r="C899">
        <v>5.42</v>
      </c>
      <c r="D899">
        <v>29.56</v>
      </c>
      <c r="E899">
        <v>97393</v>
      </c>
      <c r="F899" t="s">
        <v>21</v>
      </c>
    </row>
    <row r="900" spans="1:6" x14ac:dyDescent="0.2">
      <c r="A900" t="s">
        <v>1274</v>
      </c>
      <c r="B900" t="s">
        <v>1273</v>
      </c>
      <c r="C900">
        <v>568.16999999999996</v>
      </c>
      <c r="D900">
        <v>379.29</v>
      </c>
      <c r="E900">
        <v>97393</v>
      </c>
      <c r="F900" t="s">
        <v>21</v>
      </c>
    </row>
    <row r="901" spans="1:6" x14ac:dyDescent="0.2">
      <c r="A901" t="s">
        <v>1275</v>
      </c>
      <c r="B901" t="s">
        <v>1273</v>
      </c>
      <c r="C901">
        <v>304.83</v>
      </c>
      <c r="D901">
        <v>127.08</v>
      </c>
      <c r="E901">
        <v>74968</v>
      </c>
      <c r="F901" t="s">
        <v>7</v>
      </c>
    </row>
    <row r="902" spans="1:6" x14ac:dyDescent="0.2">
      <c r="A902" t="s">
        <v>1276</v>
      </c>
      <c r="B902" t="s">
        <v>1277</v>
      </c>
      <c r="C902">
        <v>35.33</v>
      </c>
      <c r="D902">
        <v>107.82</v>
      </c>
      <c r="E902">
        <v>0</v>
      </c>
    </row>
    <row r="903" spans="1:6" x14ac:dyDescent="0.2">
      <c r="A903" t="s">
        <v>1278</v>
      </c>
      <c r="B903" t="s">
        <v>1279</v>
      </c>
      <c r="C903">
        <v>11.45</v>
      </c>
      <c r="D903">
        <v>27.79</v>
      </c>
      <c r="E903">
        <v>1673428</v>
      </c>
      <c r="F903" t="s">
        <v>63</v>
      </c>
    </row>
    <row r="904" spans="1:6" x14ac:dyDescent="0.2">
      <c r="A904" t="s">
        <v>1280</v>
      </c>
      <c r="B904" t="s">
        <v>1281</v>
      </c>
      <c r="C904">
        <v>299.47000000000003</v>
      </c>
      <c r="D904">
        <v>241.25</v>
      </c>
      <c r="E904">
        <v>74969</v>
      </c>
      <c r="F904" t="s">
        <v>19</v>
      </c>
    </row>
    <row r="905" spans="1:6" x14ac:dyDescent="0.2">
      <c r="A905" t="s">
        <v>1282</v>
      </c>
      <c r="B905" t="s">
        <v>1283</v>
      </c>
      <c r="C905">
        <v>0</v>
      </c>
      <c r="D905">
        <v>24.44</v>
      </c>
      <c r="E905">
        <v>74969</v>
      </c>
      <c r="F905" t="s">
        <v>19</v>
      </c>
    </row>
    <row r="906" spans="1:6" x14ac:dyDescent="0.2">
      <c r="A906" t="s">
        <v>1284</v>
      </c>
      <c r="B906" t="s">
        <v>1283</v>
      </c>
      <c r="C906">
        <v>430.83</v>
      </c>
      <c r="D906">
        <v>326.64999999999998</v>
      </c>
      <c r="E906">
        <v>74969</v>
      </c>
      <c r="F906" t="s">
        <v>19</v>
      </c>
    </row>
    <row r="907" spans="1:6" x14ac:dyDescent="0.2">
      <c r="A907" t="s">
        <v>1285</v>
      </c>
      <c r="B907" t="s">
        <v>1286</v>
      </c>
      <c r="C907">
        <v>42.1</v>
      </c>
      <c r="D907">
        <v>152.09</v>
      </c>
      <c r="E907">
        <v>74968</v>
      </c>
      <c r="F907" t="s">
        <v>7</v>
      </c>
    </row>
    <row r="908" spans="1:6" x14ac:dyDescent="0.2">
      <c r="A908" t="s">
        <v>1287</v>
      </c>
      <c r="C908">
        <v>180.17</v>
      </c>
      <c r="D908">
        <v>547.86</v>
      </c>
      <c r="E908">
        <v>74969</v>
      </c>
      <c r="F908" t="s">
        <v>19</v>
      </c>
    </row>
    <row r="909" spans="1:6" x14ac:dyDescent="0.2">
      <c r="A909" t="s">
        <v>1288</v>
      </c>
      <c r="B909" t="s">
        <v>1286</v>
      </c>
      <c r="C909">
        <v>1874.42</v>
      </c>
      <c r="D909">
        <v>636.23</v>
      </c>
      <c r="E909">
        <v>74968</v>
      </c>
      <c r="F909" t="s">
        <v>7</v>
      </c>
    </row>
    <row r="910" spans="1:6" x14ac:dyDescent="0.2">
      <c r="A910" t="s">
        <v>1289</v>
      </c>
      <c r="B910" t="s">
        <v>1286</v>
      </c>
      <c r="C910">
        <v>33.270000000000003</v>
      </c>
      <c r="D910">
        <v>30.69</v>
      </c>
      <c r="E910">
        <v>74968</v>
      </c>
      <c r="F910" t="s">
        <v>7</v>
      </c>
    </row>
    <row r="911" spans="1:6" x14ac:dyDescent="0.2">
      <c r="A911" t="s">
        <v>1290</v>
      </c>
      <c r="B911" t="s">
        <v>1291</v>
      </c>
      <c r="C911">
        <v>15.64</v>
      </c>
      <c r="D911">
        <v>123.4</v>
      </c>
      <c r="E911">
        <v>97393</v>
      </c>
      <c r="F911" t="s">
        <v>21</v>
      </c>
    </row>
    <row r="912" spans="1:6" x14ac:dyDescent="0.2">
      <c r="A912" t="s">
        <v>1292</v>
      </c>
      <c r="B912" t="s">
        <v>1291</v>
      </c>
      <c r="C912">
        <v>683.04</v>
      </c>
      <c r="D912">
        <v>351.73</v>
      </c>
      <c r="E912">
        <v>97393</v>
      </c>
      <c r="F912" t="s">
        <v>21</v>
      </c>
    </row>
    <row r="913" spans="1:6" x14ac:dyDescent="0.2">
      <c r="A913" t="s">
        <v>1293</v>
      </c>
      <c r="B913" t="s">
        <v>1291</v>
      </c>
      <c r="C913">
        <v>0</v>
      </c>
      <c r="D913">
        <v>20.36</v>
      </c>
      <c r="E913">
        <v>97393</v>
      </c>
      <c r="F913" t="s">
        <v>21</v>
      </c>
    </row>
    <row r="914" spans="1:6" x14ac:dyDescent="0.2">
      <c r="A914" t="s">
        <v>1294</v>
      </c>
      <c r="C914">
        <v>575.76</v>
      </c>
      <c r="D914">
        <v>305.86</v>
      </c>
      <c r="E914">
        <v>312540</v>
      </c>
      <c r="F914" t="s">
        <v>1295</v>
      </c>
    </row>
    <row r="915" spans="1:6" x14ac:dyDescent="0.2">
      <c r="A915" t="s">
        <v>1296</v>
      </c>
      <c r="B915" t="s">
        <v>1297</v>
      </c>
      <c r="C915">
        <v>492.39</v>
      </c>
      <c r="D915">
        <v>297.61</v>
      </c>
      <c r="E915">
        <v>74967</v>
      </c>
      <c r="F915" t="s">
        <v>1298</v>
      </c>
    </row>
    <row r="916" spans="1:6" x14ac:dyDescent="0.2">
      <c r="A916" t="s">
        <v>1299</v>
      </c>
      <c r="B916" t="s">
        <v>1300</v>
      </c>
      <c r="C916">
        <v>0</v>
      </c>
      <c r="D916">
        <v>7.97</v>
      </c>
      <c r="E916">
        <v>74969</v>
      </c>
      <c r="F916" t="s">
        <v>19</v>
      </c>
    </row>
    <row r="917" spans="1:6" x14ac:dyDescent="0.2">
      <c r="A917" t="s">
        <v>1301</v>
      </c>
      <c r="B917" t="s">
        <v>1300</v>
      </c>
      <c r="C917">
        <v>1375.49</v>
      </c>
      <c r="D917">
        <v>728.37</v>
      </c>
      <c r="E917">
        <v>74969</v>
      </c>
      <c r="F917" t="s">
        <v>19</v>
      </c>
    </row>
    <row r="918" spans="1:6" x14ac:dyDescent="0.2">
      <c r="A918" t="s">
        <v>1302</v>
      </c>
      <c r="B918" t="s">
        <v>743</v>
      </c>
      <c r="C918">
        <v>20.99</v>
      </c>
      <c r="D918">
        <v>88.48</v>
      </c>
      <c r="E918">
        <v>2301</v>
      </c>
      <c r="F918" t="s">
        <v>16</v>
      </c>
    </row>
    <row r="919" spans="1:6" x14ac:dyDescent="0.2">
      <c r="A919" t="s">
        <v>1303</v>
      </c>
      <c r="C919">
        <v>0</v>
      </c>
      <c r="D919">
        <v>0</v>
      </c>
      <c r="E919">
        <v>1352</v>
      </c>
      <c r="F919" t="s">
        <v>83</v>
      </c>
    </row>
    <row r="920" spans="1:6" x14ac:dyDescent="0.2">
      <c r="A920" t="s">
        <v>1304</v>
      </c>
      <c r="B920" t="s">
        <v>1305</v>
      </c>
      <c r="C920">
        <v>0</v>
      </c>
      <c r="D920">
        <v>6.14</v>
      </c>
      <c r="E920">
        <v>53633</v>
      </c>
      <c r="F920" t="s">
        <v>1306</v>
      </c>
    </row>
    <row r="921" spans="1:6" x14ac:dyDescent="0.2">
      <c r="A921" t="s">
        <v>1307</v>
      </c>
      <c r="C921">
        <v>0</v>
      </c>
      <c r="D921">
        <v>0</v>
      </c>
      <c r="E921">
        <v>0</v>
      </c>
    </row>
    <row r="922" spans="1:6" x14ac:dyDescent="0.2">
      <c r="A922" t="s">
        <v>1308</v>
      </c>
      <c r="C922">
        <v>0</v>
      </c>
      <c r="D922">
        <v>0</v>
      </c>
      <c r="E922">
        <v>128827</v>
      </c>
      <c r="F922" t="s">
        <v>1309</v>
      </c>
    </row>
    <row r="923" spans="1:6" x14ac:dyDescent="0.2">
      <c r="A923" t="s">
        <v>1310</v>
      </c>
      <c r="B923" t="s">
        <v>1305</v>
      </c>
      <c r="C923">
        <v>12.54</v>
      </c>
      <c r="D923">
        <v>14.28</v>
      </c>
      <c r="E923">
        <v>53633</v>
      </c>
      <c r="F923" t="s">
        <v>1306</v>
      </c>
    </row>
    <row r="924" spans="1:6" x14ac:dyDescent="0.2">
      <c r="A924" t="s">
        <v>1311</v>
      </c>
      <c r="C924">
        <v>0</v>
      </c>
      <c r="D924">
        <v>0</v>
      </c>
      <c r="E924">
        <v>667135</v>
      </c>
      <c r="F924" t="s">
        <v>136</v>
      </c>
    </row>
    <row r="925" spans="1:6" x14ac:dyDescent="0.2">
      <c r="A925" t="s">
        <v>1312</v>
      </c>
      <c r="B925" t="s">
        <v>1305</v>
      </c>
      <c r="C925">
        <v>4.3499999999999996</v>
      </c>
      <c r="D925">
        <v>21.66</v>
      </c>
      <c r="E925">
        <v>53633</v>
      </c>
      <c r="F925" t="s">
        <v>1306</v>
      </c>
    </row>
    <row r="926" spans="1:6" x14ac:dyDescent="0.2">
      <c r="A926" t="s">
        <v>1313</v>
      </c>
      <c r="C926">
        <v>0</v>
      </c>
      <c r="D926">
        <v>0</v>
      </c>
      <c r="E926">
        <v>128827</v>
      </c>
      <c r="F926" t="s">
        <v>1309</v>
      </c>
    </row>
    <row r="927" spans="1:6" x14ac:dyDescent="0.2">
      <c r="A927" t="s">
        <v>1314</v>
      </c>
      <c r="C927">
        <v>133.52000000000001</v>
      </c>
      <c r="D927">
        <v>462.09</v>
      </c>
      <c r="E927">
        <v>2301</v>
      </c>
      <c r="F927" t="s">
        <v>16</v>
      </c>
    </row>
    <row r="928" spans="1:6" x14ac:dyDescent="0.2">
      <c r="A928" t="s">
        <v>1315</v>
      </c>
      <c r="B928" t="s">
        <v>1316</v>
      </c>
      <c r="C928">
        <v>61.64</v>
      </c>
      <c r="D928">
        <v>180.1</v>
      </c>
      <c r="E928">
        <v>2301</v>
      </c>
      <c r="F928" t="s">
        <v>16</v>
      </c>
    </row>
    <row r="929" spans="1:6" x14ac:dyDescent="0.2">
      <c r="A929" t="s">
        <v>1317</v>
      </c>
      <c r="C929">
        <v>96752.99</v>
      </c>
      <c r="D929">
        <v>207906.7</v>
      </c>
      <c r="E929">
        <v>0</v>
      </c>
    </row>
    <row r="930" spans="1:6" x14ac:dyDescent="0.2">
      <c r="A930" t="s">
        <v>1318</v>
      </c>
      <c r="B930" t="s">
        <v>1319</v>
      </c>
      <c r="C930">
        <v>36.1</v>
      </c>
      <c r="D930">
        <v>114.26</v>
      </c>
      <c r="E930">
        <v>1673428</v>
      </c>
      <c r="F930" t="s">
        <v>63</v>
      </c>
    </row>
    <row r="931" spans="1:6" x14ac:dyDescent="0.2">
      <c r="A931" t="s">
        <v>1320</v>
      </c>
      <c r="B931" t="s">
        <v>126</v>
      </c>
      <c r="C931">
        <v>89</v>
      </c>
      <c r="D931">
        <v>247.86</v>
      </c>
      <c r="E931">
        <v>2301</v>
      </c>
      <c r="F931" t="s">
        <v>16</v>
      </c>
    </row>
    <row r="932" spans="1:6" x14ac:dyDescent="0.2">
      <c r="A932" t="s">
        <v>1321</v>
      </c>
      <c r="C932">
        <v>55.64</v>
      </c>
      <c r="D932">
        <v>74.489999999999995</v>
      </c>
      <c r="E932">
        <v>131567</v>
      </c>
      <c r="F932" t="s">
        <v>74</v>
      </c>
    </row>
    <row r="933" spans="1:6" x14ac:dyDescent="0.2">
      <c r="A933" t="s">
        <v>1322</v>
      </c>
      <c r="B933" t="s">
        <v>1323</v>
      </c>
      <c r="C933">
        <v>0</v>
      </c>
      <c r="D933">
        <v>53.1</v>
      </c>
      <c r="E933">
        <v>2301</v>
      </c>
      <c r="F933" t="s">
        <v>16</v>
      </c>
    </row>
    <row r="934" spans="1:6" x14ac:dyDescent="0.2">
      <c r="A934" t="s">
        <v>1324</v>
      </c>
      <c r="B934" t="s">
        <v>1325</v>
      </c>
      <c r="C934">
        <v>315.68</v>
      </c>
      <c r="D934">
        <v>222.15</v>
      </c>
      <c r="E934">
        <v>74968</v>
      </c>
      <c r="F934" t="s">
        <v>7</v>
      </c>
    </row>
    <row r="935" spans="1:6" x14ac:dyDescent="0.2">
      <c r="A935" t="s">
        <v>1326</v>
      </c>
      <c r="B935" t="s">
        <v>1325</v>
      </c>
      <c r="C935">
        <v>4.0599999999999996</v>
      </c>
      <c r="D935">
        <v>16.579999999999998</v>
      </c>
      <c r="E935">
        <v>74968</v>
      </c>
      <c r="F935" t="s">
        <v>7</v>
      </c>
    </row>
    <row r="936" spans="1:6" x14ac:dyDescent="0.2">
      <c r="A936" t="s">
        <v>1327</v>
      </c>
      <c r="B936" t="s">
        <v>1328</v>
      </c>
      <c r="C936">
        <v>29.87</v>
      </c>
      <c r="D936">
        <v>10.130000000000001</v>
      </c>
      <c r="E936">
        <v>74968</v>
      </c>
      <c r="F936" t="s">
        <v>7</v>
      </c>
    </row>
    <row r="937" spans="1:6" x14ac:dyDescent="0.2">
      <c r="A937" t="s">
        <v>1329</v>
      </c>
      <c r="B937" t="s">
        <v>1328</v>
      </c>
      <c r="C937">
        <v>75.73</v>
      </c>
      <c r="D937">
        <v>371.22</v>
      </c>
      <c r="E937">
        <v>74969</v>
      </c>
      <c r="F937" t="s">
        <v>19</v>
      </c>
    </row>
    <row r="938" spans="1:6" x14ac:dyDescent="0.2">
      <c r="A938" t="s">
        <v>1330</v>
      </c>
      <c r="B938" t="s">
        <v>1328</v>
      </c>
      <c r="C938">
        <v>2367.58</v>
      </c>
      <c r="D938">
        <v>1105.73</v>
      </c>
      <c r="E938">
        <v>97393</v>
      </c>
      <c r="F938" t="s">
        <v>21</v>
      </c>
    </row>
    <row r="939" spans="1:6" x14ac:dyDescent="0.2">
      <c r="A939" t="s">
        <v>1331</v>
      </c>
      <c r="B939" t="s">
        <v>1328</v>
      </c>
      <c r="C939">
        <v>13.11</v>
      </c>
      <c r="D939">
        <v>107.23</v>
      </c>
      <c r="E939">
        <v>97393</v>
      </c>
      <c r="F939" t="s">
        <v>21</v>
      </c>
    </row>
    <row r="940" spans="1:6" x14ac:dyDescent="0.2">
      <c r="A940" t="s">
        <v>1332</v>
      </c>
      <c r="B940" t="s">
        <v>1333</v>
      </c>
      <c r="C940">
        <v>172.31</v>
      </c>
      <c r="D940">
        <v>134.78</v>
      </c>
      <c r="E940">
        <v>97393</v>
      </c>
      <c r="F940" t="s">
        <v>21</v>
      </c>
    </row>
    <row r="941" spans="1:6" x14ac:dyDescent="0.2">
      <c r="A941" t="s">
        <v>1334</v>
      </c>
      <c r="B941" t="s">
        <v>1335</v>
      </c>
      <c r="C941">
        <v>1.1100000000000001</v>
      </c>
      <c r="D941">
        <v>15.95</v>
      </c>
      <c r="E941">
        <v>97393</v>
      </c>
      <c r="F941" t="s">
        <v>21</v>
      </c>
    </row>
    <row r="942" spans="1:6" x14ac:dyDescent="0.2">
      <c r="A942" t="s">
        <v>1336</v>
      </c>
      <c r="B942" t="s">
        <v>1337</v>
      </c>
      <c r="C942">
        <v>2.0499999999999998</v>
      </c>
      <c r="D942">
        <v>14.31</v>
      </c>
      <c r="E942">
        <v>1813</v>
      </c>
      <c r="F942" t="s">
        <v>1338</v>
      </c>
    </row>
    <row r="943" spans="1:6" x14ac:dyDescent="0.2">
      <c r="A943" t="s">
        <v>1339</v>
      </c>
      <c r="C943">
        <v>0</v>
      </c>
      <c r="D943">
        <v>4.59</v>
      </c>
      <c r="E943">
        <v>1673428</v>
      </c>
      <c r="F943" t="s">
        <v>63</v>
      </c>
    </row>
    <row r="944" spans="1:6" x14ac:dyDescent="0.2">
      <c r="A944" t="s">
        <v>1340</v>
      </c>
      <c r="B944" t="s">
        <v>1341</v>
      </c>
      <c r="C944">
        <v>25.92</v>
      </c>
      <c r="D944">
        <v>96</v>
      </c>
      <c r="E944">
        <v>2301</v>
      </c>
      <c r="F944" t="s">
        <v>16</v>
      </c>
    </row>
    <row r="945" spans="1:6" x14ac:dyDescent="0.2">
      <c r="A945" t="s">
        <v>1342</v>
      </c>
      <c r="C945">
        <v>3665.99</v>
      </c>
      <c r="D945">
        <v>1995.04</v>
      </c>
      <c r="E945">
        <v>74969</v>
      </c>
      <c r="F945" t="s">
        <v>19</v>
      </c>
    </row>
    <row r="946" spans="1:6" x14ac:dyDescent="0.2">
      <c r="A946" t="s">
        <v>1343</v>
      </c>
      <c r="C946">
        <v>0.03</v>
      </c>
      <c r="D946">
        <v>66.56</v>
      </c>
      <c r="E946">
        <v>74969</v>
      </c>
      <c r="F946" t="s">
        <v>19</v>
      </c>
    </row>
    <row r="947" spans="1:6" x14ac:dyDescent="0.2">
      <c r="A947" t="s">
        <v>1344</v>
      </c>
      <c r="C947">
        <v>9.5299999999999994</v>
      </c>
      <c r="D947">
        <v>104.26</v>
      </c>
      <c r="E947">
        <v>74969</v>
      </c>
      <c r="F947" t="s">
        <v>19</v>
      </c>
    </row>
    <row r="948" spans="1:6" x14ac:dyDescent="0.2">
      <c r="A948" t="s">
        <v>1345</v>
      </c>
      <c r="C948">
        <v>1470.23</v>
      </c>
      <c r="D948">
        <v>2187.3000000000002</v>
      </c>
      <c r="E948">
        <v>74969</v>
      </c>
      <c r="F948" t="s">
        <v>19</v>
      </c>
    </row>
    <row r="949" spans="1:6" x14ac:dyDescent="0.2">
      <c r="A949" t="s">
        <v>1346</v>
      </c>
      <c r="B949" t="s">
        <v>1347</v>
      </c>
      <c r="C949">
        <v>5.78</v>
      </c>
      <c r="D949">
        <v>17.11</v>
      </c>
      <c r="E949">
        <v>97393</v>
      </c>
      <c r="F949" t="s">
        <v>21</v>
      </c>
    </row>
    <row r="950" spans="1:6" x14ac:dyDescent="0.2">
      <c r="A950" t="s">
        <v>1348</v>
      </c>
      <c r="B950" t="s">
        <v>1347</v>
      </c>
      <c r="C950">
        <v>287.42</v>
      </c>
      <c r="D950">
        <v>115.9</v>
      </c>
      <c r="E950">
        <v>74969</v>
      </c>
      <c r="F950" t="s">
        <v>19</v>
      </c>
    </row>
    <row r="951" spans="1:6" x14ac:dyDescent="0.2">
      <c r="A951" t="s">
        <v>1349</v>
      </c>
      <c r="C951">
        <v>57.65</v>
      </c>
      <c r="D951">
        <v>42.91</v>
      </c>
      <c r="E951">
        <v>97393</v>
      </c>
      <c r="F951" t="s">
        <v>21</v>
      </c>
    </row>
    <row r="952" spans="1:6" x14ac:dyDescent="0.2">
      <c r="A952" t="s">
        <v>1350</v>
      </c>
      <c r="C952">
        <v>2.5099999999999998</v>
      </c>
      <c r="D952">
        <v>25.62</v>
      </c>
      <c r="E952">
        <v>97393</v>
      </c>
      <c r="F952" t="s">
        <v>21</v>
      </c>
    </row>
    <row r="953" spans="1:6" x14ac:dyDescent="0.2">
      <c r="A953" t="s">
        <v>1351</v>
      </c>
      <c r="C953">
        <v>0</v>
      </c>
      <c r="D953">
        <v>32.74</v>
      </c>
      <c r="E953">
        <v>1293648</v>
      </c>
      <c r="F953" t="s">
        <v>1020</v>
      </c>
    </row>
    <row r="954" spans="1:6" x14ac:dyDescent="0.2">
      <c r="A954" t="s">
        <v>1352</v>
      </c>
      <c r="C954">
        <v>290.16000000000003</v>
      </c>
      <c r="D954">
        <v>163.47</v>
      </c>
      <c r="E954">
        <v>1293648</v>
      </c>
      <c r="F954" t="s">
        <v>1020</v>
      </c>
    </row>
    <row r="955" spans="1:6" x14ac:dyDescent="0.2">
      <c r="A955" t="s">
        <v>1353</v>
      </c>
      <c r="B955" t="s">
        <v>175</v>
      </c>
      <c r="C955">
        <v>1732.88</v>
      </c>
      <c r="D955">
        <v>1049.3499999999999</v>
      </c>
      <c r="E955">
        <v>74969</v>
      </c>
      <c r="F955" t="s">
        <v>19</v>
      </c>
    </row>
    <row r="956" spans="1:6" x14ac:dyDescent="0.2">
      <c r="A956" t="s">
        <v>1354</v>
      </c>
      <c r="B956" t="s">
        <v>175</v>
      </c>
      <c r="C956">
        <v>1.43</v>
      </c>
      <c r="D956">
        <v>11.83</v>
      </c>
      <c r="E956">
        <v>74969</v>
      </c>
      <c r="F956" t="s">
        <v>19</v>
      </c>
    </row>
    <row r="957" spans="1:6" x14ac:dyDescent="0.2">
      <c r="A957" t="s">
        <v>1355</v>
      </c>
      <c r="B957" t="s">
        <v>175</v>
      </c>
      <c r="C957">
        <v>0</v>
      </c>
      <c r="D957">
        <v>10.78</v>
      </c>
      <c r="E957">
        <v>74969</v>
      </c>
      <c r="F957" t="s">
        <v>19</v>
      </c>
    </row>
    <row r="958" spans="1:6" x14ac:dyDescent="0.2">
      <c r="A958" t="s">
        <v>1356</v>
      </c>
      <c r="B958" t="s">
        <v>560</v>
      </c>
      <c r="C958">
        <v>2106.33</v>
      </c>
      <c r="D958">
        <v>1752.29</v>
      </c>
      <c r="E958">
        <v>74969</v>
      </c>
      <c r="F958" t="s">
        <v>19</v>
      </c>
    </row>
    <row r="959" spans="1:6" x14ac:dyDescent="0.2">
      <c r="A959" t="s">
        <v>1357</v>
      </c>
      <c r="C959">
        <v>119.18</v>
      </c>
      <c r="D959">
        <v>105.59</v>
      </c>
      <c r="E959">
        <v>74969</v>
      </c>
      <c r="F959" t="s">
        <v>19</v>
      </c>
    </row>
    <row r="960" spans="1:6" x14ac:dyDescent="0.2">
      <c r="A960" t="s">
        <v>1358</v>
      </c>
      <c r="B960" t="s">
        <v>94</v>
      </c>
      <c r="C960">
        <v>783.04</v>
      </c>
      <c r="D960">
        <v>771.41</v>
      </c>
      <c r="E960">
        <v>74968</v>
      </c>
      <c r="F960" t="s">
        <v>7</v>
      </c>
    </row>
    <row r="961" spans="1:6" x14ac:dyDescent="0.2">
      <c r="A961" t="s">
        <v>1359</v>
      </c>
      <c r="B961" t="s">
        <v>1360</v>
      </c>
      <c r="C961">
        <v>18.239999999999998</v>
      </c>
      <c r="D961">
        <v>42.46</v>
      </c>
      <c r="E961">
        <v>97393</v>
      </c>
      <c r="F961" t="s">
        <v>21</v>
      </c>
    </row>
    <row r="962" spans="1:6" x14ac:dyDescent="0.2">
      <c r="A962" t="s">
        <v>1361</v>
      </c>
      <c r="B962" t="s">
        <v>1360</v>
      </c>
      <c r="C962">
        <v>943.53</v>
      </c>
      <c r="D962">
        <v>603.98</v>
      </c>
      <c r="E962">
        <v>97393</v>
      </c>
      <c r="F962" t="s">
        <v>21</v>
      </c>
    </row>
    <row r="963" spans="1:6" x14ac:dyDescent="0.2">
      <c r="A963" t="s">
        <v>1362</v>
      </c>
      <c r="C963">
        <v>2.79</v>
      </c>
      <c r="D963">
        <v>42.58</v>
      </c>
      <c r="E963">
        <v>74968</v>
      </c>
      <c r="F963" t="s">
        <v>7</v>
      </c>
    </row>
    <row r="964" spans="1:6" x14ac:dyDescent="0.2">
      <c r="A964" t="s">
        <v>1363</v>
      </c>
      <c r="C964">
        <v>11.76</v>
      </c>
      <c r="D964">
        <v>42.22</v>
      </c>
      <c r="E964">
        <v>74969</v>
      </c>
      <c r="F964" t="s">
        <v>19</v>
      </c>
    </row>
    <row r="965" spans="1:6" x14ac:dyDescent="0.2">
      <c r="A965" t="s">
        <v>1364</v>
      </c>
      <c r="C965">
        <v>0</v>
      </c>
      <c r="D965">
        <v>44.43</v>
      </c>
      <c r="E965">
        <v>74969</v>
      </c>
      <c r="F965" t="s">
        <v>19</v>
      </c>
    </row>
    <row r="966" spans="1:6" x14ac:dyDescent="0.2">
      <c r="A966" t="s">
        <v>1365</v>
      </c>
      <c r="C966">
        <v>1607.88</v>
      </c>
      <c r="D966">
        <v>879.3</v>
      </c>
      <c r="E966">
        <v>74969</v>
      </c>
      <c r="F966" t="s">
        <v>19</v>
      </c>
    </row>
    <row r="967" spans="1:6" x14ac:dyDescent="0.2">
      <c r="A967" t="s">
        <v>1366</v>
      </c>
      <c r="B967" t="s">
        <v>512</v>
      </c>
      <c r="C967">
        <v>50.64</v>
      </c>
      <c r="D967">
        <v>37.17</v>
      </c>
      <c r="E967">
        <v>74969</v>
      </c>
      <c r="F967" t="s">
        <v>19</v>
      </c>
    </row>
    <row r="968" spans="1:6" x14ac:dyDescent="0.2">
      <c r="A968" t="s">
        <v>1367</v>
      </c>
      <c r="C968">
        <v>16.07</v>
      </c>
      <c r="D968">
        <v>15.77</v>
      </c>
      <c r="E968">
        <v>74968</v>
      </c>
      <c r="F968" t="s">
        <v>7</v>
      </c>
    </row>
    <row r="969" spans="1:6" x14ac:dyDescent="0.2">
      <c r="A969" t="s">
        <v>1368</v>
      </c>
      <c r="C969">
        <v>0</v>
      </c>
      <c r="D969">
        <v>6.41</v>
      </c>
      <c r="E969">
        <v>28034</v>
      </c>
      <c r="F969" t="s">
        <v>10</v>
      </c>
    </row>
    <row r="970" spans="1:6" x14ac:dyDescent="0.2">
      <c r="A970" t="s">
        <v>1369</v>
      </c>
      <c r="B970" t="s">
        <v>1370</v>
      </c>
      <c r="C970">
        <v>0</v>
      </c>
      <c r="D970">
        <v>0</v>
      </c>
      <c r="E970">
        <v>74968</v>
      </c>
      <c r="F970" t="s">
        <v>7</v>
      </c>
    </row>
    <row r="971" spans="1:6" x14ac:dyDescent="0.2">
      <c r="A971" t="s">
        <v>1371</v>
      </c>
      <c r="B971" t="s">
        <v>1370</v>
      </c>
      <c r="C971">
        <v>402.23</v>
      </c>
      <c r="D971">
        <v>289.24</v>
      </c>
      <c r="E971">
        <v>74969</v>
      </c>
      <c r="F971" t="s">
        <v>19</v>
      </c>
    </row>
    <row r="972" spans="1:6" x14ac:dyDescent="0.2">
      <c r="A972" t="s">
        <v>1372</v>
      </c>
      <c r="B972" t="s">
        <v>1373</v>
      </c>
      <c r="C972">
        <v>493.83</v>
      </c>
      <c r="D972">
        <v>361.68</v>
      </c>
      <c r="E972">
        <v>74968</v>
      </c>
      <c r="F972" t="s">
        <v>7</v>
      </c>
    </row>
    <row r="973" spans="1:6" x14ac:dyDescent="0.2">
      <c r="A973" t="s">
        <v>1374</v>
      </c>
      <c r="B973" t="s">
        <v>1373</v>
      </c>
      <c r="C973">
        <v>0.83</v>
      </c>
      <c r="D973">
        <v>17.75</v>
      </c>
      <c r="E973">
        <v>74969</v>
      </c>
      <c r="F973" t="s">
        <v>19</v>
      </c>
    </row>
    <row r="974" spans="1:6" x14ac:dyDescent="0.2">
      <c r="A974" t="s">
        <v>1375</v>
      </c>
      <c r="C974">
        <v>0</v>
      </c>
      <c r="D974">
        <v>0.8</v>
      </c>
      <c r="E974">
        <v>74969</v>
      </c>
      <c r="F974" t="s">
        <v>19</v>
      </c>
    </row>
    <row r="975" spans="1:6" x14ac:dyDescent="0.2">
      <c r="A975" t="s">
        <v>1376</v>
      </c>
      <c r="C975">
        <v>1005.14</v>
      </c>
      <c r="D975">
        <v>434.26</v>
      </c>
      <c r="E975">
        <v>74969</v>
      </c>
      <c r="F975" t="s">
        <v>19</v>
      </c>
    </row>
    <row r="976" spans="1:6" x14ac:dyDescent="0.2">
      <c r="A976" t="s">
        <v>1377</v>
      </c>
      <c r="C976">
        <v>3.64</v>
      </c>
      <c r="D976">
        <v>66.88</v>
      </c>
      <c r="E976">
        <v>97393</v>
      </c>
      <c r="F976" t="s">
        <v>21</v>
      </c>
    </row>
    <row r="977" spans="1:6" x14ac:dyDescent="0.2">
      <c r="A977" t="s">
        <v>1378</v>
      </c>
      <c r="C977">
        <v>2698.56</v>
      </c>
      <c r="D977">
        <v>1639.6</v>
      </c>
      <c r="E977">
        <v>74968</v>
      </c>
      <c r="F977" t="s">
        <v>7</v>
      </c>
    </row>
    <row r="978" spans="1:6" x14ac:dyDescent="0.2">
      <c r="A978" t="s">
        <v>1379</v>
      </c>
      <c r="B978" t="s">
        <v>1380</v>
      </c>
      <c r="C978">
        <v>854.7</v>
      </c>
      <c r="D978">
        <v>530.92999999999995</v>
      </c>
      <c r="E978">
        <v>97393</v>
      </c>
      <c r="F978" t="s">
        <v>21</v>
      </c>
    </row>
    <row r="979" spans="1:6" x14ac:dyDescent="0.2">
      <c r="A979" t="s">
        <v>1381</v>
      </c>
      <c r="C979">
        <v>0</v>
      </c>
      <c r="D979">
        <v>43.8</v>
      </c>
      <c r="E979">
        <v>74968</v>
      </c>
      <c r="F979" t="s">
        <v>7</v>
      </c>
    </row>
    <row r="980" spans="1:6" x14ac:dyDescent="0.2">
      <c r="A980" t="s">
        <v>1382</v>
      </c>
      <c r="B980" t="s">
        <v>1383</v>
      </c>
      <c r="C980">
        <v>4.0999999999999996</v>
      </c>
      <c r="D980">
        <v>23.66</v>
      </c>
      <c r="E980">
        <v>74969</v>
      </c>
      <c r="F980" t="s">
        <v>19</v>
      </c>
    </row>
    <row r="981" spans="1:6" x14ac:dyDescent="0.2">
      <c r="A981" t="s">
        <v>1384</v>
      </c>
      <c r="B981" t="s">
        <v>1383</v>
      </c>
      <c r="C981">
        <v>239.53</v>
      </c>
      <c r="D981">
        <v>83.86</v>
      </c>
      <c r="E981">
        <v>74969</v>
      </c>
      <c r="F981" t="s">
        <v>19</v>
      </c>
    </row>
    <row r="982" spans="1:6" x14ac:dyDescent="0.2">
      <c r="A982" t="s">
        <v>1385</v>
      </c>
      <c r="B982" t="s">
        <v>1383</v>
      </c>
      <c r="C982">
        <v>0</v>
      </c>
      <c r="D982">
        <v>10.67</v>
      </c>
      <c r="E982">
        <v>74969</v>
      </c>
      <c r="F982" t="s">
        <v>19</v>
      </c>
    </row>
    <row r="983" spans="1:6" x14ac:dyDescent="0.2">
      <c r="A983" t="s">
        <v>1386</v>
      </c>
      <c r="C983">
        <v>5.07</v>
      </c>
      <c r="D983">
        <v>33.81</v>
      </c>
      <c r="E983">
        <v>74968</v>
      </c>
      <c r="F983" t="s">
        <v>7</v>
      </c>
    </row>
    <row r="984" spans="1:6" x14ac:dyDescent="0.2">
      <c r="A984" t="s">
        <v>1387</v>
      </c>
      <c r="B984" t="s">
        <v>1388</v>
      </c>
      <c r="C984">
        <v>229.91</v>
      </c>
      <c r="D984">
        <v>218.97</v>
      </c>
      <c r="E984">
        <v>74969</v>
      </c>
      <c r="F984" t="s">
        <v>19</v>
      </c>
    </row>
    <row r="985" spans="1:6" x14ac:dyDescent="0.2">
      <c r="A985" t="s">
        <v>1389</v>
      </c>
      <c r="B985" t="s">
        <v>1390</v>
      </c>
      <c r="C985">
        <v>624.09</v>
      </c>
      <c r="D985">
        <v>364.02</v>
      </c>
      <c r="E985">
        <v>74969</v>
      </c>
      <c r="F985" t="s">
        <v>19</v>
      </c>
    </row>
    <row r="986" spans="1:6" x14ac:dyDescent="0.2">
      <c r="A986" t="s">
        <v>1391</v>
      </c>
      <c r="B986" t="s">
        <v>1390</v>
      </c>
      <c r="C986">
        <v>10.98</v>
      </c>
      <c r="D986">
        <v>0</v>
      </c>
      <c r="E986">
        <v>74969</v>
      </c>
      <c r="F986" t="s">
        <v>19</v>
      </c>
    </row>
    <row r="987" spans="1:6" x14ac:dyDescent="0.2">
      <c r="A987" t="s">
        <v>1392</v>
      </c>
      <c r="B987" t="s">
        <v>1393</v>
      </c>
      <c r="C987">
        <v>8.8699999999999992</v>
      </c>
      <c r="D987">
        <v>103.71</v>
      </c>
      <c r="E987">
        <v>97393</v>
      </c>
      <c r="F987" t="s">
        <v>21</v>
      </c>
    </row>
    <row r="988" spans="1:6" x14ac:dyDescent="0.2">
      <c r="A988" t="s">
        <v>1394</v>
      </c>
      <c r="B988" t="s">
        <v>1393</v>
      </c>
      <c r="C988">
        <v>718.59</v>
      </c>
      <c r="D988">
        <v>456.36</v>
      </c>
      <c r="E988">
        <v>74969</v>
      </c>
      <c r="F988" t="s">
        <v>19</v>
      </c>
    </row>
    <row r="989" spans="1:6" x14ac:dyDescent="0.2">
      <c r="A989" t="s">
        <v>1395</v>
      </c>
      <c r="B989" t="s">
        <v>1393</v>
      </c>
      <c r="C989">
        <v>9.82</v>
      </c>
      <c r="D989">
        <v>20.65</v>
      </c>
      <c r="E989">
        <v>74968</v>
      </c>
      <c r="F989" t="s">
        <v>7</v>
      </c>
    </row>
    <row r="990" spans="1:6" x14ac:dyDescent="0.2">
      <c r="A990" t="s">
        <v>1396</v>
      </c>
      <c r="B990" t="s">
        <v>1397</v>
      </c>
      <c r="C990">
        <v>1628.27</v>
      </c>
      <c r="D990">
        <v>1151.3399999999999</v>
      </c>
      <c r="E990">
        <v>74968</v>
      </c>
      <c r="F990" t="s">
        <v>7</v>
      </c>
    </row>
    <row r="991" spans="1:6" x14ac:dyDescent="0.2">
      <c r="A991" t="s">
        <v>1398</v>
      </c>
      <c r="B991" t="s">
        <v>1399</v>
      </c>
      <c r="C991">
        <v>1520</v>
      </c>
      <c r="D991">
        <v>798.91</v>
      </c>
      <c r="E991">
        <v>74969</v>
      </c>
      <c r="F991" t="s">
        <v>19</v>
      </c>
    </row>
    <row r="992" spans="1:6" x14ac:dyDescent="0.2">
      <c r="A992" t="s">
        <v>1400</v>
      </c>
      <c r="B992" t="s">
        <v>1399</v>
      </c>
      <c r="C992">
        <v>8.5399999999999991</v>
      </c>
      <c r="D992">
        <v>78.33</v>
      </c>
      <c r="E992">
        <v>74969</v>
      </c>
      <c r="F992" t="s">
        <v>19</v>
      </c>
    </row>
    <row r="993" spans="1:6" x14ac:dyDescent="0.2">
      <c r="A993" t="s">
        <v>1401</v>
      </c>
      <c r="B993" t="s">
        <v>1402</v>
      </c>
      <c r="C993">
        <v>24.25</v>
      </c>
      <c r="D993">
        <v>77.040000000000006</v>
      </c>
      <c r="E993">
        <v>1673428</v>
      </c>
      <c r="F993" t="s">
        <v>63</v>
      </c>
    </row>
    <row r="994" spans="1:6" x14ac:dyDescent="0.2">
      <c r="A994" t="s">
        <v>1403</v>
      </c>
      <c r="B994" t="s">
        <v>1404</v>
      </c>
      <c r="C994">
        <v>38.630000000000003</v>
      </c>
      <c r="D994">
        <v>452.91</v>
      </c>
      <c r="E994">
        <v>74968</v>
      </c>
      <c r="F994" t="s">
        <v>7</v>
      </c>
    </row>
    <row r="995" spans="1:6" x14ac:dyDescent="0.2">
      <c r="A995" t="s">
        <v>1405</v>
      </c>
      <c r="B995" t="s">
        <v>1404</v>
      </c>
      <c r="C995">
        <v>2066.46</v>
      </c>
      <c r="D995">
        <v>1681.31</v>
      </c>
      <c r="E995">
        <v>74968</v>
      </c>
      <c r="F995" t="s">
        <v>7</v>
      </c>
    </row>
    <row r="996" spans="1:6" x14ac:dyDescent="0.2">
      <c r="A996" t="s">
        <v>1406</v>
      </c>
      <c r="B996" t="s">
        <v>531</v>
      </c>
      <c r="C996">
        <v>1426.98</v>
      </c>
      <c r="D996">
        <v>918.74</v>
      </c>
      <c r="E996">
        <v>74969</v>
      </c>
      <c r="F996" t="s">
        <v>19</v>
      </c>
    </row>
    <row r="997" spans="1:6" x14ac:dyDescent="0.2">
      <c r="A997" t="s">
        <v>1407</v>
      </c>
      <c r="B997" t="s">
        <v>531</v>
      </c>
      <c r="C997">
        <v>10.14</v>
      </c>
      <c r="D997">
        <v>85.48</v>
      </c>
      <c r="E997">
        <v>74969</v>
      </c>
      <c r="F997" t="s">
        <v>19</v>
      </c>
    </row>
    <row r="998" spans="1:6" x14ac:dyDescent="0.2">
      <c r="A998" t="s">
        <v>1408</v>
      </c>
      <c r="B998" t="s">
        <v>1409</v>
      </c>
      <c r="C998">
        <v>277.12</v>
      </c>
      <c r="D998">
        <v>156.13</v>
      </c>
      <c r="E998">
        <v>74968</v>
      </c>
      <c r="F998" t="s">
        <v>7</v>
      </c>
    </row>
    <row r="999" spans="1:6" x14ac:dyDescent="0.2">
      <c r="A999" t="s">
        <v>1410</v>
      </c>
      <c r="B999" t="s">
        <v>1409</v>
      </c>
      <c r="C999">
        <v>2.33</v>
      </c>
      <c r="D999">
        <v>18.09</v>
      </c>
      <c r="E999">
        <v>74968</v>
      </c>
      <c r="F999" t="s">
        <v>7</v>
      </c>
    </row>
    <row r="1000" spans="1:6" x14ac:dyDescent="0.2">
      <c r="A1000" t="s">
        <v>1411</v>
      </c>
      <c r="C1000">
        <v>1.9500000000000002</v>
      </c>
      <c r="D1000">
        <v>24.28</v>
      </c>
      <c r="E1000">
        <v>74969</v>
      </c>
      <c r="F1000" t="s">
        <v>19</v>
      </c>
    </row>
    <row r="1001" spans="1:6" x14ac:dyDescent="0.2">
      <c r="A1001" t="s">
        <v>1412</v>
      </c>
      <c r="C1001">
        <v>0</v>
      </c>
      <c r="D1001">
        <v>21.42</v>
      </c>
      <c r="E1001">
        <v>97393</v>
      </c>
      <c r="F1001" t="s">
        <v>21</v>
      </c>
    </row>
    <row r="1002" spans="1:6" x14ac:dyDescent="0.2">
      <c r="A1002" t="s">
        <v>1413</v>
      </c>
      <c r="C1002">
        <v>222.79</v>
      </c>
      <c r="D1002">
        <v>169.37</v>
      </c>
      <c r="E1002">
        <v>97393</v>
      </c>
      <c r="F1002" t="s">
        <v>21</v>
      </c>
    </row>
    <row r="1003" spans="1:6" x14ac:dyDescent="0.2">
      <c r="A1003" t="s">
        <v>1414</v>
      </c>
      <c r="B1003" t="s">
        <v>1415</v>
      </c>
      <c r="C1003">
        <v>26.72</v>
      </c>
      <c r="D1003">
        <v>117.25</v>
      </c>
      <c r="E1003">
        <v>74969</v>
      </c>
      <c r="F1003" t="s">
        <v>19</v>
      </c>
    </row>
    <row r="1004" spans="1:6" x14ac:dyDescent="0.2">
      <c r="A1004" t="s">
        <v>1416</v>
      </c>
      <c r="B1004" t="s">
        <v>1415</v>
      </c>
      <c r="C1004">
        <v>1079.99</v>
      </c>
      <c r="D1004">
        <v>404.02</v>
      </c>
      <c r="E1004">
        <v>74969</v>
      </c>
      <c r="F1004" t="s">
        <v>19</v>
      </c>
    </row>
    <row r="1005" spans="1:6" x14ac:dyDescent="0.2">
      <c r="A1005" t="s">
        <v>1417</v>
      </c>
      <c r="B1005" t="s">
        <v>1418</v>
      </c>
      <c r="C1005">
        <v>0</v>
      </c>
      <c r="D1005">
        <v>27.8</v>
      </c>
      <c r="E1005">
        <v>74968</v>
      </c>
      <c r="F1005" t="s">
        <v>7</v>
      </c>
    </row>
    <row r="1006" spans="1:6" x14ac:dyDescent="0.2">
      <c r="A1006" t="s">
        <v>1419</v>
      </c>
      <c r="B1006" t="s">
        <v>1418</v>
      </c>
      <c r="C1006">
        <v>220.24</v>
      </c>
      <c r="D1006">
        <v>244.75</v>
      </c>
      <c r="E1006">
        <v>97393</v>
      </c>
      <c r="F1006" t="s">
        <v>21</v>
      </c>
    </row>
    <row r="1007" spans="1:6" x14ac:dyDescent="0.2">
      <c r="A1007" t="s">
        <v>1420</v>
      </c>
      <c r="B1007" t="s">
        <v>1421</v>
      </c>
      <c r="C1007">
        <v>616.48</v>
      </c>
      <c r="D1007">
        <v>598.64</v>
      </c>
      <c r="E1007">
        <v>74969</v>
      </c>
      <c r="F1007" t="s">
        <v>19</v>
      </c>
    </row>
    <row r="1008" spans="1:6" x14ac:dyDescent="0.2">
      <c r="A1008" t="s">
        <v>1422</v>
      </c>
      <c r="B1008" t="s">
        <v>993</v>
      </c>
      <c r="C1008">
        <v>28.84</v>
      </c>
      <c r="D1008">
        <v>26.02</v>
      </c>
      <c r="E1008">
        <v>74968</v>
      </c>
      <c r="F1008" t="s">
        <v>7</v>
      </c>
    </row>
    <row r="1009" spans="1:6" x14ac:dyDescent="0.2">
      <c r="A1009" t="s">
        <v>1423</v>
      </c>
      <c r="B1009" t="s">
        <v>993</v>
      </c>
      <c r="C1009">
        <v>3967.23</v>
      </c>
      <c r="D1009">
        <v>2982.64</v>
      </c>
      <c r="E1009">
        <v>74969</v>
      </c>
      <c r="F1009" t="s">
        <v>19</v>
      </c>
    </row>
    <row r="1010" spans="1:6" x14ac:dyDescent="0.2">
      <c r="A1010" t="s">
        <v>1424</v>
      </c>
      <c r="C1010">
        <v>0</v>
      </c>
      <c r="D1010">
        <v>20.399999999999999</v>
      </c>
      <c r="E1010">
        <v>97393</v>
      </c>
      <c r="F1010" t="s">
        <v>21</v>
      </c>
    </row>
    <row r="1011" spans="1:6" x14ac:dyDescent="0.2">
      <c r="A1011" t="s">
        <v>1425</v>
      </c>
      <c r="B1011" t="s">
        <v>743</v>
      </c>
      <c r="C1011">
        <v>152.4</v>
      </c>
      <c r="D1011">
        <v>128.09</v>
      </c>
      <c r="E1011">
        <v>97393</v>
      </c>
      <c r="F1011" t="s">
        <v>21</v>
      </c>
    </row>
    <row r="1012" spans="1:6" x14ac:dyDescent="0.2">
      <c r="A1012" t="s">
        <v>1426</v>
      </c>
      <c r="C1012">
        <v>249.09</v>
      </c>
      <c r="D1012">
        <v>100.49</v>
      </c>
      <c r="E1012">
        <v>97393</v>
      </c>
      <c r="F1012" t="s">
        <v>21</v>
      </c>
    </row>
    <row r="1013" spans="1:6" x14ac:dyDescent="0.2">
      <c r="A1013" t="s">
        <v>1427</v>
      </c>
      <c r="C1013">
        <v>3.55</v>
      </c>
      <c r="D1013">
        <v>32.950000000000003</v>
      </c>
      <c r="E1013">
        <v>97393</v>
      </c>
      <c r="F1013" t="s">
        <v>21</v>
      </c>
    </row>
    <row r="1014" spans="1:6" x14ac:dyDescent="0.2">
      <c r="A1014" t="s">
        <v>1428</v>
      </c>
      <c r="B1014" t="s">
        <v>1429</v>
      </c>
      <c r="C1014">
        <v>0</v>
      </c>
      <c r="D1014">
        <v>17.53</v>
      </c>
      <c r="E1014">
        <v>160808</v>
      </c>
      <c r="F1014" t="s">
        <v>33</v>
      </c>
    </row>
    <row r="1015" spans="1:6" x14ac:dyDescent="0.2">
      <c r="A1015" t="s">
        <v>1430</v>
      </c>
      <c r="B1015" t="s">
        <v>1431</v>
      </c>
      <c r="C1015">
        <v>0</v>
      </c>
      <c r="D1015">
        <v>42.54</v>
      </c>
      <c r="E1015">
        <v>74969</v>
      </c>
      <c r="F1015" t="s">
        <v>19</v>
      </c>
    </row>
    <row r="1016" spans="1:6" x14ac:dyDescent="0.2">
      <c r="A1016" t="s">
        <v>1432</v>
      </c>
      <c r="B1016" t="s">
        <v>1431</v>
      </c>
      <c r="C1016">
        <v>1843.77</v>
      </c>
      <c r="D1016">
        <v>1236.55</v>
      </c>
      <c r="E1016">
        <v>74969</v>
      </c>
      <c r="F1016" t="s">
        <v>19</v>
      </c>
    </row>
    <row r="1017" spans="1:6" x14ac:dyDescent="0.2">
      <c r="A1017" t="s">
        <v>1433</v>
      </c>
      <c r="B1017" t="s">
        <v>1434</v>
      </c>
      <c r="C1017">
        <v>3.34</v>
      </c>
      <c r="D1017">
        <v>38.700000000000003</v>
      </c>
      <c r="E1017">
        <v>74968</v>
      </c>
      <c r="F1017" t="s">
        <v>7</v>
      </c>
    </row>
    <row r="1018" spans="1:6" x14ac:dyDescent="0.2">
      <c r="A1018" t="s">
        <v>1435</v>
      </c>
      <c r="B1018" t="s">
        <v>1434</v>
      </c>
      <c r="C1018">
        <v>0.09</v>
      </c>
      <c r="D1018">
        <v>76.89</v>
      </c>
      <c r="E1018">
        <v>74968</v>
      </c>
      <c r="F1018" t="s">
        <v>7</v>
      </c>
    </row>
    <row r="1019" spans="1:6" x14ac:dyDescent="0.2">
      <c r="A1019" t="s">
        <v>1436</v>
      </c>
      <c r="B1019" t="s">
        <v>1434</v>
      </c>
      <c r="C1019">
        <v>0</v>
      </c>
      <c r="D1019">
        <v>22.72</v>
      </c>
      <c r="E1019">
        <v>74968</v>
      </c>
      <c r="F1019" t="s">
        <v>7</v>
      </c>
    </row>
    <row r="1020" spans="1:6" x14ac:dyDescent="0.2">
      <c r="A1020" t="s">
        <v>1437</v>
      </c>
      <c r="B1020" t="s">
        <v>1434</v>
      </c>
      <c r="C1020">
        <v>306.62</v>
      </c>
      <c r="D1020">
        <v>73.05</v>
      </c>
      <c r="E1020">
        <v>74968</v>
      </c>
      <c r="F1020" t="s">
        <v>7</v>
      </c>
    </row>
    <row r="1021" spans="1:6" x14ac:dyDescent="0.2">
      <c r="A1021" t="s">
        <v>1438</v>
      </c>
      <c r="B1021" t="s">
        <v>1434</v>
      </c>
      <c r="C1021">
        <v>0</v>
      </c>
      <c r="D1021">
        <v>38.020000000000003</v>
      </c>
      <c r="E1021">
        <v>74968</v>
      </c>
      <c r="F1021" t="s">
        <v>7</v>
      </c>
    </row>
    <row r="1022" spans="1:6" x14ac:dyDescent="0.2">
      <c r="A1022" t="s">
        <v>1439</v>
      </c>
      <c r="B1022" t="s">
        <v>1440</v>
      </c>
      <c r="C1022">
        <v>222.76</v>
      </c>
      <c r="D1022">
        <v>135.30000000000001</v>
      </c>
      <c r="E1022">
        <v>74969</v>
      </c>
      <c r="F1022" t="s">
        <v>19</v>
      </c>
    </row>
    <row r="1023" spans="1:6" x14ac:dyDescent="0.2">
      <c r="A1023" t="s">
        <v>1441</v>
      </c>
      <c r="B1023" t="s">
        <v>1440</v>
      </c>
      <c r="C1023">
        <v>0</v>
      </c>
      <c r="D1023">
        <v>10.59</v>
      </c>
      <c r="E1023">
        <v>74969</v>
      </c>
      <c r="F1023" t="s">
        <v>19</v>
      </c>
    </row>
    <row r="1024" spans="1:6" x14ac:dyDescent="0.2">
      <c r="A1024" t="s">
        <v>1442</v>
      </c>
      <c r="B1024" t="s">
        <v>1443</v>
      </c>
      <c r="C1024">
        <v>0</v>
      </c>
      <c r="D1024">
        <v>1.69</v>
      </c>
      <c r="E1024">
        <v>74969</v>
      </c>
      <c r="F1024" t="s">
        <v>19</v>
      </c>
    </row>
    <row r="1025" spans="1:6" x14ac:dyDescent="0.2">
      <c r="A1025" t="s">
        <v>1444</v>
      </c>
      <c r="B1025" t="s">
        <v>1445</v>
      </c>
      <c r="C1025">
        <v>291.39</v>
      </c>
      <c r="D1025">
        <v>156.27000000000001</v>
      </c>
      <c r="E1025">
        <v>97393</v>
      </c>
      <c r="F1025" t="s">
        <v>21</v>
      </c>
    </row>
    <row r="1026" spans="1:6" x14ac:dyDescent="0.2">
      <c r="A1026" t="s">
        <v>1446</v>
      </c>
      <c r="C1026">
        <v>81.62</v>
      </c>
      <c r="D1026">
        <v>0</v>
      </c>
      <c r="E1026">
        <v>74968</v>
      </c>
      <c r="F1026" t="s">
        <v>7</v>
      </c>
    </row>
    <row r="1027" spans="1:6" x14ac:dyDescent="0.2">
      <c r="A1027" t="s">
        <v>1447</v>
      </c>
      <c r="B1027" t="s">
        <v>147</v>
      </c>
      <c r="C1027">
        <v>60.28</v>
      </c>
      <c r="D1027">
        <v>456.11</v>
      </c>
      <c r="E1027">
        <v>74968</v>
      </c>
      <c r="F1027" t="s">
        <v>7</v>
      </c>
    </row>
    <row r="1028" spans="1:6" x14ac:dyDescent="0.2">
      <c r="A1028" t="s">
        <v>1448</v>
      </c>
      <c r="B1028" t="s">
        <v>147</v>
      </c>
      <c r="C1028">
        <v>16719.849999999999</v>
      </c>
      <c r="D1028">
        <v>8053.26</v>
      </c>
      <c r="E1028">
        <v>97393</v>
      </c>
      <c r="F1028" t="s">
        <v>21</v>
      </c>
    </row>
    <row r="1029" spans="1:6" x14ac:dyDescent="0.2">
      <c r="A1029" t="s">
        <v>1449</v>
      </c>
      <c r="B1029" t="s">
        <v>1450</v>
      </c>
      <c r="C1029">
        <v>567.14</v>
      </c>
      <c r="D1029">
        <v>716.71</v>
      </c>
      <c r="E1029">
        <v>74969</v>
      </c>
      <c r="F1029" t="s">
        <v>19</v>
      </c>
    </row>
    <row r="1030" spans="1:6" x14ac:dyDescent="0.2">
      <c r="A1030" t="s">
        <v>1451</v>
      </c>
      <c r="C1030">
        <v>0</v>
      </c>
      <c r="D1030">
        <v>19.05</v>
      </c>
      <c r="E1030">
        <v>74969</v>
      </c>
      <c r="F1030" t="s">
        <v>19</v>
      </c>
    </row>
    <row r="1031" spans="1:6" x14ac:dyDescent="0.2">
      <c r="A1031" t="s">
        <v>1452</v>
      </c>
      <c r="C1031">
        <v>0.02</v>
      </c>
      <c r="D1031">
        <v>374.79</v>
      </c>
      <c r="E1031">
        <v>74969</v>
      </c>
      <c r="F1031" t="s">
        <v>19</v>
      </c>
    </row>
    <row r="1032" spans="1:6" x14ac:dyDescent="0.2">
      <c r="A1032" t="s">
        <v>1453</v>
      </c>
      <c r="B1032" t="s">
        <v>1454</v>
      </c>
      <c r="C1032">
        <v>20.28</v>
      </c>
      <c r="D1032">
        <v>95.02</v>
      </c>
      <c r="E1032">
        <v>97393</v>
      </c>
      <c r="F1032" t="s">
        <v>21</v>
      </c>
    </row>
    <row r="1033" spans="1:6" x14ac:dyDescent="0.2">
      <c r="A1033" t="s">
        <v>1455</v>
      </c>
      <c r="B1033" t="s">
        <v>1454</v>
      </c>
      <c r="C1033">
        <v>1.99</v>
      </c>
      <c r="D1033">
        <v>8.2100000000000009</v>
      </c>
      <c r="E1033">
        <v>97393</v>
      </c>
      <c r="F1033" t="s">
        <v>21</v>
      </c>
    </row>
    <row r="1034" spans="1:6" x14ac:dyDescent="0.2">
      <c r="A1034" t="s">
        <v>1456</v>
      </c>
      <c r="B1034" t="s">
        <v>1454</v>
      </c>
      <c r="C1034">
        <v>675.36</v>
      </c>
      <c r="D1034">
        <v>223.5</v>
      </c>
      <c r="E1034">
        <v>97393</v>
      </c>
      <c r="F1034" t="s">
        <v>21</v>
      </c>
    </row>
    <row r="1035" spans="1:6" x14ac:dyDescent="0.2">
      <c r="A1035" t="s">
        <v>1457</v>
      </c>
      <c r="C1035">
        <v>0</v>
      </c>
      <c r="D1035">
        <v>0</v>
      </c>
      <c r="E1035">
        <v>97393</v>
      </c>
      <c r="F1035" t="s">
        <v>21</v>
      </c>
    </row>
    <row r="1036" spans="1:6" x14ac:dyDescent="0.2">
      <c r="A1036" t="s">
        <v>1458</v>
      </c>
      <c r="B1036" t="s">
        <v>1459</v>
      </c>
      <c r="C1036">
        <v>519.66</v>
      </c>
      <c r="D1036">
        <v>465.81</v>
      </c>
      <c r="E1036">
        <v>74969</v>
      </c>
      <c r="F1036" t="s">
        <v>19</v>
      </c>
    </row>
    <row r="1037" spans="1:6" x14ac:dyDescent="0.2">
      <c r="A1037" t="s">
        <v>1460</v>
      </c>
      <c r="B1037" t="s">
        <v>1461</v>
      </c>
      <c r="C1037">
        <v>0</v>
      </c>
      <c r="D1037">
        <v>4.4800000000000004</v>
      </c>
      <c r="E1037">
        <v>97393</v>
      </c>
      <c r="F1037" t="s">
        <v>21</v>
      </c>
    </row>
    <row r="1038" spans="1:6" x14ac:dyDescent="0.2">
      <c r="A1038" t="s">
        <v>1462</v>
      </c>
      <c r="B1038" t="s">
        <v>1461</v>
      </c>
      <c r="C1038">
        <v>1613.36</v>
      </c>
      <c r="D1038">
        <v>1011.06</v>
      </c>
      <c r="E1038">
        <v>97393</v>
      </c>
      <c r="F1038" t="s">
        <v>21</v>
      </c>
    </row>
    <row r="1039" spans="1:6" x14ac:dyDescent="0.2">
      <c r="A1039" t="s">
        <v>1463</v>
      </c>
      <c r="B1039" t="s">
        <v>1461</v>
      </c>
      <c r="C1039">
        <v>0</v>
      </c>
      <c r="D1039">
        <v>53.5</v>
      </c>
      <c r="E1039">
        <v>97393</v>
      </c>
      <c r="F1039" t="s">
        <v>21</v>
      </c>
    </row>
    <row r="1040" spans="1:6" x14ac:dyDescent="0.2">
      <c r="A1040" t="s">
        <v>1464</v>
      </c>
      <c r="C1040">
        <v>63.74</v>
      </c>
      <c r="D1040">
        <v>49.62</v>
      </c>
      <c r="E1040">
        <v>74968</v>
      </c>
      <c r="F1040" t="s">
        <v>7</v>
      </c>
    </row>
    <row r="1041" spans="1:6" x14ac:dyDescent="0.2">
      <c r="A1041" t="s">
        <v>1465</v>
      </c>
      <c r="C1041">
        <v>50.27</v>
      </c>
      <c r="D1041">
        <v>23.73</v>
      </c>
      <c r="E1041">
        <v>74968</v>
      </c>
      <c r="F1041" t="s">
        <v>7</v>
      </c>
    </row>
    <row r="1042" spans="1:6" x14ac:dyDescent="0.2">
      <c r="A1042" t="s">
        <v>1466</v>
      </c>
      <c r="B1042" t="s">
        <v>1467</v>
      </c>
      <c r="C1042">
        <v>247.91</v>
      </c>
      <c r="D1042">
        <v>111.63</v>
      </c>
      <c r="E1042">
        <v>74968</v>
      </c>
      <c r="F1042" t="s">
        <v>7</v>
      </c>
    </row>
    <row r="1043" spans="1:6" x14ac:dyDescent="0.2">
      <c r="A1043" t="s">
        <v>1468</v>
      </c>
      <c r="B1043" t="s">
        <v>1467</v>
      </c>
      <c r="C1043">
        <v>0</v>
      </c>
      <c r="D1043">
        <v>7.72</v>
      </c>
      <c r="E1043">
        <v>74968</v>
      </c>
      <c r="F1043" t="s">
        <v>7</v>
      </c>
    </row>
    <row r="1044" spans="1:6" x14ac:dyDescent="0.2">
      <c r="A1044" t="s">
        <v>1469</v>
      </c>
      <c r="B1044" t="s">
        <v>1467</v>
      </c>
      <c r="C1044">
        <v>152.54</v>
      </c>
      <c r="D1044">
        <v>47.55</v>
      </c>
      <c r="E1044">
        <v>333146</v>
      </c>
      <c r="F1044" t="s">
        <v>449</v>
      </c>
    </row>
    <row r="1045" spans="1:6" x14ac:dyDescent="0.2">
      <c r="A1045" t="s">
        <v>1470</v>
      </c>
      <c r="B1045" t="s">
        <v>1467</v>
      </c>
      <c r="C1045">
        <v>14.33</v>
      </c>
      <c r="D1045">
        <v>8.74</v>
      </c>
      <c r="E1045">
        <v>74968</v>
      </c>
      <c r="F1045" t="s">
        <v>7</v>
      </c>
    </row>
    <row r="1046" spans="1:6" x14ac:dyDescent="0.2">
      <c r="A1046" t="s">
        <v>1471</v>
      </c>
      <c r="C1046">
        <v>197.51</v>
      </c>
      <c r="D1046">
        <v>0</v>
      </c>
      <c r="E1046">
        <v>115547</v>
      </c>
      <c r="F1046" t="s">
        <v>1472</v>
      </c>
    </row>
    <row r="1047" spans="1:6" x14ac:dyDescent="0.2">
      <c r="A1047" t="s">
        <v>1473</v>
      </c>
      <c r="B1047" t="s">
        <v>1474</v>
      </c>
      <c r="C1047">
        <v>7.92</v>
      </c>
      <c r="D1047">
        <v>75.66</v>
      </c>
      <c r="E1047">
        <v>2</v>
      </c>
      <c r="F1047" t="s">
        <v>41</v>
      </c>
    </row>
    <row r="1048" spans="1:6" x14ac:dyDescent="0.2">
      <c r="A1048" t="s">
        <v>1475</v>
      </c>
      <c r="B1048" t="s">
        <v>1474</v>
      </c>
      <c r="C1048">
        <v>1.9</v>
      </c>
      <c r="D1048">
        <v>0.67</v>
      </c>
      <c r="E1048">
        <v>1147123</v>
      </c>
      <c r="F1048" t="s">
        <v>1476</v>
      </c>
    </row>
    <row r="1049" spans="1:6" x14ac:dyDescent="0.2">
      <c r="A1049" t="s">
        <v>1477</v>
      </c>
      <c r="B1049" t="s">
        <v>1478</v>
      </c>
      <c r="C1049">
        <v>61.08</v>
      </c>
      <c r="D1049">
        <v>47.72</v>
      </c>
      <c r="E1049">
        <v>115547</v>
      </c>
      <c r="F1049" t="s">
        <v>1472</v>
      </c>
    </row>
    <row r="1050" spans="1:6" x14ac:dyDescent="0.2">
      <c r="A1050" t="s">
        <v>1479</v>
      </c>
      <c r="B1050" t="s">
        <v>1480</v>
      </c>
      <c r="C1050">
        <v>51.02</v>
      </c>
      <c r="D1050">
        <v>179.98</v>
      </c>
      <c r="E1050">
        <v>2301</v>
      </c>
      <c r="F1050" t="s">
        <v>16</v>
      </c>
    </row>
    <row r="1051" spans="1:6" x14ac:dyDescent="0.2">
      <c r="A1051" t="s">
        <v>1481</v>
      </c>
      <c r="B1051" t="s">
        <v>1480</v>
      </c>
      <c r="C1051">
        <v>0</v>
      </c>
      <c r="D1051">
        <v>41.7</v>
      </c>
      <c r="E1051">
        <v>2301</v>
      </c>
      <c r="F1051" t="s">
        <v>16</v>
      </c>
    </row>
    <row r="1052" spans="1:6" x14ac:dyDescent="0.2">
      <c r="A1052" t="s">
        <v>1482</v>
      </c>
      <c r="B1052" t="s">
        <v>1483</v>
      </c>
      <c r="C1052">
        <v>1303.27</v>
      </c>
      <c r="D1052">
        <v>744.21</v>
      </c>
      <c r="E1052">
        <v>74969</v>
      </c>
      <c r="F1052" t="s">
        <v>19</v>
      </c>
    </row>
    <row r="1053" spans="1:6" x14ac:dyDescent="0.2">
      <c r="A1053" t="s">
        <v>1484</v>
      </c>
      <c r="B1053" t="s">
        <v>1485</v>
      </c>
      <c r="C1053">
        <v>26.46</v>
      </c>
      <c r="D1053">
        <v>55.17</v>
      </c>
      <c r="E1053">
        <v>74969</v>
      </c>
      <c r="F1053" t="s">
        <v>19</v>
      </c>
    </row>
    <row r="1054" spans="1:6" x14ac:dyDescent="0.2">
      <c r="A1054" t="s">
        <v>1486</v>
      </c>
      <c r="C1054">
        <v>37.549999999999997</v>
      </c>
      <c r="D1054">
        <v>3.9</v>
      </c>
      <c r="E1054">
        <v>46631</v>
      </c>
      <c r="F1054" t="s">
        <v>1487</v>
      </c>
    </row>
    <row r="1055" spans="1:6" x14ac:dyDescent="0.2">
      <c r="A1055" t="s">
        <v>1488</v>
      </c>
      <c r="C1055">
        <v>25.04</v>
      </c>
      <c r="D1055">
        <v>3.9</v>
      </c>
      <c r="E1055">
        <v>46631</v>
      </c>
      <c r="F1055" t="s">
        <v>1487</v>
      </c>
    </row>
    <row r="1056" spans="1:6" x14ac:dyDescent="0.2">
      <c r="A1056" t="s">
        <v>1489</v>
      </c>
      <c r="C1056">
        <v>5.0999999999999996</v>
      </c>
      <c r="D1056">
        <v>26.94</v>
      </c>
      <c r="E1056">
        <v>97393</v>
      </c>
      <c r="F1056" t="s">
        <v>21</v>
      </c>
    </row>
    <row r="1057" spans="1:6" x14ac:dyDescent="0.2">
      <c r="A1057" t="s">
        <v>1490</v>
      </c>
      <c r="C1057">
        <v>96.56</v>
      </c>
      <c r="D1057">
        <v>12.64</v>
      </c>
      <c r="E1057">
        <v>74969</v>
      </c>
      <c r="F1057" t="s">
        <v>19</v>
      </c>
    </row>
    <row r="1058" spans="1:6" x14ac:dyDescent="0.2">
      <c r="A1058" t="s">
        <v>1491</v>
      </c>
      <c r="C1058">
        <v>55.51</v>
      </c>
      <c r="D1058">
        <v>33.659999999999997</v>
      </c>
      <c r="E1058">
        <v>74969</v>
      </c>
      <c r="F1058" t="s">
        <v>19</v>
      </c>
    </row>
    <row r="1059" spans="1:6" x14ac:dyDescent="0.2">
      <c r="A1059" t="s">
        <v>1492</v>
      </c>
      <c r="C1059">
        <v>43.67</v>
      </c>
      <c r="D1059">
        <v>8.3000000000000007</v>
      </c>
      <c r="E1059">
        <v>74969</v>
      </c>
      <c r="F1059" t="s">
        <v>19</v>
      </c>
    </row>
    <row r="1060" spans="1:6" x14ac:dyDescent="0.2">
      <c r="A1060" t="s">
        <v>1493</v>
      </c>
      <c r="C1060">
        <v>132.16999999999999</v>
      </c>
      <c r="D1060">
        <v>21.7</v>
      </c>
      <c r="E1060">
        <v>74969</v>
      </c>
      <c r="F1060" t="s">
        <v>19</v>
      </c>
    </row>
    <row r="1061" spans="1:6" x14ac:dyDescent="0.2">
      <c r="A1061" t="s">
        <v>1494</v>
      </c>
      <c r="B1061" t="s">
        <v>1495</v>
      </c>
      <c r="C1061">
        <v>171.71</v>
      </c>
      <c r="D1061">
        <v>75.05</v>
      </c>
      <c r="E1061">
        <v>74969</v>
      </c>
      <c r="F1061" t="s">
        <v>19</v>
      </c>
    </row>
    <row r="1062" spans="1:6" x14ac:dyDescent="0.2">
      <c r="A1062" t="s">
        <v>1496</v>
      </c>
      <c r="C1062">
        <v>5.51</v>
      </c>
      <c r="D1062">
        <v>50.07</v>
      </c>
      <c r="E1062">
        <v>97393</v>
      </c>
      <c r="F1062" t="s">
        <v>21</v>
      </c>
    </row>
    <row r="1063" spans="1:6" x14ac:dyDescent="0.2">
      <c r="A1063" t="s">
        <v>1497</v>
      </c>
      <c r="C1063">
        <v>34763.29</v>
      </c>
      <c r="D1063">
        <v>27325.4</v>
      </c>
      <c r="E1063">
        <v>74969</v>
      </c>
      <c r="F1063" t="s">
        <v>19</v>
      </c>
    </row>
    <row r="1064" spans="1:6" x14ac:dyDescent="0.2">
      <c r="A1064" t="s">
        <v>1498</v>
      </c>
      <c r="B1064" t="s">
        <v>1495</v>
      </c>
      <c r="C1064">
        <v>0.02</v>
      </c>
      <c r="D1064">
        <v>0</v>
      </c>
      <c r="E1064">
        <v>74969</v>
      </c>
      <c r="F1064" t="s">
        <v>19</v>
      </c>
    </row>
    <row r="1065" spans="1:6" x14ac:dyDescent="0.2">
      <c r="A1065" t="s">
        <v>1499</v>
      </c>
      <c r="C1065">
        <v>0</v>
      </c>
      <c r="D1065">
        <v>17.82</v>
      </c>
      <c r="E1065">
        <v>74969</v>
      </c>
      <c r="F1065" t="s">
        <v>19</v>
      </c>
    </row>
    <row r="1066" spans="1:6" x14ac:dyDescent="0.2">
      <c r="A1066" t="s">
        <v>1500</v>
      </c>
      <c r="B1066" t="s">
        <v>1501</v>
      </c>
      <c r="C1066">
        <v>0</v>
      </c>
      <c r="D1066">
        <v>17.72</v>
      </c>
      <c r="E1066">
        <v>74969</v>
      </c>
      <c r="F1066" t="s">
        <v>19</v>
      </c>
    </row>
    <row r="1067" spans="1:6" x14ac:dyDescent="0.2">
      <c r="A1067" t="s">
        <v>1502</v>
      </c>
      <c r="C1067">
        <v>389.22</v>
      </c>
      <c r="D1067">
        <v>381.32</v>
      </c>
      <c r="E1067">
        <v>74969</v>
      </c>
      <c r="F1067" t="s">
        <v>19</v>
      </c>
    </row>
    <row r="1068" spans="1:6" x14ac:dyDescent="0.2">
      <c r="A1068" t="s">
        <v>1503</v>
      </c>
      <c r="B1068" t="s">
        <v>1501</v>
      </c>
      <c r="C1068">
        <v>207.17</v>
      </c>
      <c r="D1068">
        <v>145.96</v>
      </c>
      <c r="E1068">
        <v>74969</v>
      </c>
      <c r="F1068" t="s">
        <v>19</v>
      </c>
    </row>
    <row r="1069" spans="1:6" x14ac:dyDescent="0.2">
      <c r="A1069" t="s">
        <v>1504</v>
      </c>
      <c r="C1069">
        <v>8.3000000000000007</v>
      </c>
      <c r="D1069">
        <v>94.63</v>
      </c>
      <c r="E1069">
        <v>74968</v>
      </c>
      <c r="F1069" t="s">
        <v>7</v>
      </c>
    </row>
    <row r="1070" spans="1:6" x14ac:dyDescent="0.2">
      <c r="A1070" t="s">
        <v>1505</v>
      </c>
      <c r="C1070">
        <v>2.02</v>
      </c>
      <c r="D1070">
        <v>24.35</v>
      </c>
      <c r="E1070">
        <v>74968</v>
      </c>
      <c r="F1070" t="s">
        <v>7</v>
      </c>
    </row>
    <row r="1071" spans="1:6" x14ac:dyDescent="0.2">
      <c r="A1071" t="s">
        <v>1506</v>
      </c>
      <c r="C1071">
        <v>14.72</v>
      </c>
      <c r="D1071">
        <v>42.88</v>
      </c>
      <c r="E1071">
        <v>74968</v>
      </c>
      <c r="F1071" t="s">
        <v>7</v>
      </c>
    </row>
    <row r="1072" spans="1:6" x14ac:dyDescent="0.2">
      <c r="A1072" t="s">
        <v>1507</v>
      </c>
      <c r="B1072" t="s">
        <v>1508</v>
      </c>
      <c r="C1072">
        <v>348.88</v>
      </c>
      <c r="D1072">
        <v>122.93</v>
      </c>
      <c r="E1072">
        <v>74968</v>
      </c>
      <c r="F1072" t="s">
        <v>7</v>
      </c>
    </row>
    <row r="1073" spans="1:6" x14ac:dyDescent="0.2">
      <c r="A1073" t="s">
        <v>1509</v>
      </c>
      <c r="B1073" t="s">
        <v>1510</v>
      </c>
      <c r="C1073">
        <v>262.36</v>
      </c>
      <c r="D1073">
        <v>174.84</v>
      </c>
      <c r="E1073">
        <v>97393</v>
      </c>
      <c r="F1073" t="s">
        <v>21</v>
      </c>
    </row>
    <row r="1074" spans="1:6" x14ac:dyDescent="0.2">
      <c r="A1074" t="s">
        <v>1511</v>
      </c>
      <c r="B1074" t="s">
        <v>1510</v>
      </c>
      <c r="C1074">
        <v>0</v>
      </c>
      <c r="D1074">
        <v>17.27</v>
      </c>
      <c r="E1074">
        <v>74969</v>
      </c>
      <c r="F1074" t="s">
        <v>19</v>
      </c>
    </row>
    <row r="1075" spans="1:6" x14ac:dyDescent="0.2">
      <c r="A1075" t="s">
        <v>1512</v>
      </c>
      <c r="B1075" t="s">
        <v>1513</v>
      </c>
      <c r="C1075">
        <v>582.53</v>
      </c>
      <c r="D1075">
        <v>371.67</v>
      </c>
      <c r="E1075">
        <v>74969</v>
      </c>
      <c r="F1075" t="s">
        <v>19</v>
      </c>
    </row>
    <row r="1076" spans="1:6" x14ac:dyDescent="0.2">
      <c r="A1076" t="s">
        <v>1514</v>
      </c>
      <c r="C1076">
        <v>27.3</v>
      </c>
      <c r="D1076">
        <v>114.36</v>
      </c>
      <c r="E1076">
        <v>74968</v>
      </c>
      <c r="F1076" t="s">
        <v>7</v>
      </c>
    </row>
    <row r="1077" spans="1:6" x14ac:dyDescent="0.2">
      <c r="A1077" t="s">
        <v>1515</v>
      </c>
      <c r="B1077" t="s">
        <v>1516</v>
      </c>
      <c r="C1077">
        <v>1950.97</v>
      </c>
      <c r="D1077">
        <v>987.76</v>
      </c>
      <c r="E1077">
        <v>74968</v>
      </c>
      <c r="F1077" t="s">
        <v>7</v>
      </c>
    </row>
    <row r="1078" spans="1:6" x14ac:dyDescent="0.2">
      <c r="A1078" t="s">
        <v>1517</v>
      </c>
      <c r="B1078" t="s">
        <v>1516</v>
      </c>
      <c r="C1078">
        <v>9.1999999999999993</v>
      </c>
      <c r="D1078">
        <v>0</v>
      </c>
      <c r="E1078">
        <v>333146</v>
      </c>
      <c r="F1078" t="s">
        <v>449</v>
      </c>
    </row>
    <row r="1079" spans="1:6" x14ac:dyDescent="0.2">
      <c r="A1079" t="s">
        <v>1518</v>
      </c>
      <c r="B1079" t="s">
        <v>1516</v>
      </c>
      <c r="C1079">
        <v>0</v>
      </c>
      <c r="D1079">
        <v>7.39</v>
      </c>
      <c r="E1079">
        <v>74968</v>
      </c>
      <c r="F1079" t="s">
        <v>7</v>
      </c>
    </row>
    <row r="1080" spans="1:6" x14ac:dyDescent="0.2">
      <c r="A1080" t="s">
        <v>1519</v>
      </c>
      <c r="B1080" t="s">
        <v>895</v>
      </c>
      <c r="C1080">
        <v>0</v>
      </c>
      <c r="D1080">
        <v>114.84</v>
      </c>
      <c r="E1080">
        <v>74969</v>
      </c>
      <c r="F1080" t="s">
        <v>19</v>
      </c>
    </row>
    <row r="1081" spans="1:6" x14ac:dyDescent="0.2">
      <c r="A1081" t="s">
        <v>1520</v>
      </c>
      <c r="B1081" t="s">
        <v>895</v>
      </c>
      <c r="C1081">
        <v>267.62</v>
      </c>
      <c r="D1081">
        <v>206.68</v>
      </c>
      <c r="E1081">
        <v>74969</v>
      </c>
      <c r="F1081" t="s">
        <v>19</v>
      </c>
    </row>
    <row r="1082" spans="1:6" x14ac:dyDescent="0.2">
      <c r="A1082" t="s">
        <v>1521</v>
      </c>
      <c r="B1082" t="s">
        <v>1522</v>
      </c>
      <c r="C1082">
        <v>0</v>
      </c>
      <c r="D1082">
        <v>7.24</v>
      </c>
      <c r="E1082">
        <v>74968</v>
      </c>
      <c r="F1082" t="s">
        <v>7</v>
      </c>
    </row>
    <row r="1083" spans="1:6" x14ac:dyDescent="0.2">
      <c r="A1083" t="s">
        <v>1523</v>
      </c>
      <c r="B1083" t="s">
        <v>1524</v>
      </c>
      <c r="C1083">
        <v>1292.8900000000001</v>
      </c>
      <c r="D1083">
        <v>785.96</v>
      </c>
      <c r="E1083">
        <v>74969</v>
      </c>
      <c r="F1083" t="s">
        <v>19</v>
      </c>
    </row>
    <row r="1084" spans="1:6" x14ac:dyDescent="0.2">
      <c r="A1084" t="s">
        <v>1525</v>
      </c>
      <c r="B1084" t="s">
        <v>210</v>
      </c>
      <c r="C1084">
        <v>1458.86</v>
      </c>
      <c r="D1084">
        <v>817.86</v>
      </c>
      <c r="E1084">
        <v>74969</v>
      </c>
      <c r="F1084" t="s">
        <v>19</v>
      </c>
    </row>
    <row r="1085" spans="1:6" x14ac:dyDescent="0.2">
      <c r="A1085" t="s">
        <v>1526</v>
      </c>
      <c r="B1085" t="s">
        <v>210</v>
      </c>
      <c r="C1085">
        <v>3.03</v>
      </c>
      <c r="D1085">
        <v>43.74</v>
      </c>
      <c r="E1085">
        <v>74969</v>
      </c>
      <c r="F1085" t="s">
        <v>19</v>
      </c>
    </row>
    <row r="1086" spans="1:6" x14ac:dyDescent="0.2">
      <c r="A1086" t="s">
        <v>1527</v>
      </c>
      <c r="B1086" t="s">
        <v>1227</v>
      </c>
      <c r="C1086">
        <v>0</v>
      </c>
      <c r="D1086">
        <v>0</v>
      </c>
      <c r="E1086">
        <v>74968</v>
      </c>
      <c r="F1086" t="s">
        <v>7</v>
      </c>
    </row>
    <row r="1087" spans="1:6" x14ac:dyDescent="0.2">
      <c r="A1087" t="s">
        <v>1528</v>
      </c>
      <c r="C1087">
        <v>75.569999999999993</v>
      </c>
      <c r="D1087">
        <v>53.07</v>
      </c>
      <c r="E1087">
        <v>74968</v>
      </c>
      <c r="F1087" t="s">
        <v>7</v>
      </c>
    </row>
    <row r="1088" spans="1:6" x14ac:dyDescent="0.2">
      <c r="A1088" t="s">
        <v>1529</v>
      </c>
      <c r="B1088" t="s">
        <v>1530</v>
      </c>
      <c r="C1088">
        <v>169.45</v>
      </c>
      <c r="D1088">
        <v>154.84</v>
      </c>
      <c r="E1088">
        <v>74968</v>
      </c>
      <c r="F1088" t="s">
        <v>7</v>
      </c>
    </row>
    <row r="1089" spans="1:6" x14ac:dyDescent="0.2">
      <c r="A1089" t="s">
        <v>1531</v>
      </c>
      <c r="C1089">
        <v>101.43</v>
      </c>
      <c r="D1089">
        <v>83.82</v>
      </c>
      <c r="E1089">
        <v>74968</v>
      </c>
      <c r="F1089" t="s">
        <v>7</v>
      </c>
    </row>
    <row r="1090" spans="1:6" x14ac:dyDescent="0.2">
      <c r="A1090" t="s">
        <v>1532</v>
      </c>
      <c r="C1090">
        <v>87.54</v>
      </c>
      <c r="D1090">
        <v>1.4</v>
      </c>
      <c r="E1090">
        <v>131567</v>
      </c>
      <c r="F1090" t="s">
        <v>74</v>
      </c>
    </row>
    <row r="1091" spans="1:6" x14ac:dyDescent="0.2">
      <c r="A1091" t="s">
        <v>1533</v>
      </c>
      <c r="C1091">
        <v>0</v>
      </c>
      <c r="D1091">
        <v>52.55</v>
      </c>
      <c r="E1091">
        <v>74969</v>
      </c>
      <c r="F1091" t="s">
        <v>19</v>
      </c>
    </row>
    <row r="1092" spans="1:6" x14ac:dyDescent="0.2">
      <c r="A1092" t="s">
        <v>1534</v>
      </c>
      <c r="B1092" t="s">
        <v>1535</v>
      </c>
      <c r="C1092">
        <v>1110.3</v>
      </c>
      <c r="D1092">
        <v>587.6</v>
      </c>
      <c r="E1092">
        <v>74968</v>
      </c>
      <c r="F1092" t="s">
        <v>7</v>
      </c>
    </row>
    <row r="1093" spans="1:6" x14ac:dyDescent="0.2">
      <c r="A1093" t="s">
        <v>1536</v>
      </c>
      <c r="B1093" t="s">
        <v>1535</v>
      </c>
      <c r="C1093">
        <v>69.099999999999994</v>
      </c>
      <c r="D1093">
        <v>309.63</v>
      </c>
      <c r="E1093">
        <v>74968</v>
      </c>
      <c r="F1093" t="s">
        <v>7</v>
      </c>
    </row>
    <row r="1094" spans="1:6" x14ac:dyDescent="0.2">
      <c r="A1094" t="s">
        <v>1537</v>
      </c>
      <c r="B1094" t="s">
        <v>1538</v>
      </c>
      <c r="C1094">
        <v>29.77</v>
      </c>
      <c r="D1094">
        <v>6.13</v>
      </c>
      <c r="E1094">
        <v>74969</v>
      </c>
      <c r="F1094" t="s">
        <v>19</v>
      </c>
    </row>
    <row r="1095" spans="1:6" x14ac:dyDescent="0.2">
      <c r="A1095" t="s">
        <v>1539</v>
      </c>
      <c r="B1095" t="s">
        <v>1540</v>
      </c>
      <c r="C1095">
        <v>51.13</v>
      </c>
      <c r="D1095">
        <v>34.450000000000003</v>
      </c>
      <c r="E1095">
        <v>74969</v>
      </c>
      <c r="F1095" t="s">
        <v>19</v>
      </c>
    </row>
    <row r="1096" spans="1:6" x14ac:dyDescent="0.2">
      <c r="A1096" t="s">
        <v>1541</v>
      </c>
      <c r="B1096" t="s">
        <v>1542</v>
      </c>
      <c r="C1096">
        <v>14.65</v>
      </c>
      <c r="D1096">
        <v>0</v>
      </c>
      <c r="E1096">
        <v>261388</v>
      </c>
      <c r="F1096" t="s">
        <v>214</v>
      </c>
    </row>
    <row r="1097" spans="1:6" x14ac:dyDescent="0.2">
      <c r="A1097" t="s">
        <v>1543</v>
      </c>
      <c r="C1097">
        <v>2.09</v>
      </c>
      <c r="D1097">
        <v>34.44</v>
      </c>
      <c r="E1097">
        <v>97393</v>
      </c>
      <c r="F1097" t="s">
        <v>21</v>
      </c>
    </row>
    <row r="1098" spans="1:6" x14ac:dyDescent="0.2">
      <c r="A1098" t="s">
        <v>1544</v>
      </c>
      <c r="B1098" t="s">
        <v>1545</v>
      </c>
      <c r="C1098">
        <v>27.62</v>
      </c>
      <c r="D1098">
        <v>32.4</v>
      </c>
      <c r="E1098">
        <v>74968</v>
      </c>
      <c r="F1098" t="s">
        <v>7</v>
      </c>
    </row>
    <row r="1099" spans="1:6" x14ac:dyDescent="0.2">
      <c r="A1099" t="s">
        <v>1546</v>
      </c>
      <c r="B1099" t="s">
        <v>1547</v>
      </c>
      <c r="C1099">
        <v>324.52</v>
      </c>
      <c r="D1099">
        <v>201.45</v>
      </c>
      <c r="E1099">
        <v>97393</v>
      </c>
      <c r="F1099" t="s">
        <v>21</v>
      </c>
    </row>
    <row r="1100" spans="1:6" x14ac:dyDescent="0.2">
      <c r="A1100" t="s">
        <v>1548</v>
      </c>
      <c r="B1100" t="s">
        <v>1547</v>
      </c>
      <c r="C1100">
        <v>3.17</v>
      </c>
      <c r="D1100">
        <v>15.9</v>
      </c>
      <c r="E1100">
        <v>74969</v>
      </c>
      <c r="F1100" t="s">
        <v>19</v>
      </c>
    </row>
    <row r="1101" spans="1:6" x14ac:dyDescent="0.2">
      <c r="A1101" t="s">
        <v>1549</v>
      </c>
      <c r="B1101" t="s">
        <v>1550</v>
      </c>
      <c r="C1101">
        <v>104.78</v>
      </c>
      <c r="D1101">
        <v>20.21</v>
      </c>
      <c r="E1101">
        <v>74969</v>
      </c>
      <c r="F1101" t="s">
        <v>19</v>
      </c>
    </row>
    <row r="1102" spans="1:6" x14ac:dyDescent="0.2">
      <c r="A1102" t="s">
        <v>1551</v>
      </c>
      <c r="B1102" t="s">
        <v>1550</v>
      </c>
      <c r="C1102">
        <v>8.35</v>
      </c>
      <c r="D1102">
        <v>63.5</v>
      </c>
      <c r="E1102">
        <v>74968</v>
      </c>
      <c r="F1102" t="s">
        <v>7</v>
      </c>
    </row>
    <row r="1103" spans="1:6" x14ac:dyDescent="0.2">
      <c r="A1103" t="s">
        <v>1552</v>
      </c>
      <c r="B1103" t="s">
        <v>1553</v>
      </c>
      <c r="C1103">
        <v>341.62</v>
      </c>
      <c r="D1103">
        <v>234.12</v>
      </c>
      <c r="E1103">
        <v>74969</v>
      </c>
      <c r="F1103" t="s">
        <v>19</v>
      </c>
    </row>
    <row r="1104" spans="1:6" x14ac:dyDescent="0.2">
      <c r="A1104" t="s">
        <v>1554</v>
      </c>
      <c r="B1104" t="s">
        <v>1553</v>
      </c>
      <c r="C1104">
        <v>3.86</v>
      </c>
      <c r="D1104">
        <v>12.45</v>
      </c>
      <c r="E1104">
        <v>74969</v>
      </c>
      <c r="F1104" t="s">
        <v>19</v>
      </c>
    </row>
    <row r="1105" spans="1:6" x14ac:dyDescent="0.2">
      <c r="A1105" t="s">
        <v>1555</v>
      </c>
      <c r="B1105" t="s">
        <v>1556</v>
      </c>
      <c r="C1105">
        <v>19.59</v>
      </c>
      <c r="D1105">
        <v>129.63</v>
      </c>
      <c r="E1105">
        <v>74968</v>
      </c>
      <c r="F1105" t="s">
        <v>7</v>
      </c>
    </row>
    <row r="1106" spans="1:6" x14ac:dyDescent="0.2">
      <c r="A1106" t="s">
        <v>1557</v>
      </c>
      <c r="B1106" t="s">
        <v>1558</v>
      </c>
      <c r="C1106">
        <v>17.489999999999998</v>
      </c>
      <c r="D1106">
        <v>66.680000000000007</v>
      </c>
      <c r="E1106">
        <v>74969</v>
      </c>
      <c r="F1106" t="s">
        <v>19</v>
      </c>
    </row>
    <row r="1107" spans="1:6" x14ac:dyDescent="0.2">
      <c r="A1107" t="s">
        <v>1559</v>
      </c>
      <c r="B1107" t="s">
        <v>1558</v>
      </c>
      <c r="C1107">
        <v>346.26</v>
      </c>
      <c r="D1107">
        <v>189.38</v>
      </c>
      <c r="E1107">
        <v>74969</v>
      </c>
      <c r="F1107" t="s">
        <v>19</v>
      </c>
    </row>
    <row r="1108" spans="1:6" x14ac:dyDescent="0.2">
      <c r="A1108" t="s">
        <v>1560</v>
      </c>
      <c r="B1108" t="s">
        <v>1561</v>
      </c>
      <c r="C1108">
        <v>4.7</v>
      </c>
      <c r="D1108">
        <v>71.569999999999993</v>
      </c>
      <c r="E1108">
        <v>74968</v>
      </c>
      <c r="F1108" t="s">
        <v>7</v>
      </c>
    </row>
    <row r="1109" spans="1:6" x14ac:dyDescent="0.2">
      <c r="A1109" t="s">
        <v>1562</v>
      </c>
      <c r="B1109" t="s">
        <v>1561</v>
      </c>
      <c r="C1109">
        <v>2764.01</v>
      </c>
      <c r="D1109">
        <v>2064.92</v>
      </c>
      <c r="E1109">
        <v>74968</v>
      </c>
      <c r="F1109" t="s">
        <v>7</v>
      </c>
    </row>
    <row r="1110" spans="1:6" x14ac:dyDescent="0.2">
      <c r="A1110" t="s">
        <v>1563</v>
      </c>
      <c r="B1110" t="s">
        <v>1564</v>
      </c>
      <c r="C1110">
        <v>7.85</v>
      </c>
      <c r="D1110">
        <v>49.21</v>
      </c>
      <c r="E1110">
        <v>74968</v>
      </c>
      <c r="F1110" t="s">
        <v>7</v>
      </c>
    </row>
    <row r="1111" spans="1:6" x14ac:dyDescent="0.2">
      <c r="A1111" t="s">
        <v>1565</v>
      </c>
      <c r="B1111" t="s">
        <v>1564</v>
      </c>
      <c r="C1111">
        <v>1534.62</v>
      </c>
      <c r="D1111">
        <v>712.96</v>
      </c>
      <c r="E1111">
        <v>74968</v>
      </c>
      <c r="F1111" t="s">
        <v>7</v>
      </c>
    </row>
    <row r="1112" spans="1:6" x14ac:dyDescent="0.2">
      <c r="A1112" t="s">
        <v>1566</v>
      </c>
      <c r="B1112" t="s">
        <v>1567</v>
      </c>
      <c r="C1112">
        <v>356.99</v>
      </c>
      <c r="D1112">
        <v>294.95999999999998</v>
      </c>
      <c r="E1112">
        <v>74969</v>
      </c>
      <c r="F1112" t="s">
        <v>19</v>
      </c>
    </row>
    <row r="1113" spans="1:6" x14ac:dyDescent="0.2">
      <c r="A1113" t="s">
        <v>1568</v>
      </c>
      <c r="C1113">
        <v>18.97</v>
      </c>
      <c r="D1113">
        <v>33.979999999999997</v>
      </c>
      <c r="E1113">
        <v>667137</v>
      </c>
      <c r="F1113" t="s">
        <v>413</v>
      </c>
    </row>
    <row r="1114" spans="1:6" x14ac:dyDescent="0.2">
      <c r="A1114" t="s">
        <v>1569</v>
      </c>
      <c r="C1114">
        <v>0</v>
      </c>
      <c r="D1114">
        <v>1.32</v>
      </c>
      <c r="E1114">
        <v>667137</v>
      </c>
      <c r="F1114" t="s">
        <v>413</v>
      </c>
    </row>
    <row r="1115" spans="1:6" x14ac:dyDescent="0.2">
      <c r="A1115" t="s">
        <v>1570</v>
      </c>
      <c r="B1115" t="s">
        <v>1571</v>
      </c>
      <c r="C1115">
        <v>908.01</v>
      </c>
      <c r="D1115">
        <v>335.59</v>
      </c>
      <c r="E1115">
        <v>74968</v>
      </c>
      <c r="F1115" t="s">
        <v>7</v>
      </c>
    </row>
    <row r="1116" spans="1:6" x14ac:dyDescent="0.2">
      <c r="A1116" t="s">
        <v>1572</v>
      </c>
      <c r="B1116" t="s">
        <v>1573</v>
      </c>
      <c r="C1116">
        <v>0</v>
      </c>
      <c r="D1116">
        <v>15.57</v>
      </c>
      <c r="E1116">
        <v>1783272</v>
      </c>
      <c r="F1116" t="s">
        <v>1574</v>
      </c>
    </row>
    <row r="1117" spans="1:6" x14ac:dyDescent="0.2">
      <c r="A1117" t="s">
        <v>1575</v>
      </c>
      <c r="B1117" t="s">
        <v>1573</v>
      </c>
      <c r="C1117">
        <v>0</v>
      </c>
      <c r="D1117">
        <v>6.39</v>
      </c>
      <c r="E1117">
        <v>28034</v>
      </c>
      <c r="F1117" t="s">
        <v>10</v>
      </c>
    </row>
    <row r="1118" spans="1:6" x14ac:dyDescent="0.2">
      <c r="A1118" t="s">
        <v>1576</v>
      </c>
      <c r="B1118" t="s">
        <v>1577</v>
      </c>
      <c r="C1118">
        <v>45.32</v>
      </c>
      <c r="D1118">
        <v>33.58</v>
      </c>
      <c r="E1118">
        <v>97393</v>
      </c>
      <c r="F1118" t="s">
        <v>21</v>
      </c>
    </row>
    <row r="1119" spans="1:6" x14ac:dyDescent="0.2">
      <c r="A1119" t="s">
        <v>1578</v>
      </c>
      <c r="B1119" t="s">
        <v>1579</v>
      </c>
      <c r="C1119">
        <v>1.73</v>
      </c>
      <c r="D1119">
        <v>24.87</v>
      </c>
      <c r="E1119">
        <v>97393</v>
      </c>
      <c r="F1119" t="s">
        <v>21</v>
      </c>
    </row>
    <row r="1120" spans="1:6" x14ac:dyDescent="0.2">
      <c r="A1120" t="s">
        <v>1580</v>
      </c>
      <c r="B1120" t="s">
        <v>1581</v>
      </c>
      <c r="C1120">
        <v>752.42</v>
      </c>
      <c r="D1120">
        <v>354.95</v>
      </c>
      <c r="E1120">
        <v>74968</v>
      </c>
      <c r="F1120" t="s">
        <v>7</v>
      </c>
    </row>
    <row r="1121" spans="1:6" x14ac:dyDescent="0.2">
      <c r="A1121" t="s">
        <v>1582</v>
      </c>
      <c r="B1121" t="s">
        <v>1581</v>
      </c>
      <c r="C1121">
        <v>50.38</v>
      </c>
      <c r="D1121">
        <v>255.64</v>
      </c>
      <c r="E1121">
        <v>74968</v>
      </c>
      <c r="F1121" t="s">
        <v>7</v>
      </c>
    </row>
    <row r="1122" spans="1:6" x14ac:dyDescent="0.2">
      <c r="A1122" t="s">
        <v>1583</v>
      </c>
      <c r="B1122" t="s">
        <v>1581</v>
      </c>
      <c r="C1122">
        <v>0</v>
      </c>
      <c r="D1122">
        <v>0</v>
      </c>
      <c r="E1122">
        <v>74968</v>
      </c>
      <c r="F1122" t="s">
        <v>7</v>
      </c>
    </row>
    <row r="1123" spans="1:6" x14ac:dyDescent="0.2">
      <c r="A1123" t="s">
        <v>1584</v>
      </c>
      <c r="B1123" t="s">
        <v>1581</v>
      </c>
      <c r="C1123">
        <v>0</v>
      </c>
      <c r="D1123">
        <v>19.23</v>
      </c>
      <c r="E1123">
        <v>74968</v>
      </c>
      <c r="F1123" t="s">
        <v>7</v>
      </c>
    </row>
    <row r="1124" spans="1:6" x14ac:dyDescent="0.2">
      <c r="A1124" t="s">
        <v>1585</v>
      </c>
      <c r="B1124" t="s">
        <v>1581</v>
      </c>
      <c r="C1124">
        <v>997.84</v>
      </c>
      <c r="D1124">
        <v>316.36</v>
      </c>
      <c r="E1124">
        <v>74968</v>
      </c>
      <c r="F1124" t="s">
        <v>7</v>
      </c>
    </row>
    <row r="1125" spans="1:6" x14ac:dyDescent="0.2">
      <c r="A1125" t="s">
        <v>1586</v>
      </c>
      <c r="B1125" t="s">
        <v>1581</v>
      </c>
      <c r="C1125">
        <v>7.24</v>
      </c>
      <c r="D1125">
        <v>51.66</v>
      </c>
      <c r="E1125">
        <v>74968</v>
      </c>
      <c r="F1125" t="s">
        <v>7</v>
      </c>
    </row>
    <row r="1126" spans="1:6" x14ac:dyDescent="0.2">
      <c r="A1126" t="s">
        <v>1587</v>
      </c>
      <c r="B1126" t="s">
        <v>1581</v>
      </c>
      <c r="C1126">
        <v>0</v>
      </c>
      <c r="D1126">
        <v>4.41</v>
      </c>
      <c r="E1126">
        <v>74968</v>
      </c>
      <c r="F1126" t="s">
        <v>7</v>
      </c>
    </row>
    <row r="1127" spans="1:6" x14ac:dyDescent="0.2">
      <c r="A1127" t="s">
        <v>1588</v>
      </c>
      <c r="B1127" t="s">
        <v>1589</v>
      </c>
      <c r="C1127">
        <v>2761.77</v>
      </c>
      <c r="D1127">
        <v>1785.05</v>
      </c>
      <c r="E1127">
        <v>74969</v>
      </c>
      <c r="F1127" t="s">
        <v>19</v>
      </c>
    </row>
    <row r="1128" spans="1:6" x14ac:dyDescent="0.2">
      <c r="A1128" t="s">
        <v>1590</v>
      </c>
      <c r="B1128" t="s">
        <v>1591</v>
      </c>
      <c r="C1128">
        <v>11.43</v>
      </c>
      <c r="D1128">
        <v>0</v>
      </c>
      <c r="E1128">
        <v>74969</v>
      </c>
      <c r="F1128" t="s">
        <v>19</v>
      </c>
    </row>
    <row r="1129" spans="1:6" x14ac:dyDescent="0.2">
      <c r="A1129" t="s">
        <v>1592</v>
      </c>
      <c r="B1129" t="s">
        <v>1589</v>
      </c>
      <c r="C1129">
        <v>0</v>
      </c>
      <c r="D1129">
        <v>19.66</v>
      </c>
      <c r="E1129">
        <v>74969</v>
      </c>
      <c r="F1129" t="s">
        <v>19</v>
      </c>
    </row>
    <row r="1130" spans="1:6" x14ac:dyDescent="0.2">
      <c r="A1130" t="s">
        <v>1593</v>
      </c>
      <c r="C1130">
        <v>0</v>
      </c>
      <c r="D1130">
        <v>68.83</v>
      </c>
      <c r="E1130">
        <v>74968</v>
      </c>
      <c r="F1130" t="s">
        <v>7</v>
      </c>
    </row>
    <row r="1131" spans="1:6" x14ac:dyDescent="0.2">
      <c r="A1131" t="s">
        <v>1594</v>
      </c>
      <c r="B1131" t="s">
        <v>1595</v>
      </c>
      <c r="C1131">
        <v>410.69</v>
      </c>
      <c r="D1131">
        <v>265.95</v>
      </c>
      <c r="E1131">
        <v>74968</v>
      </c>
      <c r="F1131" t="s">
        <v>7</v>
      </c>
    </row>
    <row r="1132" spans="1:6" x14ac:dyDescent="0.2">
      <c r="A1132" t="s">
        <v>1596</v>
      </c>
      <c r="B1132" t="s">
        <v>1597</v>
      </c>
      <c r="C1132">
        <v>5.24</v>
      </c>
      <c r="D1132">
        <v>65.95</v>
      </c>
      <c r="E1132">
        <v>74968</v>
      </c>
      <c r="F1132" t="s">
        <v>7</v>
      </c>
    </row>
    <row r="1133" spans="1:6" x14ac:dyDescent="0.2">
      <c r="A1133" t="s">
        <v>1598</v>
      </c>
      <c r="B1133" t="s">
        <v>1599</v>
      </c>
      <c r="C1133">
        <v>1382.53</v>
      </c>
      <c r="D1133">
        <v>540.46</v>
      </c>
      <c r="E1133">
        <v>97393</v>
      </c>
      <c r="F1133" t="s">
        <v>21</v>
      </c>
    </row>
    <row r="1134" spans="1:6" x14ac:dyDescent="0.2">
      <c r="A1134" t="s">
        <v>1600</v>
      </c>
      <c r="B1134" t="s">
        <v>1599</v>
      </c>
      <c r="C1134">
        <v>69.3</v>
      </c>
      <c r="D1134">
        <v>190.69</v>
      </c>
      <c r="E1134">
        <v>97393</v>
      </c>
      <c r="F1134" t="s">
        <v>21</v>
      </c>
    </row>
    <row r="1135" spans="1:6" x14ac:dyDescent="0.2">
      <c r="A1135" t="s">
        <v>1601</v>
      </c>
      <c r="B1135" t="s">
        <v>1602</v>
      </c>
      <c r="C1135">
        <v>0</v>
      </c>
      <c r="D1135">
        <v>225.14</v>
      </c>
      <c r="E1135">
        <v>97393</v>
      </c>
      <c r="F1135" t="s">
        <v>21</v>
      </c>
    </row>
    <row r="1136" spans="1:6" x14ac:dyDescent="0.2">
      <c r="A1136" t="s">
        <v>1603</v>
      </c>
      <c r="B1136" t="s">
        <v>548</v>
      </c>
      <c r="C1136">
        <v>20.89</v>
      </c>
      <c r="D1136">
        <v>12.02</v>
      </c>
      <c r="E1136">
        <v>97393</v>
      </c>
      <c r="F1136" t="s">
        <v>21</v>
      </c>
    </row>
    <row r="1137" spans="1:6" x14ac:dyDescent="0.2">
      <c r="A1137" t="s">
        <v>1604</v>
      </c>
      <c r="C1137">
        <v>9.49</v>
      </c>
      <c r="D1137">
        <v>18.690000000000001</v>
      </c>
      <c r="E1137">
        <v>97393</v>
      </c>
      <c r="F1137" t="s">
        <v>21</v>
      </c>
    </row>
    <row r="1138" spans="1:6" x14ac:dyDescent="0.2">
      <c r="A1138" t="s">
        <v>1605</v>
      </c>
      <c r="C1138">
        <v>0</v>
      </c>
      <c r="D1138">
        <v>0</v>
      </c>
      <c r="E1138">
        <v>97393</v>
      </c>
      <c r="F1138" t="s">
        <v>21</v>
      </c>
    </row>
    <row r="1139" spans="1:6" x14ac:dyDescent="0.2">
      <c r="A1139" t="s">
        <v>1606</v>
      </c>
      <c r="B1139" t="s">
        <v>290</v>
      </c>
      <c r="C1139">
        <v>259.39999999999998</v>
      </c>
      <c r="D1139">
        <v>163.5</v>
      </c>
      <c r="E1139">
        <v>97393</v>
      </c>
      <c r="F1139" t="s">
        <v>21</v>
      </c>
    </row>
    <row r="1140" spans="1:6" x14ac:dyDescent="0.2">
      <c r="A1140" t="s">
        <v>1607</v>
      </c>
      <c r="B1140" t="s">
        <v>290</v>
      </c>
      <c r="C1140">
        <v>0</v>
      </c>
      <c r="D1140">
        <v>0.60000000000000009</v>
      </c>
      <c r="E1140">
        <v>97393</v>
      </c>
      <c r="F1140" t="s">
        <v>21</v>
      </c>
    </row>
    <row r="1141" spans="1:6" x14ac:dyDescent="0.2">
      <c r="A1141" t="s">
        <v>1608</v>
      </c>
      <c r="B1141" t="s">
        <v>1609</v>
      </c>
      <c r="C1141">
        <v>11.24</v>
      </c>
      <c r="D1141">
        <v>16.88</v>
      </c>
      <c r="E1141">
        <v>74968</v>
      </c>
      <c r="F1141" t="s">
        <v>7</v>
      </c>
    </row>
    <row r="1142" spans="1:6" x14ac:dyDescent="0.2">
      <c r="A1142" t="s">
        <v>1610</v>
      </c>
      <c r="B1142" t="s">
        <v>1611</v>
      </c>
      <c r="C1142">
        <v>0</v>
      </c>
      <c r="D1142">
        <v>21.23</v>
      </c>
      <c r="E1142">
        <v>74968</v>
      </c>
      <c r="F1142" t="s">
        <v>7</v>
      </c>
    </row>
    <row r="1143" spans="1:6" x14ac:dyDescent="0.2">
      <c r="A1143" t="s">
        <v>1612</v>
      </c>
      <c r="B1143" t="s">
        <v>1611</v>
      </c>
      <c r="C1143">
        <v>669.42</v>
      </c>
      <c r="D1143">
        <v>327.35000000000002</v>
      </c>
      <c r="E1143">
        <v>74969</v>
      </c>
      <c r="F1143" t="s">
        <v>19</v>
      </c>
    </row>
    <row r="1144" spans="1:6" x14ac:dyDescent="0.2">
      <c r="A1144" t="s">
        <v>1613</v>
      </c>
      <c r="B1144" t="s">
        <v>1614</v>
      </c>
      <c r="C1144">
        <v>21.17</v>
      </c>
      <c r="D1144">
        <v>21.26</v>
      </c>
      <c r="E1144">
        <v>74968</v>
      </c>
      <c r="F1144" t="s">
        <v>7</v>
      </c>
    </row>
    <row r="1145" spans="1:6" x14ac:dyDescent="0.2">
      <c r="A1145" t="s">
        <v>1615</v>
      </c>
      <c r="B1145" t="s">
        <v>1614</v>
      </c>
      <c r="C1145">
        <v>158.26</v>
      </c>
      <c r="D1145">
        <v>133.91999999999999</v>
      </c>
      <c r="E1145">
        <v>74968</v>
      </c>
      <c r="F1145" t="s">
        <v>7</v>
      </c>
    </row>
    <row r="1146" spans="1:6" x14ac:dyDescent="0.2">
      <c r="A1146" t="s">
        <v>1616</v>
      </c>
      <c r="C1146">
        <v>0</v>
      </c>
      <c r="D1146">
        <v>0</v>
      </c>
      <c r="E1146">
        <v>74968</v>
      </c>
      <c r="F1146" t="s">
        <v>7</v>
      </c>
    </row>
    <row r="1147" spans="1:6" x14ac:dyDescent="0.2">
      <c r="A1147" t="s">
        <v>1617</v>
      </c>
      <c r="B1147" t="s">
        <v>1618</v>
      </c>
      <c r="C1147">
        <v>6.03</v>
      </c>
      <c r="D1147">
        <v>36.1</v>
      </c>
      <c r="E1147">
        <v>74968</v>
      </c>
      <c r="F1147" t="s">
        <v>7</v>
      </c>
    </row>
    <row r="1148" spans="1:6" x14ac:dyDescent="0.2">
      <c r="A1148" t="s">
        <v>1619</v>
      </c>
      <c r="B1148" t="s">
        <v>1620</v>
      </c>
      <c r="C1148">
        <v>860.64</v>
      </c>
      <c r="D1148">
        <v>653.28</v>
      </c>
      <c r="E1148">
        <v>74968</v>
      </c>
      <c r="F1148" t="s">
        <v>7</v>
      </c>
    </row>
    <row r="1149" spans="1:6" x14ac:dyDescent="0.2">
      <c r="A1149" t="s">
        <v>1621</v>
      </c>
      <c r="C1149">
        <v>3297.56</v>
      </c>
      <c r="D1149">
        <v>1591.38</v>
      </c>
      <c r="E1149">
        <v>74968</v>
      </c>
      <c r="F1149" t="s">
        <v>7</v>
      </c>
    </row>
    <row r="1150" spans="1:6" x14ac:dyDescent="0.2">
      <c r="A1150" t="s">
        <v>1622</v>
      </c>
      <c r="C1150">
        <v>328.69</v>
      </c>
      <c r="D1150">
        <v>1609.98</v>
      </c>
      <c r="E1150">
        <v>74968</v>
      </c>
      <c r="F1150" t="s">
        <v>7</v>
      </c>
    </row>
    <row r="1151" spans="1:6" x14ac:dyDescent="0.2">
      <c r="A1151" t="s">
        <v>1623</v>
      </c>
      <c r="B1151" t="s">
        <v>1624</v>
      </c>
      <c r="C1151">
        <v>0</v>
      </c>
      <c r="D1151">
        <v>25.72</v>
      </c>
      <c r="E1151">
        <v>74969</v>
      </c>
      <c r="F1151" t="s">
        <v>19</v>
      </c>
    </row>
    <row r="1152" spans="1:6" x14ac:dyDescent="0.2">
      <c r="A1152" t="s">
        <v>1625</v>
      </c>
      <c r="B1152" t="s">
        <v>1624</v>
      </c>
      <c r="C1152">
        <v>599.49</v>
      </c>
      <c r="D1152">
        <v>356.81</v>
      </c>
      <c r="E1152">
        <v>74969</v>
      </c>
      <c r="F1152" t="s">
        <v>19</v>
      </c>
    </row>
    <row r="1153" spans="1:6" x14ac:dyDescent="0.2">
      <c r="A1153" t="s">
        <v>1626</v>
      </c>
      <c r="B1153" t="s">
        <v>537</v>
      </c>
      <c r="C1153">
        <v>3.17</v>
      </c>
      <c r="D1153">
        <v>7.86</v>
      </c>
      <c r="E1153">
        <v>1783272</v>
      </c>
      <c r="F1153" t="s">
        <v>1574</v>
      </c>
    </row>
    <row r="1154" spans="1:6" x14ac:dyDescent="0.2">
      <c r="A1154" t="s">
        <v>1627</v>
      </c>
      <c r="B1154" t="s">
        <v>1628</v>
      </c>
      <c r="C1154">
        <v>1.87</v>
      </c>
      <c r="D1154">
        <v>17.579999999999998</v>
      </c>
      <c r="E1154">
        <v>97393</v>
      </c>
      <c r="F1154" t="s">
        <v>21</v>
      </c>
    </row>
    <row r="1155" spans="1:6" x14ac:dyDescent="0.2">
      <c r="A1155" t="s">
        <v>1629</v>
      </c>
      <c r="B1155" t="s">
        <v>1628</v>
      </c>
      <c r="C1155">
        <v>201.16</v>
      </c>
      <c r="D1155">
        <v>92.08</v>
      </c>
      <c r="E1155">
        <v>97393</v>
      </c>
      <c r="F1155" t="s">
        <v>21</v>
      </c>
    </row>
    <row r="1156" spans="1:6" x14ac:dyDescent="0.2">
      <c r="A1156" t="s">
        <v>1630</v>
      </c>
      <c r="B1156" t="s">
        <v>1631</v>
      </c>
      <c r="C1156">
        <v>11.21</v>
      </c>
      <c r="D1156">
        <v>44.11</v>
      </c>
      <c r="E1156">
        <v>97393</v>
      </c>
      <c r="F1156" t="s">
        <v>21</v>
      </c>
    </row>
    <row r="1157" spans="1:6" x14ac:dyDescent="0.2">
      <c r="A1157" t="s">
        <v>1632</v>
      </c>
      <c r="C1157">
        <v>0</v>
      </c>
      <c r="D1157">
        <v>7.55</v>
      </c>
      <c r="E1157">
        <v>97393</v>
      </c>
      <c r="F1157" t="s">
        <v>21</v>
      </c>
    </row>
    <row r="1158" spans="1:6" x14ac:dyDescent="0.2">
      <c r="A1158" t="s">
        <v>1633</v>
      </c>
      <c r="C1158">
        <v>46.68</v>
      </c>
      <c r="D1158">
        <v>33.53</v>
      </c>
      <c r="E1158">
        <v>97393</v>
      </c>
      <c r="F1158" t="s">
        <v>21</v>
      </c>
    </row>
    <row r="1159" spans="1:6" x14ac:dyDescent="0.2">
      <c r="A1159" t="s">
        <v>1634</v>
      </c>
      <c r="B1159" t="s">
        <v>684</v>
      </c>
      <c r="C1159">
        <v>43.89</v>
      </c>
      <c r="D1159">
        <v>31.77</v>
      </c>
      <c r="E1159">
        <v>74969</v>
      </c>
      <c r="F1159" t="s">
        <v>19</v>
      </c>
    </row>
    <row r="1160" spans="1:6" x14ac:dyDescent="0.2">
      <c r="A1160" t="s">
        <v>1635</v>
      </c>
      <c r="C1160">
        <v>0</v>
      </c>
      <c r="D1160">
        <v>7.17</v>
      </c>
      <c r="E1160">
        <v>74969</v>
      </c>
      <c r="F1160" t="s">
        <v>19</v>
      </c>
    </row>
    <row r="1161" spans="1:6" x14ac:dyDescent="0.2">
      <c r="A1161" t="s">
        <v>1636</v>
      </c>
      <c r="C1161">
        <v>184.56</v>
      </c>
      <c r="D1161">
        <v>90.03</v>
      </c>
      <c r="E1161">
        <v>74969</v>
      </c>
      <c r="F1161" t="s">
        <v>19</v>
      </c>
    </row>
    <row r="1162" spans="1:6" x14ac:dyDescent="0.2">
      <c r="A1162" t="s">
        <v>1637</v>
      </c>
      <c r="C1162">
        <v>19.5</v>
      </c>
      <c r="D1162">
        <v>22.33</v>
      </c>
      <c r="E1162">
        <v>74969</v>
      </c>
      <c r="F1162" t="s">
        <v>19</v>
      </c>
    </row>
    <row r="1163" spans="1:6" x14ac:dyDescent="0.2">
      <c r="A1163" t="s">
        <v>1638</v>
      </c>
      <c r="B1163" t="s">
        <v>1319</v>
      </c>
      <c r="C1163">
        <v>372.37</v>
      </c>
      <c r="D1163">
        <v>279.13</v>
      </c>
      <c r="E1163">
        <v>74969</v>
      </c>
      <c r="F1163" t="s">
        <v>19</v>
      </c>
    </row>
    <row r="1164" spans="1:6" x14ac:dyDescent="0.2">
      <c r="A1164" t="s">
        <v>1639</v>
      </c>
      <c r="C1164">
        <v>23.16</v>
      </c>
      <c r="D1164">
        <v>13.56</v>
      </c>
      <c r="E1164">
        <v>74969</v>
      </c>
      <c r="F1164" t="s">
        <v>19</v>
      </c>
    </row>
    <row r="1165" spans="1:6" x14ac:dyDescent="0.2">
      <c r="A1165" t="s">
        <v>1640</v>
      </c>
      <c r="B1165" t="s">
        <v>1319</v>
      </c>
      <c r="C1165">
        <v>1.81</v>
      </c>
      <c r="D1165">
        <v>29.63</v>
      </c>
      <c r="E1165">
        <v>97393</v>
      </c>
      <c r="F1165" t="s">
        <v>21</v>
      </c>
    </row>
    <row r="1166" spans="1:6" x14ac:dyDescent="0.2">
      <c r="A1166" t="s">
        <v>1641</v>
      </c>
      <c r="B1166" t="s">
        <v>1319</v>
      </c>
      <c r="C1166">
        <v>11.26</v>
      </c>
      <c r="D1166">
        <v>9.3000000000000007</v>
      </c>
      <c r="E1166">
        <v>74969</v>
      </c>
      <c r="F1166" t="s">
        <v>19</v>
      </c>
    </row>
    <row r="1167" spans="1:6" x14ac:dyDescent="0.2">
      <c r="A1167" t="s">
        <v>1642</v>
      </c>
      <c r="C1167">
        <v>7.12</v>
      </c>
      <c r="D1167">
        <v>10.95</v>
      </c>
      <c r="E1167">
        <v>97393</v>
      </c>
      <c r="F1167" t="s">
        <v>21</v>
      </c>
    </row>
    <row r="1168" spans="1:6" x14ac:dyDescent="0.2">
      <c r="A1168" t="s">
        <v>1643</v>
      </c>
      <c r="B1168" t="s">
        <v>1644</v>
      </c>
      <c r="C1168">
        <v>156.30000000000001</v>
      </c>
      <c r="D1168">
        <v>92.63</v>
      </c>
      <c r="E1168">
        <v>74968</v>
      </c>
      <c r="F1168" t="s">
        <v>7</v>
      </c>
    </row>
    <row r="1169" spans="1:6" x14ac:dyDescent="0.2">
      <c r="A1169" t="s">
        <v>1645</v>
      </c>
      <c r="B1169" t="s">
        <v>1644</v>
      </c>
      <c r="C1169">
        <v>0</v>
      </c>
      <c r="D1169">
        <v>48.8</v>
      </c>
      <c r="E1169">
        <v>74969</v>
      </c>
      <c r="F1169" t="s">
        <v>19</v>
      </c>
    </row>
    <row r="1170" spans="1:6" x14ac:dyDescent="0.2">
      <c r="A1170" t="s">
        <v>1646</v>
      </c>
      <c r="C1170">
        <v>0</v>
      </c>
      <c r="D1170">
        <v>2.14</v>
      </c>
      <c r="E1170">
        <v>74968</v>
      </c>
      <c r="F1170" t="s">
        <v>7</v>
      </c>
    </row>
    <row r="1171" spans="1:6" x14ac:dyDescent="0.2">
      <c r="A1171" t="s">
        <v>1647</v>
      </c>
      <c r="C1171">
        <v>17.920000000000002</v>
      </c>
      <c r="D1171">
        <v>253.54</v>
      </c>
      <c r="E1171">
        <v>97393</v>
      </c>
      <c r="F1171" t="s">
        <v>21</v>
      </c>
    </row>
    <row r="1172" spans="1:6" x14ac:dyDescent="0.2">
      <c r="A1172" t="s">
        <v>1648</v>
      </c>
      <c r="C1172">
        <v>20.07</v>
      </c>
      <c r="D1172">
        <v>99.19</v>
      </c>
      <c r="E1172">
        <v>97393</v>
      </c>
      <c r="F1172" t="s">
        <v>21</v>
      </c>
    </row>
    <row r="1173" spans="1:6" x14ac:dyDescent="0.2">
      <c r="A1173" t="s">
        <v>1649</v>
      </c>
      <c r="C1173">
        <v>1084.46</v>
      </c>
      <c r="D1173">
        <v>486.04</v>
      </c>
      <c r="E1173">
        <v>97393</v>
      </c>
      <c r="F1173" t="s">
        <v>21</v>
      </c>
    </row>
    <row r="1174" spans="1:6" x14ac:dyDescent="0.2">
      <c r="A1174" t="s">
        <v>1650</v>
      </c>
      <c r="B1174" t="s">
        <v>1651</v>
      </c>
      <c r="C1174">
        <v>345.83</v>
      </c>
      <c r="D1174">
        <v>295.39999999999998</v>
      </c>
      <c r="E1174">
        <v>74968</v>
      </c>
      <c r="F1174" t="s">
        <v>7</v>
      </c>
    </row>
    <row r="1175" spans="1:6" x14ac:dyDescent="0.2">
      <c r="A1175" t="s">
        <v>1652</v>
      </c>
      <c r="B1175" t="s">
        <v>1653</v>
      </c>
      <c r="C1175">
        <v>1790.1</v>
      </c>
      <c r="D1175">
        <v>1335.11</v>
      </c>
      <c r="E1175">
        <v>74969</v>
      </c>
      <c r="F1175" t="s">
        <v>19</v>
      </c>
    </row>
    <row r="1176" spans="1:6" x14ac:dyDescent="0.2">
      <c r="A1176" t="s">
        <v>1654</v>
      </c>
      <c r="C1176">
        <v>160.49</v>
      </c>
      <c r="D1176">
        <v>6.39</v>
      </c>
      <c r="E1176">
        <v>2</v>
      </c>
      <c r="F1176" t="s">
        <v>41</v>
      </c>
    </row>
    <row r="1177" spans="1:6" x14ac:dyDescent="0.2">
      <c r="A1177" t="s">
        <v>1655</v>
      </c>
      <c r="C1177">
        <v>200.78</v>
      </c>
      <c r="D1177">
        <v>95.37</v>
      </c>
      <c r="E1177">
        <v>2</v>
      </c>
      <c r="F1177" t="s">
        <v>41</v>
      </c>
    </row>
    <row r="1178" spans="1:6" x14ac:dyDescent="0.2">
      <c r="A1178" t="s">
        <v>1656</v>
      </c>
      <c r="C1178">
        <v>24.05</v>
      </c>
      <c r="D1178">
        <v>34</v>
      </c>
      <c r="E1178">
        <v>74969</v>
      </c>
      <c r="F1178" t="s">
        <v>19</v>
      </c>
    </row>
    <row r="1179" spans="1:6" x14ac:dyDescent="0.2">
      <c r="A1179" t="s">
        <v>1657</v>
      </c>
      <c r="C1179">
        <v>0</v>
      </c>
      <c r="D1179">
        <v>0</v>
      </c>
      <c r="E1179">
        <v>2</v>
      </c>
      <c r="F1179" t="s">
        <v>41</v>
      </c>
    </row>
    <row r="1180" spans="1:6" x14ac:dyDescent="0.2">
      <c r="A1180" t="s">
        <v>1658</v>
      </c>
      <c r="C1180">
        <v>0</v>
      </c>
      <c r="D1180">
        <v>0</v>
      </c>
      <c r="E1180">
        <v>131112</v>
      </c>
      <c r="F1180" t="s">
        <v>1659</v>
      </c>
    </row>
    <row r="1181" spans="1:6" x14ac:dyDescent="0.2">
      <c r="A1181" t="s">
        <v>1660</v>
      </c>
      <c r="C1181">
        <v>5.75</v>
      </c>
      <c r="D1181">
        <v>20.59</v>
      </c>
      <c r="E1181">
        <v>131567</v>
      </c>
      <c r="F1181" t="s">
        <v>74</v>
      </c>
    </row>
    <row r="1182" spans="1:6" x14ac:dyDescent="0.2">
      <c r="A1182" t="s">
        <v>1661</v>
      </c>
      <c r="C1182">
        <v>0</v>
      </c>
      <c r="D1182">
        <v>0</v>
      </c>
      <c r="E1182">
        <v>131112</v>
      </c>
      <c r="F1182" t="s">
        <v>1659</v>
      </c>
    </row>
    <row r="1183" spans="1:6" x14ac:dyDescent="0.2">
      <c r="A1183" t="s">
        <v>1662</v>
      </c>
      <c r="C1183">
        <v>0</v>
      </c>
      <c r="D1183">
        <v>0</v>
      </c>
      <c r="E1183">
        <v>2</v>
      </c>
      <c r="F1183" t="s">
        <v>41</v>
      </c>
    </row>
    <row r="1184" spans="1:6" x14ac:dyDescent="0.2">
      <c r="A1184" t="s">
        <v>1663</v>
      </c>
      <c r="C1184">
        <v>0</v>
      </c>
      <c r="D1184">
        <v>2.12</v>
      </c>
      <c r="E1184">
        <v>2</v>
      </c>
      <c r="F1184" t="s">
        <v>41</v>
      </c>
    </row>
    <row r="1185" spans="1:6" x14ac:dyDescent="0.2">
      <c r="A1185" t="s">
        <v>1664</v>
      </c>
      <c r="C1185">
        <v>0</v>
      </c>
      <c r="D1185">
        <v>0</v>
      </c>
      <c r="E1185">
        <v>2</v>
      </c>
      <c r="F1185" t="s">
        <v>41</v>
      </c>
    </row>
    <row r="1186" spans="1:6" x14ac:dyDescent="0.2">
      <c r="A1186" t="s">
        <v>1665</v>
      </c>
      <c r="B1186" t="s">
        <v>707</v>
      </c>
      <c r="C1186">
        <v>1003.75</v>
      </c>
      <c r="D1186">
        <v>482.44</v>
      </c>
      <c r="E1186">
        <v>74969</v>
      </c>
      <c r="F1186" t="s">
        <v>19</v>
      </c>
    </row>
    <row r="1187" spans="1:6" x14ac:dyDescent="0.2">
      <c r="A1187" t="s">
        <v>1666</v>
      </c>
      <c r="B1187" t="s">
        <v>1667</v>
      </c>
      <c r="C1187">
        <v>45.79</v>
      </c>
      <c r="D1187">
        <v>157.47999999999999</v>
      </c>
      <c r="E1187">
        <v>2301</v>
      </c>
      <c r="F1187" t="s">
        <v>16</v>
      </c>
    </row>
    <row r="1188" spans="1:6" x14ac:dyDescent="0.2">
      <c r="A1188" t="s">
        <v>1668</v>
      </c>
      <c r="B1188" t="s">
        <v>1669</v>
      </c>
      <c r="C1188">
        <v>0</v>
      </c>
      <c r="D1188">
        <v>81.36</v>
      </c>
      <c r="E1188">
        <v>74968</v>
      </c>
      <c r="F1188" t="s">
        <v>7</v>
      </c>
    </row>
    <row r="1189" spans="1:6" x14ac:dyDescent="0.2">
      <c r="A1189" t="s">
        <v>1670</v>
      </c>
      <c r="B1189" t="s">
        <v>1671</v>
      </c>
      <c r="C1189">
        <v>0</v>
      </c>
      <c r="D1189">
        <v>14.74</v>
      </c>
      <c r="E1189">
        <v>74969</v>
      </c>
      <c r="F1189" t="s">
        <v>19</v>
      </c>
    </row>
    <row r="1190" spans="1:6" x14ac:dyDescent="0.2">
      <c r="A1190" t="s">
        <v>1672</v>
      </c>
      <c r="B1190" t="s">
        <v>1671</v>
      </c>
      <c r="C1190">
        <v>124.64</v>
      </c>
      <c r="D1190">
        <v>112</v>
      </c>
      <c r="E1190">
        <v>74969</v>
      </c>
      <c r="F1190" t="s">
        <v>19</v>
      </c>
    </row>
    <row r="1191" spans="1:6" x14ac:dyDescent="0.2">
      <c r="A1191" t="s">
        <v>1673</v>
      </c>
      <c r="C1191">
        <v>0</v>
      </c>
      <c r="D1191">
        <v>12.25</v>
      </c>
      <c r="E1191">
        <v>74968</v>
      </c>
      <c r="F1191" t="s">
        <v>7</v>
      </c>
    </row>
    <row r="1192" spans="1:6" x14ac:dyDescent="0.2">
      <c r="A1192" t="s">
        <v>1674</v>
      </c>
      <c r="B1192" t="s">
        <v>1675</v>
      </c>
      <c r="C1192">
        <v>14048.37</v>
      </c>
      <c r="D1192">
        <v>6921.92</v>
      </c>
      <c r="E1192">
        <v>97393</v>
      </c>
      <c r="F1192" t="s">
        <v>21</v>
      </c>
    </row>
    <row r="1193" spans="1:6" x14ac:dyDescent="0.2">
      <c r="A1193" t="s">
        <v>1676</v>
      </c>
      <c r="B1193" t="s">
        <v>1677</v>
      </c>
      <c r="C1193">
        <v>332.81</v>
      </c>
      <c r="D1193">
        <v>215.03</v>
      </c>
      <c r="E1193">
        <v>97393</v>
      </c>
      <c r="F1193" t="s">
        <v>21</v>
      </c>
    </row>
    <row r="1194" spans="1:6" x14ac:dyDescent="0.2">
      <c r="A1194" t="s">
        <v>1678</v>
      </c>
      <c r="B1194" t="s">
        <v>1679</v>
      </c>
      <c r="C1194">
        <v>0</v>
      </c>
      <c r="D1194">
        <v>22.16</v>
      </c>
      <c r="E1194">
        <v>273528</v>
      </c>
      <c r="F1194" t="s">
        <v>1680</v>
      </c>
    </row>
    <row r="1195" spans="1:6" x14ac:dyDescent="0.2">
      <c r="A1195" t="s">
        <v>1681</v>
      </c>
      <c r="C1195">
        <v>116.16</v>
      </c>
      <c r="D1195">
        <v>1420.45</v>
      </c>
      <c r="E1195">
        <v>74969</v>
      </c>
      <c r="F1195" t="s">
        <v>19</v>
      </c>
    </row>
    <row r="1196" spans="1:6" x14ac:dyDescent="0.2">
      <c r="A1196" t="s">
        <v>1682</v>
      </c>
      <c r="C1196">
        <v>4598.54</v>
      </c>
      <c r="D1196">
        <v>1439.22</v>
      </c>
      <c r="E1196">
        <v>97393</v>
      </c>
      <c r="F1196" t="s">
        <v>21</v>
      </c>
    </row>
    <row r="1197" spans="1:6" x14ac:dyDescent="0.2">
      <c r="A1197" t="s">
        <v>1683</v>
      </c>
      <c r="C1197">
        <v>36.700000000000003</v>
      </c>
      <c r="D1197">
        <v>305.91000000000003</v>
      </c>
      <c r="E1197">
        <v>97393</v>
      </c>
      <c r="F1197" t="s">
        <v>21</v>
      </c>
    </row>
    <row r="1198" spans="1:6" x14ac:dyDescent="0.2">
      <c r="A1198" t="s">
        <v>1684</v>
      </c>
      <c r="C1198">
        <v>47.27</v>
      </c>
      <c r="D1198">
        <v>15.06</v>
      </c>
      <c r="E1198">
        <v>74969</v>
      </c>
      <c r="F1198" t="s">
        <v>19</v>
      </c>
    </row>
    <row r="1199" spans="1:6" x14ac:dyDescent="0.2">
      <c r="A1199" t="s">
        <v>1685</v>
      </c>
      <c r="C1199">
        <v>0</v>
      </c>
      <c r="D1199">
        <v>0</v>
      </c>
      <c r="E1199">
        <v>74968</v>
      </c>
      <c r="F1199" t="s">
        <v>7</v>
      </c>
    </row>
    <row r="1200" spans="1:6" x14ac:dyDescent="0.2">
      <c r="A1200" t="s">
        <v>1686</v>
      </c>
      <c r="C1200">
        <v>157.19999999999999</v>
      </c>
      <c r="D1200">
        <v>0</v>
      </c>
      <c r="E1200">
        <v>74968</v>
      </c>
      <c r="F1200" t="s">
        <v>7</v>
      </c>
    </row>
    <row r="1201" spans="1:6" x14ac:dyDescent="0.2">
      <c r="A1201" t="s">
        <v>1687</v>
      </c>
      <c r="B1201" t="s">
        <v>1688</v>
      </c>
      <c r="C1201">
        <v>110.46</v>
      </c>
      <c r="D1201">
        <v>60.27</v>
      </c>
      <c r="E1201">
        <v>74969</v>
      </c>
      <c r="F1201" t="s">
        <v>19</v>
      </c>
    </row>
    <row r="1202" spans="1:6" x14ac:dyDescent="0.2">
      <c r="A1202" t="s">
        <v>1689</v>
      </c>
      <c r="B1202" t="s">
        <v>1688</v>
      </c>
      <c r="C1202">
        <v>10.19</v>
      </c>
      <c r="D1202">
        <v>55.39</v>
      </c>
      <c r="E1202">
        <v>74969</v>
      </c>
      <c r="F1202" t="s">
        <v>19</v>
      </c>
    </row>
    <row r="1203" spans="1:6" x14ac:dyDescent="0.2">
      <c r="A1203" t="s">
        <v>1690</v>
      </c>
      <c r="B1203" t="s">
        <v>1691</v>
      </c>
      <c r="C1203">
        <v>3.98</v>
      </c>
      <c r="D1203">
        <v>19.09</v>
      </c>
      <c r="E1203">
        <v>74968</v>
      </c>
      <c r="F1203" t="s">
        <v>7</v>
      </c>
    </row>
    <row r="1204" spans="1:6" x14ac:dyDescent="0.2">
      <c r="A1204" t="s">
        <v>1692</v>
      </c>
      <c r="B1204" t="s">
        <v>1693</v>
      </c>
      <c r="C1204">
        <v>297.14</v>
      </c>
      <c r="D1204">
        <v>177.27</v>
      </c>
      <c r="E1204">
        <v>74969</v>
      </c>
      <c r="F1204" t="s">
        <v>19</v>
      </c>
    </row>
    <row r="1205" spans="1:6" x14ac:dyDescent="0.2">
      <c r="A1205" t="s">
        <v>1694</v>
      </c>
      <c r="C1205">
        <v>0</v>
      </c>
      <c r="D1205">
        <v>5.55</v>
      </c>
      <c r="E1205">
        <v>74969</v>
      </c>
      <c r="F1205" t="s">
        <v>19</v>
      </c>
    </row>
    <row r="1206" spans="1:6" x14ac:dyDescent="0.2">
      <c r="A1206" t="s">
        <v>1695</v>
      </c>
      <c r="B1206" t="s">
        <v>1696</v>
      </c>
      <c r="C1206">
        <v>0</v>
      </c>
      <c r="D1206">
        <v>7.74</v>
      </c>
      <c r="E1206">
        <v>74969</v>
      </c>
      <c r="F1206" t="s">
        <v>19</v>
      </c>
    </row>
    <row r="1207" spans="1:6" x14ac:dyDescent="0.2">
      <c r="A1207" t="s">
        <v>1697</v>
      </c>
      <c r="B1207" t="s">
        <v>1696</v>
      </c>
      <c r="C1207">
        <v>154.80000000000001</v>
      </c>
      <c r="D1207">
        <v>1772.27</v>
      </c>
      <c r="E1207">
        <v>74969</v>
      </c>
      <c r="F1207" t="s">
        <v>19</v>
      </c>
    </row>
    <row r="1208" spans="1:6" x14ac:dyDescent="0.2">
      <c r="A1208" t="s">
        <v>1698</v>
      </c>
      <c r="B1208" t="s">
        <v>1696</v>
      </c>
      <c r="C1208">
        <v>4229.0600000000004</v>
      </c>
      <c r="D1208">
        <v>1762.18</v>
      </c>
      <c r="E1208">
        <v>74969</v>
      </c>
      <c r="F1208" t="s">
        <v>19</v>
      </c>
    </row>
    <row r="1209" spans="1:6" x14ac:dyDescent="0.2">
      <c r="A1209" t="s">
        <v>1699</v>
      </c>
      <c r="B1209" t="s">
        <v>1696</v>
      </c>
      <c r="C1209">
        <v>1.58</v>
      </c>
      <c r="D1209">
        <v>17.27</v>
      </c>
      <c r="E1209">
        <v>74969</v>
      </c>
      <c r="F1209" t="s">
        <v>19</v>
      </c>
    </row>
    <row r="1210" spans="1:6" x14ac:dyDescent="0.2">
      <c r="A1210" t="s">
        <v>1700</v>
      </c>
      <c r="C1210">
        <v>0</v>
      </c>
      <c r="D1210">
        <v>3.24</v>
      </c>
      <c r="E1210">
        <v>74969</v>
      </c>
      <c r="F1210" t="s">
        <v>19</v>
      </c>
    </row>
    <row r="1211" spans="1:6" x14ac:dyDescent="0.2">
      <c r="A1211" t="s">
        <v>1701</v>
      </c>
      <c r="B1211" t="s">
        <v>1702</v>
      </c>
      <c r="C1211">
        <v>393.68</v>
      </c>
      <c r="D1211">
        <v>223.57</v>
      </c>
      <c r="E1211">
        <v>74969</v>
      </c>
      <c r="F1211" t="s">
        <v>19</v>
      </c>
    </row>
    <row r="1212" spans="1:6" x14ac:dyDescent="0.2">
      <c r="A1212" t="s">
        <v>1703</v>
      </c>
      <c r="B1212" t="s">
        <v>1704</v>
      </c>
      <c r="C1212">
        <v>5.62</v>
      </c>
      <c r="D1212">
        <v>12.78</v>
      </c>
      <c r="E1212">
        <v>74969</v>
      </c>
      <c r="F1212" t="s">
        <v>19</v>
      </c>
    </row>
    <row r="1213" spans="1:6" x14ac:dyDescent="0.2">
      <c r="A1213" t="s">
        <v>1705</v>
      </c>
      <c r="B1213" t="s">
        <v>1706</v>
      </c>
      <c r="C1213">
        <v>21.91</v>
      </c>
      <c r="D1213">
        <v>36.409999999999997</v>
      </c>
      <c r="E1213">
        <v>97393</v>
      </c>
      <c r="F1213" t="s">
        <v>21</v>
      </c>
    </row>
    <row r="1214" spans="1:6" x14ac:dyDescent="0.2">
      <c r="A1214" t="s">
        <v>1707</v>
      </c>
      <c r="B1214" t="s">
        <v>1706</v>
      </c>
      <c r="C1214">
        <v>13.2</v>
      </c>
      <c r="D1214">
        <v>23.58</v>
      </c>
      <c r="E1214">
        <v>97393</v>
      </c>
      <c r="F1214" t="s">
        <v>21</v>
      </c>
    </row>
    <row r="1215" spans="1:6" x14ac:dyDescent="0.2">
      <c r="A1215" t="s">
        <v>1708</v>
      </c>
      <c r="B1215" t="s">
        <v>1706</v>
      </c>
      <c r="C1215">
        <v>1441.71</v>
      </c>
      <c r="D1215">
        <v>719.45</v>
      </c>
      <c r="E1215">
        <v>97393</v>
      </c>
      <c r="F1215" t="s">
        <v>21</v>
      </c>
    </row>
    <row r="1216" spans="1:6" x14ac:dyDescent="0.2">
      <c r="A1216" t="s">
        <v>1709</v>
      </c>
      <c r="B1216" t="s">
        <v>1710</v>
      </c>
      <c r="C1216">
        <v>27.86</v>
      </c>
      <c r="D1216">
        <v>3.13</v>
      </c>
      <c r="E1216">
        <v>74969</v>
      </c>
      <c r="F1216" t="s">
        <v>19</v>
      </c>
    </row>
    <row r="1217" spans="1:6" x14ac:dyDescent="0.2">
      <c r="A1217" t="s">
        <v>1711</v>
      </c>
      <c r="B1217" t="s">
        <v>1712</v>
      </c>
      <c r="C1217">
        <v>308.70999999999998</v>
      </c>
      <c r="D1217">
        <v>174.69</v>
      </c>
      <c r="E1217">
        <v>74968</v>
      </c>
      <c r="F1217" t="s">
        <v>7</v>
      </c>
    </row>
    <row r="1218" spans="1:6" x14ac:dyDescent="0.2">
      <c r="A1218" t="s">
        <v>1713</v>
      </c>
      <c r="C1218">
        <v>50.1</v>
      </c>
      <c r="D1218">
        <v>3.81</v>
      </c>
      <c r="E1218">
        <v>74968</v>
      </c>
      <c r="F1218" t="s">
        <v>7</v>
      </c>
    </row>
    <row r="1219" spans="1:6" x14ac:dyDescent="0.2">
      <c r="A1219" t="s">
        <v>1714</v>
      </c>
      <c r="C1219">
        <v>201.17</v>
      </c>
      <c r="D1219">
        <v>12.84</v>
      </c>
      <c r="E1219">
        <v>74968</v>
      </c>
      <c r="F1219" t="s">
        <v>7</v>
      </c>
    </row>
    <row r="1220" spans="1:6" x14ac:dyDescent="0.2">
      <c r="A1220" t="s">
        <v>1715</v>
      </c>
      <c r="B1220" t="s">
        <v>1716</v>
      </c>
      <c r="C1220">
        <v>791.63</v>
      </c>
      <c r="D1220">
        <v>500.43</v>
      </c>
      <c r="E1220">
        <v>97393</v>
      </c>
      <c r="F1220" t="s">
        <v>21</v>
      </c>
    </row>
    <row r="1221" spans="1:6" x14ac:dyDescent="0.2">
      <c r="A1221" t="s">
        <v>1717</v>
      </c>
      <c r="B1221" t="s">
        <v>1718</v>
      </c>
      <c r="C1221">
        <v>2.96</v>
      </c>
      <c r="D1221">
        <v>64.040000000000006</v>
      </c>
      <c r="E1221">
        <v>97393</v>
      </c>
      <c r="F1221" t="s">
        <v>21</v>
      </c>
    </row>
    <row r="1222" spans="1:6" x14ac:dyDescent="0.2">
      <c r="A1222" t="s">
        <v>1719</v>
      </c>
      <c r="B1222" t="s">
        <v>1720</v>
      </c>
      <c r="C1222">
        <v>2627.8</v>
      </c>
      <c r="D1222">
        <v>2063.4899999999998</v>
      </c>
      <c r="E1222">
        <v>74969</v>
      </c>
      <c r="F1222" t="s">
        <v>19</v>
      </c>
    </row>
    <row r="1223" spans="1:6" x14ac:dyDescent="0.2">
      <c r="A1223" t="s">
        <v>1721</v>
      </c>
      <c r="B1223" t="s">
        <v>1720</v>
      </c>
      <c r="C1223">
        <v>19.36</v>
      </c>
      <c r="D1223">
        <v>139.22999999999999</v>
      </c>
      <c r="E1223">
        <v>74969</v>
      </c>
      <c r="F1223" t="s">
        <v>19</v>
      </c>
    </row>
    <row r="1224" spans="1:6" x14ac:dyDescent="0.2">
      <c r="A1224" t="s">
        <v>1722</v>
      </c>
      <c r="B1224" t="s">
        <v>1723</v>
      </c>
      <c r="C1224">
        <v>6.06</v>
      </c>
      <c r="D1224">
        <v>0</v>
      </c>
      <c r="E1224">
        <v>2301</v>
      </c>
      <c r="F1224" t="s">
        <v>16</v>
      </c>
    </row>
    <row r="1225" spans="1:6" x14ac:dyDescent="0.2">
      <c r="A1225" t="s">
        <v>1724</v>
      </c>
      <c r="B1225" t="s">
        <v>669</v>
      </c>
      <c r="C1225">
        <v>6.32</v>
      </c>
      <c r="D1225">
        <v>72.78</v>
      </c>
      <c r="E1225">
        <v>2301</v>
      </c>
      <c r="F1225" t="s">
        <v>16</v>
      </c>
    </row>
    <row r="1226" spans="1:6" x14ac:dyDescent="0.2">
      <c r="A1226" t="s">
        <v>1725</v>
      </c>
      <c r="B1226" t="s">
        <v>1723</v>
      </c>
      <c r="C1226">
        <v>20.78</v>
      </c>
      <c r="D1226">
        <v>63.4</v>
      </c>
      <c r="E1226">
        <v>2301</v>
      </c>
      <c r="F1226" t="s">
        <v>16</v>
      </c>
    </row>
    <row r="1227" spans="1:6" x14ac:dyDescent="0.2">
      <c r="A1227" t="s">
        <v>1726</v>
      </c>
      <c r="B1227" t="s">
        <v>1727</v>
      </c>
      <c r="C1227">
        <v>0</v>
      </c>
      <c r="D1227">
        <v>8.8699999999999992</v>
      </c>
      <c r="E1227">
        <v>74968</v>
      </c>
      <c r="F1227" t="s">
        <v>7</v>
      </c>
    </row>
    <row r="1228" spans="1:6" x14ac:dyDescent="0.2">
      <c r="A1228" t="s">
        <v>1728</v>
      </c>
      <c r="B1228" t="s">
        <v>1729</v>
      </c>
      <c r="C1228">
        <v>0</v>
      </c>
      <c r="D1228">
        <v>19.579999999999998</v>
      </c>
      <c r="E1228">
        <v>74968</v>
      </c>
      <c r="F1228" t="s">
        <v>7</v>
      </c>
    </row>
    <row r="1229" spans="1:6" x14ac:dyDescent="0.2">
      <c r="A1229" t="s">
        <v>1730</v>
      </c>
      <c r="B1229" t="s">
        <v>1727</v>
      </c>
      <c r="C1229">
        <v>165.55</v>
      </c>
      <c r="D1229">
        <v>88.06</v>
      </c>
      <c r="E1229">
        <v>74968</v>
      </c>
      <c r="F1229" t="s">
        <v>7</v>
      </c>
    </row>
    <row r="1230" spans="1:6" x14ac:dyDescent="0.2">
      <c r="A1230" t="s">
        <v>1731</v>
      </c>
      <c r="C1230">
        <v>62.41</v>
      </c>
      <c r="D1230">
        <v>28.27</v>
      </c>
      <c r="E1230">
        <v>74969</v>
      </c>
      <c r="F1230" t="s">
        <v>19</v>
      </c>
    </row>
    <row r="1231" spans="1:6" x14ac:dyDescent="0.2">
      <c r="A1231" t="s">
        <v>1732</v>
      </c>
      <c r="C1231">
        <v>302.19</v>
      </c>
      <c r="D1231">
        <v>175.4</v>
      </c>
      <c r="E1231">
        <v>97393</v>
      </c>
      <c r="F1231" t="s">
        <v>21</v>
      </c>
    </row>
    <row r="1232" spans="1:6" x14ac:dyDescent="0.2">
      <c r="A1232" t="s">
        <v>1733</v>
      </c>
      <c r="C1232">
        <v>15.53</v>
      </c>
      <c r="D1232">
        <v>79.319999999999993</v>
      </c>
      <c r="E1232">
        <v>74969</v>
      </c>
      <c r="F1232" t="s">
        <v>19</v>
      </c>
    </row>
    <row r="1233" spans="1:6" x14ac:dyDescent="0.2">
      <c r="A1233" t="s">
        <v>1734</v>
      </c>
      <c r="C1233">
        <v>0</v>
      </c>
      <c r="D1233">
        <v>20.37</v>
      </c>
      <c r="E1233">
        <v>97393</v>
      </c>
      <c r="F1233" t="s">
        <v>21</v>
      </c>
    </row>
    <row r="1234" spans="1:6" x14ac:dyDescent="0.2">
      <c r="A1234" t="s">
        <v>1735</v>
      </c>
      <c r="B1234" t="s">
        <v>1736</v>
      </c>
      <c r="C1234">
        <v>0</v>
      </c>
      <c r="D1234">
        <v>0</v>
      </c>
      <c r="E1234">
        <v>74968</v>
      </c>
      <c r="F1234" t="s">
        <v>7</v>
      </c>
    </row>
    <row r="1235" spans="1:6" x14ac:dyDescent="0.2">
      <c r="A1235" t="s">
        <v>1737</v>
      </c>
      <c r="B1235" t="s">
        <v>1736</v>
      </c>
      <c r="C1235">
        <v>700.06</v>
      </c>
      <c r="D1235">
        <v>469.45</v>
      </c>
      <c r="E1235">
        <v>74968</v>
      </c>
      <c r="F1235" t="s">
        <v>7</v>
      </c>
    </row>
    <row r="1236" spans="1:6" x14ac:dyDescent="0.2">
      <c r="A1236" t="s">
        <v>1738</v>
      </c>
      <c r="B1236" t="s">
        <v>1739</v>
      </c>
      <c r="C1236">
        <v>167.87</v>
      </c>
      <c r="D1236">
        <v>134.99</v>
      </c>
      <c r="E1236">
        <v>97393</v>
      </c>
      <c r="F1236" t="s">
        <v>21</v>
      </c>
    </row>
    <row r="1237" spans="1:6" x14ac:dyDescent="0.2">
      <c r="A1237" t="s">
        <v>1740</v>
      </c>
      <c r="B1237" t="s">
        <v>1741</v>
      </c>
      <c r="C1237">
        <v>0</v>
      </c>
      <c r="D1237">
        <v>11.81</v>
      </c>
      <c r="E1237">
        <v>74968</v>
      </c>
      <c r="F1237" t="s">
        <v>7</v>
      </c>
    </row>
    <row r="1238" spans="1:6" x14ac:dyDescent="0.2">
      <c r="A1238" t="s">
        <v>1742</v>
      </c>
      <c r="B1238" t="s">
        <v>1743</v>
      </c>
      <c r="C1238">
        <v>30.82</v>
      </c>
      <c r="D1238">
        <v>0</v>
      </c>
      <c r="E1238">
        <v>74969</v>
      </c>
      <c r="F1238" t="s">
        <v>19</v>
      </c>
    </row>
    <row r="1239" spans="1:6" x14ac:dyDescent="0.2">
      <c r="A1239" t="s">
        <v>1744</v>
      </c>
      <c r="B1239" t="s">
        <v>1743</v>
      </c>
      <c r="C1239">
        <v>0</v>
      </c>
      <c r="D1239">
        <v>22.89</v>
      </c>
      <c r="E1239">
        <v>74969</v>
      </c>
      <c r="F1239" t="s">
        <v>19</v>
      </c>
    </row>
    <row r="1240" spans="1:6" x14ac:dyDescent="0.2">
      <c r="A1240" t="s">
        <v>1745</v>
      </c>
      <c r="B1240" t="s">
        <v>1746</v>
      </c>
      <c r="C1240">
        <v>1.99</v>
      </c>
      <c r="D1240">
        <v>12.36</v>
      </c>
      <c r="E1240">
        <v>333146</v>
      </c>
      <c r="F1240" t="s">
        <v>449</v>
      </c>
    </row>
    <row r="1241" spans="1:6" x14ac:dyDescent="0.2">
      <c r="A1241" t="s">
        <v>1747</v>
      </c>
      <c r="B1241" t="s">
        <v>1746</v>
      </c>
      <c r="C1241">
        <v>5.16</v>
      </c>
      <c r="D1241">
        <v>17.12</v>
      </c>
      <c r="E1241">
        <v>333146</v>
      </c>
      <c r="F1241" t="s">
        <v>449</v>
      </c>
    </row>
    <row r="1242" spans="1:6" x14ac:dyDescent="0.2">
      <c r="A1242" t="s">
        <v>1748</v>
      </c>
      <c r="B1242" t="s">
        <v>1749</v>
      </c>
      <c r="C1242">
        <v>310.39</v>
      </c>
      <c r="D1242">
        <v>245.88</v>
      </c>
      <c r="E1242">
        <v>97393</v>
      </c>
      <c r="F1242" t="s">
        <v>21</v>
      </c>
    </row>
    <row r="1243" spans="1:6" x14ac:dyDescent="0.2">
      <c r="A1243" t="s">
        <v>1750</v>
      </c>
      <c r="B1243" t="s">
        <v>1749</v>
      </c>
      <c r="C1243">
        <v>220.07</v>
      </c>
      <c r="D1243">
        <v>772.23</v>
      </c>
      <c r="E1243">
        <v>2301</v>
      </c>
      <c r="F1243" t="s">
        <v>16</v>
      </c>
    </row>
    <row r="1244" spans="1:6" x14ac:dyDescent="0.2">
      <c r="A1244" t="s">
        <v>1751</v>
      </c>
      <c r="B1244" t="s">
        <v>1341</v>
      </c>
      <c r="C1244">
        <v>452.96</v>
      </c>
      <c r="D1244">
        <v>319.42</v>
      </c>
      <c r="E1244">
        <v>74969</v>
      </c>
      <c r="F1244" t="s">
        <v>19</v>
      </c>
    </row>
    <row r="1245" spans="1:6" x14ac:dyDescent="0.2">
      <c r="A1245" t="s">
        <v>1752</v>
      </c>
      <c r="B1245" t="s">
        <v>170</v>
      </c>
      <c r="C1245">
        <v>4.5999999999999996</v>
      </c>
      <c r="D1245">
        <v>9.19</v>
      </c>
      <c r="E1245">
        <v>74969</v>
      </c>
      <c r="F1245" t="s">
        <v>19</v>
      </c>
    </row>
    <row r="1246" spans="1:6" x14ac:dyDescent="0.2">
      <c r="A1246" t="s">
        <v>1753</v>
      </c>
      <c r="B1246" t="s">
        <v>1341</v>
      </c>
      <c r="C1246">
        <v>38.880000000000003</v>
      </c>
      <c r="D1246">
        <v>19.34</v>
      </c>
      <c r="E1246">
        <v>97393</v>
      </c>
      <c r="F1246" t="s">
        <v>21</v>
      </c>
    </row>
    <row r="1247" spans="1:6" x14ac:dyDescent="0.2">
      <c r="A1247" t="s">
        <v>1754</v>
      </c>
      <c r="B1247" t="s">
        <v>131</v>
      </c>
      <c r="C1247">
        <v>5.0599999999999996</v>
      </c>
      <c r="D1247">
        <v>17.43</v>
      </c>
      <c r="E1247">
        <v>74969</v>
      </c>
      <c r="F1247" t="s">
        <v>19</v>
      </c>
    </row>
    <row r="1248" spans="1:6" x14ac:dyDescent="0.2">
      <c r="A1248" t="s">
        <v>1755</v>
      </c>
      <c r="B1248" t="s">
        <v>349</v>
      </c>
      <c r="C1248">
        <v>10.11</v>
      </c>
      <c r="D1248">
        <v>61.96</v>
      </c>
      <c r="E1248">
        <v>74969</v>
      </c>
      <c r="F1248" t="s">
        <v>19</v>
      </c>
    </row>
    <row r="1249" spans="1:6" x14ac:dyDescent="0.2">
      <c r="A1249" t="s">
        <v>1756</v>
      </c>
      <c r="B1249" t="s">
        <v>349</v>
      </c>
      <c r="C1249">
        <v>23.45</v>
      </c>
      <c r="D1249">
        <v>50.85</v>
      </c>
      <c r="E1249">
        <v>74969</v>
      </c>
      <c r="F1249" t="s">
        <v>19</v>
      </c>
    </row>
    <row r="1250" spans="1:6" x14ac:dyDescent="0.2">
      <c r="A1250" t="s">
        <v>1757</v>
      </c>
      <c r="B1250" t="s">
        <v>349</v>
      </c>
      <c r="C1250">
        <v>1150.1300000000001</v>
      </c>
      <c r="D1250">
        <v>570.6</v>
      </c>
      <c r="E1250">
        <v>74969</v>
      </c>
      <c r="F1250" t="s">
        <v>19</v>
      </c>
    </row>
    <row r="1251" spans="1:6" x14ac:dyDescent="0.2">
      <c r="A1251" t="s">
        <v>1758</v>
      </c>
      <c r="B1251" t="s">
        <v>1759</v>
      </c>
      <c r="C1251">
        <v>161.22</v>
      </c>
      <c r="D1251">
        <v>124.97</v>
      </c>
      <c r="E1251">
        <v>74968</v>
      </c>
      <c r="F1251" t="s">
        <v>7</v>
      </c>
    </row>
    <row r="1252" spans="1:6" x14ac:dyDescent="0.2">
      <c r="A1252" t="s">
        <v>1760</v>
      </c>
      <c r="B1252" t="s">
        <v>1759</v>
      </c>
      <c r="C1252">
        <v>2.44</v>
      </c>
      <c r="D1252">
        <v>42.79</v>
      </c>
      <c r="E1252">
        <v>74968</v>
      </c>
      <c r="F1252" t="s">
        <v>7</v>
      </c>
    </row>
    <row r="1253" spans="1:6" x14ac:dyDescent="0.2">
      <c r="A1253" t="s">
        <v>1761</v>
      </c>
      <c r="B1253" t="s">
        <v>1762</v>
      </c>
      <c r="C1253">
        <v>1058.04</v>
      </c>
      <c r="D1253">
        <v>944.27</v>
      </c>
      <c r="E1253">
        <v>97393</v>
      </c>
      <c r="F1253" t="s">
        <v>21</v>
      </c>
    </row>
    <row r="1254" spans="1:6" x14ac:dyDescent="0.2">
      <c r="A1254" t="s">
        <v>1763</v>
      </c>
      <c r="B1254" t="s">
        <v>1764</v>
      </c>
      <c r="C1254">
        <v>2460.65</v>
      </c>
      <c r="D1254">
        <v>1447.24</v>
      </c>
      <c r="E1254">
        <v>74969</v>
      </c>
      <c r="F1254" t="s">
        <v>19</v>
      </c>
    </row>
    <row r="1255" spans="1:6" x14ac:dyDescent="0.2">
      <c r="A1255" t="s">
        <v>1765</v>
      </c>
      <c r="C1255">
        <v>26.41</v>
      </c>
      <c r="D1255">
        <v>29.48</v>
      </c>
      <c r="E1255">
        <v>74968</v>
      </c>
      <c r="F1255" t="s">
        <v>7</v>
      </c>
    </row>
    <row r="1256" spans="1:6" x14ac:dyDescent="0.2">
      <c r="A1256" t="s">
        <v>1766</v>
      </c>
      <c r="B1256" t="s">
        <v>1764</v>
      </c>
      <c r="C1256">
        <v>0</v>
      </c>
      <c r="D1256">
        <v>3.65</v>
      </c>
      <c r="E1256">
        <v>74969</v>
      </c>
      <c r="F1256" t="s">
        <v>19</v>
      </c>
    </row>
    <row r="1257" spans="1:6" x14ac:dyDescent="0.2">
      <c r="A1257" t="s">
        <v>1767</v>
      </c>
      <c r="B1257" t="s">
        <v>1764</v>
      </c>
      <c r="C1257">
        <v>11.55</v>
      </c>
      <c r="D1257">
        <v>125.45</v>
      </c>
      <c r="E1257">
        <v>74969</v>
      </c>
      <c r="F1257" t="s">
        <v>19</v>
      </c>
    </row>
    <row r="1258" spans="1:6" x14ac:dyDescent="0.2">
      <c r="A1258" t="s">
        <v>1768</v>
      </c>
      <c r="C1258">
        <v>2.27</v>
      </c>
      <c r="D1258">
        <v>40.799999999999997</v>
      </c>
      <c r="E1258">
        <v>74969</v>
      </c>
      <c r="F1258" t="s">
        <v>19</v>
      </c>
    </row>
    <row r="1259" spans="1:6" x14ac:dyDescent="0.2">
      <c r="A1259" t="s">
        <v>1769</v>
      </c>
      <c r="C1259">
        <v>10.18</v>
      </c>
      <c r="D1259">
        <v>115.06</v>
      </c>
      <c r="E1259">
        <v>74969</v>
      </c>
      <c r="F1259" t="s">
        <v>19</v>
      </c>
    </row>
    <row r="1260" spans="1:6" x14ac:dyDescent="0.2">
      <c r="A1260" t="s">
        <v>1770</v>
      </c>
      <c r="C1260">
        <v>68.8</v>
      </c>
      <c r="D1260">
        <v>5.74</v>
      </c>
      <c r="E1260">
        <v>74968</v>
      </c>
      <c r="F1260" t="s">
        <v>7</v>
      </c>
    </row>
    <row r="1261" spans="1:6" x14ac:dyDescent="0.2">
      <c r="A1261" t="s">
        <v>1771</v>
      </c>
      <c r="B1261" t="s">
        <v>1772</v>
      </c>
      <c r="C1261">
        <v>2213.83</v>
      </c>
      <c r="D1261">
        <v>2395.94</v>
      </c>
      <c r="E1261">
        <v>74968</v>
      </c>
      <c r="F1261" t="s">
        <v>7</v>
      </c>
    </row>
    <row r="1262" spans="1:6" x14ac:dyDescent="0.2">
      <c r="A1262" t="s">
        <v>1773</v>
      </c>
      <c r="B1262" t="s">
        <v>1772</v>
      </c>
      <c r="C1262">
        <v>940.2</v>
      </c>
      <c r="D1262">
        <v>1301.77</v>
      </c>
      <c r="E1262">
        <v>74968</v>
      </c>
      <c r="F1262" t="s">
        <v>7</v>
      </c>
    </row>
    <row r="1263" spans="1:6" x14ac:dyDescent="0.2">
      <c r="A1263" t="s">
        <v>1774</v>
      </c>
      <c r="C1263">
        <v>0</v>
      </c>
      <c r="D1263">
        <v>1.61</v>
      </c>
      <c r="E1263">
        <v>2301</v>
      </c>
      <c r="F1263" t="s">
        <v>16</v>
      </c>
    </row>
    <row r="1264" spans="1:6" x14ac:dyDescent="0.2">
      <c r="A1264" t="s">
        <v>1775</v>
      </c>
      <c r="B1264" t="s">
        <v>1776</v>
      </c>
      <c r="C1264">
        <v>26.17</v>
      </c>
      <c r="D1264">
        <v>62.71</v>
      </c>
      <c r="E1264">
        <v>1673428</v>
      </c>
      <c r="F1264" t="s">
        <v>63</v>
      </c>
    </row>
    <row r="1265" spans="1:6" x14ac:dyDescent="0.2">
      <c r="A1265" t="s">
        <v>1777</v>
      </c>
      <c r="C1265">
        <v>1024</v>
      </c>
      <c r="D1265">
        <v>474.79</v>
      </c>
      <c r="E1265">
        <v>74968</v>
      </c>
      <c r="F1265" t="s">
        <v>7</v>
      </c>
    </row>
    <row r="1266" spans="1:6" x14ac:dyDescent="0.2">
      <c r="A1266" t="s">
        <v>1778</v>
      </c>
      <c r="C1266">
        <v>0</v>
      </c>
      <c r="D1266">
        <v>29.37</v>
      </c>
      <c r="E1266">
        <v>74969</v>
      </c>
      <c r="F1266" t="s">
        <v>19</v>
      </c>
    </row>
    <row r="1267" spans="1:6" x14ac:dyDescent="0.2">
      <c r="A1267" t="s">
        <v>1779</v>
      </c>
      <c r="B1267" t="s">
        <v>1780</v>
      </c>
      <c r="C1267">
        <v>47.1</v>
      </c>
      <c r="D1267">
        <v>42.41</v>
      </c>
      <c r="E1267">
        <v>74969</v>
      </c>
      <c r="F1267" t="s">
        <v>19</v>
      </c>
    </row>
    <row r="1268" spans="1:6" x14ac:dyDescent="0.2">
      <c r="A1268" t="s">
        <v>1781</v>
      </c>
      <c r="C1268">
        <v>9.6300000000000008</v>
      </c>
      <c r="D1268">
        <v>40.81</v>
      </c>
      <c r="E1268">
        <v>74969</v>
      </c>
      <c r="F1268" t="s">
        <v>19</v>
      </c>
    </row>
    <row r="1269" spans="1:6" x14ac:dyDescent="0.2">
      <c r="A1269" t="s">
        <v>1782</v>
      </c>
      <c r="C1269">
        <v>0</v>
      </c>
      <c r="D1269">
        <v>0</v>
      </c>
      <c r="E1269">
        <v>74968</v>
      </c>
      <c r="F1269" t="s">
        <v>7</v>
      </c>
    </row>
    <row r="1270" spans="1:6" x14ac:dyDescent="0.2">
      <c r="A1270" t="s">
        <v>1783</v>
      </c>
      <c r="B1270" t="s">
        <v>1784</v>
      </c>
      <c r="C1270">
        <v>568.6</v>
      </c>
      <c r="D1270">
        <v>373.46</v>
      </c>
      <c r="E1270">
        <v>74968</v>
      </c>
      <c r="F1270" t="s">
        <v>7</v>
      </c>
    </row>
    <row r="1271" spans="1:6" x14ac:dyDescent="0.2">
      <c r="A1271" t="s">
        <v>1785</v>
      </c>
      <c r="B1271" t="s">
        <v>1784</v>
      </c>
      <c r="C1271">
        <v>1.43</v>
      </c>
      <c r="D1271">
        <v>21.37</v>
      </c>
      <c r="E1271">
        <v>74968</v>
      </c>
      <c r="F1271" t="s">
        <v>7</v>
      </c>
    </row>
    <row r="1272" spans="1:6" x14ac:dyDescent="0.2">
      <c r="A1272" t="s">
        <v>1786</v>
      </c>
      <c r="B1272" t="s">
        <v>1787</v>
      </c>
      <c r="C1272">
        <v>1059.4100000000001</v>
      </c>
      <c r="D1272">
        <v>542.04999999999995</v>
      </c>
      <c r="E1272">
        <v>97393</v>
      </c>
      <c r="F1272" t="s">
        <v>21</v>
      </c>
    </row>
    <row r="1273" spans="1:6" x14ac:dyDescent="0.2">
      <c r="A1273" t="s">
        <v>1788</v>
      </c>
      <c r="B1273" t="s">
        <v>1789</v>
      </c>
      <c r="C1273">
        <v>12.26</v>
      </c>
      <c r="D1273">
        <v>71.400000000000006</v>
      </c>
      <c r="E1273">
        <v>74969</v>
      </c>
      <c r="F1273" t="s">
        <v>19</v>
      </c>
    </row>
    <row r="1274" spans="1:6" x14ac:dyDescent="0.2">
      <c r="A1274" t="s">
        <v>1790</v>
      </c>
      <c r="B1274" t="s">
        <v>512</v>
      </c>
      <c r="C1274">
        <v>145.06</v>
      </c>
      <c r="D1274">
        <v>70.06</v>
      </c>
      <c r="E1274">
        <v>97393</v>
      </c>
      <c r="F1274" t="s">
        <v>21</v>
      </c>
    </row>
    <row r="1275" spans="1:6" x14ac:dyDescent="0.2">
      <c r="A1275" t="s">
        <v>1791</v>
      </c>
      <c r="B1275" t="s">
        <v>1792</v>
      </c>
      <c r="C1275">
        <v>4.49</v>
      </c>
      <c r="D1275">
        <v>6.7</v>
      </c>
      <c r="E1275">
        <v>97393</v>
      </c>
      <c r="F1275" t="s">
        <v>21</v>
      </c>
    </row>
    <row r="1276" spans="1:6" x14ac:dyDescent="0.2">
      <c r="A1276" t="s">
        <v>1793</v>
      </c>
      <c r="B1276" t="s">
        <v>1794</v>
      </c>
      <c r="C1276">
        <v>833.93</v>
      </c>
      <c r="D1276">
        <v>643.35</v>
      </c>
      <c r="E1276">
        <v>97393</v>
      </c>
      <c r="F1276" t="s">
        <v>21</v>
      </c>
    </row>
    <row r="1277" spans="1:6" x14ac:dyDescent="0.2">
      <c r="A1277" t="s">
        <v>1795</v>
      </c>
      <c r="B1277" t="s">
        <v>1796</v>
      </c>
      <c r="C1277">
        <v>210.57</v>
      </c>
      <c r="D1277">
        <v>2001.48</v>
      </c>
      <c r="E1277">
        <v>74968</v>
      </c>
      <c r="F1277" t="s">
        <v>7</v>
      </c>
    </row>
    <row r="1278" spans="1:6" x14ac:dyDescent="0.2">
      <c r="A1278" t="s">
        <v>1797</v>
      </c>
      <c r="B1278" t="s">
        <v>1796</v>
      </c>
      <c r="C1278">
        <v>7457.66</v>
      </c>
      <c r="D1278">
        <v>4822.9799999999996</v>
      </c>
      <c r="E1278">
        <v>74968</v>
      </c>
      <c r="F1278" t="s">
        <v>7</v>
      </c>
    </row>
    <row r="1279" spans="1:6" x14ac:dyDescent="0.2">
      <c r="A1279" t="s">
        <v>1798</v>
      </c>
      <c r="B1279" t="s">
        <v>1796</v>
      </c>
      <c r="C1279">
        <v>37.43</v>
      </c>
      <c r="D1279">
        <v>443.14</v>
      </c>
      <c r="E1279">
        <v>74968</v>
      </c>
      <c r="F1279" t="s">
        <v>7</v>
      </c>
    </row>
    <row r="1280" spans="1:6" x14ac:dyDescent="0.2">
      <c r="A1280" t="s">
        <v>1799</v>
      </c>
      <c r="B1280" t="s">
        <v>1800</v>
      </c>
      <c r="C1280">
        <v>21.21</v>
      </c>
      <c r="D1280">
        <v>39.56</v>
      </c>
      <c r="E1280">
        <v>1673428</v>
      </c>
      <c r="F1280" t="s">
        <v>63</v>
      </c>
    </row>
    <row r="1281" spans="1:6" x14ac:dyDescent="0.2">
      <c r="A1281" t="s">
        <v>1801</v>
      </c>
      <c r="B1281" t="s">
        <v>1800</v>
      </c>
      <c r="C1281">
        <v>5.36</v>
      </c>
      <c r="D1281">
        <v>39.33</v>
      </c>
      <c r="E1281">
        <v>1673428</v>
      </c>
      <c r="F1281" t="s">
        <v>63</v>
      </c>
    </row>
    <row r="1282" spans="1:6" x14ac:dyDescent="0.2">
      <c r="A1282" t="s">
        <v>1802</v>
      </c>
      <c r="B1282" t="s">
        <v>1800</v>
      </c>
      <c r="C1282">
        <v>23.44</v>
      </c>
      <c r="D1282">
        <v>60.95</v>
      </c>
      <c r="E1282">
        <v>1673428</v>
      </c>
      <c r="F1282" t="s">
        <v>63</v>
      </c>
    </row>
    <row r="1283" spans="1:6" x14ac:dyDescent="0.2">
      <c r="A1283" t="s">
        <v>1803</v>
      </c>
      <c r="B1283" t="s">
        <v>1804</v>
      </c>
      <c r="C1283">
        <v>12.97</v>
      </c>
      <c r="D1283">
        <v>35.11</v>
      </c>
      <c r="E1283">
        <v>1673428</v>
      </c>
      <c r="F1283" t="s">
        <v>63</v>
      </c>
    </row>
    <row r="1284" spans="1:6" x14ac:dyDescent="0.2">
      <c r="A1284" t="s">
        <v>1805</v>
      </c>
      <c r="B1284" t="s">
        <v>1800</v>
      </c>
      <c r="C1284">
        <v>41.33</v>
      </c>
      <c r="D1284">
        <v>112.25</v>
      </c>
      <c r="E1284">
        <v>1673428</v>
      </c>
      <c r="F1284" t="s">
        <v>63</v>
      </c>
    </row>
    <row r="1285" spans="1:6" x14ac:dyDescent="0.2">
      <c r="A1285" t="s">
        <v>1806</v>
      </c>
      <c r="B1285" t="s">
        <v>1807</v>
      </c>
      <c r="C1285">
        <v>14.88</v>
      </c>
      <c r="D1285">
        <v>73.55</v>
      </c>
      <c r="E1285">
        <v>2301</v>
      </c>
      <c r="F1285" t="s">
        <v>16</v>
      </c>
    </row>
    <row r="1286" spans="1:6" x14ac:dyDescent="0.2">
      <c r="A1286" t="s">
        <v>1808</v>
      </c>
      <c r="C1286">
        <v>14.39</v>
      </c>
      <c r="D1286">
        <v>41.39</v>
      </c>
      <c r="E1286">
        <v>2301</v>
      </c>
      <c r="F1286" t="s">
        <v>16</v>
      </c>
    </row>
    <row r="1287" spans="1:6" x14ac:dyDescent="0.2">
      <c r="A1287" t="s">
        <v>1809</v>
      </c>
      <c r="B1287" t="s">
        <v>1810</v>
      </c>
      <c r="C1287">
        <v>308.95999999999998</v>
      </c>
      <c r="D1287">
        <v>215.74</v>
      </c>
      <c r="E1287">
        <v>74969</v>
      </c>
      <c r="F1287" t="s">
        <v>19</v>
      </c>
    </row>
    <row r="1288" spans="1:6" x14ac:dyDescent="0.2">
      <c r="A1288" t="s">
        <v>1811</v>
      </c>
      <c r="B1288" t="s">
        <v>1810</v>
      </c>
      <c r="C1288">
        <v>3.9</v>
      </c>
      <c r="D1288">
        <v>45.31</v>
      </c>
      <c r="E1288">
        <v>74969</v>
      </c>
      <c r="F1288" t="s">
        <v>19</v>
      </c>
    </row>
    <row r="1289" spans="1:6" x14ac:dyDescent="0.2">
      <c r="A1289" t="s">
        <v>1812</v>
      </c>
      <c r="B1289" t="s">
        <v>1813</v>
      </c>
      <c r="C1289">
        <v>9.4</v>
      </c>
      <c r="D1289">
        <v>0</v>
      </c>
      <c r="E1289">
        <v>74968</v>
      </c>
      <c r="F1289" t="s">
        <v>7</v>
      </c>
    </row>
    <row r="1290" spans="1:6" x14ac:dyDescent="0.2">
      <c r="A1290" t="s">
        <v>1814</v>
      </c>
      <c r="B1290" t="s">
        <v>1813</v>
      </c>
      <c r="C1290">
        <v>0</v>
      </c>
      <c r="D1290">
        <v>31.81</v>
      </c>
      <c r="E1290">
        <v>74968</v>
      </c>
      <c r="F1290" t="s">
        <v>7</v>
      </c>
    </row>
    <row r="1291" spans="1:6" x14ac:dyDescent="0.2">
      <c r="A1291" t="s">
        <v>1815</v>
      </c>
      <c r="B1291" t="s">
        <v>1813</v>
      </c>
      <c r="C1291">
        <v>177.28</v>
      </c>
      <c r="D1291">
        <v>172.18</v>
      </c>
      <c r="E1291">
        <v>74968</v>
      </c>
      <c r="F1291" t="s">
        <v>7</v>
      </c>
    </row>
    <row r="1292" spans="1:6" x14ac:dyDescent="0.2">
      <c r="A1292" t="s">
        <v>1816</v>
      </c>
      <c r="B1292" t="s">
        <v>1817</v>
      </c>
      <c r="C1292">
        <v>146.32</v>
      </c>
      <c r="D1292">
        <v>74.69</v>
      </c>
      <c r="E1292">
        <v>74969</v>
      </c>
      <c r="F1292" t="s">
        <v>19</v>
      </c>
    </row>
    <row r="1293" spans="1:6" x14ac:dyDescent="0.2">
      <c r="A1293" t="s">
        <v>1818</v>
      </c>
      <c r="B1293" t="s">
        <v>1819</v>
      </c>
      <c r="C1293">
        <v>0</v>
      </c>
      <c r="D1293">
        <v>33.86</v>
      </c>
      <c r="E1293">
        <v>74968</v>
      </c>
      <c r="F1293" t="s">
        <v>7</v>
      </c>
    </row>
    <row r="1294" spans="1:6" x14ac:dyDescent="0.2">
      <c r="A1294" t="s">
        <v>1820</v>
      </c>
      <c r="B1294" t="s">
        <v>1817</v>
      </c>
      <c r="C1294">
        <v>5.89</v>
      </c>
      <c r="D1294">
        <v>23.39</v>
      </c>
      <c r="E1294">
        <v>74969</v>
      </c>
      <c r="F1294" t="s">
        <v>19</v>
      </c>
    </row>
    <row r="1295" spans="1:6" x14ac:dyDescent="0.2">
      <c r="A1295" t="s">
        <v>1821</v>
      </c>
      <c r="C1295">
        <v>0</v>
      </c>
      <c r="D1295">
        <v>12.97</v>
      </c>
      <c r="E1295">
        <v>74968</v>
      </c>
      <c r="F1295" t="s">
        <v>7</v>
      </c>
    </row>
    <row r="1296" spans="1:6" x14ac:dyDescent="0.2">
      <c r="A1296" t="s">
        <v>1822</v>
      </c>
      <c r="C1296">
        <v>0</v>
      </c>
      <c r="D1296">
        <v>10.72</v>
      </c>
      <c r="E1296">
        <v>97393</v>
      </c>
      <c r="F1296" t="s">
        <v>21</v>
      </c>
    </row>
    <row r="1297" spans="1:6" x14ac:dyDescent="0.2">
      <c r="A1297" t="s">
        <v>1823</v>
      </c>
      <c r="B1297" t="s">
        <v>490</v>
      </c>
      <c r="C1297">
        <v>0</v>
      </c>
      <c r="D1297">
        <v>33.590000000000003</v>
      </c>
      <c r="E1297">
        <v>74968</v>
      </c>
      <c r="F1297" t="s">
        <v>7</v>
      </c>
    </row>
    <row r="1298" spans="1:6" x14ac:dyDescent="0.2">
      <c r="A1298" t="s">
        <v>1824</v>
      </c>
      <c r="B1298" t="s">
        <v>490</v>
      </c>
      <c r="C1298">
        <v>0.81</v>
      </c>
      <c r="D1298">
        <v>4.25</v>
      </c>
      <c r="E1298">
        <v>74968</v>
      </c>
      <c r="F1298" t="s">
        <v>7</v>
      </c>
    </row>
    <row r="1299" spans="1:6" x14ac:dyDescent="0.2">
      <c r="A1299" t="s">
        <v>1825</v>
      </c>
      <c r="B1299" t="s">
        <v>490</v>
      </c>
      <c r="C1299">
        <v>438.76</v>
      </c>
      <c r="D1299">
        <v>256.97000000000003</v>
      </c>
      <c r="E1299">
        <v>74968</v>
      </c>
      <c r="F1299" t="s">
        <v>7</v>
      </c>
    </row>
    <row r="1300" spans="1:6" x14ac:dyDescent="0.2">
      <c r="A1300" t="s">
        <v>1826</v>
      </c>
      <c r="B1300" t="s">
        <v>490</v>
      </c>
      <c r="C1300">
        <v>5.73</v>
      </c>
      <c r="D1300">
        <v>0</v>
      </c>
      <c r="E1300">
        <v>74969</v>
      </c>
      <c r="F1300" t="s">
        <v>19</v>
      </c>
    </row>
    <row r="1301" spans="1:6" x14ac:dyDescent="0.2">
      <c r="A1301" t="s">
        <v>1827</v>
      </c>
      <c r="B1301" t="s">
        <v>1828</v>
      </c>
      <c r="C1301">
        <v>62.21</v>
      </c>
      <c r="D1301">
        <v>30.35</v>
      </c>
      <c r="E1301">
        <v>74968</v>
      </c>
      <c r="F1301" t="s">
        <v>7</v>
      </c>
    </row>
    <row r="1302" spans="1:6" x14ac:dyDescent="0.2">
      <c r="A1302" t="s">
        <v>1829</v>
      </c>
      <c r="B1302" t="s">
        <v>1828</v>
      </c>
      <c r="C1302">
        <v>0</v>
      </c>
      <c r="D1302">
        <v>18.29</v>
      </c>
      <c r="E1302">
        <v>74968</v>
      </c>
      <c r="F1302" t="s">
        <v>7</v>
      </c>
    </row>
    <row r="1303" spans="1:6" x14ac:dyDescent="0.2">
      <c r="A1303" t="s">
        <v>1830</v>
      </c>
      <c r="B1303" t="s">
        <v>1831</v>
      </c>
      <c r="C1303">
        <v>6.26</v>
      </c>
      <c r="D1303">
        <v>44.65</v>
      </c>
      <c r="E1303">
        <v>97393</v>
      </c>
      <c r="F1303" t="s">
        <v>21</v>
      </c>
    </row>
    <row r="1304" spans="1:6" x14ac:dyDescent="0.2">
      <c r="A1304" t="s">
        <v>1832</v>
      </c>
      <c r="B1304" t="s">
        <v>1833</v>
      </c>
      <c r="C1304">
        <v>180.32</v>
      </c>
      <c r="D1304">
        <v>82.53</v>
      </c>
      <c r="E1304">
        <v>97393</v>
      </c>
      <c r="F1304" t="s">
        <v>21</v>
      </c>
    </row>
    <row r="1305" spans="1:6" x14ac:dyDescent="0.2">
      <c r="A1305" t="s">
        <v>1834</v>
      </c>
      <c r="B1305" t="s">
        <v>1831</v>
      </c>
      <c r="C1305">
        <v>93.52</v>
      </c>
      <c r="D1305">
        <v>70.400000000000006</v>
      </c>
      <c r="E1305">
        <v>97393</v>
      </c>
      <c r="F1305" t="s">
        <v>21</v>
      </c>
    </row>
    <row r="1306" spans="1:6" x14ac:dyDescent="0.2">
      <c r="A1306" t="s">
        <v>1835</v>
      </c>
      <c r="B1306" t="s">
        <v>1833</v>
      </c>
      <c r="C1306">
        <v>0</v>
      </c>
      <c r="D1306">
        <v>0</v>
      </c>
      <c r="E1306">
        <v>97393</v>
      </c>
      <c r="F1306" t="s">
        <v>21</v>
      </c>
    </row>
    <row r="1307" spans="1:6" x14ac:dyDescent="0.2">
      <c r="A1307" t="s">
        <v>1836</v>
      </c>
      <c r="B1307" t="s">
        <v>1831</v>
      </c>
      <c r="C1307">
        <v>14.85</v>
      </c>
      <c r="D1307">
        <v>14.8</v>
      </c>
      <c r="E1307">
        <v>97393</v>
      </c>
      <c r="F1307" t="s">
        <v>21</v>
      </c>
    </row>
    <row r="1308" spans="1:6" x14ac:dyDescent="0.2">
      <c r="A1308" t="s">
        <v>1837</v>
      </c>
      <c r="B1308" t="s">
        <v>1838</v>
      </c>
      <c r="C1308">
        <v>337.96</v>
      </c>
      <c r="D1308">
        <v>237.52</v>
      </c>
      <c r="E1308">
        <v>74968</v>
      </c>
      <c r="F1308" t="s">
        <v>7</v>
      </c>
    </row>
    <row r="1309" spans="1:6" x14ac:dyDescent="0.2">
      <c r="A1309" t="s">
        <v>1839</v>
      </c>
      <c r="B1309" t="s">
        <v>1838</v>
      </c>
      <c r="C1309">
        <v>2.89</v>
      </c>
      <c r="D1309">
        <v>28.58</v>
      </c>
      <c r="E1309">
        <v>74968</v>
      </c>
      <c r="F1309" t="s">
        <v>7</v>
      </c>
    </row>
    <row r="1310" spans="1:6" x14ac:dyDescent="0.2">
      <c r="A1310" t="s">
        <v>1840</v>
      </c>
      <c r="C1310">
        <v>0</v>
      </c>
      <c r="D1310">
        <v>0</v>
      </c>
      <c r="E1310">
        <v>74968</v>
      </c>
      <c r="F1310" t="s">
        <v>7</v>
      </c>
    </row>
    <row r="1311" spans="1:6" x14ac:dyDescent="0.2">
      <c r="A1311" t="s">
        <v>1841</v>
      </c>
      <c r="C1311">
        <v>9.1</v>
      </c>
      <c r="D1311">
        <v>10.99</v>
      </c>
      <c r="E1311">
        <v>0</v>
      </c>
    </row>
    <row r="1312" spans="1:6" x14ac:dyDescent="0.2">
      <c r="A1312" t="s">
        <v>1842</v>
      </c>
      <c r="C1312">
        <v>11.28</v>
      </c>
      <c r="D1312">
        <v>0</v>
      </c>
      <c r="E1312">
        <v>0</v>
      </c>
    </row>
    <row r="1313" spans="1:6" x14ac:dyDescent="0.2">
      <c r="A1313" t="s">
        <v>1843</v>
      </c>
      <c r="B1313" t="s">
        <v>15</v>
      </c>
      <c r="C1313">
        <v>5.23</v>
      </c>
      <c r="D1313">
        <v>10.53</v>
      </c>
      <c r="E1313">
        <v>74969</v>
      </c>
      <c r="F1313" t="s">
        <v>19</v>
      </c>
    </row>
    <row r="1314" spans="1:6" x14ac:dyDescent="0.2">
      <c r="A1314" t="s">
        <v>1844</v>
      </c>
      <c r="B1314" t="s">
        <v>15</v>
      </c>
      <c r="C1314">
        <v>237.48</v>
      </c>
      <c r="D1314">
        <v>128.37</v>
      </c>
      <c r="E1314">
        <v>97393</v>
      </c>
      <c r="F1314" t="s">
        <v>21</v>
      </c>
    </row>
    <row r="1315" spans="1:6" x14ac:dyDescent="0.2">
      <c r="A1315" t="s">
        <v>1845</v>
      </c>
      <c r="C1315">
        <v>0</v>
      </c>
      <c r="D1315">
        <v>15.45</v>
      </c>
      <c r="E1315">
        <v>74969</v>
      </c>
      <c r="F1315" t="s">
        <v>19</v>
      </c>
    </row>
    <row r="1316" spans="1:6" x14ac:dyDescent="0.2">
      <c r="A1316" t="s">
        <v>1846</v>
      </c>
      <c r="C1316">
        <v>13.12</v>
      </c>
      <c r="D1316">
        <v>212.34</v>
      </c>
      <c r="E1316">
        <v>74969</v>
      </c>
      <c r="F1316" t="s">
        <v>19</v>
      </c>
    </row>
    <row r="1317" spans="1:6" x14ac:dyDescent="0.2">
      <c r="A1317" t="s">
        <v>1847</v>
      </c>
      <c r="C1317">
        <v>170.51</v>
      </c>
      <c r="D1317">
        <v>111.02</v>
      </c>
      <c r="E1317">
        <v>74969</v>
      </c>
      <c r="F1317" t="s">
        <v>19</v>
      </c>
    </row>
    <row r="1318" spans="1:6" x14ac:dyDescent="0.2">
      <c r="A1318" t="s">
        <v>1848</v>
      </c>
      <c r="C1318">
        <v>0</v>
      </c>
      <c r="D1318">
        <v>0</v>
      </c>
      <c r="E1318">
        <v>333146</v>
      </c>
      <c r="F1318" t="s">
        <v>449</v>
      </c>
    </row>
    <row r="1319" spans="1:6" x14ac:dyDescent="0.2">
      <c r="A1319" t="s">
        <v>1849</v>
      </c>
      <c r="B1319" t="s">
        <v>1850</v>
      </c>
      <c r="C1319">
        <v>127.89</v>
      </c>
      <c r="D1319">
        <v>87.57</v>
      </c>
      <c r="E1319">
        <v>74968</v>
      </c>
      <c r="F1319" t="s">
        <v>7</v>
      </c>
    </row>
    <row r="1320" spans="1:6" x14ac:dyDescent="0.2">
      <c r="A1320" t="s">
        <v>1851</v>
      </c>
      <c r="B1320" t="s">
        <v>1852</v>
      </c>
      <c r="C1320">
        <v>288.33999999999997</v>
      </c>
      <c r="D1320">
        <v>184.32</v>
      </c>
      <c r="E1320">
        <v>74968</v>
      </c>
      <c r="F1320" t="s">
        <v>7</v>
      </c>
    </row>
    <row r="1321" spans="1:6" x14ac:dyDescent="0.2">
      <c r="A1321" t="s">
        <v>1853</v>
      </c>
      <c r="B1321" t="s">
        <v>1854</v>
      </c>
      <c r="C1321">
        <v>4372.12</v>
      </c>
      <c r="D1321">
        <v>2373.96</v>
      </c>
      <c r="E1321">
        <v>74968</v>
      </c>
      <c r="F1321" t="s">
        <v>7</v>
      </c>
    </row>
    <row r="1322" spans="1:6" x14ac:dyDescent="0.2">
      <c r="A1322" t="s">
        <v>1855</v>
      </c>
      <c r="B1322" t="s">
        <v>1854</v>
      </c>
      <c r="C1322">
        <v>2.4900000000000002</v>
      </c>
      <c r="D1322">
        <v>49.29</v>
      </c>
      <c r="E1322">
        <v>74968</v>
      </c>
      <c r="F1322" t="s">
        <v>7</v>
      </c>
    </row>
    <row r="1323" spans="1:6" x14ac:dyDescent="0.2">
      <c r="A1323" t="s">
        <v>1856</v>
      </c>
      <c r="B1323" t="s">
        <v>1854</v>
      </c>
      <c r="C1323">
        <v>19.059999999999999</v>
      </c>
      <c r="D1323">
        <v>5.95</v>
      </c>
      <c r="E1323">
        <v>74968</v>
      </c>
      <c r="F1323" t="s">
        <v>7</v>
      </c>
    </row>
    <row r="1324" spans="1:6" x14ac:dyDescent="0.2">
      <c r="A1324" t="s">
        <v>1857</v>
      </c>
      <c r="B1324" t="s">
        <v>1854</v>
      </c>
      <c r="C1324">
        <v>85.35</v>
      </c>
      <c r="D1324">
        <v>436.95</v>
      </c>
      <c r="E1324">
        <v>74968</v>
      </c>
      <c r="F1324" t="s">
        <v>7</v>
      </c>
    </row>
    <row r="1325" spans="1:6" x14ac:dyDescent="0.2">
      <c r="A1325" t="s">
        <v>1858</v>
      </c>
      <c r="C1325">
        <v>0</v>
      </c>
      <c r="D1325">
        <v>17.86</v>
      </c>
      <c r="E1325">
        <v>74968</v>
      </c>
      <c r="F1325" t="s">
        <v>7</v>
      </c>
    </row>
    <row r="1326" spans="1:6" x14ac:dyDescent="0.2">
      <c r="A1326" t="s">
        <v>1859</v>
      </c>
      <c r="B1326" t="s">
        <v>1860</v>
      </c>
      <c r="C1326">
        <v>111.21</v>
      </c>
      <c r="D1326">
        <v>96.06</v>
      </c>
      <c r="E1326">
        <v>97393</v>
      </c>
      <c r="F1326" t="s">
        <v>21</v>
      </c>
    </row>
    <row r="1327" spans="1:6" x14ac:dyDescent="0.2">
      <c r="A1327" t="s">
        <v>1861</v>
      </c>
      <c r="B1327" t="s">
        <v>1860</v>
      </c>
      <c r="C1327">
        <v>3.96</v>
      </c>
      <c r="D1327">
        <v>18.55</v>
      </c>
      <c r="E1327">
        <v>74969</v>
      </c>
      <c r="F1327" t="s">
        <v>19</v>
      </c>
    </row>
    <row r="1328" spans="1:6" x14ac:dyDescent="0.2">
      <c r="A1328" t="s">
        <v>1862</v>
      </c>
      <c r="C1328">
        <v>9.52</v>
      </c>
      <c r="D1328">
        <v>14.12</v>
      </c>
      <c r="E1328">
        <v>97393</v>
      </c>
      <c r="F1328" t="s">
        <v>21</v>
      </c>
    </row>
    <row r="1329" spans="1:6" x14ac:dyDescent="0.2">
      <c r="A1329" t="s">
        <v>1863</v>
      </c>
      <c r="B1329" t="s">
        <v>1864</v>
      </c>
      <c r="C1329">
        <v>373.32</v>
      </c>
      <c r="D1329">
        <v>270.31</v>
      </c>
      <c r="E1329">
        <v>97393</v>
      </c>
      <c r="F1329" t="s">
        <v>21</v>
      </c>
    </row>
    <row r="1330" spans="1:6" x14ac:dyDescent="0.2">
      <c r="A1330" t="s">
        <v>1865</v>
      </c>
      <c r="B1330" t="s">
        <v>1866</v>
      </c>
      <c r="C1330">
        <v>9.6999999999999993</v>
      </c>
      <c r="D1330">
        <v>43.34</v>
      </c>
      <c r="E1330">
        <v>97393</v>
      </c>
      <c r="F1330" t="s">
        <v>21</v>
      </c>
    </row>
    <row r="1331" spans="1:6" x14ac:dyDescent="0.2">
      <c r="A1331" t="s">
        <v>1867</v>
      </c>
      <c r="B1331" t="s">
        <v>1868</v>
      </c>
      <c r="C1331">
        <v>0</v>
      </c>
      <c r="D1331">
        <v>0</v>
      </c>
      <c r="E1331">
        <v>97393</v>
      </c>
      <c r="F1331" t="s">
        <v>21</v>
      </c>
    </row>
    <row r="1332" spans="1:6" x14ac:dyDescent="0.2">
      <c r="A1332" t="s">
        <v>1869</v>
      </c>
      <c r="B1332" t="s">
        <v>1868</v>
      </c>
      <c r="C1332">
        <v>1007.26</v>
      </c>
      <c r="D1332">
        <v>491.22</v>
      </c>
      <c r="E1332">
        <v>97393</v>
      </c>
      <c r="F1332" t="s">
        <v>21</v>
      </c>
    </row>
    <row r="1333" spans="1:6" x14ac:dyDescent="0.2">
      <c r="A1333" t="s">
        <v>1870</v>
      </c>
      <c r="C1333">
        <v>0</v>
      </c>
      <c r="D1333">
        <v>16.09</v>
      </c>
      <c r="E1333">
        <v>74969</v>
      </c>
      <c r="F1333" t="s">
        <v>19</v>
      </c>
    </row>
    <row r="1334" spans="1:6" x14ac:dyDescent="0.2">
      <c r="A1334" t="s">
        <v>1871</v>
      </c>
      <c r="C1334">
        <v>46.47</v>
      </c>
      <c r="D1334">
        <v>40.4</v>
      </c>
      <c r="E1334">
        <v>74969</v>
      </c>
      <c r="F1334" t="s">
        <v>19</v>
      </c>
    </row>
    <row r="1335" spans="1:6" x14ac:dyDescent="0.2">
      <c r="A1335" t="s">
        <v>1872</v>
      </c>
      <c r="C1335">
        <v>133.19999999999999</v>
      </c>
      <c r="D1335">
        <v>76.67</v>
      </c>
      <c r="E1335">
        <v>74969</v>
      </c>
      <c r="F1335" t="s">
        <v>19</v>
      </c>
    </row>
    <row r="1336" spans="1:6" x14ac:dyDescent="0.2">
      <c r="A1336" t="s">
        <v>1873</v>
      </c>
      <c r="B1336" t="s">
        <v>177</v>
      </c>
      <c r="C1336">
        <v>19.09</v>
      </c>
      <c r="D1336">
        <v>76.319999999999993</v>
      </c>
      <c r="E1336">
        <v>74969</v>
      </c>
      <c r="F1336" t="s">
        <v>19</v>
      </c>
    </row>
    <row r="1337" spans="1:6" x14ac:dyDescent="0.2">
      <c r="A1337" t="s">
        <v>1874</v>
      </c>
      <c r="B1337" t="s">
        <v>62</v>
      </c>
      <c r="C1337">
        <v>873.31</v>
      </c>
      <c r="D1337">
        <v>4014.48</v>
      </c>
      <c r="E1337">
        <v>74968</v>
      </c>
      <c r="F1337" t="s">
        <v>7</v>
      </c>
    </row>
    <row r="1338" spans="1:6" x14ac:dyDescent="0.2">
      <c r="A1338" t="s">
        <v>1875</v>
      </c>
      <c r="B1338" t="s">
        <v>177</v>
      </c>
      <c r="C1338">
        <v>2692.15</v>
      </c>
      <c r="D1338">
        <v>1429.44</v>
      </c>
      <c r="E1338">
        <v>97393</v>
      </c>
      <c r="F1338" t="s">
        <v>21</v>
      </c>
    </row>
    <row r="1339" spans="1:6" x14ac:dyDescent="0.2">
      <c r="A1339" t="s">
        <v>1876</v>
      </c>
      <c r="B1339" t="s">
        <v>1877</v>
      </c>
      <c r="C1339">
        <v>2156.8000000000002</v>
      </c>
      <c r="D1339">
        <v>1279.3900000000001</v>
      </c>
      <c r="E1339">
        <v>74968</v>
      </c>
      <c r="F1339" t="s">
        <v>7</v>
      </c>
    </row>
    <row r="1340" spans="1:6" x14ac:dyDescent="0.2">
      <c r="A1340" t="s">
        <v>1878</v>
      </c>
      <c r="B1340" t="s">
        <v>1877</v>
      </c>
      <c r="C1340">
        <v>5.49</v>
      </c>
      <c r="D1340">
        <v>62.24</v>
      </c>
      <c r="E1340">
        <v>74968</v>
      </c>
      <c r="F1340" t="s">
        <v>7</v>
      </c>
    </row>
    <row r="1341" spans="1:6" x14ac:dyDescent="0.2">
      <c r="A1341" t="s">
        <v>1879</v>
      </c>
      <c r="C1341">
        <v>6161.05</v>
      </c>
      <c r="D1341">
        <v>4408.03</v>
      </c>
      <c r="E1341">
        <v>74968</v>
      </c>
      <c r="F1341" t="s">
        <v>7</v>
      </c>
    </row>
    <row r="1342" spans="1:6" x14ac:dyDescent="0.2">
      <c r="A1342" t="s">
        <v>1880</v>
      </c>
      <c r="B1342" t="s">
        <v>1877</v>
      </c>
      <c r="C1342">
        <v>86.67</v>
      </c>
      <c r="D1342">
        <v>156.12</v>
      </c>
      <c r="E1342">
        <v>74968</v>
      </c>
      <c r="F1342" t="s">
        <v>7</v>
      </c>
    </row>
    <row r="1343" spans="1:6" x14ac:dyDescent="0.2">
      <c r="A1343" t="s">
        <v>1881</v>
      </c>
      <c r="C1343">
        <v>0</v>
      </c>
      <c r="D1343">
        <v>2.85</v>
      </c>
      <c r="E1343">
        <v>74968</v>
      </c>
      <c r="F1343" t="s">
        <v>7</v>
      </c>
    </row>
    <row r="1344" spans="1:6" x14ac:dyDescent="0.2">
      <c r="A1344" t="s">
        <v>1882</v>
      </c>
      <c r="B1344" t="s">
        <v>1877</v>
      </c>
      <c r="C1344">
        <v>0</v>
      </c>
      <c r="D1344">
        <v>0.74</v>
      </c>
      <c r="E1344">
        <v>74968</v>
      </c>
      <c r="F1344" t="s">
        <v>7</v>
      </c>
    </row>
    <row r="1345" spans="1:6" x14ac:dyDescent="0.2">
      <c r="A1345" t="s">
        <v>1883</v>
      </c>
      <c r="B1345" t="s">
        <v>684</v>
      </c>
      <c r="C1345">
        <v>7.03</v>
      </c>
      <c r="D1345">
        <v>21.08</v>
      </c>
      <c r="E1345">
        <v>97393</v>
      </c>
      <c r="F1345" t="s">
        <v>21</v>
      </c>
    </row>
    <row r="1346" spans="1:6" x14ac:dyDescent="0.2">
      <c r="A1346" t="s">
        <v>1884</v>
      </c>
      <c r="B1346" t="s">
        <v>684</v>
      </c>
      <c r="C1346">
        <v>710.76</v>
      </c>
      <c r="D1346">
        <v>515.70000000000005</v>
      </c>
      <c r="E1346">
        <v>97393</v>
      </c>
      <c r="F1346" t="s">
        <v>21</v>
      </c>
    </row>
    <row r="1347" spans="1:6" x14ac:dyDescent="0.2">
      <c r="A1347" t="s">
        <v>1885</v>
      </c>
      <c r="B1347" t="s">
        <v>1886</v>
      </c>
      <c r="C1347">
        <v>23.12</v>
      </c>
      <c r="D1347">
        <v>51.55</v>
      </c>
      <c r="E1347">
        <v>1673428</v>
      </c>
      <c r="F1347" t="s">
        <v>63</v>
      </c>
    </row>
    <row r="1348" spans="1:6" x14ac:dyDescent="0.2">
      <c r="A1348" t="s">
        <v>1887</v>
      </c>
      <c r="B1348" t="s">
        <v>1888</v>
      </c>
      <c r="C1348">
        <v>16.829999999999998</v>
      </c>
      <c r="D1348">
        <v>90.75</v>
      </c>
      <c r="E1348">
        <v>1673428</v>
      </c>
      <c r="F1348" t="s">
        <v>63</v>
      </c>
    </row>
    <row r="1349" spans="1:6" x14ac:dyDescent="0.2">
      <c r="A1349" t="s">
        <v>1889</v>
      </c>
      <c r="B1349" t="s">
        <v>37</v>
      </c>
      <c r="C1349">
        <v>30.24</v>
      </c>
      <c r="D1349">
        <v>15.89</v>
      </c>
      <c r="E1349">
        <v>2301</v>
      </c>
      <c r="F1349" t="s">
        <v>16</v>
      </c>
    </row>
    <row r="1350" spans="1:6" x14ac:dyDescent="0.2">
      <c r="A1350" t="s">
        <v>1890</v>
      </c>
      <c r="B1350" t="s">
        <v>1891</v>
      </c>
      <c r="C1350">
        <v>49.55</v>
      </c>
      <c r="D1350">
        <v>163.03</v>
      </c>
      <c r="E1350">
        <v>2301</v>
      </c>
      <c r="F1350" t="s">
        <v>16</v>
      </c>
    </row>
    <row r="1351" spans="1:6" x14ac:dyDescent="0.2">
      <c r="A1351" t="s">
        <v>1892</v>
      </c>
      <c r="B1351" t="s">
        <v>1893</v>
      </c>
      <c r="C1351">
        <v>31.72</v>
      </c>
      <c r="D1351">
        <v>91</v>
      </c>
      <c r="E1351">
        <v>2301</v>
      </c>
      <c r="F1351" t="s">
        <v>16</v>
      </c>
    </row>
    <row r="1352" spans="1:6" x14ac:dyDescent="0.2">
      <c r="A1352" t="s">
        <v>1894</v>
      </c>
      <c r="C1352">
        <v>47.47</v>
      </c>
      <c r="D1352">
        <v>32.56</v>
      </c>
      <c r="E1352">
        <v>0</v>
      </c>
    </row>
    <row r="1353" spans="1:6" x14ac:dyDescent="0.2">
      <c r="A1353" t="s">
        <v>1895</v>
      </c>
      <c r="C1353">
        <v>81.64</v>
      </c>
      <c r="D1353">
        <v>44.1</v>
      </c>
      <c r="E1353">
        <v>1236</v>
      </c>
      <c r="F1353" t="s">
        <v>1896</v>
      </c>
    </row>
    <row r="1354" spans="1:6" x14ac:dyDescent="0.2">
      <c r="A1354" t="s">
        <v>1897</v>
      </c>
      <c r="C1354">
        <v>0</v>
      </c>
      <c r="D1354">
        <v>0</v>
      </c>
      <c r="E1354">
        <v>1204738</v>
      </c>
      <c r="F1354" t="s">
        <v>1898</v>
      </c>
    </row>
    <row r="1355" spans="1:6" x14ac:dyDescent="0.2">
      <c r="A1355" t="s">
        <v>1899</v>
      </c>
      <c r="C1355">
        <v>0</v>
      </c>
      <c r="D1355">
        <v>0</v>
      </c>
      <c r="E1355">
        <v>1204738</v>
      </c>
      <c r="F1355" t="s">
        <v>1898</v>
      </c>
    </row>
    <row r="1356" spans="1:6" x14ac:dyDescent="0.2">
      <c r="A1356" t="s">
        <v>1900</v>
      </c>
      <c r="C1356">
        <v>0</v>
      </c>
      <c r="D1356">
        <v>19</v>
      </c>
      <c r="E1356">
        <v>32008</v>
      </c>
      <c r="F1356" t="s">
        <v>870</v>
      </c>
    </row>
    <row r="1357" spans="1:6" x14ac:dyDescent="0.2">
      <c r="A1357" t="s">
        <v>1901</v>
      </c>
      <c r="C1357">
        <v>0</v>
      </c>
      <c r="D1357">
        <v>0</v>
      </c>
      <c r="E1357">
        <v>32008</v>
      </c>
      <c r="F1357" t="s">
        <v>870</v>
      </c>
    </row>
    <row r="1358" spans="1:6" x14ac:dyDescent="0.2">
      <c r="A1358" t="s">
        <v>1902</v>
      </c>
      <c r="C1358">
        <v>9.92</v>
      </c>
      <c r="D1358">
        <v>0</v>
      </c>
      <c r="E1358">
        <v>74968</v>
      </c>
      <c r="F1358" t="s">
        <v>7</v>
      </c>
    </row>
    <row r="1359" spans="1:6" x14ac:dyDescent="0.2">
      <c r="A1359" t="s">
        <v>1903</v>
      </c>
      <c r="C1359">
        <v>0</v>
      </c>
      <c r="D1359">
        <v>32.11</v>
      </c>
      <c r="E1359">
        <v>74968</v>
      </c>
      <c r="F1359" t="s">
        <v>7</v>
      </c>
    </row>
    <row r="1360" spans="1:6" x14ac:dyDescent="0.2">
      <c r="A1360" t="s">
        <v>1904</v>
      </c>
      <c r="C1360">
        <v>19.53</v>
      </c>
      <c r="D1360">
        <v>20.47</v>
      </c>
      <c r="E1360">
        <v>74968</v>
      </c>
      <c r="F1360" t="s">
        <v>7</v>
      </c>
    </row>
    <row r="1361" spans="1:6" x14ac:dyDescent="0.2">
      <c r="A1361" t="s">
        <v>1905</v>
      </c>
      <c r="B1361" t="s">
        <v>1620</v>
      </c>
      <c r="C1361">
        <v>272.85000000000002</v>
      </c>
      <c r="D1361">
        <v>291.44</v>
      </c>
      <c r="E1361">
        <v>74968</v>
      </c>
      <c r="F1361" t="s">
        <v>7</v>
      </c>
    </row>
    <row r="1362" spans="1:6" x14ac:dyDescent="0.2">
      <c r="A1362" t="s">
        <v>1906</v>
      </c>
      <c r="B1362" t="s">
        <v>1893</v>
      </c>
      <c r="C1362">
        <v>44.08</v>
      </c>
      <c r="D1362">
        <v>117.66</v>
      </c>
      <c r="E1362">
        <v>2301</v>
      </c>
      <c r="F1362" t="s">
        <v>16</v>
      </c>
    </row>
    <row r="1363" spans="1:6" x14ac:dyDescent="0.2">
      <c r="A1363" t="s">
        <v>1907</v>
      </c>
      <c r="C1363">
        <v>0</v>
      </c>
      <c r="D1363">
        <v>10.38</v>
      </c>
      <c r="E1363">
        <v>74968</v>
      </c>
      <c r="F1363" t="s">
        <v>7</v>
      </c>
    </row>
    <row r="1364" spans="1:6" x14ac:dyDescent="0.2">
      <c r="A1364" t="s">
        <v>1908</v>
      </c>
      <c r="C1364">
        <v>0</v>
      </c>
      <c r="D1364">
        <v>0</v>
      </c>
      <c r="E1364">
        <v>0</v>
      </c>
    </row>
    <row r="1365" spans="1:6" x14ac:dyDescent="0.2">
      <c r="A1365" t="s">
        <v>1909</v>
      </c>
      <c r="B1365" t="s">
        <v>1485</v>
      </c>
      <c r="C1365">
        <v>2194.64</v>
      </c>
      <c r="D1365">
        <v>1297.94</v>
      </c>
      <c r="E1365">
        <v>74968</v>
      </c>
      <c r="F1365" t="s">
        <v>7</v>
      </c>
    </row>
    <row r="1366" spans="1:6" x14ac:dyDescent="0.2">
      <c r="A1366" t="s">
        <v>1910</v>
      </c>
      <c r="B1366" t="s">
        <v>1911</v>
      </c>
      <c r="C1366">
        <v>5.84</v>
      </c>
      <c r="D1366">
        <v>54.18</v>
      </c>
      <c r="E1366">
        <v>74968</v>
      </c>
      <c r="F1366" t="s">
        <v>7</v>
      </c>
    </row>
    <row r="1367" spans="1:6" x14ac:dyDescent="0.2">
      <c r="A1367" t="s">
        <v>1912</v>
      </c>
      <c r="C1367">
        <v>17.41</v>
      </c>
      <c r="D1367">
        <v>0</v>
      </c>
      <c r="E1367">
        <v>74968</v>
      </c>
      <c r="F1367" t="s">
        <v>7</v>
      </c>
    </row>
    <row r="1368" spans="1:6" x14ac:dyDescent="0.2">
      <c r="A1368" t="s">
        <v>1913</v>
      </c>
      <c r="B1368" t="s">
        <v>1485</v>
      </c>
      <c r="C1368">
        <v>27.27</v>
      </c>
      <c r="D1368">
        <v>72.11</v>
      </c>
      <c r="E1368">
        <v>74968</v>
      </c>
      <c r="F1368" t="s">
        <v>7</v>
      </c>
    </row>
    <row r="1369" spans="1:6" x14ac:dyDescent="0.2">
      <c r="A1369" t="s">
        <v>1914</v>
      </c>
      <c r="B1369" t="s">
        <v>1915</v>
      </c>
      <c r="C1369">
        <v>201.06</v>
      </c>
      <c r="D1369">
        <v>165.53</v>
      </c>
      <c r="E1369">
        <v>74969</v>
      </c>
      <c r="F1369" t="s">
        <v>19</v>
      </c>
    </row>
    <row r="1370" spans="1:6" x14ac:dyDescent="0.2">
      <c r="A1370" t="s">
        <v>1916</v>
      </c>
      <c r="C1370">
        <v>54.8</v>
      </c>
      <c r="D1370">
        <v>79.91</v>
      </c>
      <c r="E1370">
        <v>74968</v>
      </c>
      <c r="F1370" t="s">
        <v>7</v>
      </c>
    </row>
    <row r="1371" spans="1:6" x14ac:dyDescent="0.2">
      <c r="A1371" t="s">
        <v>1917</v>
      </c>
      <c r="B1371" t="s">
        <v>359</v>
      </c>
      <c r="C1371">
        <v>1578.8</v>
      </c>
      <c r="D1371">
        <v>1164.04</v>
      </c>
      <c r="E1371">
        <v>74968</v>
      </c>
      <c r="F1371" t="s">
        <v>7</v>
      </c>
    </row>
    <row r="1372" spans="1:6" x14ac:dyDescent="0.2">
      <c r="A1372" t="s">
        <v>1918</v>
      </c>
      <c r="C1372">
        <v>8204.58</v>
      </c>
      <c r="D1372">
        <v>6014.11</v>
      </c>
      <c r="E1372">
        <v>74968</v>
      </c>
      <c r="F1372" t="s">
        <v>7</v>
      </c>
    </row>
    <row r="1373" spans="1:6" x14ac:dyDescent="0.2">
      <c r="A1373" t="s">
        <v>1919</v>
      </c>
      <c r="B1373" t="s">
        <v>369</v>
      </c>
      <c r="C1373">
        <v>10.48</v>
      </c>
      <c r="D1373">
        <v>16.88</v>
      </c>
      <c r="E1373">
        <v>74968</v>
      </c>
      <c r="F1373" t="s">
        <v>7</v>
      </c>
    </row>
    <row r="1374" spans="1:6" x14ac:dyDescent="0.2">
      <c r="A1374" t="s">
        <v>1920</v>
      </c>
      <c r="B1374" t="s">
        <v>369</v>
      </c>
      <c r="C1374">
        <v>2033.37</v>
      </c>
      <c r="D1374">
        <v>1535.03</v>
      </c>
      <c r="E1374">
        <v>74968</v>
      </c>
      <c r="F1374" t="s">
        <v>7</v>
      </c>
    </row>
    <row r="1375" spans="1:6" x14ac:dyDescent="0.2">
      <c r="A1375" t="s">
        <v>1921</v>
      </c>
      <c r="C1375">
        <v>0</v>
      </c>
      <c r="D1375">
        <v>27.25</v>
      </c>
      <c r="E1375">
        <v>74969</v>
      </c>
      <c r="F1375" t="s">
        <v>19</v>
      </c>
    </row>
    <row r="1376" spans="1:6" x14ac:dyDescent="0.2">
      <c r="A1376" t="s">
        <v>1922</v>
      </c>
      <c r="C1376">
        <v>26.33</v>
      </c>
      <c r="D1376">
        <v>177.71</v>
      </c>
      <c r="E1376">
        <v>74969</v>
      </c>
      <c r="F1376" t="s">
        <v>19</v>
      </c>
    </row>
    <row r="1377" spans="1:6" x14ac:dyDescent="0.2">
      <c r="A1377" t="s">
        <v>1923</v>
      </c>
      <c r="C1377">
        <v>777.85</v>
      </c>
      <c r="D1377">
        <v>371.88</v>
      </c>
      <c r="E1377">
        <v>74969</v>
      </c>
      <c r="F1377" t="s">
        <v>19</v>
      </c>
    </row>
    <row r="1378" spans="1:6" x14ac:dyDescent="0.2">
      <c r="A1378" t="s">
        <v>1924</v>
      </c>
      <c r="B1378" t="s">
        <v>1925</v>
      </c>
      <c r="C1378">
        <v>156.66999999999999</v>
      </c>
      <c r="D1378">
        <v>133.06</v>
      </c>
      <c r="E1378">
        <v>97393</v>
      </c>
      <c r="F1378" t="s">
        <v>21</v>
      </c>
    </row>
    <row r="1379" spans="1:6" x14ac:dyDescent="0.2">
      <c r="A1379" t="s">
        <v>1926</v>
      </c>
      <c r="C1379">
        <v>609.74</v>
      </c>
      <c r="D1379">
        <v>216.81</v>
      </c>
      <c r="E1379">
        <v>97393</v>
      </c>
      <c r="F1379" t="s">
        <v>21</v>
      </c>
    </row>
    <row r="1380" spans="1:6" x14ac:dyDescent="0.2">
      <c r="A1380" t="s">
        <v>1927</v>
      </c>
      <c r="B1380" t="s">
        <v>1234</v>
      </c>
      <c r="C1380">
        <v>316.39</v>
      </c>
      <c r="D1380">
        <v>1032.55</v>
      </c>
      <c r="E1380">
        <v>2301</v>
      </c>
      <c r="F1380" t="s">
        <v>16</v>
      </c>
    </row>
    <row r="1381" spans="1:6" x14ac:dyDescent="0.2">
      <c r="A1381" t="s">
        <v>1928</v>
      </c>
      <c r="B1381" t="s">
        <v>1234</v>
      </c>
      <c r="C1381">
        <v>26.72</v>
      </c>
      <c r="D1381">
        <v>40.75</v>
      </c>
      <c r="E1381">
        <v>2301</v>
      </c>
      <c r="F1381" t="s">
        <v>16</v>
      </c>
    </row>
    <row r="1382" spans="1:6" x14ac:dyDescent="0.2">
      <c r="A1382" t="s">
        <v>1929</v>
      </c>
      <c r="B1382" t="s">
        <v>1930</v>
      </c>
      <c r="C1382">
        <v>8.3000000000000007</v>
      </c>
      <c r="D1382">
        <v>19.29</v>
      </c>
      <c r="E1382">
        <v>97393</v>
      </c>
      <c r="F1382" t="s">
        <v>21</v>
      </c>
    </row>
    <row r="1383" spans="1:6" x14ac:dyDescent="0.2">
      <c r="A1383" t="s">
        <v>1931</v>
      </c>
      <c r="B1383" t="s">
        <v>1129</v>
      </c>
      <c r="C1383">
        <v>403.72</v>
      </c>
      <c r="D1383">
        <v>376.91</v>
      </c>
      <c r="E1383">
        <v>74969</v>
      </c>
      <c r="F1383" t="s">
        <v>19</v>
      </c>
    </row>
    <row r="1384" spans="1:6" x14ac:dyDescent="0.2">
      <c r="A1384" t="s">
        <v>1932</v>
      </c>
      <c r="B1384" t="s">
        <v>1930</v>
      </c>
      <c r="C1384">
        <v>0</v>
      </c>
      <c r="D1384">
        <v>0</v>
      </c>
      <c r="E1384">
        <v>74969</v>
      </c>
      <c r="F1384" t="s">
        <v>19</v>
      </c>
    </row>
    <row r="1385" spans="1:6" x14ac:dyDescent="0.2">
      <c r="A1385" t="s">
        <v>1933</v>
      </c>
      <c r="B1385" t="s">
        <v>1129</v>
      </c>
      <c r="C1385">
        <v>381.8</v>
      </c>
      <c r="D1385">
        <v>263</v>
      </c>
      <c r="E1385">
        <v>74969</v>
      </c>
      <c r="F1385" t="s">
        <v>19</v>
      </c>
    </row>
    <row r="1386" spans="1:6" x14ac:dyDescent="0.2">
      <c r="A1386" t="s">
        <v>1934</v>
      </c>
      <c r="B1386" t="s">
        <v>1129</v>
      </c>
      <c r="C1386">
        <v>0</v>
      </c>
      <c r="D1386">
        <v>28.21</v>
      </c>
      <c r="E1386">
        <v>74969</v>
      </c>
      <c r="F1386" t="s">
        <v>19</v>
      </c>
    </row>
    <row r="1387" spans="1:6" x14ac:dyDescent="0.2">
      <c r="A1387" t="s">
        <v>1935</v>
      </c>
      <c r="B1387" t="s">
        <v>1397</v>
      </c>
      <c r="C1387">
        <v>44.21</v>
      </c>
      <c r="D1387">
        <v>0</v>
      </c>
      <c r="E1387">
        <v>97393</v>
      </c>
      <c r="F1387" t="s">
        <v>21</v>
      </c>
    </row>
    <row r="1388" spans="1:6" x14ac:dyDescent="0.2">
      <c r="A1388" t="s">
        <v>1936</v>
      </c>
      <c r="B1388" t="s">
        <v>1937</v>
      </c>
      <c r="C1388">
        <v>7.42</v>
      </c>
      <c r="D1388">
        <v>84.93</v>
      </c>
      <c r="E1388">
        <v>74969</v>
      </c>
      <c r="F1388" t="s">
        <v>19</v>
      </c>
    </row>
    <row r="1389" spans="1:6" x14ac:dyDescent="0.2">
      <c r="A1389" t="s">
        <v>1938</v>
      </c>
      <c r="B1389" t="s">
        <v>1937</v>
      </c>
      <c r="C1389">
        <v>475.75</v>
      </c>
      <c r="D1389">
        <v>274.66000000000003</v>
      </c>
      <c r="E1389">
        <v>74969</v>
      </c>
      <c r="F1389" t="s">
        <v>19</v>
      </c>
    </row>
    <row r="1390" spans="1:6" x14ac:dyDescent="0.2">
      <c r="A1390" t="s">
        <v>1939</v>
      </c>
      <c r="B1390" t="s">
        <v>1937</v>
      </c>
      <c r="C1390">
        <v>0</v>
      </c>
      <c r="D1390">
        <v>27.94</v>
      </c>
      <c r="E1390">
        <v>97393</v>
      </c>
      <c r="F1390" t="s">
        <v>21</v>
      </c>
    </row>
    <row r="1391" spans="1:6" x14ac:dyDescent="0.2">
      <c r="A1391" t="s">
        <v>1940</v>
      </c>
      <c r="B1391" t="s">
        <v>1941</v>
      </c>
      <c r="C1391">
        <v>40.54</v>
      </c>
      <c r="D1391">
        <v>111.14</v>
      </c>
      <c r="E1391">
        <v>97393</v>
      </c>
      <c r="F1391" t="s">
        <v>21</v>
      </c>
    </row>
    <row r="1392" spans="1:6" x14ac:dyDescent="0.2">
      <c r="A1392" t="s">
        <v>1942</v>
      </c>
      <c r="B1392" t="s">
        <v>1943</v>
      </c>
      <c r="C1392">
        <v>14.2</v>
      </c>
      <c r="D1392">
        <v>47.3</v>
      </c>
      <c r="E1392">
        <v>74969</v>
      </c>
      <c r="F1392" t="s">
        <v>19</v>
      </c>
    </row>
    <row r="1393" spans="1:6" x14ac:dyDescent="0.2">
      <c r="A1393" t="s">
        <v>1944</v>
      </c>
      <c r="B1393" t="s">
        <v>1945</v>
      </c>
      <c r="C1393">
        <v>22.93</v>
      </c>
      <c r="D1393">
        <v>19.8</v>
      </c>
      <c r="E1393">
        <v>74968</v>
      </c>
      <c r="F1393" t="s">
        <v>7</v>
      </c>
    </row>
    <row r="1394" spans="1:6" x14ac:dyDescent="0.2">
      <c r="A1394" t="s">
        <v>1946</v>
      </c>
      <c r="B1394" t="s">
        <v>1941</v>
      </c>
      <c r="C1394">
        <v>722.44</v>
      </c>
      <c r="D1394">
        <v>312.11</v>
      </c>
      <c r="E1394">
        <v>74969</v>
      </c>
      <c r="F1394" t="s">
        <v>19</v>
      </c>
    </row>
    <row r="1395" spans="1:6" x14ac:dyDescent="0.2">
      <c r="A1395" t="s">
        <v>1947</v>
      </c>
      <c r="B1395" t="s">
        <v>1948</v>
      </c>
      <c r="C1395">
        <v>492.04</v>
      </c>
      <c r="D1395">
        <v>314.39999999999998</v>
      </c>
      <c r="E1395">
        <v>74969</v>
      </c>
      <c r="F1395" t="s">
        <v>19</v>
      </c>
    </row>
    <row r="1396" spans="1:6" x14ac:dyDescent="0.2">
      <c r="A1396" t="s">
        <v>1949</v>
      </c>
      <c r="C1396">
        <v>0</v>
      </c>
      <c r="D1396">
        <v>45.34</v>
      </c>
      <c r="E1396">
        <v>97393</v>
      </c>
      <c r="F1396" t="s">
        <v>21</v>
      </c>
    </row>
    <row r="1397" spans="1:6" x14ac:dyDescent="0.2">
      <c r="A1397" t="s">
        <v>1950</v>
      </c>
      <c r="B1397" t="s">
        <v>213</v>
      </c>
      <c r="C1397">
        <v>1.26</v>
      </c>
      <c r="D1397">
        <v>7.84</v>
      </c>
      <c r="E1397">
        <v>74968</v>
      </c>
      <c r="F1397" t="s">
        <v>7</v>
      </c>
    </row>
    <row r="1398" spans="1:6" x14ac:dyDescent="0.2">
      <c r="A1398" t="s">
        <v>1951</v>
      </c>
      <c r="C1398">
        <v>6.88</v>
      </c>
      <c r="D1398">
        <v>5.46</v>
      </c>
      <c r="E1398">
        <v>74968</v>
      </c>
      <c r="F1398" t="s">
        <v>7</v>
      </c>
    </row>
    <row r="1399" spans="1:6" x14ac:dyDescent="0.2">
      <c r="A1399" t="s">
        <v>1952</v>
      </c>
      <c r="C1399">
        <v>45.67</v>
      </c>
      <c r="D1399">
        <v>5.59</v>
      </c>
      <c r="E1399">
        <v>74968</v>
      </c>
      <c r="F1399" t="s">
        <v>7</v>
      </c>
    </row>
    <row r="1400" spans="1:6" x14ac:dyDescent="0.2">
      <c r="A1400" t="s">
        <v>1953</v>
      </c>
      <c r="C1400">
        <v>0</v>
      </c>
      <c r="D1400">
        <v>23.07</v>
      </c>
      <c r="E1400">
        <v>74969</v>
      </c>
      <c r="F1400" t="s">
        <v>19</v>
      </c>
    </row>
    <row r="1401" spans="1:6" x14ac:dyDescent="0.2">
      <c r="A1401" t="s">
        <v>1954</v>
      </c>
      <c r="C1401">
        <v>87.86</v>
      </c>
      <c r="D1401">
        <v>52.96</v>
      </c>
      <c r="E1401">
        <v>74969</v>
      </c>
      <c r="F1401" t="s">
        <v>19</v>
      </c>
    </row>
    <row r="1402" spans="1:6" x14ac:dyDescent="0.2">
      <c r="A1402" t="s">
        <v>1955</v>
      </c>
      <c r="B1402" t="s">
        <v>1956</v>
      </c>
      <c r="C1402">
        <v>40.950000000000003</v>
      </c>
      <c r="D1402">
        <v>20.440000000000001</v>
      </c>
      <c r="E1402">
        <v>74969</v>
      </c>
      <c r="F1402" t="s">
        <v>19</v>
      </c>
    </row>
    <row r="1403" spans="1:6" x14ac:dyDescent="0.2">
      <c r="A1403" t="s">
        <v>1957</v>
      </c>
      <c r="B1403" t="s">
        <v>692</v>
      </c>
      <c r="C1403">
        <v>6.06</v>
      </c>
      <c r="D1403">
        <v>31.3</v>
      </c>
      <c r="E1403">
        <v>74968</v>
      </c>
      <c r="F1403" t="s">
        <v>7</v>
      </c>
    </row>
    <row r="1404" spans="1:6" x14ac:dyDescent="0.2">
      <c r="A1404" t="s">
        <v>1958</v>
      </c>
      <c r="B1404" t="s">
        <v>1956</v>
      </c>
      <c r="C1404">
        <v>49.87</v>
      </c>
      <c r="D1404">
        <v>23.38</v>
      </c>
      <c r="E1404">
        <v>74969</v>
      </c>
      <c r="F1404" t="s">
        <v>19</v>
      </c>
    </row>
    <row r="1405" spans="1:6" x14ac:dyDescent="0.2">
      <c r="A1405" t="s">
        <v>1959</v>
      </c>
      <c r="B1405" t="s">
        <v>1956</v>
      </c>
      <c r="C1405">
        <v>99.37</v>
      </c>
      <c r="D1405">
        <v>46.67</v>
      </c>
      <c r="E1405">
        <v>74969</v>
      </c>
      <c r="F1405" t="s">
        <v>19</v>
      </c>
    </row>
    <row r="1406" spans="1:6" x14ac:dyDescent="0.2">
      <c r="A1406" t="s">
        <v>1960</v>
      </c>
      <c r="B1406" t="s">
        <v>1961</v>
      </c>
      <c r="C1406">
        <v>22.22</v>
      </c>
      <c r="D1406">
        <v>34.1</v>
      </c>
      <c r="E1406">
        <v>131567</v>
      </c>
      <c r="F1406" t="s">
        <v>74</v>
      </c>
    </row>
    <row r="1407" spans="1:6" x14ac:dyDescent="0.2">
      <c r="A1407" t="s">
        <v>1962</v>
      </c>
      <c r="C1407">
        <v>0</v>
      </c>
      <c r="D1407">
        <v>60.99</v>
      </c>
      <c r="E1407">
        <v>74969</v>
      </c>
      <c r="F1407" t="s">
        <v>19</v>
      </c>
    </row>
    <row r="1408" spans="1:6" x14ac:dyDescent="0.2">
      <c r="A1408" t="s">
        <v>1963</v>
      </c>
      <c r="B1408" t="s">
        <v>1090</v>
      </c>
      <c r="C1408">
        <v>1.04</v>
      </c>
      <c r="D1408">
        <v>10.25</v>
      </c>
      <c r="E1408">
        <v>97393</v>
      </c>
      <c r="F1408" t="s">
        <v>21</v>
      </c>
    </row>
    <row r="1409" spans="1:6" x14ac:dyDescent="0.2">
      <c r="A1409" t="s">
        <v>1964</v>
      </c>
      <c r="B1409" t="s">
        <v>1090</v>
      </c>
      <c r="C1409">
        <v>0</v>
      </c>
      <c r="D1409">
        <v>8.8800000000000008</v>
      </c>
      <c r="E1409">
        <v>74968</v>
      </c>
      <c r="F1409" t="s">
        <v>7</v>
      </c>
    </row>
    <row r="1410" spans="1:6" x14ac:dyDescent="0.2">
      <c r="A1410" t="s">
        <v>1965</v>
      </c>
      <c r="B1410" t="s">
        <v>1090</v>
      </c>
      <c r="C1410">
        <v>244.42</v>
      </c>
      <c r="D1410">
        <v>166.45</v>
      </c>
      <c r="E1410">
        <v>97393</v>
      </c>
      <c r="F1410" t="s">
        <v>21</v>
      </c>
    </row>
    <row r="1411" spans="1:6" x14ac:dyDescent="0.2">
      <c r="A1411" t="s">
        <v>1966</v>
      </c>
      <c r="B1411" t="s">
        <v>1090</v>
      </c>
      <c r="C1411">
        <v>3.41</v>
      </c>
      <c r="D1411">
        <v>14.93</v>
      </c>
      <c r="E1411">
        <v>74968</v>
      </c>
      <c r="F1411" t="s">
        <v>7</v>
      </c>
    </row>
    <row r="1412" spans="1:6" x14ac:dyDescent="0.2">
      <c r="A1412" t="s">
        <v>1967</v>
      </c>
      <c r="B1412" t="s">
        <v>1968</v>
      </c>
      <c r="C1412">
        <v>0</v>
      </c>
      <c r="D1412">
        <v>10.4</v>
      </c>
      <c r="E1412">
        <v>74968</v>
      </c>
      <c r="F1412" t="s">
        <v>7</v>
      </c>
    </row>
    <row r="1413" spans="1:6" x14ac:dyDescent="0.2">
      <c r="A1413" t="s">
        <v>1969</v>
      </c>
      <c r="B1413" t="s">
        <v>1968</v>
      </c>
      <c r="C1413">
        <v>124.7</v>
      </c>
      <c r="D1413">
        <v>0</v>
      </c>
      <c r="E1413">
        <v>74968</v>
      </c>
      <c r="F1413" t="s">
        <v>7</v>
      </c>
    </row>
    <row r="1414" spans="1:6" x14ac:dyDescent="0.2">
      <c r="A1414" t="s">
        <v>1970</v>
      </c>
      <c r="B1414" t="s">
        <v>1971</v>
      </c>
      <c r="C1414">
        <v>0</v>
      </c>
      <c r="D1414">
        <v>43.2</v>
      </c>
      <c r="E1414">
        <v>97393</v>
      </c>
      <c r="F1414" t="s">
        <v>21</v>
      </c>
    </row>
    <row r="1415" spans="1:6" x14ac:dyDescent="0.2">
      <c r="A1415" t="s">
        <v>1972</v>
      </c>
      <c r="B1415" t="s">
        <v>1968</v>
      </c>
      <c r="C1415">
        <v>0</v>
      </c>
      <c r="D1415">
        <v>16.97</v>
      </c>
      <c r="E1415">
        <v>74969</v>
      </c>
      <c r="F1415" t="s">
        <v>19</v>
      </c>
    </row>
    <row r="1416" spans="1:6" x14ac:dyDescent="0.2">
      <c r="A1416" t="s">
        <v>1973</v>
      </c>
      <c r="B1416" t="s">
        <v>1968</v>
      </c>
      <c r="C1416">
        <v>339.62</v>
      </c>
      <c r="D1416">
        <v>197.95</v>
      </c>
      <c r="E1416">
        <v>74969</v>
      </c>
      <c r="F1416" t="s">
        <v>19</v>
      </c>
    </row>
    <row r="1417" spans="1:6" x14ac:dyDescent="0.2">
      <c r="A1417" t="s">
        <v>1974</v>
      </c>
      <c r="B1417" t="s">
        <v>1968</v>
      </c>
      <c r="C1417">
        <v>0</v>
      </c>
      <c r="D1417">
        <v>31.91</v>
      </c>
      <c r="E1417">
        <v>74968</v>
      </c>
      <c r="F1417" t="s">
        <v>7</v>
      </c>
    </row>
    <row r="1418" spans="1:6" x14ac:dyDescent="0.2">
      <c r="A1418" t="s">
        <v>1975</v>
      </c>
      <c r="B1418" t="s">
        <v>1968</v>
      </c>
      <c r="C1418">
        <v>26.33</v>
      </c>
      <c r="D1418">
        <v>0</v>
      </c>
      <c r="E1418">
        <v>74968</v>
      </c>
      <c r="F1418" t="s">
        <v>7</v>
      </c>
    </row>
    <row r="1419" spans="1:6" x14ac:dyDescent="0.2">
      <c r="A1419" t="s">
        <v>1976</v>
      </c>
      <c r="B1419" t="s">
        <v>1977</v>
      </c>
      <c r="C1419">
        <v>2764.66</v>
      </c>
      <c r="D1419">
        <v>1895.26</v>
      </c>
      <c r="E1419">
        <v>74968</v>
      </c>
      <c r="F1419" t="s">
        <v>7</v>
      </c>
    </row>
    <row r="1420" spans="1:6" x14ac:dyDescent="0.2">
      <c r="A1420" t="s">
        <v>1978</v>
      </c>
      <c r="B1420" t="s">
        <v>1360</v>
      </c>
      <c r="C1420">
        <v>0</v>
      </c>
      <c r="D1420">
        <v>0</v>
      </c>
      <c r="E1420">
        <v>74968</v>
      </c>
      <c r="F1420" t="s">
        <v>7</v>
      </c>
    </row>
    <row r="1421" spans="1:6" x14ac:dyDescent="0.2">
      <c r="A1421" t="s">
        <v>1979</v>
      </c>
      <c r="B1421" t="s">
        <v>1360</v>
      </c>
      <c r="C1421">
        <v>3.29</v>
      </c>
      <c r="D1421">
        <v>0</v>
      </c>
      <c r="E1421">
        <v>97393</v>
      </c>
      <c r="F1421" t="s">
        <v>21</v>
      </c>
    </row>
    <row r="1422" spans="1:6" x14ac:dyDescent="0.2">
      <c r="A1422" t="s">
        <v>1980</v>
      </c>
      <c r="B1422" t="s">
        <v>1360</v>
      </c>
      <c r="C1422">
        <v>0</v>
      </c>
      <c r="D1422">
        <v>36.25</v>
      </c>
      <c r="E1422">
        <v>97393</v>
      </c>
      <c r="F1422" t="s">
        <v>21</v>
      </c>
    </row>
    <row r="1423" spans="1:6" x14ac:dyDescent="0.2">
      <c r="A1423" t="s">
        <v>1981</v>
      </c>
      <c r="B1423" t="s">
        <v>1360</v>
      </c>
      <c r="C1423">
        <v>247.48</v>
      </c>
      <c r="D1423">
        <v>162.65</v>
      </c>
      <c r="E1423">
        <v>74968</v>
      </c>
      <c r="F1423" t="s">
        <v>7</v>
      </c>
    </row>
    <row r="1424" spans="1:6" x14ac:dyDescent="0.2">
      <c r="A1424" t="s">
        <v>1982</v>
      </c>
      <c r="B1424" t="s">
        <v>1360</v>
      </c>
      <c r="C1424">
        <v>4.7699999999999996</v>
      </c>
      <c r="D1424">
        <v>37.36</v>
      </c>
      <c r="E1424">
        <v>74968</v>
      </c>
      <c r="F1424" t="s">
        <v>7</v>
      </c>
    </row>
    <row r="1425" spans="1:6" x14ac:dyDescent="0.2">
      <c r="A1425" t="s">
        <v>1983</v>
      </c>
      <c r="B1425" t="s">
        <v>1984</v>
      </c>
      <c r="C1425">
        <v>7.66</v>
      </c>
      <c r="D1425">
        <v>66.48</v>
      </c>
      <c r="E1425">
        <v>74968</v>
      </c>
      <c r="F1425" t="s">
        <v>7</v>
      </c>
    </row>
    <row r="1426" spans="1:6" x14ac:dyDescent="0.2">
      <c r="A1426" t="s">
        <v>1985</v>
      </c>
      <c r="B1426" t="s">
        <v>1984</v>
      </c>
      <c r="C1426">
        <v>922.52</v>
      </c>
      <c r="D1426">
        <v>565.96</v>
      </c>
      <c r="E1426">
        <v>97393</v>
      </c>
      <c r="F1426" t="s">
        <v>21</v>
      </c>
    </row>
    <row r="1427" spans="1:6" x14ac:dyDescent="0.2">
      <c r="A1427" t="s">
        <v>1986</v>
      </c>
      <c r="B1427" t="s">
        <v>1987</v>
      </c>
      <c r="C1427">
        <v>225.42</v>
      </c>
      <c r="D1427">
        <v>138.36000000000001</v>
      </c>
      <c r="E1427">
        <v>74968</v>
      </c>
      <c r="F1427" t="s">
        <v>7</v>
      </c>
    </row>
    <row r="1428" spans="1:6" x14ac:dyDescent="0.2">
      <c r="A1428" t="s">
        <v>1988</v>
      </c>
      <c r="B1428" t="s">
        <v>1987</v>
      </c>
      <c r="C1428">
        <v>0</v>
      </c>
      <c r="D1428">
        <v>8.98</v>
      </c>
      <c r="E1428">
        <v>74968</v>
      </c>
      <c r="F1428" t="s">
        <v>7</v>
      </c>
    </row>
    <row r="1429" spans="1:6" x14ac:dyDescent="0.2">
      <c r="A1429" t="s">
        <v>1989</v>
      </c>
      <c r="B1429" t="s">
        <v>1990</v>
      </c>
      <c r="C1429">
        <v>53.15</v>
      </c>
      <c r="D1429">
        <v>61.43</v>
      </c>
      <c r="E1429">
        <v>74968</v>
      </c>
      <c r="F1429" t="s">
        <v>7</v>
      </c>
    </row>
    <row r="1430" spans="1:6" x14ac:dyDescent="0.2">
      <c r="A1430" t="s">
        <v>1991</v>
      </c>
      <c r="B1430" t="s">
        <v>1990</v>
      </c>
      <c r="C1430">
        <v>0</v>
      </c>
      <c r="D1430">
        <v>20.059999999999999</v>
      </c>
      <c r="E1430">
        <v>74968</v>
      </c>
      <c r="F1430" t="s">
        <v>7</v>
      </c>
    </row>
    <row r="1431" spans="1:6" x14ac:dyDescent="0.2">
      <c r="A1431" t="s">
        <v>1992</v>
      </c>
      <c r="B1431" t="s">
        <v>1990</v>
      </c>
      <c r="C1431">
        <v>897.81</v>
      </c>
      <c r="D1431">
        <v>486.81</v>
      </c>
      <c r="E1431">
        <v>74968</v>
      </c>
      <c r="F1431" t="s">
        <v>7</v>
      </c>
    </row>
    <row r="1432" spans="1:6" x14ac:dyDescent="0.2">
      <c r="A1432" t="s">
        <v>1993</v>
      </c>
      <c r="B1432" t="s">
        <v>1990</v>
      </c>
      <c r="C1432">
        <v>0</v>
      </c>
      <c r="D1432">
        <v>10.81</v>
      </c>
      <c r="E1432">
        <v>74968</v>
      </c>
      <c r="F1432" t="s">
        <v>7</v>
      </c>
    </row>
    <row r="1433" spans="1:6" x14ac:dyDescent="0.2">
      <c r="A1433" t="s">
        <v>1994</v>
      </c>
      <c r="C1433">
        <v>0</v>
      </c>
      <c r="D1433">
        <v>29.77</v>
      </c>
      <c r="E1433">
        <v>0</v>
      </c>
    </row>
    <row r="1434" spans="1:6" x14ac:dyDescent="0.2">
      <c r="A1434" t="s">
        <v>1995</v>
      </c>
      <c r="B1434" t="s">
        <v>1996</v>
      </c>
      <c r="C1434">
        <v>17.34</v>
      </c>
      <c r="D1434">
        <v>231.47</v>
      </c>
      <c r="E1434">
        <v>74968</v>
      </c>
      <c r="F1434" t="s">
        <v>7</v>
      </c>
    </row>
    <row r="1435" spans="1:6" x14ac:dyDescent="0.2">
      <c r="A1435" t="s">
        <v>1997</v>
      </c>
      <c r="B1435" t="s">
        <v>1996</v>
      </c>
      <c r="C1435">
        <v>949.29</v>
      </c>
      <c r="D1435">
        <v>669.36</v>
      </c>
      <c r="E1435">
        <v>74969</v>
      </c>
      <c r="F1435" t="s">
        <v>19</v>
      </c>
    </row>
    <row r="1436" spans="1:6" x14ac:dyDescent="0.2">
      <c r="A1436" t="s">
        <v>1998</v>
      </c>
      <c r="C1436">
        <v>0</v>
      </c>
      <c r="D1436">
        <v>0</v>
      </c>
      <c r="E1436">
        <v>2</v>
      </c>
      <c r="F1436" t="s">
        <v>41</v>
      </c>
    </row>
    <row r="1437" spans="1:6" x14ac:dyDescent="0.2">
      <c r="A1437" t="s">
        <v>1999</v>
      </c>
      <c r="B1437" t="s">
        <v>574</v>
      </c>
      <c r="C1437">
        <v>680.84</v>
      </c>
      <c r="D1437">
        <v>377.59</v>
      </c>
      <c r="E1437">
        <v>74969</v>
      </c>
      <c r="F1437" t="s">
        <v>19</v>
      </c>
    </row>
    <row r="1438" spans="1:6" x14ac:dyDescent="0.2">
      <c r="A1438" t="s">
        <v>2000</v>
      </c>
      <c r="B1438" t="s">
        <v>574</v>
      </c>
      <c r="C1438">
        <v>4.43</v>
      </c>
      <c r="D1438">
        <v>47.93</v>
      </c>
      <c r="E1438">
        <v>97393</v>
      </c>
      <c r="F1438" t="s">
        <v>21</v>
      </c>
    </row>
    <row r="1439" spans="1:6" x14ac:dyDescent="0.2">
      <c r="A1439" t="s">
        <v>2001</v>
      </c>
      <c r="B1439" t="s">
        <v>574</v>
      </c>
      <c r="C1439">
        <v>0.92</v>
      </c>
      <c r="D1439">
        <v>14.89</v>
      </c>
      <c r="E1439">
        <v>97393</v>
      </c>
      <c r="F1439" t="s">
        <v>21</v>
      </c>
    </row>
    <row r="1440" spans="1:6" x14ac:dyDescent="0.2">
      <c r="A1440" t="s">
        <v>2002</v>
      </c>
      <c r="C1440">
        <v>0</v>
      </c>
      <c r="D1440">
        <v>0</v>
      </c>
      <c r="E1440">
        <v>1352</v>
      </c>
      <c r="F1440" t="s">
        <v>83</v>
      </c>
    </row>
    <row r="1441" spans="1:6" x14ac:dyDescent="0.2">
      <c r="A1441" t="s">
        <v>2003</v>
      </c>
      <c r="B1441" t="s">
        <v>743</v>
      </c>
      <c r="C1441">
        <v>93.06</v>
      </c>
      <c r="D1441">
        <v>81.180000000000007</v>
      </c>
      <c r="E1441">
        <v>74969</v>
      </c>
      <c r="F1441" t="s">
        <v>19</v>
      </c>
    </row>
    <row r="1442" spans="1:6" x14ac:dyDescent="0.2">
      <c r="A1442" t="s">
        <v>2004</v>
      </c>
      <c r="B1442" t="s">
        <v>2005</v>
      </c>
      <c r="C1442">
        <v>620.4</v>
      </c>
      <c r="D1442">
        <v>318.08</v>
      </c>
      <c r="E1442">
        <v>74968</v>
      </c>
      <c r="F1442" t="s">
        <v>7</v>
      </c>
    </row>
    <row r="1443" spans="1:6" x14ac:dyDescent="0.2">
      <c r="A1443" t="s">
        <v>2006</v>
      </c>
      <c r="B1443" t="s">
        <v>2007</v>
      </c>
      <c r="C1443">
        <v>8.73</v>
      </c>
      <c r="D1443">
        <v>33.700000000000003</v>
      </c>
      <c r="E1443">
        <v>74968</v>
      </c>
      <c r="F1443" t="s">
        <v>7</v>
      </c>
    </row>
    <row r="1444" spans="1:6" x14ac:dyDescent="0.2">
      <c r="A1444" t="s">
        <v>2008</v>
      </c>
      <c r="B1444" t="s">
        <v>2005</v>
      </c>
      <c r="C1444">
        <v>5.24</v>
      </c>
      <c r="D1444">
        <v>70.319999999999993</v>
      </c>
      <c r="E1444">
        <v>74968</v>
      </c>
      <c r="F1444" t="s">
        <v>7</v>
      </c>
    </row>
    <row r="1445" spans="1:6" x14ac:dyDescent="0.2">
      <c r="A1445" t="s">
        <v>2009</v>
      </c>
      <c r="B1445" t="s">
        <v>2005</v>
      </c>
      <c r="C1445">
        <v>0</v>
      </c>
      <c r="D1445">
        <v>0</v>
      </c>
      <c r="E1445">
        <v>74968</v>
      </c>
      <c r="F1445" t="s">
        <v>7</v>
      </c>
    </row>
    <row r="1446" spans="1:6" x14ac:dyDescent="0.2">
      <c r="A1446" t="s">
        <v>2010</v>
      </c>
      <c r="C1446">
        <v>0</v>
      </c>
      <c r="D1446">
        <v>0</v>
      </c>
      <c r="E1446">
        <v>29465</v>
      </c>
      <c r="F1446" t="s">
        <v>2011</v>
      </c>
    </row>
    <row r="1447" spans="1:6" x14ac:dyDescent="0.2">
      <c r="A1447" t="s">
        <v>2012</v>
      </c>
      <c r="B1447" t="s">
        <v>2013</v>
      </c>
      <c r="C1447">
        <v>413.23</v>
      </c>
      <c r="D1447">
        <v>256.7</v>
      </c>
      <c r="E1447">
        <v>74969</v>
      </c>
      <c r="F1447" t="s">
        <v>19</v>
      </c>
    </row>
    <row r="1448" spans="1:6" x14ac:dyDescent="0.2">
      <c r="A1448" t="s">
        <v>2014</v>
      </c>
      <c r="C1448">
        <v>0</v>
      </c>
      <c r="D1448">
        <v>34.08</v>
      </c>
      <c r="E1448">
        <v>29465</v>
      </c>
      <c r="F1448" t="s">
        <v>2011</v>
      </c>
    </row>
    <row r="1449" spans="1:6" x14ac:dyDescent="0.2">
      <c r="A1449" t="s">
        <v>2015</v>
      </c>
      <c r="B1449" t="s">
        <v>2016</v>
      </c>
      <c r="C1449">
        <v>4.8499999999999996</v>
      </c>
      <c r="D1449">
        <v>51.2</v>
      </c>
      <c r="E1449">
        <v>97393</v>
      </c>
      <c r="F1449" t="s">
        <v>21</v>
      </c>
    </row>
    <row r="1450" spans="1:6" x14ac:dyDescent="0.2">
      <c r="A1450" t="s">
        <v>2017</v>
      </c>
      <c r="B1450" t="s">
        <v>2016</v>
      </c>
      <c r="C1450">
        <v>79.72</v>
      </c>
      <c r="D1450">
        <v>254.17</v>
      </c>
      <c r="E1450">
        <v>74969</v>
      </c>
      <c r="F1450" t="s">
        <v>19</v>
      </c>
    </row>
    <row r="1451" spans="1:6" x14ac:dyDescent="0.2">
      <c r="A1451" t="s">
        <v>2018</v>
      </c>
      <c r="B1451" t="s">
        <v>2016</v>
      </c>
      <c r="C1451">
        <v>1567.04</v>
      </c>
      <c r="D1451">
        <v>729.66</v>
      </c>
      <c r="E1451">
        <v>74969</v>
      </c>
      <c r="F1451" t="s">
        <v>19</v>
      </c>
    </row>
    <row r="1452" spans="1:6" x14ac:dyDescent="0.2">
      <c r="A1452" t="s">
        <v>2019</v>
      </c>
      <c r="B1452" t="s">
        <v>2020</v>
      </c>
      <c r="C1452">
        <v>17.8</v>
      </c>
      <c r="D1452">
        <v>105.78</v>
      </c>
      <c r="E1452">
        <v>74969</v>
      </c>
      <c r="F1452" t="s">
        <v>19</v>
      </c>
    </row>
    <row r="1453" spans="1:6" x14ac:dyDescent="0.2">
      <c r="A1453" t="s">
        <v>2021</v>
      </c>
      <c r="B1453" t="s">
        <v>2020</v>
      </c>
      <c r="C1453">
        <v>707.45</v>
      </c>
      <c r="D1453">
        <v>321.12</v>
      </c>
      <c r="E1453">
        <v>74969</v>
      </c>
      <c r="F1453" t="s">
        <v>19</v>
      </c>
    </row>
    <row r="1454" spans="1:6" x14ac:dyDescent="0.2">
      <c r="A1454" t="s">
        <v>2022</v>
      </c>
      <c r="B1454" t="s">
        <v>2023</v>
      </c>
      <c r="C1454">
        <v>0</v>
      </c>
      <c r="D1454">
        <v>24.51</v>
      </c>
      <c r="E1454">
        <v>74968</v>
      </c>
      <c r="F1454" t="s">
        <v>7</v>
      </c>
    </row>
    <row r="1455" spans="1:6" x14ac:dyDescent="0.2">
      <c r="A1455" t="s">
        <v>2024</v>
      </c>
      <c r="C1455">
        <v>0</v>
      </c>
      <c r="D1455">
        <v>5.22</v>
      </c>
      <c r="E1455">
        <v>29450</v>
      </c>
      <c r="F1455" t="s">
        <v>2025</v>
      </c>
    </row>
    <row r="1456" spans="1:6" x14ac:dyDescent="0.2">
      <c r="A1456" t="s">
        <v>2026</v>
      </c>
      <c r="C1456">
        <v>80.319999999999993</v>
      </c>
      <c r="D1456">
        <v>0</v>
      </c>
      <c r="E1456">
        <v>131567</v>
      </c>
      <c r="F1456" t="s">
        <v>74</v>
      </c>
    </row>
    <row r="1457" spans="1:6" x14ac:dyDescent="0.2">
      <c r="A1457" t="s">
        <v>2027</v>
      </c>
      <c r="C1457">
        <v>0</v>
      </c>
      <c r="D1457">
        <v>0</v>
      </c>
      <c r="E1457">
        <v>2</v>
      </c>
      <c r="F1457" t="s">
        <v>41</v>
      </c>
    </row>
    <row r="1458" spans="1:6" x14ac:dyDescent="0.2">
      <c r="A1458" t="s">
        <v>2028</v>
      </c>
      <c r="B1458" t="s">
        <v>2029</v>
      </c>
      <c r="C1458">
        <v>1477</v>
      </c>
      <c r="D1458">
        <v>1017.35</v>
      </c>
      <c r="E1458">
        <v>74968</v>
      </c>
      <c r="F1458" t="s">
        <v>7</v>
      </c>
    </row>
    <row r="1459" spans="1:6" x14ac:dyDescent="0.2">
      <c r="A1459" t="s">
        <v>2030</v>
      </c>
      <c r="B1459" t="s">
        <v>2031</v>
      </c>
      <c r="C1459">
        <v>12.26</v>
      </c>
      <c r="D1459">
        <v>1.61</v>
      </c>
      <c r="E1459">
        <v>97393</v>
      </c>
      <c r="F1459" t="s">
        <v>21</v>
      </c>
    </row>
    <row r="1460" spans="1:6" x14ac:dyDescent="0.2">
      <c r="A1460" t="s">
        <v>2032</v>
      </c>
      <c r="B1460" t="s">
        <v>2031</v>
      </c>
      <c r="C1460">
        <v>0</v>
      </c>
      <c r="D1460">
        <v>61.73</v>
      </c>
      <c r="E1460">
        <v>74968</v>
      </c>
      <c r="F1460" t="s">
        <v>7</v>
      </c>
    </row>
    <row r="1461" spans="1:6" x14ac:dyDescent="0.2">
      <c r="A1461" t="s">
        <v>2033</v>
      </c>
      <c r="B1461" t="s">
        <v>2029</v>
      </c>
      <c r="C1461">
        <v>13.09</v>
      </c>
      <c r="D1461">
        <v>106.35</v>
      </c>
      <c r="E1461">
        <v>74968</v>
      </c>
      <c r="F1461" t="s">
        <v>7</v>
      </c>
    </row>
    <row r="1462" spans="1:6" x14ac:dyDescent="0.2">
      <c r="A1462" t="s">
        <v>2034</v>
      </c>
      <c r="B1462" t="s">
        <v>2035</v>
      </c>
      <c r="C1462">
        <v>563.84</v>
      </c>
      <c r="D1462">
        <v>438.79</v>
      </c>
      <c r="E1462">
        <v>74969</v>
      </c>
      <c r="F1462" t="s">
        <v>19</v>
      </c>
    </row>
    <row r="1463" spans="1:6" x14ac:dyDescent="0.2">
      <c r="A1463" t="s">
        <v>2036</v>
      </c>
      <c r="B1463" t="s">
        <v>2035</v>
      </c>
      <c r="C1463">
        <v>4.1100000000000003</v>
      </c>
      <c r="D1463">
        <v>50.23</v>
      </c>
      <c r="E1463">
        <v>74968</v>
      </c>
      <c r="F1463" t="s">
        <v>7</v>
      </c>
    </row>
    <row r="1464" spans="1:6" x14ac:dyDescent="0.2">
      <c r="A1464" t="s">
        <v>2037</v>
      </c>
      <c r="B1464" t="s">
        <v>2038</v>
      </c>
      <c r="C1464">
        <v>6.15</v>
      </c>
      <c r="D1464">
        <v>27.59</v>
      </c>
      <c r="E1464">
        <v>74969</v>
      </c>
      <c r="F1464" t="s">
        <v>19</v>
      </c>
    </row>
    <row r="1465" spans="1:6" x14ac:dyDescent="0.2">
      <c r="A1465" t="s">
        <v>2039</v>
      </c>
      <c r="B1465" t="s">
        <v>2040</v>
      </c>
      <c r="C1465">
        <v>251.42</v>
      </c>
      <c r="D1465">
        <v>201.81</v>
      </c>
      <c r="E1465">
        <v>74969</v>
      </c>
      <c r="F1465" t="s">
        <v>19</v>
      </c>
    </row>
    <row r="1466" spans="1:6" x14ac:dyDescent="0.2">
      <c r="A1466" t="s">
        <v>2041</v>
      </c>
      <c r="B1466" t="s">
        <v>2042</v>
      </c>
      <c r="C1466">
        <v>2.85</v>
      </c>
      <c r="D1466">
        <v>21.26</v>
      </c>
      <c r="E1466">
        <v>74969</v>
      </c>
      <c r="F1466" t="s">
        <v>19</v>
      </c>
    </row>
    <row r="1467" spans="1:6" x14ac:dyDescent="0.2">
      <c r="A1467" t="s">
        <v>2043</v>
      </c>
      <c r="B1467" t="s">
        <v>2040</v>
      </c>
      <c r="C1467">
        <v>12.29</v>
      </c>
      <c r="D1467">
        <v>0</v>
      </c>
      <c r="E1467">
        <v>97393</v>
      </c>
      <c r="F1467" t="s">
        <v>21</v>
      </c>
    </row>
    <row r="1468" spans="1:6" x14ac:dyDescent="0.2">
      <c r="A1468" t="s">
        <v>2044</v>
      </c>
      <c r="C1468">
        <v>0</v>
      </c>
      <c r="D1468">
        <v>10.57</v>
      </c>
      <c r="E1468">
        <v>74968</v>
      </c>
      <c r="F1468" t="s">
        <v>7</v>
      </c>
    </row>
    <row r="1469" spans="1:6" x14ac:dyDescent="0.2">
      <c r="A1469" t="s">
        <v>2045</v>
      </c>
      <c r="B1469" t="s">
        <v>2046</v>
      </c>
      <c r="C1469">
        <v>15.18</v>
      </c>
      <c r="D1469">
        <v>25.04</v>
      </c>
      <c r="E1469">
        <v>74968</v>
      </c>
      <c r="F1469" t="s">
        <v>7</v>
      </c>
    </row>
    <row r="1470" spans="1:6" x14ac:dyDescent="0.2">
      <c r="A1470" t="s">
        <v>2047</v>
      </c>
      <c r="B1470" t="s">
        <v>2048</v>
      </c>
      <c r="C1470">
        <v>13.54</v>
      </c>
      <c r="D1470">
        <v>8.82</v>
      </c>
      <c r="E1470">
        <v>97393</v>
      </c>
      <c r="F1470" t="s">
        <v>21</v>
      </c>
    </row>
    <row r="1471" spans="1:6" x14ac:dyDescent="0.2">
      <c r="A1471" t="s">
        <v>2049</v>
      </c>
      <c r="B1471" t="s">
        <v>2048</v>
      </c>
      <c r="C1471">
        <v>852.13</v>
      </c>
      <c r="D1471">
        <v>622.6</v>
      </c>
      <c r="E1471">
        <v>97393</v>
      </c>
      <c r="F1471" t="s">
        <v>21</v>
      </c>
    </row>
    <row r="1472" spans="1:6" x14ac:dyDescent="0.2">
      <c r="A1472" t="s">
        <v>2050</v>
      </c>
      <c r="C1472">
        <v>0</v>
      </c>
      <c r="D1472">
        <v>19.3</v>
      </c>
      <c r="E1472">
        <v>74968</v>
      </c>
      <c r="F1472" t="s">
        <v>7</v>
      </c>
    </row>
    <row r="1473" spans="1:6" x14ac:dyDescent="0.2">
      <c r="A1473" t="s">
        <v>2051</v>
      </c>
      <c r="B1473" t="s">
        <v>600</v>
      </c>
      <c r="C1473">
        <v>149.57</v>
      </c>
      <c r="D1473">
        <v>138.06</v>
      </c>
      <c r="E1473">
        <v>74968</v>
      </c>
      <c r="F1473" t="s">
        <v>7</v>
      </c>
    </row>
    <row r="1474" spans="1:6" x14ac:dyDescent="0.2">
      <c r="A1474" t="s">
        <v>2052</v>
      </c>
      <c r="B1474" t="s">
        <v>2053</v>
      </c>
      <c r="C1474">
        <v>28.01</v>
      </c>
      <c r="D1474">
        <v>79.45</v>
      </c>
      <c r="E1474">
        <v>1673428</v>
      </c>
      <c r="F1474" t="s">
        <v>63</v>
      </c>
    </row>
    <row r="1475" spans="1:6" x14ac:dyDescent="0.2">
      <c r="A1475" t="s">
        <v>2054</v>
      </c>
      <c r="B1475" t="s">
        <v>2053</v>
      </c>
      <c r="C1475">
        <v>0</v>
      </c>
      <c r="D1475">
        <v>9.39</v>
      </c>
      <c r="E1475">
        <v>1673428</v>
      </c>
      <c r="F1475" t="s">
        <v>63</v>
      </c>
    </row>
    <row r="1476" spans="1:6" x14ac:dyDescent="0.2">
      <c r="A1476" t="s">
        <v>2055</v>
      </c>
      <c r="B1476" t="s">
        <v>2056</v>
      </c>
      <c r="C1476">
        <v>114.28</v>
      </c>
      <c r="D1476">
        <v>132.25</v>
      </c>
      <c r="E1476">
        <v>74969</v>
      </c>
      <c r="F1476" t="s">
        <v>19</v>
      </c>
    </row>
    <row r="1477" spans="1:6" x14ac:dyDescent="0.2">
      <c r="A1477" t="s">
        <v>2057</v>
      </c>
      <c r="B1477" t="s">
        <v>2056</v>
      </c>
      <c r="C1477">
        <v>558.97</v>
      </c>
      <c r="D1477">
        <v>302.8</v>
      </c>
      <c r="E1477">
        <v>74969</v>
      </c>
      <c r="F1477" t="s">
        <v>19</v>
      </c>
    </row>
    <row r="1478" spans="1:6" x14ac:dyDescent="0.2">
      <c r="A1478" t="s">
        <v>2058</v>
      </c>
      <c r="B1478" t="s">
        <v>2059</v>
      </c>
      <c r="C1478">
        <v>14.39</v>
      </c>
      <c r="D1478">
        <v>17.829999999999998</v>
      </c>
      <c r="E1478">
        <v>74968</v>
      </c>
      <c r="F1478" t="s">
        <v>7</v>
      </c>
    </row>
    <row r="1479" spans="1:6" x14ac:dyDescent="0.2">
      <c r="A1479" t="s">
        <v>2060</v>
      </c>
      <c r="B1479" t="s">
        <v>2061</v>
      </c>
      <c r="C1479">
        <v>0</v>
      </c>
      <c r="D1479">
        <v>12.35</v>
      </c>
      <c r="E1479">
        <v>74968</v>
      </c>
      <c r="F1479" t="s">
        <v>7</v>
      </c>
    </row>
    <row r="1480" spans="1:6" x14ac:dyDescent="0.2">
      <c r="A1480" t="s">
        <v>2062</v>
      </c>
      <c r="B1480" t="s">
        <v>2059</v>
      </c>
      <c r="C1480">
        <v>380.95</v>
      </c>
      <c r="D1480">
        <v>229.4</v>
      </c>
      <c r="E1480">
        <v>74969</v>
      </c>
      <c r="F1480" t="s">
        <v>19</v>
      </c>
    </row>
    <row r="1481" spans="1:6" x14ac:dyDescent="0.2">
      <c r="A1481" t="s">
        <v>2063</v>
      </c>
      <c r="B1481" t="s">
        <v>1776</v>
      </c>
      <c r="C1481">
        <v>223.97</v>
      </c>
      <c r="D1481">
        <v>240.26</v>
      </c>
      <c r="E1481">
        <v>74969</v>
      </c>
      <c r="F1481" t="s">
        <v>19</v>
      </c>
    </row>
    <row r="1482" spans="1:6" x14ac:dyDescent="0.2">
      <c r="A1482" t="s">
        <v>2064</v>
      </c>
      <c r="C1482">
        <v>2.2999999999999998</v>
      </c>
      <c r="D1482">
        <v>11.54</v>
      </c>
      <c r="E1482">
        <v>74969</v>
      </c>
      <c r="F1482" t="s">
        <v>19</v>
      </c>
    </row>
    <row r="1483" spans="1:6" x14ac:dyDescent="0.2">
      <c r="A1483" t="s">
        <v>2065</v>
      </c>
      <c r="B1483" t="s">
        <v>1776</v>
      </c>
      <c r="C1483">
        <v>5.29</v>
      </c>
      <c r="D1483">
        <v>21.49</v>
      </c>
      <c r="E1483">
        <v>74968</v>
      </c>
      <c r="F1483" t="s">
        <v>7</v>
      </c>
    </row>
    <row r="1484" spans="1:6" x14ac:dyDescent="0.2">
      <c r="A1484" t="s">
        <v>2066</v>
      </c>
      <c r="C1484">
        <v>10.94</v>
      </c>
      <c r="D1484">
        <v>0</v>
      </c>
      <c r="E1484">
        <v>74969</v>
      </c>
      <c r="F1484" t="s">
        <v>19</v>
      </c>
    </row>
    <row r="1485" spans="1:6" x14ac:dyDescent="0.2">
      <c r="A1485" t="s">
        <v>2067</v>
      </c>
      <c r="C1485">
        <v>0</v>
      </c>
      <c r="D1485">
        <v>0</v>
      </c>
      <c r="E1485">
        <v>74968</v>
      </c>
      <c r="F1485" t="s">
        <v>7</v>
      </c>
    </row>
    <row r="1486" spans="1:6" x14ac:dyDescent="0.2">
      <c r="A1486" t="s">
        <v>2068</v>
      </c>
      <c r="B1486" t="s">
        <v>1431</v>
      </c>
      <c r="C1486">
        <v>1261.29</v>
      </c>
      <c r="D1486">
        <v>696.72</v>
      </c>
      <c r="E1486">
        <v>74969</v>
      </c>
      <c r="F1486" t="s">
        <v>19</v>
      </c>
    </row>
    <row r="1487" spans="1:6" x14ac:dyDescent="0.2">
      <c r="A1487" t="s">
        <v>2069</v>
      </c>
      <c r="B1487" t="s">
        <v>1431</v>
      </c>
      <c r="C1487">
        <v>6.06</v>
      </c>
      <c r="D1487">
        <v>41.79</v>
      </c>
      <c r="E1487">
        <v>74969</v>
      </c>
      <c r="F1487" t="s">
        <v>19</v>
      </c>
    </row>
    <row r="1488" spans="1:6" x14ac:dyDescent="0.2">
      <c r="A1488" t="s">
        <v>2070</v>
      </c>
      <c r="B1488" t="s">
        <v>2071</v>
      </c>
      <c r="C1488">
        <v>504.42</v>
      </c>
      <c r="D1488">
        <v>269.63</v>
      </c>
      <c r="E1488">
        <v>74969</v>
      </c>
      <c r="F1488" t="s">
        <v>19</v>
      </c>
    </row>
    <row r="1489" spans="1:6" x14ac:dyDescent="0.2">
      <c r="A1489" t="s">
        <v>2072</v>
      </c>
      <c r="B1489" t="s">
        <v>2071</v>
      </c>
      <c r="C1489">
        <v>5.74</v>
      </c>
      <c r="D1489">
        <v>20.87</v>
      </c>
      <c r="E1489">
        <v>74969</v>
      </c>
      <c r="F1489" t="s">
        <v>19</v>
      </c>
    </row>
    <row r="1490" spans="1:6" x14ac:dyDescent="0.2">
      <c r="A1490" t="s">
        <v>2073</v>
      </c>
      <c r="B1490" t="s">
        <v>2074</v>
      </c>
      <c r="C1490">
        <v>4.4400000000000004</v>
      </c>
      <c r="D1490">
        <v>42.33</v>
      </c>
      <c r="E1490">
        <v>74968</v>
      </c>
      <c r="F1490" t="s">
        <v>7</v>
      </c>
    </row>
    <row r="1491" spans="1:6" x14ac:dyDescent="0.2">
      <c r="A1491" t="s">
        <v>2075</v>
      </c>
      <c r="C1491">
        <v>0</v>
      </c>
      <c r="D1491">
        <v>0</v>
      </c>
      <c r="E1491">
        <v>74968</v>
      </c>
      <c r="F1491" t="s">
        <v>7</v>
      </c>
    </row>
    <row r="1492" spans="1:6" x14ac:dyDescent="0.2">
      <c r="A1492" t="s">
        <v>2076</v>
      </c>
      <c r="B1492" t="s">
        <v>2077</v>
      </c>
      <c r="C1492">
        <v>2418.89</v>
      </c>
      <c r="D1492">
        <v>1208.1099999999999</v>
      </c>
      <c r="E1492">
        <v>74969</v>
      </c>
      <c r="F1492" t="s">
        <v>19</v>
      </c>
    </row>
    <row r="1493" spans="1:6" x14ac:dyDescent="0.2">
      <c r="A1493" t="s">
        <v>2078</v>
      </c>
      <c r="B1493" t="s">
        <v>2079</v>
      </c>
      <c r="C1493">
        <v>1.69</v>
      </c>
      <c r="D1493">
        <v>44.8</v>
      </c>
      <c r="E1493">
        <v>74968</v>
      </c>
      <c r="F1493" t="s">
        <v>7</v>
      </c>
    </row>
    <row r="1494" spans="1:6" x14ac:dyDescent="0.2">
      <c r="A1494" t="s">
        <v>2080</v>
      </c>
      <c r="B1494" t="s">
        <v>279</v>
      </c>
      <c r="C1494">
        <v>660.01</v>
      </c>
      <c r="D1494">
        <v>368.54</v>
      </c>
      <c r="E1494">
        <v>74968</v>
      </c>
      <c r="F1494" t="s">
        <v>7</v>
      </c>
    </row>
    <row r="1495" spans="1:6" x14ac:dyDescent="0.2">
      <c r="A1495" t="s">
        <v>2081</v>
      </c>
      <c r="B1495" t="s">
        <v>2082</v>
      </c>
      <c r="C1495">
        <v>6.35</v>
      </c>
      <c r="D1495">
        <v>32.18</v>
      </c>
      <c r="E1495">
        <v>97393</v>
      </c>
      <c r="F1495" t="s">
        <v>21</v>
      </c>
    </row>
    <row r="1496" spans="1:6" x14ac:dyDescent="0.2">
      <c r="A1496" t="s">
        <v>2083</v>
      </c>
      <c r="B1496" t="s">
        <v>2084</v>
      </c>
      <c r="C1496">
        <v>0</v>
      </c>
      <c r="D1496">
        <v>15.19</v>
      </c>
      <c r="E1496">
        <v>74969</v>
      </c>
      <c r="F1496" t="s">
        <v>19</v>
      </c>
    </row>
    <row r="1497" spans="1:6" x14ac:dyDescent="0.2">
      <c r="A1497" t="s">
        <v>2085</v>
      </c>
      <c r="B1497" t="s">
        <v>2086</v>
      </c>
      <c r="C1497">
        <v>2178.69</v>
      </c>
      <c r="D1497">
        <v>1448.83</v>
      </c>
      <c r="E1497">
        <v>74968</v>
      </c>
      <c r="F1497" t="s">
        <v>7</v>
      </c>
    </row>
    <row r="1498" spans="1:6" x14ac:dyDescent="0.2">
      <c r="A1498" t="s">
        <v>2087</v>
      </c>
      <c r="B1498" t="s">
        <v>2086</v>
      </c>
      <c r="C1498">
        <v>14.32</v>
      </c>
      <c r="D1498">
        <v>136.16999999999999</v>
      </c>
      <c r="E1498">
        <v>74969</v>
      </c>
      <c r="F1498" t="s">
        <v>19</v>
      </c>
    </row>
    <row r="1499" spans="1:6" x14ac:dyDescent="0.2">
      <c r="A1499" t="s">
        <v>2088</v>
      </c>
      <c r="B1499" t="s">
        <v>2086</v>
      </c>
      <c r="C1499">
        <v>17.670000000000002</v>
      </c>
      <c r="D1499">
        <v>84.88</v>
      </c>
      <c r="E1499">
        <v>74969</v>
      </c>
      <c r="F1499" t="s">
        <v>19</v>
      </c>
    </row>
    <row r="1500" spans="1:6" x14ac:dyDescent="0.2">
      <c r="A1500" t="s">
        <v>2089</v>
      </c>
      <c r="B1500" t="s">
        <v>2090</v>
      </c>
      <c r="C1500">
        <v>1121.8499999999999</v>
      </c>
      <c r="D1500">
        <v>679.36</v>
      </c>
      <c r="E1500">
        <v>97393</v>
      </c>
      <c r="F1500" t="s">
        <v>21</v>
      </c>
    </row>
    <row r="1501" spans="1:6" x14ac:dyDescent="0.2">
      <c r="A1501" t="s">
        <v>2091</v>
      </c>
      <c r="B1501" t="s">
        <v>2090</v>
      </c>
      <c r="C1501">
        <v>7.26</v>
      </c>
      <c r="D1501">
        <v>50.52</v>
      </c>
      <c r="E1501">
        <v>97393</v>
      </c>
      <c r="F1501" t="s">
        <v>21</v>
      </c>
    </row>
    <row r="1502" spans="1:6" x14ac:dyDescent="0.2">
      <c r="A1502" t="s">
        <v>2092</v>
      </c>
      <c r="B1502" t="s">
        <v>2090</v>
      </c>
      <c r="C1502">
        <v>0</v>
      </c>
      <c r="D1502">
        <v>19.55</v>
      </c>
      <c r="E1502">
        <v>97393</v>
      </c>
      <c r="F1502" t="s">
        <v>21</v>
      </c>
    </row>
    <row r="1503" spans="1:6" x14ac:dyDescent="0.2">
      <c r="A1503" t="s">
        <v>2093</v>
      </c>
      <c r="B1503" t="s">
        <v>2090</v>
      </c>
      <c r="C1503">
        <v>0</v>
      </c>
      <c r="D1503">
        <v>17.989999999999998</v>
      </c>
      <c r="E1503">
        <v>74968</v>
      </c>
      <c r="F1503" t="s">
        <v>7</v>
      </c>
    </row>
    <row r="1504" spans="1:6" x14ac:dyDescent="0.2">
      <c r="A1504" t="s">
        <v>2094</v>
      </c>
      <c r="B1504" t="s">
        <v>2095</v>
      </c>
      <c r="C1504">
        <v>585.36</v>
      </c>
      <c r="D1504">
        <v>323.14999999999998</v>
      </c>
      <c r="E1504">
        <v>97393</v>
      </c>
      <c r="F1504" t="s">
        <v>21</v>
      </c>
    </row>
    <row r="1505" spans="1:6" x14ac:dyDescent="0.2">
      <c r="A1505" t="s">
        <v>2096</v>
      </c>
      <c r="C1505">
        <v>0</v>
      </c>
      <c r="D1505">
        <v>0</v>
      </c>
      <c r="E1505">
        <v>74968</v>
      </c>
      <c r="F1505" t="s">
        <v>7</v>
      </c>
    </row>
    <row r="1506" spans="1:6" x14ac:dyDescent="0.2">
      <c r="A1506" t="s">
        <v>2097</v>
      </c>
      <c r="B1506" t="s">
        <v>2095</v>
      </c>
      <c r="C1506">
        <v>19.72</v>
      </c>
      <c r="D1506">
        <v>127.24</v>
      </c>
      <c r="E1506">
        <v>97393</v>
      </c>
      <c r="F1506" t="s">
        <v>21</v>
      </c>
    </row>
    <row r="1507" spans="1:6" x14ac:dyDescent="0.2">
      <c r="A1507" t="s">
        <v>2098</v>
      </c>
      <c r="B1507" t="s">
        <v>2099</v>
      </c>
      <c r="C1507">
        <v>0</v>
      </c>
      <c r="D1507">
        <v>17.64</v>
      </c>
      <c r="E1507">
        <v>2301</v>
      </c>
      <c r="F1507" t="s">
        <v>16</v>
      </c>
    </row>
    <row r="1508" spans="1:6" x14ac:dyDescent="0.2">
      <c r="A1508" t="s">
        <v>2100</v>
      </c>
      <c r="B1508" t="s">
        <v>2101</v>
      </c>
      <c r="C1508">
        <v>770.52</v>
      </c>
      <c r="D1508">
        <v>466.45</v>
      </c>
      <c r="E1508">
        <v>97393</v>
      </c>
      <c r="F1508" t="s">
        <v>21</v>
      </c>
    </row>
    <row r="1509" spans="1:6" x14ac:dyDescent="0.2">
      <c r="A1509" t="s">
        <v>2102</v>
      </c>
      <c r="B1509" t="s">
        <v>2103</v>
      </c>
      <c r="C1509">
        <v>3.93</v>
      </c>
      <c r="D1509">
        <v>23.28</v>
      </c>
      <c r="E1509">
        <v>74968</v>
      </c>
      <c r="F1509" t="s">
        <v>7</v>
      </c>
    </row>
    <row r="1510" spans="1:6" x14ac:dyDescent="0.2">
      <c r="A1510" t="s">
        <v>2104</v>
      </c>
      <c r="B1510" t="s">
        <v>2105</v>
      </c>
      <c r="C1510">
        <v>1534.19</v>
      </c>
      <c r="D1510">
        <v>1707.66</v>
      </c>
      <c r="E1510">
        <v>74969</v>
      </c>
      <c r="F1510" t="s">
        <v>19</v>
      </c>
    </row>
    <row r="1511" spans="1:6" x14ac:dyDescent="0.2">
      <c r="A1511" t="s">
        <v>2106</v>
      </c>
      <c r="B1511" t="s">
        <v>2105</v>
      </c>
      <c r="C1511">
        <v>8.35</v>
      </c>
      <c r="D1511">
        <v>69.06</v>
      </c>
      <c r="E1511">
        <v>74968</v>
      </c>
      <c r="F1511" t="s">
        <v>7</v>
      </c>
    </row>
    <row r="1512" spans="1:6" x14ac:dyDescent="0.2">
      <c r="A1512" t="s">
        <v>2107</v>
      </c>
      <c r="B1512" t="s">
        <v>2108</v>
      </c>
      <c r="C1512">
        <v>0</v>
      </c>
      <c r="D1512">
        <v>2.39</v>
      </c>
      <c r="E1512">
        <v>74969</v>
      </c>
      <c r="F1512" t="s">
        <v>19</v>
      </c>
    </row>
    <row r="1513" spans="1:6" x14ac:dyDescent="0.2">
      <c r="A1513" t="s">
        <v>2109</v>
      </c>
      <c r="B1513" t="s">
        <v>2108</v>
      </c>
      <c r="C1513">
        <v>2319.5100000000002</v>
      </c>
      <c r="D1513">
        <v>1187.48</v>
      </c>
      <c r="E1513">
        <v>74969</v>
      </c>
      <c r="F1513" t="s">
        <v>19</v>
      </c>
    </row>
    <row r="1514" spans="1:6" x14ac:dyDescent="0.2">
      <c r="A1514" t="s">
        <v>2110</v>
      </c>
      <c r="B1514" t="s">
        <v>2111</v>
      </c>
      <c r="C1514">
        <v>2.5099999999999998</v>
      </c>
      <c r="D1514">
        <v>37.020000000000003</v>
      </c>
      <c r="E1514">
        <v>74968</v>
      </c>
      <c r="F1514" t="s">
        <v>7</v>
      </c>
    </row>
    <row r="1515" spans="1:6" x14ac:dyDescent="0.2">
      <c r="A1515" t="s">
        <v>2112</v>
      </c>
      <c r="B1515" t="s">
        <v>2113</v>
      </c>
      <c r="C1515">
        <v>1.66</v>
      </c>
      <c r="D1515">
        <v>12.47</v>
      </c>
      <c r="E1515">
        <v>74969</v>
      </c>
      <c r="F1515" t="s">
        <v>19</v>
      </c>
    </row>
    <row r="1516" spans="1:6" x14ac:dyDescent="0.2">
      <c r="A1516" t="s">
        <v>2114</v>
      </c>
      <c r="B1516" t="s">
        <v>2115</v>
      </c>
      <c r="C1516">
        <v>311.72000000000003</v>
      </c>
      <c r="D1516">
        <v>142.38</v>
      </c>
      <c r="E1516">
        <v>74969</v>
      </c>
      <c r="F1516" t="s">
        <v>19</v>
      </c>
    </row>
    <row r="1517" spans="1:6" x14ac:dyDescent="0.2">
      <c r="A1517" t="s">
        <v>2116</v>
      </c>
      <c r="B1517" t="s">
        <v>2117</v>
      </c>
      <c r="C1517">
        <v>0</v>
      </c>
      <c r="D1517">
        <v>0</v>
      </c>
      <c r="E1517">
        <v>97393</v>
      </c>
      <c r="F1517" t="s">
        <v>21</v>
      </c>
    </row>
    <row r="1518" spans="1:6" x14ac:dyDescent="0.2">
      <c r="A1518" t="s">
        <v>2118</v>
      </c>
      <c r="B1518" t="s">
        <v>2113</v>
      </c>
      <c r="C1518">
        <v>4.51</v>
      </c>
      <c r="D1518">
        <v>72.95</v>
      </c>
      <c r="E1518">
        <v>97393</v>
      </c>
      <c r="F1518" t="s">
        <v>21</v>
      </c>
    </row>
    <row r="1519" spans="1:6" x14ac:dyDescent="0.2">
      <c r="A1519" t="s">
        <v>2119</v>
      </c>
      <c r="B1519" t="s">
        <v>2120</v>
      </c>
      <c r="C1519">
        <v>34.46</v>
      </c>
      <c r="D1519">
        <v>128.33000000000001</v>
      </c>
      <c r="E1519">
        <v>2301</v>
      </c>
      <c r="F1519" t="s">
        <v>16</v>
      </c>
    </row>
    <row r="1520" spans="1:6" x14ac:dyDescent="0.2">
      <c r="A1520" t="s">
        <v>2121</v>
      </c>
      <c r="B1520" t="s">
        <v>2120</v>
      </c>
      <c r="C1520">
        <v>3.36</v>
      </c>
      <c r="D1520">
        <v>18.97</v>
      </c>
      <c r="E1520">
        <v>97393</v>
      </c>
      <c r="F1520" t="s">
        <v>21</v>
      </c>
    </row>
    <row r="1521" spans="1:6" x14ac:dyDescent="0.2">
      <c r="A1521" t="s">
        <v>2122</v>
      </c>
      <c r="B1521" t="s">
        <v>2120</v>
      </c>
      <c r="C1521">
        <v>344.61</v>
      </c>
      <c r="D1521">
        <v>241.77</v>
      </c>
      <c r="E1521">
        <v>74969</v>
      </c>
      <c r="F1521" t="s">
        <v>19</v>
      </c>
    </row>
    <row r="1522" spans="1:6" x14ac:dyDescent="0.2">
      <c r="A1522" t="s">
        <v>2123</v>
      </c>
      <c r="C1522">
        <v>2.78</v>
      </c>
      <c r="D1522">
        <v>15.05</v>
      </c>
      <c r="E1522">
        <v>333146</v>
      </c>
      <c r="F1522" t="s">
        <v>449</v>
      </c>
    </row>
    <row r="1523" spans="1:6" x14ac:dyDescent="0.2">
      <c r="A1523" t="s">
        <v>2124</v>
      </c>
      <c r="B1523" t="s">
        <v>2120</v>
      </c>
      <c r="C1523">
        <v>5.86</v>
      </c>
      <c r="D1523">
        <v>17.239999999999998</v>
      </c>
      <c r="E1523">
        <v>74968</v>
      </c>
      <c r="F1523" t="s">
        <v>7</v>
      </c>
    </row>
    <row r="1524" spans="1:6" x14ac:dyDescent="0.2">
      <c r="A1524" t="s">
        <v>2125</v>
      </c>
      <c r="C1524">
        <v>105.88</v>
      </c>
      <c r="D1524">
        <v>182.57</v>
      </c>
      <c r="E1524">
        <v>74969</v>
      </c>
      <c r="F1524" t="s">
        <v>19</v>
      </c>
    </row>
    <row r="1525" spans="1:6" x14ac:dyDescent="0.2">
      <c r="A1525" t="s">
        <v>2126</v>
      </c>
      <c r="C1525">
        <v>0</v>
      </c>
      <c r="D1525">
        <v>64.53</v>
      </c>
      <c r="E1525">
        <v>74968</v>
      </c>
      <c r="F1525" t="s">
        <v>7</v>
      </c>
    </row>
    <row r="1526" spans="1:6" x14ac:dyDescent="0.2">
      <c r="A1526" t="s">
        <v>2127</v>
      </c>
      <c r="B1526" t="s">
        <v>2128</v>
      </c>
      <c r="C1526">
        <v>318.39</v>
      </c>
      <c r="D1526">
        <v>252.73</v>
      </c>
      <c r="E1526">
        <v>74969</v>
      </c>
      <c r="F1526" t="s">
        <v>19</v>
      </c>
    </row>
    <row r="1527" spans="1:6" x14ac:dyDescent="0.2">
      <c r="A1527" t="s">
        <v>2129</v>
      </c>
      <c r="B1527" t="s">
        <v>2128</v>
      </c>
      <c r="C1527">
        <v>0</v>
      </c>
      <c r="D1527">
        <v>16.86</v>
      </c>
      <c r="E1527">
        <v>74968</v>
      </c>
      <c r="F1527" t="s">
        <v>7</v>
      </c>
    </row>
    <row r="1528" spans="1:6" x14ac:dyDescent="0.2">
      <c r="A1528" t="s">
        <v>2130</v>
      </c>
      <c r="B1528" t="s">
        <v>2131</v>
      </c>
      <c r="C1528">
        <v>33.049999999999997</v>
      </c>
      <c r="D1528">
        <v>30.12</v>
      </c>
      <c r="E1528">
        <v>74968</v>
      </c>
      <c r="F1528" t="s">
        <v>7</v>
      </c>
    </row>
    <row r="1529" spans="1:6" x14ac:dyDescent="0.2">
      <c r="A1529" t="s">
        <v>2132</v>
      </c>
      <c r="B1529" t="s">
        <v>2128</v>
      </c>
      <c r="C1529">
        <v>0</v>
      </c>
      <c r="D1529">
        <v>34.93</v>
      </c>
      <c r="E1529">
        <v>74968</v>
      </c>
      <c r="F1529" t="s">
        <v>7</v>
      </c>
    </row>
    <row r="1530" spans="1:6" x14ac:dyDescent="0.2">
      <c r="A1530" t="s">
        <v>2133</v>
      </c>
      <c r="C1530">
        <v>43.47</v>
      </c>
      <c r="D1530">
        <v>0</v>
      </c>
      <c r="E1530">
        <v>74969</v>
      </c>
      <c r="F1530" t="s">
        <v>19</v>
      </c>
    </row>
    <row r="1531" spans="1:6" x14ac:dyDescent="0.2">
      <c r="A1531" t="s">
        <v>2134</v>
      </c>
      <c r="C1531">
        <v>0</v>
      </c>
      <c r="D1531">
        <v>9.5</v>
      </c>
      <c r="E1531">
        <v>74968</v>
      </c>
      <c r="F1531" t="s">
        <v>7</v>
      </c>
    </row>
    <row r="1532" spans="1:6" x14ac:dyDescent="0.2">
      <c r="A1532" t="s">
        <v>2135</v>
      </c>
      <c r="B1532" t="s">
        <v>2136</v>
      </c>
      <c r="C1532">
        <v>23.62</v>
      </c>
      <c r="D1532">
        <v>111.08</v>
      </c>
      <c r="E1532">
        <v>74968</v>
      </c>
      <c r="F1532" t="s">
        <v>7</v>
      </c>
    </row>
    <row r="1533" spans="1:6" x14ac:dyDescent="0.2">
      <c r="A1533" t="s">
        <v>2137</v>
      </c>
      <c r="B1533" t="s">
        <v>2138</v>
      </c>
      <c r="C1533">
        <v>0</v>
      </c>
      <c r="D1533">
        <v>8.52</v>
      </c>
      <c r="E1533">
        <v>74968</v>
      </c>
      <c r="F1533" t="s">
        <v>7</v>
      </c>
    </row>
    <row r="1534" spans="1:6" x14ac:dyDescent="0.2">
      <c r="A1534" t="s">
        <v>2139</v>
      </c>
      <c r="B1534" t="s">
        <v>2138</v>
      </c>
      <c r="C1534">
        <v>22</v>
      </c>
      <c r="D1534">
        <v>7.15</v>
      </c>
      <c r="E1534">
        <v>74969</v>
      </c>
      <c r="F1534" t="s">
        <v>19</v>
      </c>
    </row>
    <row r="1535" spans="1:6" x14ac:dyDescent="0.2">
      <c r="A1535" t="s">
        <v>2140</v>
      </c>
      <c r="B1535" t="s">
        <v>2136</v>
      </c>
      <c r="C1535">
        <v>2412.61</v>
      </c>
      <c r="D1535">
        <v>1664.4</v>
      </c>
      <c r="E1535">
        <v>74968</v>
      </c>
      <c r="F1535" t="s">
        <v>7</v>
      </c>
    </row>
    <row r="1536" spans="1:6" x14ac:dyDescent="0.2">
      <c r="A1536" t="s">
        <v>2141</v>
      </c>
      <c r="B1536" t="s">
        <v>1263</v>
      </c>
      <c r="C1536">
        <v>498.93</v>
      </c>
      <c r="D1536">
        <v>292.64999999999998</v>
      </c>
      <c r="E1536">
        <v>74969</v>
      </c>
      <c r="F1536" t="s">
        <v>19</v>
      </c>
    </row>
    <row r="1537" spans="1:6" x14ac:dyDescent="0.2">
      <c r="A1537" t="s">
        <v>2142</v>
      </c>
      <c r="B1537" t="s">
        <v>2143</v>
      </c>
      <c r="C1537">
        <v>0</v>
      </c>
      <c r="D1537">
        <v>66.84</v>
      </c>
      <c r="E1537">
        <v>74969</v>
      </c>
      <c r="F1537" t="s">
        <v>19</v>
      </c>
    </row>
    <row r="1538" spans="1:6" x14ac:dyDescent="0.2">
      <c r="A1538" t="s">
        <v>2144</v>
      </c>
      <c r="B1538" t="s">
        <v>2143</v>
      </c>
      <c r="C1538">
        <v>0</v>
      </c>
      <c r="D1538">
        <v>103.85</v>
      </c>
      <c r="E1538">
        <v>74969</v>
      </c>
      <c r="F1538" t="s">
        <v>19</v>
      </c>
    </row>
    <row r="1539" spans="1:6" x14ac:dyDescent="0.2">
      <c r="A1539" t="s">
        <v>2145</v>
      </c>
      <c r="B1539" t="s">
        <v>2146</v>
      </c>
      <c r="C1539">
        <v>363.46</v>
      </c>
      <c r="D1539">
        <v>232.07</v>
      </c>
      <c r="E1539">
        <v>97393</v>
      </c>
      <c r="F1539" t="s">
        <v>21</v>
      </c>
    </row>
    <row r="1540" spans="1:6" x14ac:dyDescent="0.2">
      <c r="A1540" t="s">
        <v>2147</v>
      </c>
      <c r="B1540" t="s">
        <v>2146</v>
      </c>
      <c r="C1540">
        <v>1.05</v>
      </c>
      <c r="D1540">
        <v>23.77</v>
      </c>
      <c r="E1540">
        <v>74968</v>
      </c>
      <c r="F1540" t="s">
        <v>7</v>
      </c>
    </row>
    <row r="1541" spans="1:6" x14ac:dyDescent="0.2">
      <c r="A1541" t="s">
        <v>2148</v>
      </c>
      <c r="B1541" t="s">
        <v>2149</v>
      </c>
      <c r="C1541">
        <v>106.31</v>
      </c>
      <c r="D1541">
        <v>9.52</v>
      </c>
      <c r="E1541">
        <v>74968</v>
      </c>
      <c r="F1541" t="s">
        <v>7</v>
      </c>
    </row>
    <row r="1542" spans="1:6" x14ac:dyDescent="0.2">
      <c r="A1542" t="s">
        <v>2150</v>
      </c>
      <c r="B1542" t="s">
        <v>2149</v>
      </c>
      <c r="C1542">
        <v>18.75</v>
      </c>
      <c r="D1542">
        <v>78.849999999999994</v>
      </c>
      <c r="E1542">
        <v>74968</v>
      </c>
      <c r="F1542" t="s">
        <v>7</v>
      </c>
    </row>
    <row r="1543" spans="1:6" x14ac:dyDescent="0.2">
      <c r="A1543" t="s">
        <v>2151</v>
      </c>
      <c r="B1543" t="s">
        <v>2149</v>
      </c>
      <c r="C1543">
        <v>0</v>
      </c>
      <c r="D1543">
        <v>17.23</v>
      </c>
      <c r="E1543">
        <v>74968</v>
      </c>
      <c r="F1543" t="s">
        <v>7</v>
      </c>
    </row>
    <row r="1544" spans="1:6" x14ac:dyDescent="0.2">
      <c r="A1544" t="s">
        <v>2152</v>
      </c>
      <c r="B1544" t="s">
        <v>2149</v>
      </c>
      <c r="C1544">
        <v>32.4</v>
      </c>
      <c r="D1544">
        <v>15.8</v>
      </c>
      <c r="E1544">
        <v>74968</v>
      </c>
      <c r="F1544" t="s">
        <v>7</v>
      </c>
    </row>
    <row r="1545" spans="1:6" x14ac:dyDescent="0.2">
      <c r="A1545" t="s">
        <v>2153</v>
      </c>
      <c r="B1545" t="s">
        <v>2149</v>
      </c>
      <c r="C1545">
        <v>805.8</v>
      </c>
      <c r="D1545">
        <v>311.12</v>
      </c>
      <c r="E1545">
        <v>74968</v>
      </c>
      <c r="F1545" t="s">
        <v>7</v>
      </c>
    </row>
    <row r="1546" spans="1:6" x14ac:dyDescent="0.2">
      <c r="A1546" t="s">
        <v>2154</v>
      </c>
      <c r="B1546" t="s">
        <v>2149</v>
      </c>
      <c r="C1546">
        <v>58.95</v>
      </c>
      <c r="D1546">
        <v>39.28</v>
      </c>
      <c r="E1546">
        <v>74968</v>
      </c>
      <c r="F1546" t="s">
        <v>7</v>
      </c>
    </row>
    <row r="1547" spans="1:6" x14ac:dyDescent="0.2">
      <c r="A1547" t="s">
        <v>2155</v>
      </c>
      <c r="B1547" t="s">
        <v>2149</v>
      </c>
      <c r="C1547">
        <v>5.48</v>
      </c>
      <c r="D1547">
        <v>27.63</v>
      </c>
      <c r="E1547">
        <v>74968</v>
      </c>
      <c r="F1547" t="s">
        <v>7</v>
      </c>
    </row>
    <row r="1548" spans="1:6" x14ac:dyDescent="0.2">
      <c r="A1548" t="s">
        <v>2156</v>
      </c>
      <c r="C1548">
        <v>57.67</v>
      </c>
      <c r="D1548">
        <v>0</v>
      </c>
      <c r="E1548">
        <v>119977</v>
      </c>
      <c r="F1548" t="s">
        <v>100</v>
      </c>
    </row>
    <row r="1549" spans="1:6" x14ac:dyDescent="0.2">
      <c r="A1549" t="s">
        <v>2157</v>
      </c>
      <c r="C1549">
        <v>0</v>
      </c>
      <c r="D1549">
        <v>0</v>
      </c>
      <c r="E1549">
        <v>119977</v>
      </c>
      <c r="F1549" t="s">
        <v>100</v>
      </c>
    </row>
    <row r="1550" spans="1:6" x14ac:dyDescent="0.2">
      <c r="A1550" t="s">
        <v>2158</v>
      </c>
      <c r="B1550" t="s">
        <v>2159</v>
      </c>
      <c r="C1550">
        <v>21.47</v>
      </c>
      <c r="D1550">
        <v>93.12</v>
      </c>
      <c r="E1550">
        <v>74969</v>
      </c>
      <c r="F1550" t="s">
        <v>19</v>
      </c>
    </row>
    <row r="1551" spans="1:6" x14ac:dyDescent="0.2">
      <c r="A1551" t="s">
        <v>2160</v>
      </c>
      <c r="B1551" t="s">
        <v>2159</v>
      </c>
      <c r="C1551">
        <v>0</v>
      </c>
      <c r="D1551">
        <v>13.35</v>
      </c>
      <c r="E1551">
        <v>74969</v>
      </c>
      <c r="F1551" t="s">
        <v>19</v>
      </c>
    </row>
    <row r="1552" spans="1:6" x14ac:dyDescent="0.2">
      <c r="A1552" t="s">
        <v>2161</v>
      </c>
      <c r="B1552" t="s">
        <v>2159</v>
      </c>
      <c r="C1552">
        <v>486</v>
      </c>
      <c r="D1552">
        <v>230.22</v>
      </c>
      <c r="E1552">
        <v>74969</v>
      </c>
      <c r="F1552" t="s">
        <v>19</v>
      </c>
    </row>
    <row r="1553" spans="1:6" x14ac:dyDescent="0.2">
      <c r="A1553" t="s">
        <v>2162</v>
      </c>
      <c r="B1553" t="s">
        <v>37</v>
      </c>
      <c r="C1553">
        <v>0</v>
      </c>
      <c r="D1553">
        <v>0</v>
      </c>
      <c r="E1553">
        <v>97393</v>
      </c>
      <c r="F1553" t="s">
        <v>21</v>
      </c>
    </row>
    <row r="1554" spans="1:6" x14ac:dyDescent="0.2">
      <c r="A1554" t="s">
        <v>2163</v>
      </c>
      <c r="B1554" t="s">
        <v>2164</v>
      </c>
      <c r="C1554">
        <v>92.28</v>
      </c>
      <c r="D1554">
        <v>325.87</v>
      </c>
      <c r="E1554">
        <v>2301</v>
      </c>
      <c r="F1554" t="s">
        <v>16</v>
      </c>
    </row>
    <row r="1555" spans="1:6" x14ac:dyDescent="0.2">
      <c r="A1555" t="s">
        <v>2165</v>
      </c>
      <c r="B1555" t="s">
        <v>37</v>
      </c>
      <c r="C1555">
        <v>1.51</v>
      </c>
      <c r="D1555">
        <v>0</v>
      </c>
      <c r="E1555">
        <v>74969</v>
      </c>
      <c r="F1555" t="s">
        <v>19</v>
      </c>
    </row>
    <row r="1556" spans="1:6" x14ac:dyDescent="0.2">
      <c r="A1556" t="s">
        <v>2166</v>
      </c>
      <c r="B1556" t="s">
        <v>37</v>
      </c>
      <c r="C1556">
        <v>16449.509999999998</v>
      </c>
      <c r="D1556">
        <v>11016.41</v>
      </c>
      <c r="E1556">
        <v>74969</v>
      </c>
      <c r="F1556" t="s">
        <v>19</v>
      </c>
    </row>
    <row r="1557" spans="1:6" x14ac:dyDescent="0.2">
      <c r="A1557" t="s">
        <v>2167</v>
      </c>
      <c r="C1557">
        <v>71.91</v>
      </c>
      <c r="D1557">
        <v>0</v>
      </c>
      <c r="E1557">
        <v>312540</v>
      </c>
      <c r="F1557" t="s">
        <v>1295</v>
      </c>
    </row>
    <row r="1558" spans="1:6" x14ac:dyDescent="0.2">
      <c r="A1558" t="s">
        <v>2168</v>
      </c>
      <c r="B1558" t="s">
        <v>2169</v>
      </c>
      <c r="C1558">
        <v>42.07</v>
      </c>
      <c r="D1558">
        <v>209.98</v>
      </c>
      <c r="E1558">
        <v>1673428</v>
      </c>
      <c r="F1558" t="s">
        <v>63</v>
      </c>
    </row>
    <row r="1559" spans="1:6" x14ac:dyDescent="0.2">
      <c r="A1559" t="s">
        <v>2170</v>
      </c>
      <c r="B1559" t="s">
        <v>1254</v>
      </c>
      <c r="C1559">
        <v>54.48</v>
      </c>
      <c r="D1559">
        <v>152.63999999999999</v>
      </c>
      <c r="E1559">
        <v>2301</v>
      </c>
      <c r="F1559" t="s">
        <v>16</v>
      </c>
    </row>
    <row r="1560" spans="1:6" x14ac:dyDescent="0.2">
      <c r="A1560" t="s">
        <v>2171</v>
      </c>
      <c r="C1560">
        <v>0</v>
      </c>
      <c r="D1560">
        <v>0</v>
      </c>
      <c r="E1560">
        <v>261391</v>
      </c>
      <c r="F1560" t="s">
        <v>67</v>
      </c>
    </row>
    <row r="1561" spans="1:6" x14ac:dyDescent="0.2">
      <c r="A1561" t="s">
        <v>2172</v>
      </c>
      <c r="C1561">
        <v>0</v>
      </c>
      <c r="D1561">
        <v>31.11</v>
      </c>
      <c r="E1561">
        <v>2</v>
      </c>
      <c r="F1561" t="s">
        <v>41</v>
      </c>
    </row>
    <row r="1562" spans="1:6" x14ac:dyDescent="0.2">
      <c r="A1562" t="s">
        <v>2173</v>
      </c>
      <c r="B1562" t="s">
        <v>741</v>
      </c>
      <c r="C1562">
        <v>35.99</v>
      </c>
      <c r="D1562">
        <v>147.24</v>
      </c>
      <c r="E1562">
        <v>2301</v>
      </c>
      <c r="F1562" t="s">
        <v>16</v>
      </c>
    </row>
    <row r="1563" spans="1:6" x14ac:dyDescent="0.2">
      <c r="A1563" t="s">
        <v>2174</v>
      </c>
      <c r="B1563" t="s">
        <v>741</v>
      </c>
      <c r="C1563">
        <v>15.85</v>
      </c>
      <c r="D1563">
        <v>64.8</v>
      </c>
      <c r="E1563">
        <v>2301</v>
      </c>
      <c r="F1563" t="s">
        <v>16</v>
      </c>
    </row>
    <row r="1564" spans="1:6" x14ac:dyDescent="0.2">
      <c r="A1564" t="s">
        <v>2175</v>
      </c>
      <c r="B1564" t="s">
        <v>2176</v>
      </c>
      <c r="C1564">
        <v>28.1</v>
      </c>
      <c r="D1564">
        <v>107.01</v>
      </c>
      <c r="E1564">
        <v>1673428</v>
      </c>
      <c r="F1564" t="s">
        <v>63</v>
      </c>
    </row>
    <row r="1565" spans="1:6" x14ac:dyDescent="0.2">
      <c r="A1565" t="s">
        <v>2177</v>
      </c>
      <c r="C1565">
        <v>0</v>
      </c>
      <c r="D1565">
        <v>0</v>
      </c>
      <c r="E1565">
        <v>2</v>
      </c>
      <c r="F1565" t="s">
        <v>41</v>
      </c>
    </row>
    <row r="1566" spans="1:6" x14ac:dyDescent="0.2">
      <c r="A1566" t="s">
        <v>2178</v>
      </c>
      <c r="C1566">
        <v>0</v>
      </c>
      <c r="D1566">
        <v>0</v>
      </c>
      <c r="E1566">
        <v>1313</v>
      </c>
      <c r="F1566" t="s">
        <v>2179</v>
      </c>
    </row>
    <row r="1567" spans="1:6" x14ac:dyDescent="0.2">
      <c r="A1567" t="s">
        <v>2180</v>
      </c>
      <c r="C1567">
        <v>40.54</v>
      </c>
      <c r="D1567">
        <v>37.69</v>
      </c>
      <c r="E1567">
        <v>286</v>
      </c>
      <c r="F1567" t="s">
        <v>2181</v>
      </c>
    </row>
    <row r="1568" spans="1:6" x14ac:dyDescent="0.2">
      <c r="A1568" t="s">
        <v>2182</v>
      </c>
      <c r="B1568" t="s">
        <v>2183</v>
      </c>
      <c r="C1568">
        <v>53.2</v>
      </c>
      <c r="D1568">
        <v>81.99</v>
      </c>
      <c r="E1568">
        <v>97393</v>
      </c>
      <c r="F1568" t="s">
        <v>21</v>
      </c>
    </row>
    <row r="1569" spans="1:6" x14ac:dyDescent="0.2">
      <c r="A1569" t="s">
        <v>2184</v>
      </c>
      <c r="C1569">
        <v>0</v>
      </c>
      <c r="D1569">
        <v>11.89</v>
      </c>
      <c r="E1569">
        <v>97393</v>
      </c>
      <c r="F1569" t="s">
        <v>21</v>
      </c>
    </row>
    <row r="1570" spans="1:6" x14ac:dyDescent="0.2">
      <c r="A1570" t="s">
        <v>2185</v>
      </c>
      <c r="B1570" t="s">
        <v>2186</v>
      </c>
      <c r="C1570">
        <v>356.92</v>
      </c>
      <c r="D1570">
        <v>172.46</v>
      </c>
      <c r="E1570">
        <v>97393</v>
      </c>
      <c r="F1570" t="s">
        <v>21</v>
      </c>
    </row>
    <row r="1571" spans="1:6" x14ac:dyDescent="0.2">
      <c r="A1571" t="s">
        <v>2187</v>
      </c>
      <c r="C1571">
        <v>0</v>
      </c>
      <c r="D1571">
        <v>0</v>
      </c>
      <c r="E1571">
        <v>0</v>
      </c>
    </row>
    <row r="1572" spans="1:6" x14ac:dyDescent="0.2">
      <c r="A1572" t="s">
        <v>2188</v>
      </c>
      <c r="B1572" t="s">
        <v>2189</v>
      </c>
      <c r="C1572">
        <v>18.82</v>
      </c>
      <c r="D1572">
        <v>27.14</v>
      </c>
      <c r="E1572">
        <v>74969</v>
      </c>
      <c r="F1572" t="s">
        <v>19</v>
      </c>
    </row>
    <row r="1573" spans="1:6" x14ac:dyDescent="0.2">
      <c r="A1573" t="s">
        <v>2190</v>
      </c>
      <c r="B1573" t="s">
        <v>2189</v>
      </c>
      <c r="C1573">
        <v>0</v>
      </c>
      <c r="D1573">
        <v>65.849999999999994</v>
      </c>
      <c r="E1573">
        <v>74969</v>
      </c>
      <c r="F1573" t="s">
        <v>19</v>
      </c>
    </row>
    <row r="1574" spans="1:6" x14ac:dyDescent="0.2">
      <c r="A1574" t="s">
        <v>2191</v>
      </c>
      <c r="B1574" t="s">
        <v>2192</v>
      </c>
      <c r="C1574">
        <v>733.75</v>
      </c>
      <c r="D1574">
        <v>563.32000000000005</v>
      </c>
      <c r="E1574">
        <v>74969</v>
      </c>
      <c r="F1574" t="s">
        <v>19</v>
      </c>
    </row>
    <row r="1575" spans="1:6" x14ac:dyDescent="0.2">
      <c r="A1575" t="s">
        <v>2193</v>
      </c>
      <c r="B1575" t="s">
        <v>2194</v>
      </c>
      <c r="C1575">
        <v>44.29</v>
      </c>
      <c r="D1575">
        <v>22.49</v>
      </c>
      <c r="E1575">
        <v>74969</v>
      </c>
      <c r="F1575" t="s">
        <v>19</v>
      </c>
    </row>
    <row r="1576" spans="1:6" x14ac:dyDescent="0.2">
      <c r="A1576" t="s">
        <v>2195</v>
      </c>
      <c r="C1576">
        <v>0</v>
      </c>
      <c r="D1576">
        <v>36.340000000000003</v>
      </c>
      <c r="E1576">
        <v>74969</v>
      </c>
      <c r="F1576" t="s">
        <v>19</v>
      </c>
    </row>
    <row r="1577" spans="1:6" x14ac:dyDescent="0.2">
      <c r="A1577" t="s">
        <v>2196</v>
      </c>
      <c r="B1577" t="s">
        <v>269</v>
      </c>
      <c r="C1577">
        <v>0</v>
      </c>
      <c r="D1577">
        <v>30.15</v>
      </c>
      <c r="E1577">
        <v>74969</v>
      </c>
      <c r="F1577" t="s">
        <v>19</v>
      </c>
    </row>
    <row r="1578" spans="1:6" x14ac:dyDescent="0.2">
      <c r="A1578" t="s">
        <v>2197</v>
      </c>
      <c r="C1578">
        <v>648.80999999999995</v>
      </c>
      <c r="D1578">
        <v>364.11</v>
      </c>
      <c r="E1578">
        <v>74968</v>
      </c>
      <c r="F1578" t="s">
        <v>7</v>
      </c>
    </row>
    <row r="1579" spans="1:6" x14ac:dyDescent="0.2">
      <c r="A1579" t="s">
        <v>2198</v>
      </c>
      <c r="C1579">
        <v>113.01</v>
      </c>
      <c r="D1579">
        <v>0</v>
      </c>
      <c r="E1579">
        <v>74968</v>
      </c>
      <c r="F1579" t="s">
        <v>7</v>
      </c>
    </row>
    <row r="1580" spans="1:6" x14ac:dyDescent="0.2">
      <c r="A1580" t="s">
        <v>2199</v>
      </c>
      <c r="B1580" t="s">
        <v>2194</v>
      </c>
      <c r="C1580">
        <v>0</v>
      </c>
      <c r="D1580">
        <v>1</v>
      </c>
      <c r="E1580">
        <v>74969</v>
      </c>
      <c r="F1580" t="s">
        <v>19</v>
      </c>
    </row>
    <row r="1581" spans="1:6" x14ac:dyDescent="0.2">
      <c r="A1581" t="s">
        <v>2200</v>
      </c>
      <c r="B1581" t="s">
        <v>269</v>
      </c>
      <c r="C1581">
        <v>13.17</v>
      </c>
      <c r="D1581">
        <v>20.82</v>
      </c>
      <c r="E1581">
        <v>333146</v>
      </c>
      <c r="F1581" t="s">
        <v>449</v>
      </c>
    </row>
    <row r="1582" spans="1:6" x14ac:dyDescent="0.2">
      <c r="A1582" t="s">
        <v>2201</v>
      </c>
      <c r="C1582">
        <v>78.11</v>
      </c>
      <c r="D1582">
        <v>34.880000000000003</v>
      </c>
      <c r="E1582">
        <v>74968</v>
      </c>
      <c r="F1582" t="s">
        <v>7</v>
      </c>
    </row>
    <row r="1583" spans="1:6" x14ac:dyDescent="0.2">
      <c r="A1583" t="s">
        <v>2202</v>
      </c>
      <c r="B1583" t="s">
        <v>269</v>
      </c>
      <c r="C1583">
        <v>12.58</v>
      </c>
      <c r="D1583">
        <v>14.36</v>
      </c>
      <c r="E1583">
        <v>333146</v>
      </c>
      <c r="F1583" t="s">
        <v>449</v>
      </c>
    </row>
    <row r="1584" spans="1:6" x14ac:dyDescent="0.2">
      <c r="A1584" t="s">
        <v>2203</v>
      </c>
      <c r="B1584" t="s">
        <v>2204</v>
      </c>
      <c r="C1584">
        <v>457.28</v>
      </c>
      <c r="D1584">
        <v>343.41</v>
      </c>
      <c r="E1584">
        <v>97393</v>
      </c>
      <c r="F1584" t="s">
        <v>21</v>
      </c>
    </row>
    <row r="1585" spans="1:6" x14ac:dyDescent="0.2">
      <c r="A1585" t="s">
        <v>2205</v>
      </c>
      <c r="B1585" t="s">
        <v>548</v>
      </c>
      <c r="C1585">
        <v>14.41</v>
      </c>
      <c r="D1585">
        <v>56.63</v>
      </c>
      <c r="E1585">
        <v>74968</v>
      </c>
      <c r="F1585" t="s">
        <v>7</v>
      </c>
    </row>
    <row r="1586" spans="1:6" x14ac:dyDescent="0.2">
      <c r="A1586" t="s">
        <v>2206</v>
      </c>
      <c r="B1586" t="s">
        <v>2194</v>
      </c>
      <c r="C1586">
        <v>89.96</v>
      </c>
      <c r="D1586">
        <v>66.06</v>
      </c>
      <c r="E1586">
        <v>74969</v>
      </c>
      <c r="F1586" t="s">
        <v>19</v>
      </c>
    </row>
    <row r="1587" spans="1:6" x14ac:dyDescent="0.2">
      <c r="A1587" t="s">
        <v>2207</v>
      </c>
      <c r="C1587">
        <v>3.15</v>
      </c>
      <c r="D1587">
        <v>7.47</v>
      </c>
      <c r="E1587">
        <v>74969</v>
      </c>
      <c r="F1587" t="s">
        <v>19</v>
      </c>
    </row>
    <row r="1588" spans="1:6" x14ac:dyDescent="0.2">
      <c r="A1588" t="s">
        <v>2208</v>
      </c>
      <c r="B1588" t="s">
        <v>2074</v>
      </c>
      <c r="C1588">
        <v>26.21</v>
      </c>
      <c r="D1588">
        <v>6.44</v>
      </c>
      <c r="E1588">
        <v>97393</v>
      </c>
      <c r="F1588" t="s">
        <v>21</v>
      </c>
    </row>
    <row r="1589" spans="1:6" x14ac:dyDescent="0.2">
      <c r="A1589" t="s">
        <v>2209</v>
      </c>
      <c r="C1589">
        <v>0</v>
      </c>
      <c r="D1589">
        <v>64.98</v>
      </c>
      <c r="E1589">
        <v>74969</v>
      </c>
      <c r="F1589" t="s">
        <v>19</v>
      </c>
    </row>
    <row r="1590" spans="1:6" x14ac:dyDescent="0.2">
      <c r="A1590" t="s">
        <v>2210</v>
      </c>
      <c r="B1590" t="s">
        <v>2074</v>
      </c>
      <c r="C1590">
        <v>58.53</v>
      </c>
      <c r="D1590">
        <v>57.42</v>
      </c>
      <c r="E1590">
        <v>97393</v>
      </c>
      <c r="F1590" t="s">
        <v>21</v>
      </c>
    </row>
    <row r="1591" spans="1:6" x14ac:dyDescent="0.2">
      <c r="A1591" t="s">
        <v>2211</v>
      </c>
      <c r="C1591">
        <v>11.09</v>
      </c>
      <c r="D1591">
        <v>0</v>
      </c>
      <c r="E1591">
        <v>74969</v>
      </c>
      <c r="F1591" t="s">
        <v>19</v>
      </c>
    </row>
    <row r="1592" spans="1:6" x14ac:dyDescent="0.2">
      <c r="A1592" t="s">
        <v>2212</v>
      </c>
      <c r="C1592">
        <v>0</v>
      </c>
      <c r="D1592">
        <v>2.84</v>
      </c>
      <c r="E1592">
        <v>74969</v>
      </c>
      <c r="F1592" t="s">
        <v>19</v>
      </c>
    </row>
    <row r="1593" spans="1:6" x14ac:dyDescent="0.2">
      <c r="A1593" t="s">
        <v>2213</v>
      </c>
      <c r="C1593">
        <v>0</v>
      </c>
      <c r="D1593">
        <v>146.80000000000001</v>
      </c>
      <c r="E1593">
        <v>74969</v>
      </c>
      <c r="F1593" t="s">
        <v>19</v>
      </c>
    </row>
    <row r="1594" spans="1:6" x14ac:dyDescent="0.2">
      <c r="A1594" t="s">
        <v>2214</v>
      </c>
      <c r="B1594" t="s">
        <v>2074</v>
      </c>
      <c r="C1594">
        <v>1.69</v>
      </c>
      <c r="D1594">
        <v>24.93</v>
      </c>
      <c r="E1594">
        <v>74969</v>
      </c>
      <c r="F1594" t="s">
        <v>19</v>
      </c>
    </row>
    <row r="1595" spans="1:6" x14ac:dyDescent="0.2">
      <c r="A1595" t="s">
        <v>2215</v>
      </c>
      <c r="B1595" t="s">
        <v>2216</v>
      </c>
      <c r="C1595">
        <v>334.54</v>
      </c>
      <c r="D1595">
        <v>166.72</v>
      </c>
      <c r="E1595">
        <v>97393</v>
      </c>
      <c r="F1595" t="s">
        <v>21</v>
      </c>
    </row>
    <row r="1596" spans="1:6" x14ac:dyDescent="0.2">
      <c r="A1596" t="s">
        <v>2217</v>
      </c>
      <c r="B1596" t="s">
        <v>2218</v>
      </c>
      <c r="C1596">
        <v>249.16</v>
      </c>
      <c r="D1596">
        <v>112.38</v>
      </c>
      <c r="E1596">
        <v>97393</v>
      </c>
      <c r="F1596" t="s">
        <v>21</v>
      </c>
    </row>
    <row r="1597" spans="1:6" x14ac:dyDescent="0.2">
      <c r="A1597" t="s">
        <v>2219</v>
      </c>
      <c r="B1597" t="s">
        <v>2220</v>
      </c>
      <c r="C1597">
        <v>3.96</v>
      </c>
      <c r="D1597">
        <v>42.68</v>
      </c>
      <c r="E1597">
        <v>74969</v>
      </c>
      <c r="F1597" t="s">
        <v>19</v>
      </c>
    </row>
    <row r="1598" spans="1:6" x14ac:dyDescent="0.2">
      <c r="A1598" t="s">
        <v>2221</v>
      </c>
      <c r="B1598" t="s">
        <v>2220</v>
      </c>
      <c r="C1598">
        <v>3228.36</v>
      </c>
      <c r="D1598">
        <v>1695.03</v>
      </c>
      <c r="E1598">
        <v>74969</v>
      </c>
      <c r="F1598" t="s">
        <v>19</v>
      </c>
    </row>
    <row r="1599" spans="1:6" x14ac:dyDescent="0.2">
      <c r="A1599" t="s">
        <v>2222</v>
      </c>
      <c r="C1599">
        <v>0</v>
      </c>
      <c r="D1599">
        <v>14.52</v>
      </c>
      <c r="E1599">
        <v>97393</v>
      </c>
      <c r="F1599" t="s">
        <v>21</v>
      </c>
    </row>
    <row r="1600" spans="1:6" x14ac:dyDescent="0.2">
      <c r="A1600" t="s">
        <v>2223</v>
      </c>
      <c r="B1600" t="s">
        <v>2224</v>
      </c>
      <c r="C1600">
        <v>0</v>
      </c>
      <c r="D1600">
        <v>5.05</v>
      </c>
      <c r="E1600">
        <v>97393</v>
      </c>
      <c r="F1600" t="s">
        <v>21</v>
      </c>
    </row>
    <row r="1601" spans="1:6" x14ac:dyDescent="0.2">
      <c r="A1601" t="s">
        <v>2225</v>
      </c>
      <c r="B1601" t="s">
        <v>2226</v>
      </c>
      <c r="C1601">
        <v>1097.3800000000001</v>
      </c>
      <c r="D1601">
        <v>565.69000000000005</v>
      </c>
      <c r="E1601">
        <v>97393</v>
      </c>
      <c r="F1601" t="s">
        <v>21</v>
      </c>
    </row>
    <row r="1602" spans="1:6" x14ac:dyDescent="0.2">
      <c r="A1602" t="s">
        <v>2227</v>
      </c>
      <c r="B1602" t="s">
        <v>2226</v>
      </c>
      <c r="C1602">
        <v>4.62</v>
      </c>
      <c r="D1602">
        <v>33.97</v>
      </c>
      <c r="E1602">
        <v>97393</v>
      </c>
      <c r="F1602" t="s">
        <v>21</v>
      </c>
    </row>
    <row r="1603" spans="1:6" x14ac:dyDescent="0.2">
      <c r="A1603" t="s">
        <v>2228</v>
      </c>
      <c r="C1603">
        <v>0</v>
      </c>
      <c r="D1603">
        <v>2.71</v>
      </c>
      <c r="E1603">
        <v>74969</v>
      </c>
      <c r="F1603" t="s">
        <v>19</v>
      </c>
    </row>
    <row r="1604" spans="1:6" x14ac:dyDescent="0.2">
      <c r="A1604" t="s">
        <v>2229</v>
      </c>
      <c r="B1604" t="s">
        <v>2230</v>
      </c>
      <c r="C1604">
        <v>8.06</v>
      </c>
      <c r="D1604">
        <v>0</v>
      </c>
      <c r="E1604">
        <v>74969</v>
      </c>
      <c r="F1604" t="s">
        <v>19</v>
      </c>
    </row>
    <row r="1605" spans="1:6" x14ac:dyDescent="0.2">
      <c r="A1605" t="s">
        <v>2231</v>
      </c>
      <c r="C1605">
        <v>0</v>
      </c>
      <c r="D1605">
        <v>0</v>
      </c>
      <c r="E1605">
        <v>74968</v>
      </c>
      <c r="F1605" t="s">
        <v>7</v>
      </c>
    </row>
    <row r="1606" spans="1:6" x14ac:dyDescent="0.2">
      <c r="A1606" t="s">
        <v>2232</v>
      </c>
      <c r="B1606" t="s">
        <v>2230</v>
      </c>
      <c r="C1606">
        <v>291.3</v>
      </c>
      <c r="D1606">
        <v>130.6</v>
      </c>
      <c r="E1606">
        <v>74969</v>
      </c>
      <c r="F1606" t="s">
        <v>19</v>
      </c>
    </row>
    <row r="1607" spans="1:6" x14ac:dyDescent="0.2">
      <c r="A1607" t="s">
        <v>2233</v>
      </c>
      <c r="B1607" t="s">
        <v>2230</v>
      </c>
      <c r="C1607">
        <v>1.1000000000000001</v>
      </c>
      <c r="D1607">
        <v>25.21</v>
      </c>
      <c r="E1607">
        <v>74969</v>
      </c>
      <c r="F1607" t="s">
        <v>19</v>
      </c>
    </row>
    <row r="1608" spans="1:6" x14ac:dyDescent="0.2">
      <c r="A1608" t="s">
        <v>2234</v>
      </c>
      <c r="B1608" t="s">
        <v>185</v>
      </c>
      <c r="C1608">
        <v>222.56</v>
      </c>
      <c r="D1608">
        <v>127.21</v>
      </c>
      <c r="E1608">
        <v>74968</v>
      </c>
      <c r="F1608" t="s">
        <v>7</v>
      </c>
    </row>
    <row r="1609" spans="1:6" x14ac:dyDescent="0.2">
      <c r="A1609" t="s">
        <v>2235</v>
      </c>
      <c r="B1609" t="s">
        <v>185</v>
      </c>
      <c r="C1609">
        <v>0</v>
      </c>
      <c r="D1609">
        <v>18.489999999999998</v>
      </c>
      <c r="E1609">
        <v>74968</v>
      </c>
      <c r="F1609" t="s">
        <v>7</v>
      </c>
    </row>
    <row r="1610" spans="1:6" x14ac:dyDescent="0.2">
      <c r="A1610" t="s">
        <v>2236</v>
      </c>
      <c r="B1610" t="s">
        <v>185</v>
      </c>
      <c r="C1610">
        <v>5.16</v>
      </c>
      <c r="D1610">
        <v>23.18</v>
      </c>
      <c r="E1610">
        <v>74968</v>
      </c>
      <c r="F1610" t="s">
        <v>7</v>
      </c>
    </row>
    <row r="1611" spans="1:6" x14ac:dyDescent="0.2">
      <c r="A1611" t="s">
        <v>2237</v>
      </c>
      <c r="B1611" t="s">
        <v>2238</v>
      </c>
      <c r="C1611">
        <v>0</v>
      </c>
      <c r="D1611">
        <v>4.1900000000000004</v>
      </c>
      <c r="E1611">
        <v>179</v>
      </c>
      <c r="F1611" t="s">
        <v>272</v>
      </c>
    </row>
    <row r="1612" spans="1:6" x14ac:dyDescent="0.2">
      <c r="A1612" t="s">
        <v>2239</v>
      </c>
      <c r="B1612" t="s">
        <v>2238</v>
      </c>
      <c r="C1612">
        <v>0</v>
      </c>
      <c r="D1612">
        <v>8.34</v>
      </c>
      <c r="E1612">
        <v>179</v>
      </c>
      <c r="F1612" t="s">
        <v>272</v>
      </c>
    </row>
    <row r="1613" spans="1:6" x14ac:dyDescent="0.2">
      <c r="A1613" t="s">
        <v>2240</v>
      </c>
      <c r="B1613" t="s">
        <v>2241</v>
      </c>
      <c r="C1613">
        <v>414.52</v>
      </c>
      <c r="D1613">
        <v>334.04</v>
      </c>
      <c r="E1613">
        <v>74968</v>
      </c>
      <c r="F1613" t="s">
        <v>7</v>
      </c>
    </row>
    <row r="1614" spans="1:6" x14ac:dyDescent="0.2">
      <c r="A1614" t="s">
        <v>2242</v>
      </c>
      <c r="B1614" t="s">
        <v>2241</v>
      </c>
      <c r="C1614">
        <v>89.53</v>
      </c>
      <c r="D1614">
        <v>73.91</v>
      </c>
      <c r="E1614">
        <v>74968</v>
      </c>
      <c r="F1614" t="s">
        <v>7</v>
      </c>
    </row>
    <row r="1615" spans="1:6" x14ac:dyDescent="0.2">
      <c r="A1615" t="s">
        <v>2243</v>
      </c>
      <c r="B1615" t="s">
        <v>623</v>
      </c>
      <c r="C1615">
        <v>8.7899999999999991</v>
      </c>
      <c r="D1615">
        <v>95.4</v>
      </c>
      <c r="E1615">
        <v>74968</v>
      </c>
      <c r="F1615" t="s">
        <v>7</v>
      </c>
    </row>
    <row r="1616" spans="1:6" x14ac:dyDescent="0.2">
      <c r="A1616" t="s">
        <v>2244</v>
      </c>
      <c r="B1616" t="s">
        <v>623</v>
      </c>
      <c r="C1616">
        <v>535.86</v>
      </c>
      <c r="D1616">
        <v>276.56</v>
      </c>
      <c r="E1616">
        <v>74969</v>
      </c>
      <c r="F1616" t="s">
        <v>19</v>
      </c>
    </row>
    <row r="1617" spans="1:6" x14ac:dyDescent="0.2">
      <c r="A1617" t="s">
        <v>2245</v>
      </c>
      <c r="B1617" t="s">
        <v>2246</v>
      </c>
      <c r="C1617">
        <v>0</v>
      </c>
      <c r="D1617">
        <v>0</v>
      </c>
      <c r="E1617">
        <v>261388</v>
      </c>
      <c r="F1617" t="s">
        <v>214</v>
      </c>
    </row>
    <row r="1618" spans="1:6" x14ac:dyDescent="0.2">
      <c r="A1618" t="s">
        <v>2247</v>
      </c>
      <c r="B1618" t="s">
        <v>2248</v>
      </c>
      <c r="C1618">
        <v>19.97</v>
      </c>
      <c r="D1618">
        <v>39.26</v>
      </c>
      <c r="E1618">
        <v>74968</v>
      </c>
      <c r="F1618" t="s">
        <v>7</v>
      </c>
    </row>
    <row r="1619" spans="1:6" x14ac:dyDescent="0.2">
      <c r="A1619" t="s">
        <v>2249</v>
      </c>
      <c r="B1619" t="s">
        <v>2250</v>
      </c>
      <c r="C1619">
        <v>48.67</v>
      </c>
      <c r="D1619">
        <v>296.39999999999998</v>
      </c>
      <c r="E1619">
        <v>74969</v>
      </c>
      <c r="F1619" t="s">
        <v>19</v>
      </c>
    </row>
    <row r="1620" spans="1:6" x14ac:dyDescent="0.2">
      <c r="A1620" t="s">
        <v>2251</v>
      </c>
      <c r="B1620" t="s">
        <v>2252</v>
      </c>
      <c r="C1620">
        <v>6.85</v>
      </c>
      <c r="D1620">
        <v>54.2</v>
      </c>
      <c r="E1620">
        <v>74968</v>
      </c>
      <c r="F1620" t="s">
        <v>7</v>
      </c>
    </row>
    <row r="1621" spans="1:6" x14ac:dyDescent="0.2">
      <c r="A1621" t="s">
        <v>2253</v>
      </c>
      <c r="B1621" t="s">
        <v>2250</v>
      </c>
      <c r="C1621">
        <v>1345.86</v>
      </c>
      <c r="D1621">
        <v>1077.73</v>
      </c>
      <c r="E1621">
        <v>97393</v>
      </c>
      <c r="F1621" t="s">
        <v>21</v>
      </c>
    </row>
    <row r="1622" spans="1:6" x14ac:dyDescent="0.2">
      <c r="A1622" t="s">
        <v>2254</v>
      </c>
      <c r="B1622" t="s">
        <v>2252</v>
      </c>
      <c r="C1622">
        <v>3.88</v>
      </c>
      <c r="D1622">
        <v>66.89</v>
      </c>
      <c r="E1622">
        <v>97393</v>
      </c>
      <c r="F1622" t="s">
        <v>21</v>
      </c>
    </row>
    <row r="1623" spans="1:6" x14ac:dyDescent="0.2">
      <c r="A1623" t="s">
        <v>2255</v>
      </c>
      <c r="C1623">
        <v>0</v>
      </c>
      <c r="D1623">
        <v>7.21</v>
      </c>
      <c r="E1623">
        <v>74969</v>
      </c>
      <c r="F1623" t="s">
        <v>19</v>
      </c>
    </row>
    <row r="1624" spans="1:6" x14ac:dyDescent="0.2">
      <c r="A1624" t="s">
        <v>2256</v>
      </c>
      <c r="B1624" t="s">
        <v>2257</v>
      </c>
      <c r="C1624">
        <v>13.71</v>
      </c>
      <c r="D1624">
        <v>27.78</v>
      </c>
      <c r="E1624">
        <v>74969</v>
      </c>
      <c r="F1624" t="s">
        <v>19</v>
      </c>
    </row>
    <row r="1625" spans="1:6" x14ac:dyDescent="0.2">
      <c r="A1625" t="s">
        <v>2258</v>
      </c>
      <c r="B1625" t="s">
        <v>2257</v>
      </c>
      <c r="C1625">
        <v>91.91</v>
      </c>
      <c r="D1625">
        <v>247.44</v>
      </c>
      <c r="E1625">
        <v>97393</v>
      </c>
      <c r="F1625" t="s">
        <v>21</v>
      </c>
    </row>
    <row r="1626" spans="1:6" x14ac:dyDescent="0.2">
      <c r="A1626" t="s">
        <v>2259</v>
      </c>
      <c r="B1626" t="s">
        <v>2260</v>
      </c>
      <c r="C1626">
        <v>0</v>
      </c>
      <c r="D1626">
        <v>38.54</v>
      </c>
      <c r="E1626">
        <v>74969</v>
      </c>
      <c r="F1626" t="s">
        <v>19</v>
      </c>
    </row>
    <row r="1627" spans="1:6" x14ac:dyDescent="0.2">
      <c r="A1627" t="s">
        <v>2261</v>
      </c>
      <c r="B1627" t="s">
        <v>2262</v>
      </c>
      <c r="C1627">
        <v>16.760000000000002</v>
      </c>
      <c r="D1627">
        <v>23.57</v>
      </c>
      <c r="E1627">
        <v>97393</v>
      </c>
      <c r="F1627" t="s">
        <v>21</v>
      </c>
    </row>
    <row r="1628" spans="1:6" x14ac:dyDescent="0.2">
      <c r="A1628" t="s">
        <v>2263</v>
      </c>
      <c r="B1628" t="s">
        <v>2260</v>
      </c>
      <c r="C1628">
        <v>0</v>
      </c>
      <c r="D1628">
        <v>3.11</v>
      </c>
      <c r="E1628">
        <v>97393</v>
      </c>
      <c r="F1628" t="s">
        <v>21</v>
      </c>
    </row>
    <row r="1629" spans="1:6" x14ac:dyDescent="0.2">
      <c r="A1629" t="s">
        <v>2264</v>
      </c>
      <c r="B1629" t="s">
        <v>2257</v>
      </c>
      <c r="C1629">
        <v>939.35</v>
      </c>
      <c r="D1629">
        <v>572.69000000000005</v>
      </c>
      <c r="E1629">
        <v>74968</v>
      </c>
      <c r="F1629" t="s">
        <v>7</v>
      </c>
    </row>
    <row r="1630" spans="1:6" x14ac:dyDescent="0.2">
      <c r="A1630" t="s">
        <v>2265</v>
      </c>
      <c r="B1630" t="s">
        <v>2257</v>
      </c>
      <c r="C1630">
        <v>192.42</v>
      </c>
      <c r="D1630">
        <v>617.94000000000005</v>
      </c>
      <c r="E1630">
        <v>2301</v>
      </c>
      <c r="F1630" t="s">
        <v>16</v>
      </c>
    </row>
    <row r="1631" spans="1:6" x14ac:dyDescent="0.2">
      <c r="A1631" t="s">
        <v>2266</v>
      </c>
      <c r="B1631" t="s">
        <v>2267</v>
      </c>
      <c r="C1631">
        <v>113.12</v>
      </c>
      <c r="D1631">
        <v>112.44</v>
      </c>
      <c r="E1631">
        <v>97393</v>
      </c>
      <c r="F1631" t="s">
        <v>21</v>
      </c>
    </row>
    <row r="1632" spans="1:6" x14ac:dyDescent="0.2">
      <c r="A1632" t="s">
        <v>2268</v>
      </c>
      <c r="B1632" t="s">
        <v>2269</v>
      </c>
      <c r="C1632">
        <v>74.66</v>
      </c>
      <c r="D1632">
        <v>65.48</v>
      </c>
      <c r="E1632">
        <v>74968</v>
      </c>
      <c r="F1632" t="s">
        <v>7</v>
      </c>
    </row>
    <row r="1633" spans="1:6" x14ac:dyDescent="0.2">
      <c r="A1633" t="s">
        <v>2270</v>
      </c>
      <c r="C1633">
        <v>28.78</v>
      </c>
      <c r="D1633">
        <v>0</v>
      </c>
      <c r="E1633">
        <v>74968</v>
      </c>
      <c r="F1633" t="s">
        <v>7</v>
      </c>
    </row>
    <row r="1634" spans="1:6" x14ac:dyDescent="0.2">
      <c r="A1634" t="s">
        <v>2271</v>
      </c>
      <c r="C1634">
        <v>0</v>
      </c>
      <c r="D1634">
        <v>34.39</v>
      </c>
      <c r="E1634">
        <v>0</v>
      </c>
    </row>
    <row r="1635" spans="1:6" x14ac:dyDescent="0.2">
      <c r="A1635" t="s">
        <v>2272</v>
      </c>
      <c r="B1635" t="s">
        <v>2273</v>
      </c>
      <c r="C1635">
        <v>4056.76</v>
      </c>
      <c r="D1635">
        <v>4124.7700000000004</v>
      </c>
      <c r="E1635">
        <v>261388</v>
      </c>
      <c r="F1635" t="s">
        <v>214</v>
      </c>
    </row>
    <row r="1636" spans="1:6" x14ac:dyDescent="0.2">
      <c r="A1636" t="s">
        <v>2274</v>
      </c>
      <c r="C1636">
        <v>23.94</v>
      </c>
      <c r="D1636">
        <v>493.13</v>
      </c>
      <c r="E1636">
        <v>46631</v>
      </c>
      <c r="F1636" t="s">
        <v>1487</v>
      </c>
    </row>
    <row r="1637" spans="1:6" x14ac:dyDescent="0.2">
      <c r="A1637" t="s">
        <v>2275</v>
      </c>
      <c r="B1637" t="s">
        <v>2273</v>
      </c>
      <c r="C1637">
        <v>0.9</v>
      </c>
      <c r="D1637">
        <v>25.92</v>
      </c>
      <c r="E1637">
        <v>261388</v>
      </c>
      <c r="F1637" t="s">
        <v>214</v>
      </c>
    </row>
    <row r="1638" spans="1:6" x14ac:dyDescent="0.2">
      <c r="A1638" t="s">
        <v>2276</v>
      </c>
      <c r="B1638" t="s">
        <v>2273</v>
      </c>
      <c r="C1638">
        <v>11.94</v>
      </c>
      <c r="D1638">
        <v>159.09</v>
      </c>
      <c r="E1638">
        <v>261388</v>
      </c>
      <c r="F1638" t="s">
        <v>214</v>
      </c>
    </row>
    <row r="1639" spans="1:6" x14ac:dyDescent="0.2">
      <c r="A1639" t="s">
        <v>2277</v>
      </c>
      <c r="B1639" t="s">
        <v>2278</v>
      </c>
      <c r="C1639">
        <v>0</v>
      </c>
      <c r="D1639">
        <v>4.8</v>
      </c>
      <c r="E1639">
        <v>97393</v>
      </c>
      <c r="F1639" t="s">
        <v>21</v>
      </c>
    </row>
    <row r="1640" spans="1:6" x14ac:dyDescent="0.2">
      <c r="A1640" t="s">
        <v>2279</v>
      </c>
      <c r="B1640" t="s">
        <v>2278</v>
      </c>
      <c r="C1640">
        <v>1.01</v>
      </c>
      <c r="D1640">
        <v>19.38</v>
      </c>
      <c r="E1640">
        <v>74968</v>
      </c>
      <c r="F1640" t="s">
        <v>7</v>
      </c>
    </row>
    <row r="1641" spans="1:6" x14ac:dyDescent="0.2">
      <c r="A1641" t="s">
        <v>2280</v>
      </c>
      <c r="B1641" t="s">
        <v>2281</v>
      </c>
      <c r="C1641">
        <v>621.33000000000004</v>
      </c>
      <c r="D1641">
        <v>439.02</v>
      </c>
      <c r="E1641">
        <v>74968</v>
      </c>
      <c r="F1641" t="s">
        <v>7</v>
      </c>
    </row>
    <row r="1642" spans="1:6" x14ac:dyDescent="0.2">
      <c r="A1642" t="s">
        <v>2282</v>
      </c>
      <c r="B1642" t="s">
        <v>2283</v>
      </c>
      <c r="C1642">
        <v>0</v>
      </c>
      <c r="D1642">
        <v>13.42</v>
      </c>
      <c r="E1642">
        <v>97393</v>
      </c>
      <c r="F1642" t="s">
        <v>21</v>
      </c>
    </row>
    <row r="1643" spans="1:6" x14ac:dyDescent="0.2">
      <c r="A1643" t="s">
        <v>2284</v>
      </c>
      <c r="C1643">
        <v>82.66</v>
      </c>
      <c r="D1643">
        <v>383.57</v>
      </c>
      <c r="E1643">
        <v>74968</v>
      </c>
      <c r="F1643" t="s">
        <v>7</v>
      </c>
    </row>
    <row r="1644" spans="1:6" x14ac:dyDescent="0.2">
      <c r="A1644" t="s">
        <v>2285</v>
      </c>
      <c r="B1644" t="s">
        <v>2286</v>
      </c>
      <c r="C1644">
        <v>678.49</v>
      </c>
      <c r="D1644">
        <v>460.58</v>
      </c>
      <c r="E1644">
        <v>74969</v>
      </c>
      <c r="F1644" t="s">
        <v>19</v>
      </c>
    </row>
    <row r="1645" spans="1:6" x14ac:dyDescent="0.2">
      <c r="A1645" t="s">
        <v>2287</v>
      </c>
      <c r="B1645" t="s">
        <v>2288</v>
      </c>
      <c r="C1645">
        <v>0</v>
      </c>
      <c r="D1645">
        <v>29.39</v>
      </c>
      <c r="E1645">
        <v>74969</v>
      </c>
      <c r="F1645" t="s">
        <v>19</v>
      </c>
    </row>
    <row r="1646" spans="1:6" x14ac:dyDescent="0.2">
      <c r="A1646" t="s">
        <v>2289</v>
      </c>
      <c r="C1646">
        <v>0</v>
      </c>
      <c r="D1646">
        <v>25.18</v>
      </c>
      <c r="E1646">
        <v>0</v>
      </c>
    </row>
    <row r="1647" spans="1:6" x14ac:dyDescent="0.2">
      <c r="A1647" t="s">
        <v>2290</v>
      </c>
      <c r="B1647" t="s">
        <v>1893</v>
      </c>
      <c r="C1647">
        <v>10756.88</v>
      </c>
      <c r="D1647">
        <v>8074.54</v>
      </c>
      <c r="E1647">
        <v>74968</v>
      </c>
      <c r="F1647" t="s">
        <v>7</v>
      </c>
    </row>
    <row r="1648" spans="1:6" x14ac:dyDescent="0.2">
      <c r="A1648" t="s">
        <v>2291</v>
      </c>
      <c r="B1648" t="s">
        <v>1893</v>
      </c>
      <c r="C1648">
        <v>254.78</v>
      </c>
      <c r="D1648">
        <v>611.12</v>
      </c>
      <c r="E1648">
        <v>74969</v>
      </c>
      <c r="F1648" t="s">
        <v>19</v>
      </c>
    </row>
    <row r="1649" spans="1:6" x14ac:dyDescent="0.2">
      <c r="A1649" t="s">
        <v>2292</v>
      </c>
      <c r="B1649" t="s">
        <v>1893</v>
      </c>
      <c r="C1649">
        <v>601.66999999999996</v>
      </c>
      <c r="D1649">
        <v>5.05</v>
      </c>
      <c r="E1649">
        <v>74968</v>
      </c>
      <c r="F1649" t="s">
        <v>7</v>
      </c>
    </row>
    <row r="1650" spans="1:6" x14ac:dyDescent="0.2">
      <c r="A1650" t="s">
        <v>2293</v>
      </c>
      <c r="B1650" t="s">
        <v>1893</v>
      </c>
      <c r="C1650">
        <v>19.28</v>
      </c>
      <c r="D1650">
        <v>151.34</v>
      </c>
      <c r="E1650">
        <v>74968</v>
      </c>
      <c r="F1650" t="s">
        <v>7</v>
      </c>
    </row>
    <row r="1651" spans="1:6" x14ac:dyDescent="0.2">
      <c r="A1651" t="s">
        <v>2294</v>
      </c>
      <c r="C1651">
        <v>0</v>
      </c>
      <c r="D1651">
        <v>0</v>
      </c>
      <c r="E1651">
        <v>131567</v>
      </c>
      <c r="F1651" t="s">
        <v>74</v>
      </c>
    </row>
    <row r="1652" spans="1:6" x14ac:dyDescent="0.2">
      <c r="A1652" t="s">
        <v>2295</v>
      </c>
      <c r="C1652">
        <v>0</v>
      </c>
      <c r="D1652">
        <v>0</v>
      </c>
      <c r="E1652">
        <v>1352</v>
      </c>
      <c r="F1652" t="s">
        <v>83</v>
      </c>
    </row>
    <row r="1653" spans="1:6" x14ac:dyDescent="0.2">
      <c r="A1653" t="s">
        <v>2296</v>
      </c>
      <c r="B1653" t="s">
        <v>2297</v>
      </c>
      <c r="C1653">
        <v>61.7</v>
      </c>
      <c r="D1653">
        <v>173.31</v>
      </c>
      <c r="E1653">
        <v>2301</v>
      </c>
      <c r="F1653" t="s">
        <v>16</v>
      </c>
    </row>
    <row r="1654" spans="1:6" x14ac:dyDescent="0.2">
      <c r="A1654" t="s">
        <v>2298</v>
      </c>
      <c r="B1654" t="s">
        <v>2297</v>
      </c>
      <c r="C1654">
        <v>425.66</v>
      </c>
      <c r="D1654">
        <v>309.68</v>
      </c>
      <c r="E1654">
        <v>74968</v>
      </c>
      <c r="F1654" t="s">
        <v>7</v>
      </c>
    </row>
    <row r="1655" spans="1:6" x14ac:dyDescent="0.2">
      <c r="A1655" t="s">
        <v>2299</v>
      </c>
      <c r="B1655" t="s">
        <v>2300</v>
      </c>
      <c r="C1655">
        <v>0</v>
      </c>
      <c r="D1655">
        <v>2.29</v>
      </c>
      <c r="E1655">
        <v>97393</v>
      </c>
      <c r="F1655" t="s">
        <v>21</v>
      </c>
    </row>
    <row r="1656" spans="1:6" x14ac:dyDescent="0.2">
      <c r="A1656" t="s">
        <v>2301</v>
      </c>
      <c r="B1656" t="s">
        <v>2300</v>
      </c>
      <c r="C1656">
        <v>38.29</v>
      </c>
      <c r="D1656">
        <v>32.11</v>
      </c>
      <c r="E1656">
        <v>74969</v>
      </c>
      <c r="F1656" t="s">
        <v>19</v>
      </c>
    </row>
    <row r="1657" spans="1:6" x14ac:dyDescent="0.2">
      <c r="A1657" t="s">
        <v>2302</v>
      </c>
      <c r="B1657" t="s">
        <v>2303</v>
      </c>
      <c r="C1657">
        <v>19.11</v>
      </c>
      <c r="D1657">
        <v>7.14</v>
      </c>
      <c r="E1657">
        <v>2301</v>
      </c>
      <c r="F1657" t="s">
        <v>16</v>
      </c>
    </row>
    <row r="1658" spans="1:6" x14ac:dyDescent="0.2">
      <c r="A1658" t="s">
        <v>2304</v>
      </c>
      <c r="B1658" t="s">
        <v>2303</v>
      </c>
      <c r="C1658">
        <v>0</v>
      </c>
      <c r="D1658">
        <v>93.3</v>
      </c>
      <c r="E1658">
        <v>2301</v>
      </c>
      <c r="F1658" t="s">
        <v>16</v>
      </c>
    </row>
    <row r="1659" spans="1:6" x14ac:dyDescent="0.2">
      <c r="A1659" t="s">
        <v>2305</v>
      </c>
      <c r="C1659">
        <v>29.9</v>
      </c>
      <c r="D1659">
        <v>84.05</v>
      </c>
      <c r="E1659">
        <v>637389</v>
      </c>
      <c r="F1659" t="s">
        <v>27</v>
      </c>
    </row>
    <row r="1660" spans="1:6" x14ac:dyDescent="0.2">
      <c r="A1660" t="s">
        <v>2306</v>
      </c>
      <c r="C1660">
        <v>5.73</v>
      </c>
      <c r="D1660">
        <v>38.049999999999997</v>
      </c>
      <c r="E1660">
        <v>33059</v>
      </c>
      <c r="F1660" t="s">
        <v>23</v>
      </c>
    </row>
    <row r="1661" spans="1:6" x14ac:dyDescent="0.2">
      <c r="A1661" t="s">
        <v>2307</v>
      </c>
      <c r="B1661" t="s">
        <v>2308</v>
      </c>
      <c r="C1661">
        <v>824.64</v>
      </c>
      <c r="D1661">
        <v>444.46</v>
      </c>
      <c r="E1661">
        <v>97393</v>
      </c>
      <c r="F1661" t="s">
        <v>21</v>
      </c>
    </row>
    <row r="1662" spans="1:6" x14ac:dyDescent="0.2">
      <c r="A1662" t="s">
        <v>2309</v>
      </c>
      <c r="B1662" t="s">
        <v>2308</v>
      </c>
      <c r="C1662">
        <v>19.82</v>
      </c>
      <c r="D1662">
        <v>170.7</v>
      </c>
      <c r="E1662">
        <v>74969</v>
      </c>
      <c r="F1662" t="s">
        <v>19</v>
      </c>
    </row>
    <row r="1663" spans="1:6" x14ac:dyDescent="0.2">
      <c r="A1663" t="s">
        <v>2310</v>
      </c>
      <c r="C1663">
        <v>9412.2800000000007</v>
      </c>
      <c r="D1663">
        <v>5085.4399999999996</v>
      </c>
      <c r="E1663">
        <v>74968</v>
      </c>
      <c r="F1663" t="s">
        <v>7</v>
      </c>
    </row>
    <row r="1664" spans="1:6" x14ac:dyDescent="0.2">
      <c r="A1664" t="s">
        <v>2311</v>
      </c>
      <c r="B1664" t="s">
        <v>2308</v>
      </c>
      <c r="C1664">
        <v>0</v>
      </c>
      <c r="D1664">
        <v>0</v>
      </c>
      <c r="E1664">
        <v>74969</v>
      </c>
      <c r="F1664" t="s">
        <v>19</v>
      </c>
    </row>
    <row r="1665" spans="1:6" x14ac:dyDescent="0.2">
      <c r="A1665" t="s">
        <v>2312</v>
      </c>
      <c r="C1665">
        <v>99.2</v>
      </c>
      <c r="D1665">
        <v>928.58</v>
      </c>
      <c r="E1665">
        <v>74968</v>
      </c>
      <c r="F1665" t="s">
        <v>7</v>
      </c>
    </row>
    <row r="1666" spans="1:6" x14ac:dyDescent="0.2">
      <c r="A1666" t="s">
        <v>2313</v>
      </c>
      <c r="B1666" t="s">
        <v>2308</v>
      </c>
      <c r="C1666">
        <v>340.54</v>
      </c>
      <c r="D1666">
        <v>139.91999999999999</v>
      </c>
      <c r="E1666">
        <v>97393</v>
      </c>
      <c r="F1666" t="s">
        <v>21</v>
      </c>
    </row>
    <row r="1667" spans="1:6" x14ac:dyDescent="0.2">
      <c r="A1667" t="s">
        <v>2314</v>
      </c>
      <c r="B1667" t="s">
        <v>2308</v>
      </c>
      <c r="C1667">
        <v>3.51</v>
      </c>
      <c r="D1667">
        <v>61.13</v>
      </c>
      <c r="E1667">
        <v>74968</v>
      </c>
      <c r="F1667" t="s">
        <v>7</v>
      </c>
    </row>
    <row r="1668" spans="1:6" x14ac:dyDescent="0.2">
      <c r="A1668" t="s">
        <v>2315</v>
      </c>
      <c r="B1668" t="s">
        <v>2308</v>
      </c>
      <c r="C1668">
        <v>18.98</v>
      </c>
      <c r="D1668">
        <v>59.75</v>
      </c>
      <c r="E1668">
        <v>97393</v>
      </c>
      <c r="F1668" t="s">
        <v>21</v>
      </c>
    </row>
    <row r="1669" spans="1:6" x14ac:dyDescent="0.2">
      <c r="A1669" t="s">
        <v>2316</v>
      </c>
      <c r="C1669">
        <v>21.99</v>
      </c>
      <c r="D1669">
        <v>7.17</v>
      </c>
      <c r="E1669">
        <v>33059</v>
      </c>
      <c r="F1669" t="s">
        <v>23</v>
      </c>
    </row>
    <row r="1670" spans="1:6" x14ac:dyDescent="0.2">
      <c r="A1670" t="s">
        <v>2317</v>
      </c>
      <c r="B1670" t="s">
        <v>2318</v>
      </c>
      <c r="C1670">
        <v>0</v>
      </c>
      <c r="D1670">
        <v>0</v>
      </c>
      <c r="E1670">
        <v>74968</v>
      </c>
      <c r="F1670" t="s">
        <v>7</v>
      </c>
    </row>
    <row r="1671" spans="1:6" x14ac:dyDescent="0.2">
      <c r="A1671" t="s">
        <v>2319</v>
      </c>
      <c r="B1671" t="s">
        <v>2318</v>
      </c>
      <c r="C1671">
        <v>257.75</v>
      </c>
      <c r="D1671">
        <v>131.61000000000001</v>
      </c>
      <c r="E1671">
        <v>74969</v>
      </c>
      <c r="F1671" t="s">
        <v>19</v>
      </c>
    </row>
    <row r="1672" spans="1:6" x14ac:dyDescent="0.2">
      <c r="A1672" t="s">
        <v>2320</v>
      </c>
      <c r="C1672">
        <v>0</v>
      </c>
      <c r="D1672">
        <v>2.2800000000000002</v>
      </c>
      <c r="E1672">
        <v>74969</v>
      </c>
      <c r="F1672" t="s">
        <v>19</v>
      </c>
    </row>
    <row r="1673" spans="1:6" x14ac:dyDescent="0.2">
      <c r="A1673" t="s">
        <v>2321</v>
      </c>
      <c r="B1673" t="s">
        <v>2318</v>
      </c>
      <c r="C1673">
        <v>153.41999999999999</v>
      </c>
      <c r="D1673">
        <v>155.72</v>
      </c>
      <c r="E1673">
        <v>74969</v>
      </c>
      <c r="F1673" t="s">
        <v>19</v>
      </c>
    </row>
    <row r="1674" spans="1:6" x14ac:dyDescent="0.2">
      <c r="A1674" t="s">
        <v>2322</v>
      </c>
      <c r="B1674" t="s">
        <v>2318</v>
      </c>
      <c r="C1674">
        <v>9.92</v>
      </c>
      <c r="D1674">
        <v>23.41</v>
      </c>
      <c r="E1674">
        <v>74968</v>
      </c>
      <c r="F1674" t="s">
        <v>7</v>
      </c>
    </row>
    <row r="1675" spans="1:6" x14ac:dyDescent="0.2">
      <c r="A1675" t="s">
        <v>2323</v>
      </c>
      <c r="B1675" t="s">
        <v>2324</v>
      </c>
      <c r="C1675">
        <v>489.18</v>
      </c>
      <c r="D1675">
        <v>468</v>
      </c>
      <c r="E1675">
        <v>74968</v>
      </c>
      <c r="F1675" t="s">
        <v>7</v>
      </c>
    </row>
    <row r="1676" spans="1:6" x14ac:dyDescent="0.2">
      <c r="A1676" t="s">
        <v>2325</v>
      </c>
      <c r="B1676" t="s">
        <v>2324</v>
      </c>
      <c r="C1676">
        <v>4.88</v>
      </c>
      <c r="D1676">
        <v>46.62</v>
      </c>
      <c r="E1676">
        <v>74968</v>
      </c>
      <c r="F1676" t="s">
        <v>7</v>
      </c>
    </row>
    <row r="1677" spans="1:6" x14ac:dyDescent="0.2">
      <c r="A1677" t="s">
        <v>2326</v>
      </c>
      <c r="B1677" t="s">
        <v>463</v>
      </c>
      <c r="C1677">
        <v>33.76</v>
      </c>
      <c r="D1677">
        <v>207.55</v>
      </c>
      <c r="E1677">
        <v>74969</v>
      </c>
      <c r="F1677" t="s">
        <v>19</v>
      </c>
    </row>
    <row r="1678" spans="1:6" x14ac:dyDescent="0.2">
      <c r="A1678" t="s">
        <v>2327</v>
      </c>
      <c r="B1678" t="s">
        <v>463</v>
      </c>
      <c r="C1678">
        <v>3661.3</v>
      </c>
      <c r="D1678">
        <v>2368.9699999999998</v>
      </c>
      <c r="E1678">
        <v>74968</v>
      </c>
      <c r="F1678" t="s">
        <v>7</v>
      </c>
    </row>
    <row r="1679" spans="1:6" x14ac:dyDescent="0.2">
      <c r="A1679" t="s">
        <v>2328</v>
      </c>
      <c r="B1679" t="s">
        <v>463</v>
      </c>
      <c r="C1679">
        <v>21.99</v>
      </c>
      <c r="D1679">
        <v>17.5</v>
      </c>
      <c r="E1679">
        <v>74968</v>
      </c>
      <c r="F1679" t="s">
        <v>7</v>
      </c>
    </row>
    <row r="1680" spans="1:6" x14ac:dyDescent="0.2">
      <c r="A1680" t="s">
        <v>2329</v>
      </c>
      <c r="B1680" t="s">
        <v>2330</v>
      </c>
      <c r="C1680">
        <v>0</v>
      </c>
      <c r="D1680">
        <v>9.6300000000000008</v>
      </c>
      <c r="E1680">
        <v>74968</v>
      </c>
      <c r="F1680" t="s">
        <v>7</v>
      </c>
    </row>
    <row r="1681" spans="1:6" x14ac:dyDescent="0.2">
      <c r="A1681" t="s">
        <v>2331</v>
      </c>
      <c r="B1681" t="s">
        <v>2330</v>
      </c>
      <c r="C1681">
        <v>118.82</v>
      </c>
      <c r="D1681">
        <v>89.18</v>
      </c>
      <c r="E1681">
        <v>74968</v>
      </c>
      <c r="F1681" t="s">
        <v>7</v>
      </c>
    </row>
    <row r="1682" spans="1:6" x14ac:dyDescent="0.2">
      <c r="A1682" t="s">
        <v>2332</v>
      </c>
      <c r="B1682" t="s">
        <v>2333</v>
      </c>
      <c r="C1682">
        <v>0</v>
      </c>
      <c r="D1682">
        <v>22.55</v>
      </c>
      <c r="E1682">
        <v>74968</v>
      </c>
      <c r="F1682" t="s">
        <v>7</v>
      </c>
    </row>
    <row r="1683" spans="1:6" x14ac:dyDescent="0.2">
      <c r="A1683" t="s">
        <v>2334</v>
      </c>
      <c r="B1683" t="s">
        <v>2335</v>
      </c>
      <c r="C1683">
        <v>5.58</v>
      </c>
      <c r="D1683">
        <v>11.87</v>
      </c>
      <c r="E1683">
        <v>74968</v>
      </c>
      <c r="F1683" t="s">
        <v>7</v>
      </c>
    </row>
    <row r="1684" spans="1:6" x14ac:dyDescent="0.2">
      <c r="A1684" t="s">
        <v>2336</v>
      </c>
      <c r="B1684" t="s">
        <v>2330</v>
      </c>
      <c r="C1684">
        <v>9.5399999999999991</v>
      </c>
      <c r="D1684">
        <v>25.34</v>
      </c>
      <c r="E1684">
        <v>74968</v>
      </c>
      <c r="F1684" t="s">
        <v>7</v>
      </c>
    </row>
    <row r="1685" spans="1:6" x14ac:dyDescent="0.2">
      <c r="A1685" t="s">
        <v>2337</v>
      </c>
      <c r="C1685">
        <v>0</v>
      </c>
      <c r="D1685">
        <v>14.18</v>
      </c>
      <c r="E1685">
        <v>74968</v>
      </c>
      <c r="F1685" t="s">
        <v>7</v>
      </c>
    </row>
    <row r="1686" spans="1:6" x14ac:dyDescent="0.2">
      <c r="A1686" t="s">
        <v>2338</v>
      </c>
      <c r="C1686">
        <v>0</v>
      </c>
      <c r="D1686">
        <v>15.05</v>
      </c>
      <c r="E1686">
        <v>74968</v>
      </c>
      <c r="F1686" t="s">
        <v>7</v>
      </c>
    </row>
    <row r="1687" spans="1:6" x14ac:dyDescent="0.2">
      <c r="A1687" t="s">
        <v>2339</v>
      </c>
      <c r="B1687" t="s">
        <v>2340</v>
      </c>
      <c r="C1687">
        <v>1074.44</v>
      </c>
      <c r="D1687">
        <v>1357.92</v>
      </c>
      <c r="E1687">
        <v>74968</v>
      </c>
      <c r="F1687" t="s">
        <v>7</v>
      </c>
    </row>
    <row r="1688" spans="1:6" x14ac:dyDescent="0.2">
      <c r="A1688" t="s">
        <v>2341</v>
      </c>
      <c r="C1688">
        <v>49.47</v>
      </c>
      <c r="D1688">
        <v>195.18</v>
      </c>
      <c r="E1688">
        <v>0</v>
      </c>
    </row>
    <row r="1689" spans="1:6" x14ac:dyDescent="0.2">
      <c r="A1689" t="s">
        <v>2342</v>
      </c>
      <c r="C1689">
        <v>574.30999999999995</v>
      </c>
      <c r="D1689">
        <v>638.89</v>
      </c>
      <c r="E1689">
        <v>97393</v>
      </c>
      <c r="F1689" t="s">
        <v>21</v>
      </c>
    </row>
    <row r="1690" spans="1:6" x14ac:dyDescent="0.2">
      <c r="A1690" t="s">
        <v>2343</v>
      </c>
      <c r="B1690" t="s">
        <v>548</v>
      </c>
      <c r="C1690">
        <v>654.89</v>
      </c>
      <c r="D1690">
        <v>437.74</v>
      </c>
      <c r="E1690">
        <v>97393</v>
      </c>
      <c r="F1690" t="s">
        <v>21</v>
      </c>
    </row>
    <row r="1691" spans="1:6" x14ac:dyDescent="0.2">
      <c r="A1691" t="s">
        <v>2344</v>
      </c>
      <c r="C1691">
        <v>264.31</v>
      </c>
      <c r="D1691">
        <v>249.11</v>
      </c>
      <c r="E1691">
        <v>97393</v>
      </c>
      <c r="F1691" t="s">
        <v>21</v>
      </c>
    </row>
    <row r="1692" spans="1:6" x14ac:dyDescent="0.2">
      <c r="A1692" t="s">
        <v>2345</v>
      </c>
      <c r="C1692">
        <v>54.48</v>
      </c>
      <c r="D1692">
        <v>0</v>
      </c>
      <c r="E1692">
        <v>0</v>
      </c>
    </row>
    <row r="1693" spans="1:6" x14ac:dyDescent="0.2">
      <c r="A1693" t="s">
        <v>2346</v>
      </c>
      <c r="B1693" t="s">
        <v>2347</v>
      </c>
      <c r="C1693">
        <v>385.18</v>
      </c>
      <c r="D1693">
        <v>176.38</v>
      </c>
      <c r="E1693">
        <v>97393</v>
      </c>
      <c r="F1693" t="s">
        <v>21</v>
      </c>
    </row>
    <row r="1694" spans="1:6" x14ac:dyDescent="0.2">
      <c r="A1694" t="s">
        <v>2348</v>
      </c>
      <c r="B1694" t="s">
        <v>2349</v>
      </c>
      <c r="C1694">
        <v>241.07</v>
      </c>
      <c r="D1694">
        <v>169.22</v>
      </c>
      <c r="E1694">
        <v>74968</v>
      </c>
      <c r="F1694" t="s">
        <v>7</v>
      </c>
    </row>
    <row r="1695" spans="1:6" x14ac:dyDescent="0.2">
      <c r="A1695" t="s">
        <v>2350</v>
      </c>
      <c r="B1695" t="s">
        <v>2349</v>
      </c>
      <c r="C1695">
        <v>3.09</v>
      </c>
      <c r="D1695">
        <v>12.84</v>
      </c>
      <c r="E1695">
        <v>74968</v>
      </c>
      <c r="F1695" t="s">
        <v>7</v>
      </c>
    </row>
    <row r="1696" spans="1:6" x14ac:dyDescent="0.2">
      <c r="A1696" t="s">
        <v>2351</v>
      </c>
      <c r="B1696" t="s">
        <v>2183</v>
      </c>
      <c r="C1696">
        <v>9.61</v>
      </c>
      <c r="D1696">
        <v>65.97</v>
      </c>
      <c r="E1696">
        <v>74969</v>
      </c>
      <c r="F1696" t="s">
        <v>19</v>
      </c>
    </row>
    <row r="1697" spans="1:6" x14ac:dyDescent="0.2">
      <c r="A1697" t="s">
        <v>2352</v>
      </c>
      <c r="B1697" t="s">
        <v>2183</v>
      </c>
      <c r="C1697">
        <v>20.41</v>
      </c>
      <c r="D1697">
        <v>43.46</v>
      </c>
      <c r="E1697">
        <v>97393</v>
      </c>
      <c r="F1697" t="s">
        <v>21</v>
      </c>
    </row>
    <row r="1698" spans="1:6" x14ac:dyDescent="0.2">
      <c r="A1698" t="s">
        <v>2353</v>
      </c>
      <c r="B1698" t="s">
        <v>2262</v>
      </c>
      <c r="C1698">
        <v>214.05</v>
      </c>
      <c r="D1698">
        <v>138.01</v>
      </c>
      <c r="E1698">
        <v>74969</v>
      </c>
      <c r="F1698" t="s">
        <v>19</v>
      </c>
    </row>
    <row r="1699" spans="1:6" x14ac:dyDescent="0.2">
      <c r="A1699" t="s">
        <v>2354</v>
      </c>
      <c r="B1699" t="s">
        <v>2355</v>
      </c>
      <c r="C1699">
        <v>0</v>
      </c>
      <c r="D1699">
        <v>20.69</v>
      </c>
      <c r="E1699">
        <v>97393</v>
      </c>
      <c r="F1699" t="s">
        <v>21</v>
      </c>
    </row>
    <row r="1700" spans="1:6" x14ac:dyDescent="0.2">
      <c r="A1700" t="s">
        <v>2356</v>
      </c>
      <c r="B1700" t="s">
        <v>227</v>
      </c>
      <c r="C1700">
        <v>7.02</v>
      </c>
      <c r="D1700">
        <v>12.18</v>
      </c>
      <c r="E1700">
        <v>97393</v>
      </c>
      <c r="F1700" t="s">
        <v>21</v>
      </c>
    </row>
    <row r="1701" spans="1:6" x14ac:dyDescent="0.2">
      <c r="A1701" t="s">
        <v>2357</v>
      </c>
      <c r="C1701">
        <v>4.3499999999999996</v>
      </c>
      <c r="D1701">
        <v>34.799999999999997</v>
      </c>
      <c r="E1701">
        <v>50339</v>
      </c>
      <c r="F1701" t="s">
        <v>205</v>
      </c>
    </row>
    <row r="1702" spans="1:6" x14ac:dyDescent="0.2">
      <c r="A1702" t="s">
        <v>2358</v>
      </c>
      <c r="C1702">
        <v>0</v>
      </c>
      <c r="D1702">
        <v>16.989999999999998</v>
      </c>
      <c r="E1702">
        <v>131567</v>
      </c>
      <c r="F1702" t="s">
        <v>74</v>
      </c>
    </row>
    <row r="1703" spans="1:6" x14ac:dyDescent="0.2">
      <c r="A1703" t="s">
        <v>2359</v>
      </c>
      <c r="B1703" t="s">
        <v>2360</v>
      </c>
      <c r="C1703">
        <v>4.8600000000000003</v>
      </c>
      <c r="D1703">
        <v>40.28</v>
      </c>
      <c r="E1703">
        <v>2301</v>
      </c>
      <c r="F1703" t="s">
        <v>16</v>
      </c>
    </row>
    <row r="1704" spans="1:6" x14ac:dyDescent="0.2">
      <c r="A1704" t="s">
        <v>2361</v>
      </c>
      <c r="B1704" t="s">
        <v>1028</v>
      </c>
      <c r="C1704">
        <v>266.12</v>
      </c>
      <c r="D1704">
        <v>836.73</v>
      </c>
      <c r="E1704">
        <v>2301</v>
      </c>
      <c r="F1704" t="s">
        <v>16</v>
      </c>
    </row>
    <row r="1705" spans="1:6" x14ac:dyDescent="0.2">
      <c r="A1705" t="s">
        <v>2362</v>
      </c>
      <c r="B1705" t="s">
        <v>2363</v>
      </c>
      <c r="C1705">
        <v>5.56</v>
      </c>
      <c r="D1705">
        <v>5.94</v>
      </c>
      <c r="E1705">
        <v>2301</v>
      </c>
      <c r="F1705" t="s">
        <v>16</v>
      </c>
    </row>
    <row r="1706" spans="1:6" x14ac:dyDescent="0.2">
      <c r="A1706" t="s">
        <v>2364</v>
      </c>
      <c r="B1706" t="s">
        <v>2365</v>
      </c>
      <c r="C1706">
        <v>80.62</v>
      </c>
      <c r="D1706">
        <v>53.66</v>
      </c>
      <c r="E1706">
        <v>74968</v>
      </c>
      <c r="F1706" t="s">
        <v>7</v>
      </c>
    </row>
    <row r="1707" spans="1:6" x14ac:dyDescent="0.2">
      <c r="A1707" t="s">
        <v>2366</v>
      </c>
      <c r="B1707" t="s">
        <v>1291</v>
      </c>
      <c r="C1707">
        <v>2486.9299999999998</v>
      </c>
      <c r="D1707">
        <v>1781.41</v>
      </c>
      <c r="E1707">
        <v>97393</v>
      </c>
      <c r="F1707" t="s">
        <v>21</v>
      </c>
    </row>
    <row r="1708" spans="1:6" x14ac:dyDescent="0.2">
      <c r="A1708" t="s">
        <v>2367</v>
      </c>
      <c r="B1708" t="s">
        <v>2368</v>
      </c>
      <c r="C1708">
        <v>3512.39</v>
      </c>
      <c r="D1708">
        <v>2200.44</v>
      </c>
      <c r="E1708">
        <v>74969</v>
      </c>
      <c r="F1708" t="s">
        <v>19</v>
      </c>
    </row>
    <row r="1709" spans="1:6" x14ac:dyDescent="0.2">
      <c r="A1709" t="s">
        <v>2369</v>
      </c>
      <c r="B1709" t="s">
        <v>2368</v>
      </c>
      <c r="C1709">
        <v>181.66</v>
      </c>
      <c r="D1709">
        <v>545.65</v>
      </c>
      <c r="E1709">
        <v>74969</v>
      </c>
      <c r="F1709" t="s">
        <v>19</v>
      </c>
    </row>
    <row r="1710" spans="1:6" x14ac:dyDescent="0.2">
      <c r="A1710" t="s">
        <v>2370</v>
      </c>
      <c r="B1710" t="s">
        <v>2368</v>
      </c>
      <c r="C1710">
        <v>3321.73</v>
      </c>
      <c r="D1710">
        <v>2389.52</v>
      </c>
      <c r="E1710">
        <v>74969</v>
      </c>
      <c r="F1710" t="s">
        <v>19</v>
      </c>
    </row>
    <row r="1711" spans="1:6" x14ac:dyDescent="0.2">
      <c r="A1711" t="s">
        <v>2371</v>
      </c>
      <c r="C1711">
        <v>0</v>
      </c>
      <c r="D1711">
        <v>8.0299999999999994</v>
      </c>
      <c r="E1711">
        <v>97393</v>
      </c>
      <c r="F1711" t="s">
        <v>21</v>
      </c>
    </row>
    <row r="1712" spans="1:6" x14ac:dyDescent="0.2">
      <c r="A1712" t="s">
        <v>2372</v>
      </c>
      <c r="B1712" t="s">
        <v>2368</v>
      </c>
      <c r="C1712">
        <v>0</v>
      </c>
      <c r="D1712">
        <v>18.29</v>
      </c>
      <c r="E1712">
        <v>74969</v>
      </c>
      <c r="F1712" t="s">
        <v>19</v>
      </c>
    </row>
    <row r="1713" spans="1:6" x14ac:dyDescent="0.2">
      <c r="A1713" t="s">
        <v>2373</v>
      </c>
      <c r="C1713">
        <v>763.37</v>
      </c>
      <c r="D1713">
        <v>6.26</v>
      </c>
      <c r="E1713">
        <v>97393</v>
      </c>
      <c r="F1713" t="s">
        <v>21</v>
      </c>
    </row>
    <row r="1714" spans="1:6" x14ac:dyDescent="0.2">
      <c r="A1714" t="s">
        <v>2374</v>
      </c>
      <c r="C1714">
        <v>15.07</v>
      </c>
      <c r="D1714">
        <v>352.1</v>
      </c>
      <c r="E1714">
        <v>74969</v>
      </c>
      <c r="F1714" t="s">
        <v>19</v>
      </c>
    </row>
    <row r="1715" spans="1:6" x14ac:dyDescent="0.2">
      <c r="A1715" t="s">
        <v>2375</v>
      </c>
      <c r="C1715">
        <v>64.62</v>
      </c>
      <c r="D1715">
        <v>8.17</v>
      </c>
      <c r="E1715">
        <v>97393</v>
      </c>
      <c r="F1715" t="s">
        <v>21</v>
      </c>
    </row>
    <row r="1716" spans="1:6" x14ac:dyDescent="0.2">
      <c r="A1716" t="s">
        <v>2376</v>
      </c>
      <c r="C1716">
        <v>69.78</v>
      </c>
      <c r="D1716">
        <v>699.23</v>
      </c>
      <c r="E1716">
        <v>74969</v>
      </c>
      <c r="F1716" t="s">
        <v>19</v>
      </c>
    </row>
    <row r="1717" spans="1:6" x14ac:dyDescent="0.2">
      <c r="A1717" t="s">
        <v>2377</v>
      </c>
      <c r="B1717" t="s">
        <v>2378</v>
      </c>
      <c r="C1717">
        <v>58.22</v>
      </c>
      <c r="D1717">
        <v>96.69</v>
      </c>
      <c r="E1717">
        <v>74968</v>
      </c>
      <c r="F1717" t="s">
        <v>7</v>
      </c>
    </row>
    <row r="1718" spans="1:6" x14ac:dyDescent="0.2">
      <c r="A1718" t="s">
        <v>2379</v>
      </c>
      <c r="B1718" t="s">
        <v>2378</v>
      </c>
      <c r="C1718">
        <v>468.61</v>
      </c>
      <c r="D1718">
        <v>229.79</v>
      </c>
      <c r="E1718">
        <v>74969</v>
      </c>
      <c r="F1718" t="s">
        <v>19</v>
      </c>
    </row>
    <row r="1719" spans="1:6" x14ac:dyDescent="0.2">
      <c r="A1719" t="s">
        <v>2380</v>
      </c>
      <c r="B1719" t="s">
        <v>2381</v>
      </c>
      <c r="C1719">
        <v>6.26</v>
      </c>
      <c r="D1719">
        <v>0</v>
      </c>
      <c r="E1719">
        <v>74968</v>
      </c>
      <c r="F1719" t="s">
        <v>7</v>
      </c>
    </row>
    <row r="1720" spans="1:6" x14ac:dyDescent="0.2">
      <c r="A1720" t="s">
        <v>2382</v>
      </c>
      <c r="B1720" t="s">
        <v>2383</v>
      </c>
      <c r="C1720">
        <v>96.5</v>
      </c>
      <c r="D1720">
        <v>105.87</v>
      </c>
      <c r="E1720">
        <v>74968</v>
      </c>
      <c r="F1720" t="s">
        <v>7</v>
      </c>
    </row>
    <row r="1721" spans="1:6" x14ac:dyDescent="0.2">
      <c r="A1721" t="s">
        <v>2384</v>
      </c>
      <c r="B1721" t="s">
        <v>2385</v>
      </c>
      <c r="C1721">
        <v>1092.3</v>
      </c>
      <c r="D1721">
        <v>357.42</v>
      </c>
      <c r="E1721">
        <v>74968</v>
      </c>
      <c r="F1721" t="s">
        <v>7</v>
      </c>
    </row>
    <row r="1722" spans="1:6" x14ac:dyDescent="0.2">
      <c r="A1722" t="s">
        <v>2386</v>
      </c>
      <c r="B1722" t="s">
        <v>2385</v>
      </c>
      <c r="C1722">
        <v>27.64</v>
      </c>
      <c r="D1722">
        <v>179.41</v>
      </c>
      <c r="E1722">
        <v>74968</v>
      </c>
      <c r="F1722" t="s">
        <v>7</v>
      </c>
    </row>
    <row r="1723" spans="1:6" x14ac:dyDescent="0.2">
      <c r="A1723" t="s">
        <v>2387</v>
      </c>
      <c r="B1723" t="s">
        <v>2385</v>
      </c>
      <c r="C1723">
        <v>6.65</v>
      </c>
      <c r="D1723">
        <v>48.89</v>
      </c>
      <c r="E1723">
        <v>74969</v>
      </c>
      <c r="F1723" t="s">
        <v>19</v>
      </c>
    </row>
    <row r="1724" spans="1:6" x14ac:dyDescent="0.2">
      <c r="A1724" t="s">
        <v>2388</v>
      </c>
      <c r="B1724" t="s">
        <v>2385</v>
      </c>
      <c r="C1724">
        <v>35.71</v>
      </c>
      <c r="D1724">
        <v>75.260000000000005</v>
      </c>
      <c r="E1724">
        <v>74968</v>
      </c>
      <c r="F1724" t="s">
        <v>7</v>
      </c>
    </row>
    <row r="1725" spans="1:6" x14ac:dyDescent="0.2">
      <c r="A1725" t="s">
        <v>2389</v>
      </c>
      <c r="C1725">
        <v>0</v>
      </c>
      <c r="D1725">
        <v>15.55</v>
      </c>
      <c r="E1725">
        <v>74968</v>
      </c>
      <c r="F1725" t="s">
        <v>7</v>
      </c>
    </row>
    <row r="1726" spans="1:6" x14ac:dyDescent="0.2">
      <c r="A1726" t="s">
        <v>2390</v>
      </c>
      <c r="B1726" t="s">
        <v>603</v>
      </c>
      <c r="C1726">
        <v>0</v>
      </c>
      <c r="D1726">
        <v>6.58</v>
      </c>
      <c r="E1726">
        <v>74969</v>
      </c>
      <c r="F1726" t="s">
        <v>19</v>
      </c>
    </row>
    <row r="1727" spans="1:6" x14ac:dyDescent="0.2">
      <c r="A1727" t="s">
        <v>2391</v>
      </c>
      <c r="B1727" t="s">
        <v>603</v>
      </c>
      <c r="C1727">
        <v>0</v>
      </c>
      <c r="D1727">
        <v>19.850000000000001</v>
      </c>
      <c r="E1727">
        <v>74968</v>
      </c>
      <c r="F1727" t="s">
        <v>7</v>
      </c>
    </row>
    <row r="1728" spans="1:6" x14ac:dyDescent="0.2">
      <c r="A1728" t="s">
        <v>2392</v>
      </c>
      <c r="B1728" t="s">
        <v>603</v>
      </c>
      <c r="C1728">
        <v>119.81</v>
      </c>
      <c r="D1728">
        <v>75.13</v>
      </c>
      <c r="E1728">
        <v>74969</v>
      </c>
      <c r="F1728" t="s">
        <v>19</v>
      </c>
    </row>
    <row r="1729" spans="1:6" x14ac:dyDescent="0.2">
      <c r="A1729" t="s">
        <v>2393</v>
      </c>
      <c r="B1729" t="s">
        <v>603</v>
      </c>
      <c r="C1729">
        <v>2.39</v>
      </c>
      <c r="D1729">
        <v>42.12</v>
      </c>
      <c r="E1729">
        <v>97393</v>
      </c>
      <c r="F1729" t="s">
        <v>21</v>
      </c>
    </row>
    <row r="1730" spans="1:6" x14ac:dyDescent="0.2">
      <c r="A1730" t="s">
        <v>2394</v>
      </c>
      <c r="B1730" t="s">
        <v>603</v>
      </c>
      <c r="C1730">
        <v>0</v>
      </c>
      <c r="D1730">
        <v>5.6</v>
      </c>
      <c r="E1730">
        <v>74969</v>
      </c>
      <c r="F1730" t="s">
        <v>19</v>
      </c>
    </row>
    <row r="1731" spans="1:6" x14ac:dyDescent="0.2">
      <c r="A1731" t="s">
        <v>2395</v>
      </c>
      <c r="B1731" t="s">
        <v>603</v>
      </c>
      <c r="C1731">
        <v>0</v>
      </c>
      <c r="D1731">
        <v>23</v>
      </c>
      <c r="E1731">
        <v>74969</v>
      </c>
      <c r="F1731" t="s">
        <v>19</v>
      </c>
    </row>
    <row r="1732" spans="1:6" x14ac:dyDescent="0.2">
      <c r="A1732" t="s">
        <v>2396</v>
      </c>
      <c r="B1732" t="s">
        <v>603</v>
      </c>
      <c r="C1732">
        <v>5.42</v>
      </c>
      <c r="D1732">
        <v>0</v>
      </c>
      <c r="E1732">
        <v>97393</v>
      </c>
      <c r="F1732" t="s">
        <v>21</v>
      </c>
    </row>
    <row r="1733" spans="1:6" x14ac:dyDescent="0.2">
      <c r="A1733" t="s">
        <v>2397</v>
      </c>
      <c r="B1733" t="s">
        <v>687</v>
      </c>
      <c r="C1733">
        <v>13.83</v>
      </c>
      <c r="D1733">
        <v>50.64</v>
      </c>
      <c r="E1733">
        <v>74969</v>
      </c>
      <c r="F1733" t="s">
        <v>19</v>
      </c>
    </row>
    <row r="1734" spans="1:6" x14ac:dyDescent="0.2">
      <c r="A1734" t="s">
        <v>2398</v>
      </c>
      <c r="B1734" t="s">
        <v>2399</v>
      </c>
      <c r="C1734">
        <v>10.37</v>
      </c>
      <c r="D1734">
        <v>27.06</v>
      </c>
      <c r="E1734">
        <v>74969</v>
      </c>
      <c r="F1734" t="s">
        <v>19</v>
      </c>
    </row>
    <row r="1735" spans="1:6" x14ac:dyDescent="0.2">
      <c r="A1735" t="s">
        <v>2400</v>
      </c>
      <c r="B1735" t="s">
        <v>687</v>
      </c>
      <c r="C1735">
        <v>193.16</v>
      </c>
      <c r="D1735">
        <v>84.42</v>
      </c>
      <c r="E1735">
        <v>74969</v>
      </c>
      <c r="F1735" t="s">
        <v>19</v>
      </c>
    </row>
    <row r="1736" spans="1:6" x14ac:dyDescent="0.2">
      <c r="A1736" t="s">
        <v>2401</v>
      </c>
      <c r="B1736" t="s">
        <v>621</v>
      </c>
      <c r="C1736">
        <v>0</v>
      </c>
      <c r="D1736">
        <v>0.79</v>
      </c>
      <c r="E1736">
        <v>74968</v>
      </c>
      <c r="F1736" t="s">
        <v>7</v>
      </c>
    </row>
    <row r="1737" spans="1:6" x14ac:dyDescent="0.2">
      <c r="A1737" t="s">
        <v>2402</v>
      </c>
      <c r="B1737" t="s">
        <v>2403</v>
      </c>
      <c r="C1737">
        <v>15.48</v>
      </c>
      <c r="D1737">
        <v>53.77</v>
      </c>
      <c r="E1737">
        <v>97393</v>
      </c>
      <c r="F1737" t="s">
        <v>21</v>
      </c>
    </row>
    <row r="1738" spans="1:6" x14ac:dyDescent="0.2">
      <c r="A1738" t="s">
        <v>2404</v>
      </c>
      <c r="B1738" t="s">
        <v>629</v>
      </c>
      <c r="C1738">
        <v>0</v>
      </c>
      <c r="D1738">
        <v>15.92</v>
      </c>
      <c r="E1738">
        <v>74968</v>
      </c>
      <c r="F1738" t="s">
        <v>7</v>
      </c>
    </row>
    <row r="1739" spans="1:6" x14ac:dyDescent="0.2">
      <c r="A1739" t="s">
        <v>2405</v>
      </c>
      <c r="B1739" t="s">
        <v>621</v>
      </c>
      <c r="C1739">
        <v>1.71</v>
      </c>
      <c r="D1739">
        <v>10.96</v>
      </c>
      <c r="E1739">
        <v>74968</v>
      </c>
      <c r="F1739" t="s">
        <v>7</v>
      </c>
    </row>
    <row r="1740" spans="1:6" x14ac:dyDescent="0.2">
      <c r="A1740" t="s">
        <v>2406</v>
      </c>
      <c r="B1740" t="s">
        <v>629</v>
      </c>
      <c r="C1740">
        <v>529.30999999999995</v>
      </c>
      <c r="D1740">
        <v>302.36</v>
      </c>
      <c r="E1740">
        <v>74968</v>
      </c>
      <c r="F1740" t="s">
        <v>7</v>
      </c>
    </row>
    <row r="1741" spans="1:6" x14ac:dyDescent="0.2">
      <c r="A1741" t="s">
        <v>2407</v>
      </c>
      <c r="B1741" t="s">
        <v>621</v>
      </c>
      <c r="C1741">
        <v>207.39</v>
      </c>
      <c r="D1741">
        <v>106.21</v>
      </c>
      <c r="E1741">
        <v>74968</v>
      </c>
      <c r="F1741" t="s">
        <v>7</v>
      </c>
    </row>
    <row r="1742" spans="1:6" x14ac:dyDescent="0.2">
      <c r="A1742" t="s">
        <v>2408</v>
      </c>
      <c r="B1742" t="s">
        <v>2403</v>
      </c>
      <c r="C1742">
        <v>0</v>
      </c>
      <c r="D1742">
        <v>0</v>
      </c>
      <c r="E1742">
        <v>97393</v>
      </c>
      <c r="F1742" t="s">
        <v>21</v>
      </c>
    </row>
    <row r="1743" spans="1:6" x14ac:dyDescent="0.2">
      <c r="A1743" t="s">
        <v>2409</v>
      </c>
      <c r="B1743" t="s">
        <v>1028</v>
      </c>
      <c r="C1743">
        <v>20.36</v>
      </c>
      <c r="D1743">
        <v>10.19</v>
      </c>
      <c r="E1743">
        <v>74968</v>
      </c>
      <c r="F1743" t="s">
        <v>7</v>
      </c>
    </row>
    <row r="1744" spans="1:6" x14ac:dyDescent="0.2">
      <c r="A1744" t="s">
        <v>2410</v>
      </c>
      <c r="B1744" t="s">
        <v>1028</v>
      </c>
      <c r="C1744">
        <v>0</v>
      </c>
      <c r="D1744">
        <v>14.8</v>
      </c>
      <c r="E1744">
        <v>74968</v>
      </c>
      <c r="F1744" t="s">
        <v>7</v>
      </c>
    </row>
    <row r="1745" spans="1:6" x14ac:dyDescent="0.2">
      <c r="A1745" t="s">
        <v>2411</v>
      </c>
      <c r="B1745" t="s">
        <v>1028</v>
      </c>
      <c r="C1745">
        <v>0</v>
      </c>
      <c r="D1745">
        <v>0</v>
      </c>
      <c r="E1745">
        <v>74968</v>
      </c>
      <c r="F1745" t="s">
        <v>7</v>
      </c>
    </row>
    <row r="1746" spans="1:6" x14ac:dyDescent="0.2">
      <c r="A1746" t="s">
        <v>2412</v>
      </c>
      <c r="B1746" t="s">
        <v>1028</v>
      </c>
      <c r="C1746">
        <v>0</v>
      </c>
      <c r="D1746">
        <v>22.87</v>
      </c>
      <c r="E1746">
        <v>74968</v>
      </c>
      <c r="F1746" t="s">
        <v>7</v>
      </c>
    </row>
    <row r="1747" spans="1:6" x14ac:dyDescent="0.2">
      <c r="A1747" t="s">
        <v>2413</v>
      </c>
      <c r="B1747" t="s">
        <v>2414</v>
      </c>
      <c r="C1747">
        <v>16.22</v>
      </c>
      <c r="D1747">
        <v>60.33</v>
      </c>
      <c r="E1747">
        <v>97393</v>
      </c>
      <c r="F1747" t="s">
        <v>21</v>
      </c>
    </row>
    <row r="1748" spans="1:6" x14ac:dyDescent="0.2">
      <c r="A1748" t="s">
        <v>2415</v>
      </c>
      <c r="B1748" t="s">
        <v>2349</v>
      </c>
      <c r="C1748">
        <v>0</v>
      </c>
      <c r="D1748">
        <v>6.2</v>
      </c>
      <c r="E1748">
        <v>74969</v>
      </c>
      <c r="F1748" t="s">
        <v>19</v>
      </c>
    </row>
    <row r="1749" spans="1:6" x14ac:dyDescent="0.2">
      <c r="A1749" t="s">
        <v>2416</v>
      </c>
      <c r="B1749" t="s">
        <v>1028</v>
      </c>
      <c r="C1749">
        <v>1294.6300000000001</v>
      </c>
      <c r="D1749">
        <v>753.54</v>
      </c>
      <c r="E1749">
        <v>74968</v>
      </c>
      <c r="F1749" t="s">
        <v>7</v>
      </c>
    </row>
    <row r="1750" spans="1:6" x14ac:dyDescent="0.2">
      <c r="A1750" t="s">
        <v>2417</v>
      </c>
      <c r="B1750" t="s">
        <v>1028</v>
      </c>
      <c r="C1750">
        <v>9.64</v>
      </c>
      <c r="D1750">
        <v>69.41</v>
      </c>
      <c r="E1750">
        <v>74968</v>
      </c>
      <c r="F1750" t="s">
        <v>7</v>
      </c>
    </row>
    <row r="1751" spans="1:6" x14ac:dyDescent="0.2">
      <c r="A1751" t="s">
        <v>2418</v>
      </c>
      <c r="B1751" t="s">
        <v>2419</v>
      </c>
      <c r="C1751">
        <v>0</v>
      </c>
      <c r="D1751">
        <v>18.27</v>
      </c>
      <c r="E1751">
        <v>74968</v>
      </c>
      <c r="F1751" t="s">
        <v>7</v>
      </c>
    </row>
    <row r="1752" spans="1:6" x14ac:dyDescent="0.2">
      <c r="A1752" t="s">
        <v>2420</v>
      </c>
      <c r="B1752" t="s">
        <v>1028</v>
      </c>
      <c r="C1752">
        <v>4603.13</v>
      </c>
      <c r="D1752">
        <v>3167.87</v>
      </c>
      <c r="E1752">
        <v>97393</v>
      </c>
      <c r="F1752" t="s">
        <v>21</v>
      </c>
    </row>
    <row r="1753" spans="1:6" x14ac:dyDescent="0.2">
      <c r="A1753" t="s">
        <v>2421</v>
      </c>
      <c r="B1753" t="s">
        <v>2422</v>
      </c>
      <c r="C1753">
        <v>873.56</v>
      </c>
      <c r="D1753">
        <v>692.73</v>
      </c>
      <c r="E1753">
        <v>74968</v>
      </c>
      <c r="F1753" t="s">
        <v>7</v>
      </c>
    </row>
    <row r="1754" spans="1:6" x14ac:dyDescent="0.2">
      <c r="A1754" t="s">
        <v>2423</v>
      </c>
      <c r="B1754" t="s">
        <v>2424</v>
      </c>
      <c r="C1754">
        <v>48.24</v>
      </c>
      <c r="D1754">
        <v>66.900000000000006</v>
      </c>
      <c r="E1754">
        <v>74968</v>
      </c>
      <c r="F1754" t="s">
        <v>7</v>
      </c>
    </row>
    <row r="1755" spans="1:6" x14ac:dyDescent="0.2">
      <c r="A1755" t="s">
        <v>2425</v>
      </c>
      <c r="B1755" t="s">
        <v>2422</v>
      </c>
      <c r="C1755">
        <v>226.23</v>
      </c>
      <c r="D1755">
        <v>220.62</v>
      </c>
      <c r="E1755">
        <v>74968</v>
      </c>
      <c r="F1755" t="s">
        <v>7</v>
      </c>
    </row>
    <row r="1756" spans="1:6" x14ac:dyDescent="0.2">
      <c r="A1756" t="s">
        <v>2426</v>
      </c>
      <c r="B1756" t="s">
        <v>2427</v>
      </c>
      <c r="C1756">
        <v>0</v>
      </c>
      <c r="D1756">
        <v>109.06</v>
      </c>
      <c r="E1756">
        <v>74968</v>
      </c>
      <c r="F1756" t="s">
        <v>7</v>
      </c>
    </row>
    <row r="1757" spans="1:6" x14ac:dyDescent="0.2">
      <c r="A1757" t="s">
        <v>2428</v>
      </c>
      <c r="B1757" t="s">
        <v>1573</v>
      </c>
      <c r="C1757">
        <v>316.94</v>
      </c>
      <c r="D1757">
        <v>137.91999999999999</v>
      </c>
      <c r="E1757">
        <v>74969</v>
      </c>
      <c r="F1757" t="s">
        <v>19</v>
      </c>
    </row>
    <row r="1758" spans="1:6" x14ac:dyDescent="0.2">
      <c r="A1758" t="s">
        <v>2429</v>
      </c>
      <c r="B1758" t="s">
        <v>2430</v>
      </c>
      <c r="C1758">
        <v>19.25</v>
      </c>
      <c r="D1758">
        <v>29.5</v>
      </c>
      <c r="E1758">
        <v>74969</v>
      </c>
      <c r="F1758" t="s">
        <v>19</v>
      </c>
    </row>
    <row r="1759" spans="1:6" x14ac:dyDescent="0.2">
      <c r="A1759" t="s">
        <v>2431</v>
      </c>
      <c r="B1759" t="s">
        <v>2432</v>
      </c>
      <c r="C1759">
        <v>0</v>
      </c>
      <c r="D1759">
        <v>0</v>
      </c>
      <c r="E1759">
        <v>97393</v>
      </c>
      <c r="F1759" t="s">
        <v>21</v>
      </c>
    </row>
    <row r="1760" spans="1:6" x14ac:dyDescent="0.2">
      <c r="A1760" t="s">
        <v>2433</v>
      </c>
      <c r="B1760" t="s">
        <v>2432</v>
      </c>
      <c r="C1760">
        <v>0</v>
      </c>
      <c r="D1760">
        <v>9.69</v>
      </c>
      <c r="E1760">
        <v>97393</v>
      </c>
      <c r="F1760" t="s">
        <v>21</v>
      </c>
    </row>
    <row r="1761" spans="1:6" x14ac:dyDescent="0.2">
      <c r="A1761" t="s">
        <v>2434</v>
      </c>
      <c r="B1761" t="s">
        <v>2435</v>
      </c>
      <c r="C1761">
        <v>0</v>
      </c>
      <c r="D1761">
        <v>52.33</v>
      </c>
      <c r="E1761">
        <v>74968</v>
      </c>
      <c r="F1761" t="s">
        <v>7</v>
      </c>
    </row>
    <row r="1762" spans="1:6" x14ac:dyDescent="0.2">
      <c r="A1762" t="s">
        <v>2436</v>
      </c>
      <c r="C1762">
        <v>53.8</v>
      </c>
      <c r="D1762">
        <v>115.74</v>
      </c>
      <c r="E1762">
        <v>2301</v>
      </c>
      <c r="F1762" t="s">
        <v>16</v>
      </c>
    </row>
    <row r="1763" spans="1:6" x14ac:dyDescent="0.2">
      <c r="A1763" t="s">
        <v>2437</v>
      </c>
      <c r="C1763">
        <v>0</v>
      </c>
      <c r="D1763">
        <v>0</v>
      </c>
      <c r="E1763">
        <v>2301</v>
      </c>
      <c r="F1763" t="s">
        <v>16</v>
      </c>
    </row>
    <row r="1764" spans="1:6" x14ac:dyDescent="0.2">
      <c r="A1764" t="s">
        <v>2438</v>
      </c>
      <c r="B1764" t="s">
        <v>2439</v>
      </c>
      <c r="C1764">
        <v>1417.29</v>
      </c>
      <c r="D1764">
        <v>801.92</v>
      </c>
      <c r="E1764">
        <v>74968</v>
      </c>
      <c r="F1764" t="s">
        <v>7</v>
      </c>
    </row>
    <row r="1765" spans="1:6" x14ac:dyDescent="0.2">
      <c r="A1765" t="s">
        <v>2440</v>
      </c>
      <c r="B1765" t="s">
        <v>2439</v>
      </c>
      <c r="C1765">
        <v>1314.03</v>
      </c>
      <c r="D1765">
        <v>709.19</v>
      </c>
      <c r="E1765">
        <v>74968</v>
      </c>
      <c r="F1765" t="s">
        <v>7</v>
      </c>
    </row>
    <row r="1766" spans="1:6" x14ac:dyDescent="0.2">
      <c r="A1766" t="s">
        <v>2441</v>
      </c>
      <c r="B1766" t="s">
        <v>2439</v>
      </c>
      <c r="C1766">
        <v>1413.05</v>
      </c>
      <c r="D1766">
        <v>797.91</v>
      </c>
      <c r="E1766">
        <v>74968</v>
      </c>
      <c r="F1766" t="s">
        <v>7</v>
      </c>
    </row>
    <row r="1767" spans="1:6" x14ac:dyDescent="0.2">
      <c r="A1767" t="s">
        <v>2442</v>
      </c>
      <c r="B1767" t="s">
        <v>2439</v>
      </c>
      <c r="C1767">
        <v>12.2</v>
      </c>
      <c r="D1767">
        <v>103.26</v>
      </c>
      <c r="E1767">
        <v>74968</v>
      </c>
      <c r="F1767" t="s">
        <v>7</v>
      </c>
    </row>
    <row r="1768" spans="1:6" x14ac:dyDescent="0.2">
      <c r="A1768" t="s">
        <v>2443</v>
      </c>
      <c r="B1768" t="s">
        <v>2439</v>
      </c>
      <c r="C1768">
        <v>48.6</v>
      </c>
      <c r="D1768">
        <v>132.21</v>
      </c>
      <c r="E1768">
        <v>74968</v>
      </c>
      <c r="F1768" t="s">
        <v>7</v>
      </c>
    </row>
    <row r="1769" spans="1:6" x14ac:dyDescent="0.2">
      <c r="A1769" t="s">
        <v>2444</v>
      </c>
      <c r="B1769" t="s">
        <v>2439</v>
      </c>
      <c r="C1769">
        <v>29.29</v>
      </c>
      <c r="D1769">
        <v>0</v>
      </c>
      <c r="E1769">
        <v>74968</v>
      </c>
      <c r="F1769" t="s">
        <v>7</v>
      </c>
    </row>
    <row r="1770" spans="1:6" x14ac:dyDescent="0.2">
      <c r="A1770" t="s">
        <v>2445</v>
      </c>
      <c r="B1770" t="s">
        <v>2439</v>
      </c>
      <c r="C1770">
        <v>4.82</v>
      </c>
      <c r="D1770">
        <v>89.62</v>
      </c>
      <c r="E1770">
        <v>74968</v>
      </c>
      <c r="F1770" t="s">
        <v>7</v>
      </c>
    </row>
    <row r="1771" spans="1:6" x14ac:dyDescent="0.2">
      <c r="A1771" t="s">
        <v>2446</v>
      </c>
      <c r="C1771">
        <v>0</v>
      </c>
      <c r="D1771">
        <v>21.8</v>
      </c>
      <c r="E1771">
        <v>74968</v>
      </c>
      <c r="F1771" t="s">
        <v>7</v>
      </c>
    </row>
    <row r="1772" spans="1:6" x14ac:dyDescent="0.2">
      <c r="A1772" t="s">
        <v>2447</v>
      </c>
      <c r="B1772" t="s">
        <v>2439</v>
      </c>
      <c r="C1772">
        <v>3.16</v>
      </c>
      <c r="D1772">
        <v>28.95</v>
      </c>
      <c r="E1772">
        <v>74968</v>
      </c>
      <c r="F1772" t="s">
        <v>7</v>
      </c>
    </row>
    <row r="1773" spans="1:6" x14ac:dyDescent="0.2">
      <c r="A1773" t="s">
        <v>2448</v>
      </c>
      <c r="B1773" t="s">
        <v>2449</v>
      </c>
      <c r="C1773">
        <v>626.08000000000004</v>
      </c>
      <c r="D1773">
        <v>298.62</v>
      </c>
      <c r="E1773">
        <v>74968</v>
      </c>
      <c r="F1773" t="s">
        <v>7</v>
      </c>
    </row>
    <row r="1774" spans="1:6" x14ac:dyDescent="0.2">
      <c r="A1774" t="s">
        <v>2450</v>
      </c>
      <c r="B1774" t="s">
        <v>2439</v>
      </c>
      <c r="C1774">
        <v>1207.6099999999999</v>
      </c>
      <c r="D1774">
        <v>438.04</v>
      </c>
      <c r="E1774">
        <v>74968</v>
      </c>
      <c r="F1774" t="s">
        <v>7</v>
      </c>
    </row>
    <row r="1775" spans="1:6" x14ac:dyDescent="0.2">
      <c r="A1775" t="s">
        <v>2451</v>
      </c>
      <c r="C1775">
        <v>0</v>
      </c>
      <c r="D1775">
        <v>0</v>
      </c>
      <c r="E1775">
        <v>1457711</v>
      </c>
      <c r="F1775" t="s">
        <v>2452</v>
      </c>
    </row>
    <row r="1776" spans="1:6" x14ac:dyDescent="0.2">
      <c r="A1776" t="s">
        <v>2453</v>
      </c>
      <c r="C1776">
        <v>0</v>
      </c>
      <c r="D1776">
        <v>0</v>
      </c>
      <c r="E1776">
        <v>1457711</v>
      </c>
      <c r="F1776" t="s">
        <v>2452</v>
      </c>
    </row>
    <row r="1777" spans="1:6" x14ac:dyDescent="0.2">
      <c r="A1777" t="s">
        <v>2454</v>
      </c>
      <c r="B1777" t="s">
        <v>2455</v>
      </c>
      <c r="C1777">
        <v>1.27</v>
      </c>
      <c r="D1777">
        <v>0</v>
      </c>
      <c r="E1777">
        <v>1673428</v>
      </c>
      <c r="F1777" t="s">
        <v>63</v>
      </c>
    </row>
    <row r="1778" spans="1:6" x14ac:dyDescent="0.2">
      <c r="A1778" t="s">
        <v>2456</v>
      </c>
      <c r="B1778" t="s">
        <v>2457</v>
      </c>
      <c r="C1778">
        <v>47.38</v>
      </c>
      <c r="D1778">
        <v>191.71</v>
      </c>
      <c r="E1778">
        <v>2301</v>
      </c>
      <c r="F1778" t="s">
        <v>16</v>
      </c>
    </row>
    <row r="1779" spans="1:6" x14ac:dyDescent="0.2">
      <c r="A1779" t="s">
        <v>2458</v>
      </c>
      <c r="C1779">
        <v>0</v>
      </c>
      <c r="D1779">
        <v>0</v>
      </c>
      <c r="E1779">
        <v>0</v>
      </c>
    </row>
    <row r="1780" spans="1:6" x14ac:dyDescent="0.2">
      <c r="A1780" t="s">
        <v>2459</v>
      </c>
      <c r="C1780">
        <v>0</v>
      </c>
      <c r="D1780">
        <v>0</v>
      </c>
      <c r="E1780">
        <v>0</v>
      </c>
    </row>
    <row r="1781" spans="1:6" x14ac:dyDescent="0.2">
      <c r="A1781" t="s">
        <v>2460</v>
      </c>
      <c r="C1781">
        <v>0</v>
      </c>
      <c r="D1781">
        <v>0</v>
      </c>
      <c r="E1781">
        <v>0</v>
      </c>
    </row>
    <row r="1782" spans="1:6" x14ac:dyDescent="0.2">
      <c r="A1782" t="s">
        <v>2461</v>
      </c>
      <c r="C1782">
        <v>0</v>
      </c>
      <c r="D1782">
        <v>0</v>
      </c>
      <c r="E1782">
        <v>346</v>
      </c>
      <c r="F1782" t="s">
        <v>2462</v>
      </c>
    </row>
    <row r="1783" spans="1:6" x14ac:dyDescent="0.2">
      <c r="A1783" t="s">
        <v>2463</v>
      </c>
      <c r="B1783" t="s">
        <v>560</v>
      </c>
      <c r="C1783">
        <v>397.32</v>
      </c>
      <c r="D1783">
        <v>1841.14</v>
      </c>
      <c r="E1783">
        <v>261391</v>
      </c>
      <c r="F1783" t="s">
        <v>67</v>
      </c>
    </row>
    <row r="1784" spans="1:6" x14ac:dyDescent="0.2">
      <c r="A1784" t="s">
        <v>2464</v>
      </c>
      <c r="C1784">
        <v>0</v>
      </c>
      <c r="D1784">
        <v>22.97</v>
      </c>
      <c r="E1784">
        <v>0</v>
      </c>
    </row>
    <row r="1785" spans="1:6" x14ac:dyDescent="0.2">
      <c r="A1785" t="s">
        <v>2465</v>
      </c>
      <c r="C1785">
        <v>17.38</v>
      </c>
      <c r="D1785">
        <v>0</v>
      </c>
      <c r="E1785">
        <v>2</v>
      </c>
      <c r="F1785" t="s">
        <v>41</v>
      </c>
    </row>
    <row r="1786" spans="1:6" x14ac:dyDescent="0.2">
      <c r="A1786" t="s">
        <v>2466</v>
      </c>
      <c r="C1786">
        <v>0</v>
      </c>
      <c r="D1786">
        <v>0</v>
      </c>
      <c r="E1786">
        <v>1352</v>
      </c>
      <c r="F1786" t="s">
        <v>83</v>
      </c>
    </row>
    <row r="1787" spans="1:6" x14ac:dyDescent="0.2">
      <c r="A1787" t="s">
        <v>2467</v>
      </c>
      <c r="C1787">
        <v>0</v>
      </c>
      <c r="D1787">
        <v>0</v>
      </c>
      <c r="E1787">
        <v>1352</v>
      </c>
      <c r="F1787" t="s">
        <v>83</v>
      </c>
    </row>
    <row r="1788" spans="1:6" x14ac:dyDescent="0.2">
      <c r="A1788" t="s">
        <v>2468</v>
      </c>
      <c r="C1788">
        <v>0</v>
      </c>
      <c r="D1788">
        <v>0</v>
      </c>
      <c r="E1788">
        <v>1352</v>
      </c>
      <c r="F1788" t="s">
        <v>83</v>
      </c>
    </row>
    <row r="1789" spans="1:6" x14ac:dyDescent="0.2">
      <c r="A1789" t="s">
        <v>2469</v>
      </c>
      <c r="C1789">
        <v>0</v>
      </c>
      <c r="D1789">
        <v>0</v>
      </c>
      <c r="E1789">
        <v>0</v>
      </c>
    </row>
    <row r="1790" spans="1:6" x14ac:dyDescent="0.2">
      <c r="A1790" t="s">
        <v>2470</v>
      </c>
      <c r="C1790">
        <v>0</v>
      </c>
      <c r="D1790">
        <v>0</v>
      </c>
      <c r="E1790">
        <v>1352</v>
      </c>
      <c r="F1790" t="s">
        <v>83</v>
      </c>
    </row>
    <row r="1791" spans="1:6" x14ac:dyDescent="0.2">
      <c r="A1791" t="s">
        <v>2471</v>
      </c>
      <c r="C1791">
        <v>0</v>
      </c>
      <c r="D1791">
        <v>0</v>
      </c>
      <c r="E1791">
        <v>1352</v>
      </c>
      <c r="F1791" t="s">
        <v>83</v>
      </c>
    </row>
    <row r="1792" spans="1:6" x14ac:dyDescent="0.2">
      <c r="A1792" t="s">
        <v>2472</v>
      </c>
      <c r="C1792">
        <v>0</v>
      </c>
      <c r="D1792">
        <v>0</v>
      </c>
      <c r="E1792">
        <v>0</v>
      </c>
    </row>
    <row r="1793" spans="1:6" x14ac:dyDescent="0.2">
      <c r="A1793" t="s">
        <v>2473</v>
      </c>
      <c r="B1793" t="s">
        <v>2474</v>
      </c>
      <c r="C1793">
        <v>40.659999999999997</v>
      </c>
      <c r="D1793">
        <v>0</v>
      </c>
      <c r="E1793">
        <v>2</v>
      </c>
      <c r="F1793" t="s">
        <v>41</v>
      </c>
    </row>
    <row r="1794" spans="1:6" x14ac:dyDescent="0.2">
      <c r="A1794" t="s">
        <v>2475</v>
      </c>
      <c r="B1794" t="s">
        <v>2476</v>
      </c>
      <c r="C1794">
        <v>9.01</v>
      </c>
      <c r="D1794">
        <v>24.44</v>
      </c>
      <c r="E1794">
        <v>1673428</v>
      </c>
      <c r="F1794" t="s">
        <v>63</v>
      </c>
    </row>
    <row r="1795" spans="1:6" x14ac:dyDescent="0.2">
      <c r="A1795" t="s">
        <v>2477</v>
      </c>
      <c r="C1795">
        <v>0</v>
      </c>
      <c r="D1795">
        <v>18.739999999999998</v>
      </c>
      <c r="E1795">
        <v>0</v>
      </c>
    </row>
    <row r="1796" spans="1:6" x14ac:dyDescent="0.2">
      <c r="A1796" t="s">
        <v>2478</v>
      </c>
      <c r="C1796">
        <v>0</v>
      </c>
      <c r="D1796">
        <v>15.58</v>
      </c>
      <c r="E1796">
        <v>33059</v>
      </c>
      <c r="F1796" t="s">
        <v>23</v>
      </c>
    </row>
    <row r="1797" spans="1:6" x14ac:dyDescent="0.2">
      <c r="A1797" t="s">
        <v>2479</v>
      </c>
      <c r="B1797" t="s">
        <v>1263</v>
      </c>
      <c r="C1797">
        <v>2.63</v>
      </c>
      <c r="D1797">
        <v>39.36</v>
      </c>
      <c r="E1797">
        <v>340016</v>
      </c>
      <c r="F1797" t="s">
        <v>2480</v>
      </c>
    </row>
    <row r="1798" spans="1:6" x14ac:dyDescent="0.2">
      <c r="A1798" t="s">
        <v>2481</v>
      </c>
      <c r="B1798" t="s">
        <v>2482</v>
      </c>
      <c r="C1798">
        <v>0</v>
      </c>
      <c r="D1798">
        <v>119.75</v>
      </c>
      <c r="E1798">
        <v>261391</v>
      </c>
      <c r="F1798" t="s">
        <v>67</v>
      </c>
    </row>
    <row r="1799" spans="1:6" x14ac:dyDescent="0.2">
      <c r="A1799" t="s">
        <v>2483</v>
      </c>
      <c r="B1799" t="s">
        <v>2476</v>
      </c>
      <c r="C1799">
        <v>111.07</v>
      </c>
      <c r="D1799">
        <v>201.45</v>
      </c>
      <c r="E1799">
        <v>1673428</v>
      </c>
      <c r="F1799" t="s">
        <v>63</v>
      </c>
    </row>
    <row r="1800" spans="1:6" x14ac:dyDescent="0.2">
      <c r="A1800" t="s">
        <v>2484</v>
      </c>
      <c r="B1800" t="s">
        <v>2485</v>
      </c>
      <c r="C1800">
        <v>145.09</v>
      </c>
      <c r="D1800">
        <v>38.42</v>
      </c>
      <c r="E1800">
        <v>33059</v>
      </c>
      <c r="F1800" t="s">
        <v>23</v>
      </c>
    </row>
    <row r="1801" spans="1:6" x14ac:dyDescent="0.2">
      <c r="A1801" t="s">
        <v>2486</v>
      </c>
      <c r="C1801">
        <v>0</v>
      </c>
      <c r="D1801">
        <v>0</v>
      </c>
      <c r="E1801">
        <v>2</v>
      </c>
      <c r="F1801" t="s">
        <v>41</v>
      </c>
    </row>
    <row r="1802" spans="1:6" x14ac:dyDescent="0.2">
      <c r="A1802" t="s">
        <v>2487</v>
      </c>
      <c r="B1802" t="s">
        <v>2482</v>
      </c>
      <c r="C1802">
        <v>0</v>
      </c>
      <c r="D1802">
        <v>0</v>
      </c>
      <c r="E1802">
        <v>261391</v>
      </c>
      <c r="F1802" t="s">
        <v>67</v>
      </c>
    </row>
    <row r="1803" spans="1:6" x14ac:dyDescent="0.2">
      <c r="A1803" t="s">
        <v>2488</v>
      </c>
      <c r="C1803">
        <v>0</v>
      </c>
      <c r="D1803">
        <v>0</v>
      </c>
      <c r="E1803">
        <v>74968</v>
      </c>
      <c r="F1803" t="s">
        <v>7</v>
      </c>
    </row>
    <row r="1804" spans="1:6" x14ac:dyDescent="0.2">
      <c r="A1804" t="s">
        <v>2489</v>
      </c>
      <c r="C1804">
        <v>197.56</v>
      </c>
      <c r="D1804">
        <v>0</v>
      </c>
      <c r="E1804">
        <v>0</v>
      </c>
    </row>
    <row r="1805" spans="1:6" x14ac:dyDescent="0.2">
      <c r="A1805" t="s">
        <v>2490</v>
      </c>
      <c r="B1805" t="s">
        <v>439</v>
      </c>
      <c r="C1805">
        <v>2.96</v>
      </c>
      <c r="D1805">
        <v>27.68</v>
      </c>
      <c r="E1805">
        <v>261388</v>
      </c>
      <c r="F1805" t="s">
        <v>214</v>
      </c>
    </row>
    <row r="1806" spans="1:6" x14ac:dyDescent="0.2">
      <c r="A1806" t="s">
        <v>2491</v>
      </c>
      <c r="B1806" t="s">
        <v>2482</v>
      </c>
      <c r="C1806">
        <v>0</v>
      </c>
      <c r="D1806">
        <v>1.65</v>
      </c>
      <c r="E1806">
        <v>261391</v>
      </c>
      <c r="F1806" t="s">
        <v>67</v>
      </c>
    </row>
    <row r="1807" spans="1:6" x14ac:dyDescent="0.2">
      <c r="A1807" t="s">
        <v>2492</v>
      </c>
      <c r="B1807" t="s">
        <v>2482</v>
      </c>
      <c r="C1807">
        <v>36.24</v>
      </c>
      <c r="D1807">
        <v>0</v>
      </c>
      <c r="E1807">
        <v>261391</v>
      </c>
      <c r="F1807" t="s">
        <v>67</v>
      </c>
    </row>
    <row r="1808" spans="1:6" x14ac:dyDescent="0.2">
      <c r="A1808" t="s">
        <v>2493</v>
      </c>
      <c r="C1808">
        <v>0</v>
      </c>
      <c r="D1808">
        <v>0</v>
      </c>
      <c r="E1808">
        <v>0</v>
      </c>
    </row>
    <row r="1809" spans="1:6" x14ac:dyDescent="0.2">
      <c r="A1809" t="s">
        <v>2494</v>
      </c>
      <c r="C1809">
        <v>0</v>
      </c>
      <c r="D1809">
        <v>0</v>
      </c>
      <c r="E1809">
        <v>0</v>
      </c>
    </row>
    <row r="1810" spans="1:6" x14ac:dyDescent="0.2">
      <c r="A1810" t="s">
        <v>2495</v>
      </c>
      <c r="C1810">
        <v>0</v>
      </c>
      <c r="D1810">
        <v>0</v>
      </c>
      <c r="E1810">
        <v>0</v>
      </c>
    </row>
    <row r="1811" spans="1:6" x14ac:dyDescent="0.2">
      <c r="A1811" t="s">
        <v>2496</v>
      </c>
      <c r="C1811">
        <v>0</v>
      </c>
      <c r="D1811">
        <v>0</v>
      </c>
      <c r="E1811">
        <v>0</v>
      </c>
    </row>
    <row r="1812" spans="1:6" x14ac:dyDescent="0.2">
      <c r="A1812" t="s">
        <v>2497</v>
      </c>
      <c r="B1812" t="s">
        <v>2498</v>
      </c>
      <c r="C1812">
        <v>2607.42</v>
      </c>
      <c r="D1812">
        <v>1729.37</v>
      </c>
      <c r="E1812">
        <v>261388</v>
      </c>
      <c r="F1812" t="s">
        <v>214</v>
      </c>
    </row>
    <row r="1813" spans="1:6" x14ac:dyDescent="0.2">
      <c r="A1813" t="s">
        <v>2499</v>
      </c>
      <c r="C1813">
        <v>6.59</v>
      </c>
      <c r="D1813">
        <v>0</v>
      </c>
      <c r="E1813">
        <v>1385</v>
      </c>
      <c r="F1813" t="s">
        <v>400</v>
      </c>
    </row>
    <row r="1814" spans="1:6" x14ac:dyDescent="0.2">
      <c r="A1814" t="s">
        <v>2500</v>
      </c>
      <c r="C1814">
        <v>0</v>
      </c>
      <c r="D1814">
        <v>0</v>
      </c>
      <c r="E1814">
        <v>1385</v>
      </c>
      <c r="F1814" t="s">
        <v>400</v>
      </c>
    </row>
    <row r="1815" spans="1:6" x14ac:dyDescent="0.2">
      <c r="A1815" t="s">
        <v>2501</v>
      </c>
      <c r="C1815">
        <v>34.74</v>
      </c>
      <c r="D1815">
        <v>0</v>
      </c>
      <c r="E1815">
        <v>83769</v>
      </c>
      <c r="F1815" t="s">
        <v>2502</v>
      </c>
    </row>
    <row r="1816" spans="1:6" x14ac:dyDescent="0.2">
      <c r="A1816" t="s">
        <v>2503</v>
      </c>
      <c r="C1816">
        <v>0</v>
      </c>
      <c r="D1816">
        <v>3.43</v>
      </c>
      <c r="E1816">
        <v>45067</v>
      </c>
      <c r="F1816" t="s">
        <v>2504</v>
      </c>
    </row>
    <row r="1817" spans="1:6" x14ac:dyDescent="0.2">
      <c r="A1817" t="s">
        <v>2505</v>
      </c>
      <c r="B1817" t="s">
        <v>2506</v>
      </c>
      <c r="C1817">
        <v>14.88</v>
      </c>
      <c r="D1817">
        <v>0</v>
      </c>
      <c r="E1817">
        <v>131567</v>
      </c>
      <c r="F1817" t="s">
        <v>74</v>
      </c>
    </row>
    <row r="1818" spans="1:6" x14ac:dyDescent="0.2">
      <c r="A1818" t="s">
        <v>2507</v>
      </c>
      <c r="B1818" t="s">
        <v>2506</v>
      </c>
      <c r="C1818">
        <v>374.7</v>
      </c>
      <c r="D1818">
        <v>158.34</v>
      </c>
      <c r="E1818">
        <v>131567</v>
      </c>
      <c r="F1818" t="s">
        <v>74</v>
      </c>
    </row>
    <row r="1819" spans="1:6" x14ac:dyDescent="0.2">
      <c r="A1819" t="s">
        <v>2508</v>
      </c>
      <c r="C1819">
        <v>100.07</v>
      </c>
      <c r="D1819">
        <v>0</v>
      </c>
      <c r="E1819">
        <v>2</v>
      </c>
      <c r="F1819" t="s">
        <v>41</v>
      </c>
    </row>
    <row r="1820" spans="1:6" x14ac:dyDescent="0.2">
      <c r="A1820" t="s">
        <v>2509</v>
      </c>
      <c r="C1820">
        <v>0</v>
      </c>
      <c r="D1820">
        <v>0</v>
      </c>
      <c r="E1820">
        <v>2</v>
      </c>
      <c r="F1820" t="s">
        <v>41</v>
      </c>
    </row>
    <row r="1821" spans="1:6" x14ac:dyDescent="0.2">
      <c r="A1821" t="s">
        <v>2510</v>
      </c>
      <c r="C1821">
        <v>0</v>
      </c>
      <c r="D1821">
        <v>0</v>
      </c>
      <c r="E1821">
        <v>667135</v>
      </c>
      <c r="F1821" t="s">
        <v>136</v>
      </c>
    </row>
    <row r="1822" spans="1:6" x14ac:dyDescent="0.2">
      <c r="A1822" t="s">
        <v>2511</v>
      </c>
      <c r="C1822">
        <v>0</v>
      </c>
      <c r="D1822">
        <v>0</v>
      </c>
      <c r="E1822">
        <v>0</v>
      </c>
    </row>
    <row r="1823" spans="1:6" x14ac:dyDescent="0.2">
      <c r="A1823" t="s">
        <v>2512</v>
      </c>
      <c r="C1823">
        <v>0</v>
      </c>
      <c r="D1823">
        <v>0</v>
      </c>
      <c r="E1823">
        <v>1297572</v>
      </c>
      <c r="F1823" t="s">
        <v>2513</v>
      </c>
    </row>
    <row r="1824" spans="1:6" x14ac:dyDescent="0.2">
      <c r="A1824" t="s">
        <v>2514</v>
      </c>
      <c r="C1824">
        <v>0</v>
      </c>
      <c r="D1824">
        <v>0</v>
      </c>
      <c r="E1824">
        <v>2303</v>
      </c>
      <c r="F1824" t="s">
        <v>2515</v>
      </c>
    </row>
    <row r="1825" spans="1:6" x14ac:dyDescent="0.2">
      <c r="A1825" t="s">
        <v>2516</v>
      </c>
      <c r="C1825">
        <v>0</v>
      </c>
      <c r="D1825">
        <v>0</v>
      </c>
      <c r="E1825">
        <v>131567</v>
      </c>
      <c r="F1825" t="s">
        <v>74</v>
      </c>
    </row>
    <row r="1826" spans="1:6" x14ac:dyDescent="0.2">
      <c r="A1826" t="s">
        <v>2517</v>
      </c>
      <c r="C1826">
        <v>0</v>
      </c>
      <c r="D1826">
        <v>0</v>
      </c>
      <c r="E1826">
        <v>1833</v>
      </c>
      <c r="F1826" t="s">
        <v>2518</v>
      </c>
    </row>
    <row r="1827" spans="1:6" x14ac:dyDescent="0.2">
      <c r="A1827" t="s">
        <v>2519</v>
      </c>
      <c r="C1827">
        <v>17.28</v>
      </c>
      <c r="D1827">
        <v>0</v>
      </c>
      <c r="E1827">
        <v>74969</v>
      </c>
      <c r="F1827" t="s">
        <v>19</v>
      </c>
    </row>
    <row r="1828" spans="1:6" x14ac:dyDescent="0.2">
      <c r="A1828" t="s">
        <v>2520</v>
      </c>
      <c r="B1828" t="s">
        <v>2521</v>
      </c>
      <c r="C1828">
        <v>141.85</v>
      </c>
      <c r="D1828">
        <v>83.48</v>
      </c>
      <c r="E1828">
        <v>74969</v>
      </c>
      <c r="F1828" t="s">
        <v>19</v>
      </c>
    </row>
    <row r="1829" spans="1:6" x14ac:dyDescent="0.2">
      <c r="A1829" t="s">
        <v>2522</v>
      </c>
      <c r="B1829" t="s">
        <v>2523</v>
      </c>
      <c r="C1829">
        <v>4.2300000000000004</v>
      </c>
      <c r="D1829">
        <v>51.02</v>
      </c>
      <c r="E1829">
        <v>74968</v>
      </c>
      <c r="F1829" t="s">
        <v>7</v>
      </c>
    </row>
    <row r="1830" spans="1:6" x14ac:dyDescent="0.2">
      <c r="A1830" t="s">
        <v>2524</v>
      </c>
      <c r="B1830" t="s">
        <v>2525</v>
      </c>
      <c r="C1830">
        <v>28.53</v>
      </c>
      <c r="D1830">
        <v>57.16</v>
      </c>
      <c r="E1830">
        <v>74968</v>
      </c>
      <c r="F1830" t="s">
        <v>7</v>
      </c>
    </row>
    <row r="1831" spans="1:6" x14ac:dyDescent="0.2">
      <c r="A1831" t="s">
        <v>2526</v>
      </c>
      <c r="B1831" t="s">
        <v>2527</v>
      </c>
      <c r="C1831">
        <v>0</v>
      </c>
      <c r="D1831">
        <v>0</v>
      </c>
      <c r="E1831">
        <v>74969</v>
      </c>
      <c r="F1831" t="s">
        <v>19</v>
      </c>
    </row>
    <row r="1832" spans="1:6" x14ac:dyDescent="0.2">
      <c r="A1832" t="s">
        <v>2528</v>
      </c>
      <c r="B1832" t="s">
        <v>2529</v>
      </c>
      <c r="C1832">
        <v>31.46</v>
      </c>
      <c r="D1832">
        <v>50.61</v>
      </c>
      <c r="E1832">
        <v>74969</v>
      </c>
      <c r="F1832" t="s">
        <v>19</v>
      </c>
    </row>
    <row r="1833" spans="1:6" x14ac:dyDescent="0.2">
      <c r="A1833" t="s">
        <v>2530</v>
      </c>
      <c r="B1833" t="s">
        <v>2529</v>
      </c>
      <c r="C1833">
        <v>146.37</v>
      </c>
      <c r="D1833">
        <v>131.5</v>
      </c>
      <c r="E1833">
        <v>74969</v>
      </c>
      <c r="F1833" t="s">
        <v>19</v>
      </c>
    </row>
    <row r="1834" spans="1:6" x14ac:dyDescent="0.2">
      <c r="A1834" t="s">
        <v>2531</v>
      </c>
      <c r="C1834">
        <v>3.19</v>
      </c>
      <c r="D1834">
        <v>6.25</v>
      </c>
      <c r="E1834">
        <v>97393</v>
      </c>
      <c r="F1834" t="s">
        <v>21</v>
      </c>
    </row>
    <row r="1835" spans="1:6" x14ac:dyDescent="0.2">
      <c r="A1835" t="s">
        <v>2532</v>
      </c>
      <c r="B1835" t="s">
        <v>2529</v>
      </c>
      <c r="C1835">
        <v>126.63</v>
      </c>
      <c r="D1835">
        <v>21.81</v>
      </c>
      <c r="E1835">
        <v>74969</v>
      </c>
      <c r="F1835" t="s">
        <v>19</v>
      </c>
    </row>
    <row r="1836" spans="1:6" x14ac:dyDescent="0.2">
      <c r="A1836" t="s">
        <v>2533</v>
      </c>
      <c r="B1836" t="s">
        <v>2529</v>
      </c>
      <c r="C1836">
        <v>307.06</v>
      </c>
      <c r="D1836">
        <v>232.22</v>
      </c>
      <c r="E1836">
        <v>74969</v>
      </c>
      <c r="F1836" t="s">
        <v>19</v>
      </c>
    </row>
    <row r="1837" spans="1:6" x14ac:dyDescent="0.2">
      <c r="A1837" t="s">
        <v>2534</v>
      </c>
      <c r="C1837">
        <v>1093.5</v>
      </c>
      <c r="D1837">
        <v>498.96</v>
      </c>
      <c r="E1837">
        <v>0</v>
      </c>
    </row>
    <row r="1838" spans="1:6" x14ac:dyDescent="0.2">
      <c r="A1838" t="s">
        <v>2535</v>
      </c>
      <c r="B1838" t="s">
        <v>1256</v>
      </c>
      <c r="C1838">
        <v>318.39</v>
      </c>
      <c r="D1838">
        <v>192.12</v>
      </c>
      <c r="E1838">
        <v>74969</v>
      </c>
      <c r="F1838" t="s">
        <v>19</v>
      </c>
    </row>
    <row r="1839" spans="1:6" x14ac:dyDescent="0.2">
      <c r="A1839" t="s">
        <v>2536</v>
      </c>
      <c r="C1839">
        <v>0</v>
      </c>
      <c r="D1839">
        <v>0</v>
      </c>
      <c r="E1839">
        <v>0</v>
      </c>
    </row>
    <row r="1840" spans="1:6" x14ac:dyDescent="0.2">
      <c r="A1840" t="s">
        <v>2537</v>
      </c>
      <c r="C1840">
        <v>0</v>
      </c>
      <c r="D1840">
        <v>282.69</v>
      </c>
      <c r="E1840">
        <v>2</v>
      </c>
      <c r="F1840" t="s">
        <v>41</v>
      </c>
    </row>
    <row r="1841" spans="1:6" x14ac:dyDescent="0.2">
      <c r="A1841" t="s">
        <v>2538</v>
      </c>
      <c r="C1841">
        <v>0</v>
      </c>
      <c r="D1841">
        <v>0</v>
      </c>
      <c r="E1841">
        <v>131567</v>
      </c>
      <c r="F1841" t="s">
        <v>74</v>
      </c>
    </row>
    <row r="1842" spans="1:6" x14ac:dyDescent="0.2">
      <c r="A1842" t="s">
        <v>2539</v>
      </c>
      <c r="C1842">
        <v>0</v>
      </c>
      <c r="D1842">
        <v>0</v>
      </c>
      <c r="E1842">
        <v>0</v>
      </c>
    </row>
    <row r="1843" spans="1:6" x14ac:dyDescent="0.2">
      <c r="A1843" t="s">
        <v>2540</v>
      </c>
      <c r="C1843">
        <v>91.83</v>
      </c>
      <c r="D1843">
        <v>0</v>
      </c>
      <c r="E1843">
        <v>0</v>
      </c>
    </row>
    <row r="1844" spans="1:6" x14ac:dyDescent="0.2">
      <c r="A1844" t="s">
        <v>2541</v>
      </c>
      <c r="C1844">
        <v>0</v>
      </c>
      <c r="D1844">
        <v>0</v>
      </c>
      <c r="E1844">
        <v>74968</v>
      </c>
      <c r="F1844" t="s">
        <v>7</v>
      </c>
    </row>
    <row r="1845" spans="1:6" x14ac:dyDescent="0.2">
      <c r="A1845" t="s">
        <v>2542</v>
      </c>
      <c r="C1845">
        <v>0</v>
      </c>
      <c r="D1845">
        <v>0</v>
      </c>
      <c r="E1845">
        <v>131567</v>
      </c>
      <c r="F1845" t="s">
        <v>74</v>
      </c>
    </row>
    <row r="1846" spans="1:6" x14ac:dyDescent="0.2">
      <c r="A1846" t="s">
        <v>2543</v>
      </c>
      <c r="C1846">
        <v>0</v>
      </c>
      <c r="D1846">
        <v>0</v>
      </c>
      <c r="E1846">
        <v>980427</v>
      </c>
      <c r="F1846" t="s">
        <v>2544</v>
      </c>
    </row>
    <row r="1847" spans="1:6" x14ac:dyDescent="0.2">
      <c r="A1847" t="s">
        <v>2545</v>
      </c>
      <c r="C1847">
        <v>0</v>
      </c>
      <c r="D1847">
        <v>0</v>
      </c>
      <c r="E1847">
        <v>74968</v>
      </c>
      <c r="F1847" t="s">
        <v>7</v>
      </c>
    </row>
    <row r="1848" spans="1:6" x14ac:dyDescent="0.2">
      <c r="A1848" t="s">
        <v>2546</v>
      </c>
      <c r="B1848" t="s">
        <v>2547</v>
      </c>
      <c r="C1848">
        <v>862.52</v>
      </c>
      <c r="D1848">
        <v>609.72</v>
      </c>
      <c r="E1848">
        <v>74969</v>
      </c>
      <c r="F1848" t="s">
        <v>19</v>
      </c>
    </row>
    <row r="1849" spans="1:6" x14ac:dyDescent="0.2">
      <c r="A1849" t="s">
        <v>2548</v>
      </c>
      <c r="B1849" t="s">
        <v>2547</v>
      </c>
      <c r="C1849">
        <v>5.46</v>
      </c>
      <c r="D1849">
        <v>31.93</v>
      </c>
      <c r="E1849">
        <v>97393</v>
      </c>
      <c r="F1849" t="s">
        <v>21</v>
      </c>
    </row>
    <row r="1850" spans="1:6" x14ac:dyDescent="0.2">
      <c r="A1850" t="s">
        <v>2549</v>
      </c>
      <c r="B1850" t="s">
        <v>2547</v>
      </c>
      <c r="C1850">
        <v>6.13</v>
      </c>
      <c r="D1850">
        <v>24.1</v>
      </c>
      <c r="E1850">
        <v>74969</v>
      </c>
      <c r="F1850" t="s">
        <v>19</v>
      </c>
    </row>
    <row r="1851" spans="1:6" x14ac:dyDescent="0.2">
      <c r="A1851" t="s">
        <v>2550</v>
      </c>
      <c r="B1851" t="s">
        <v>2551</v>
      </c>
      <c r="C1851">
        <v>0</v>
      </c>
      <c r="D1851">
        <v>16.850000000000001</v>
      </c>
      <c r="E1851">
        <v>179</v>
      </c>
      <c r="F1851" t="s">
        <v>272</v>
      </c>
    </row>
    <row r="1852" spans="1:6" x14ac:dyDescent="0.2">
      <c r="A1852" t="s">
        <v>2552</v>
      </c>
      <c r="C1852">
        <v>0</v>
      </c>
      <c r="D1852">
        <v>24.81</v>
      </c>
      <c r="E1852">
        <v>74969</v>
      </c>
      <c r="F1852" t="s">
        <v>19</v>
      </c>
    </row>
    <row r="1853" spans="1:6" x14ac:dyDescent="0.2">
      <c r="A1853" t="s">
        <v>2553</v>
      </c>
      <c r="B1853" t="s">
        <v>2554</v>
      </c>
      <c r="C1853">
        <v>370.83</v>
      </c>
      <c r="D1853">
        <v>222.65</v>
      </c>
      <c r="E1853">
        <v>74969</v>
      </c>
      <c r="F1853" t="s">
        <v>19</v>
      </c>
    </row>
    <row r="1854" spans="1:6" x14ac:dyDescent="0.2">
      <c r="A1854" t="s">
        <v>2555</v>
      </c>
      <c r="C1854">
        <v>0</v>
      </c>
      <c r="D1854">
        <v>8.51</v>
      </c>
      <c r="E1854">
        <v>74968</v>
      </c>
      <c r="F1854" t="s">
        <v>7</v>
      </c>
    </row>
    <row r="1855" spans="1:6" x14ac:dyDescent="0.2">
      <c r="A1855" t="s">
        <v>2556</v>
      </c>
      <c r="C1855">
        <v>0</v>
      </c>
      <c r="D1855">
        <v>26.97</v>
      </c>
      <c r="E1855">
        <v>74968</v>
      </c>
      <c r="F1855" t="s">
        <v>7</v>
      </c>
    </row>
    <row r="1856" spans="1:6" x14ac:dyDescent="0.2">
      <c r="A1856" t="s">
        <v>2557</v>
      </c>
      <c r="C1856">
        <v>0</v>
      </c>
      <c r="D1856">
        <v>11.49</v>
      </c>
      <c r="E1856">
        <v>74968</v>
      </c>
      <c r="F1856" t="s">
        <v>7</v>
      </c>
    </row>
    <row r="1857" spans="1:6" x14ac:dyDescent="0.2">
      <c r="A1857" t="s">
        <v>2558</v>
      </c>
      <c r="B1857" t="s">
        <v>2559</v>
      </c>
      <c r="C1857">
        <v>9468.91</v>
      </c>
      <c r="D1857">
        <v>7314.74</v>
      </c>
      <c r="E1857">
        <v>74968</v>
      </c>
      <c r="F1857" t="s">
        <v>7</v>
      </c>
    </row>
    <row r="1858" spans="1:6" x14ac:dyDescent="0.2">
      <c r="A1858" t="s">
        <v>2560</v>
      </c>
      <c r="B1858" t="s">
        <v>2561</v>
      </c>
      <c r="C1858">
        <v>4.0599999999999996</v>
      </c>
      <c r="D1858">
        <v>28</v>
      </c>
      <c r="E1858">
        <v>74968</v>
      </c>
      <c r="F1858" t="s">
        <v>7</v>
      </c>
    </row>
    <row r="1859" spans="1:6" x14ac:dyDescent="0.2">
      <c r="A1859" t="s">
        <v>2562</v>
      </c>
      <c r="B1859" t="s">
        <v>2559</v>
      </c>
      <c r="C1859">
        <v>5.16</v>
      </c>
      <c r="D1859">
        <v>17.309999999999999</v>
      </c>
      <c r="E1859">
        <v>74968</v>
      </c>
      <c r="F1859" t="s">
        <v>7</v>
      </c>
    </row>
    <row r="1860" spans="1:6" x14ac:dyDescent="0.2">
      <c r="A1860" t="s">
        <v>2563</v>
      </c>
      <c r="C1860">
        <v>32.53</v>
      </c>
      <c r="D1860">
        <v>3.52</v>
      </c>
      <c r="E1860">
        <v>74968</v>
      </c>
      <c r="F1860" t="s">
        <v>7</v>
      </c>
    </row>
    <row r="1861" spans="1:6" x14ac:dyDescent="0.2">
      <c r="A1861" t="s">
        <v>2564</v>
      </c>
      <c r="C1861">
        <v>23.26</v>
      </c>
      <c r="D1861">
        <v>48.63</v>
      </c>
      <c r="E1861">
        <v>74968</v>
      </c>
      <c r="F1861" t="s">
        <v>7</v>
      </c>
    </row>
    <row r="1862" spans="1:6" x14ac:dyDescent="0.2">
      <c r="A1862" t="s">
        <v>2565</v>
      </c>
      <c r="B1862" t="s">
        <v>2566</v>
      </c>
      <c r="C1862">
        <v>684.36</v>
      </c>
      <c r="D1862">
        <v>460.9</v>
      </c>
      <c r="E1862">
        <v>74968</v>
      </c>
      <c r="F1862" t="s">
        <v>7</v>
      </c>
    </row>
    <row r="1863" spans="1:6" x14ac:dyDescent="0.2">
      <c r="A1863" t="s">
        <v>2567</v>
      </c>
      <c r="C1863">
        <v>0</v>
      </c>
      <c r="D1863">
        <v>13.54</v>
      </c>
      <c r="E1863">
        <v>74969</v>
      </c>
      <c r="F1863" t="s">
        <v>19</v>
      </c>
    </row>
    <row r="1864" spans="1:6" x14ac:dyDescent="0.2">
      <c r="A1864" t="s">
        <v>2568</v>
      </c>
      <c r="B1864" t="s">
        <v>2569</v>
      </c>
      <c r="C1864">
        <v>22.73</v>
      </c>
      <c r="D1864">
        <v>0</v>
      </c>
      <c r="E1864">
        <v>74968</v>
      </c>
      <c r="F1864" t="s">
        <v>7</v>
      </c>
    </row>
    <row r="1865" spans="1:6" x14ac:dyDescent="0.2">
      <c r="A1865" t="s">
        <v>2570</v>
      </c>
      <c r="B1865" t="s">
        <v>1323</v>
      </c>
      <c r="C1865">
        <v>699.95</v>
      </c>
      <c r="D1865">
        <v>499.22</v>
      </c>
      <c r="E1865">
        <v>74969</v>
      </c>
      <c r="F1865" t="s">
        <v>19</v>
      </c>
    </row>
    <row r="1866" spans="1:6" x14ac:dyDescent="0.2">
      <c r="A1866" t="s">
        <v>2571</v>
      </c>
      <c r="C1866">
        <v>0</v>
      </c>
      <c r="D1866">
        <v>17.53</v>
      </c>
      <c r="E1866">
        <v>97393</v>
      </c>
      <c r="F1866" t="s">
        <v>21</v>
      </c>
    </row>
    <row r="1867" spans="1:6" x14ac:dyDescent="0.2">
      <c r="A1867" t="s">
        <v>2572</v>
      </c>
      <c r="C1867">
        <v>0</v>
      </c>
      <c r="D1867">
        <v>5.07</v>
      </c>
      <c r="E1867">
        <v>74968</v>
      </c>
      <c r="F1867" t="s">
        <v>7</v>
      </c>
    </row>
    <row r="1868" spans="1:6" x14ac:dyDescent="0.2">
      <c r="A1868" t="s">
        <v>2573</v>
      </c>
      <c r="B1868" t="s">
        <v>1323</v>
      </c>
      <c r="C1868">
        <v>7.1</v>
      </c>
      <c r="D1868">
        <v>112.74</v>
      </c>
      <c r="E1868">
        <v>74969</v>
      </c>
      <c r="F1868" t="s">
        <v>19</v>
      </c>
    </row>
    <row r="1869" spans="1:6" x14ac:dyDescent="0.2">
      <c r="A1869" t="s">
        <v>2574</v>
      </c>
      <c r="B1869" t="s">
        <v>1323</v>
      </c>
      <c r="C1869">
        <v>4.68</v>
      </c>
      <c r="D1869">
        <v>59.7</v>
      </c>
      <c r="E1869">
        <v>97393</v>
      </c>
      <c r="F1869" t="s">
        <v>21</v>
      </c>
    </row>
    <row r="1870" spans="1:6" x14ac:dyDescent="0.2">
      <c r="A1870" t="s">
        <v>2575</v>
      </c>
      <c r="B1870" t="s">
        <v>2569</v>
      </c>
      <c r="C1870">
        <v>0</v>
      </c>
      <c r="D1870">
        <v>39.46</v>
      </c>
      <c r="E1870">
        <v>74968</v>
      </c>
      <c r="F1870" t="s">
        <v>7</v>
      </c>
    </row>
    <row r="1871" spans="1:6" x14ac:dyDescent="0.2">
      <c r="A1871" t="s">
        <v>2576</v>
      </c>
      <c r="B1871" t="s">
        <v>2577</v>
      </c>
      <c r="C1871">
        <v>180.04</v>
      </c>
      <c r="D1871">
        <v>130.86000000000001</v>
      </c>
      <c r="E1871">
        <v>74968</v>
      </c>
      <c r="F1871" t="s">
        <v>7</v>
      </c>
    </row>
    <row r="1872" spans="1:6" x14ac:dyDescent="0.2">
      <c r="A1872" t="s">
        <v>2578</v>
      </c>
      <c r="B1872" t="s">
        <v>2577</v>
      </c>
      <c r="C1872">
        <v>4.9000000000000004</v>
      </c>
      <c r="D1872">
        <v>59.29</v>
      </c>
      <c r="E1872">
        <v>74968</v>
      </c>
      <c r="F1872" t="s">
        <v>7</v>
      </c>
    </row>
    <row r="1873" spans="1:6" x14ac:dyDescent="0.2">
      <c r="A1873" t="s">
        <v>2579</v>
      </c>
      <c r="B1873" t="s">
        <v>2577</v>
      </c>
      <c r="C1873">
        <v>403.75</v>
      </c>
      <c r="D1873">
        <v>142.02000000000001</v>
      </c>
      <c r="E1873">
        <v>74968</v>
      </c>
      <c r="F1873" t="s">
        <v>7</v>
      </c>
    </row>
    <row r="1874" spans="1:6" x14ac:dyDescent="0.2">
      <c r="A1874" t="s">
        <v>2580</v>
      </c>
      <c r="B1874" t="s">
        <v>2577</v>
      </c>
      <c r="C1874">
        <v>31.84</v>
      </c>
      <c r="D1874">
        <v>142.18</v>
      </c>
      <c r="E1874">
        <v>74968</v>
      </c>
      <c r="F1874" t="s">
        <v>7</v>
      </c>
    </row>
    <row r="1875" spans="1:6" x14ac:dyDescent="0.2">
      <c r="A1875" t="s">
        <v>2581</v>
      </c>
      <c r="C1875">
        <v>0</v>
      </c>
      <c r="D1875">
        <v>375.36</v>
      </c>
      <c r="E1875">
        <v>74969</v>
      </c>
      <c r="F1875" t="s">
        <v>19</v>
      </c>
    </row>
    <row r="1876" spans="1:6" x14ac:dyDescent="0.2">
      <c r="A1876" t="s">
        <v>2582</v>
      </c>
      <c r="B1876" t="s">
        <v>2583</v>
      </c>
      <c r="C1876">
        <v>331.67</v>
      </c>
      <c r="D1876">
        <v>241.94</v>
      </c>
      <c r="E1876">
        <v>97393</v>
      </c>
      <c r="F1876" t="s">
        <v>21</v>
      </c>
    </row>
    <row r="1877" spans="1:6" x14ac:dyDescent="0.2">
      <c r="A1877" t="s">
        <v>2584</v>
      </c>
      <c r="B1877" t="s">
        <v>2585</v>
      </c>
      <c r="C1877">
        <v>0</v>
      </c>
      <c r="D1877">
        <v>22.02</v>
      </c>
      <c r="E1877">
        <v>74968</v>
      </c>
      <c r="F1877" t="s">
        <v>7</v>
      </c>
    </row>
    <row r="1878" spans="1:6" x14ac:dyDescent="0.2">
      <c r="A1878" t="s">
        <v>2586</v>
      </c>
      <c r="B1878" t="s">
        <v>2583</v>
      </c>
      <c r="C1878">
        <v>2.38</v>
      </c>
      <c r="D1878">
        <v>27.42</v>
      </c>
      <c r="E1878">
        <v>74968</v>
      </c>
      <c r="F1878" t="s">
        <v>7</v>
      </c>
    </row>
    <row r="1879" spans="1:6" x14ac:dyDescent="0.2">
      <c r="A1879" t="s">
        <v>2587</v>
      </c>
      <c r="B1879" t="s">
        <v>2583</v>
      </c>
      <c r="C1879">
        <v>6.25</v>
      </c>
      <c r="D1879">
        <v>76.13</v>
      </c>
      <c r="E1879">
        <v>74968</v>
      </c>
      <c r="F1879" t="s">
        <v>7</v>
      </c>
    </row>
    <row r="1880" spans="1:6" x14ac:dyDescent="0.2">
      <c r="A1880" t="s">
        <v>2588</v>
      </c>
      <c r="B1880" t="s">
        <v>2589</v>
      </c>
      <c r="C1880">
        <v>697.52</v>
      </c>
      <c r="D1880">
        <v>392.66</v>
      </c>
      <c r="E1880">
        <v>74969</v>
      </c>
      <c r="F1880" t="s">
        <v>19</v>
      </c>
    </row>
    <row r="1881" spans="1:6" x14ac:dyDescent="0.2">
      <c r="A1881" t="s">
        <v>2590</v>
      </c>
      <c r="B1881" t="s">
        <v>2591</v>
      </c>
      <c r="C1881">
        <v>0</v>
      </c>
      <c r="D1881">
        <v>0</v>
      </c>
      <c r="E1881">
        <v>74968</v>
      </c>
      <c r="F1881" t="s">
        <v>7</v>
      </c>
    </row>
    <row r="1882" spans="1:6" x14ac:dyDescent="0.2">
      <c r="A1882" t="s">
        <v>2592</v>
      </c>
      <c r="B1882" t="s">
        <v>2593</v>
      </c>
      <c r="C1882">
        <v>1446.53</v>
      </c>
      <c r="D1882">
        <v>888.16</v>
      </c>
      <c r="E1882">
        <v>74969</v>
      </c>
      <c r="F1882" t="s">
        <v>19</v>
      </c>
    </row>
    <row r="1883" spans="1:6" x14ac:dyDescent="0.2">
      <c r="A1883" t="s">
        <v>2594</v>
      </c>
      <c r="B1883" t="s">
        <v>2593</v>
      </c>
      <c r="C1883">
        <v>12.74</v>
      </c>
      <c r="D1883">
        <v>65.180000000000007</v>
      </c>
      <c r="E1883">
        <v>97393</v>
      </c>
      <c r="F1883" t="s">
        <v>21</v>
      </c>
    </row>
    <row r="1884" spans="1:6" x14ac:dyDescent="0.2">
      <c r="A1884" t="s">
        <v>2595</v>
      </c>
      <c r="B1884" t="s">
        <v>2596</v>
      </c>
      <c r="C1884">
        <v>137.28</v>
      </c>
      <c r="D1884">
        <v>6.58</v>
      </c>
      <c r="E1884">
        <v>74969</v>
      </c>
      <c r="F1884" t="s">
        <v>19</v>
      </c>
    </row>
    <row r="1885" spans="1:6" x14ac:dyDescent="0.2">
      <c r="A1885" t="s">
        <v>2597</v>
      </c>
      <c r="B1885" t="s">
        <v>2598</v>
      </c>
      <c r="C1885">
        <v>0</v>
      </c>
      <c r="D1885">
        <v>0</v>
      </c>
      <c r="E1885">
        <v>74968</v>
      </c>
      <c r="F1885" t="s">
        <v>7</v>
      </c>
    </row>
    <row r="1886" spans="1:6" x14ac:dyDescent="0.2">
      <c r="A1886" t="s">
        <v>2599</v>
      </c>
      <c r="B1886" t="s">
        <v>2600</v>
      </c>
      <c r="C1886">
        <v>97.2</v>
      </c>
      <c r="D1886">
        <v>0</v>
      </c>
      <c r="E1886">
        <v>74968</v>
      </c>
      <c r="F1886" t="s">
        <v>7</v>
      </c>
    </row>
    <row r="1887" spans="1:6" x14ac:dyDescent="0.2">
      <c r="A1887" t="s">
        <v>2601</v>
      </c>
      <c r="B1887" t="s">
        <v>2602</v>
      </c>
      <c r="C1887">
        <v>26.4</v>
      </c>
      <c r="D1887">
        <v>32.81</v>
      </c>
      <c r="E1887">
        <v>74969</v>
      </c>
      <c r="F1887" t="s">
        <v>19</v>
      </c>
    </row>
    <row r="1888" spans="1:6" x14ac:dyDescent="0.2">
      <c r="A1888" t="s">
        <v>2603</v>
      </c>
      <c r="B1888" t="s">
        <v>2604</v>
      </c>
      <c r="C1888">
        <v>2427.7199999999998</v>
      </c>
      <c r="D1888">
        <v>1367.07</v>
      </c>
      <c r="E1888">
        <v>74969</v>
      </c>
      <c r="F1888" t="s">
        <v>19</v>
      </c>
    </row>
    <row r="1889" spans="1:6" x14ac:dyDescent="0.2">
      <c r="A1889" t="s">
        <v>2605</v>
      </c>
      <c r="B1889" t="s">
        <v>367</v>
      </c>
      <c r="C1889">
        <v>4.87</v>
      </c>
      <c r="D1889">
        <v>9.83</v>
      </c>
      <c r="E1889">
        <v>74969</v>
      </c>
      <c r="F1889" t="s">
        <v>19</v>
      </c>
    </row>
    <row r="1890" spans="1:6" x14ac:dyDescent="0.2">
      <c r="A1890" t="s">
        <v>2606</v>
      </c>
      <c r="B1890" t="s">
        <v>1891</v>
      </c>
      <c r="C1890">
        <v>304.16000000000003</v>
      </c>
      <c r="D1890">
        <v>228.17</v>
      </c>
      <c r="E1890">
        <v>74969</v>
      </c>
      <c r="F1890" t="s">
        <v>19</v>
      </c>
    </row>
    <row r="1891" spans="1:6" x14ac:dyDescent="0.2">
      <c r="A1891" t="s">
        <v>2607</v>
      </c>
      <c r="B1891" t="s">
        <v>367</v>
      </c>
      <c r="C1891">
        <v>0</v>
      </c>
      <c r="D1891">
        <v>10.62</v>
      </c>
      <c r="E1891">
        <v>74969</v>
      </c>
      <c r="F1891" t="s">
        <v>19</v>
      </c>
    </row>
    <row r="1892" spans="1:6" x14ac:dyDescent="0.2">
      <c r="A1892" t="s">
        <v>2608</v>
      </c>
      <c r="B1892" t="s">
        <v>1891</v>
      </c>
      <c r="C1892">
        <v>0</v>
      </c>
      <c r="D1892">
        <v>93.17</v>
      </c>
      <c r="E1892">
        <v>74969</v>
      </c>
      <c r="F1892" t="s">
        <v>19</v>
      </c>
    </row>
    <row r="1893" spans="1:6" x14ac:dyDescent="0.2">
      <c r="A1893" t="s">
        <v>2609</v>
      </c>
      <c r="B1893" t="s">
        <v>1440</v>
      </c>
      <c r="C1893">
        <v>1124.83</v>
      </c>
      <c r="D1893">
        <v>681.33</v>
      </c>
      <c r="E1893">
        <v>74968</v>
      </c>
      <c r="F1893" t="s">
        <v>7</v>
      </c>
    </row>
    <row r="1894" spans="1:6" x14ac:dyDescent="0.2">
      <c r="A1894" t="s">
        <v>2610</v>
      </c>
      <c r="B1894" t="s">
        <v>1440</v>
      </c>
      <c r="C1894">
        <v>13.56</v>
      </c>
      <c r="D1894">
        <v>33.06</v>
      </c>
      <c r="E1894">
        <v>74968</v>
      </c>
      <c r="F1894" t="s">
        <v>7</v>
      </c>
    </row>
    <row r="1895" spans="1:6" x14ac:dyDescent="0.2">
      <c r="A1895" t="s">
        <v>2611</v>
      </c>
      <c r="B1895" t="s">
        <v>1440</v>
      </c>
      <c r="C1895">
        <v>3.15</v>
      </c>
      <c r="D1895">
        <v>40.18</v>
      </c>
      <c r="E1895">
        <v>74968</v>
      </c>
      <c r="F1895" t="s">
        <v>7</v>
      </c>
    </row>
    <row r="1896" spans="1:6" x14ac:dyDescent="0.2">
      <c r="A1896" t="s">
        <v>2612</v>
      </c>
      <c r="B1896" t="s">
        <v>1319</v>
      </c>
      <c r="C1896">
        <v>0</v>
      </c>
      <c r="D1896">
        <v>11.05</v>
      </c>
      <c r="E1896">
        <v>74968</v>
      </c>
      <c r="F1896" t="s">
        <v>7</v>
      </c>
    </row>
    <row r="1897" spans="1:6" x14ac:dyDescent="0.2">
      <c r="A1897" t="s">
        <v>2613</v>
      </c>
      <c r="B1897" t="s">
        <v>2614</v>
      </c>
      <c r="C1897">
        <v>58.24</v>
      </c>
      <c r="D1897">
        <v>109.14</v>
      </c>
      <c r="E1897">
        <v>74968</v>
      </c>
      <c r="F1897" t="s">
        <v>7</v>
      </c>
    </row>
    <row r="1898" spans="1:6" x14ac:dyDescent="0.2">
      <c r="A1898" t="s">
        <v>2615</v>
      </c>
      <c r="B1898" t="s">
        <v>2616</v>
      </c>
      <c r="C1898">
        <v>24.15</v>
      </c>
      <c r="D1898">
        <v>7.56</v>
      </c>
      <c r="E1898">
        <v>74968</v>
      </c>
      <c r="F1898" t="s">
        <v>7</v>
      </c>
    </row>
    <row r="1899" spans="1:6" x14ac:dyDescent="0.2">
      <c r="A1899" t="s">
        <v>2617</v>
      </c>
      <c r="B1899" t="s">
        <v>2614</v>
      </c>
      <c r="C1899">
        <v>13.37</v>
      </c>
      <c r="D1899">
        <v>5.73</v>
      </c>
      <c r="E1899">
        <v>97393</v>
      </c>
      <c r="F1899" t="s">
        <v>21</v>
      </c>
    </row>
    <row r="1900" spans="1:6" x14ac:dyDescent="0.2">
      <c r="A1900" t="s">
        <v>2618</v>
      </c>
      <c r="B1900" t="s">
        <v>2614</v>
      </c>
      <c r="C1900">
        <v>10.68</v>
      </c>
      <c r="D1900">
        <v>94.97</v>
      </c>
      <c r="E1900">
        <v>74968</v>
      </c>
      <c r="F1900" t="s">
        <v>7</v>
      </c>
    </row>
    <row r="1901" spans="1:6" x14ac:dyDescent="0.2">
      <c r="A1901" t="s">
        <v>2619</v>
      </c>
      <c r="B1901" t="s">
        <v>2614</v>
      </c>
      <c r="C1901">
        <v>0</v>
      </c>
      <c r="D1901">
        <v>0</v>
      </c>
      <c r="E1901">
        <v>97393</v>
      </c>
      <c r="F1901" t="s">
        <v>21</v>
      </c>
    </row>
    <row r="1902" spans="1:6" x14ac:dyDescent="0.2">
      <c r="A1902" t="s">
        <v>2620</v>
      </c>
      <c r="B1902" t="s">
        <v>2614</v>
      </c>
      <c r="C1902">
        <v>3113.28</v>
      </c>
      <c r="D1902">
        <v>1462.69</v>
      </c>
      <c r="E1902">
        <v>97393</v>
      </c>
      <c r="F1902" t="s">
        <v>21</v>
      </c>
    </row>
    <row r="1903" spans="1:6" x14ac:dyDescent="0.2">
      <c r="A1903" t="s">
        <v>2621</v>
      </c>
      <c r="B1903" t="s">
        <v>1254</v>
      </c>
      <c r="C1903">
        <v>3789.65</v>
      </c>
      <c r="D1903">
        <v>2099.29</v>
      </c>
      <c r="E1903">
        <v>97393</v>
      </c>
      <c r="F1903" t="s">
        <v>21</v>
      </c>
    </row>
    <row r="1904" spans="1:6" x14ac:dyDescent="0.2">
      <c r="A1904" t="s">
        <v>2622</v>
      </c>
      <c r="C1904">
        <v>0</v>
      </c>
      <c r="D1904">
        <v>7.04</v>
      </c>
      <c r="E1904">
        <v>74968</v>
      </c>
      <c r="F1904" t="s">
        <v>7</v>
      </c>
    </row>
    <row r="1905" spans="1:6" x14ac:dyDescent="0.2">
      <c r="A1905" t="s">
        <v>2623</v>
      </c>
      <c r="B1905" t="s">
        <v>1254</v>
      </c>
      <c r="C1905">
        <v>2802.88</v>
      </c>
      <c r="D1905">
        <v>1419.25</v>
      </c>
      <c r="E1905">
        <v>97393</v>
      </c>
      <c r="F1905" t="s">
        <v>21</v>
      </c>
    </row>
    <row r="1906" spans="1:6" x14ac:dyDescent="0.2">
      <c r="A1906" t="s">
        <v>2624</v>
      </c>
      <c r="B1906" t="s">
        <v>2625</v>
      </c>
      <c r="C1906">
        <v>119.68</v>
      </c>
      <c r="D1906">
        <v>15.55</v>
      </c>
      <c r="E1906">
        <v>74969</v>
      </c>
      <c r="F1906" t="s">
        <v>19</v>
      </c>
    </row>
    <row r="1907" spans="1:6" x14ac:dyDescent="0.2">
      <c r="A1907" t="s">
        <v>2626</v>
      </c>
      <c r="B1907" t="s">
        <v>1254</v>
      </c>
      <c r="C1907">
        <v>83.03</v>
      </c>
      <c r="D1907">
        <v>95.08</v>
      </c>
      <c r="E1907">
        <v>74969</v>
      </c>
      <c r="F1907" t="s">
        <v>19</v>
      </c>
    </row>
    <row r="1908" spans="1:6" x14ac:dyDescent="0.2">
      <c r="A1908" t="s">
        <v>2627</v>
      </c>
      <c r="C1908">
        <v>18.07</v>
      </c>
      <c r="D1908">
        <v>0</v>
      </c>
      <c r="E1908">
        <v>74968</v>
      </c>
      <c r="F1908" t="s">
        <v>7</v>
      </c>
    </row>
    <row r="1909" spans="1:6" x14ac:dyDescent="0.2">
      <c r="A1909" t="s">
        <v>2628</v>
      </c>
      <c r="C1909">
        <v>0</v>
      </c>
      <c r="D1909">
        <v>16.239999999999998</v>
      </c>
      <c r="E1909">
        <v>74968</v>
      </c>
      <c r="F1909" t="s">
        <v>7</v>
      </c>
    </row>
    <row r="1910" spans="1:6" x14ac:dyDescent="0.2">
      <c r="A1910" t="s">
        <v>2629</v>
      </c>
      <c r="B1910" t="s">
        <v>110</v>
      </c>
      <c r="C1910">
        <v>923.61</v>
      </c>
      <c r="D1910">
        <v>818.52</v>
      </c>
      <c r="E1910">
        <v>74968</v>
      </c>
      <c r="F1910" t="s">
        <v>7</v>
      </c>
    </row>
    <row r="1911" spans="1:6" x14ac:dyDescent="0.2">
      <c r="A1911" t="s">
        <v>2630</v>
      </c>
      <c r="B1911" t="s">
        <v>2631</v>
      </c>
      <c r="C1911">
        <v>0</v>
      </c>
      <c r="D1911">
        <v>12.25</v>
      </c>
      <c r="E1911">
        <v>74969</v>
      </c>
      <c r="F1911" t="s">
        <v>19</v>
      </c>
    </row>
    <row r="1912" spans="1:6" x14ac:dyDescent="0.2">
      <c r="A1912" t="s">
        <v>2632</v>
      </c>
      <c r="B1912" t="s">
        <v>2633</v>
      </c>
      <c r="C1912">
        <v>0</v>
      </c>
      <c r="D1912">
        <v>17.97</v>
      </c>
      <c r="E1912">
        <v>74968</v>
      </c>
      <c r="F1912" t="s">
        <v>7</v>
      </c>
    </row>
    <row r="1913" spans="1:6" x14ac:dyDescent="0.2">
      <c r="A1913" t="s">
        <v>2634</v>
      </c>
      <c r="B1913" t="s">
        <v>2635</v>
      </c>
      <c r="C1913">
        <v>198.99</v>
      </c>
      <c r="D1913">
        <v>101.69</v>
      </c>
      <c r="E1913">
        <v>97393</v>
      </c>
      <c r="F1913" t="s">
        <v>21</v>
      </c>
    </row>
    <row r="1914" spans="1:6" x14ac:dyDescent="0.2">
      <c r="A1914" t="s">
        <v>2636</v>
      </c>
      <c r="B1914" t="s">
        <v>2635</v>
      </c>
      <c r="C1914">
        <v>5.59</v>
      </c>
      <c r="D1914">
        <v>36.65</v>
      </c>
      <c r="E1914">
        <v>97393</v>
      </c>
      <c r="F1914" t="s">
        <v>21</v>
      </c>
    </row>
    <row r="1915" spans="1:6" x14ac:dyDescent="0.2">
      <c r="A1915" t="s">
        <v>2637</v>
      </c>
      <c r="B1915" t="s">
        <v>2638</v>
      </c>
      <c r="C1915">
        <v>0</v>
      </c>
      <c r="D1915">
        <v>5.42</v>
      </c>
      <c r="E1915">
        <v>28034</v>
      </c>
      <c r="F1915" t="s">
        <v>10</v>
      </c>
    </row>
    <row r="1916" spans="1:6" x14ac:dyDescent="0.2">
      <c r="A1916" t="s">
        <v>2639</v>
      </c>
      <c r="B1916" t="s">
        <v>2640</v>
      </c>
      <c r="C1916">
        <v>412.56</v>
      </c>
      <c r="D1916">
        <v>288.73</v>
      </c>
      <c r="E1916">
        <v>74969</v>
      </c>
      <c r="F1916" t="s">
        <v>19</v>
      </c>
    </row>
    <row r="1917" spans="1:6" x14ac:dyDescent="0.2">
      <c r="A1917" t="s">
        <v>2641</v>
      </c>
      <c r="B1917" t="s">
        <v>2642</v>
      </c>
      <c r="C1917">
        <v>2.2400000000000002</v>
      </c>
      <c r="D1917">
        <v>37.57</v>
      </c>
      <c r="E1917">
        <v>74969</v>
      </c>
      <c r="F1917" t="s">
        <v>19</v>
      </c>
    </row>
    <row r="1918" spans="1:6" x14ac:dyDescent="0.2">
      <c r="A1918" t="s">
        <v>2643</v>
      </c>
      <c r="C1918">
        <v>0</v>
      </c>
      <c r="D1918">
        <v>9.4</v>
      </c>
      <c r="E1918">
        <v>74969</v>
      </c>
      <c r="F1918" t="s">
        <v>19</v>
      </c>
    </row>
    <row r="1919" spans="1:6" x14ac:dyDescent="0.2">
      <c r="A1919" t="s">
        <v>2644</v>
      </c>
      <c r="C1919">
        <v>446.64</v>
      </c>
      <c r="D1919">
        <v>343.37</v>
      </c>
      <c r="E1919">
        <v>74969</v>
      </c>
      <c r="F1919" t="s">
        <v>19</v>
      </c>
    </row>
    <row r="1920" spans="1:6" x14ac:dyDescent="0.2">
      <c r="A1920" t="s">
        <v>2645</v>
      </c>
      <c r="C1920">
        <v>0</v>
      </c>
      <c r="D1920">
        <v>8.01</v>
      </c>
      <c r="E1920">
        <v>74969</v>
      </c>
      <c r="F1920" t="s">
        <v>19</v>
      </c>
    </row>
    <row r="1921" spans="1:6" x14ac:dyDescent="0.2">
      <c r="A1921" t="s">
        <v>2646</v>
      </c>
      <c r="C1921">
        <v>0</v>
      </c>
      <c r="D1921">
        <v>0</v>
      </c>
      <c r="E1921">
        <v>74968</v>
      </c>
      <c r="F1921" t="s">
        <v>7</v>
      </c>
    </row>
    <row r="1922" spans="1:6" x14ac:dyDescent="0.2">
      <c r="A1922" t="s">
        <v>2647</v>
      </c>
      <c r="C1922">
        <v>0</v>
      </c>
      <c r="D1922">
        <v>19.21</v>
      </c>
      <c r="E1922">
        <v>74968</v>
      </c>
      <c r="F1922" t="s">
        <v>7</v>
      </c>
    </row>
    <row r="1923" spans="1:6" x14ac:dyDescent="0.2">
      <c r="A1923" t="s">
        <v>2648</v>
      </c>
      <c r="C1923">
        <v>25.57</v>
      </c>
      <c r="D1923">
        <v>146.62</v>
      </c>
      <c r="E1923">
        <v>74968</v>
      </c>
      <c r="F1923" t="s">
        <v>7</v>
      </c>
    </row>
    <row r="1924" spans="1:6" x14ac:dyDescent="0.2">
      <c r="A1924" t="s">
        <v>2649</v>
      </c>
      <c r="B1924" t="s">
        <v>2650</v>
      </c>
      <c r="C1924">
        <v>2238.86</v>
      </c>
      <c r="D1924">
        <v>841.42</v>
      </c>
      <c r="E1924">
        <v>74968</v>
      </c>
      <c r="F1924" t="s">
        <v>7</v>
      </c>
    </row>
    <row r="1925" spans="1:6" x14ac:dyDescent="0.2">
      <c r="A1925" t="s">
        <v>2651</v>
      </c>
      <c r="B1925" t="s">
        <v>2652</v>
      </c>
      <c r="C1925">
        <v>1233.8599999999999</v>
      </c>
      <c r="D1925">
        <v>688.83</v>
      </c>
      <c r="E1925">
        <v>74968</v>
      </c>
      <c r="F1925" t="s">
        <v>7</v>
      </c>
    </row>
    <row r="1926" spans="1:6" x14ac:dyDescent="0.2">
      <c r="A1926" t="s">
        <v>2653</v>
      </c>
      <c r="B1926" t="s">
        <v>2650</v>
      </c>
      <c r="C1926">
        <v>119.47</v>
      </c>
      <c r="D1926">
        <v>112.93</v>
      </c>
      <c r="E1926">
        <v>74968</v>
      </c>
      <c r="F1926" t="s">
        <v>7</v>
      </c>
    </row>
    <row r="1927" spans="1:6" x14ac:dyDescent="0.2">
      <c r="A1927" t="s">
        <v>2654</v>
      </c>
      <c r="B1927" t="s">
        <v>2650</v>
      </c>
      <c r="C1927">
        <v>132.11000000000001</v>
      </c>
      <c r="D1927">
        <v>449.86</v>
      </c>
      <c r="E1927">
        <v>74968</v>
      </c>
      <c r="F1927" t="s">
        <v>7</v>
      </c>
    </row>
    <row r="1928" spans="1:6" x14ac:dyDescent="0.2">
      <c r="A1928" t="s">
        <v>2655</v>
      </c>
      <c r="B1928" t="s">
        <v>2652</v>
      </c>
      <c r="C1928">
        <v>0</v>
      </c>
      <c r="D1928">
        <v>13.44</v>
      </c>
      <c r="E1928">
        <v>74968</v>
      </c>
      <c r="F1928" t="s">
        <v>7</v>
      </c>
    </row>
    <row r="1929" spans="1:6" x14ac:dyDescent="0.2">
      <c r="A1929" t="s">
        <v>2656</v>
      </c>
      <c r="B1929" t="s">
        <v>2657</v>
      </c>
      <c r="C1929">
        <v>498.17</v>
      </c>
      <c r="D1929">
        <v>305.41000000000003</v>
      </c>
      <c r="E1929">
        <v>97393</v>
      </c>
      <c r="F1929" t="s">
        <v>21</v>
      </c>
    </row>
    <row r="1930" spans="1:6" x14ac:dyDescent="0.2">
      <c r="A1930" t="s">
        <v>2658</v>
      </c>
      <c r="B1930" t="s">
        <v>2659</v>
      </c>
      <c r="C1930">
        <v>0</v>
      </c>
      <c r="D1930">
        <v>2.4500000000000002</v>
      </c>
      <c r="E1930">
        <v>97393</v>
      </c>
      <c r="F1930" t="s">
        <v>21</v>
      </c>
    </row>
    <row r="1931" spans="1:6" x14ac:dyDescent="0.2">
      <c r="A1931" t="s">
        <v>2660</v>
      </c>
      <c r="B1931" t="s">
        <v>2661</v>
      </c>
      <c r="C1931">
        <v>935.9</v>
      </c>
      <c r="D1931">
        <v>666.27</v>
      </c>
      <c r="E1931">
        <v>74969</v>
      </c>
      <c r="F1931" t="s">
        <v>19</v>
      </c>
    </row>
    <row r="1932" spans="1:6" x14ac:dyDescent="0.2">
      <c r="A1932" t="s">
        <v>2662</v>
      </c>
      <c r="B1932" t="s">
        <v>2663</v>
      </c>
      <c r="C1932">
        <v>2.2000000000000002</v>
      </c>
      <c r="D1932">
        <v>65.53</v>
      </c>
      <c r="E1932">
        <v>74969</v>
      </c>
      <c r="F1932" t="s">
        <v>19</v>
      </c>
    </row>
    <row r="1933" spans="1:6" x14ac:dyDescent="0.2">
      <c r="A1933" t="s">
        <v>2664</v>
      </c>
      <c r="B1933" t="s">
        <v>2665</v>
      </c>
      <c r="C1933">
        <v>1068.73</v>
      </c>
      <c r="D1933">
        <v>815.93</v>
      </c>
      <c r="E1933">
        <v>97393</v>
      </c>
      <c r="F1933" t="s">
        <v>21</v>
      </c>
    </row>
    <row r="1934" spans="1:6" x14ac:dyDescent="0.2">
      <c r="A1934" t="s">
        <v>2666</v>
      </c>
      <c r="B1934" t="s">
        <v>1247</v>
      </c>
      <c r="C1934">
        <v>87.05</v>
      </c>
      <c r="D1934">
        <v>14.85</v>
      </c>
      <c r="E1934">
        <v>97393</v>
      </c>
      <c r="F1934" t="s">
        <v>21</v>
      </c>
    </row>
    <row r="1935" spans="1:6" x14ac:dyDescent="0.2">
      <c r="A1935" t="s">
        <v>2667</v>
      </c>
      <c r="B1935" t="s">
        <v>2665</v>
      </c>
      <c r="C1935">
        <v>0</v>
      </c>
      <c r="D1935">
        <v>18.91</v>
      </c>
      <c r="E1935">
        <v>74968</v>
      </c>
      <c r="F1935" t="s">
        <v>7</v>
      </c>
    </row>
    <row r="1936" spans="1:6" x14ac:dyDescent="0.2">
      <c r="A1936" t="s">
        <v>2668</v>
      </c>
      <c r="B1936" t="s">
        <v>1247</v>
      </c>
      <c r="C1936">
        <v>9.67</v>
      </c>
      <c r="D1936">
        <v>19.059999999999999</v>
      </c>
      <c r="E1936">
        <v>97393</v>
      </c>
      <c r="F1936" t="s">
        <v>21</v>
      </c>
    </row>
    <row r="1937" spans="1:6" x14ac:dyDescent="0.2">
      <c r="A1937" t="s">
        <v>2669</v>
      </c>
      <c r="B1937" t="s">
        <v>70</v>
      </c>
      <c r="C1937">
        <v>0</v>
      </c>
      <c r="D1937">
        <v>42.18</v>
      </c>
      <c r="E1937">
        <v>74969</v>
      </c>
      <c r="F1937" t="s">
        <v>19</v>
      </c>
    </row>
    <row r="1938" spans="1:6" x14ac:dyDescent="0.2">
      <c r="A1938" t="s">
        <v>2670</v>
      </c>
      <c r="B1938" t="s">
        <v>1247</v>
      </c>
      <c r="C1938">
        <v>26.22</v>
      </c>
      <c r="D1938">
        <v>201.25</v>
      </c>
      <c r="E1938">
        <v>97393</v>
      </c>
      <c r="F1938" t="s">
        <v>21</v>
      </c>
    </row>
    <row r="1939" spans="1:6" x14ac:dyDescent="0.2">
      <c r="A1939" t="s">
        <v>2671</v>
      </c>
      <c r="C1939">
        <v>0</v>
      </c>
      <c r="D1939">
        <v>56.33</v>
      </c>
      <c r="E1939">
        <v>97393</v>
      </c>
      <c r="F1939" t="s">
        <v>21</v>
      </c>
    </row>
    <row r="1940" spans="1:6" x14ac:dyDescent="0.2">
      <c r="A1940" t="s">
        <v>2672</v>
      </c>
      <c r="B1940" t="s">
        <v>1247</v>
      </c>
      <c r="C1940">
        <v>15.95</v>
      </c>
      <c r="D1940">
        <v>111.35</v>
      </c>
      <c r="E1940">
        <v>97393</v>
      </c>
      <c r="F1940" t="s">
        <v>21</v>
      </c>
    </row>
    <row r="1941" spans="1:6" x14ac:dyDescent="0.2">
      <c r="A1941" t="s">
        <v>2673</v>
      </c>
      <c r="C1941">
        <v>0</v>
      </c>
      <c r="D1941">
        <v>0</v>
      </c>
      <c r="E1941">
        <v>97393</v>
      </c>
      <c r="F1941" t="s">
        <v>21</v>
      </c>
    </row>
    <row r="1942" spans="1:6" x14ac:dyDescent="0.2">
      <c r="A1942" t="s">
        <v>2674</v>
      </c>
      <c r="B1942" t="s">
        <v>892</v>
      </c>
      <c r="C1942">
        <v>459.89</v>
      </c>
      <c r="D1942">
        <v>319.97000000000003</v>
      </c>
      <c r="E1942">
        <v>74968</v>
      </c>
      <c r="F1942" t="s">
        <v>7</v>
      </c>
    </row>
    <row r="1943" spans="1:6" x14ac:dyDescent="0.2">
      <c r="A1943" t="s">
        <v>2675</v>
      </c>
      <c r="C1943">
        <v>0</v>
      </c>
      <c r="D1943">
        <v>14.1</v>
      </c>
      <c r="E1943">
        <v>74968</v>
      </c>
      <c r="F1943" t="s">
        <v>7</v>
      </c>
    </row>
    <row r="1944" spans="1:6" x14ac:dyDescent="0.2">
      <c r="A1944" t="s">
        <v>2676</v>
      </c>
      <c r="B1944" t="s">
        <v>2677</v>
      </c>
      <c r="C1944">
        <v>0</v>
      </c>
      <c r="D1944">
        <v>0</v>
      </c>
      <c r="E1944">
        <v>74968</v>
      </c>
      <c r="F1944" t="s">
        <v>7</v>
      </c>
    </row>
    <row r="1945" spans="1:6" x14ac:dyDescent="0.2">
      <c r="A1945" t="s">
        <v>2678</v>
      </c>
      <c r="B1945" t="s">
        <v>2677</v>
      </c>
      <c r="C1945">
        <v>6.32</v>
      </c>
      <c r="D1945">
        <v>27.06</v>
      </c>
      <c r="E1945">
        <v>74968</v>
      </c>
      <c r="F1945" t="s">
        <v>7</v>
      </c>
    </row>
    <row r="1946" spans="1:6" x14ac:dyDescent="0.2">
      <c r="A1946" t="s">
        <v>2679</v>
      </c>
      <c r="C1946">
        <v>0</v>
      </c>
      <c r="D1946">
        <v>17.64</v>
      </c>
      <c r="E1946">
        <v>74968</v>
      </c>
      <c r="F1946" t="s">
        <v>7</v>
      </c>
    </row>
    <row r="1947" spans="1:6" x14ac:dyDescent="0.2">
      <c r="A1947" t="s">
        <v>2680</v>
      </c>
      <c r="B1947" t="s">
        <v>892</v>
      </c>
      <c r="C1947">
        <v>22.7</v>
      </c>
      <c r="D1947">
        <v>60.71</v>
      </c>
      <c r="E1947">
        <v>74968</v>
      </c>
      <c r="F1947" t="s">
        <v>7</v>
      </c>
    </row>
    <row r="1948" spans="1:6" x14ac:dyDescent="0.2">
      <c r="A1948" t="s">
        <v>2681</v>
      </c>
      <c r="B1948" t="s">
        <v>2682</v>
      </c>
      <c r="C1948">
        <v>0</v>
      </c>
      <c r="D1948">
        <v>34.409999999999997</v>
      </c>
      <c r="E1948">
        <v>74968</v>
      </c>
      <c r="F1948" t="s">
        <v>7</v>
      </c>
    </row>
    <row r="1949" spans="1:6" x14ac:dyDescent="0.2">
      <c r="A1949" t="s">
        <v>2683</v>
      </c>
      <c r="B1949" t="s">
        <v>2682</v>
      </c>
      <c r="C1949">
        <v>15.24</v>
      </c>
      <c r="D1949">
        <v>17.329999999999998</v>
      </c>
      <c r="E1949">
        <v>97393</v>
      </c>
      <c r="F1949" t="s">
        <v>21</v>
      </c>
    </row>
    <row r="1950" spans="1:6" x14ac:dyDescent="0.2">
      <c r="A1950" t="s">
        <v>2684</v>
      </c>
      <c r="B1950" t="s">
        <v>2176</v>
      </c>
      <c r="C1950">
        <v>209.56</v>
      </c>
      <c r="D1950">
        <v>141.79</v>
      </c>
      <c r="E1950">
        <v>97393</v>
      </c>
      <c r="F1950" t="s">
        <v>21</v>
      </c>
    </row>
    <row r="1951" spans="1:6" x14ac:dyDescent="0.2">
      <c r="A1951" t="s">
        <v>2685</v>
      </c>
      <c r="B1951" t="s">
        <v>2176</v>
      </c>
      <c r="C1951">
        <v>3.21</v>
      </c>
      <c r="D1951">
        <v>6.89</v>
      </c>
      <c r="E1951">
        <v>74969</v>
      </c>
      <c r="F1951" t="s">
        <v>19</v>
      </c>
    </row>
    <row r="1952" spans="1:6" x14ac:dyDescent="0.2">
      <c r="A1952" t="s">
        <v>2686</v>
      </c>
      <c r="C1952">
        <v>0</v>
      </c>
      <c r="D1952">
        <v>5.19</v>
      </c>
      <c r="E1952">
        <v>74969</v>
      </c>
      <c r="F1952" t="s">
        <v>19</v>
      </c>
    </row>
    <row r="1953" spans="1:6" x14ac:dyDescent="0.2">
      <c r="A1953" t="s">
        <v>2687</v>
      </c>
      <c r="B1953" t="s">
        <v>2688</v>
      </c>
      <c r="C1953">
        <v>3166.81</v>
      </c>
      <c r="D1953">
        <v>1019.71</v>
      </c>
      <c r="E1953">
        <v>74968</v>
      </c>
      <c r="F1953" t="s">
        <v>7</v>
      </c>
    </row>
    <row r="1954" spans="1:6" x14ac:dyDescent="0.2">
      <c r="A1954" t="s">
        <v>2689</v>
      </c>
      <c r="B1954" t="s">
        <v>2690</v>
      </c>
      <c r="C1954">
        <v>2981.18</v>
      </c>
      <c r="D1954">
        <v>856.66</v>
      </c>
      <c r="E1954">
        <v>74968</v>
      </c>
      <c r="F1954" t="s">
        <v>7</v>
      </c>
    </row>
    <row r="1955" spans="1:6" x14ac:dyDescent="0.2">
      <c r="A1955" t="s">
        <v>2691</v>
      </c>
      <c r="B1955" t="s">
        <v>2692</v>
      </c>
      <c r="C1955">
        <v>31.45</v>
      </c>
      <c r="D1955">
        <v>61.91</v>
      </c>
      <c r="E1955">
        <v>74969</v>
      </c>
      <c r="F1955" t="s">
        <v>19</v>
      </c>
    </row>
    <row r="1956" spans="1:6" x14ac:dyDescent="0.2">
      <c r="A1956" t="s">
        <v>2693</v>
      </c>
      <c r="B1956" t="s">
        <v>2692</v>
      </c>
      <c r="C1956">
        <v>0</v>
      </c>
      <c r="D1956">
        <v>0.35</v>
      </c>
      <c r="E1956">
        <v>74969</v>
      </c>
      <c r="F1956" t="s">
        <v>19</v>
      </c>
    </row>
    <row r="1957" spans="1:6" x14ac:dyDescent="0.2">
      <c r="A1957" t="s">
        <v>2694</v>
      </c>
      <c r="B1957" t="s">
        <v>2688</v>
      </c>
      <c r="C1957">
        <v>200.09</v>
      </c>
      <c r="D1957">
        <v>252.7</v>
      </c>
      <c r="E1957">
        <v>97393</v>
      </c>
      <c r="F1957" t="s">
        <v>21</v>
      </c>
    </row>
    <row r="1958" spans="1:6" x14ac:dyDescent="0.2">
      <c r="A1958" t="s">
        <v>2695</v>
      </c>
      <c r="B1958" t="s">
        <v>2692</v>
      </c>
      <c r="C1958">
        <v>1.27</v>
      </c>
      <c r="D1958">
        <v>41.93</v>
      </c>
      <c r="E1958">
        <v>74969</v>
      </c>
      <c r="F1958" t="s">
        <v>19</v>
      </c>
    </row>
    <row r="1959" spans="1:6" x14ac:dyDescent="0.2">
      <c r="A1959" t="s">
        <v>2696</v>
      </c>
      <c r="B1959" t="s">
        <v>2482</v>
      </c>
      <c r="C1959">
        <v>12.19</v>
      </c>
      <c r="D1959">
        <v>132.72999999999999</v>
      </c>
      <c r="E1959">
        <v>97393</v>
      </c>
      <c r="F1959" t="s">
        <v>21</v>
      </c>
    </row>
    <row r="1960" spans="1:6" x14ac:dyDescent="0.2">
      <c r="A1960" t="s">
        <v>2697</v>
      </c>
      <c r="B1960" t="s">
        <v>2698</v>
      </c>
      <c r="C1960">
        <v>1309.79</v>
      </c>
      <c r="D1960">
        <v>981.62</v>
      </c>
      <c r="E1960">
        <v>74969</v>
      </c>
      <c r="F1960" t="s">
        <v>19</v>
      </c>
    </row>
    <row r="1961" spans="1:6" x14ac:dyDescent="0.2">
      <c r="A1961" t="s">
        <v>2699</v>
      </c>
      <c r="C1961">
        <v>0</v>
      </c>
      <c r="D1961">
        <v>7.67</v>
      </c>
      <c r="E1961">
        <v>1855299</v>
      </c>
      <c r="F1961" t="s">
        <v>2700</v>
      </c>
    </row>
    <row r="1962" spans="1:6" x14ac:dyDescent="0.2">
      <c r="A1962" t="s">
        <v>2701</v>
      </c>
      <c r="B1962" t="s">
        <v>2702</v>
      </c>
      <c r="C1962">
        <v>197.33</v>
      </c>
      <c r="D1962">
        <v>143.51</v>
      </c>
      <c r="E1962">
        <v>97393</v>
      </c>
      <c r="F1962" t="s">
        <v>21</v>
      </c>
    </row>
    <row r="1963" spans="1:6" x14ac:dyDescent="0.2">
      <c r="A1963" t="s">
        <v>2703</v>
      </c>
      <c r="B1963" t="s">
        <v>2704</v>
      </c>
      <c r="C1963">
        <v>0.95</v>
      </c>
      <c r="D1963">
        <v>16.68</v>
      </c>
      <c r="E1963">
        <v>97393</v>
      </c>
      <c r="F1963" t="s">
        <v>21</v>
      </c>
    </row>
    <row r="1964" spans="1:6" x14ac:dyDescent="0.2">
      <c r="A1964" t="s">
        <v>2705</v>
      </c>
      <c r="B1964" t="s">
        <v>2706</v>
      </c>
      <c r="C1964">
        <v>4.07</v>
      </c>
      <c r="D1964">
        <v>10.72</v>
      </c>
      <c r="E1964">
        <v>74968</v>
      </c>
      <c r="F1964" t="s">
        <v>7</v>
      </c>
    </row>
    <row r="1965" spans="1:6" x14ac:dyDescent="0.2">
      <c r="A1965" t="s">
        <v>2707</v>
      </c>
      <c r="B1965" t="s">
        <v>2708</v>
      </c>
      <c r="C1965">
        <v>5.3</v>
      </c>
      <c r="D1965">
        <v>19.25</v>
      </c>
      <c r="E1965">
        <v>74969</v>
      </c>
      <c r="F1965" t="s">
        <v>19</v>
      </c>
    </row>
    <row r="1966" spans="1:6" x14ac:dyDescent="0.2">
      <c r="A1966" t="s">
        <v>2709</v>
      </c>
      <c r="B1966" t="s">
        <v>2710</v>
      </c>
      <c r="C1966">
        <v>0</v>
      </c>
      <c r="D1966">
        <v>52.99</v>
      </c>
      <c r="E1966">
        <v>74969</v>
      </c>
      <c r="F1966" t="s">
        <v>19</v>
      </c>
    </row>
    <row r="1967" spans="1:6" x14ac:dyDescent="0.2">
      <c r="A1967" t="s">
        <v>2711</v>
      </c>
      <c r="B1967" t="s">
        <v>2710</v>
      </c>
      <c r="C1967">
        <v>207.19</v>
      </c>
      <c r="D1967">
        <v>131.68</v>
      </c>
      <c r="E1967">
        <v>74969</v>
      </c>
      <c r="F1967" t="s">
        <v>19</v>
      </c>
    </row>
    <row r="1968" spans="1:6" x14ac:dyDescent="0.2">
      <c r="A1968" t="s">
        <v>2712</v>
      </c>
      <c r="B1968" t="s">
        <v>2706</v>
      </c>
      <c r="C1968">
        <v>0</v>
      </c>
      <c r="D1968">
        <v>5.09</v>
      </c>
      <c r="E1968">
        <v>74968</v>
      </c>
      <c r="F1968" t="s">
        <v>7</v>
      </c>
    </row>
    <row r="1969" spans="1:6" x14ac:dyDescent="0.2">
      <c r="A1969" t="s">
        <v>2713</v>
      </c>
      <c r="B1969" t="s">
        <v>2710</v>
      </c>
      <c r="C1969">
        <v>182.7</v>
      </c>
      <c r="D1969">
        <v>87.97</v>
      </c>
      <c r="E1969">
        <v>74968</v>
      </c>
      <c r="F1969" t="s">
        <v>7</v>
      </c>
    </row>
    <row r="1970" spans="1:6" x14ac:dyDescent="0.2">
      <c r="A1970" t="s">
        <v>2714</v>
      </c>
      <c r="C1970">
        <v>0</v>
      </c>
      <c r="D1970">
        <v>15.54</v>
      </c>
      <c r="E1970">
        <v>74968</v>
      </c>
      <c r="F1970" t="s">
        <v>7</v>
      </c>
    </row>
    <row r="1971" spans="1:6" x14ac:dyDescent="0.2">
      <c r="A1971" t="s">
        <v>2715</v>
      </c>
      <c r="C1971">
        <v>0</v>
      </c>
      <c r="D1971">
        <v>0</v>
      </c>
      <c r="E1971">
        <v>74968</v>
      </c>
      <c r="F1971" t="s">
        <v>7</v>
      </c>
    </row>
    <row r="1972" spans="1:6" x14ac:dyDescent="0.2">
      <c r="A1972" t="s">
        <v>2716</v>
      </c>
      <c r="C1972">
        <v>0</v>
      </c>
      <c r="D1972">
        <v>0</v>
      </c>
      <c r="E1972">
        <v>0</v>
      </c>
    </row>
    <row r="1973" spans="1:6" x14ac:dyDescent="0.2">
      <c r="A1973" t="s">
        <v>2717</v>
      </c>
      <c r="C1973">
        <v>0</v>
      </c>
      <c r="D1973">
        <v>0</v>
      </c>
      <c r="E1973">
        <v>225849</v>
      </c>
      <c r="F1973" t="s">
        <v>2718</v>
      </c>
    </row>
    <row r="1974" spans="1:6" x14ac:dyDescent="0.2">
      <c r="A1974" t="s">
        <v>2719</v>
      </c>
      <c r="C1974">
        <v>0</v>
      </c>
      <c r="D1974">
        <v>0</v>
      </c>
      <c r="E1974">
        <v>2</v>
      </c>
      <c r="F1974" t="s">
        <v>41</v>
      </c>
    </row>
    <row r="1975" spans="1:6" x14ac:dyDescent="0.2">
      <c r="A1975" t="s">
        <v>2720</v>
      </c>
      <c r="C1975">
        <v>0</v>
      </c>
      <c r="D1975">
        <v>0</v>
      </c>
      <c r="E1975">
        <v>667019</v>
      </c>
      <c r="F1975" t="s">
        <v>2721</v>
      </c>
    </row>
    <row r="1976" spans="1:6" x14ac:dyDescent="0.2">
      <c r="A1976" t="s">
        <v>2722</v>
      </c>
      <c r="C1976">
        <v>0</v>
      </c>
      <c r="D1976">
        <v>0</v>
      </c>
      <c r="E1976">
        <v>411153</v>
      </c>
      <c r="F1976" t="s">
        <v>2723</v>
      </c>
    </row>
    <row r="1977" spans="1:6" x14ac:dyDescent="0.2">
      <c r="A1977" t="s">
        <v>2724</v>
      </c>
      <c r="C1977">
        <v>0</v>
      </c>
      <c r="D1977">
        <v>0</v>
      </c>
      <c r="E1977">
        <v>261391</v>
      </c>
      <c r="F1977" t="s">
        <v>67</v>
      </c>
    </row>
    <row r="1978" spans="1:6" x14ac:dyDescent="0.2">
      <c r="A1978" t="s">
        <v>2725</v>
      </c>
      <c r="C1978">
        <v>0</v>
      </c>
      <c r="D1978">
        <v>0</v>
      </c>
      <c r="E1978">
        <v>0</v>
      </c>
    </row>
    <row r="1979" spans="1:6" x14ac:dyDescent="0.2">
      <c r="A1979" t="s">
        <v>2726</v>
      </c>
      <c r="B1979" t="s">
        <v>2727</v>
      </c>
      <c r="C1979">
        <v>6.96</v>
      </c>
      <c r="D1979">
        <v>26.1</v>
      </c>
      <c r="E1979">
        <v>74968</v>
      </c>
      <c r="F1979" t="s">
        <v>7</v>
      </c>
    </row>
    <row r="1980" spans="1:6" x14ac:dyDescent="0.2">
      <c r="A1980" t="s">
        <v>2728</v>
      </c>
      <c r="B1980" t="s">
        <v>2729</v>
      </c>
      <c r="C1980">
        <v>8.3000000000000007</v>
      </c>
      <c r="D1980">
        <v>49.09</v>
      </c>
      <c r="E1980">
        <v>74968</v>
      </c>
      <c r="F1980" t="s">
        <v>7</v>
      </c>
    </row>
    <row r="1981" spans="1:6" x14ac:dyDescent="0.2">
      <c r="A1981" t="s">
        <v>2730</v>
      </c>
      <c r="B1981" t="s">
        <v>2729</v>
      </c>
      <c r="C1981">
        <v>743.7</v>
      </c>
      <c r="D1981">
        <v>519.14</v>
      </c>
      <c r="E1981">
        <v>74968</v>
      </c>
      <c r="F1981" t="s">
        <v>7</v>
      </c>
    </row>
    <row r="1982" spans="1:6" x14ac:dyDescent="0.2">
      <c r="A1982" t="s">
        <v>2731</v>
      </c>
      <c r="C1982">
        <v>0</v>
      </c>
      <c r="D1982">
        <v>0</v>
      </c>
      <c r="E1982">
        <v>131567</v>
      </c>
      <c r="F1982" t="s">
        <v>74</v>
      </c>
    </row>
    <row r="1983" spans="1:6" x14ac:dyDescent="0.2">
      <c r="A1983" t="s">
        <v>2732</v>
      </c>
      <c r="C1983">
        <v>244.51</v>
      </c>
      <c r="D1983">
        <v>0</v>
      </c>
      <c r="E1983">
        <v>1457711</v>
      </c>
      <c r="F1983" t="s">
        <v>2452</v>
      </c>
    </row>
    <row r="1984" spans="1:6" x14ac:dyDescent="0.2">
      <c r="A1984" t="s">
        <v>2733</v>
      </c>
      <c r="B1984" t="s">
        <v>2734</v>
      </c>
      <c r="C1984">
        <v>80.459999999999994</v>
      </c>
      <c r="D1984">
        <v>313.36</v>
      </c>
      <c r="E1984">
        <v>2301</v>
      </c>
      <c r="F1984" t="s">
        <v>16</v>
      </c>
    </row>
    <row r="1985" spans="1:6" x14ac:dyDescent="0.2">
      <c r="A1985" t="s">
        <v>2735</v>
      </c>
      <c r="C1985">
        <v>126.59</v>
      </c>
      <c r="D1985">
        <v>0</v>
      </c>
      <c r="E1985">
        <v>1457711</v>
      </c>
      <c r="F1985" t="s">
        <v>2452</v>
      </c>
    </row>
    <row r="1986" spans="1:6" x14ac:dyDescent="0.2">
      <c r="A1986" t="s">
        <v>2736</v>
      </c>
      <c r="C1986">
        <v>222.93</v>
      </c>
      <c r="D1986">
        <v>1247.0899999999999</v>
      </c>
      <c r="E1986">
        <v>115547</v>
      </c>
      <c r="F1986" t="s">
        <v>1472</v>
      </c>
    </row>
    <row r="1987" spans="1:6" x14ac:dyDescent="0.2">
      <c r="A1987" t="s">
        <v>2737</v>
      </c>
      <c r="C1987">
        <v>0</v>
      </c>
      <c r="D1987">
        <v>32.65</v>
      </c>
      <c r="E1987">
        <v>33059</v>
      </c>
      <c r="F1987" t="s">
        <v>23</v>
      </c>
    </row>
    <row r="1988" spans="1:6" x14ac:dyDescent="0.2">
      <c r="A1988" t="s">
        <v>2738</v>
      </c>
      <c r="C1988">
        <v>67.45</v>
      </c>
      <c r="D1988">
        <v>0</v>
      </c>
      <c r="E1988">
        <v>74968</v>
      </c>
      <c r="F1988" t="s">
        <v>7</v>
      </c>
    </row>
    <row r="1989" spans="1:6" x14ac:dyDescent="0.2">
      <c r="A1989" t="s">
        <v>2739</v>
      </c>
      <c r="C1989">
        <v>0</v>
      </c>
      <c r="D1989">
        <v>0</v>
      </c>
      <c r="E1989">
        <v>0</v>
      </c>
    </row>
    <row r="1990" spans="1:6" x14ac:dyDescent="0.2">
      <c r="A1990" t="s">
        <v>2740</v>
      </c>
      <c r="C1990">
        <v>0</v>
      </c>
      <c r="D1990">
        <v>0</v>
      </c>
      <c r="E1990">
        <v>0</v>
      </c>
    </row>
    <row r="1991" spans="1:6" x14ac:dyDescent="0.2">
      <c r="A1991" t="s">
        <v>2741</v>
      </c>
      <c r="C1991">
        <v>51.08</v>
      </c>
      <c r="D1991">
        <v>0</v>
      </c>
      <c r="E1991">
        <v>0</v>
      </c>
    </row>
    <row r="1992" spans="1:6" x14ac:dyDescent="0.2">
      <c r="A1992" t="s">
        <v>2742</v>
      </c>
      <c r="C1992">
        <v>0</v>
      </c>
      <c r="D1992">
        <v>14.67</v>
      </c>
      <c r="E1992">
        <v>2301</v>
      </c>
      <c r="F1992" t="s">
        <v>16</v>
      </c>
    </row>
    <row r="1993" spans="1:6" x14ac:dyDescent="0.2">
      <c r="A1993" t="s">
        <v>2743</v>
      </c>
      <c r="C1993">
        <v>0</v>
      </c>
      <c r="D1993">
        <v>0</v>
      </c>
      <c r="E1993">
        <v>0</v>
      </c>
    </row>
    <row r="1994" spans="1:6" x14ac:dyDescent="0.2">
      <c r="A1994" t="s">
        <v>2744</v>
      </c>
      <c r="C1994">
        <v>0</v>
      </c>
      <c r="D1994">
        <v>0</v>
      </c>
      <c r="E1994">
        <v>261388</v>
      </c>
      <c r="F1994" t="s">
        <v>214</v>
      </c>
    </row>
    <row r="1995" spans="1:6" x14ac:dyDescent="0.2">
      <c r="A1995" t="s">
        <v>2745</v>
      </c>
      <c r="C1995">
        <v>124.17</v>
      </c>
      <c r="D1995">
        <v>0</v>
      </c>
      <c r="E1995">
        <v>920</v>
      </c>
      <c r="F1995" t="s">
        <v>97</v>
      </c>
    </row>
    <row r="1996" spans="1:6" x14ac:dyDescent="0.2">
      <c r="A1996" t="s">
        <v>2746</v>
      </c>
      <c r="C1996">
        <v>0</v>
      </c>
      <c r="D1996">
        <v>0</v>
      </c>
      <c r="E1996">
        <v>0</v>
      </c>
    </row>
    <row r="1997" spans="1:6" x14ac:dyDescent="0.2">
      <c r="A1997" t="s">
        <v>2747</v>
      </c>
      <c r="B1997" t="s">
        <v>62</v>
      </c>
      <c r="C1997">
        <v>0</v>
      </c>
      <c r="D1997">
        <v>2.72</v>
      </c>
      <c r="E1997">
        <v>28034</v>
      </c>
      <c r="F1997" t="s">
        <v>10</v>
      </c>
    </row>
    <row r="1998" spans="1:6" x14ac:dyDescent="0.2">
      <c r="A1998" t="s">
        <v>2748</v>
      </c>
      <c r="C1998">
        <v>0</v>
      </c>
      <c r="D1998">
        <v>0</v>
      </c>
      <c r="E1998">
        <v>0</v>
      </c>
    </row>
    <row r="1999" spans="1:6" x14ac:dyDescent="0.2">
      <c r="A1999" t="s">
        <v>2749</v>
      </c>
      <c r="C1999">
        <v>0</v>
      </c>
      <c r="D1999">
        <v>405.81</v>
      </c>
      <c r="E1999">
        <v>0</v>
      </c>
    </row>
    <row r="2000" spans="1:6" x14ac:dyDescent="0.2">
      <c r="A2000" t="s">
        <v>2750</v>
      </c>
      <c r="B2000" t="s">
        <v>62</v>
      </c>
      <c r="C2000">
        <v>13.26</v>
      </c>
      <c r="D2000">
        <v>29.69</v>
      </c>
      <c r="E2000">
        <v>28034</v>
      </c>
      <c r="F2000" t="s">
        <v>10</v>
      </c>
    </row>
    <row r="2001" spans="1:6" x14ac:dyDescent="0.2">
      <c r="A2001" t="s">
        <v>2751</v>
      </c>
      <c r="C2001">
        <v>0</v>
      </c>
      <c r="D2001">
        <v>0</v>
      </c>
      <c r="E2001">
        <v>1352</v>
      </c>
      <c r="F2001" t="s">
        <v>83</v>
      </c>
    </row>
    <row r="2002" spans="1:6" x14ac:dyDescent="0.2">
      <c r="A2002" t="s">
        <v>2752</v>
      </c>
      <c r="C2002">
        <v>0</v>
      </c>
      <c r="D2002">
        <v>0</v>
      </c>
      <c r="E2002">
        <v>2303</v>
      </c>
      <c r="F2002" t="s">
        <v>2515</v>
      </c>
    </row>
    <row r="2003" spans="1:6" x14ac:dyDescent="0.2">
      <c r="A2003" t="s">
        <v>2753</v>
      </c>
      <c r="C2003">
        <v>4.6399999999999997</v>
      </c>
      <c r="D2003">
        <v>0</v>
      </c>
      <c r="E2003">
        <v>2303</v>
      </c>
      <c r="F2003" t="s">
        <v>2515</v>
      </c>
    </row>
    <row r="2004" spans="1:6" x14ac:dyDescent="0.2">
      <c r="A2004" t="s">
        <v>2754</v>
      </c>
      <c r="C2004">
        <v>0</v>
      </c>
      <c r="D2004">
        <v>0</v>
      </c>
      <c r="E2004">
        <v>131567</v>
      </c>
      <c r="F2004" t="s">
        <v>74</v>
      </c>
    </row>
    <row r="2005" spans="1:6" x14ac:dyDescent="0.2">
      <c r="A2005" t="s">
        <v>2755</v>
      </c>
      <c r="C2005">
        <v>9.18</v>
      </c>
      <c r="D2005">
        <v>0</v>
      </c>
      <c r="E2005">
        <v>160808</v>
      </c>
      <c r="F2005" t="s">
        <v>33</v>
      </c>
    </row>
    <row r="2006" spans="1:6" x14ac:dyDescent="0.2">
      <c r="A2006" t="s">
        <v>2756</v>
      </c>
      <c r="C2006">
        <v>0</v>
      </c>
      <c r="D2006">
        <v>0</v>
      </c>
      <c r="E2006">
        <v>1352</v>
      </c>
      <c r="F2006" t="s">
        <v>83</v>
      </c>
    </row>
    <row r="2007" spans="1:6" x14ac:dyDescent="0.2">
      <c r="A2007" t="s">
        <v>2757</v>
      </c>
      <c r="C2007">
        <v>0</v>
      </c>
      <c r="D2007">
        <v>0</v>
      </c>
      <c r="E2007">
        <v>1352</v>
      </c>
      <c r="F2007" t="s">
        <v>83</v>
      </c>
    </row>
    <row r="2008" spans="1:6" x14ac:dyDescent="0.2">
      <c r="A2008" t="s">
        <v>2758</v>
      </c>
      <c r="C2008">
        <v>0</v>
      </c>
      <c r="D2008">
        <v>0</v>
      </c>
      <c r="E2008">
        <v>2303</v>
      </c>
      <c r="F2008" t="s">
        <v>2515</v>
      </c>
    </row>
    <row r="2009" spans="1:6" x14ac:dyDescent="0.2">
      <c r="A2009" t="s">
        <v>2759</v>
      </c>
      <c r="C2009">
        <v>0</v>
      </c>
      <c r="D2009">
        <v>0</v>
      </c>
      <c r="E2009">
        <v>2303</v>
      </c>
      <c r="F2009" t="s">
        <v>2515</v>
      </c>
    </row>
    <row r="2010" spans="1:6" x14ac:dyDescent="0.2">
      <c r="A2010" t="s">
        <v>2760</v>
      </c>
      <c r="C2010">
        <v>12.78</v>
      </c>
      <c r="D2010">
        <v>0</v>
      </c>
      <c r="E2010">
        <v>74968</v>
      </c>
      <c r="F2010" t="s">
        <v>7</v>
      </c>
    </row>
    <row r="2011" spans="1:6" x14ac:dyDescent="0.2">
      <c r="A2011" t="s">
        <v>2761</v>
      </c>
      <c r="C2011">
        <v>0</v>
      </c>
      <c r="D2011">
        <v>0</v>
      </c>
      <c r="E2011">
        <v>2303</v>
      </c>
      <c r="F2011" t="s">
        <v>2515</v>
      </c>
    </row>
    <row r="2012" spans="1:6" x14ac:dyDescent="0.2">
      <c r="A2012" t="s">
        <v>2762</v>
      </c>
      <c r="C2012">
        <v>0</v>
      </c>
      <c r="D2012">
        <v>0</v>
      </c>
      <c r="E2012">
        <v>1352</v>
      </c>
      <c r="F2012" t="s">
        <v>83</v>
      </c>
    </row>
    <row r="2013" spans="1:6" x14ac:dyDescent="0.2">
      <c r="A2013" t="s">
        <v>2763</v>
      </c>
      <c r="C2013">
        <v>0</v>
      </c>
      <c r="D2013">
        <v>0</v>
      </c>
      <c r="E2013">
        <v>131567</v>
      </c>
      <c r="F2013" t="s">
        <v>74</v>
      </c>
    </row>
    <row r="2014" spans="1:6" x14ac:dyDescent="0.2">
      <c r="A2014" t="s">
        <v>2764</v>
      </c>
      <c r="C2014">
        <v>0</v>
      </c>
      <c r="D2014">
        <v>0</v>
      </c>
      <c r="E2014">
        <v>160808</v>
      </c>
      <c r="F2014" t="s">
        <v>33</v>
      </c>
    </row>
    <row r="2015" spans="1:6" x14ac:dyDescent="0.2">
      <c r="A2015" t="s">
        <v>2765</v>
      </c>
      <c r="C2015">
        <v>0</v>
      </c>
      <c r="D2015">
        <v>0</v>
      </c>
      <c r="E2015">
        <v>1496</v>
      </c>
      <c r="F2015" t="s">
        <v>2766</v>
      </c>
    </row>
    <row r="2016" spans="1:6" x14ac:dyDescent="0.2">
      <c r="A2016" t="s">
        <v>2767</v>
      </c>
      <c r="C2016">
        <v>0</v>
      </c>
      <c r="D2016">
        <v>0</v>
      </c>
      <c r="E2016">
        <v>1496</v>
      </c>
      <c r="F2016" t="s">
        <v>2766</v>
      </c>
    </row>
    <row r="2017" spans="1:6" x14ac:dyDescent="0.2">
      <c r="A2017" t="s">
        <v>2768</v>
      </c>
      <c r="C2017">
        <v>0</v>
      </c>
      <c r="D2017">
        <v>1.92</v>
      </c>
      <c r="E2017">
        <v>131567</v>
      </c>
      <c r="F2017" t="s">
        <v>74</v>
      </c>
    </row>
    <row r="2018" spans="1:6" x14ac:dyDescent="0.2">
      <c r="A2018" t="s">
        <v>2769</v>
      </c>
      <c r="C2018">
        <v>33240.57</v>
      </c>
      <c r="D2018">
        <v>41301.14</v>
      </c>
      <c r="E2018">
        <v>2301</v>
      </c>
      <c r="F2018" t="s">
        <v>16</v>
      </c>
    </row>
    <row r="2019" spans="1:6" x14ac:dyDescent="0.2">
      <c r="A2019" t="s">
        <v>2770</v>
      </c>
      <c r="C2019">
        <v>0</v>
      </c>
      <c r="D2019">
        <v>0</v>
      </c>
      <c r="E2019">
        <v>74968</v>
      </c>
      <c r="F2019" t="s">
        <v>7</v>
      </c>
    </row>
    <row r="2020" spans="1:6" x14ac:dyDescent="0.2">
      <c r="A2020" t="s">
        <v>2771</v>
      </c>
      <c r="B2020" t="s">
        <v>1513</v>
      </c>
      <c r="C2020">
        <v>0</v>
      </c>
      <c r="D2020">
        <v>9.36</v>
      </c>
      <c r="E2020">
        <v>2301</v>
      </c>
      <c r="F2020" t="s">
        <v>16</v>
      </c>
    </row>
    <row r="2021" spans="1:6" x14ac:dyDescent="0.2">
      <c r="A2021" t="s">
        <v>2772</v>
      </c>
      <c r="B2021" t="s">
        <v>1513</v>
      </c>
      <c r="C2021">
        <v>40.47</v>
      </c>
      <c r="D2021">
        <v>124.64</v>
      </c>
      <c r="E2021">
        <v>2301</v>
      </c>
      <c r="F2021" t="s">
        <v>16</v>
      </c>
    </row>
    <row r="2022" spans="1:6" x14ac:dyDescent="0.2">
      <c r="A2022" t="s">
        <v>2773</v>
      </c>
      <c r="C2022">
        <v>0</v>
      </c>
      <c r="D2022">
        <v>0</v>
      </c>
      <c r="E2022">
        <v>0</v>
      </c>
    </row>
    <row r="2023" spans="1:6" x14ac:dyDescent="0.2">
      <c r="A2023" t="s">
        <v>2774</v>
      </c>
      <c r="B2023" t="s">
        <v>2775</v>
      </c>
      <c r="C2023">
        <v>200.31</v>
      </c>
      <c r="D2023">
        <v>573.45000000000005</v>
      </c>
      <c r="E2023">
        <v>2301</v>
      </c>
      <c r="F2023" t="s">
        <v>16</v>
      </c>
    </row>
    <row r="2024" spans="1:6" x14ac:dyDescent="0.2">
      <c r="A2024" t="s">
        <v>2776</v>
      </c>
      <c r="B2024" t="s">
        <v>2775</v>
      </c>
      <c r="C2024">
        <v>13.93</v>
      </c>
      <c r="D2024">
        <v>87.88</v>
      </c>
      <c r="E2024">
        <v>97393</v>
      </c>
      <c r="F2024" t="s">
        <v>21</v>
      </c>
    </row>
    <row r="2025" spans="1:6" x14ac:dyDescent="0.2">
      <c r="A2025" t="s">
        <v>2777</v>
      </c>
      <c r="B2025" t="s">
        <v>2775</v>
      </c>
      <c r="C2025">
        <v>998.74</v>
      </c>
      <c r="D2025">
        <v>642.35</v>
      </c>
      <c r="E2025">
        <v>74968</v>
      </c>
      <c r="F2025" t="s">
        <v>7</v>
      </c>
    </row>
    <row r="2026" spans="1:6" x14ac:dyDescent="0.2">
      <c r="A2026" t="s">
        <v>2778</v>
      </c>
      <c r="B2026" t="s">
        <v>2779</v>
      </c>
      <c r="C2026">
        <v>42.54</v>
      </c>
      <c r="D2026">
        <v>205.96</v>
      </c>
      <c r="E2026">
        <v>97393</v>
      </c>
      <c r="F2026" t="s">
        <v>21</v>
      </c>
    </row>
    <row r="2027" spans="1:6" x14ac:dyDescent="0.2">
      <c r="A2027" t="s">
        <v>2780</v>
      </c>
      <c r="B2027" t="s">
        <v>2775</v>
      </c>
      <c r="C2027">
        <v>0</v>
      </c>
      <c r="D2027">
        <v>38.42</v>
      </c>
      <c r="E2027">
        <v>74968</v>
      </c>
      <c r="F2027" t="s">
        <v>7</v>
      </c>
    </row>
    <row r="2028" spans="1:6" x14ac:dyDescent="0.2">
      <c r="A2028" t="s">
        <v>2781</v>
      </c>
      <c r="B2028" t="s">
        <v>2782</v>
      </c>
      <c r="C2028">
        <v>3.69</v>
      </c>
      <c r="D2028">
        <v>17.100000000000001</v>
      </c>
      <c r="E2028">
        <v>74968</v>
      </c>
      <c r="F2028" t="s">
        <v>7</v>
      </c>
    </row>
    <row r="2029" spans="1:6" x14ac:dyDescent="0.2">
      <c r="A2029" t="s">
        <v>2783</v>
      </c>
      <c r="B2029" t="s">
        <v>2784</v>
      </c>
      <c r="C2029">
        <v>181.49</v>
      </c>
      <c r="D2029">
        <v>81.42</v>
      </c>
      <c r="E2029">
        <v>74968</v>
      </c>
      <c r="F2029" t="s">
        <v>7</v>
      </c>
    </row>
    <row r="2030" spans="1:6" x14ac:dyDescent="0.2">
      <c r="A2030" t="s">
        <v>2785</v>
      </c>
      <c r="C2030">
        <v>0</v>
      </c>
      <c r="D2030">
        <v>27.19</v>
      </c>
      <c r="E2030">
        <v>74968</v>
      </c>
      <c r="F2030" t="s">
        <v>7</v>
      </c>
    </row>
    <row r="2031" spans="1:6" x14ac:dyDescent="0.2">
      <c r="A2031" t="s">
        <v>2786</v>
      </c>
      <c r="B2031" t="s">
        <v>108</v>
      </c>
      <c r="C2031">
        <v>954.65</v>
      </c>
      <c r="D2031">
        <v>660.81</v>
      </c>
      <c r="E2031">
        <v>74968</v>
      </c>
      <c r="F2031" t="s">
        <v>7</v>
      </c>
    </row>
    <row r="2032" spans="1:6" x14ac:dyDescent="0.2">
      <c r="A2032" t="s">
        <v>2787</v>
      </c>
      <c r="C2032">
        <v>84.03</v>
      </c>
      <c r="D2032">
        <v>0</v>
      </c>
      <c r="E2032">
        <v>261391</v>
      </c>
      <c r="F2032" t="s">
        <v>67</v>
      </c>
    </row>
    <row r="2033" spans="1:6" x14ac:dyDescent="0.2">
      <c r="A2033" t="s">
        <v>2788</v>
      </c>
      <c r="C2033">
        <v>0</v>
      </c>
      <c r="D2033">
        <v>0</v>
      </c>
      <c r="E2033">
        <v>2</v>
      </c>
      <c r="F2033" t="s">
        <v>41</v>
      </c>
    </row>
    <row r="2034" spans="1:6" x14ac:dyDescent="0.2">
      <c r="A2034" t="s">
        <v>2789</v>
      </c>
      <c r="C2034">
        <v>0</v>
      </c>
      <c r="D2034">
        <v>0</v>
      </c>
      <c r="E2034">
        <v>261391</v>
      </c>
      <c r="F2034" t="s">
        <v>67</v>
      </c>
    </row>
    <row r="2035" spans="1:6" x14ac:dyDescent="0.2">
      <c r="A2035" t="s">
        <v>2790</v>
      </c>
      <c r="C2035">
        <v>0</v>
      </c>
      <c r="D2035">
        <v>0</v>
      </c>
      <c r="E2035">
        <v>2</v>
      </c>
      <c r="F2035" t="s">
        <v>41</v>
      </c>
    </row>
    <row r="2036" spans="1:6" x14ac:dyDescent="0.2">
      <c r="A2036" t="s">
        <v>2791</v>
      </c>
      <c r="C2036">
        <v>0</v>
      </c>
      <c r="D2036">
        <v>0</v>
      </c>
      <c r="E2036">
        <v>261391</v>
      </c>
      <c r="F2036" t="s">
        <v>67</v>
      </c>
    </row>
    <row r="2037" spans="1:6" x14ac:dyDescent="0.2">
      <c r="A2037" t="s">
        <v>2792</v>
      </c>
      <c r="C2037">
        <v>0</v>
      </c>
      <c r="D2037">
        <v>0</v>
      </c>
      <c r="E2037">
        <v>2</v>
      </c>
      <c r="F2037" t="s">
        <v>41</v>
      </c>
    </row>
    <row r="2038" spans="1:6" x14ac:dyDescent="0.2">
      <c r="A2038" t="s">
        <v>2793</v>
      </c>
      <c r="C2038">
        <v>31.04</v>
      </c>
      <c r="D2038">
        <v>0</v>
      </c>
      <c r="E2038">
        <v>1352</v>
      </c>
      <c r="F2038" t="s">
        <v>83</v>
      </c>
    </row>
    <row r="2039" spans="1:6" x14ac:dyDescent="0.2">
      <c r="A2039" t="s">
        <v>2794</v>
      </c>
      <c r="C2039">
        <v>69.38</v>
      </c>
      <c r="D2039">
        <v>0</v>
      </c>
      <c r="E2039">
        <v>261391</v>
      </c>
      <c r="F2039" t="s">
        <v>67</v>
      </c>
    </row>
    <row r="2040" spans="1:6" x14ac:dyDescent="0.2">
      <c r="A2040" t="s">
        <v>2795</v>
      </c>
      <c r="C2040">
        <v>0</v>
      </c>
      <c r="D2040">
        <v>0</v>
      </c>
      <c r="E2040">
        <v>2</v>
      </c>
      <c r="F2040" t="s">
        <v>41</v>
      </c>
    </row>
    <row r="2041" spans="1:6" x14ac:dyDescent="0.2">
      <c r="A2041" t="s">
        <v>2796</v>
      </c>
      <c r="C2041">
        <v>50.83</v>
      </c>
      <c r="D2041">
        <v>0</v>
      </c>
      <c r="E2041">
        <v>666</v>
      </c>
      <c r="F2041" t="s">
        <v>2797</v>
      </c>
    </row>
    <row r="2042" spans="1:6" x14ac:dyDescent="0.2">
      <c r="A2042" t="s">
        <v>2798</v>
      </c>
      <c r="C2042">
        <v>3.39</v>
      </c>
      <c r="D2042">
        <v>15.8</v>
      </c>
      <c r="E2042">
        <v>74968</v>
      </c>
      <c r="F2042" t="s">
        <v>7</v>
      </c>
    </row>
    <row r="2043" spans="1:6" x14ac:dyDescent="0.2">
      <c r="A2043" t="s">
        <v>2799</v>
      </c>
      <c r="B2043" t="s">
        <v>2800</v>
      </c>
      <c r="C2043">
        <v>0</v>
      </c>
      <c r="D2043">
        <v>6.99</v>
      </c>
      <c r="E2043">
        <v>74969</v>
      </c>
      <c r="F2043" t="s">
        <v>19</v>
      </c>
    </row>
    <row r="2044" spans="1:6" x14ac:dyDescent="0.2">
      <c r="A2044" t="s">
        <v>2801</v>
      </c>
      <c r="B2044" t="s">
        <v>2800</v>
      </c>
      <c r="C2044">
        <v>0</v>
      </c>
      <c r="D2044">
        <v>13.91</v>
      </c>
      <c r="E2044">
        <v>74969</v>
      </c>
      <c r="F2044" t="s">
        <v>19</v>
      </c>
    </row>
    <row r="2045" spans="1:6" x14ac:dyDescent="0.2">
      <c r="A2045" t="s">
        <v>2802</v>
      </c>
      <c r="B2045" t="s">
        <v>2800</v>
      </c>
      <c r="C2045">
        <v>426.62</v>
      </c>
      <c r="D2045">
        <v>319.55</v>
      </c>
      <c r="E2045">
        <v>74969</v>
      </c>
      <c r="F2045" t="s">
        <v>19</v>
      </c>
    </row>
    <row r="2046" spans="1:6" x14ac:dyDescent="0.2">
      <c r="A2046" t="s">
        <v>2803</v>
      </c>
      <c r="C2046">
        <v>263.62</v>
      </c>
      <c r="D2046">
        <v>245.68</v>
      </c>
      <c r="E2046">
        <v>97393</v>
      </c>
      <c r="F2046" t="s">
        <v>21</v>
      </c>
    </row>
    <row r="2047" spans="1:6" x14ac:dyDescent="0.2">
      <c r="A2047" t="s">
        <v>2804</v>
      </c>
      <c r="B2047" t="s">
        <v>2805</v>
      </c>
      <c r="C2047">
        <v>24.41</v>
      </c>
      <c r="D2047">
        <v>65.13</v>
      </c>
      <c r="E2047">
        <v>97393</v>
      </c>
      <c r="F2047" t="s">
        <v>21</v>
      </c>
    </row>
    <row r="2048" spans="1:6" x14ac:dyDescent="0.2">
      <c r="A2048" t="s">
        <v>2806</v>
      </c>
      <c r="B2048" t="s">
        <v>2807</v>
      </c>
      <c r="C2048">
        <v>150.85</v>
      </c>
      <c r="D2048">
        <v>251.34</v>
      </c>
      <c r="E2048">
        <v>2303</v>
      </c>
      <c r="F2048" t="s">
        <v>2515</v>
      </c>
    </row>
    <row r="2049" spans="1:6" x14ac:dyDescent="0.2">
      <c r="A2049" t="s">
        <v>2808</v>
      </c>
      <c r="B2049" t="s">
        <v>2809</v>
      </c>
      <c r="C2049">
        <v>1.65</v>
      </c>
      <c r="D2049">
        <v>2.64</v>
      </c>
      <c r="E2049">
        <v>1673428</v>
      </c>
      <c r="F2049" t="s">
        <v>63</v>
      </c>
    </row>
    <row r="2050" spans="1:6" x14ac:dyDescent="0.2">
      <c r="A2050" t="s">
        <v>2810</v>
      </c>
      <c r="B2050" t="s">
        <v>771</v>
      </c>
      <c r="C2050">
        <v>11.75</v>
      </c>
      <c r="D2050">
        <v>50.99</v>
      </c>
      <c r="E2050">
        <v>1673428</v>
      </c>
      <c r="F2050" t="s">
        <v>63</v>
      </c>
    </row>
    <row r="2051" spans="1:6" x14ac:dyDescent="0.2">
      <c r="A2051" t="s">
        <v>2811</v>
      </c>
      <c r="B2051" t="s">
        <v>2809</v>
      </c>
      <c r="C2051">
        <v>0</v>
      </c>
      <c r="D2051">
        <v>0</v>
      </c>
      <c r="E2051">
        <v>74969</v>
      </c>
      <c r="F2051" t="s">
        <v>19</v>
      </c>
    </row>
    <row r="2052" spans="1:6" x14ac:dyDescent="0.2">
      <c r="A2052" t="s">
        <v>2812</v>
      </c>
      <c r="B2052" t="s">
        <v>771</v>
      </c>
      <c r="C2052">
        <v>309.33</v>
      </c>
      <c r="D2052">
        <v>131.47</v>
      </c>
      <c r="E2052">
        <v>74969</v>
      </c>
      <c r="F2052" t="s">
        <v>19</v>
      </c>
    </row>
    <row r="2053" spans="1:6" x14ac:dyDescent="0.2">
      <c r="A2053" t="s">
        <v>2813</v>
      </c>
      <c r="B2053" t="s">
        <v>2809</v>
      </c>
      <c r="C2053">
        <v>535.66</v>
      </c>
      <c r="D2053">
        <v>265.55</v>
      </c>
      <c r="E2053">
        <v>74969</v>
      </c>
      <c r="F2053" t="s">
        <v>19</v>
      </c>
    </row>
    <row r="2054" spans="1:6" x14ac:dyDescent="0.2">
      <c r="A2054" t="s">
        <v>2814</v>
      </c>
      <c r="B2054" t="s">
        <v>2809</v>
      </c>
      <c r="C2054">
        <v>24.79</v>
      </c>
      <c r="D2054">
        <v>39.25</v>
      </c>
      <c r="E2054">
        <v>74969</v>
      </c>
      <c r="F2054" t="s">
        <v>19</v>
      </c>
    </row>
    <row r="2055" spans="1:6" x14ac:dyDescent="0.2">
      <c r="A2055" t="s">
        <v>2815</v>
      </c>
      <c r="B2055" t="s">
        <v>771</v>
      </c>
      <c r="C2055">
        <v>16.68</v>
      </c>
      <c r="D2055">
        <v>114.24</v>
      </c>
      <c r="E2055">
        <v>74969</v>
      </c>
      <c r="F2055" t="s">
        <v>19</v>
      </c>
    </row>
    <row r="2056" spans="1:6" x14ac:dyDescent="0.2">
      <c r="A2056" t="s">
        <v>2816</v>
      </c>
      <c r="B2056" t="s">
        <v>2809</v>
      </c>
      <c r="C2056">
        <v>178.88</v>
      </c>
      <c r="D2056">
        <v>158.77000000000001</v>
      </c>
      <c r="E2056">
        <v>74969</v>
      </c>
      <c r="F2056" t="s">
        <v>19</v>
      </c>
    </row>
    <row r="2057" spans="1:6" x14ac:dyDescent="0.2">
      <c r="A2057" t="s">
        <v>2817</v>
      </c>
      <c r="C2057">
        <v>0</v>
      </c>
      <c r="D2057">
        <v>14.56</v>
      </c>
      <c r="E2057">
        <v>74968</v>
      </c>
      <c r="F2057" t="s">
        <v>7</v>
      </c>
    </row>
    <row r="2058" spans="1:6" x14ac:dyDescent="0.2">
      <c r="A2058" t="s">
        <v>2818</v>
      </c>
      <c r="B2058" t="s">
        <v>741</v>
      </c>
      <c r="C2058">
        <v>431.04</v>
      </c>
      <c r="D2058">
        <v>311.66000000000003</v>
      </c>
      <c r="E2058">
        <v>74969</v>
      </c>
      <c r="F2058" t="s">
        <v>19</v>
      </c>
    </row>
    <row r="2059" spans="1:6" x14ac:dyDescent="0.2">
      <c r="A2059" t="s">
        <v>2819</v>
      </c>
      <c r="B2059" t="s">
        <v>2820</v>
      </c>
      <c r="C2059">
        <v>0</v>
      </c>
      <c r="D2059">
        <v>13.23</v>
      </c>
      <c r="E2059">
        <v>74968</v>
      </c>
      <c r="F2059" t="s">
        <v>7</v>
      </c>
    </row>
    <row r="2060" spans="1:6" x14ac:dyDescent="0.2">
      <c r="A2060" t="s">
        <v>2821</v>
      </c>
      <c r="B2060" t="s">
        <v>2820</v>
      </c>
      <c r="C2060">
        <v>6.33</v>
      </c>
      <c r="D2060">
        <v>31.53</v>
      </c>
      <c r="E2060">
        <v>74968</v>
      </c>
      <c r="F2060" t="s">
        <v>7</v>
      </c>
    </row>
    <row r="2061" spans="1:6" x14ac:dyDescent="0.2">
      <c r="A2061" t="s">
        <v>2822</v>
      </c>
      <c r="C2061">
        <v>0</v>
      </c>
      <c r="D2061">
        <v>0</v>
      </c>
      <c r="E2061">
        <v>74968</v>
      </c>
      <c r="F2061" t="s">
        <v>7</v>
      </c>
    </row>
    <row r="2062" spans="1:6" x14ac:dyDescent="0.2">
      <c r="A2062" t="s">
        <v>2823</v>
      </c>
      <c r="C2062">
        <v>0</v>
      </c>
      <c r="D2062">
        <v>6.13</v>
      </c>
      <c r="E2062">
        <v>74969</v>
      </c>
      <c r="F2062" t="s">
        <v>19</v>
      </c>
    </row>
    <row r="2063" spans="1:6" x14ac:dyDescent="0.2">
      <c r="A2063" t="s">
        <v>2824</v>
      </c>
      <c r="C2063">
        <v>0</v>
      </c>
      <c r="D2063">
        <v>30.91</v>
      </c>
      <c r="E2063">
        <v>74968</v>
      </c>
      <c r="F2063" t="s">
        <v>7</v>
      </c>
    </row>
    <row r="2064" spans="1:6" x14ac:dyDescent="0.2">
      <c r="A2064" t="s">
        <v>2825</v>
      </c>
      <c r="C2064">
        <v>0</v>
      </c>
      <c r="D2064">
        <v>14.88</v>
      </c>
      <c r="E2064">
        <v>74968</v>
      </c>
      <c r="F2064" t="s">
        <v>7</v>
      </c>
    </row>
    <row r="2065" spans="1:6" x14ac:dyDescent="0.2">
      <c r="A2065" t="s">
        <v>2826</v>
      </c>
      <c r="C2065">
        <v>13.57</v>
      </c>
      <c r="D2065">
        <v>15.52</v>
      </c>
      <c r="E2065">
        <v>74969</v>
      </c>
      <c r="F2065" t="s">
        <v>19</v>
      </c>
    </row>
    <row r="2066" spans="1:6" x14ac:dyDescent="0.2">
      <c r="A2066" t="s">
        <v>2827</v>
      </c>
      <c r="C2066">
        <v>2.96</v>
      </c>
      <c r="D2066">
        <v>12.31</v>
      </c>
      <c r="E2066">
        <v>97393</v>
      </c>
      <c r="F2066" t="s">
        <v>21</v>
      </c>
    </row>
    <row r="2067" spans="1:6" x14ac:dyDescent="0.2">
      <c r="A2067" t="s">
        <v>2828</v>
      </c>
      <c r="B2067" t="s">
        <v>2829</v>
      </c>
      <c r="C2067">
        <v>22.66</v>
      </c>
      <c r="D2067">
        <v>88.42</v>
      </c>
      <c r="E2067">
        <v>74969</v>
      </c>
      <c r="F2067" t="s">
        <v>19</v>
      </c>
    </row>
    <row r="2068" spans="1:6" x14ac:dyDescent="0.2">
      <c r="A2068" t="s">
        <v>2830</v>
      </c>
      <c r="B2068" t="s">
        <v>2829</v>
      </c>
      <c r="C2068">
        <v>577.66999999999996</v>
      </c>
      <c r="D2068">
        <v>243.33</v>
      </c>
      <c r="E2068">
        <v>97393</v>
      </c>
      <c r="F2068" t="s">
        <v>21</v>
      </c>
    </row>
    <row r="2069" spans="1:6" x14ac:dyDescent="0.2">
      <c r="A2069" t="s">
        <v>2831</v>
      </c>
      <c r="B2069" t="s">
        <v>2829</v>
      </c>
      <c r="C2069">
        <v>0</v>
      </c>
      <c r="D2069">
        <v>108.03</v>
      </c>
      <c r="E2069">
        <v>97393</v>
      </c>
      <c r="F2069" t="s">
        <v>21</v>
      </c>
    </row>
    <row r="2070" spans="1:6" x14ac:dyDescent="0.2">
      <c r="A2070" t="s">
        <v>2832</v>
      </c>
      <c r="B2070" t="s">
        <v>405</v>
      </c>
      <c r="C2070">
        <v>2329.2199999999998</v>
      </c>
      <c r="D2070">
        <v>1379.99</v>
      </c>
      <c r="E2070">
        <v>97393</v>
      </c>
      <c r="F2070" t="s">
        <v>21</v>
      </c>
    </row>
    <row r="2071" spans="1:6" x14ac:dyDescent="0.2">
      <c r="A2071" t="s">
        <v>2833</v>
      </c>
      <c r="B2071" t="s">
        <v>405</v>
      </c>
      <c r="C2071">
        <v>12.86</v>
      </c>
      <c r="D2071">
        <v>153.08000000000001</v>
      </c>
      <c r="E2071">
        <v>74968</v>
      </c>
      <c r="F2071" t="s">
        <v>7</v>
      </c>
    </row>
    <row r="2072" spans="1:6" x14ac:dyDescent="0.2">
      <c r="A2072" t="s">
        <v>2834</v>
      </c>
      <c r="C2072">
        <v>607.49</v>
      </c>
      <c r="D2072">
        <v>787.47</v>
      </c>
      <c r="E2072">
        <v>333146</v>
      </c>
      <c r="F2072" t="s">
        <v>449</v>
      </c>
    </row>
    <row r="2073" spans="1:6" x14ac:dyDescent="0.2">
      <c r="A2073" t="s">
        <v>2835</v>
      </c>
      <c r="C2073">
        <v>37.08</v>
      </c>
      <c r="D2073">
        <v>18.350000000000001</v>
      </c>
      <c r="E2073">
        <v>74969</v>
      </c>
      <c r="F2073" t="s">
        <v>19</v>
      </c>
    </row>
    <row r="2074" spans="1:6" x14ac:dyDescent="0.2">
      <c r="A2074" t="s">
        <v>2836</v>
      </c>
      <c r="C2074">
        <v>0</v>
      </c>
      <c r="D2074">
        <v>38.729999999999997</v>
      </c>
      <c r="E2074">
        <v>97393</v>
      </c>
      <c r="F2074" t="s">
        <v>21</v>
      </c>
    </row>
    <row r="2075" spans="1:6" x14ac:dyDescent="0.2">
      <c r="A2075" t="s">
        <v>2837</v>
      </c>
      <c r="B2075" t="s">
        <v>396</v>
      </c>
      <c r="C2075">
        <v>33.72</v>
      </c>
      <c r="D2075">
        <v>20.43</v>
      </c>
      <c r="E2075">
        <v>333146</v>
      </c>
      <c r="F2075" t="s">
        <v>449</v>
      </c>
    </row>
    <row r="2076" spans="1:6" x14ac:dyDescent="0.2">
      <c r="A2076" t="s">
        <v>2838</v>
      </c>
      <c r="C2076">
        <v>232.77</v>
      </c>
      <c r="D2076">
        <v>108.06</v>
      </c>
      <c r="E2076">
        <v>74968</v>
      </c>
      <c r="F2076" t="s">
        <v>7</v>
      </c>
    </row>
    <row r="2077" spans="1:6" x14ac:dyDescent="0.2">
      <c r="A2077" t="s">
        <v>2839</v>
      </c>
      <c r="C2077">
        <v>68.02</v>
      </c>
      <c r="D2077">
        <v>42.02</v>
      </c>
      <c r="E2077">
        <v>97393</v>
      </c>
      <c r="F2077" t="s">
        <v>21</v>
      </c>
    </row>
    <row r="2078" spans="1:6" x14ac:dyDescent="0.2">
      <c r="A2078" t="s">
        <v>2840</v>
      </c>
      <c r="C2078">
        <v>0</v>
      </c>
      <c r="D2078">
        <v>12.26</v>
      </c>
      <c r="E2078">
        <v>97393</v>
      </c>
      <c r="F2078" t="s">
        <v>21</v>
      </c>
    </row>
    <row r="2079" spans="1:6" x14ac:dyDescent="0.2">
      <c r="A2079" t="s">
        <v>2841</v>
      </c>
      <c r="B2079" t="s">
        <v>396</v>
      </c>
      <c r="C2079">
        <v>0</v>
      </c>
      <c r="D2079">
        <v>6.81</v>
      </c>
      <c r="E2079">
        <v>97393</v>
      </c>
      <c r="F2079" t="s">
        <v>21</v>
      </c>
    </row>
    <row r="2080" spans="1:6" x14ac:dyDescent="0.2">
      <c r="A2080" t="s">
        <v>2842</v>
      </c>
      <c r="B2080" t="s">
        <v>396</v>
      </c>
      <c r="C2080">
        <v>0</v>
      </c>
      <c r="D2080">
        <v>13.02</v>
      </c>
      <c r="E2080">
        <v>74969</v>
      </c>
      <c r="F2080" t="s">
        <v>19</v>
      </c>
    </row>
    <row r="2081" spans="1:6" x14ac:dyDescent="0.2">
      <c r="A2081" t="s">
        <v>2843</v>
      </c>
      <c r="C2081">
        <v>177.9</v>
      </c>
      <c r="D2081">
        <v>110.58</v>
      </c>
      <c r="E2081">
        <v>74968</v>
      </c>
      <c r="F2081" t="s">
        <v>7</v>
      </c>
    </row>
    <row r="2082" spans="1:6" x14ac:dyDescent="0.2">
      <c r="A2082" t="s">
        <v>2844</v>
      </c>
      <c r="C2082">
        <v>27.37</v>
      </c>
      <c r="D2082">
        <v>21.94</v>
      </c>
      <c r="E2082">
        <v>74969</v>
      </c>
      <c r="F2082" t="s">
        <v>19</v>
      </c>
    </row>
    <row r="2083" spans="1:6" x14ac:dyDescent="0.2">
      <c r="A2083" t="s">
        <v>2845</v>
      </c>
      <c r="B2083" t="s">
        <v>396</v>
      </c>
      <c r="C2083">
        <v>89.66</v>
      </c>
      <c r="D2083">
        <v>46.75</v>
      </c>
      <c r="E2083">
        <v>333146</v>
      </c>
      <c r="F2083" t="s">
        <v>449</v>
      </c>
    </row>
    <row r="2084" spans="1:6" x14ac:dyDescent="0.2">
      <c r="A2084" t="s">
        <v>2846</v>
      </c>
      <c r="B2084" t="s">
        <v>560</v>
      </c>
      <c r="C2084">
        <v>665.22</v>
      </c>
      <c r="D2084">
        <v>691.36</v>
      </c>
      <c r="E2084">
        <v>74969</v>
      </c>
      <c r="F2084" t="s">
        <v>19</v>
      </c>
    </row>
    <row r="2085" spans="1:6" x14ac:dyDescent="0.2">
      <c r="A2085" t="s">
        <v>2847</v>
      </c>
      <c r="B2085" t="s">
        <v>560</v>
      </c>
      <c r="C2085">
        <v>45.67</v>
      </c>
      <c r="D2085">
        <v>74.28</v>
      </c>
      <c r="E2085">
        <v>74969</v>
      </c>
      <c r="F2085" t="s">
        <v>19</v>
      </c>
    </row>
    <row r="2086" spans="1:6" x14ac:dyDescent="0.2">
      <c r="A2086" t="s">
        <v>2848</v>
      </c>
      <c r="C2086">
        <v>0</v>
      </c>
      <c r="D2086">
        <v>0</v>
      </c>
      <c r="E2086">
        <v>1352</v>
      </c>
      <c r="F2086" t="s">
        <v>83</v>
      </c>
    </row>
    <row r="2087" spans="1:6" x14ac:dyDescent="0.2">
      <c r="A2087" t="s">
        <v>2849</v>
      </c>
      <c r="B2087" t="s">
        <v>2850</v>
      </c>
      <c r="C2087">
        <v>0</v>
      </c>
      <c r="D2087">
        <v>12.97</v>
      </c>
      <c r="E2087">
        <v>33059</v>
      </c>
      <c r="F2087" t="s">
        <v>23</v>
      </c>
    </row>
    <row r="2088" spans="1:6" x14ac:dyDescent="0.2">
      <c r="A2088" t="s">
        <v>2851</v>
      </c>
      <c r="B2088" t="s">
        <v>2852</v>
      </c>
      <c r="C2088">
        <v>567.98</v>
      </c>
      <c r="D2088">
        <v>550.09</v>
      </c>
      <c r="E2088">
        <v>97393</v>
      </c>
      <c r="F2088" t="s">
        <v>21</v>
      </c>
    </row>
    <row r="2089" spans="1:6" x14ac:dyDescent="0.2">
      <c r="A2089" t="s">
        <v>2853</v>
      </c>
      <c r="B2089" t="s">
        <v>892</v>
      </c>
      <c r="C2089">
        <v>2.2000000000000002</v>
      </c>
      <c r="D2089">
        <v>3.06</v>
      </c>
      <c r="E2089">
        <v>74969</v>
      </c>
      <c r="F2089" t="s">
        <v>19</v>
      </c>
    </row>
    <row r="2090" spans="1:6" x14ac:dyDescent="0.2">
      <c r="A2090" t="s">
        <v>2854</v>
      </c>
      <c r="B2090" t="s">
        <v>892</v>
      </c>
      <c r="C2090">
        <v>0</v>
      </c>
      <c r="D2090">
        <v>36.56</v>
      </c>
      <c r="E2090">
        <v>74969</v>
      </c>
      <c r="F2090" t="s">
        <v>19</v>
      </c>
    </row>
    <row r="2091" spans="1:6" x14ac:dyDescent="0.2">
      <c r="A2091" t="s">
        <v>2855</v>
      </c>
      <c r="B2091" t="s">
        <v>892</v>
      </c>
      <c r="C2091">
        <v>6.71</v>
      </c>
      <c r="D2091">
        <v>3.17</v>
      </c>
      <c r="E2091">
        <v>74969</v>
      </c>
      <c r="F2091" t="s">
        <v>19</v>
      </c>
    </row>
    <row r="2092" spans="1:6" x14ac:dyDescent="0.2">
      <c r="A2092" t="s">
        <v>2856</v>
      </c>
      <c r="B2092" t="s">
        <v>892</v>
      </c>
      <c r="C2092">
        <v>0</v>
      </c>
      <c r="D2092">
        <v>57.71</v>
      </c>
      <c r="E2092">
        <v>74969</v>
      </c>
      <c r="F2092" t="s">
        <v>19</v>
      </c>
    </row>
    <row r="2093" spans="1:6" x14ac:dyDescent="0.2">
      <c r="A2093" t="s">
        <v>2857</v>
      </c>
      <c r="B2093" t="s">
        <v>892</v>
      </c>
      <c r="C2093">
        <v>20.86</v>
      </c>
      <c r="D2093">
        <v>144.12</v>
      </c>
      <c r="E2093">
        <v>74969</v>
      </c>
      <c r="F2093" t="s">
        <v>19</v>
      </c>
    </row>
    <row r="2094" spans="1:6" x14ac:dyDescent="0.2">
      <c r="A2094" t="s">
        <v>2858</v>
      </c>
      <c r="B2094" t="s">
        <v>2852</v>
      </c>
      <c r="C2094">
        <v>1043.93</v>
      </c>
      <c r="D2094">
        <v>486.24</v>
      </c>
      <c r="E2094">
        <v>97393</v>
      </c>
      <c r="F2094" t="s">
        <v>21</v>
      </c>
    </row>
    <row r="2095" spans="1:6" x14ac:dyDescent="0.2">
      <c r="A2095" t="s">
        <v>2859</v>
      </c>
      <c r="B2095" t="s">
        <v>2860</v>
      </c>
      <c r="C2095">
        <v>44.76</v>
      </c>
      <c r="D2095">
        <v>19</v>
      </c>
      <c r="E2095">
        <v>74969</v>
      </c>
      <c r="F2095" t="s">
        <v>19</v>
      </c>
    </row>
    <row r="2096" spans="1:6" x14ac:dyDescent="0.2">
      <c r="A2096" t="s">
        <v>2861</v>
      </c>
      <c r="B2096" t="s">
        <v>2862</v>
      </c>
      <c r="C2096">
        <v>25.65</v>
      </c>
      <c r="D2096">
        <v>49.4</v>
      </c>
      <c r="E2096">
        <v>74968</v>
      </c>
      <c r="F2096" t="s">
        <v>7</v>
      </c>
    </row>
    <row r="2097" spans="1:6" x14ac:dyDescent="0.2">
      <c r="A2097" t="s">
        <v>2863</v>
      </c>
      <c r="B2097" t="s">
        <v>2860</v>
      </c>
      <c r="C2097">
        <v>19.309999999999999</v>
      </c>
      <c r="D2097">
        <v>51.33</v>
      </c>
      <c r="E2097">
        <v>97393</v>
      </c>
      <c r="F2097" t="s">
        <v>21</v>
      </c>
    </row>
    <row r="2098" spans="1:6" x14ac:dyDescent="0.2">
      <c r="A2098" t="s">
        <v>2864</v>
      </c>
      <c r="B2098" t="s">
        <v>2860</v>
      </c>
      <c r="C2098">
        <v>5.67</v>
      </c>
      <c r="D2098">
        <v>25.68</v>
      </c>
      <c r="E2098">
        <v>74969</v>
      </c>
      <c r="F2098" t="s">
        <v>19</v>
      </c>
    </row>
    <row r="2099" spans="1:6" x14ac:dyDescent="0.2">
      <c r="A2099" t="s">
        <v>2865</v>
      </c>
      <c r="B2099" t="s">
        <v>2862</v>
      </c>
      <c r="C2099">
        <v>204.85</v>
      </c>
      <c r="D2099">
        <v>96.55</v>
      </c>
      <c r="E2099">
        <v>74969</v>
      </c>
      <c r="F2099" t="s">
        <v>19</v>
      </c>
    </row>
    <row r="2100" spans="1:6" x14ac:dyDescent="0.2">
      <c r="A2100" t="s">
        <v>2866</v>
      </c>
      <c r="B2100" t="s">
        <v>2860</v>
      </c>
      <c r="C2100">
        <v>4.2</v>
      </c>
      <c r="D2100">
        <v>23.78</v>
      </c>
      <c r="E2100">
        <v>97393</v>
      </c>
      <c r="F2100" t="s">
        <v>21</v>
      </c>
    </row>
    <row r="2101" spans="1:6" x14ac:dyDescent="0.2">
      <c r="A2101" t="s">
        <v>2867</v>
      </c>
      <c r="C2101">
        <v>0</v>
      </c>
      <c r="D2101">
        <v>23.72</v>
      </c>
      <c r="E2101">
        <v>74968</v>
      </c>
      <c r="F2101" t="s">
        <v>7</v>
      </c>
    </row>
    <row r="2102" spans="1:6" x14ac:dyDescent="0.2">
      <c r="A2102" t="s">
        <v>2868</v>
      </c>
      <c r="B2102" t="s">
        <v>2869</v>
      </c>
      <c r="C2102">
        <v>20.309999999999999</v>
      </c>
      <c r="D2102">
        <v>78.08</v>
      </c>
      <c r="E2102">
        <v>74968</v>
      </c>
      <c r="F2102" t="s">
        <v>7</v>
      </c>
    </row>
    <row r="2103" spans="1:6" x14ac:dyDescent="0.2">
      <c r="A2103" t="s">
        <v>2870</v>
      </c>
      <c r="B2103" t="s">
        <v>2869</v>
      </c>
      <c r="C2103">
        <v>1118.3</v>
      </c>
      <c r="D2103">
        <v>642.42999999999995</v>
      </c>
      <c r="E2103">
        <v>74968</v>
      </c>
      <c r="F2103" t="s">
        <v>7</v>
      </c>
    </row>
    <row r="2104" spans="1:6" x14ac:dyDescent="0.2">
      <c r="A2104" t="s">
        <v>2871</v>
      </c>
      <c r="B2104" t="s">
        <v>2872</v>
      </c>
      <c r="C2104">
        <v>2.94</v>
      </c>
      <c r="D2104">
        <v>34.68</v>
      </c>
      <c r="E2104">
        <v>74968</v>
      </c>
      <c r="F2104" t="s">
        <v>7</v>
      </c>
    </row>
    <row r="2105" spans="1:6" x14ac:dyDescent="0.2">
      <c r="A2105" t="s">
        <v>2873</v>
      </c>
      <c r="B2105" t="s">
        <v>997</v>
      </c>
      <c r="C2105">
        <v>0</v>
      </c>
      <c r="D2105">
        <v>12.46</v>
      </c>
      <c r="E2105">
        <v>74968</v>
      </c>
      <c r="F2105" t="s">
        <v>7</v>
      </c>
    </row>
    <row r="2106" spans="1:6" x14ac:dyDescent="0.2">
      <c r="A2106" t="s">
        <v>2874</v>
      </c>
      <c r="B2106" t="s">
        <v>2186</v>
      </c>
      <c r="C2106">
        <v>0</v>
      </c>
      <c r="D2106">
        <v>7.9</v>
      </c>
      <c r="E2106">
        <v>74968</v>
      </c>
      <c r="F2106" t="s">
        <v>7</v>
      </c>
    </row>
    <row r="2107" spans="1:6" x14ac:dyDescent="0.2">
      <c r="A2107" t="s">
        <v>2875</v>
      </c>
      <c r="B2107" t="s">
        <v>2876</v>
      </c>
      <c r="C2107">
        <v>0</v>
      </c>
      <c r="D2107">
        <v>13.78</v>
      </c>
      <c r="E2107">
        <v>97393</v>
      </c>
      <c r="F2107" t="s">
        <v>21</v>
      </c>
    </row>
    <row r="2108" spans="1:6" x14ac:dyDescent="0.2">
      <c r="A2108" t="s">
        <v>2877</v>
      </c>
      <c r="B2108" t="s">
        <v>2878</v>
      </c>
      <c r="C2108">
        <v>1073.47</v>
      </c>
      <c r="D2108">
        <v>719.35</v>
      </c>
      <c r="E2108">
        <v>74968</v>
      </c>
      <c r="F2108" t="s">
        <v>7</v>
      </c>
    </row>
    <row r="2109" spans="1:6" x14ac:dyDescent="0.2">
      <c r="A2109" t="s">
        <v>2879</v>
      </c>
      <c r="B2109" t="s">
        <v>2878</v>
      </c>
      <c r="C2109">
        <v>91.58</v>
      </c>
      <c r="D2109">
        <v>275.69</v>
      </c>
      <c r="E2109">
        <v>74968</v>
      </c>
      <c r="F2109" t="s">
        <v>7</v>
      </c>
    </row>
    <row r="2110" spans="1:6" x14ac:dyDescent="0.2">
      <c r="A2110" t="s">
        <v>2880</v>
      </c>
      <c r="B2110" t="s">
        <v>2881</v>
      </c>
      <c r="C2110">
        <v>6.15</v>
      </c>
      <c r="D2110">
        <v>11.46</v>
      </c>
      <c r="E2110">
        <v>312540</v>
      </c>
      <c r="F2110" t="s">
        <v>1295</v>
      </c>
    </row>
    <row r="2111" spans="1:6" x14ac:dyDescent="0.2">
      <c r="A2111" t="s">
        <v>2882</v>
      </c>
      <c r="C2111">
        <v>271.52</v>
      </c>
      <c r="D2111">
        <v>0</v>
      </c>
      <c r="E2111">
        <v>0</v>
      </c>
    </row>
    <row r="2112" spans="1:6" x14ac:dyDescent="0.2">
      <c r="A2112" t="s">
        <v>2883</v>
      </c>
      <c r="B2112" t="s">
        <v>2884</v>
      </c>
      <c r="C2112">
        <v>1354.07</v>
      </c>
      <c r="D2112">
        <v>928.76</v>
      </c>
      <c r="E2112">
        <v>74968</v>
      </c>
      <c r="F2112" t="s">
        <v>7</v>
      </c>
    </row>
    <row r="2113" spans="1:6" x14ac:dyDescent="0.2">
      <c r="A2113" t="s">
        <v>2885</v>
      </c>
      <c r="B2113" t="s">
        <v>2884</v>
      </c>
      <c r="C2113">
        <v>1503.55</v>
      </c>
      <c r="D2113">
        <v>1262.8800000000001</v>
      </c>
      <c r="E2113">
        <v>74969</v>
      </c>
      <c r="F2113" t="s">
        <v>19</v>
      </c>
    </row>
    <row r="2114" spans="1:6" x14ac:dyDescent="0.2">
      <c r="A2114" t="s">
        <v>2886</v>
      </c>
      <c r="B2114" t="s">
        <v>2887</v>
      </c>
      <c r="C2114">
        <v>234.51</v>
      </c>
      <c r="D2114">
        <v>61.19</v>
      </c>
      <c r="E2114">
        <v>74969</v>
      </c>
      <c r="F2114" t="s">
        <v>19</v>
      </c>
    </row>
    <row r="2115" spans="1:6" x14ac:dyDescent="0.2">
      <c r="A2115" t="s">
        <v>2888</v>
      </c>
      <c r="B2115" t="s">
        <v>2889</v>
      </c>
      <c r="C2115">
        <v>0</v>
      </c>
      <c r="D2115">
        <v>16.09</v>
      </c>
      <c r="E2115">
        <v>97393</v>
      </c>
      <c r="F2115" t="s">
        <v>21</v>
      </c>
    </row>
    <row r="2116" spans="1:6" x14ac:dyDescent="0.2">
      <c r="A2116" t="s">
        <v>2890</v>
      </c>
      <c r="B2116" t="s">
        <v>2891</v>
      </c>
      <c r="C2116">
        <v>39.42</v>
      </c>
      <c r="D2116">
        <v>26.52</v>
      </c>
      <c r="E2116">
        <v>74968</v>
      </c>
      <c r="F2116" t="s">
        <v>7</v>
      </c>
    </row>
    <row r="2117" spans="1:6" x14ac:dyDescent="0.2">
      <c r="A2117" t="s">
        <v>2892</v>
      </c>
      <c r="B2117" t="s">
        <v>290</v>
      </c>
      <c r="C2117">
        <v>74.63</v>
      </c>
      <c r="D2117">
        <v>494.5</v>
      </c>
      <c r="E2117">
        <v>97393</v>
      </c>
      <c r="F2117" t="s">
        <v>21</v>
      </c>
    </row>
    <row r="2118" spans="1:6" x14ac:dyDescent="0.2">
      <c r="A2118" t="s">
        <v>2893</v>
      </c>
      <c r="B2118" t="s">
        <v>2891</v>
      </c>
      <c r="C2118">
        <v>1218.2</v>
      </c>
      <c r="D2118">
        <v>494.27</v>
      </c>
      <c r="E2118">
        <v>74969</v>
      </c>
      <c r="F2118" t="s">
        <v>19</v>
      </c>
    </row>
    <row r="2119" spans="1:6" x14ac:dyDescent="0.2">
      <c r="A2119" t="s">
        <v>2894</v>
      </c>
      <c r="B2119" t="s">
        <v>290</v>
      </c>
      <c r="C2119">
        <v>4.75</v>
      </c>
      <c r="D2119">
        <v>36.65</v>
      </c>
      <c r="E2119">
        <v>97393</v>
      </c>
      <c r="F2119" t="s">
        <v>21</v>
      </c>
    </row>
    <row r="2120" spans="1:6" x14ac:dyDescent="0.2">
      <c r="A2120" t="s">
        <v>2895</v>
      </c>
      <c r="B2120" t="s">
        <v>2889</v>
      </c>
      <c r="C2120">
        <v>0</v>
      </c>
      <c r="D2120">
        <v>4.1100000000000003</v>
      </c>
      <c r="E2120">
        <v>74969</v>
      </c>
      <c r="F2120" t="s">
        <v>19</v>
      </c>
    </row>
    <row r="2121" spans="1:6" x14ac:dyDescent="0.2">
      <c r="A2121" t="s">
        <v>2896</v>
      </c>
      <c r="C2121">
        <v>0</v>
      </c>
      <c r="D2121">
        <v>0</v>
      </c>
      <c r="E2121">
        <v>97393</v>
      </c>
      <c r="F2121" t="s">
        <v>21</v>
      </c>
    </row>
    <row r="2122" spans="1:6" x14ac:dyDescent="0.2">
      <c r="A2122" t="s">
        <v>2897</v>
      </c>
      <c r="B2122" t="s">
        <v>2898</v>
      </c>
      <c r="C2122">
        <v>1202.92</v>
      </c>
      <c r="D2122">
        <v>681.44</v>
      </c>
      <c r="E2122">
        <v>74969</v>
      </c>
      <c r="F2122" t="s">
        <v>19</v>
      </c>
    </row>
    <row r="2123" spans="1:6" x14ac:dyDescent="0.2">
      <c r="A2123" t="s">
        <v>2899</v>
      </c>
      <c r="C2123">
        <v>41.13</v>
      </c>
      <c r="D2123">
        <v>124.64</v>
      </c>
      <c r="E2123">
        <v>74969</v>
      </c>
      <c r="F2123" t="s">
        <v>19</v>
      </c>
    </row>
    <row r="2124" spans="1:6" x14ac:dyDescent="0.2">
      <c r="A2124" t="s">
        <v>2900</v>
      </c>
      <c r="B2124" t="s">
        <v>1256</v>
      </c>
      <c r="C2124">
        <v>73.86</v>
      </c>
      <c r="D2124">
        <v>91.49</v>
      </c>
      <c r="E2124">
        <v>97393</v>
      </c>
      <c r="F2124" t="s">
        <v>21</v>
      </c>
    </row>
    <row r="2125" spans="1:6" x14ac:dyDescent="0.2">
      <c r="A2125" t="s">
        <v>2901</v>
      </c>
      <c r="B2125" t="s">
        <v>1256</v>
      </c>
      <c r="C2125">
        <v>0</v>
      </c>
      <c r="D2125">
        <v>25.54</v>
      </c>
      <c r="E2125">
        <v>74968</v>
      </c>
      <c r="F2125" t="s">
        <v>7</v>
      </c>
    </row>
    <row r="2126" spans="1:6" x14ac:dyDescent="0.2">
      <c r="A2126" t="s">
        <v>2902</v>
      </c>
      <c r="B2126" t="s">
        <v>1256</v>
      </c>
      <c r="C2126">
        <v>0</v>
      </c>
      <c r="D2126">
        <v>15.15</v>
      </c>
      <c r="E2126">
        <v>74968</v>
      </c>
      <c r="F2126" t="s">
        <v>7</v>
      </c>
    </row>
    <row r="2127" spans="1:6" x14ac:dyDescent="0.2">
      <c r="A2127" t="s">
        <v>2903</v>
      </c>
      <c r="B2127" t="s">
        <v>1256</v>
      </c>
      <c r="C2127">
        <v>7.85</v>
      </c>
      <c r="D2127">
        <v>32.1</v>
      </c>
      <c r="E2127">
        <v>74969</v>
      </c>
      <c r="F2127" t="s">
        <v>19</v>
      </c>
    </row>
    <row r="2128" spans="1:6" x14ac:dyDescent="0.2">
      <c r="A2128" t="s">
        <v>2904</v>
      </c>
      <c r="B2128" t="s">
        <v>2905</v>
      </c>
      <c r="C2128">
        <v>13.25</v>
      </c>
      <c r="D2128">
        <v>35.619999999999997</v>
      </c>
      <c r="E2128">
        <v>74969</v>
      </c>
      <c r="F2128" t="s">
        <v>19</v>
      </c>
    </row>
    <row r="2129" spans="1:6" x14ac:dyDescent="0.2">
      <c r="A2129" t="s">
        <v>2906</v>
      </c>
      <c r="B2129" t="s">
        <v>1256</v>
      </c>
      <c r="C2129">
        <v>15.35</v>
      </c>
      <c r="D2129">
        <v>103.09</v>
      </c>
      <c r="E2129">
        <v>97393</v>
      </c>
      <c r="F2129" t="s">
        <v>21</v>
      </c>
    </row>
    <row r="2130" spans="1:6" x14ac:dyDescent="0.2">
      <c r="A2130" t="s">
        <v>2907</v>
      </c>
      <c r="B2130" t="s">
        <v>1254</v>
      </c>
      <c r="C2130">
        <v>2.81</v>
      </c>
      <c r="D2130">
        <v>6.44</v>
      </c>
      <c r="E2130">
        <v>74968</v>
      </c>
      <c r="F2130" t="s">
        <v>7</v>
      </c>
    </row>
    <row r="2131" spans="1:6" x14ac:dyDescent="0.2">
      <c r="A2131" t="s">
        <v>2908</v>
      </c>
      <c r="B2131" t="s">
        <v>2905</v>
      </c>
      <c r="C2131">
        <v>453.36</v>
      </c>
      <c r="D2131">
        <v>160.72999999999999</v>
      </c>
      <c r="E2131">
        <v>74969</v>
      </c>
      <c r="F2131" t="s">
        <v>19</v>
      </c>
    </row>
    <row r="2132" spans="1:6" x14ac:dyDescent="0.2">
      <c r="A2132" t="s">
        <v>2909</v>
      </c>
      <c r="B2132" t="s">
        <v>2910</v>
      </c>
      <c r="C2132">
        <v>1.45</v>
      </c>
      <c r="D2132">
        <v>22.2</v>
      </c>
      <c r="E2132">
        <v>74969</v>
      </c>
      <c r="F2132" t="s">
        <v>19</v>
      </c>
    </row>
    <row r="2133" spans="1:6" x14ac:dyDescent="0.2">
      <c r="A2133" t="s">
        <v>2911</v>
      </c>
      <c r="B2133" t="s">
        <v>2910</v>
      </c>
      <c r="C2133">
        <v>11.86</v>
      </c>
      <c r="D2133">
        <v>48.68</v>
      </c>
      <c r="E2133">
        <v>74969</v>
      </c>
      <c r="F2133" t="s">
        <v>19</v>
      </c>
    </row>
    <row r="2134" spans="1:6" x14ac:dyDescent="0.2">
      <c r="A2134" t="s">
        <v>2912</v>
      </c>
      <c r="B2134" t="s">
        <v>2913</v>
      </c>
      <c r="C2134">
        <v>345.1</v>
      </c>
      <c r="D2134">
        <v>202.31</v>
      </c>
      <c r="E2134">
        <v>74969</v>
      </c>
      <c r="F2134" t="s">
        <v>19</v>
      </c>
    </row>
    <row r="2135" spans="1:6" x14ac:dyDescent="0.2">
      <c r="A2135" t="s">
        <v>2914</v>
      </c>
      <c r="B2135" t="s">
        <v>2915</v>
      </c>
      <c r="C2135">
        <v>13.82</v>
      </c>
      <c r="D2135">
        <v>48.89</v>
      </c>
      <c r="E2135">
        <v>74968</v>
      </c>
      <c r="F2135" t="s">
        <v>7</v>
      </c>
    </row>
    <row r="2136" spans="1:6" x14ac:dyDescent="0.2">
      <c r="A2136" t="s">
        <v>2916</v>
      </c>
      <c r="B2136" t="s">
        <v>2915</v>
      </c>
      <c r="C2136">
        <v>427.71</v>
      </c>
      <c r="D2136">
        <v>259.32</v>
      </c>
      <c r="E2136">
        <v>74968</v>
      </c>
      <c r="F2136" t="s">
        <v>7</v>
      </c>
    </row>
    <row r="2137" spans="1:6" x14ac:dyDescent="0.2">
      <c r="A2137" t="s">
        <v>2917</v>
      </c>
      <c r="B2137" t="s">
        <v>2915</v>
      </c>
      <c r="C2137">
        <v>30.75</v>
      </c>
      <c r="D2137">
        <v>75.8</v>
      </c>
      <c r="E2137">
        <v>74968</v>
      </c>
      <c r="F2137" t="s">
        <v>7</v>
      </c>
    </row>
    <row r="2138" spans="1:6" x14ac:dyDescent="0.2">
      <c r="A2138" t="s">
        <v>2918</v>
      </c>
      <c r="C2138">
        <v>0</v>
      </c>
      <c r="D2138">
        <v>15.57</v>
      </c>
      <c r="E2138">
        <v>261388</v>
      </c>
      <c r="F2138" t="s">
        <v>214</v>
      </c>
    </row>
    <row r="2139" spans="1:6" x14ac:dyDescent="0.2">
      <c r="A2139" t="s">
        <v>2919</v>
      </c>
      <c r="B2139" t="s">
        <v>2915</v>
      </c>
      <c r="C2139">
        <v>5.64</v>
      </c>
      <c r="D2139">
        <v>58.55</v>
      </c>
      <c r="E2139">
        <v>74968</v>
      </c>
      <c r="F2139" t="s">
        <v>7</v>
      </c>
    </row>
    <row r="2140" spans="1:6" x14ac:dyDescent="0.2">
      <c r="A2140" t="s">
        <v>2920</v>
      </c>
      <c r="C2140">
        <v>0</v>
      </c>
      <c r="D2140">
        <v>119.28</v>
      </c>
      <c r="E2140">
        <v>0</v>
      </c>
    </row>
    <row r="2141" spans="1:6" x14ac:dyDescent="0.2">
      <c r="A2141" t="s">
        <v>2921</v>
      </c>
      <c r="B2141" t="s">
        <v>503</v>
      </c>
      <c r="C2141">
        <v>0</v>
      </c>
      <c r="D2141">
        <v>16.41</v>
      </c>
      <c r="E2141">
        <v>74968</v>
      </c>
      <c r="F2141" t="s">
        <v>7</v>
      </c>
    </row>
    <row r="2142" spans="1:6" x14ac:dyDescent="0.2">
      <c r="A2142" t="s">
        <v>2922</v>
      </c>
      <c r="C2142">
        <v>2.79</v>
      </c>
      <c r="D2142">
        <v>6.4</v>
      </c>
      <c r="E2142">
        <v>1314782</v>
      </c>
      <c r="F2142" t="s">
        <v>2923</v>
      </c>
    </row>
    <row r="2143" spans="1:6" x14ac:dyDescent="0.2">
      <c r="A2143" t="s">
        <v>2924</v>
      </c>
      <c r="B2143" t="s">
        <v>2925</v>
      </c>
      <c r="C2143">
        <v>84.71</v>
      </c>
      <c r="D2143">
        <v>641.07000000000005</v>
      </c>
      <c r="E2143">
        <v>261388</v>
      </c>
      <c r="F2143" t="s">
        <v>214</v>
      </c>
    </row>
    <row r="2144" spans="1:6" x14ac:dyDescent="0.2">
      <c r="A2144" t="s">
        <v>2926</v>
      </c>
      <c r="B2144" t="s">
        <v>2927</v>
      </c>
      <c r="C2144">
        <v>5890.95</v>
      </c>
      <c r="D2144">
        <v>3896.79</v>
      </c>
      <c r="E2144">
        <v>74968</v>
      </c>
      <c r="F2144" t="s">
        <v>7</v>
      </c>
    </row>
    <row r="2145" spans="1:6" x14ac:dyDescent="0.2">
      <c r="A2145" t="s">
        <v>2928</v>
      </c>
      <c r="B2145" t="s">
        <v>1945</v>
      </c>
      <c r="C2145">
        <v>78.31</v>
      </c>
      <c r="D2145">
        <v>521.64</v>
      </c>
      <c r="E2145">
        <v>74968</v>
      </c>
      <c r="F2145" t="s">
        <v>7</v>
      </c>
    </row>
    <row r="2146" spans="1:6" x14ac:dyDescent="0.2">
      <c r="A2146" t="s">
        <v>2929</v>
      </c>
      <c r="C2146">
        <v>85.73</v>
      </c>
      <c r="D2146">
        <v>13.76</v>
      </c>
      <c r="E2146">
        <v>74968</v>
      </c>
      <c r="F2146" t="s">
        <v>7</v>
      </c>
    </row>
    <row r="2147" spans="1:6" x14ac:dyDescent="0.2">
      <c r="A2147" t="s">
        <v>2930</v>
      </c>
      <c r="C2147">
        <v>5.35</v>
      </c>
      <c r="D2147">
        <v>6.6</v>
      </c>
      <c r="E2147">
        <v>33059</v>
      </c>
      <c r="F2147" t="s">
        <v>23</v>
      </c>
    </row>
    <row r="2148" spans="1:6" x14ac:dyDescent="0.2">
      <c r="A2148" t="s">
        <v>2931</v>
      </c>
      <c r="B2148" t="s">
        <v>2932</v>
      </c>
      <c r="C2148">
        <v>0</v>
      </c>
      <c r="D2148">
        <v>14.57</v>
      </c>
      <c r="E2148">
        <v>33059</v>
      </c>
      <c r="F2148" t="s">
        <v>23</v>
      </c>
    </row>
    <row r="2149" spans="1:6" x14ac:dyDescent="0.2">
      <c r="A2149" t="s">
        <v>2933</v>
      </c>
      <c r="B2149" t="s">
        <v>2934</v>
      </c>
      <c r="C2149">
        <v>0</v>
      </c>
      <c r="D2149">
        <v>34.33</v>
      </c>
      <c r="E2149">
        <v>74969</v>
      </c>
      <c r="F2149" t="s">
        <v>19</v>
      </c>
    </row>
    <row r="2150" spans="1:6" x14ac:dyDescent="0.2">
      <c r="A2150" t="s">
        <v>2935</v>
      </c>
      <c r="C2150">
        <v>0</v>
      </c>
      <c r="D2150">
        <v>0</v>
      </c>
      <c r="E2150">
        <v>74969</v>
      </c>
      <c r="F2150" t="s">
        <v>19</v>
      </c>
    </row>
    <row r="2151" spans="1:6" x14ac:dyDescent="0.2">
      <c r="A2151" t="s">
        <v>2936</v>
      </c>
      <c r="C2151">
        <v>442.23</v>
      </c>
      <c r="D2151">
        <v>285.08999999999997</v>
      </c>
      <c r="E2151">
        <v>74968</v>
      </c>
      <c r="F2151" t="s">
        <v>7</v>
      </c>
    </row>
    <row r="2152" spans="1:6" x14ac:dyDescent="0.2">
      <c r="A2152" t="s">
        <v>2937</v>
      </c>
      <c r="C2152">
        <v>58.17</v>
      </c>
      <c r="D2152">
        <v>118.18</v>
      </c>
      <c r="E2152">
        <v>74968</v>
      </c>
      <c r="F2152" t="s">
        <v>7</v>
      </c>
    </row>
    <row r="2153" spans="1:6" x14ac:dyDescent="0.2">
      <c r="A2153" t="s">
        <v>2938</v>
      </c>
      <c r="B2153" t="s">
        <v>2939</v>
      </c>
      <c r="C2153">
        <v>461.15</v>
      </c>
      <c r="D2153">
        <v>310.02</v>
      </c>
      <c r="E2153">
        <v>74968</v>
      </c>
      <c r="F2153" t="s">
        <v>7</v>
      </c>
    </row>
    <row r="2154" spans="1:6" x14ac:dyDescent="0.2">
      <c r="A2154" t="s">
        <v>2940</v>
      </c>
      <c r="C2154">
        <v>0</v>
      </c>
      <c r="D2154">
        <v>35.72</v>
      </c>
      <c r="E2154">
        <v>74968</v>
      </c>
      <c r="F2154" t="s">
        <v>7</v>
      </c>
    </row>
    <row r="2155" spans="1:6" x14ac:dyDescent="0.2">
      <c r="A2155" t="s">
        <v>2941</v>
      </c>
      <c r="B2155" t="s">
        <v>2169</v>
      </c>
      <c r="C2155">
        <v>0</v>
      </c>
      <c r="D2155">
        <v>9.67</v>
      </c>
      <c r="E2155">
        <v>74969</v>
      </c>
      <c r="F2155" t="s">
        <v>19</v>
      </c>
    </row>
    <row r="2156" spans="1:6" x14ac:dyDescent="0.2">
      <c r="A2156" t="s">
        <v>2942</v>
      </c>
      <c r="B2156" t="s">
        <v>867</v>
      </c>
      <c r="C2156">
        <v>0</v>
      </c>
      <c r="D2156">
        <v>187.36</v>
      </c>
      <c r="E2156">
        <v>74968</v>
      </c>
      <c r="F2156" t="s">
        <v>7</v>
      </c>
    </row>
    <row r="2157" spans="1:6" x14ac:dyDescent="0.2">
      <c r="A2157" t="s">
        <v>2943</v>
      </c>
      <c r="B2157" t="s">
        <v>2169</v>
      </c>
      <c r="C2157">
        <v>750.94</v>
      </c>
      <c r="D2157">
        <v>654.95000000000005</v>
      </c>
      <c r="E2157">
        <v>97393</v>
      </c>
      <c r="F2157" t="s">
        <v>21</v>
      </c>
    </row>
    <row r="2158" spans="1:6" x14ac:dyDescent="0.2">
      <c r="A2158" t="s">
        <v>2944</v>
      </c>
      <c r="C2158">
        <v>108.57</v>
      </c>
      <c r="D2158">
        <v>0</v>
      </c>
      <c r="E2158">
        <v>74969</v>
      </c>
      <c r="F2158" t="s">
        <v>19</v>
      </c>
    </row>
    <row r="2159" spans="1:6" x14ac:dyDescent="0.2">
      <c r="A2159" t="s">
        <v>2945</v>
      </c>
      <c r="C2159">
        <v>0</v>
      </c>
      <c r="D2159">
        <v>0</v>
      </c>
      <c r="E2159">
        <v>1352</v>
      </c>
      <c r="F2159" t="s">
        <v>83</v>
      </c>
    </row>
    <row r="2160" spans="1:6" x14ac:dyDescent="0.2">
      <c r="A2160" t="s">
        <v>2946</v>
      </c>
      <c r="B2160" t="s">
        <v>2169</v>
      </c>
      <c r="C2160">
        <v>2.5099999999999998</v>
      </c>
      <c r="D2160">
        <v>17.420000000000002</v>
      </c>
      <c r="E2160">
        <v>74969</v>
      </c>
      <c r="F2160" t="s">
        <v>19</v>
      </c>
    </row>
    <row r="2161" spans="1:6" x14ac:dyDescent="0.2">
      <c r="A2161" t="s">
        <v>2947</v>
      </c>
      <c r="B2161" t="s">
        <v>2948</v>
      </c>
      <c r="C2161">
        <v>301.05</v>
      </c>
      <c r="D2161">
        <v>206.46</v>
      </c>
      <c r="E2161">
        <v>97393</v>
      </c>
      <c r="F2161" t="s">
        <v>21</v>
      </c>
    </row>
    <row r="2162" spans="1:6" x14ac:dyDescent="0.2">
      <c r="A2162" t="s">
        <v>2949</v>
      </c>
      <c r="B2162" t="s">
        <v>2948</v>
      </c>
      <c r="C2162">
        <v>26.22</v>
      </c>
      <c r="D2162">
        <v>81.760000000000005</v>
      </c>
      <c r="E2162">
        <v>74968</v>
      </c>
      <c r="F2162" t="s">
        <v>7</v>
      </c>
    </row>
    <row r="2163" spans="1:6" x14ac:dyDescent="0.2">
      <c r="A2163" t="s">
        <v>2950</v>
      </c>
      <c r="B2163" t="s">
        <v>2948</v>
      </c>
      <c r="C2163">
        <v>21.35</v>
      </c>
      <c r="D2163">
        <v>53.68</v>
      </c>
      <c r="E2163">
        <v>74969</v>
      </c>
      <c r="F2163" t="s">
        <v>19</v>
      </c>
    </row>
    <row r="2164" spans="1:6" x14ac:dyDescent="0.2">
      <c r="A2164" t="s">
        <v>2951</v>
      </c>
      <c r="B2164" t="s">
        <v>2948</v>
      </c>
      <c r="C2164">
        <v>89.49</v>
      </c>
      <c r="D2164">
        <v>71.08</v>
      </c>
      <c r="E2164">
        <v>74969</v>
      </c>
      <c r="F2164" t="s">
        <v>19</v>
      </c>
    </row>
    <row r="2165" spans="1:6" x14ac:dyDescent="0.2">
      <c r="A2165" t="s">
        <v>2952</v>
      </c>
      <c r="B2165" t="s">
        <v>2948</v>
      </c>
      <c r="C2165">
        <v>0</v>
      </c>
      <c r="D2165">
        <v>34.229999999999997</v>
      </c>
      <c r="E2165">
        <v>74969</v>
      </c>
      <c r="F2165" t="s">
        <v>19</v>
      </c>
    </row>
    <row r="2166" spans="1:6" x14ac:dyDescent="0.2">
      <c r="A2166" t="s">
        <v>2953</v>
      </c>
      <c r="C2166">
        <v>0</v>
      </c>
      <c r="D2166">
        <v>0</v>
      </c>
      <c r="E2166">
        <v>97393</v>
      </c>
      <c r="F2166" t="s">
        <v>21</v>
      </c>
    </row>
    <row r="2167" spans="1:6" x14ac:dyDescent="0.2">
      <c r="A2167" t="s">
        <v>2954</v>
      </c>
      <c r="B2167" t="s">
        <v>2955</v>
      </c>
      <c r="C2167">
        <v>4.5</v>
      </c>
      <c r="D2167">
        <v>56.68</v>
      </c>
      <c r="E2167">
        <v>74969</v>
      </c>
      <c r="F2167" t="s">
        <v>19</v>
      </c>
    </row>
    <row r="2168" spans="1:6" x14ac:dyDescent="0.2">
      <c r="A2168" t="s">
        <v>2956</v>
      </c>
      <c r="B2168" t="s">
        <v>2955</v>
      </c>
      <c r="C2168">
        <v>8.8800000000000008</v>
      </c>
      <c r="D2168">
        <v>57.94</v>
      </c>
      <c r="E2168">
        <v>74969</v>
      </c>
      <c r="F2168" t="s">
        <v>19</v>
      </c>
    </row>
    <row r="2169" spans="1:6" x14ac:dyDescent="0.2">
      <c r="A2169" t="s">
        <v>2957</v>
      </c>
      <c r="B2169" t="s">
        <v>2958</v>
      </c>
      <c r="C2169">
        <v>877.24</v>
      </c>
      <c r="D2169">
        <v>560.22</v>
      </c>
      <c r="E2169">
        <v>97393</v>
      </c>
      <c r="F2169" t="s">
        <v>21</v>
      </c>
    </row>
    <row r="2170" spans="1:6" x14ac:dyDescent="0.2">
      <c r="A2170" t="s">
        <v>2959</v>
      </c>
      <c r="C2170">
        <v>202.49</v>
      </c>
      <c r="D2170">
        <v>1561.08</v>
      </c>
      <c r="E2170">
        <v>74968</v>
      </c>
      <c r="F2170" t="s">
        <v>7</v>
      </c>
    </row>
    <row r="2171" spans="1:6" x14ac:dyDescent="0.2">
      <c r="A2171" t="s">
        <v>2960</v>
      </c>
      <c r="C2171">
        <v>64.459999999999994</v>
      </c>
      <c r="D2171">
        <v>280.24</v>
      </c>
      <c r="E2171">
        <v>74968</v>
      </c>
      <c r="F2171" t="s">
        <v>7</v>
      </c>
    </row>
    <row r="2172" spans="1:6" x14ac:dyDescent="0.2">
      <c r="A2172" t="s">
        <v>2961</v>
      </c>
      <c r="B2172" t="s">
        <v>2962</v>
      </c>
      <c r="C2172">
        <v>22</v>
      </c>
      <c r="D2172">
        <v>94.57</v>
      </c>
      <c r="E2172">
        <v>74968</v>
      </c>
      <c r="F2172" t="s">
        <v>7</v>
      </c>
    </row>
    <row r="2173" spans="1:6" x14ac:dyDescent="0.2">
      <c r="A2173" t="s">
        <v>2963</v>
      </c>
      <c r="B2173" t="s">
        <v>2962</v>
      </c>
      <c r="C2173">
        <v>14.47</v>
      </c>
      <c r="D2173">
        <v>96.71</v>
      </c>
      <c r="E2173">
        <v>74968</v>
      </c>
      <c r="F2173" t="s">
        <v>7</v>
      </c>
    </row>
    <row r="2174" spans="1:6" x14ac:dyDescent="0.2">
      <c r="A2174" t="s">
        <v>2964</v>
      </c>
      <c r="C2174">
        <v>0</v>
      </c>
      <c r="D2174">
        <v>118.88</v>
      </c>
      <c r="E2174">
        <v>74968</v>
      </c>
      <c r="F2174" t="s">
        <v>7</v>
      </c>
    </row>
    <row r="2175" spans="1:6" x14ac:dyDescent="0.2">
      <c r="A2175" t="s">
        <v>2965</v>
      </c>
      <c r="B2175" t="s">
        <v>2455</v>
      </c>
      <c r="C2175">
        <v>1532.06</v>
      </c>
      <c r="D2175">
        <v>737.29</v>
      </c>
      <c r="E2175">
        <v>74968</v>
      </c>
      <c r="F2175" t="s">
        <v>7</v>
      </c>
    </row>
    <row r="2176" spans="1:6" x14ac:dyDescent="0.2">
      <c r="A2176" t="s">
        <v>2966</v>
      </c>
      <c r="B2176" t="s">
        <v>2967</v>
      </c>
      <c r="C2176">
        <v>35.69</v>
      </c>
      <c r="D2176">
        <v>247.04</v>
      </c>
      <c r="E2176">
        <v>74968</v>
      </c>
      <c r="F2176" t="s">
        <v>7</v>
      </c>
    </row>
    <row r="2177" spans="1:6" x14ac:dyDescent="0.2">
      <c r="A2177" t="s">
        <v>2968</v>
      </c>
      <c r="B2177" t="s">
        <v>2969</v>
      </c>
      <c r="C2177">
        <v>16.37</v>
      </c>
      <c r="D2177">
        <v>141.9</v>
      </c>
      <c r="E2177">
        <v>74968</v>
      </c>
      <c r="F2177" t="s">
        <v>7</v>
      </c>
    </row>
    <row r="2178" spans="1:6" x14ac:dyDescent="0.2">
      <c r="A2178" t="s">
        <v>2970</v>
      </c>
      <c r="B2178" t="s">
        <v>2971</v>
      </c>
      <c r="C2178">
        <v>547.91999999999996</v>
      </c>
      <c r="D2178">
        <v>291.97000000000003</v>
      </c>
      <c r="E2178">
        <v>74969</v>
      </c>
      <c r="F2178" t="s">
        <v>19</v>
      </c>
    </row>
    <row r="2179" spans="1:6" x14ac:dyDescent="0.2">
      <c r="A2179" t="s">
        <v>2972</v>
      </c>
      <c r="B2179" t="s">
        <v>2971</v>
      </c>
      <c r="C2179">
        <v>24.39</v>
      </c>
      <c r="D2179">
        <v>138.88</v>
      </c>
      <c r="E2179">
        <v>74968</v>
      </c>
      <c r="F2179" t="s">
        <v>7</v>
      </c>
    </row>
    <row r="2180" spans="1:6" x14ac:dyDescent="0.2">
      <c r="A2180" t="s">
        <v>2973</v>
      </c>
      <c r="B2180" t="s">
        <v>2974</v>
      </c>
      <c r="C2180">
        <v>291.98</v>
      </c>
      <c r="D2180">
        <v>224.75</v>
      </c>
      <c r="E2180">
        <v>74968</v>
      </c>
      <c r="F2180" t="s">
        <v>7</v>
      </c>
    </row>
    <row r="2181" spans="1:6" x14ac:dyDescent="0.2">
      <c r="A2181" t="s">
        <v>2975</v>
      </c>
      <c r="B2181" t="s">
        <v>2976</v>
      </c>
      <c r="C2181">
        <v>475.26</v>
      </c>
      <c r="D2181">
        <v>103.81</v>
      </c>
      <c r="E2181">
        <v>97393</v>
      </c>
      <c r="F2181" t="s">
        <v>21</v>
      </c>
    </row>
    <row r="2182" spans="1:6" x14ac:dyDescent="0.2">
      <c r="A2182" t="s">
        <v>2977</v>
      </c>
      <c r="B2182" t="s">
        <v>2976</v>
      </c>
      <c r="C2182">
        <v>17.39</v>
      </c>
      <c r="D2182">
        <v>83.44</v>
      </c>
      <c r="E2182">
        <v>74969</v>
      </c>
      <c r="F2182" t="s">
        <v>19</v>
      </c>
    </row>
    <row r="2183" spans="1:6" x14ac:dyDescent="0.2">
      <c r="A2183" t="s">
        <v>2978</v>
      </c>
      <c r="C2183">
        <v>7.02</v>
      </c>
      <c r="D2183">
        <v>71.540000000000006</v>
      </c>
      <c r="E2183">
        <v>74968</v>
      </c>
      <c r="F2183" t="s">
        <v>7</v>
      </c>
    </row>
    <row r="2184" spans="1:6" x14ac:dyDescent="0.2">
      <c r="A2184" t="s">
        <v>2979</v>
      </c>
      <c r="B2184" t="s">
        <v>2976</v>
      </c>
      <c r="C2184">
        <v>24.38</v>
      </c>
      <c r="D2184">
        <v>64.290000000000006</v>
      </c>
      <c r="E2184">
        <v>97393</v>
      </c>
      <c r="F2184" t="s">
        <v>21</v>
      </c>
    </row>
    <row r="2185" spans="1:6" x14ac:dyDescent="0.2">
      <c r="A2185" t="s">
        <v>2980</v>
      </c>
      <c r="B2185" t="s">
        <v>2976</v>
      </c>
      <c r="C2185">
        <v>0</v>
      </c>
      <c r="D2185">
        <v>1.81</v>
      </c>
      <c r="E2185">
        <v>74969</v>
      </c>
      <c r="F2185" t="s">
        <v>19</v>
      </c>
    </row>
    <row r="2186" spans="1:6" x14ac:dyDescent="0.2">
      <c r="A2186" t="s">
        <v>2981</v>
      </c>
      <c r="C2186">
        <v>0</v>
      </c>
      <c r="D2186">
        <v>21.07</v>
      </c>
      <c r="E2186">
        <v>74968</v>
      </c>
      <c r="F2186" t="s">
        <v>7</v>
      </c>
    </row>
    <row r="2187" spans="1:6" x14ac:dyDescent="0.2">
      <c r="A2187" t="s">
        <v>2982</v>
      </c>
      <c r="C2187">
        <v>0</v>
      </c>
      <c r="D2187">
        <v>111.88</v>
      </c>
      <c r="E2187">
        <v>74969</v>
      </c>
      <c r="F2187" t="s">
        <v>19</v>
      </c>
    </row>
    <row r="2188" spans="1:6" x14ac:dyDescent="0.2">
      <c r="A2188" t="s">
        <v>2983</v>
      </c>
      <c r="B2188" t="s">
        <v>221</v>
      </c>
      <c r="C2188">
        <v>7.28</v>
      </c>
      <c r="D2188">
        <v>31.84</v>
      </c>
      <c r="E2188">
        <v>97393</v>
      </c>
      <c r="F2188" t="s">
        <v>21</v>
      </c>
    </row>
    <row r="2189" spans="1:6" x14ac:dyDescent="0.2">
      <c r="A2189" t="s">
        <v>2984</v>
      </c>
      <c r="B2189" t="s">
        <v>221</v>
      </c>
      <c r="C2189">
        <v>5.29</v>
      </c>
      <c r="D2189">
        <v>37.909999999999997</v>
      </c>
      <c r="E2189">
        <v>97393</v>
      </c>
      <c r="F2189" t="s">
        <v>21</v>
      </c>
    </row>
    <row r="2190" spans="1:6" x14ac:dyDescent="0.2">
      <c r="A2190" t="s">
        <v>2985</v>
      </c>
      <c r="B2190" t="s">
        <v>221</v>
      </c>
      <c r="C2190">
        <v>10.23</v>
      </c>
      <c r="D2190">
        <v>54.16</v>
      </c>
      <c r="E2190">
        <v>74969</v>
      </c>
      <c r="F2190" t="s">
        <v>19</v>
      </c>
    </row>
    <row r="2191" spans="1:6" x14ac:dyDescent="0.2">
      <c r="A2191" t="s">
        <v>2986</v>
      </c>
      <c r="B2191" t="s">
        <v>221</v>
      </c>
      <c r="C2191">
        <v>260.57</v>
      </c>
      <c r="D2191">
        <v>158.41</v>
      </c>
      <c r="E2191">
        <v>97393</v>
      </c>
      <c r="F2191" t="s">
        <v>21</v>
      </c>
    </row>
    <row r="2192" spans="1:6" x14ac:dyDescent="0.2">
      <c r="A2192" t="s">
        <v>2987</v>
      </c>
      <c r="B2192" t="s">
        <v>1720</v>
      </c>
      <c r="C2192">
        <v>0</v>
      </c>
      <c r="D2192">
        <v>15.11</v>
      </c>
      <c r="E2192">
        <v>97393</v>
      </c>
      <c r="F2192" t="s">
        <v>21</v>
      </c>
    </row>
    <row r="2193" spans="1:6" x14ac:dyDescent="0.2">
      <c r="A2193" t="s">
        <v>2988</v>
      </c>
      <c r="B2193" t="s">
        <v>221</v>
      </c>
      <c r="C2193">
        <v>0</v>
      </c>
      <c r="D2193">
        <v>5.9</v>
      </c>
      <c r="E2193">
        <v>74969</v>
      </c>
      <c r="F2193" t="s">
        <v>19</v>
      </c>
    </row>
    <row r="2194" spans="1:6" x14ac:dyDescent="0.2">
      <c r="A2194" t="s">
        <v>2989</v>
      </c>
      <c r="B2194" t="s">
        <v>1720</v>
      </c>
      <c r="C2194">
        <v>0</v>
      </c>
      <c r="D2194">
        <v>34.4</v>
      </c>
      <c r="E2194">
        <v>74968</v>
      </c>
      <c r="F2194" t="s">
        <v>7</v>
      </c>
    </row>
    <row r="2195" spans="1:6" x14ac:dyDescent="0.2">
      <c r="A2195" t="s">
        <v>2990</v>
      </c>
      <c r="C2195">
        <v>1322.98</v>
      </c>
      <c r="D2195">
        <v>577.48</v>
      </c>
      <c r="E2195">
        <v>74968</v>
      </c>
      <c r="F2195" t="s">
        <v>7</v>
      </c>
    </row>
    <row r="2196" spans="1:6" x14ac:dyDescent="0.2">
      <c r="A2196" t="s">
        <v>2991</v>
      </c>
      <c r="B2196" t="s">
        <v>221</v>
      </c>
      <c r="C2196">
        <v>0</v>
      </c>
      <c r="D2196">
        <v>40.15</v>
      </c>
      <c r="E2196">
        <v>97393</v>
      </c>
      <c r="F2196" t="s">
        <v>21</v>
      </c>
    </row>
    <row r="2197" spans="1:6" x14ac:dyDescent="0.2">
      <c r="A2197" t="s">
        <v>2992</v>
      </c>
      <c r="C2197">
        <v>0</v>
      </c>
      <c r="D2197">
        <v>146.34</v>
      </c>
      <c r="E2197">
        <v>74969</v>
      </c>
      <c r="F2197" t="s">
        <v>19</v>
      </c>
    </row>
    <row r="2198" spans="1:6" x14ac:dyDescent="0.2">
      <c r="A2198" t="s">
        <v>2993</v>
      </c>
      <c r="C2198">
        <v>135.52000000000001</v>
      </c>
      <c r="D2198">
        <v>102.69</v>
      </c>
      <c r="E2198">
        <v>74968</v>
      </c>
      <c r="F2198" t="s">
        <v>7</v>
      </c>
    </row>
    <row r="2199" spans="1:6" x14ac:dyDescent="0.2">
      <c r="A2199" t="s">
        <v>2994</v>
      </c>
      <c r="C2199">
        <v>28.58</v>
      </c>
      <c r="D2199">
        <v>89.42</v>
      </c>
      <c r="E2199">
        <v>74969</v>
      </c>
      <c r="F2199" t="s">
        <v>19</v>
      </c>
    </row>
    <row r="2200" spans="1:6" x14ac:dyDescent="0.2">
      <c r="A2200" t="s">
        <v>2995</v>
      </c>
      <c r="B2200" t="s">
        <v>475</v>
      </c>
      <c r="C2200">
        <v>16.62</v>
      </c>
      <c r="D2200">
        <v>41.19</v>
      </c>
      <c r="E2200">
        <v>74968</v>
      </c>
      <c r="F2200" t="s">
        <v>7</v>
      </c>
    </row>
    <row r="2201" spans="1:6" x14ac:dyDescent="0.2">
      <c r="A2201" t="s">
        <v>2996</v>
      </c>
      <c r="B2201" t="s">
        <v>475</v>
      </c>
      <c r="C2201">
        <v>346.71</v>
      </c>
      <c r="D2201">
        <v>178.77</v>
      </c>
      <c r="E2201">
        <v>74969</v>
      </c>
      <c r="F2201" t="s">
        <v>19</v>
      </c>
    </row>
    <row r="2202" spans="1:6" x14ac:dyDescent="0.2">
      <c r="A2202" t="s">
        <v>2997</v>
      </c>
      <c r="C2202">
        <v>2618.75</v>
      </c>
      <c r="D2202">
        <v>911.19</v>
      </c>
      <c r="E2202">
        <v>97393</v>
      </c>
      <c r="F2202" t="s">
        <v>21</v>
      </c>
    </row>
    <row r="2203" spans="1:6" x14ac:dyDescent="0.2">
      <c r="A2203" t="s">
        <v>2998</v>
      </c>
      <c r="C2203">
        <v>311.76</v>
      </c>
      <c r="D2203">
        <v>423.05</v>
      </c>
      <c r="E2203">
        <v>97393</v>
      </c>
      <c r="F2203" t="s">
        <v>21</v>
      </c>
    </row>
    <row r="2204" spans="1:6" x14ac:dyDescent="0.2">
      <c r="A2204" t="s">
        <v>2999</v>
      </c>
      <c r="C2204">
        <v>0</v>
      </c>
      <c r="D2204">
        <v>12.59</v>
      </c>
      <c r="E2204">
        <v>74969</v>
      </c>
      <c r="F2204" t="s">
        <v>19</v>
      </c>
    </row>
    <row r="2205" spans="1:6" x14ac:dyDescent="0.2">
      <c r="A2205" t="s">
        <v>3000</v>
      </c>
      <c r="B2205" t="s">
        <v>475</v>
      </c>
      <c r="C2205">
        <v>31.11</v>
      </c>
      <c r="D2205">
        <v>116.27</v>
      </c>
      <c r="E2205">
        <v>74968</v>
      </c>
      <c r="F2205" t="s">
        <v>7</v>
      </c>
    </row>
    <row r="2206" spans="1:6" x14ac:dyDescent="0.2">
      <c r="A2206" t="s">
        <v>3001</v>
      </c>
      <c r="C2206">
        <v>98.19</v>
      </c>
      <c r="D2206">
        <v>54.78</v>
      </c>
      <c r="E2206">
        <v>74968</v>
      </c>
      <c r="F2206" t="s">
        <v>7</v>
      </c>
    </row>
    <row r="2207" spans="1:6" x14ac:dyDescent="0.2">
      <c r="A2207" t="s">
        <v>3002</v>
      </c>
      <c r="B2207" t="s">
        <v>3003</v>
      </c>
      <c r="C2207">
        <v>1113.81</v>
      </c>
      <c r="D2207">
        <v>658.24</v>
      </c>
      <c r="E2207">
        <v>74969</v>
      </c>
      <c r="F2207" t="s">
        <v>19</v>
      </c>
    </row>
    <row r="2208" spans="1:6" x14ac:dyDescent="0.2">
      <c r="A2208" t="s">
        <v>3004</v>
      </c>
      <c r="B2208" t="s">
        <v>3005</v>
      </c>
      <c r="C2208">
        <v>43.22</v>
      </c>
      <c r="D2208">
        <v>0</v>
      </c>
      <c r="E2208">
        <v>74969</v>
      </c>
      <c r="F2208" t="s">
        <v>19</v>
      </c>
    </row>
    <row r="2209" spans="1:6" x14ac:dyDescent="0.2">
      <c r="A2209" t="s">
        <v>3006</v>
      </c>
      <c r="B2209" t="s">
        <v>3003</v>
      </c>
      <c r="C2209">
        <v>0</v>
      </c>
      <c r="D2209">
        <v>59.91</v>
      </c>
      <c r="E2209">
        <v>74968</v>
      </c>
      <c r="F2209" t="s">
        <v>7</v>
      </c>
    </row>
    <row r="2210" spans="1:6" x14ac:dyDescent="0.2">
      <c r="A2210" t="s">
        <v>3007</v>
      </c>
      <c r="B2210" t="s">
        <v>475</v>
      </c>
      <c r="C2210">
        <v>0</v>
      </c>
      <c r="D2210">
        <v>0</v>
      </c>
      <c r="E2210">
        <v>74968</v>
      </c>
      <c r="F2210" t="s">
        <v>7</v>
      </c>
    </row>
    <row r="2211" spans="1:6" x14ac:dyDescent="0.2">
      <c r="A2211" t="s">
        <v>3008</v>
      </c>
      <c r="B2211" t="s">
        <v>3005</v>
      </c>
      <c r="C2211">
        <v>0</v>
      </c>
      <c r="D2211">
        <v>10.98</v>
      </c>
      <c r="E2211">
        <v>74969</v>
      </c>
      <c r="F2211" t="s">
        <v>19</v>
      </c>
    </row>
    <row r="2212" spans="1:6" x14ac:dyDescent="0.2">
      <c r="A2212" t="s">
        <v>3009</v>
      </c>
      <c r="B2212" t="s">
        <v>3003</v>
      </c>
      <c r="C2212">
        <v>15.13</v>
      </c>
      <c r="D2212">
        <v>17.96</v>
      </c>
      <c r="E2212">
        <v>74968</v>
      </c>
      <c r="F2212" t="s">
        <v>7</v>
      </c>
    </row>
    <row r="2213" spans="1:6" x14ac:dyDescent="0.2">
      <c r="A2213" t="s">
        <v>3010</v>
      </c>
      <c r="B2213" t="s">
        <v>3005</v>
      </c>
      <c r="C2213">
        <v>3.88</v>
      </c>
      <c r="D2213">
        <v>12.37</v>
      </c>
      <c r="E2213">
        <v>74969</v>
      </c>
      <c r="F2213" t="s">
        <v>19</v>
      </c>
    </row>
    <row r="2214" spans="1:6" x14ac:dyDescent="0.2">
      <c r="A2214" t="s">
        <v>3011</v>
      </c>
      <c r="B2214" t="s">
        <v>3005</v>
      </c>
      <c r="C2214">
        <v>0</v>
      </c>
      <c r="D2214">
        <v>6.69</v>
      </c>
      <c r="E2214">
        <v>74969</v>
      </c>
      <c r="F2214" t="s">
        <v>19</v>
      </c>
    </row>
    <row r="2215" spans="1:6" x14ac:dyDescent="0.2">
      <c r="A2215" t="s">
        <v>3012</v>
      </c>
      <c r="B2215" t="s">
        <v>3005</v>
      </c>
      <c r="C2215">
        <v>0</v>
      </c>
      <c r="D2215">
        <v>6.07</v>
      </c>
      <c r="E2215">
        <v>74969</v>
      </c>
      <c r="F2215" t="s">
        <v>19</v>
      </c>
    </row>
    <row r="2216" spans="1:6" x14ac:dyDescent="0.2">
      <c r="A2216" t="s">
        <v>3013</v>
      </c>
      <c r="C2216">
        <v>0</v>
      </c>
      <c r="D2216">
        <v>20.399999999999999</v>
      </c>
      <c r="E2216">
        <v>74968</v>
      </c>
      <c r="F2216" t="s">
        <v>7</v>
      </c>
    </row>
    <row r="2217" spans="1:6" x14ac:dyDescent="0.2">
      <c r="A2217" t="s">
        <v>3014</v>
      </c>
      <c r="B2217" t="s">
        <v>3015</v>
      </c>
      <c r="C2217">
        <v>548.08000000000004</v>
      </c>
      <c r="D2217">
        <v>367.48</v>
      </c>
      <c r="E2217">
        <v>74968</v>
      </c>
      <c r="F2217" t="s">
        <v>7</v>
      </c>
    </row>
    <row r="2218" spans="1:6" x14ac:dyDescent="0.2">
      <c r="A2218" t="s">
        <v>3016</v>
      </c>
      <c r="C2218">
        <v>0</v>
      </c>
      <c r="D2218">
        <v>12.84</v>
      </c>
      <c r="E2218">
        <v>74968</v>
      </c>
      <c r="F2218" t="s">
        <v>7</v>
      </c>
    </row>
    <row r="2219" spans="1:6" x14ac:dyDescent="0.2">
      <c r="A2219" t="s">
        <v>3017</v>
      </c>
      <c r="B2219" t="s">
        <v>3018</v>
      </c>
      <c r="C2219">
        <v>32.630000000000003</v>
      </c>
      <c r="D2219">
        <v>27.05</v>
      </c>
      <c r="E2219">
        <v>74969</v>
      </c>
      <c r="F2219" t="s">
        <v>19</v>
      </c>
    </row>
    <row r="2220" spans="1:6" x14ac:dyDescent="0.2">
      <c r="A2220" t="s">
        <v>3019</v>
      </c>
      <c r="C2220">
        <v>0</v>
      </c>
      <c r="D2220">
        <v>12.2</v>
      </c>
      <c r="E2220">
        <v>2157</v>
      </c>
      <c r="F2220" t="s">
        <v>321</v>
      </c>
    </row>
    <row r="2221" spans="1:6" x14ac:dyDescent="0.2">
      <c r="A2221" t="s">
        <v>3020</v>
      </c>
      <c r="B2221" t="s">
        <v>2474</v>
      </c>
      <c r="C2221">
        <v>79.5</v>
      </c>
      <c r="D2221">
        <v>227.22</v>
      </c>
      <c r="E2221">
        <v>74968</v>
      </c>
      <c r="F2221" t="s">
        <v>7</v>
      </c>
    </row>
    <row r="2222" spans="1:6" x14ac:dyDescent="0.2">
      <c r="A2222" t="s">
        <v>3021</v>
      </c>
      <c r="B2222" t="s">
        <v>3022</v>
      </c>
      <c r="C2222">
        <v>0</v>
      </c>
      <c r="D2222">
        <v>168.35</v>
      </c>
      <c r="E2222">
        <v>74968</v>
      </c>
      <c r="F2222" t="s">
        <v>7</v>
      </c>
    </row>
    <row r="2223" spans="1:6" x14ac:dyDescent="0.2">
      <c r="A2223" t="s">
        <v>3023</v>
      </c>
      <c r="B2223" t="s">
        <v>3022</v>
      </c>
      <c r="C2223">
        <v>53.84</v>
      </c>
      <c r="D2223">
        <v>297.29000000000002</v>
      </c>
      <c r="E2223">
        <v>74968</v>
      </c>
      <c r="F2223" t="s">
        <v>7</v>
      </c>
    </row>
    <row r="2224" spans="1:6" x14ac:dyDescent="0.2">
      <c r="A2224" t="s">
        <v>3024</v>
      </c>
      <c r="B2224" t="s">
        <v>3022</v>
      </c>
      <c r="C2224">
        <v>69.38</v>
      </c>
      <c r="D2224">
        <v>266.26</v>
      </c>
      <c r="E2224">
        <v>74968</v>
      </c>
      <c r="F2224" t="s">
        <v>7</v>
      </c>
    </row>
    <row r="2225" spans="1:6" x14ac:dyDescent="0.2">
      <c r="A2225" t="s">
        <v>3025</v>
      </c>
      <c r="B2225" t="s">
        <v>3022</v>
      </c>
      <c r="C2225">
        <v>445.79</v>
      </c>
      <c r="D2225">
        <v>628.75</v>
      </c>
      <c r="E2225">
        <v>74968</v>
      </c>
      <c r="F2225" t="s">
        <v>7</v>
      </c>
    </row>
    <row r="2226" spans="1:6" x14ac:dyDescent="0.2">
      <c r="A2226" t="s">
        <v>3026</v>
      </c>
      <c r="B2226" t="s">
        <v>3022</v>
      </c>
      <c r="C2226">
        <v>59.47</v>
      </c>
      <c r="D2226">
        <v>97.87</v>
      </c>
      <c r="E2226">
        <v>74968</v>
      </c>
      <c r="F2226" t="s">
        <v>7</v>
      </c>
    </row>
    <row r="2227" spans="1:6" x14ac:dyDescent="0.2">
      <c r="A2227" t="s">
        <v>3027</v>
      </c>
      <c r="B2227" t="s">
        <v>3022</v>
      </c>
      <c r="C2227">
        <v>752.42</v>
      </c>
      <c r="D2227">
        <v>591.74</v>
      </c>
      <c r="E2227">
        <v>74968</v>
      </c>
      <c r="F2227" t="s">
        <v>7</v>
      </c>
    </row>
    <row r="2228" spans="1:6" x14ac:dyDescent="0.2">
      <c r="A2228" t="s">
        <v>3028</v>
      </c>
      <c r="B2228" t="s">
        <v>3022</v>
      </c>
      <c r="C2228">
        <v>54.91</v>
      </c>
      <c r="D2228">
        <v>261.5</v>
      </c>
      <c r="E2228">
        <v>74968</v>
      </c>
      <c r="F2228" t="s">
        <v>7</v>
      </c>
    </row>
    <row r="2229" spans="1:6" x14ac:dyDescent="0.2">
      <c r="A2229" t="s">
        <v>3029</v>
      </c>
      <c r="B2229" t="s">
        <v>2474</v>
      </c>
      <c r="C2229">
        <v>689.68</v>
      </c>
      <c r="D2229">
        <v>567.26</v>
      </c>
      <c r="E2229">
        <v>74968</v>
      </c>
      <c r="F2229" t="s">
        <v>7</v>
      </c>
    </row>
    <row r="2230" spans="1:6" x14ac:dyDescent="0.2">
      <c r="A2230" t="s">
        <v>3030</v>
      </c>
      <c r="B2230" t="s">
        <v>2474</v>
      </c>
      <c r="C2230">
        <v>285.38</v>
      </c>
      <c r="D2230">
        <v>307.01</v>
      </c>
      <c r="E2230">
        <v>74968</v>
      </c>
      <c r="F2230" t="s">
        <v>7</v>
      </c>
    </row>
    <row r="2231" spans="1:6" x14ac:dyDescent="0.2">
      <c r="A2231" t="s">
        <v>3031</v>
      </c>
      <c r="B2231" t="s">
        <v>3032</v>
      </c>
      <c r="C2231">
        <v>11.45</v>
      </c>
      <c r="D2231">
        <v>42.59</v>
      </c>
      <c r="E2231">
        <v>97393</v>
      </c>
      <c r="F2231" t="s">
        <v>21</v>
      </c>
    </row>
    <row r="2232" spans="1:6" x14ac:dyDescent="0.2">
      <c r="A2232" t="s">
        <v>3033</v>
      </c>
      <c r="B2232" t="s">
        <v>3032</v>
      </c>
      <c r="C2232">
        <v>936.63</v>
      </c>
      <c r="D2232">
        <v>195.24</v>
      </c>
      <c r="E2232">
        <v>97393</v>
      </c>
      <c r="F2232" t="s">
        <v>21</v>
      </c>
    </row>
    <row r="2233" spans="1:6" x14ac:dyDescent="0.2">
      <c r="A2233" t="s">
        <v>3034</v>
      </c>
      <c r="B2233" t="s">
        <v>3032</v>
      </c>
      <c r="C2233">
        <v>0</v>
      </c>
      <c r="D2233">
        <v>11.93</v>
      </c>
      <c r="E2233">
        <v>74968</v>
      </c>
      <c r="F2233" t="s">
        <v>7</v>
      </c>
    </row>
    <row r="2234" spans="1:6" x14ac:dyDescent="0.2">
      <c r="A2234" t="s">
        <v>3035</v>
      </c>
      <c r="B2234" t="s">
        <v>1291</v>
      </c>
      <c r="C2234">
        <v>83.5</v>
      </c>
      <c r="D2234">
        <v>183.04</v>
      </c>
      <c r="E2234">
        <v>74968</v>
      </c>
      <c r="F2234" t="s">
        <v>7</v>
      </c>
    </row>
    <row r="2235" spans="1:6" x14ac:dyDescent="0.2">
      <c r="A2235" t="s">
        <v>3036</v>
      </c>
      <c r="C2235">
        <v>0</v>
      </c>
      <c r="D2235">
        <v>14.88</v>
      </c>
      <c r="E2235">
        <v>74968</v>
      </c>
      <c r="F2235" t="s">
        <v>7</v>
      </c>
    </row>
    <row r="2236" spans="1:6" x14ac:dyDescent="0.2">
      <c r="A2236" t="s">
        <v>3037</v>
      </c>
      <c r="C2236">
        <v>258.14</v>
      </c>
      <c r="D2236">
        <v>1385.35</v>
      </c>
      <c r="E2236">
        <v>1673428</v>
      </c>
      <c r="F2236" t="s">
        <v>63</v>
      </c>
    </row>
    <row r="2237" spans="1:6" x14ac:dyDescent="0.2">
      <c r="A2237" t="s">
        <v>3038</v>
      </c>
      <c r="B2237" t="s">
        <v>3039</v>
      </c>
      <c r="C2237">
        <v>50.59</v>
      </c>
      <c r="D2237">
        <v>82.17</v>
      </c>
      <c r="E2237">
        <v>261388</v>
      </c>
      <c r="F2237" t="s">
        <v>214</v>
      </c>
    </row>
    <row r="2238" spans="1:6" x14ac:dyDescent="0.2">
      <c r="A2238" t="s">
        <v>3040</v>
      </c>
      <c r="B2238" t="s">
        <v>3039</v>
      </c>
      <c r="C2238">
        <v>10.99</v>
      </c>
      <c r="D2238">
        <v>73.260000000000005</v>
      </c>
      <c r="E2238">
        <v>1673428</v>
      </c>
      <c r="F2238" t="s">
        <v>63</v>
      </c>
    </row>
    <row r="2239" spans="1:6" x14ac:dyDescent="0.2">
      <c r="A2239" t="s">
        <v>3041</v>
      </c>
      <c r="C2239">
        <v>3.86</v>
      </c>
      <c r="D2239">
        <v>0</v>
      </c>
      <c r="E2239">
        <v>667135</v>
      </c>
      <c r="F2239" t="s">
        <v>136</v>
      </c>
    </row>
    <row r="2240" spans="1:6" x14ac:dyDescent="0.2">
      <c r="A2240" t="s">
        <v>3042</v>
      </c>
      <c r="B2240" t="s">
        <v>2035</v>
      </c>
      <c r="C2240">
        <v>93.04</v>
      </c>
      <c r="D2240">
        <v>237.23</v>
      </c>
      <c r="E2240">
        <v>2301</v>
      </c>
      <c r="F2240" t="s">
        <v>16</v>
      </c>
    </row>
    <row r="2241" spans="1:6" x14ac:dyDescent="0.2">
      <c r="A2241" t="s">
        <v>3043</v>
      </c>
      <c r="C2241">
        <v>311.06</v>
      </c>
      <c r="D2241">
        <v>1310.54</v>
      </c>
      <c r="E2241">
        <v>417305</v>
      </c>
      <c r="F2241" t="s">
        <v>3044</v>
      </c>
    </row>
    <row r="2242" spans="1:6" x14ac:dyDescent="0.2">
      <c r="A2242" t="s">
        <v>3045</v>
      </c>
      <c r="C2242">
        <v>0</v>
      </c>
      <c r="D2242">
        <v>52.18</v>
      </c>
      <c r="E2242">
        <v>1224</v>
      </c>
      <c r="F2242" t="s">
        <v>199</v>
      </c>
    </row>
    <row r="2243" spans="1:6" x14ac:dyDescent="0.2">
      <c r="A2243" t="s">
        <v>3046</v>
      </c>
      <c r="C2243">
        <v>164.3</v>
      </c>
      <c r="D2243">
        <v>202.68</v>
      </c>
      <c r="E2243">
        <v>1701573</v>
      </c>
      <c r="F2243" t="s">
        <v>3047</v>
      </c>
    </row>
    <row r="2244" spans="1:6" x14ac:dyDescent="0.2">
      <c r="A2244" t="s">
        <v>3048</v>
      </c>
      <c r="C2244">
        <v>0</v>
      </c>
      <c r="D2244">
        <v>11.92</v>
      </c>
      <c r="E2244">
        <v>446</v>
      </c>
      <c r="F2244" t="s">
        <v>3049</v>
      </c>
    </row>
    <row r="2245" spans="1:6" x14ac:dyDescent="0.2">
      <c r="A2245" t="s">
        <v>3050</v>
      </c>
      <c r="C2245">
        <v>0</v>
      </c>
      <c r="D2245">
        <v>0</v>
      </c>
      <c r="E2245">
        <v>667019</v>
      </c>
      <c r="F2245" t="s">
        <v>2721</v>
      </c>
    </row>
    <row r="2246" spans="1:6" x14ac:dyDescent="0.2">
      <c r="A2246" t="s">
        <v>3051</v>
      </c>
      <c r="C2246">
        <v>0</v>
      </c>
      <c r="D2246">
        <v>0</v>
      </c>
      <c r="E2246">
        <v>667019</v>
      </c>
      <c r="F2246" t="s">
        <v>2721</v>
      </c>
    </row>
    <row r="2247" spans="1:6" x14ac:dyDescent="0.2">
      <c r="A2247" t="s">
        <v>3052</v>
      </c>
      <c r="B2247" t="s">
        <v>2708</v>
      </c>
      <c r="C2247">
        <v>123.04</v>
      </c>
      <c r="D2247">
        <v>460.71</v>
      </c>
      <c r="E2247">
        <v>2301</v>
      </c>
      <c r="F2247" t="s">
        <v>16</v>
      </c>
    </row>
    <row r="2248" spans="1:6" x14ac:dyDescent="0.2">
      <c r="A2248" t="s">
        <v>3053</v>
      </c>
      <c r="C2248">
        <v>0</v>
      </c>
      <c r="D2248">
        <v>0</v>
      </c>
      <c r="E2248">
        <v>1236</v>
      </c>
      <c r="F2248" t="s">
        <v>1896</v>
      </c>
    </row>
    <row r="2249" spans="1:6" x14ac:dyDescent="0.2">
      <c r="A2249" t="s">
        <v>3054</v>
      </c>
      <c r="C2249">
        <v>0</v>
      </c>
      <c r="D2249">
        <v>0</v>
      </c>
      <c r="E2249">
        <v>941280</v>
      </c>
      <c r="F2249" t="s">
        <v>3055</v>
      </c>
    </row>
    <row r="2250" spans="1:6" x14ac:dyDescent="0.2">
      <c r="A2250" t="s">
        <v>3056</v>
      </c>
      <c r="C2250">
        <v>0</v>
      </c>
      <c r="D2250">
        <v>0</v>
      </c>
      <c r="E2250">
        <v>941280</v>
      </c>
      <c r="F2250" t="s">
        <v>3055</v>
      </c>
    </row>
    <row r="2251" spans="1:6" x14ac:dyDescent="0.2">
      <c r="A2251" t="s">
        <v>3057</v>
      </c>
      <c r="C2251">
        <v>0</v>
      </c>
      <c r="D2251">
        <v>0</v>
      </c>
      <c r="E2251">
        <v>941280</v>
      </c>
      <c r="F2251" t="s">
        <v>3055</v>
      </c>
    </row>
    <row r="2252" spans="1:6" x14ac:dyDescent="0.2">
      <c r="A2252" t="s">
        <v>3058</v>
      </c>
      <c r="C2252">
        <v>0</v>
      </c>
      <c r="D2252">
        <v>7.03</v>
      </c>
      <c r="E2252">
        <v>312540</v>
      </c>
      <c r="F2252" t="s">
        <v>1295</v>
      </c>
    </row>
    <row r="2253" spans="1:6" x14ac:dyDescent="0.2">
      <c r="A2253" t="s">
        <v>3059</v>
      </c>
      <c r="C2253">
        <v>0</v>
      </c>
      <c r="D2253">
        <v>0</v>
      </c>
      <c r="E2253">
        <v>941280</v>
      </c>
      <c r="F2253" t="s">
        <v>3055</v>
      </c>
    </row>
    <row r="2254" spans="1:6" x14ac:dyDescent="0.2">
      <c r="A2254" t="s">
        <v>3060</v>
      </c>
      <c r="C2254">
        <v>0</v>
      </c>
      <c r="D2254">
        <v>20.9</v>
      </c>
      <c r="E2254">
        <v>554131</v>
      </c>
      <c r="F2254" t="s">
        <v>3061</v>
      </c>
    </row>
    <row r="2255" spans="1:6" x14ac:dyDescent="0.2">
      <c r="A2255" t="s">
        <v>3062</v>
      </c>
      <c r="C2255">
        <v>233.17</v>
      </c>
      <c r="D2255">
        <v>0</v>
      </c>
      <c r="E2255">
        <v>1224</v>
      </c>
      <c r="F2255" t="s">
        <v>199</v>
      </c>
    </row>
    <row r="2256" spans="1:6" x14ac:dyDescent="0.2">
      <c r="A2256" t="s">
        <v>3063</v>
      </c>
      <c r="B2256" t="s">
        <v>3064</v>
      </c>
      <c r="C2256">
        <v>15.08</v>
      </c>
      <c r="D2256">
        <v>17.95</v>
      </c>
      <c r="E2256">
        <v>33059</v>
      </c>
      <c r="F2256" t="s">
        <v>23</v>
      </c>
    </row>
    <row r="2257" spans="1:6" x14ac:dyDescent="0.2">
      <c r="A2257" t="s">
        <v>3065</v>
      </c>
      <c r="B2257" t="s">
        <v>1485</v>
      </c>
      <c r="C2257">
        <v>7.14</v>
      </c>
      <c r="D2257">
        <v>25.38</v>
      </c>
      <c r="E2257">
        <v>53633</v>
      </c>
      <c r="F2257" t="s">
        <v>1306</v>
      </c>
    </row>
    <row r="2258" spans="1:6" x14ac:dyDescent="0.2">
      <c r="A2258" t="s">
        <v>3066</v>
      </c>
      <c r="C2258">
        <v>0</v>
      </c>
      <c r="D2258">
        <v>17.440000000000001</v>
      </c>
      <c r="E2258">
        <v>286</v>
      </c>
      <c r="F2258" t="s">
        <v>2181</v>
      </c>
    </row>
    <row r="2259" spans="1:6" x14ac:dyDescent="0.2">
      <c r="A2259" t="s">
        <v>3067</v>
      </c>
      <c r="B2259" t="s">
        <v>3064</v>
      </c>
      <c r="C2259">
        <v>0</v>
      </c>
      <c r="D2259">
        <v>0</v>
      </c>
      <c r="E2259">
        <v>33059</v>
      </c>
      <c r="F2259" t="s">
        <v>23</v>
      </c>
    </row>
    <row r="2260" spans="1:6" x14ac:dyDescent="0.2">
      <c r="A2260" t="s">
        <v>3068</v>
      </c>
      <c r="C2260">
        <v>0</v>
      </c>
      <c r="D2260">
        <v>0</v>
      </c>
      <c r="E2260">
        <v>1236</v>
      </c>
      <c r="F2260" t="s">
        <v>1896</v>
      </c>
    </row>
    <row r="2261" spans="1:6" x14ac:dyDescent="0.2">
      <c r="A2261" t="s">
        <v>3069</v>
      </c>
      <c r="C2261">
        <v>78.2</v>
      </c>
      <c r="D2261">
        <v>0</v>
      </c>
      <c r="E2261">
        <v>2</v>
      </c>
      <c r="F2261" t="s">
        <v>41</v>
      </c>
    </row>
    <row r="2262" spans="1:6" x14ac:dyDescent="0.2">
      <c r="A2262" t="s">
        <v>3070</v>
      </c>
      <c r="C2262">
        <v>45.54</v>
      </c>
      <c r="D2262">
        <v>0</v>
      </c>
      <c r="E2262">
        <v>433</v>
      </c>
      <c r="F2262" t="s">
        <v>3071</v>
      </c>
    </row>
    <row r="2263" spans="1:6" x14ac:dyDescent="0.2">
      <c r="A2263" t="s">
        <v>3072</v>
      </c>
      <c r="C2263">
        <v>0</v>
      </c>
      <c r="D2263">
        <v>0</v>
      </c>
      <c r="E2263">
        <v>433</v>
      </c>
      <c r="F2263" t="s">
        <v>3071</v>
      </c>
    </row>
    <row r="2264" spans="1:6" x14ac:dyDescent="0.2">
      <c r="A2264" t="s">
        <v>3073</v>
      </c>
      <c r="C2264">
        <v>15.49</v>
      </c>
      <c r="D2264">
        <v>10.54</v>
      </c>
      <c r="E2264">
        <v>392423</v>
      </c>
      <c r="F2264" t="s">
        <v>3074</v>
      </c>
    </row>
    <row r="2265" spans="1:6" x14ac:dyDescent="0.2">
      <c r="A2265" t="s">
        <v>3075</v>
      </c>
      <c r="B2265" t="s">
        <v>3076</v>
      </c>
      <c r="C2265">
        <v>2125.9299999999998</v>
      </c>
      <c r="D2265">
        <v>1296.32</v>
      </c>
      <c r="E2265">
        <v>74969</v>
      </c>
      <c r="F2265" t="s">
        <v>19</v>
      </c>
    </row>
    <row r="2266" spans="1:6" x14ac:dyDescent="0.2">
      <c r="A2266" t="s">
        <v>3077</v>
      </c>
      <c r="B2266" t="s">
        <v>3078</v>
      </c>
      <c r="C2266">
        <v>10.53</v>
      </c>
      <c r="D2266">
        <v>117.74</v>
      </c>
      <c r="E2266">
        <v>97393</v>
      </c>
      <c r="F2266" t="s">
        <v>21</v>
      </c>
    </row>
    <row r="2267" spans="1:6" x14ac:dyDescent="0.2">
      <c r="A2267" t="s">
        <v>3079</v>
      </c>
      <c r="B2267" t="s">
        <v>3080</v>
      </c>
      <c r="C2267">
        <v>1502.88</v>
      </c>
      <c r="D2267">
        <v>1125.47</v>
      </c>
      <c r="E2267">
        <v>74969</v>
      </c>
      <c r="F2267" t="s">
        <v>19</v>
      </c>
    </row>
    <row r="2268" spans="1:6" x14ac:dyDescent="0.2">
      <c r="A2268" t="s">
        <v>3081</v>
      </c>
      <c r="C2268">
        <v>499.32</v>
      </c>
      <c r="D2268">
        <v>181.6</v>
      </c>
      <c r="E2268">
        <v>97393</v>
      </c>
      <c r="F2268" t="s">
        <v>21</v>
      </c>
    </row>
    <row r="2269" spans="1:6" x14ac:dyDescent="0.2">
      <c r="A2269" t="s">
        <v>3082</v>
      </c>
      <c r="B2269" t="s">
        <v>145</v>
      </c>
      <c r="C2269">
        <v>484.91</v>
      </c>
      <c r="D2269">
        <v>179.65</v>
      </c>
      <c r="E2269">
        <v>97393</v>
      </c>
      <c r="F2269" t="s">
        <v>21</v>
      </c>
    </row>
    <row r="2270" spans="1:6" x14ac:dyDescent="0.2">
      <c r="A2270" t="s">
        <v>3083</v>
      </c>
      <c r="B2270" t="s">
        <v>126</v>
      </c>
      <c r="C2270">
        <v>3.34</v>
      </c>
      <c r="D2270">
        <v>60.71</v>
      </c>
      <c r="E2270">
        <v>97393</v>
      </c>
      <c r="F2270" t="s">
        <v>21</v>
      </c>
    </row>
    <row r="2271" spans="1:6" x14ac:dyDescent="0.2">
      <c r="A2271" t="s">
        <v>3084</v>
      </c>
      <c r="B2271" t="s">
        <v>126</v>
      </c>
      <c r="C2271">
        <v>42.15</v>
      </c>
      <c r="D2271">
        <v>135.94999999999999</v>
      </c>
      <c r="E2271">
        <v>74968</v>
      </c>
      <c r="F2271" t="s">
        <v>7</v>
      </c>
    </row>
    <row r="2272" spans="1:6" x14ac:dyDescent="0.2">
      <c r="A2272" t="s">
        <v>3085</v>
      </c>
      <c r="B2272" t="s">
        <v>126</v>
      </c>
      <c r="C2272">
        <v>1230.17</v>
      </c>
      <c r="D2272">
        <v>746.38</v>
      </c>
      <c r="E2272">
        <v>97393</v>
      </c>
      <c r="F2272" t="s">
        <v>21</v>
      </c>
    </row>
    <row r="2273" spans="1:6" x14ac:dyDescent="0.2">
      <c r="A2273" t="s">
        <v>3086</v>
      </c>
      <c r="B2273" t="s">
        <v>439</v>
      </c>
      <c r="C2273">
        <v>268.10000000000002</v>
      </c>
      <c r="D2273">
        <v>203.63</v>
      </c>
      <c r="E2273">
        <v>97393</v>
      </c>
      <c r="F2273" t="s">
        <v>21</v>
      </c>
    </row>
    <row r="2274" spans="1:6" x14ac:dyDescent="0.2">
      <c r="A2274" t="s">
        <v>3087</v>
      </c>
      <c r="C2274">
        <v>39.6</v>
      </c>
      <c r="D2274">
        <v>63.06</v>
      </c>
      <c r="E2274">
        <v>74968</v>
      </c>
      <c r="F2274" t="s">
        <v>7</v>
      </c>
    </row>
    <row r="2275" spans="1:6" x14ac:dyDescent="0.2">
      <c r="A2275" t="s">
        <v>3088</v>
      </c>
      <c r="C2275">
        <v>133.58000000000001</v>
      </c>
      <c r="D2275">
        <v>74.430000000000007</v>
      </c>
      <c r="E2275">
        <v>74969</v>
      </c>
      <c r="F2275" t="s">
        <v>19</v>
      </c>
    </row>
    <row r="2276" spans="1:6" x14ac:dyDescent="0.2">
      <c r="A2276" t="s">
        <v>3089</v>
      </c>
      <c r="B2276" t="s">
        <v>439</v>
      </c>
      <c r="C2276">
        <v>126.81</v>
      </c>
      <c r="D2276">
        <v>228.96</v>
      </c>
      <c r="E2276">
        <v>97393</v>
      </c>
      <c r="F2276" t="s">
        <v>21</v>
      </c>
    </row>
    <row r="2277" spans="1:6" x14ac:dyDescent="0.2">
      <c r="A2277" t="s">
        <v>3090</v>
      </c>
      <c r="C2277">
        <v>46.73</v>
      </c>
      <c r="D2277">
        <v>60</v>
      </c>
      <c r="E2277">
        <v>74969</v>
      </c>
      <c r="F2277" t="s">
        <v>19</v>
      </c>
    </row>
    <row r="2278" spans="1:6" x14ac:dyDescent="0.2">
      <c r="A2278" t="s">
        <v>3091</v>
      </c>
      <c r="C2278">
        <v>164.15</v>
      </c>
      <c r="D2278">
        <v>245.26</v>
      </c>
      <c r="E2278">
        <v>97393</v>
      </c>
      <c r="F2278" t="s">
        <v>21</v>
      </c>
    </row>
    <row r="2279" spans="1:6" x14ac:dyDescent="0.2">
      <c r="A2279" t="s">
        <v>3092</v>
      </c>
      <c r="C2279">
        <v>44.71</v>
      </c>
      <c r="D2279">
        <v>91.15</v>
      </c>
      <c r="E2279">
        <v>74969</v>
      </c>
      <c r="F2279" t="s">
        <v>19</v>
      </c>
    </row>
    <row r="2280" spans="1:6" x14ac:dyDescent="0.2">
      <c r="A2280" t="s">
        <v>3093</v>
      </c>
      <c r="C2280">
        <v>45.83</v>
      </c>
      <c r="D2280">
        <v>90.83</v>
      </c>
      <c r="E2280">
        <v>74968</v>
      </c>
      <c r="F2280" t="s">
        <v>7</v>
      </c>
    </row>
    <row r="2281" spans="1:6" x14ac:dyDescent="0.2">
      <c r="A2281" t="s">
        <v>3094</v>
      </c>
      <c r="B2281" t="s">
        <v>954</v>
      </c>
      <c r="C2281">
        <v>2853.08</v>
      </c>
      <c r="D2281">
        <v>2212.27</v>
      </c>
      <c r="E2281">
        <v>74969</v>
      </c>
      <c r="F2281" t="s">
        <v>19</v>
      </c>
    </row>
    <row r="2282" spans="1:6" x14ac:dyDescent="0.2">
      <c r="A2282" t="s">
        <v>3095</v>
      </c>
      <c r="C2282">
        <v>0</v>
      </c>
      <c r="D2282">
        <v>23.73</v>
      </c>
      <c r="E2282">
        <v>74969</v>
      </c>
      <c r="F2282" t="s">
        <v>19</v>
      </c>
    </row>
    <row r="2283" spans="1:6" x14ac:dyDescent="0.2">
      <c r="A2283" t="s">
        <v>3096</v>
      </c>
      <c r="B2283" t="s">
        <v>439</v>
      </c>
      <c r="C2283">
        <v>23.76</v>
      </c>
      <c r="D2283">
        <v>48.41</v>
      </c>
      <c r="E2283">
        <v>74968</v>
      </c>
      <c r="F2283" t="s">
        <v>7</v>
      </c>
    </row>
    <row r="2284" spans="1:6" x14ac:dyDescent="0.2">
      <c r="A2284" t="s">
        <v>3097</v>
      </c>
      <c r="C2284">
        <v>30.07</v>
      </c>
      <c r="D2284">
        <v>72.23</v>
      </c>
      <c r="E2284">
        <v>74969</v>
      </c>
      <c r="F2284" t="s">
        <v>19</v>
      </c>
    </row>
    <row r="2285" spans="1:6" x14ac:dyDescent="0.2">
      <c r="A2285" t="s">
        <v>3098</v>
      </c>
      <c r="C2285">
        <v>0</v>
      </c>
      <c r="D2285">
        <v>0</v>
      </c>
      <c r="E2285">
        <v>74968</v>
      </c>
      <c r="F2285" t="s">
        <v>7</v>
      </c>
    </row>
    <row r="2286" spans="1:6" x14ac:dyDescent="0.2">
      <c r="A2286" t="s">
        <v>3099</v>
      </c>
      <c r="C2286">
        <v>0</v>
      </c>
      <c r="D2286">
        <v>183.54</v>
      </c>
      <c r="E2286">
        <v>74969</v>
      </c>
      <c r="F2286" t="s">
        <v>19</v>
      </c>
    </row>
    <row r="2287" spans="1:6" x14ac:dyDescent="0.2">
      <c r="A2287" t="s">
        <v>3100</v>
      </c>
      <c r="B2287" t="s">
        <v>954</v>
      </c>
      <c r="C2287">
        <v>958.94</v>
      </c>
      <c r="D2287">
        <v>441.05</v>
      </c>
      <c r="E2287">
        <v>74968</v>
      </c>
      <c r="F2287" t="s">
        <v>7</v>
      </c>
    </row>
    <row r="2288" spans="1:6" x14ac:dyDescent="0.2">
      <c r="A2288" t="s">
        <v>3101</v>
      </c>
      <c r="B2288" t="s">
        <v>954</v>
      </c>
      <c r="C2288">
        <v>8.1999999999999993</v>
      </c>
      <c r="D2288">
        <v>50.51</v>
      </c>
      <c r="E2288">
        <v>74968</v>
      </c>
      <c r="F2288" t="s">
        <v>7</v>
      </c>
    </row>
    <row r="2289" spans="1:6" x14ac:dyDescent="0.2">
      <c r="A2289" t="s">
        <v>3102</v>
      </c>
      <c r="B2289" t="s">
        <v>3103</v>
      </c>
      <c r="C2289">
        <v>28.36</v>
      </c>
      <c r="D2289">
        <v>80.209999999999994</v>
      </c>
      <c r="E2289">
        <v>97393</v>
      </c>
      <c r="F2289" t="s">
        <v>21</v>
      </c>
    </row>
    <row r="2290" spans="1:6" x14ac:dyDescent="0.2">
      <c r="A2290" t="s">
        <v>3104</v>
      </c>
      <c r="B2290" t="s">
        <v>3103</v>
      </c>
      <c r="C2290">
        <v>207</v>
      </c>
      <c r="D2290">
        <v>102.09</v>
      </c>
      <c r="E2290">
        <v>74969</v>
      </c>
      <c r="F2290" t="s">
        <v>19</v>
      </c>
    </row>
    <row r="2291" spans="1:6" x14ac:dyDescent="0.2">
      <c r="A2291" t="s">
        <v>3105</v>
      </c>
      <c r="B2291" t="s">
        <v>3106</v>
      </c>
      <c r="C2291">
        <v>0</v>
      </c>
      <c r="D2291">
        <v>51.67</v>
      </c>
      <c r="E2291">
        <v>74968</v>
      </c>
      <c r="F2291" t="s">
        <v>7</v>
      </c>
    </row>
    <row r="2292" spans="1:6" x14ac:dyDescent="0.2">
      <c r="A2292" t="s">
        <v>3107</v>
      </c>
      <c r="B2292" t="s">
        <v>3108</v>
      </c>
      <c r="C2292">
        <v>780.91</v>
      </c>
      <c r="D2292">
        <v>488.7</v>
      </c>
      <c r="E2292">
        <v>74969</v>
      </c>
      <c r="F2292" t="s">
        <v>19</v>
      </c>
    </row>
    <row r="2293" spans="1:6" x14ac:dyDescent="0.2">
      <c r="A2293" t="s">
        <v>3109</v>
      </c>
      <c r="B2293" t="s">
        <v>3110</v>
      </c>
      <c r="C2293">
        <v>551.52</v>
      </c>
      <c r="D2293">
        <v>332.68</v>
      </c>
      <c r="E2293">
        <v>97393</v>
      </c>
      <c r="F2293" t="s">
        <v>21</v>
      </c>
    </row>
    <row r="2294" spans="1:6" x14ac:dyDescent="0.2">
      <c r="A2294" t="s">
        <v>3111</v>
      </c>
      <c r="B2294" t="s">
        <v>3112</v>
      </c>
      <c r="C2294">
        <v>304.68</v>
      </c>
      <c r="D2294">
        <v>140.65</v>
      </c>
      <c r="E2294">
        <v>74968</v>
      </c>
      <c r="F2294" t="s">
        <v>7</v>
      </c>
    </row>
    <row r="2295" spans="1:6" x14ac:dyDescent="0.2">
      <c r="A2295" t="s">
        <v>3113</v>
      </c>
      <c r="B2295" t="s">
        <v>3022</v>
      </c>
      <c r="C2295">
        <v>1795.67</v>
      </c>
      <c r="D2295">
        <v>1054.1500000000001</v>
      </c>
      <c r="E2295">
        <v>74968</v>
      </c>
      <c r="F2295" t="s">
        <v>7</v>
      </c>
    </row>
    <row r="2296" spans="1:6" x14ac:dyDescent="0.2">
      <c r="A2296" t="s">
        <v>3114</v>
      </c>
      <c r="B2296" t="s">
        <v>3112</v>
      </c>
      <c r="C2296">
        <v>84.47</v>
      </c>
      <c r="D2296">
        <v>474.87</v>
      </c>
      <c r="E2296">
        <v>74969</v>
      </c>
      <c r="F2296" t="s">
        <v>19</v>
      </c>
    </row>
    <row r="2297" spans="1:6" x14ac:dyDescent="0.2">
      <c r="A2297" t="s">
        <v>3115</v>
      </c>
      <c r="B2297" t="s">
        <v>3022</v>
      </c>
      <c r="C2297">
        <v>238.17</v>
      </c>
      <c r="D2297">
        <v>483.07</v>
      </c>
      <c r="E2297">
        <v>74968</v>
      </c>
      <c r="F2297" t="s">
        <v>7</v>
      </c>
    </row>
    <row r="2298" spans="1:6" x14ac:dyDescent="0.2">
      <c r="A2298" t="s">
        <v>3116</v>
      </c>
      <c r="B2298" t="s">
        <v>2474</v>
      </c>
      <c r="C2298">
        <v>1323.73</v>
      </c>
      <c r="D2298">
        <v>918.1</v>
      </c>
      <c r="E2298">
        <v>74968</v>
      </c>
      <c r="F2298" t="s">
        <v>7</v>
      </c>
    </row>
    <row r="2299" spans="1:6" x14ac:dyDescent="0.2">
      <c r="A2299" t="s">
        <v>3117</v>
      </c>
      <c r="B2299" t="s">
        <v>2474</v>
      </c>
      <c r="C2299">
        <v>53.32</v>
      </c>
      <c r="D2299">
        <v>289.95</v>
      </c>
      <c r="E2299">
        <v>1673428</v>
      </c>
      <c r="F2299" t="s">
        <v>63</v>
      </c>
    </row>
    <row r="2300" spans="1:6" x14ac:dyDescent="0.2">
      <c r="A2300" t="s">
        <v>3118</v>
      </c>
      <c r="B2300" t="s">
        <v>2474</v>
      </c>
      <c r="C2300">
        <v>412.5</v>
      </c>
      <c r="D2300">
        <v>528.71</v>
      </c>
      <c r="E2300">
        <v>1673428</v>
      </c>
      <c r="F2300" t="s">
        <v>63</v>
      </c>
    </row>
    <row r="2301" spans="1:6" x14ac:dyDescent="0.2">
      <c r="A2301" t="s">
        <v>3119</v>
      </c>
      <c r="B2301" t="s">
        <v>2474</v>
      </c>
      <c r="C2301">
        <v>1450.46</v>
      </c>
      <c r="D2301">
        <v>1036.56</v>
      </c>
      <c r="E2301">
        <v>97393</v>
      </c>
      <c r="F2301" t="s">
        <v>21</v>
      </c>
    </row>
    <row r="2302" spans="1:6" x14ac:dyDescent="0.2">
      <c r="A2302" t="s">
        <v>3120</v>
      </c>
      <c r="B2302" t="s">
        <v>952</v>
      </c>
      <c r="C2302">
        <v>61.97</v>
      </c>
      <c r="D2302">
        <v>236.02</v>
      </c>
      <c r="E2302">
        <v>2301</v>
      </c>
      <c r="F2302" t="s">
        <v>16</v>
      </c>
    </row>
    <row r="2303" spans="1:6" x14ac:dyDescent="0.2">
      <c r="A2303" t="s">
        <v>3121</v>
      </c>
      <c r="B2303" t="s">
        <v>3122</v>
      </c>
      <c r="C2303">
        <v>0</v>
      </c>
      <c r="D2303">
        <v>68.89</v>
      </c>
      <c r="E2303">
        <v>97393</v>
      </c>
      <c r="F2303" t="s">
        <v>21</v>
      </c>
    </row>
    <row r="2304" spans="1:6" x14ac:dyDescent="0.2">
      <c r="A2304" t="s">
        <v>3123</v>
      </c>
      <c r="C2304">
        <v>0</v>
      </c>
      <c r="D2304">
        <v>19</v>
      </c>
      <c r="E2304">
        <v>74969</v>
      </c>
      <c r="F2304" t="s">
        <v>19</v>
      </c>
    </row>
    <row r="2305" spans="1:6" x14ac:dyDescent="0.2">
      <c r="A2305" t="s">
        <v>3124</v>
      </c>
      <c r="C2305">
        <v>0</v>
      </c>
      <c r="D2305">
        <v>0</v>
      </c>
      <c r="E2305">
        <v>97393</v>
      </c>
      <c r="F2305" t="s">
        <v>21</v>
      </c>
    </row>
    <row r="2306" spans="1:6" x14ac:dyDescent="0.2">
      <c r="A2306" t="s">
        <v>3125</v>
      </c>
      <c r="B2306" t="s">
        <v>3126</v>
      </c>
      <c r="C2306">
        <v>5874.21</v>
      </c>
      <c r="D2306">
        <v>3976.83</v>
      </c>
      <c r="E2306">
        <v>74969</v>
      </c>
      <c r="F2306" t="s">
        <v>19</v>
      </c>
    </row>
    <row r="2307" spans="1:6" x14ac:dyDescent="0.2">
      <c r="A2307" t="s">
        <v>3127</v>
      </c>
      <c r="B2307" t="s">
        <v>3128</v>
      </c>
      <c r="C2307">
        <v>290.45</v>
      </c>
      <c r="D2307">
        <v>315.62</v>
      </c>
      <c r="E2307">
        <v>74968</v>
      </c>
      <c r="F2307" t="s">
        <v>7</v>
      </c>
    </row>
    <row r="2308" spans="1:6" x14ac:dyDescent="0.2">
      <c r="A2308" t="s">
        <v>3129</v>
      </c>
      <c r="B2308" t="s">
        <v>3130</v>
      </c>
      <c r="C2308">
        <v>12.2</v>
      </c>
      <c r="D2308">
        <v>13.14</v>
      </c>
      <c r="E2308">
        <v>97393</v>
      </c>
      <c r="F2308" t="s">
        <v>21</v>
      </c>
    </row>
    <row r="2309" spans="1:6" x14ac:dyDescent="0.2">
      <c r="A2309" t="s">
        <v>3131</v>
      </c>
      <c r="B2309" t="s">
        <v>548</v>
      </c>
      <c r="C2309">
        <v>134.57</v>
      </c>
      <c r="D2309">
        <v>68.510000000000005</v>
      </c>
      <c r="E2309">
        <v>74968</v>
      </c>
      <c r="F2309" t="s">
        <v>7</v>
      </c>
    </row>
    <row r="2310" spans="1:6" x14ac:dyDescent="0.2">
      <c r="A2310" t="s">
        <v>3132</v>
      </c>
      <c r="B2310" t="s">
        <v>548</v>
      </c>
      <c r="C2310">
        <v>0</v>
      </c>
      <c r="D2310">
        <v>21.59</v>
      </c>
      <c r="E2310">
        <v>74969</v>
      </c>
      <c r="F2310" t="s">
        <v>19</v>
      </c>
    </row>
    <row r="2311" spans="1:6" x14ac:dyDescent="0.2">
      <c r="A2311" t="s">
        <v>3133</v>
      </c>
      <c r="B2311" t="s">
        <v>3126</v>
      </c>
      <c r="C2311">
        <v>0</v>
      </c>
      <c r="D2311">
        <v>0</v>
      </c>
      <c r="E2311">
        <v>90142</v>
      </c>
      <c r="F2311" t="s">
        <v>3134</v>
      </c>
    </row>
    <row r="2312" spans="1:6" x14ac:dyDescent="0.2">
      <c r="A2312" t="s">
        <v>3135</v>
      </c>
      <c r="C2312">
        <v>20.54</v>
      </c>
      <c r="D2312">
        <v>0</v>
      </c>
      <c r="E2312">
        <v>97393</v>
      </c>
      <c r="F2312" t="s">
        <v>21</v>
      </c>
    </row>
    <row r="2313" spans="1:6" x14ac:dyDescent="0.2">
      <c r="A2313" t="s">
        <v>3136</v>
      </c>
      <c r="C2313">
        <v>0</v>
      </c>
      <c r="D2313">
        <v>0</v>
      </c>
      <c r="E2313">
        <v>1919231</v>
      </c>
      <c r="F2313" t="s">
        <v>3137</v>
      </c>
    </row>
    <row r="2314" spans="1:6" x14ac:dyDescent="0.2">
      <c r="A2314" t="s">
        <v>3138</v>
      </c>
      <c r="C2314">
        <v>0</v>
      </c>
      <c r="D2314">
        <v>0</v>
      </c>
      <c r="E2314">
        <v>1919231</v>
      </c>
      <c r="F2314" t="s">
        <v>3137</v>
      </c>
    </row>
    <row r="2315" spans="1:6" x14ac:dyDescent="0.2">
      <c r="A2315" t="s">
        <v>3139</v>
      </c>
      <c r="C2315">
        <v>137.44</v>
      </c>
      <c r="D2315">
        <v>0</v>
      </c>
      <c r="E2315">
        <v>0</v>
      </c>
    </row>
    <row r="2316" spans="1:6" x14ac:dyDescent="0.2">
      <c r="A2316" t="s">
        <v>3140</v>
      </c>
      <c r="C2316">
        <v>0</v>
      </c>
      <c r="D2316">
        <v>0</v>
      </c>
      <c r="E2316">
        <v>0</v>
      </c>
    </row>
    <row r="2317" spans="1:6" x14ac:dyDescent="0.2">
      <c r="A2317" t="s">
        <v>3141</v>
      </c>
      <c r="C2317">
        <v>0</v>
      </c>
      <c r="D2317">
        <v>0</v>
      </c>
      <c r="E2317">
        <v>1919231</v>
      </c>
      <c r="F2317" t="s">
        <v>3137</v>
      </c>
    </row>
    <row r="2318" spans="1:6" x14ac:dyDescent="0.2">
      <c r="A2318" t="s">
        <v>3142</v>
      </c>
      <c r="C2318">
        <v>0</v>
      </c>
      <c r="D2318">
        <v>0</v>
      </c>
      <c r="E2318">
        <v>0</v>
      </c>
    </row>
    <row r="2319" spans="1:6" x14ac:dyDescent="0.2">
      <c r="A2319" t="s">
        <v>3143</v>
      </c>
      <c r="C2319">
        <v>0</v>
      </c>
      <c r="D2319">
        <v>0</v>
      </c>
      <c r="E2319">
        <v>0</v>
      </c>
    </row>
    <row r="2320" spans="1:6" x14ac:dyDescent="0.2">
      <c r="A2320" t="s">
        <v>3144</v>
      </c>
      <c r="C2320">
        <v>0</v>
      </c>
      <c r="D2320">
        <v>0</v>
      </c>
      <c r="E2320">
        <v>0</v>
      </c>
    </row>
    <row r="2321" spans="1:6" x14ac:dyDescent="0.2">
      <c r="A2321" t="s">
        <v>3145</v>
      </c>
      <c r="B2321" t="s">
        <v>1002</v>
      </c>
      <c r="C2321">
        <v>18.309999999999999</v>
      </c>
      <c r="D2321">
        <v>32.57</v>
      </c>
      <c r="E2321">
        <v>74968</v>
      </c>
      <c r="F2321" t="s">
        <v>7</v>
      </c>
    </row>
    <row r="2322" spans="1:6" x14ac:dyDescent="0.2">
      <c r="A2322" t="s">
        <v>3146</v>
      </c>
      <c r="B2322" t="s">
        <v>3147</v>
      </c>
      <c r="C2322">
        <v>8.2899999999999991</v>
      </c>
      <c r="D2322">
        <v>44.45</v>
      </c>
      <c r="E2322">
        <v>74968</v>
      </c>
      <c r="F2322" t="s">
        <v>7</v>
      </c>
    </row>
    <row r="2323" spans="1:6" x14ac:dyDescent="0.2">
      <c r="A2323" t="s">
        <v>3148</v>
      </c>
      <c r="B2323" t="s">
        <v>3147</v>
      </c>
      <c r="C2323">
        <v>341.15</v>
      </c>
      <c r="D2323">
        <v>256.20999999999998</v>
      </c>
      <c r="E2323">
        <v>97393</v>
      </c>
      <c r="F2323" t="s">
        <v>21</v>
      </c>
    </row>
    <row r="2324" spans="1:6" x14ac:dyDescent="0.2">
      <c r="A2324" t="s">
        <v>3149</v>
      </c>
      <c r="B2324" t="s">
        <v>3150</v>
      </c>
      <c r="C2324">
        <v>7.3</v>
      </c>
      <c r="D2324">
        <v>12.52</v>
      </c>
      <c r="E2324">
        <v>74969</v>
      </c>
      <c r="F2324" t="s">
        <v>19</v>
      </c>
    </row>
    <row r="2325" spans="1:6" x14ac:dyDescent="0.2">
      <c r="A2325" t="s">
        <v>3151</v>
      </c>
      <c r="C2325">
        <v>0</v>
      </c>
      <c r="D2325">
        <v>0</v>
      </c>
      <c r="E2325">
        <v>160808</v>
      </c>
      <c r="F2325" t="s">
        <v>33</v>
      </c>
    </row>
    <row r="2326" spans="1:6" x14ac:dyDescent="0.2">
      <c r="A2326" t="s">
        <v>3152</v>
      </c>
      <c r="B2326" t="s">
        <v>3153</v>
      </c>
      <c r="C2326">
        <v>0</v>
      </c>
      <c r="D2326">
        <v>29.15</v>
      </c>
      <c r="E2326">
        <v>74968</v>
      </c>
      <c r="F2326" t="s">
        <v>7</v>
      </c>
    </row>
    <row r="2327" spans="1:6" x14ac:dyDescent="0.2">
      <c r="A2327" t="s">
        <v>3154</v>
      </c>
      <c r="B2327" t="s">
        <v>3153</v>
      </c>
      <c r="C2327">
        <v>427.76</v>
      </c>
      <c r="D2327">
        <v>305.75</v>
      </c>
      <c r="E2327">
        <v>74968</v>
      </c>
      <c r="F2327" t="s">
        <v>7</v>
      </c>
    </row>
    <row r="2328" spans="1:6" x14ac:dyDescent="0.2">
      <c r="A2328" t="s">
        <v>3155</v>
      </c>
      <c r="B2328" t="s">
        <v>3153</v>
      </c>
      <c r="C2328">
        <v>1.25</v>
      </c>
      <c r="D2328">
        <v>31</v>
      </c>
      <c r="E2328">
        <v>74968</v>
      </c>
      <c r="F2328" t="s">
        <v>7</v>
      </c>
    </row>
    <row r="2329" spans="1:6" x14ac:dyDescent="0.2">
      <c r="A2329" t="s">
        <v>3156</v>
      </c>
      <c r="C2329">
        <v>190.65</v>
      </c>
      <c r="D2329">
        <v>126.9</v>
      </c>
      <c r="E2329">
        <v>74968</v>
      </c>
      <c r="F2329" t="s">
        <v>7</v>
      </c>
    </row>
    <row r="2330" spans="1:6" x14ac:dyDescent="0.2">
      <c r="A2330" t="s">
        <v>3157</v>
      </c>
      <c r="C2330">
        <v>0</v>
      </c>
      <c r="D2330">
        <v>0</v>
      </c>
      <c r="E2330">
        <v>1331263</v>
      </c>
      <c r="F2330" t="s">
        <v>3158</v>
      </c>
    </row>
    <row r="2331" spans="1:6" x14ac:dyDescent="0.2">
      <c r="A2331" t="s">
        <v>3159</v>
      </c>
      <c r="C2331">
        <v>1755.67</v>
      </c>
      <c r="D2331">
        <v>1277.8699999999999</v>
      </c>
      <c r="E2331">
        <v>1783272</v>
      </c>
      <c r="F2331" t="s">
        <v>1574</v>
      </c>
    </row>
    <row r="2332" spans="1:6" x14ac:dyDescent="0.2">
      <c r="A2332" t="s">
        <v>3160</v>
      </c>
      <c r="C2332">
        <v>0</v>
      </c>
      <c r="D2332">
        <v>0</v>
      </c>
      <c r="E2332">
        <v>1496</v>
      </c>
      <c r="F2332" t="s">
        <v>2766</v>
      </c>
    </row>
    <row r="2333" spans="1:6" x14ac:dyDescent="0.2">
      <c r="A2333" t="s">
        <v>3161</v>
      </c>
      <c r="C2333">
        <v>0</v>
      </c>
      <c r="D2333">
        <v>11.51</v>
      </c>
      <c r="E2333">
        <v>97393</v>
      </c>
      <c r="F2333" t="s">
        <v>21</v>
      </c>
    </row>
    <row r="2334" spans="1:6" x14ac:dyDescent="0.2">
      <c r="A2334" t="s">
        <v>3162</v>
      </c>
      <c r="C2334">
        <v>0</v>
      </c>
      <c r="D2334">
        <v>0</v>
      </c>
      <c r="E2334">
        <v>1496</v>
      </c>
      <c r="F2334" t="s">
        <v>2766</v>
      </c>
    </row>
    <row r="2335" spans="1:6" x14ac:dyDescent="0.2">
      <c r="A2335" t="s">
        <v>3163</v>
      </c>
      <c r="C2335">
        <v>81.64</v>
      </c>
      <c r="D2335">
        <v>91.82</v>
      </c>
      <c r="E2335">
        <v>2</v>
      </c>
      <c r="F2335" t="s">
        <v>41</v>
      </c>
    </row>
    <row r="2336" spans="1:6" x14ac:dyDescent="0.2">
      <c r="A2336" t="s">
        <v>3164</v>
      </c>
      <c r="C2336">
        <v>0</v>
      </c>
      <c r="D2336">
        <v>0</v>
      </c>
      <c r="E2336">
        <v>0</v>
      </c>
    </row>
    <row r="2337" spans="1:6" x14ac:dyDescent="0.2">
      <c r="A2337" t="s">
        <v>3165</v>
      </c>
      <c r="B2337" t="s">
        <v>3166</v>
      </c>
      <c r="C2337">
        <v>2688.89</v>
      </c>
      <c r="D2337">
        <v>1606.74</v>
      </c>
      <c r="E2337">
        <v>74968</v>
      </c>
      <c r="F2337" t="s">
        <v>7</v>
      </c>
    </row>
    <row r="2338" spans="1:6" x14ac:dyDescent="0.2">
      <c r="A2338" t="s">
        <v>3167</v>
      </c>
      <c r="C2338">
        <v>68.94</v>
      </c>
      <c r="D2338">
        <v>0</v>
      </c>
      <c r="E2338">
        <v>74968</v>
      </c>
      <c r="F2338" t="s">
        <v>7</v>
      </c>
    </row>
    <row r="2339" spans="1:6" x14ac:dyDescent="0.2">
      <c r="A2339" t="s">
        <v>3168</v>
      </c>
      <c r="B2339" t="s">
        <v>3169</v>
      </c>
      <c r="C2339">
        <v>0</v>
      </c>
      <c r="D2339">
        <v>0</v>
      </c>
      <c r="E2339">
        <v>74968</v>
      </c>
      <c r="F2339" t="s">
        <v>7</v>
      </c>
    </row>
    <row r="2340" spans="1:6" x14ac:dyDescent="0.2">
      <c r="A2340" t="s">
        <v>3170</v>
      </c>
      <c r="B2340" t="s">
        <v>3171</v>
      </c>
      <c r="C2340">
        <v>0</v>
      </c>
      <c r="D2340">
        <v>14.26</v>
      </c>
      <c r="E2340">
        <v>74968</v>
      </c>
      <c r="F2340" t="s">
        <v>7</v>
      </c>
    </row>
    <row r="2341" spans="1:6" x14ac:dyDescent="0.2">
      <c r="A2341" t="s">
        <v>3172</v>
      </c>
      <c r="C2341">
        <v>0</v>
      </c>
      <c r="D2341">
        <v>4</v>
      </c>
      <c r="E2341">
        <v>74968</v>
      </c>
      <c r="F2341" t="s">
        <v>7</v>
      </c>
    </row>
    <row r="2342" spans="1:6" x14ac:dyDescent="0.2">
      <c r="A2342" t="s">
        <v>3173</v>
      </c>
      <c r="B2342" t="s">
        <v>3174</v>
      </c>
      <c r="C2342">
        <v>342.8</v>
      </c>
      <c r="D2342">
        <v>228.97</v>
      </c>
      <c r="E2342">
        <v>74968</v>
      </c>
      <c r="F2342" t="s">
        <v>7</v>
      </c>
    </row>
    <row r="2343" spans="1:6" x14ac:dyDescent="0.2">
      <c r="A2343" t="s">
        <v>3175</v>
      </c>
      <c r="C2343">
        <v>0</v>
      </c>
      <c r="D2343">
        <v>36.61</v>
      </c>
      <c r="E2343">
        <v>74968</v>
      </c>
      <c r="F2343" t="s">
        <v>7</v>
      </c>
    </row>
    <row r="2344" spans="1:6" x14ac:dyDescent="0.2">
      <c r="A2344" t="s">
        <v>3176</v>
      </c>
      <c r="B2344" t="s">
        <v>3177</v>
      </c>
      <c r="C2344">
        <v>16.16</v>
      </c>
      <c r="D2344">
        <v>87.91</v>
      </c>
      <c r="E2344">
        <v>74968</v>
      </c>
      <c r="F2344" t="s">
        <v>7</v>
      </c>
    </row>
    <row r="2345" spans="1:6" x14ac:dyDescent="0.2">
      <c r="A2345" t="s">
        <v>3178</v>
      </c>
      <c r="B2345" t="s">
        <v>2218</v>
      </c>
      <c r="C2345">
        <v>0</v>
      </c>
      <c r="D2345">
        <v>15.22</v>
      </c>
      <c r="E2345">
        <v>74969</v>
      </c>
      <c r="F2345" t="s">
        <v>19</v>
      </c>
    </row>
    <row r="2346" spans="1:6" x14ac:dyDescent="0.2">
      <c r="A2346" t="s">
        <v>3179</v>
      </c>
      <c r="B2346" t="s">
        <v>3180</v>
      </c>
      <c r="C2346">
        <v>57.39</v>
      </c>
      <c r="D2346">
        <v>85.33</v>
      </c>
      <c r="E2346">
        <v>74969</v>
      </c>
      <c r="F2346" t="s">
        <v>19</v>
      </c>
    </row>
    <row r="2347" spans="1:6" x14ac:dyDescent="0.2">
      <c r="A2347" t="s">
        <v>3181</v>
      </c>
      <c r="B2347" t="s">
        <v>153</v>
      </c>
      <c r="C2347">
        <v>811.56</v>
      </c>
      <c r="D2347">
        <v>617.61</v>
      </c>
      <c r="E2347">
        <v>74968</v>
      </c>
      <c r="F2347" t="s">
        <v>7</v>
      </c>
    </row>
    <row r="2348" spans="1:6" x14ac:dyDescent="0.2">
      <c r="A2348" t="s">
        <v>3182</v>
      </c>
      <c r="B2348" t="s">
        <v>257</v>
      </c>
      <c r="C2348">
        <v>0</v>
      </c>
      <c r="D2348">
        <v>35.44</v>
      </c>
      <c r="E2348">
        <v>97393</v>
      </c>
      <c r="F2348" t="s">
        <v>21</v>
      </c>
    </row>
    <row r="2349" spans="1:6" x14ac:dyDescent="0.2">
      <c r="A2349" t="s">
        <v>3183</v>
      </c>
      <c r="C2349">
        <v>0</v>
      </c>
      <c r="D2349">
        <v>18.739999999999998</v>
      </c>
      <c r="E2349">
        <v>74968</v>
      </c>
      <c r="F2349" t="s">
        <v>7</v>
      </c>
    </row>
    <row r="2350" spans="1:6" x14ac:dyDescent="0.2">
      <c r="A2350" t="s">
        <v>3184</v>
      </c>
      <c r="C2350">
        <v>0</v>
      </c>
      <c r="D2350">
        <v>31.11</v>
      </c>
      <c r="E2350">
        <v>74968</v>
      </c>
      <c r="F2350" t="s">
        <v>7</v>
      </c>
    </row>
    <row r="2351" spans="1:6" x14ac:dyDescent="0.2">
      <c r="A2351" t="s">
        <v>3185</v>
      </c>
      <c r="B2351" t="s">
        <v>3186</v>
      </c>
      <c r="C2351">
        <v>7.95</v>
      </c>
      <c r="D2351">
        <v>34.950000000000003</v>
      </c>
      <c r="E2351">
        <v>74969</v>
      </c>
      <c r="F2351" t="s">
        <v>19</v>
      </c>
    </row>
    <row r="2352" spans="1:6" x14ac:dyDescent="0.2">
      <c r="A2352" t="s">
        <v>3187</v>
      </c>
      <c r="B2352" t="s">
        <v>3188</v>
      </c>
      <c r="C2352">
        <v>1510.38</v>
      </c>
      <c r="D2352">
        <v>1296.01</v>
      </c>
      <c r="E2352">
        <v>74968</v>
      </c>
      <c r="F2352" t="s">
        <v>7</v>
      </c>
    </row>
    <row r="2353" spans="1:6" x14ac:dyDescent="0.2">
      <c r="A2353" t="s">
        <v>3189</v>
      </c>
      <c r="B2353" t="s">
        <v>313</v>
      </c>
      <c r="C2353">
        <v>13.45</v>
      </c>
      <c r="D2353">
        <v>102.83</v>
      </c>
      <c r="E2353">
        <v>97393</v>
      </c>
      <c r="F2353" t="s">
        <v>21</v>
      </c>
    </row>
    <row r="2354" spans="1:6" x14ac:dyDescent="0.2">
      <c r="A2354" t="s">
        <v>3190</v>
      </c>
      <c r="B2354" t="s">
        <v>313</v>
      </c>
      <c r="C2354">
        <v>0</v>
      </c>
      <c r="D2354">
        <v>23.41</v>
      </c>
      <c r="E2354">
        <v>74969</v>
      </c>
      <c r="F2354" t="s">
        <v>19</v>
      </c>
    </row>
    <row r="2355" spans="1:6" x14ac:dyDescent="0.2">
      <c r="A2355" t="s">
        <v>3191</v>
      </c>
      <c r="B2355" t="s">
        <v>3186</v>
      </c>
      <c r="C2355">
        <v>0</v>
      </c>
      <c r="D2355">
        <v>12.8</v>
      </c>
      <c r="E2355">
        <v>74969</v>
      </c>
      <c r="F2355" t="s">
        <v>19</v>
      </c>
    </row>
    <row r="2356" spans="1:6" x14ac:dyDescent="0.2">
      <c r="A2356" t="s">
        <v>3192</v>
      </c>
      <c r="B2356" t="s">
        <v>3193</v>
      </c>
      <c r="C2356">
        <v>159.16</v>
      </c>
      <c r="D2356">
        <v>0</v>
      </c>
      <c r="E2356">
        <v>74968</v>
      </c>
      <c r="F2356" t="s">
        <v>7</v>
      </c>
    </row>
    <row r="2357" spans="1:6" x14ac:dyDescent="0.2">
      <c r="A2357" t="s">
        <v>3194</v>
      </c>
      <c r="C2357">
        <v>0</v>
      </c>
      <c r="D2357">
        <v>26.22</v>
      </c>
      <c r="E2357">
        <v>74968</v>
      </c>
      <c r="F2357" t="s">
        <v>7</v>
      </c>
    </row>
    <row r="2358" spans="1:6" x14ac:dyDescent="0.2">
      <c r="A2358" t="s">
        <v>3195</v>
      </c>
      <c r="B2358" t="s">
        <v>426</v>
      </c>
      <c r="C2358">
        <v>894.07</v>
      </c>
      <c r="D2358">
        <v>658.13</v>
      </c>
      <c r="E2358">
        <v>97393</v>
      </c>
      <c r="F2358" t="s">
        <v>21</v>
      </c>
    </row>
    <row r="2359" spans="1:6" x14ac:dyDescent="0.2">
      <c r="A2359" t="s">
        <v>3196</v>
      </c>
      <c r="C2359">
        <v>23.64</v>
      </c>
      <c r="D2359">
        <v>73.3</v>
      </c>
      <c r="E2359">
        <v>74968</v>
      </c>
      <c r="F2359" t="s">
        <v>7</v>
      </c>
    </row>
    <row r="2360" spans="1:6" x14ac:dyDescent="0.2">
      <c r="A2360" t="s">
        <v>3197</v>
      </c>
      <c r="C2360">
        <v>0</v>
      </c>
      <c r="D2360">
        <v>45.97</v>
      </c>
      <c r="E2360">
        <v>74968</v>
      </c>
      <c r="F2360" t="s">
        <v>7</v>
      </c>
    </row>
    <row r="2361" spans="1:6" x14ac:dyDescent="0.2">
      <c r="A2361" t="s">
        <v>3198</v>
      </c>
      <c r="C2361">
        <v>0</v>
      </c>
      <c r="D2361">
        <v>52.65</v>
      </c>
      <c r="E2361">
        <v>2301</v>
      </c>
      <c r="F2361" t="s">
        <v>16</v>
      </c>
    </row>
    <row r="2362" spans="1:6" x14ac:dyDescent="0.2">
      <c r="A2362" t="s">
        <v>3199</v>
      </c>
      <c r="C2362">
        <v>0</v>
      </c>
      <c r="D2362">
        <v>24.19</v>
      </c>
      <c r="E2362">
        <v>74968</v>
      </c>
      <c r="F2362" t="s">
        <v>7</v>
      </c>
    </row>
    <row r="2363" spans="1:6" x14ac:dyDescent="0.2">
      <c r="A2363" t="s">
        <v>3200</v>
      </c>
      <c r="C2363">
        <v>0</v>
      </c>
      <c r="D2363">
        <v>0</v>
      </c>
      <c r="E2363">
        <v>74968</v>
      </c>
      <c r="F2363" t="s">
        <v>7</v>
      </c>
    </row>
    <row r="2364" spans="1:6" x14ac:dyDescent="0.2">
      <c r="A2364" t="s">
        <v>3201</v>
      </c>
      <c r="B2364" t="s">
        <v>3202</v>
      </c>
      <c r="C2364">
        <v>0</v>
      </c>
      <c r="D2364">
        <v>15.04</v>
      </c>
      <c r="E2364">
        <v>74968</v>
      </c>
      <c r="F2364" t="s">
        <v>7</v>
      </c>
    </row>
    <row r="2365" spans="1:6" x14ac:dyDescent="0.2">
      <c r="A2365" t="s">
        <v>3203</v>
      </c>
      <c r="B2365" t="s">
        <v>3204</v>
      </c>
      <c r="C2365">
        <v>190.77</v>
      </c>
      <c r="D2365">
        <v>142.16</v>
      </c>
      <c r="E2365">
        <v>97393</v>
      </c>
      <c r="F2365" t="s">
        <v>21</v>
      </c>
    </row>
    <row r="2366" spans="1:6" x14ac:dyDescent="0.2">
      <c r="A2366" t="s">
        <v>3205</v>
      </c>
      <c r="C2366">
        <v>0</v>
      </c>
      <c r="D2366">
        <v>7.47</v>
      </c>
      <c r="E2366">
        <v>74968</v>
      </c>
      <c r="F2366" t="s">
        <v>7</v>
      </c>
    </row>
    <row r="2367" spans="1:6" x14ac:dyDescent="0.2">
      <c r="A2367" t="s">
        <v>3206</v>
      </c>
      <c r="B2367" t="s">
        <v>3204</v>
      </c>
      <c r="C2367">
        <v>272.79000000000002</v>
      </c>
      <c r="D2367">
        <v>182.55</v>
      </c>
      <c r="E2367">
        <v>74968</v>
      </c>
      <c r="F2367" t="s">
        <v>7</v>
      </c>
    </row>
    <row r="2368" spans="1:6" x14ac:dyDescent="0.2">
      <c r="A2368" t="s">
        <v>3207</v>
      </c>
      <c r="C2368">
        <v>20.54</v>
      </c>
      <c r="D2368">
        <v>14.35</v>
      </c>
      <c r="E2368">
        <v>74968</v>
      </c>
      <c r="F2368" t="s">
        <v>7</v>
      </c>
    </row>
    <row r="2369" spans="1:6" x14ac:dyDescent="0.2">
      <c r="A2369" t="s">
        <v>3208</v>
      </c>
      <c r="B2369" t="s">
        <v>3202</v>
      </c>
      <c r="C2369">
        <v>0</v>
      </c>
      <c r="D2369">
        <v>29.11</v>
      </c>
      <c r="E2369">
        <v>74968</v>
      </c>
      <c r="F2369" t="s">
        <v>7</v>
      </c>
    </row>
    <row r="2370" spans="1:6" x14ac:dyDescent="0.2">
      <c r="A2370" t="s">
        <v>3209</v>
      </c>
      <c r="C2370">
        <v>140.36000000000001</v>
      </c>
      <c r="D2370">
        <v>0</v>
      </c>
      <c r="E2370">
        <v>74968</v>
      </c>
      <c r="F2370" t="s">
        <v>7</v>
      </c>
    </row>
    <row r="2371" spans="1:6" x14ac:dyDescent="0.2">
      <c r="A2371" t="s">
        <v>3210</v>
      </c>
      <c r="B2371" t="s">
        <v>2308</v>
      </c>
      <c r="C2371">
        <v>21.32</v>
      </c>
      <c r="D2371">
        <v>18.34</v>
      </c>
      <c r="E2371">
        <v>74968</v>
      </c>
      <c r="F2371" t="s">
        <v>7</v>
      </c>
    </row>
    <row r="2372" spans="1:6" x14ac:dyDescent="0.2">
      <c r="A2372" t="s">
        <v>3211</v>
      </c>
      <c r="B2372" t="s">
        <v>3212</v>
      </c>
      <c r="C2372">
        <v>16.37</v>
      </c>
      <c r="D2372">
        <v>77.540000000000006</v>
      </c>
      <c r="E2372">
        <v>74969</v>
      </c>
      <c r="F2372" t="s">
        <v>19</v>
      </c>
    </row>
    <row r="2373" spans="1:6" x14ac:dyDescent="0.2">
      <c r="A2373" t="s">
        <v>3213</v>
      </c>
      <c r="B2373" t="s">
        <v>104</v>
      </c>
      <c r="C2373">
        <v>3332.62</v>
      </c>
      <c r="D2373">
        <v>2484.9</v>
      </c>
      <c r="E2373">
        <v>74969</v>
      </c>
      <c r="F2373" t="s">
        <v>19</v>
      </c>
    </row>
    <row r="2374" spans="1:6" x14ac:dyDescent="0.2">
      <c r="A2374" t="s">
        <v>3214</v>
      </c>
      <c r="B2374" t="s">
        <v>3215</v>
      </c>
      <c r="C2374">
        <v>36.46</v>
      </c>
      <c r="D2374">
        <v>61.49</v>
      </c>
      <c r="E2374">
        <v>74968</v>
      </c>
      <c r="F2374" t="s">
        <v>7</v>
      </c>
    </row>
    <row r="2375" spans="1:6" x14ac:dyDescent="0.2">
      <c r="A2375" t="s">
        <v>3216</v>
      </c>
      <c r="B2375" t="s">
        <v>3217</v>
      </c>
      <c r="C2375">
        <v>1054.68</v>
      </c>
      <c r="D2375">
        <v>567.78</v>
      </c>
      <c r="E2375">
        <v>74969</v>
      </c>
      <c r="F2375" t="s">
        <v>19</v>
      </c>
    </row>
    <row r="2376" spans="1:6" x14ac:dyDescent="0.2">
      <c r="A2376" t="s">
        <v>3218</v>
      </c>
      <c r="B2376" t="s">
        <v>3219</v>
      </c>
      <c r="C2376">
        <v>397.09</v>
      </c>
      <c r="D2376">
        <v>387.86</v>
      </c>
      <c r="E2376">
        <v>97393</v>
      </c>
      <c r="F2376" t="s">
        <v>21</v>
      </c>
    </row>
    <row r="2377" spans="1:6" x14ac:dyDescent="0.2">
      <c r="A2377" t="s">
        <v>3220</v>
      </c>
      <c r="B2377" t="s">
        <v>104</v>
      </c>
      <c r="C2377">
        <v>20.84</v>
      </c>
      <c r="D2377">
        <v>59.1</v>
      </c>
      <c r="E2377">
        <v>74969</v>
      </c>
      <c r="F2377" t="s">
        <v>19</v>
      </c>
    </row>
    <row r="2378" spans="1:6" x14ac:dyDescent="0.2">
      <c r="A2378" t="s">
        <v>3221</v>
      </c>
      <c r="B2378" t="s">
        <v>3222</v>
      </c>
      <c r="C2378">
        <v>6.03</v>
      </c>
      <c r="D2378">
        <v>7.72</v>
      </c>
      <c r="E2378">
        <v>1895928</v>
      </c>
      <c r="F2378" t="s">
        <v>3223</v>
      </c>
    </row>
    <row r="2379" spans="1:6" x14ac:dyDescent="0.2">
      <c r="A2379" t="s">
        <v>3224</v>
      </c>
      <c r="B2379" t="s">
        <v>3225</v>
      </c>
      <c r="C2379">
        <v>0</v>
      </c>
      <c r="D2379">
        <v>27.28</v>
      </c>
      <c r="E2379">
        <v>1673428</v>
      </c>
      <c r="F2379" t="s">
        <v>63</v>
      </c>
    </row>
    <row r="2380" spans="1:6" x14ac:dyDescent="0.2">
      <c r="A2380" t="s">
        <v>3226</v>
      </c>
      <c r="B2380" t="s">
        <v>3225</v>
      </c>
      <c r="C2380">
        <v>63.47</v>
      </c>
      <c r="D2380">
        <v>243.25</v>
      </c>
      <c r="E2380">
        <v>1673428</v>
      </c>
      <c r="F2380" t="s">
        <v>63</v>
      </c>
    </row>
    <row r="2381" spans="1:6" x14ac:dyDescent="0.2">
      <c r="A2381" t="s">
        <v>3227</v>
      </c>
      <c r="B2381" t="s">
        <v>3166</v>
      </c>
      <c r="C2381">
        <v>101.57</v>
      </c>
      <c r="D2381">
        <v>430.21</v>
      </c>
      <c r="E2381">
        <v>2301</v>
      </c>
      <c r="F2381" t="s">
        <v>16</v>
      </c>
    </row>
    <row r="2382" spans="1:6" x14ac:dyDescent="0.2">
      <c r="A2382" t="s">
        <v>3228</v>
      </c>
      <c r="B2382" t="s">
        <v>2053</v>
      </c>
      <c r="C2382">
        <v>23.93</v>
      </c>
      <c r="D2382">
        <v>13.3</v>
      </c>
      <c r="E2382">
        <v>28034</v>
      </c>
      <c r="F2382" t="s">
        <v>10</v>
      </c>
    </row>
    <row r="2383" spans="1:6" x14ac:dyDescent="0.2">
      <c r="A2383" t="s">
        <v>3229</v>
      </c>
      <c r="C2383">
        <v>0</v>
      </c>
      <c r="D2383">
        <v>48.38</v>
      </c>
      <c r="E2383">
        <v>33059</v>
      </c>
      <c r="F2383" t="s">
        <v>23</v>
      </c>
    </row>
    <row r="2384" spans="1:6" x14ac:dyDescent="0.2">
      <c r="A2384" t="s">
        <v>3230</v>
      </c>
      <c r="C2384">
        <v>376.67</v>
      </c>
      <c r="D2384">
        <v>208.77</v>
      </c>
      <c r="E2384">
        <v>0</v>
      </c>
    </row>
    <row r="2385" spans="1:6" x14ac:dyDescent="0.2">
      <c r="A2385" t="s">
        <v>3231</v>
      </c>
      <c r="C2385">
        <v>0</v>
      </c>
      <c r="D2385">
        <v>22.34</v>
      </c>
      <c r="E2385">
        <v>0</v>
      </c>
    </row>
    <row r="2386" spans="1:6" x14ac:dyDescent="0.2">
      <c r="A2386" t="s">
        <v>3232</v>
      </c>
      <c r="B2386" t="s">
        <v>299</v>
      </c>
      <c r="C2386">
        <v>0</v>
      </c>
      <c r="D2386">
        <v>11.67</v>
      </c>
      <c r="E2386">
        <v>1578</v>
      </c>
      <c r="F2386" t="s">
        <v>3233</v>
      </c>
    </row>
    <row r="2387" spans="1:6" x14ac:dyDescent="0.2">
      <c r="A2387" t="s">
        <v>3234</v>
      </c>
      <c r="B2387" t="s">
        <v>1049</v>
      </c>
      <c r="C2387">
        <v>15.52</v>
      </c>
      <c r="D2387">
        <v>42.62</v>
      </c>
      <c r="E2387">
        <v>2301</v>
      </c>
      <c r="F2387" t="s">
        <v>16</v>
      </c>
    </row>
    <row r="2388" spans="1:6" x14ac:dyDescent="0.2">
      <c r="A2388" t="s">
        <v>3235</v>
      </c>
      <c r="B2388" t="s">
        <v>3236</v>
      </c>
      <c r="C2388">
        <v>0</v>
      </c>
      <c r="D2388">
        <v>8.23</v>
      </c>
      <c r="E2388">
        <v>179</v>
      </c>
      <c r="F2388" t="s">
        <v>272</v>
      </c>
    </row>
    <row r="2389" spans="1:6" x14ac:dyDescent="0.2">
      <c r="A2389" t="s">
        <v>3237</v>
      </c>
      <c r="B2389" t="s">
        <v>1850</v>
      </c>
      <c r="C2389">
        <v>2.16</v>
      </c>
      <c r="D2389">
        <v>79.959999999999994</v>
      </c>
      <c r="E2389">
        <v>2301</v>
      </c>
      <c r="F2389" t="s">
        <v>16</v>
      </c>
    </row>
    <row r="2390" spans="1:6" x14ac:dyDescent="0.2">
      <c r="A2390" t="s">
        <v>3238</v>
      </c>
      <c r="B2390" t="s">
        <v>2596</v>
      </c>
      <c r="C2390">
        <v>0</v>
      </c>
      <c r="D2390">
        <v>33.26</v>
      </c>
      <c r="E2390">
        <v>1679721</v>
      </c>
      <c r="F2390" t="s">
        <v>3239</v>
      </c>
    </row>
    <row r="2391" spans="1:6" x14ac:dyDescent="0.2">
      <c r="A2391" t="s">
        <v>3240</v>
      </c>
      <c r="B2391" t="s">
        <v>1581</v>
      </c>
      <c r="C2391">
        <v>50.01</v>
      </c>
      <c r="D2391">
        <v>186.03</v>
      </c>
      <c r="E2391">
        <v>2301</v>
      </c>
      <c r="F2391" t="s">
        <v>16</v>
      </c>
    </row>
    <row r="2392" spans="1:6" x14ac:dyDescent="0.2">
      <c r="A2392" t="s">
        <v>3241</v>
      </c>
      <c r="B2392" t="s">
        <v>1581</v>
      </c>
      <c r="C2392">
        <v>3.56</v>
      </c>
      <c r="D2392">
        <v>5.7</v>
      </c>
      <c r="E2392">
        <v>2301</v>
      </c>
      <c r="F2392" t="s">
        <v>16</v>
      </c>
    </row>
    <row r="2393" spans="1:6" x14ac:dyDescent="0.2">
      <c r="A2393" t="s">
        <v>3242</v>
      </c>
      <c r="C2393">
        <v>0</v>
      </c>
      <c r="D2393">
        <v>10.75</v>
      </c>
      <c r="E2393">
        <v>420953</v>
      </c>
      <c r="F2393" t="s">
        <v>3243</v>
      </c>
    </row>
    <row r="2394" spans="1:6" x14ac:dyDescent="0.2">
      <c r="A2394" t="s">
        <v>3244</v>
      </c>
      <c r="C2394">
        <v>0</v>
      </c>
      <c r="D2394">
        <v>21.91</v>
      </c>
      <c r="E2394">
        <v>0</v>
      </c>
    </row>
    <row r="2395" spans="1:6" x14ac:dyDescent="0.2">
      <c r="A2395" t="s">
        <v>3245</v>
      </c>
      <c r="B2395" t="s">
        <v>3246</v>
      </c>
      <c r="C2395">
        <v>58.97</v>
      </c>
      <c r="D2395">
        <v>189.19</v>
      </c>
      <c r="E2395">
        <v>2301</v>
      </c>
      <c r="F2395" t="s">
        <v>16</v>
      </c>
    </row>
    <row r="2396" spans="1:6" x14ac:dyDescent="0.2">
      <c r="A2396" t="s">
        <v>3247</v>
      </c>
      <c r="C2396">
        <v>0</v>
      </c>
      <c r="D2396">
        <v>36.590000000000003</v>
      </c>
      <c r="E2396">
        <v>0</v>
      </c>
    </row>
    <row r="2397" spans="1:6" x14ac:dyDescent="0.2">
      <c r="A2397" t="s">
        <v>3248</v>
      </c>
      <c r="C2397">
        <v>4.93</v>
      </c>
      <c r="D2397">
        <v>8.34</v>
      </c>
      <c r="E2397">
        <v>1783272</v>
      </c>
      <c r="F2397" t="s">
        <v>1574</v>
      </c>
    </row>
    <row r="2398" spans="1:6" x14ac:dyDescent="0.2">
      <c r="A2398" t="s">
        <v>3249</v>
      </c>
      <c r="B2398" t="s">
        <v>982</v>
      </c>
      <c r="C2398">
        <v>13.09</v>
      </c>
      <c r="D2398">
        <v>114.94</v>
      </c>
      <c r="E2398">
        <v>2301</v>
      </c>
      <c r="F2398" t="s">
        <v>16</v>
      </c>
    </row>
    <row r="2399" spans="1:6" x14ac:dyDescent="0.2">
      <c r="A2399" t="s">
        <v>3250</v>
      </c>
      <c r="B2399" t="s">
        <v>982</v>
      </c>
      <c r="C2399">
        <v>25.95</v>
      </c>
      <c r="D2399">
        <v>12.67</v>
      </c>
      <c r="E2399">
        <v>2301</v>
      </c>
      <c r="F2399" t="s">
        <v>16</v>
      </c>
    </row>
    <row r="2400" spans="1:6" x14ac:dyDescent="0.2">
      <c r="A2400" t="s">
        <v>3251</v>
      </c>
      <c r="C2400">
        <v>0</v>
      </c>
      <c r="D2400">
        <v>6.61</v>
      </c>
      <c r="E2400">
        <v>179</v>
      </c>
      <c r="F2400" t="s">
        <v>272</v>
      </c>
    </row>
    <row r="2401" spans="1:6" x14ac:dyDescent="0.2">
      <c r="A2401" t="s">
        <v>3252</v>
      </c>
      <c r="B2401" t="s">
        <v>3253</v>
      </c>
      <c r="C2401">
        <v>0</v>
      </c>
      <c r="D2401">
        <v>7.03</v>
      </c>
      <c r="E2401">
        <v>179</v>
      </c>
      <c r="F2401" t="s">
        <v>272</v>
      </c>
    </row>
    <row r="2402" spans="1:6" x14ac:dyDescent="0.2">
      <c r="A2402" t="s">
        <v>3254</v>
      </c>
      <c r="B2402" t="s">
        <v>3255</v>
      </c>
      <c r="C2402">
        <v>9.92</v>
      </c>
      <c r="D2402">
        <v>4.2</v>
      </c>
      <c r="E2402">
        <v>33059</v>
      </c>
      <c r="F2402" t="s">
        <v>23</v>
      </c>
    </row>
    <row r="2403" spans="1:6" x14ac:dyDescent="0.2">
      <c r="A2403" t="s">
        <v>3256</v>
      </c>
      <c r="C2403">
        <v>0</v>
      </c>
      <c r="D2403">
        <v>36.590000000000003</v>
      </c>
      <c r="E2403">
        <v>1224</v>
      </c>
      <c r="F2403" t="s">
        <v>199</v>
      </c>
    </row>
    <row r="2404" spans="1:6" x14ac:dyDescent="0.2">
      <c r="A2404" t="s">
        <v>3257</v>
      </c>
      <c r="B2404" t="s">
        <v>3258</v>
      </c>
      <c r="C2404">
        <v>660.7</v>
      </c>
      <c r="D2404">
        <v>2458.59</v>
      </c>
      <c r="E2404">
        <v>1673428</v>
      </c>
      <c r="F2404" t="s">
        <v>63</v>
      </c>
    </row>
    <row r="2405" spans="1:6" x14ac:dyDescent="0.2">
      <c r="A2405" t="s">
        <v>3259</v>
      </c>
      <c r="B2405" t="s">
        <v>3260</v>
      </c>
      <c r="C2405">
        <v>0</v>
      </c>
      <c r="D2405">
        <v>32.909999999999997</v>
      </c>
      <c r="E2405">
        <v>1617410</v>
      </c>
      <c r="F2405" t="s">
        <v>3261</v>
      </c>
    </row>
    <row r="2406" spans="1:6" x14ac:dyDescent="0.2">
      <c r="A2406" t="s">
        <v>3262</v>
      </c>
      <c r="C2406">
        <v>0</v>
      </c>
      <c r="D2406">
        <v>36.590000000000003</v>
      </c>
      <c r="E2406">
        <v>160808</v>
      </c>
      <c r="F2406" t="s">
        <v>33</v>
      </c>
    </row>
    <row r="2407" spans="1:6" x14ac:dyDescent="0.2">
      <c r="A2407" t="s">
        <v>3263</v>
      </c>
      <c r="B2407" t="s">
        <v>1241</v>
      </c>
      <c r="C2407">
        <v>163</v>
      </c>
      <c r="D2407">
        <v>21.81</v>
      </c>
      <c r="E2407">
        <v>33059</v>
      </c>
      <c r="F2407" t="s">
        <v>23</v>
      </c>
    </row>
    <row r="2408" spans="1:6" x14ac:dyDescent="0.2">
      <c r="A2408" t="s">
        <v>3264</v>
      </c>
      <c r="C2408">
        <v>6.73</v>
      </c>
      <c r="D2408">
        <v>10.1</v>
      </c>
      <c r="E2408">
        <v>333146</v>
      </c>
      <c r="F2408" t="s">
        <v>449</v>
      </c>
    </row>
    <row r="2409" spans="1:6" x14ac:dyDescent="0.2">
      <c r="A2409" t="s">
        <v>3265</v>
      </c>
      <c r="B2409" t="s">
        <v>3266</v>
      </c>
      <c r="C2409">
        <v>96.53</v>
      </c>
      <c r="D2409">
        <v>361.88</v>
      </c>
      <c r="E2409">
        <v>2301</v>
      </c>
      <c r="F2409" t="s">
        <v>16</v>
      </c>
    </row>
    <row r="2410" spans="1:6" x14ac:dyDescent="0.2">
      <c r="A2410" t="s">
        <v>3267</v>
      </c>
      <c r="B2410" t="s">
        <v>3268</v>
      </c>
      <c r="C2410">
        <v>1.71</v>
      </c>
      <c r="D2410">
        <v>24.74</v>
      </c>
      <c r="E2410">
        <v>53633</v>
      </c>
      <c r="F2410" t="s">
        <v>1306</v>
      </c>
    </row>
    <row r="2411" spans="1:6" x14ac:dyDescent="0.2">
      <c r="A2411" t="s">
        <v>3269</v>
      </c>
      <c r="B2411" t="s">
        <v>3270</v>
      </c>
      <c r="C2411">
        <v>0</v>
      </c>
      <c r="D2411">
        <v>7.28</v>
      </c>
      <c r="E2411">
        <v>178606</v>
      </c>
      <c r="F2411" t="s">
        <v>3271</v>
      </c>
    </row>
    <row r="2412" spans="1:6" x14ac:dyDescent="0.2">
      <c r="A2412" t="s">
        <v>3272</v>
      </c>
      <c r="B2412" t="s">
        <v>3273</v>
      </c>
      <c r="C2412">
        <v>63.67</v>
      </c>
      <c r="D2412">
        <v>16.649999999999999</v>
      </c>
      <c r="E2412">
        <v>33059</v>
      </c>
      <c r="F2412" t="s">
        <v>23</v>
      </c>
    </row>
    <row r="2413" spans="1:6" x14ac:dyDescent="0.2">
      <c r="A2413" t="s">
        <v>3274</v>
      </c>
      <c r="B2413" t="s">
        <v>2042</v>
      </c>
      <c r="C2413">
        <v>23.07</v>
      </c>
      <c r="D2413">
        <v>107.45</v>
      </c>
      <c r="E2413">
        <v>2301</v>
      </c>
      <c r="F2413" t="s">
        <v>16</v>
      </c>
    </row>
    <row r="2414" spans="1:6" x14ac:dyDescent="0.2">
      <c r="A2414" t="s">
        <v>3275</v>
      </c>
      <c r="C2414">
        <v>5.27</v>
      </c>
      <c r="D2414">
        <v>4.47</v>
      </c>
      <c r="E2414">
        <v>251701</v>
      </c>
      <c r="F2414" t="s">
        <v>3276</v>
      </c>
    </row>
    <row r="2415" spans="1:6" x14ac:dyDescent="0.2">
      <c r="A2415" t="s">
        <v>3277</v>
      </c>
      <c r="B2415" t="s">
        <v>147</v>
      </c>
      <c r="C2415">
        <v>18.38</v>
      </c>
      <c r="D2415">
        <v>13.08</v>
      </c>
      <c r="E2415">
        <v>33059</v>
      </c>
      <c r="F2415" t="s">
        <v>23</v>
      </c>
    </row>
    <row r="2416" spans="1:6" x14ac:dyDescent="0.2">
      <c r="A2416" t="s">
        <v>3278</v>
      </c>
      <c r="C2416">
        <v>0</v>
      </c>
      <c r="D2416">
        <v>7.66</v>
      </c>
      <c r="E2416">
        <v>0</v>
      </c>
    </row>
    <row r="2417" spans="1:6" x14ac:dyDescent="0.2">
      <c r="A2417" t="s">
        <v>3279</v>
      </c>
      <c r="C2417">
        <v>0</v>
      </c>
      <c r="D2417">
        <v>37.479999999999997</v>
      </c>
      <c r="E2417">
        <v>0</v>
      </c>
    </row>
    <row r="2418" spans="1:6" x14ac:dyDescent="0.2">
      <c r="A2418" t="s">
        <v>3280</v>
      </c>
      <c r="C2418">
        <v>0</v>
      </c>
      <c r="D2418">
        <v>7.73</v>
      </c>
      <c r="E2418">
        <v>2301</v>
      </c>
      <c r="F2418" t="s">
        <v>16</v>
      </c>
    </row>
    <row r="2419" spans="1:6" x14ac:dyDescent="0.2">
      <c r="A2419" t="s">
        <v>3281</v>
      </c>
      <c r="C2419">
        <v>273.83999999999997</v>
      </c>
      <c r="D2419">
        <v>103.05</v>
      </c>
      <c r="E2419">
        <v>97393</v>
      </c>
      <c r="F2419" t="s">
        <v>21</v>
      </c>
    </row>
    <row r="2420" spans="1:6" x14ac:dyDescent="0.2">
      <c r="A2420" t="s">
        <v>3282</v>
      </c>
      <c r="C2420">
        <v>0</v>
      </c>
      <c r="D2420">
        <v>3.33</v>
      </c>
      <c r="E2420">
        <v>0</v>
      </c>
    </row>
    <row r="2421" spans="1:6" x14ac:dyDescent="0.2">
      <c r="A2421" t="s">
        <v>3283</v>
      </c>
      <c r="C2421">
        <v>0</v>
      </c>
      <c r="D2421">
        <v>5.8</v>
      </c>
      <c r="E2421">
        <v>0</v>
      </c>
    </row>
    <row r="2422" spans="1:6" x14ac:dyDescent="0.2">
      <c r="A2422" t="s">
        <v>3284</v>
      </c>
      <c r="B2422" t="s">
        <v>3285</v>
      </c>
      <c r="C2422">
        <v>163.13999999999999</v>
      </c>
      <c r="D2422">
        <v>485.25</v>
      </c>
      <c r="E2422">
        <v>2301</v>
      </c>
      <c r="F2422" t="s">
        <v>16</v>
      </c>
    </row>
    <row r="2423" spans="1:6" x14ac:dyDescent="0.2">
      <c r="A2423" t="s">
        <v>3286</v>
      </c>
      <c r="B2423" t="s">
        <v>3287</v>
      </c>
      <c r="C2423">
        <v>52.86</v>
      </c>
      <c r="D2423">
        <v>89.74</v>
      </c>
      <c r="E2423">
        <v>2301</v>
      </c>
      <c r="F2423" t="s">
        <v>16</v>
      </c>
    </row>
    <row r="2424" spans="1:6" x14ac:dyDescent="0.2">
      <c r="A2424" t="s">
        <v>3288</v>
      </c>
      <c r="B2424" t="s">
        <v>3289</v>
      </c>
      <c r="C2424">
        <v>0</v>
      </c>
      <c r="D2424">
        <v>11.83</v>
      </c>
      <c r="E2424">
        <v>33059</v>
      </c>
      <c r="F2424" t="s">
        <v>23</v>
      </c>
    </row>
    <row r="2425" spans="1:6" x14ac:dyDescent="0.2">
      <c r="A2425" t="s">
        <v>3290</v>
      </c>
      <c r="B2425" t="s">
        <v>3291</v>
      </c>
      <c r="C2425">
        <v>0</v>
      </c>
      <c r="D2425">
        <v>8.18</v>
      </c>
      <c r="E2425">
        <v>2</v>
      </c>
      <c r="F2425" t="s">
        <v>41</v>
      </c>
    </row>
    <row r="2426" spans="1:6" x14ac:dyDescent="0.2">
      <c r="A2426" t="s">
        <v>3292</v>
      </c>
      <c r="B2426" t="s">
        <v>3293</v>
      </c>
      <c r="C2426">
        <v>0</v>
      </c>
      <c r="D2426">
        <v>14.18</v>
      </c>
      <c r="E2426">
        <v>28034</v>
      </c>
      <c r="F2426" t="s">
        <v>10</v>
      </c>
    </row>
    <row r="2427" spans="1:6" x14ac:dyDescent="0.2">
      <c r="A2427" t="s">
        <v>3294</v>
      </c>
      <c r="C2427">
        <v>0</v>
      </c>
      <c r="D2427">
        <v>23.26</v>
      </c>
      <c r="E2427">
        <v>920</v>
      </c>
      <c r="F2427" t="s">
        <v>97</v>
      </c>
    </row>
    <row r="2428" spans="1:6" x14ac:dyDescent="0.2">
      <c r="A2428" t="s">
        <v>3295</v>
      </c>
      <c r="C2428">
        <v>20.23</v>
      </c>
      <c r="D2428">
        <v>51.1</v>
      </c>
      <c r="E2428">
        <v>33059</v>
      </c>
      <c r="F2428" t="s">
        <v>23</v>
      </c>
    </row>
    <row r="2429" spans="1:6" x14ac:dyDescent="0.2">
      <c r="A2429" t="s">
        <v>3296</v>
      </c>
      <c r="B2429" t="s">
        <v>1440</v>
      </c>
      <c r="C2429">
        <v>0</v>
      </c>
      <c r="D2429">
        <v>14.35</v>
      </c>
      <c r="E2429">
        <v>28034</v>
      </c>
      <c r="F2429" t="s">
        <v>10</v>
      </c>
    </row>
    <row r="2430" spans="1:6" x14ac:dyDescent="0.2">
      <c r="A2430" t="s">
        <v>3297</v>
      </c>
      <c r="C2430">
        <v>0</v>
      </c>
      <c r="D2430">
        <v>22.97</v>
      </c>
      <c r="E2430">
        <v>1385</v>
      </c>
      <c r="F2430" t="s">
        <v>400</v>
      </c>
    </row>
    <row r="2431" spans="1:6" x14ac:dyDescent="0.2">
      <c r="A2431" t="s">
        <v>3298</v>
      </c>
      <c r="C2431">
        <v>0</v>
      </c>
      <c r="D2431">
        <v>30.06</v>
      </c>
      <c r="E2431">
        <v>74969</v>
      </c>
      <c r="F2431" t="s">
        <v>19</v>
      </c>
    </row>
    <row r="2432" spans="1:6" x14ac:dyDescent="0.2">
      <c r="A2432" t="s">
        <v>3299</v>
      </c>
      <c r="B2432" t="s">
        <v>895</v>
      </c>
      <c r="C2432">
        <v>0</v>
      </c>
      <c r="D2432">
        <v>24.68</v>
      </c>
      <c r="E2432">
        <v>28034</v>
      </c>
      <c r="F2432" t="s">
        <v>10</v>
      </c>
    </row>
    <row r="2433" spans="1:6" x14ac:dyDescent="0.2">
      <c r="A2433" t="s">
        <v>3300</v>
      </c>
      <c r="B2433" t="s">
        <v>3301</v>
      </c>
      <c r="C2433">
        <v>152.96</v>
      </c>
      <c r="D2433">
        <v>324.08</v>
      </c>
      <c r="E2433">
        <v>2301</v>
      </c>
      <c r="F2433" t="s">
        <v>16</v>
      </c>
    </row>
    <row r="2434" spans="1:6" x14ac:dyDescent="0.2">
      <c r="A2434" t="s">
        <v>3302</v>
      </c>
      <c r="C2434">
        <v>8.11</v>
      </c>
      <c r="D2434">
        <v>12.38</v>
      </c>
      <c r="E2434">
        <v>115547</v>
      </c>
      <c r="F2434" t="s">
        <v>1472</v>
      </c>
    </row>
    <row r="2435" spans="1:6" x14ac:dyDescent="0.2">
      <c r="A2435" t="s">
        <v>3303</v>
      </c>
      <c r="C2435">
        <v>33.78</v>
      </c>
      <c r="D2435">
        <v>103.2</v>
      </c>
      <c r="E2435">
        <v>261391</v>
      </c>
      <c r="F2435" t="s">
        <v>67</v>
      </c>
    </row>
    <row r="2436" spans="1:6" x14ac:dyDescent="0.2">
      <c r="A2436" t="s">
        <v>3304</v>
      </c>
      <c r="B2436" t="s">
        <v>2079</v>
      </c>
      <c r="C2436">
        <v>49.05</v>
      </c>
      <c r="D2436">
        <v>93.41</v>
      </c>
      <c r="E2436">
        <v>2301</v>
      </c>
      <c r="F2436" t="s">
        <v>16</v>
      </c>
    </row>
    <row r="2437" spans="1:6" x14ac:dyDescent="0.2">
      <c r="A2437" t="s">
        <v>3305</v>
      </c>
      <c r="C2437">
        <v>0</v>
      </c>
      <c r="D2437">
        <v>6.07</v>
      </c>
      <c r="E2437">
        <v>0</v>
      </c>
    </row>
    <row r="2438" spans="1:6" x14ac:dyDescent="0.2">
      <c r="A2438" t="s">
        <v>3306</v>
      </c>
      <c r="B2438" t="s">
        <v>3307</v>
      </c>
      <c r="C2438">
        <v>12.57</v>
      </c>
      <c r="D2438">
        <v>6.51</v>
      </c>
      <c r="E2438">
        <v>2</v>
      </c>
      <c r="F2438" t="s">
        <v>41</v>
      </c>
    </row>
    <row r="2439" spans="1:6" x14ac:dyDescent="0.2">
      <c r="A2439" t="s">
        <v>3308</v>
      </c>
      <c r="B2439" t="s">
        <v>3309</v>
      </c>
      <c r="C2439">
        <v>0</v>
      </c>
      <c r="D2439">
        <v>10.1</v>
      </c>
      <c r="E2439">
        <v>399579</v>
      </c>
      <c r="F2439" t="s">
        <v>291</v>
      </c>
    </row>
    <row r="2440" spans="1:6" x14ac:dyDescent="0.2">
      <c r="A2440" t="s">
        <v>3310</v>
      </c>
      <c r="B2440" t="s">
        <v>3309</v>
      </c>
      <c r="C2440">
        <v>318.37</v>
      </c>
      <c r="D2440">
        <v>185.02</v>
      </c>
      <c r="E2440">
        <v>399579</v>
      </c>
      <c r="F2440" t="s">
        <v>291</v>
      </c>
    </row>
    <row r="2441" spans="1:6" x14ac:dyDescent="0.2">
      <c r="A2441" t="s">
        <v>3311</v>
      </c>
      <c r="B2441" t="s">
        <v>2105</v>
      </c>
      <c r="C2441">
        <v>300.16000000000003</v>
      </c>
      <c r="D2441">
        <v>1085.67</v>
      </c>
      <c r="E2441">
        <v>2301</v>
      </c>
      <c r="F2441" t="s">
        <v>16</v>
      </c>
    </row>
    <row r="2442" spans="1:6" x14ac:dyDescent="0.2">
      <c r="A2442" t="s">
        <v>3312</v>
      </c>
      <c r="B2442" t="s">
        <v>3313</v>
      </c>
      <c r="C2442">
        <v>51.3</v>
      </c>
      <c r="D2442">
        <v>122.4</v>
      </c>
      <c r="E2442">
        <v>2301</v>
      </c>
      <c r="F2442" t="s">
        <v>16</v>
      </c>
    </row>
    <row r="2443" spans="1:6" x14ac:dyDescent="0.2">
      <c r="A2443" t="s">
        <v>3314</v>
      </c>
      <c r="B2443" t="s">
        <v>3315</v>
      </c>
      <c r="C2443">
        <v>0</v>
      </c>
      <c r="D2443">
        <v>8.65</v>
      </c>
      <c r="E2443">
        <v>179</v>
      </c>
      <c r="F2443" t="s">
        <v>272</v>
      </c>
    </row>
    <row r="2444" spans="1:6" x14ac:dyDescent="0.2">
      <c r="A2444" t="s">
        <v>3316</v>
      </c>
      <c r="B2444" t="s">
        <v>952</v>
      </c>
      <c r="C2444">
        <v>8.06</v>
      </c>
      <c r="D2444">
        <v>4.33</v>
      </c>
      <c r="E2444">
        <v>28034</v>
      </c>
      <c r="F2444" t="s">
        <v>10</v>
      </c>
    </row>
    <row r="2445" spans="1:6" x14ac:dyDescent="0.2">
      <c r="A2445" t="s">
        <v>3317</v>
      </c>
      <c r="B2445" t="s">
        <v>952</v>
      </c>
      <c r="C2445">
        <v>0</v>
      </c>
      <c r="D2445">
        <v>5.31</v>
      </c>
      <c r="E2445">
        <v>28034</v>
      </c>
      <c r="F2445" t="s">
        <v>10</v>
      </c>
    </row>
    <row r="2446" spans="1:6" x14ac:dyDescent="0.2">
      <c r="A2446" t="s">
        <v>3318</v>
      </c>
      <c r="C2446">
        <v>0</v>
      </c>
      <c r="D2446">
        <v>4.47</v>
      </c>
      <c r="E2446">
        <v>53633</v>
      </c>
      <c r="F2446" t="s">
        <v>1306</v>
      </c>
    </row>
    <row r="2447" spans="1:6" x14ac:dyDescent="0.2">
      <c r="A2447" t="s">
        <v>3319</v>
      </c>
      <c r="B2447" t="s">
        <v>3320</v>
      </c>
      <c r="C2447">
        <v>0</v>
      </c>
      <c r="D2447">
        <v>7.55</v>
      </c>
      <c r="E2447">
        <v>74969</v>
      </c>
      <c r="F2447" t="s">
        <v>19</v>
      </c>
    </row>
    <row r="2448" spans="1:6" x14ac:dyDescent="0.2">
      <c r="A2448" t="s">
        <v>3321</v>
      </c>
      <c r="C2448">
        <v>0</v>
      </c>
      <c r="D2448">
        <v>45.1</v>
      </c>
      <c r="E2448">
        <v>28034</v>
      </c>
      <c r="F2448" t="s">
        <v>10</v>
      </c>
    </row>
    <row r="2449" spans="1:6" x14ac:dyDescent="0.2">
      <c r="A2449" t="s">
        <v>3322</v>
      </c>
      <c r="C2449">
        <v>0</v>
      </c>
      <c r="D2449">
        <v>8.23</v>
      </c>
      <c r="E2449">
        <v>33059</v>
      </c>
      <c r="F2449" t="s">
        <v>23</v>
      </c>
    </row>
    <row r="2450" spans="1:6" x14ac:dyDescent="0.2">
      <c r="A2450" t="s">
        <v>3323</v>
      </c>
      <c r="C2450">
        <v>13.14</v>
      </c>
      <c r="D2450">
        <v>5.88</v>
      </c>
      <c r="E2450">
        <v>33059</v>
      </c>
      <c r="F2450" t="s">
        <v>23</v>
      </c>
    </row>
    <row r="2451" spans="1:6" x14ac:dyDescent="0.2">
      <c r="A2451" t="s">
        <v>3324</v>
      </c>
      <c r="C2451">
        <v>0</v>
      </c>
      <c r="D2451">
        <v>44.65</v>
      </c>
      <c r="E2451">
        <v>1506553</v>
      </c>
      <c r="F2451" t="s">
        <v>3325</v>
      </c>
    </row>
    <row r="2452" spans="1:6" x14ac:dyDescent="0.2">
      <c r="A2452" t="s">
        <v>3326</v>
      </c>
      <c r="C2452">
        <v>70.81</v>
      </c>
      <c r="D2452">
        <v>22.28</v>
      </c>
      <c r="E2452">
        <v>33059</v>
      </c>
      <c r="F2452" t="s">
        <v>23</v>
      </c>
    </row>
    <row r="2453" spans="1:6" x14ac:dyDescent="0.2">
      <c r="A2453" t="s">
        <v>3327</v>
      </c>
      <c r="B2453" t="s">
        <v>3328</v>
      </c>
      <c r="C2453">
        <v>41.01</v>
      </c>
      <c r="D2453">
        <v>1.88</v>
      </c>
      <c r="E2453">
        <v>261388</v>
      </c>
      <c r="F2453" t="s">
        <v>214</v>
      </c>
    </row>
    <row r="2454" spans="1:6" x14ac:dyDescent="0.2">
      <c r="A2454" t="s">
        <v>3329</v>
      </c>
      <c r="C2454">
        <v>26.94</v>
      </c>
      <c r="D2454">
        <v>3.02</v>
      </c>
      <c r="E2454">
        <v>74969</v>
      </c>
      <c r="F2454" t="s">
        <v>19</v>
      </c>
    </row>
    <row r="2455" spans="1:6" x14ac:dyDescent="0.2">
      <c r="A2455" t="s">
        <v>3330</v>
      </c>
      <c r="C2455">
        <v>21.31</v>
      </c>
      <c r="D2455">
        <v>60.73</v>
      </c>
      <c r="E2455">
        <v>667135</v>
      </c>
      <c r="F2455" t="s">
        <v>136</v>
      </c>
    </row>
    <row r="2456" spans="1:6" x14ac:dyDescent="0.2">
      <c r="A2456" t="s">
        <v>3331</v>
      </c>
      <c r="B2456" t="s">
        <v>2551</v>
      </c>
      <c r="C2456">
        <v>424.11</v>
      </c>
      <c r="D2456">
        <v>1392.95</v>
      </c>
      <c r="E2456">
        <v>28034</v>
      </c>
      <c r="F2456" t="s">
        <v>10</v>
      </c>
    </row>
    <row r="2457" spans="1:6" x14ac:dyDescent="0.2">
      <c r="A2457" t="s">
        <v>3332</v>
      </c>
      <c r="B2457" t="s">
        <v>142</v>
      </c>
      <c r="C2457">
        <v>3.2</v>
      </c>
      <c r="D2457">
        <v>8.68</v>
      </c>
      <c r="E2457">
        <v>119977</v>
      </c>
      <c r="F2457" t="s">
        <v>100</v>
      </c>
    </row>
    <row r="2458" spans="1:6" x14ac:dyDescent="0.2">
      <c r="A2458" t="s">
        <v>3333</v>
      </c>
      <c r="C2458">
        <v>10.97</v>
      </c>
      <c r="D2458">
        <v>9.69</v>
      </c>
      <c r="E2458">
        <v>160808</v>
      </c>
      <c r="F2458" t="s">
        <v>33</v>
      </c>
    </row>
    <row r="2459" spans="1:6" x14ac:dyDescent="0.2">
      <c r="A2459" t="s">
        <v>3334</v>
      </c>
      <c r="B2459" t="s">
        <v>3335</v>
      </c>
      <c r="C2459">
        <v>0</v>
      </c>
      <c r="D2459">
        <v>52.33</v>
      </c>
      <c r="E2459">
        <v>28034</v>
      </c>
      <c r="F2459" t="s">
        <v>10</v>
      </c>
    </row>
    <row r="2460" spans="1:6" x14ac:dyDescent="0.2">
      <c r="A2460" t="s">
        <v>3336</v>
      </c>
      <c r="C2460">
        <v>27.52</v>
      </c>
      <c r="D2460">
        <v>17.73</v>
      </c>
      <c r="E2460">
        <v>0</v>
      </c>
    </row>
    <row r="2461" spans="1:6" x14ac:dyDescent="0.2">
      <c r="A2461" t="s">
        <v>3337</v>
      </c>
      <c r="B2461" t="s">
        <v>1810</v>
      </c>
      <c r="C2461">
        <v>24.07</v>
      </c>
      <c r="D2461">
        <v>99.61</v>
      </c>
      <c r="E2461">
        <v>2301</v>
      </c>
      <c r="F2461" t="s">
        <v>16</v>
      </c>
    </row>
    <row r="2462" spans="1:6" x14ac:dyDescent="0.2">
      <c r="A2462" t="s">
        <v>3338</v>
      </c>
      <c r="B2462" t="s">
        <v>2862</v>
      </c>
      <c r="C2462">
        <v>0</v>
      </c>
      <c r="D2462">
        <v>16.54</v>
      </c>
      <c r="E2462">
        <v>2301</v>
      </c>
      <c r="F2462" t="s">
        <v>16</v>
      </c>
    </row>
    <row r="2463" spans="1:6" x14ac:dyDescent="0.2">
      <c r="A2463" t="s">
        <v>3339</v>
      </c>
      <c r="B2463" t="s">
        <v>3340</v>
      </c>
      <c r="C2463">
        <v>10.95</v>
      </c>
      <c r="D2463">
        <v>42.68</v>
      </c>
      <c r="E2463">
        <v>1673428</v>
      </c>
      <c r="F2463" t="s">
        <v>63</v>
      </c>
    </row>
    <row r="2464" spans="1:6" x14ac:dyDescent="0.2">
      <c r="A2464" t="s">
        <v>3341</v>
      </c>
      <c r="C2464">
        <v>0</v>
      </c>
      <c r="D2464">
        <v>19.61</v>
      </c>
      <c r="E2464">
        <v>178606</v>
      </c>
      <c r="F2464" t="s">
        <v>3271</v>
      </c>
    </row>
    <row r="2465" spans="1:6" x14ac:dyDescent="0.2">
      <c r="A2465" t="s">
        <v>3342</v>
      </c>
      <c r="B2465" t="s">
        <v>2029</v>
      </c>
      <c r="C2465">
        <v>12.06</v>
      </c>
      <c r="D2465">
        <v>55.85</v>
      </c>
      <c r="E2465">
        <v>2301</v>
      </c>
      <c r="F2465" t="s">
        <v>16</v>
      </c>
    </row>
    <row r="2466" spans="1:6" x14ac:dyDescent="0.2">
      <c r="A2466" t="s">
        <v>3343</v>
      </c>
      <c r="C2466">
        <v>0</v>
      </c>
      <c r="D2466">
        <v>14.25</v>
      </c>
      <c r="E2466">
        <v>33059</v>
      </c>
      <c r="F2466" t="s">
        <v>23</v>
      </c>
    </row>
    <row r="2467" spans="1:6" x14ac:dyDescent="0.2">
      <c r="A2467" t="s">
        <v>3344</v>
      </c>
      <c r="C2467">
        <v>0</v>
      </c>
      <c r="D2467">
        <v>16.09</v>
      </c>
      <c r="E2467">
        <v>179</v>
      </c>
      <c r="F2467" t="s">
        <v>272</v>
      </c>
    </row>
    <row r="2468" spans="1:6" x14ac:dyDescent="0.2">
      <c r="A2468" t="s">
        <v>3345</v>
      </c>
      <c r="C2468">
        <v>4.03</v>
      </c>
      <c r="D2468">
        <v>19.93</v>
      </c>
      <c r="E2468">
        <v>1919231</v>
      </c>
      <c r="F2468" t="s">
        <v>3137</v>
      </c>
    </row>
    <row r="2469" spans="1:6" x14ac:dyDescent="0.2">
      <c r="A2469" t="s">
        <v>3346</v>
      </c>
      <c r="C2469">
        <v>420.81</v>
      </c>
      <c r="D2469">
        <v>319.75</v>
      </c>
      <c r="E2469">
        <v>74968</v>
      </c>
      <c r="F2469" t="s">
        <v>7</v>
      </c>
    </row>
    <row r="2470" spans="1:6" x14ac:dyDescent="0.2">
      <c r="A2470" t="s">
        <v>3347</v>
      </c>
      <c r="C2470">
        <v>11.28</v>
      </c>
      <c r="D2470">
        <v>19.98</v>
      </c>
      <c r="E2470">
        <v>0</v>
      </c>
    </row>
    <row r="2471" spans="1:6" x14ac:dyDescent="0.2">
      <c r="A2471" t="s">
        <v>3348</v>
      </c>
      <c r="C2471">
        <v>20.91</v>
      </c>
      <c r="D2471">
        <v>2.2999999999999998</v>
      </c>
      <c r="E2471">
        <v>614212</v>
      </c>
      <c r="F2471" t="s">
        <v>3349</v>
      </c>
    </row>
    <row r="2472" spans="1:6" x14ac:dyDescent="0.2">
      <c r="A2472" t="s">
        <v>3350</v>
      </c>
      <c r="B2472" t="s">
        <v>3351</v>
      </c>
      <c r="C2472">
        <v>0</v>
      </c>
      <c r="D2472">
        <v>12.84</v>
      </c>
      <c r="E2472">
        <v>28034</v>
      </c>
      <c r="F2472" t="s">
        <v>10</v>
      </c>
    </row>
    <row r="2473" spans="1:6" x14ac:dyDescent="0.2">
      <c r="A2473" t="s">
        <v>3352</v>
      </c>
      <c r="B2473" t="s">
        <v>3353</v>
      </c>
      <c r="C2473">
        <v>0</v>
      </c>
      <c r="D2473">
        <v>8.6</v>
      </c>
      <c r="E2473">
        <v>28034</v>
      </c>
      <c r="F2473" t="s">
        <v>10</v>
      </c>
    </row>
    <row r="2474" spans="1:6" x14ac:dyDescent="0.2">
      <c r="A2474" t="s">
        <v>3354</v>
      </c>
      <c r="B2474" t="s">
        <v>3355</v>
      </c>
      <c r="C2474">
        <v>68.12</v>
      </c>
      <c r="D2474">
        <v>222.28</v>
      </c>
      <c r="E2474">
        <v>2301</v>
      </c>
      <c r="F2474" t="s">
        <v>16</v>
      </c>
    </row>
    <row r="2475" spans="1:6" x14ac:dyDescent="0.2">
      <c r="A2475" t="s">
        <v>3356</v>
      </c>
      <c r="B2475" t="s">
        <v>3357</v>
      </c>
      <c r="C2475">
        <v>0</v>
      </c>
      <c r="D2475">
        <v>7.17</v>
      </c>
      <c r="E2475">
        <v>2302</v>
      </c>
      <c r="F2475" t="s">
        <v>3358</v>
      </c>
    </row>
    <row r="2476" spans="1:6" x14ac:dyDescent="0.2">
      <c r="A2476" t="s">
        <v>3359</v>
      </c>
      <c r="C2476">
        <v>0</v>
      </c>
      <c r="D2476">
        <v>30.43</v>
      </c>
      <c r="E2476">
        <v>28034</v>
      </c>
      <c r="F2476" t="s">
        <v>10</v>
      </c>
    </row>
    <row r="2477" spans="1:6" x14ac:dyDescent="0.2">
      <c r="A2477" t="s">
        <v>3360</v>
      </c>
      <c r="C2477">
        <v>11.18</v>
      </c>
      <c r="D2477">
        <v>40.64</v>
      </c>
      <c r="E2477">
        <v>1673428</v>
      </c>
      <c r="F2477" t="s">
        <v>63</v>
      </c>
    </row>
    <row r="2478" spans="1:6" x14ac:dyDescent="0.2">
      <c r="A2478" t="s">
        <v>3361</v>
      </c>
      <c r="C2478">
        <v>114.97</v>
      </c>
      <c r="D2478">
        <v>407.92</v>
      </c>
      <c r="E2478">
        <v>667135</v>
      </c>
      <c r="F2478" t="s">
        <v>136</v>
      </c>
    </row>
    <row r="2479" spans="1:6" x14ac:dyDescent="0.2">
      <c r="A2479" t="s">
        <v>3362</v>
      </c>
      <c r="B2479" t="s">
        <v>3363</v>
      </c>
      <c r="C2479">
        <v>0</v>
      </c>
      <c r="D2479">
        <v>5.7</v>
      </c>
      <c r="E2479">
        <v>28034</v>
      </c>
      <c r="F2479" t="s">
        <v>10</v>
      </c>
    </row>
    <row r="2480" spans="1:6" x14ac:dyDescent="0.2">
      <c r="A2480" t="s">
        <v>3364</v>
      </c>
      <c r="C2480">
        <v>0</v>
      </c>
      <c r="D2480">
        <v>13.78</v>
      </c>
      <c r="E2480">
        <v>160808</v>
      </c>
      <c r="F2480" t="s">
        <v>33</v>
      </c>
    </row>
    <row r="2481" spans="1:6" x14ac:dyDescent="0.2">
      <c r="A2481" t="s">
        <v>3365</v>
      </c>
      <c r="C2481">
        <v>0</v>
      </c>
      <c r="D2481">
        <v>16.64</v>
      </c>
      <c r="E2481">
        <v>0</v>
      </c>
    </row>
    <row r="2482" spans="1:6" x14ac:dyDescent="0.2">
      <c r="A2482" t="s">
        <v>3366</v>
      </c>
      <c r="C2482">
        <v>0</v>
      </c>
      <c r="D2482">
        <v>18.29</v>
      </c>
      <c r="E2482">
        <v>28034</v>
      </c>
      <c r="F2482" t="s">
        <v>10</v>
      </c>
    </row>
    <row r="2483" spans="1:6" x14ac:dyDescent="0.2">
      <c r="A2483" t="s">
        <v>3367</v>
      </c>
      <c r="B2483" t="s">
        <v>3368</v>
      </c>
      <c r="C2483">
        <v>233.17</v>
      </c>
      <c r="D2483">
        <v>0</v>
      </c>
      <c r="E2483">
        <v>160808</v>
      </c>
      <c r="F2483" t="s">
        <v>33</v>
      </c>
    </row>
    <row r="2484" spans="1:6" x14ac:dyDescent="0.2">
      <c r="A2484" t="s">
        <v>3369</v>
      </c>
      <c r="C2484">
        <v>0</v>
      </c>
      <c r="D2484">
        <v>9.08</v>
      </c>
      <c r="E2484">
        <v>33059</v>
      </c>
      <c r="F2484" t="s">
        <v>23</v>
      </c>
    </row>
    <row r="2485" spans="1:6" x14ac:dyDescent="0.2">
      <c r="A2485" t="s">
        <v>3370</v>
      </c>
      <c r="B2485" t="s">
        <v>3371</v>
      </c>
      <c r="C2485">
        <v>4.49</v>
      </c>
      <c r="D2485">
        <v>16.09</v>
      </c>
      <c r="E2485">
        <v>28034</v>
      </c>
      <c r="F2485" t="s">
        <v>10</v>
      </c>
    </row>
    <row r="2486" spans="1:6" x14ac:dyDescent="0.2">
      <c r="A2486" t="s">
        <v>3372</v>
      </c>
      <c r="B2486" t="s">
        <v>3371</v>
      </c>
      <c r="C2486">
        <v>11.28</v>
      </c>
      <c r="D2486">
        <v>7.49</v>
      </c>
      <c r="E2486">
        <v>28034</v>
      </c>
      <c r="F2486" t="s">
        <v>10</v>
      </c>
    </row>
    <row r="2487" spans="1:6" x14ac:dyDescent="0.2">
      <c r="A2487" t="s">
        <v>3373</v>
      </c>
      <c r="B2487" t="s">
        <v>3374</v>
      </c>
      <c r="C2487">
        <v>16.86</v>
      </c>
      <c r="D2487">
        <v>7.71</v>
      </c>
      <c r="E2487">
        <v>920</v>
      </c>
      <c r="F2487" t="s">
        <v>97</v>
      </c>
    </row>
    <row r="2488" spans="1:6" x14ac:dyDescent="0.2">
      <c r="A2488" t="s">
        <v>3375</v>
      </c>
      <c r="C2488">
        <v>4.57</v>
      </c>
      <c r="D2488">
        <v>27</v>
      </c>
      <c r="E2488">
        <v>33059</v>
      </c>
      <c r="F2488" t="s">
        <v>23</v>
      </c>
    </row>
    <row r="2489" spans="1:6" x14ac:dyDescent="0.2">
      <c r="A2489" t="s">
        <v>3376</v>
      </c>
      <c r="C2489">
        <v>0</v>
      </c>
      <c r="D2489">
        <v>10.69</v>
      </c>
      <c r="E2489">
        <v>2</v>
      </c>
      <c r="F2489" t="s">
        <v>41</v>
      </c>
    </row>
    <row r="2490" spans="1:6" x14ac:dyDescent="0.2">
      <c r="A2490" t="s">
        <v>3377</v>
      </c>
      <c r="C2490">
        <v>201.86</v>
      </c>
      <c r="D2490">
        <v>679.99</v>
      </c>
      <c r="E2490">
        <v>2301</v>
      </c>
      <c r="F2490" t="s">
        <v>16</v>
      </c>
    </row>
    <row r="2491" spans="1:6" x14ac:dyDescent="0.2">
      <c r="A2491" t="s">
        <v>3378</v>
      </c>
      <c r="C2491">
        <v>70.819999999999993</v>
      </c>
      <c r="D2491">
        <v>0</v>
      </c>
      <c r="E2491">
        <v>0</v>
      </c>
    </row>
    <row r="2492" spans="1:6" x14ac:dyDescent="0.2">
      <c r="A2492" t="s">
        <v>3379</v>
      </c>
      <c r="B2492" t="s">
        <v>3380</v>
      </c>
      <c r="C2492">
        <v>0</v>
      </c>
      <c r="D2492">
        <v>11.87</v>
      </c>
      <c r="E2492">
        <v>1121919</v>
      </c>
      <c r="F2492" t="s">
        <v>3381</v>
      </c>
    </row>
    <row r="2493" spans="1:6" x14ac:dyDescent="0.2">
      <c r="A2493" t="s">
        <v>3382</v>
      </c>
      <c r="B2493" t="s">
        <v>2474</v>
      </c>
      <c r="C2493">
        <v>0</v>
      </c>
      <c r="D2493">
        <v>22.82</v>
      </c>
      <c r="E2493">
        <v>28034</v>
      </c>
      <c r="F2493" t="s">
        <v>10</v>
      </c>
    </row>
    <row r="2494" spans="1:6" x14ac:dyDescent="0.2">
      <c r="A2494" t="s">
        <v>3383</v>
      </c>
      <c r="B2494" t="s">
        <v>3384</v>
      </c>
      <c r="C2494">
        <v>84.19</v>
      </c>
      <c r="D2494">
        <v>243.64</v>
      </c>
      <c r="E2494">
        <v>2301</v>
      </c>
      <c r="F2494" t="s">
        <v>16</v>
      </c>
    </row>
    <row r="2495" spans="1:6" x14ac:dyDescent="0.2">
      <c r="A2495" t="s">
        <v>3385</v>
      </c>
      <c r="B2495" t="s">
        <v>3386</v>
      </c>
      <c r="C2495">
        <v>55.28</v>
      </c>
      <c r="D2495">
        <v>0</v>
      </c>
      <c r="E2495">
        <v>74969</v>
      </c>
      <c r="F2495" t="s">
        <v>19</v>
      </c>
    </row>
    <row r="2496" spans="1:6" x14ac:dyDescent="0.2">
      <c r="A2496" t="s">
        <v>3387</v>
      </c>
      <c r="C2496">
        <v>0</v>
      </c>
      <c r="D2496">
        <v>12.06</v>
      </c>
      <c r="E2496">
        <v>33059</v>
      </c>
      <c r="F2496" t="s">
        <v>23</v>
      </c>
    </row>
    <row r="2497" spans="1:6" x14ac:dyDescent="0.2">
      <c r="A2497" t="s">
        <v>3388</v>
      </c>
      <c r="C2497">
        <v>0</v>
      </c>
      <c r="D2497">
        <v>14.25</v>
      </c>
      <c r="E2497">
        <v>0</v>
      </c>
    </row>
    <row r="2498" spans="1:6" x14ac:dyDescent="0.2">
      <c r="A2498" t="s">
        <v>3389</v>
      </c>
      <c r="B2498" t="s">
        <v>3390</v>
      </c>
      <c r="C2498">
        <v>23.6</v>
      </c>
      <c r="D2498">
        <v>5.57</v>
      </c>
      <c r="E2498">
        <v>33059</v>
      </c>
      <c r="F2498" t="s">
        <v>23</v>
      </c>
    </row>
    <row r="2499" spans="1:6" x14ac:dyDescent="0.2">
      <c r="A2499" t="s">
        <v>3391</v>
      </c>
      <c r="B2499" t="s">
        <v>3392</v>
      </c>
      <c r="C2499">
        <v>0</v>
      </c>
      <c r="D2499">
        <v>7.76</v>
      </c>
      <c r="E2499">
        <v>97393</v>
      </c>
      <c r="F2499" t="s">
        <v>21</v>
      </c>
    </row>
    <row r="2500" spans="1:6" x14ac:dyDescent="0.2">
      <c r="A2500" t="s">
        <v>3393</v>
      </c>
      <c r="C2500">
        <v>0</v>
      </c>
      <c r="D2500">
        <v>52.33</v>
      </c>
      <c r="E2500">
        <v>74968</v>
      </c>
      <c r="F2500" t="s">
        <v>7</v>
      </c>
    </row>
    <row r="2501" spans="1:6" x14ac:dyDescent="0.2">
      <c r="A2501" t="s">
        <v>3394</v>
      </c>
      <c r="C2501">
        <v>24.18</v>
      </c>
      <c r="D2501">
        <v>5.72</v>
      </c>
      <c r="E2501">
        <v>0</v>
      </c>
    </row>
    <row r="2502" spans="1:6" x14ac:dyDescent="0.2">
      <c r="A2502" t="s">
        <v>3395</v>
      </c>
      <c r="C2502">
        <v>5.67</v>
      </c>
      <c r="D2502">
        <v>28.55</v>
      </c>
      <c r="E2502">
        <v>0</v>
      </c>
    </row>
    <row r="2503" spans="1:6" x14ac:dyDescent="0.2">
      <c r="A2503" t="s">
        <v>3396</v>
      </c>
      <c r="B2503" t="s">
        <v>288</v>
      </c>
      <c r="C2503">
        <v>6.9</v>
      </c>
      <c r="D2503">
        <v>7.16</v>
      </c>
      <c r="E2503">
        <v>33059</v>
      </c>
      <c r="F2503" t="s">
        <v>23</v>
      </c>
    </row>
    <row r="2504" spans="1:6" x14ac:dyDescent="0.2">
      <c r="A2504" t="s">
        <v>3397</v>
      </c>
      <c r="C2504">
        <v>45.17</v>
      </c>
      <c r="D2504">
        <v>171.15</v>
      </c>
      <c r="E2504">
        <v>0</v>
      </c>
    </row>
    <row r="2505" spans="1:6" x14ac:dyDescent="0.2">
      <c r="A2505" t="s">
        <v>3398</v>
      </c>
      <c r="C2505">
        <v>39.17</v>
      </c>
      <c r="D2505">
        <v>229.65</v>
      </c>
      <c r="E2505">
        <v>1673428</v>
      </c>
      <c r="F2505" t="s">
        <v>63</v>
      </c>
    </row>
    <row r="2506" spans="1:6" x14ac:dyDescent="0.2">
      <c r="A2506" t="s">
        <v>3399</v>
      </c>
      <c r="B2506" t="s">
        <v>591</v>
      </c>
      <c r="C2506">
        <v>0</v>
      </c>
      <c r="D2506">
        <v>43.59</v>
      </c>
      <c r="E2506">
        <v>33059</v>
      </c>
      <c r="F2506" t="s">
        <v>23</v>
      </c>
    </row>
    <row r="2507" spans="1:6" x14ac:dyDescent="0.2">
      <c r="A2507" t="s">
        <v>3400</v>
      </c>
      <c r="B2507" t="s">
        <v>3401</v>
      </c>
      <c r="C2507">
        <v>37.01</v>
      </c>
      <c r="D2507">
        <v>2.75</v>
      </c>
      <c r="E2507">
        <v>314319</v>
      </c>
      <c r="F2507" t="s">
        <v>3402</v>
      </c>
    </row>
    <row r="2508" spans="1:6" x14ac:dyDescent="0.2">
      <c r="A2508" t="s">
        <v>3403</v>
      </c>
      <c r="C2508">
        <v>4.12</v>
      </c>
      <c r="D2508">
        <v>5.66</v>
      </c>
      <c r="E2508">
        <v>1673428</v>
      </c>
      <c r="F2508" t="s">
        <v>63</v>
      </c>
    </row>
    <row r="2509" spans="1:6" x14ac:dyDescent="0.2">
      <c r="A2509" t="s">
        <v>3404</v>
      </c>
      <c r="B2509" t="s">
        <v>910</v>
      </c>
      <c r="C2509">
        <v>71.19</v>
      </c>
      <c r="D2509">
        <v>233.18</v>
      </c>
      <c r="E2509">
        <v>2301</v>
      </c>
      <c r="F2509" t="s">
        <v>16</v>
      </c>
    </row>
    <row r="2510" spans="1:6" x14ac:dyDescent="0.2">
      <c r="A2510" t="s">
        <v>3405</v>
      </c>
      <c r="B2510" t="s">
        <v>3406</v>
      </c>
      <c r="C2510">
        <v>16.86</v>
      </c>
      <c r="D2510">
        <v>11.56</v>
      </c>
      <c r="E2510">
        <v>2</v>
      </c>
      <c r="F2510" t="s">
        <v>41</v>
      </c>
    </row>
    <row r="2511" spans="1:6" x14ac:dyDescent="0.2">
      <c r="A2511" t="s">
        <v>3407</v>
      </c>
      <c r="B2511" t="s">
        <v>1316</v>
      </c>
      <c r="C2511">
        <v>0</v>
      </c>
      <c r="D2511">
        <v>10.130000000000001</v>
      </c>
      <c r="E2511">
        <v>179</v>
      </c>
      <c r="F2511" t="s">
        <v>272</v>
      </c>
    </row>
    <row r="2512" spans="1:6" x14ac:dyDescent="0.2">
      <c r="A2512" t="s">
        <v>3408</v>
      </c>
      <c r="B2512" t="s">
        <v>394</v>
      </c>
      <c r="C2512">
        <v>34.36</v>
      </c>
      <c r="D2512">
        <v>168.66</v>
      </c>
      <c r="E2512">
        <v>74968</v>
      </c>
      <c r="F2512" t="s">
        <v>7</v>
      </c>
    </row>
    <row r="2513" spans="1:6" x14ac:dyDescent="0.2">
      <c r="A2513" t="s">
        <v>3409</v>
      </c>
      <c r="C2513">
        <v>19.88</v>
      </c>
      <c r="D2513">
        <v>9.23</v>
      </c>
      <c r="E2513">
        <v>74969</v>
      </c>
      <c r="F2513" t="s">
        <v>19</v>
      </c>
    </row>
    <row r="2514" spans="1:6" x14ac:dyDescent="0.2">
      <c r="A2514" t="s">
        <v>3410</v>
      </c>
      <c r="B2514" t="s">
        <v>652</v>
      </c>
      <c r="C2514">
        <v>0</v>
      </c>
      <c r="D2514">
        <v>28.5</v>
      </c>
      <c r="E2514">
        <v>261391</v>
      </c>
      <c r="F2514" t="s">
        <v>67</v>
      </c>
    </row>
    <row r="2515" spans="1:6" x14ac:dyDescent="0.2">
      <c r="A2515" t="s">
        <v>3411</v>
      </c>
      <c r="C2515">
        <v>0</v>
      </c>
      <c r="D2515">
        <v>42.17</v>
      </c>
      <c r="E2515">
        <v>0</v>
      </c>
    </row>
    <row r="2516" spans="1:6" x14ac:dyDescent="0.2">
      <c r="A2516" t="s">
        <v>3412</v>
      </c>
      <c r="C2516">
        <v>2.81</v>
      </c>
      <c r="D2516">
        <v>7.62</v>
      </c>
      <c r="E2516">
        <v>33059</v>
      </c>
      <c r="F2516" t="s">
        <v>23</v>
      </c>
    </row>
    <row r="2517" spans="1:6" x14ac:dyDescent="0.2">
      <c r="A2517" t="s">
        <v>3413</v>
      </c>
      <c r="C2517">
        <v>0</v>
      </c>
      <c r="D2517">
        <v>23.61</v>
      </c>
      <c r="E2517">
        <v>0</v>
      </c>
    </row>
    <row r="2518" spans="1:6" x14ac:dyDescent="0.2">
      <c r="A2518" t="s">
        <v>3414</v>
      </c>
      <c r="C2518">
        <v>0</v>
      </c>
      <c r="D2518">
        <v>27.19</v>
      </c>
      <c r="E2518">
        <v>33059</v>
      </c>
      <c r="F2518" t="s">
        <v>23</v>
      </c>
    </row>
    <row r="2519" spans="1:6" x14ac:dyDescent="0.2">
      <c r="A2519" t="s">
        <v>3415</v>
      </c>
      <c r="C2519">
        <v>145.09</v>
      </c>
      <c r="D2519">
        <v>0</v>
      </c>
      <c r="E2519">
        <v>50339</v>
      </c>
      <c r="F2519" t="s">
        <v>205</v>
      </c>
    </row>
    <row r="2520" spans="1:6" x14ac:dyDescent="0.2">
      <c r="A2520" t="s">
        <v>3416</v>
      </c>
      <c r="B2520" t="s">
        <v>3417</v>
      </c>
      <c r="C2520">
        <v>0</v>
      </c>
      <c r="D2520">
        <v>11.67</v>
      </c>
      <c r="E2520">
        <v>179</v>
      </c>
      <c r="F2520" t="s">
        <v>272</v>
      </c>
    </row>
    <row r="2521" spans="1:6" x14ac:dyDescent="0.2">
      <c r="A2521" t="s">
        <v>3418</v>
      </c>
      <c r="B2521" t="s">
        <v>3419</v>
      </c>
      <c r="C2521">
        <v>0</v>
      </c>
      <c r="D2521">
        <v>10.14</v>
      </c>
      <c r="E2521">
        <v>179</v>
      </c>
      <c r="F2521" t="s">
        <v>272</v>
      </c>
    </row>
    <row r="2522" spans="1:6" x14ac:dyDescent="0.2">
      <c r="A2522" t="s">
        <v>3420</v>
      </c>
      <c r="B2522" t="s">
        <v>3421</v>
      </c>
      <c r="C2522">
        <v>274.12</v>
      </c>
      <c r="D2522">
        <v>104.02</v>
      </c>
      <c r="E2522">
        <v>1638982</v>
      </c>
      <c r="F2522" t="s">
        <v>3422</v>
      </c>
    </row>
    <row r="2523" spans="1:6" x14ac:dyDescent="0.2">
      <c r="A2523" t="s">
        <v>3423</v>
      </c>
      <c r="B2523" t="s">
        <v>2521</v>
      </c>
      <c r="C2523">
        <v>0</v>
      </c>
      <c r="D2523">
        <v>23.72</v>
      </c>
      <c r="E2523">
        <v>45066</v>
      </c>
      <c r="F2523" t="s">
        <v>3424</v>
      </c>
    </row>
    <row r="2524" spans="1:6" x14ac:dyDescent="0.2">
      <c r="A2524" t="s">
        <v>3425</v>
      </c>
      <c r="B2524" t="s">
        <v>1624</v>
      </c>
      <c r="C2524">
        <v>45.4</v>
      </c>
      <c r="D2524">
        <v>184.99</v>
      </c>
      <c r="E2524">
        <v>2301</v>
      </c>
      <c r="F2524" t="s">
        <v>16</v>
      </c>
    </row>
    <row r="2525" spans="1:6" x14ac:dyDescent="0.2">
      <c r="A2525" t="s">
        <v>3426</v>
      </c>
      <c r="C2525">
        <v>64.16</v>
      </c>
      <c r="D2525">
        <v>0</v>
      </c>
      <c r="E2525">
        <v>0</v>
      </c>
    </row>
    <row r="2526" spans="1:6" x14ac:dyDescent="0.2">
      <c r="A2526" t="s">
        <v>3427</v>
      </c>
      <c r="B2526" t="s">
        <v>359</v>
      </c>
      <c r="C2526">
        <v>0</v>
      </c>
      <c r="D2526">
        <v>8.91</v>
      </c>
      <c r="E2526">
        <v>179</v>
      </c>
      <c r="F2526" t="s">
        <v>272</v>
      </c>
    </row>
    <row r="2527" spans="1:6" x14ac:dyDescent="0.2">
      <c r="A2527" t="s">
        <v>3428</v>
      </c>
      <c r="C2527">
        <v>0</v>
      </c>
      <c r="D2527">
        <v>18.04</v>
      </c>
      <c r="E2527">
        <v>0</v>
      </c>
    </row>
    <row r="2528" spans="1:6" x14ac:dyDescent="0.2">
      <c r="A2528" t="s">
        <v>3429</v>
      </c>
      <c r="C2528">
        <v>0</v>
      </c>
      <c r="D2528">
        <v>7.42</v>
      </c>
      <c r="E2528">
        <v>97393</v>
      </c>
      <c r="F2528" t="s">
        <v>21</v>
      </c>
    </row>
    <row r="2529" spans="1:6" x14ac:dyDescent="0.2">
      <c r="A2529" t="s">
        <v>3430</v>
      </c>
      <c r="C2529">
        <v>0</v>
      </c>
      <c r="D2529">
        <v>3.8</v>
      </c>
      <c r="E2529">
        <v>393663</v>
      </c>
      <c r="F2529" t="s">
        <v>3431</v>
      </c>
    </row>
    <row r="2530" spans="1:6" x14ac:dyDescent="0.2">
      <c r="A2530" t="s">
        <v>3432</v>
      </c>
      <c r="C2530">
        <v>0</v>
      </c>
      <c r="D2530">
        <v>3.92</v>
      </c>
      <c r="E2530">
        <v>393663</v>
      </c>
      <c r="F2530" t="s">
        <v>3431</v>
      </c>
    </row>
    <row r="2531" spans="1:6" x14ac:dyDescent="0.2">
      <c r="A2531" t="s">
        <v>3433</v>
      </c>
      <c r="B2531" t="s">
        <v>394</v>
      </c>
      <c r="C2531">
        <v>33.33</v>
      </c>
      <c r="D2531">
        <v>136.9</v>
      </c>
      <c r="E2531">
        <v>2301</v>
      </c>
      <c r="F2531" t="s">
        <v>16</v>
      </c>
    </row>
    <row r="2532" spans="1:6" x14ac:dyDescent="0.2">
      <c r="A2532" t="s">
        <v>3434</v>
      </c>
      <c r="C2532">
        <v>20.45</v>
      </c>
      <c r="D2532">
        <v>85.69</v>
      </c>
      <c r="E2532">
        <v>1673428</v>
      </c>
      <c r="F2532" t="s">
        <v>63</v>
      </c>
    </row>
    <row r="2533" spans="1:6" x14ac:dyDescent="0.2">
      <c r="A2533" t="s">
        <v>3435</v>
      </c>
      <c r="C2533">
        <v>0</v>
      </c>
      <c r="D2533">
        <v>7.21</v>
      </c>
      <c r="E2533">
        <v>131567</v>
      </c>
      <c r="F2533" t="s">
        <v>74</v>
      </c>
    </row>
    <row r="2534" spans="1:6" x14ac:dyDescent="0.2">
      <c r="A2534" t="s">
        <v>3436</v>
      </c>
      <c r="C2534">
        <v>17.39</v>
      </c>
      <c r="D2534">
        <v>74.59</v>
      </c>
      <c r="E2534">
        <v>131567</v>
      </c>
      <c r="F2534" t="s">
        <v>74</v>
      </c>
    </row>
    <row r="2535" spans="1:6" x14ac:dyDescent="0.2">
      <c r="A2535" t="s">
        <v>3437</v>
      </c>
      <c r="C2535">
        <v>4.3</v>
      </c>
      <c r="D2535">
        <v>11.76</v>
      </c>
      <c r="E2535">
        <v>0</v>
      </c>
    </row>
    <row r="2536" spans="1:6" x14ac:dyDescent="0.2">
      <c r="A2536" t="s">
        <v>3438</v>
      </c>
      <c r="C2536">
        <v>0</v>
      </c>
      <c r="D2536">
        <v>8.6199999999999992</v>
      </c>
      <c r="E2536">
        <v>179</v>
      </c>
      <c r="F2536" t="s">
        <v>272</v>
      </c>
    </row>
    <row r="2537" spans="1:6" x14ac:dyDescent="0.2">
      <c r="A2537" t="s">
        <v>3439</v>
      </c>
      <c r="C2537">
        <v>0</v>
      </c>
      <c r="D2537">
        <v>15.26</v>
      </c>
      <c r="E2537">
        <v>179</v>
      </c>
      <c r="F2537" t="s">
        <v>272</v>
      </c>
    </row>
    <row r="2538" spans="1:6" x14ac:dyDescent="0.2">
      <c r="A2538" t="s">
        <v>3440</v>
      </c>
      <c r="C2538">
        <v>0</v>
      </c>
      <c r="D2538">
        <v>9.23</v>
      </c>
      <c r="E2538">
        <v>33059</v>
      </c>
      <c r="F2538" t="s">
        <v>23</v>
      </c>
    </row>
    <row r="2539" spans="1:6" x14ac:dyDescent="0.2">
      <c r="A2539" t="s">
        <v>3441</v>
      </c>
      <c r="C2539">
        <v>0</v>
      </c>
      <c r="D2539">
        <v>10.039999999999999</v>
      </c>
      <c r="E2539">
        <v>179</v>
      </c>
      <c r="F2539" t="s">
        <v>272</v>
      </c>
    </row>
    <row r="2540" spans="1:6" x14ac:dyDescent="0.2">
      <c r="A2540" t="s">
        <v>3442</v>
      </c>
      <c r="B2540" t="s">
        <v>3443</v>
      </c>
      <c r="C2540">
        <v>0</v>
      </c>
      <c r="D2540">
        <v>6.57</v>
      </c>
      <c r="E2540">
        <v>179</v>
      </c>
      <c r="F2540" t="s">
        <v>272</v>
      </c>
    </row>
    <row r="2541" spans="1:6" x14ac:dyDescent="0.2">
      <c r="A2541" t="s">
        <v>3444</v>
      </c>
      <c r="B2541" t="s">
        <v>3445</v>
      </c>
      <c r="C2541">
        <v>6.81</v>
      </c>
      <c r="D2541">
        <v>3.56</v>
      </c>
      <c r="E2541">
        <v>74968</v>
      </c>
      <c r="F2541" t="s">
        <v>7</v>
      </c>
    </row>
    <row r="2542" spans="1:6" x14ac:dyDescent="0.2">
      <c r="A2542" t="s">
        <v>3446</v>
      </c>
      <c r="C2542">
        <v>0</v>
      </c>
      <c r="D2542">
        <v>8.91</v>
      </c>
      <c r="E2542">
        <v>131567</v>
      </c>
      <c r="F2542" t="s">
        <v>74</v>
      </c>
    </row>
    <row r="2543" spans="1:6" x14ac:dyDescent="0.2">
      <c r="A2543" t="s">
        <v>3447</v>
      </c>
      <c r="B2543" t="s">
        <v>3448</v>
      </c>
      <c r="C2543">
        <v>0</v>
      </c>
      <c r="D2543">
        <v>15.07</v>
      </c>
      <c r="E2543">
        <v>374</v>
      </c>
      <c r="F2543" t="s">
        <v>3449</v>
      </c>
    </row>
    <row r="2544" spans="1:6" x14ac:dyDescent="0.2">
      <c r="A2544" t="s">
        <v>3450</v>
      </c>
      <c r="C2544">
        <v>0</v>
      </c>
      <c r="D2544">
        <v>19</v>
      </c>
      <c r="E2544">
        <v>178606</v>
      </c>
      <c r="F2544" t="s">
        <v>3271</v>
      </c>
    </row>
    <row r="2545" spans="1:6" x14ac:dyDescent="0.2">
      <c r="A2545" t="s">
        <v>3451</v>
      </c>
      <c r="B2545" t="s">
        <v>1390</v>
      </c>
      <c r="C2545">
        <v>43.52</v>
      </c>
      <c r="D2545">
        <v>0</v>
      </c>
      <c r="E2545">
        <v>2301</v>
      </c>
      <c r="F2545" t="s">
        <v>16</v>
      </c>
    </row>
    <row r="2546" spans="1:6" x14ac:dyDescent="0.2">
      <c r="A2546" t="s">
        <v>3452</v>
      </c>
      <c r="B2546" t="s">
        <v>1390</v>
      </c>
      <c r="C2546">
        <v>93.52</v>
      </c>
      <c r="D2546">
        <v>285.85000000000002</v>
      </c>
      <c r="E2546">
        <v>2301</v>
      </c>
      <c r="F2546" t="s">
        <v>16</v>
      </c>
    </row>
    <row r="2547" spans="1:6" x14ac:dyDescent="0.2">
      <c r="A2547" t="s">
        <v>3453</v>
      </c>
      <c r="C2547">
        <v>242.29</v>
      </c>
      <c r="D2547">
        <v>788.95</v>
      </c>
      <c r="E2547">
        <v>2301</v>
      </c>
      <c r="F2547" t="s">
        <v>16</v>
      </c>
    </row>
    <row r="2548" spans="1:6" x14ac:dyDescent="0.2">
      <c r="A2548" t="s">
        <v>3454</v>
      </c>
      <c r="B2548" t="s">
        <v>221</v>
      </c>
      <c r="C2548">
        <v>0</v>
      </c>
      <c r="D2548">
        <v>32.950000000000003</v>
      </c>
      <c r="E2548">
        <v>1798430</v>
      </c>
      <c r="F2548" t="s">
        <v>3455</v>
      </c>
    </row>
    <row r="2549" spans="1:6" x14ac:dyDescent="0.2">
      <c r="A2549" t="s">
        <v>3456</v>
      </c>
      <c r="C2549">
        <v>0</v>
      </c>
      <c r="D2549">
        <v>6.56</v>
      </c>
      <c r="E2549">
        <v>33059</v>
      </c>
      <c r="F2549" t="s">
        <v>23</v>
      </c>
    </row>
    <row r="2550" spans="1:6" x14ac:dyDescent="0.2">
      <c r="A2550" t="s">
        <v>3457</v>
      </c>
      <c r="B2550" t="s">
        <v>3458</v>
      </c>
      <c r="C2550">
        <v>9.06</v>
      </c>
      <c r="D2550">
        <v>9.5500000000000007</v>
      </c>
      <c r="E2550">
        <v>2</v>
      </c>
      <c r="F2550" t="s">
        <v>41</v>
      </c>
    </row>
    <row r="2551" spans="1:6" x14ac:dyDescent="0.2">
      <c r="A2551" t="s">
        <v>3459</v>
      </c>
      <c r="C2551">
        <v>0</v>
      </c>
      <c r="D2551">
        <v>27.56</v>
      </c>
      <c r="E2551">
        <v>33059</v>
      </c>
      <c r="F2551" t="s">
        <v>23</v>
      </c>
    </row>
    <row r="2552" spans="1:6" x14ac:dyDescent="0.2">
      <c r="A2552" t="s">
        <v>3460</v>
      </c>
      <c r="C2552">
        <v>20.75</v>
      </c>
      <c r="D2552">
        <v>60.82</v>
      </c>
      <c r="E2552">
        <v>33059</v>
      </c>
      <c r="F2552" t="s">
        <v>23</v>
      </c>
    </row>
    <row r="2553" spans="1:6" x14ac:dyDescent="0.2">
      <c r="A2553" t="s">
        <v>3461</v>
      </c>
      <c r="C2553">
        <v>0</v>
      </c>
      <c r="D2553">
        <v>4.0999999999999996</v>
      </c>
      <c r="E2553">
        <v>976</v>
      </c>
      <c r="F2553" t="s">
        <v>58</v>
      </c>
    </row>
    <row r="2554" spans="1:6" x14ac:dyDescent="0.2">
      <c r="A2554" t="s">
        <v>3462</v>
      </c>
      <c r="B2554" t="s">
        <v>3463</v>
      </c>
      <c r="C2554">
        <v>163.41999999999999</v>
      </c>
      <c r="D2554">
        <v>430.63</v>
      </c>
      <c r="E2554">
        <v>2301</v>
      </c>
      <c r="F2554" t="s">
        <v>16</v>
      </c>
    </row>
    <row r="2555" spans="1:6" x14ac:dyDescent="0.2">
      <c r="A2555" t="s">
        <v>3464</v>
      </c>
      <c r="B2555" t="s">
        <v>2273</v>
      </c>
      <c r="C2555">
        <v>0</v>
      </c>
      <c r="D2555">
        <v>10.81</v>
      </c>
      <c r="E2555">
        <v>28034</v>
      </c>
      <c r="F2555" t="s">
        <v>10</v>
      </c>
    </row>
    <row r="2556" spans="1:6" x14ac:dyDescent="0.2">
      <c r="A2556" t="s">
        <v>3465</v>
      </c>
      <c r="B2556" t="s">
        <v>3466</v>
      </c>
      <c r="C2556">
        <v>13.14</v>
      </c>
      <c r="D2556">
        <v>11.77</v>
      </c>
      <c r="E2556">
        <v>28034</v>
      </c>
      <c r="F2556" t="s">
        <v>10</v>
      </c>
    </row>
    <row r="2557" spans="1:6" x14ac:dyDescent="0.2">
      <c r="A2557" t="s">
        <v>3467</v>
      </c>
      <c r="C2557">
        <v>173.61</v>
      </c>
      <c r="D2557">
        <v>136</v>
      </c>
      <c r="E2557">
        <v>97393</v>
      </c>
      <c r="F2557" t="s">
        <v>21</v>
      </c>
    </row>
    <row r="2558" spans="1:6" x14ac:dyDescent="0.2">
      <c r="A2558" t="s">
        <v>3468</v>
      </c>
      <c r="C2558">
        <v>0</v>
      </c>
      <c r="D2558">
        <v>30.43</v>
      </c>
      <c r="E2558">
        <v>0</v>
      </c>
    </row>
    <row r="2559" spans="1:6" x14ac:dyDescent="0.2">
      <c r="A2559" t="s">
        <v>3469</v>
      </c>
      <c r="B2559" t="s">
        <v>302</v>
      </c>
      <c r="C2559">
        <v>0</v>
      </c>
      <c r="D2559">
        <v>6.02</v>
      </c>
      <c r="E2559">
        <v>160808</v>
      </c>
      <c r="F2559" t="s">
        <v>33</v>
      </c>
    </row>
    <row r="2560" spans="1:6" x14ac:dyDescent="0.2">
      <c r="A2560" t="s">
        <v>3470</v>
      </c>
      <c r="B2560" t="s">
        <v>3471</v>
      </c>
      <c r="C2560">
        <v>0</v>
      </c>
      <c r="D2560">
        <v>14.35</v>
      </c>
      <c r="E2560">
        <v>33059</v>
      </c>
      <c r="F2560" t="s">
        <v>23</v>
      </c>
    </row>
    <row r="2561" spans="1:6" x14ac:dyDescent="0.2">
      <c r="A2561" t="s">
        <v>3472</v>
      </c>
      <c r="B2561" t="s">
        <v>3473</v>
      </c>
      <c r="C2561">
        <v>0</v>
      </c>
      <c r="D2561">
        <v>40.15</v>
      </c>
      <c r="E2561">
        <v>1570</v>
      </c>
      <c r="F2561" t="s">
        <v>3474</v>
      </c>
    </row>
    <row r="2562" spans="1:6" x14ac:dyDescent="0.2">
      <c r="A2562" t="s">
        <v>3475</v>
      </c>
      <c r="B2562" t="s">
        <v>3476</v>
      </c>
      <c r="C2562">
        <v>0</v>
      </c>
      <c r="D2562">
        <v>7.64</v>
      </c>
      <c r="E2562">
        <v>2</v>
      </c>
      <c r="F2562" t="s">
        <v>41</v>
      </c>
    </row>
    <row r="2563" spans="1:6" x14ac:dyDescent="0.2">
      <c r="A2563" t="s">
        <v>3477</v>
      </c>
      <c r="B2563" t="s">
        <v>3478</v>
      </c>
      <c r="C2563">
        <v>17.73</v>
      </c>
      <c r="D2563">
        <v>2.52</v>
      </c>
      <c r="E2563">
        <v>97393</v>
      </c>
      <c r="F2563" t="s">
        <v>21</v>
      </c>
    </row>
    <row r="2564" spans="1:6" x14ac:dyDescent="0.2">
      <c r="A2564" t="s">
        <v>3479</v>
      </c>
      <c r="C2564">
        <v>17.38</v>
      </c>
      <c r="D2564">
        <v>11.34</v>
      </c>
      <c r="E2564">
        <v>1239</v>
      </c>
      <c r="F2564" t="s">
        <v>612</v>
      </c>
    </row>
    <row r="2565" spans="1:6" x14ac:dyDescent="0.2">
      <c r="A2565" t="s">
        <v>3480</v>
      </c>
      <c r="C2565">
        <v>57.93</v>
      </c>
      <c r="D2565">
        <v>275.95</v>
      </c>
      <c r="E2565">
        <v>717944</v>
      </c>
      <c r="F2565" t="s">
        <v>3481</v>
      </c>
    </row>
    <row r="2566" spans="1:6" x14ac:dyDescent="0.2">
      <c r="A2566" t="s">
        <v>3482</v>
      </c>
      <c r="C2566">
        <v>81.5</v>
      </c>
      <c r="D2566">
        <v>21.81</v>
      </c>
      <c r="E2566">
        <v>0</v>
      </c>
    </row>
    <row r="2567" spans="1:6" x14ac:dyDescent="0.2">
      <c r="A2567" t="s">
        <v>3483</v>
      </c>
      <c r="B2567" t="s">
        <v>3484</v>
      </c>
      <c r="C2567">
        <v>0</v>
      </c>
      <c r="D2567">
        <v>10.039999999999999</v>
      </c>
      <c r="E2567">
        <v>0</v>
      </c>
    </row>
    <row r="2568" spans="1:6" x14ac:dyDescent="0.2">
      <c r="A2568" t="s">
        <v>3485</v>
      </c>
      <c r="C2568">
        <v>44.91</v>
      </c>
      <c r="D2568">
        <v>97</v>
      </c>
      <c r="E2568">
        <v>715451</v>
      </c>
      <c r="F2568" t="s">
        <v>3486</v>
      </c>
    </row>
    <row r="2569" spans="1:6" x14ac:dyDescent="0.2">
      <c r="A2569" t="s">
        <v>3487</v>
      </c>
      <c r="B2569" t="s">
        <v>3488</v>
      </c>
      <c r="C2569">
        <v>17.47</v>
      </c>
      <c r="D2569">
        <v>21.1</v>
      </c>
      <c r="E2569">
        <v>28034</v>
      </c>
      <c r="F2569" t="s">
        <v>10</v>
      </c>
    </row>
    <row r="2570" spans="1:6" x14ac:dyDescent="0.2">
      <c r="A2570" t="s">
        <v>3489</v>
      </c>
      <c r="C2570">
        <v>0</v>
      </c>
      <c r="D2570">
        <v>10.99</v>
      </c>
      <c r="E2570">
        <v>0</v>
      </c>
    </row>
    <row r="2571" spans="1:6" x14ac:dyDescent="0.2">
      <c r="A2571" t="s">
        <v>3490</v>
      </c>
      <c r="B2571" t="s">
        <v>1418</v>
      </c>
      <c r="C2571">
        <v>0</v>
      </c>
      <c r="D2571">
        <v>16.59</v>
      </c>
      <c r="E2571">
        <v>11</v>
      </c>
      <c r="F2571" t="s">
        <v>3491</v>
      </c>
    </row>
    <row r="2572" spans="1:6" x14ac:dyDescent="0.2">
      <c r="A2572" t="s">
        <v>3492</v>
      </c>
      <c r="B2572" t="s">
        <v>3493</v>
      </c>
      <c r="C2572">
        <v>0</v>
      </c>
      <c r="D2572">
        <v>8.5</v>
      </c>
      <c r="E2572">
        <v>171549</v>
      </c>
      <c r="F2572" t="s">
        <v>3494</v>
      </c>
    </row>
    <row r="2573" spans="1:6" x14ac:dyDescent="0.2">
      <c r="A2573" t="s">
        <v>3495</v>
      </c>
      <c r="C2573">
        <v>0</v>
      </c>
      <c r="D2573">
        <v>0</v>
      </c>
      <c r="E2573">
        <v>74968</v>
      </c>
      <c r="F2573" t="s">
        <v>7</v>
      </c>
    </row>
    <row r="2574" spans="1:6" x14ac:dyDescent="0.2">
      <c r="A2574" t="s">
        <v>3496</v>
      </c>
      <c r="C2574">
        <v>0</v>
      </c>
      <c r="D2574">
        <v>6.98</v>
      </c>
      <c r="E2574">
        <v>74968</v>
      </c>
      <c r="F2574" t="s">
        <v>7</v>
      </c>
    </row>
    <row r="2575" spans="1:6" x14ac:dyDescent="0.2">
      <c r="A2575" t="s">
        <v>3497</v>
      </c>
      <c r="C2575">
        <v>0</v>
      </c>
      <c r="D2575">
        <v>16.27</v>
      </c>
      <c r="E2575">
        <v>179</v>
      </c>
      <c r="F2575" t="s">
        <v>272</v>
      </c>
    </row>
    <row r="2576" spans="1:6" x14ac:dyDescent="0.2">
      <c r="A2576" t="s">
        <v>3498</v>
      </c>
      <c r="C2576">
        <v>36.51</v>
      </c>
      <c r="D2576">
        <v>9.02</v>
      </c>
      <c r="E2576">
        <v>252246</v>
      </c>
      <c r="F2576" t="s">
        <v>3499</v>
      </c>
    </row>
    <row r="2577" spans="1:6" x14ac:dyDescent="0.2">
      <c r="A2577" t="s">
        <v>3500</v>
      </c>
      <c r="B2577" t="s">
        <v>3501</v>
      </c>
      <c r="C2577">
        <v>88.8</v>
      </c>
      <c r="D2577">
        <v>11.19</v>
      </c>
      <c r="E2577">
        <v>33059</v>
      </c>
      <c r="F2577" t="s">
        <v>23</v>
      </c>
    </row>
    <row r="2578" spans="1:6" x14ac:dyDescent="0.2">
      <c r="A2578" t="s">
        <v>3502</v>
      </c>
      <c r="C2578">
        <v>0</v>
      </c>
      <c r="D2578">
        <v>15.46</v>
      </c>
      <c r="E2578">
        <v>179</v>
      </c>
      <c r="F2578" t="s">
        <v>272</v>
      </c>
    </row>
    <row r="2579" spans="1:6" x14ac:dyDescent="0.2">
      <c r="A2579" t="s">
        <v>3503</v>
      </c>
      <c r="C2579">
        <v>0</v>
      </c>
      <c r="D2579">
        <v>18.239999999999998</v>
      </c>
      <c r="E2579">
        <v>160808</v>
      </c>
      <c r="F2579" t="s">
        <v>33</v>
      </c>
    </row>
    <row r="2580" spans="1:6" x14ac:dyDescent="0.2">
      <c r="A2580" t="s">
        <v>3504</v>
      </c>
      <c r="B2580" t="s">
        <v>1480</v>
      </c>
      <c r="C2580">
        <v>0</v>
      </c>
      <c r="D2580">
        <v>10.83</v>
      </c>
      <c r="E2580">
        <v>179</v>
      </c>
      <c r="F2580" t="s">
        <v>272</v>
      </c>
    </row>
    <row r="2581" spans="1:6" x14ac:dyDescent="0.2">
      <c r="A2581" t="s">
        <v>3505</v>
      </c>
      <c r="B2581" t="s">
        <v>2422</v>
      </c>
      <c r="C2581">
        <v>0</v>
      </c>
      <c r="D2581">
        <v>32.54</v>
      </c>
      <c r="E2581">
        <v>160808</v>
      </c>
      <c r="F2581" t="s">
        <v>33</v>
      </c>
    </row>
    <row r="2582" spans="1:6" x14ac:dyDescent="0.2">
      <c r="A2582" t="s">
        <v>3506</v>
      </c>
      <c r="B2582" t="s">
        <v>3507</v>
      </c>
      <c r="C2582">
        <v>7.15</v>
      </c>
      <c r="D2582">
        <v>5.24</v>
      </c>
      <c r="E2582">
        <v>28034</v>
      </c>
      <c r="F2582" t="s">
        <v>10</v>
      </c>
    </row>
    <row r="2583" spans="1:6" x14ac:dyDescent="0.2">
      <c r="A2583" t="s">
        <v>3508</v>
      </c>
      <c r="C2583">
        <v>0</v>
      </c>
      <c r="D2583">
        <v>7.73</v>
      </c>
      <c r="E2583">
        <v>0</v>
      </c>
    </row>
    <row r="2584" spans="1:6" x14ac:dyDescent="0.2">
      <c r="A2584" t="s">
        <v>3509</v>
      </c>
      <c r="B2584" t="s">
        <v>1227</v>
      </c>
      <c r="C2584">
        <v>4.0999999999999996</v>
      </c>
      <c r="D2584">
        <v>1.36</v>
      </c>
      <c r="E2584">
        <v>74968</v>
      </c>
      <c r="F2584" t="s">
        <v>7</v>
      </c>
    </row>
    <row r="2585" spans="1:6" x14ac:dyDescent="0.2">
      <c r="A2585" t="s">
        <v>3510</v>
      </c>
      <c r="B2585" t="s">
        <v>1227</v>
      </c>
      <c r="C2585">
        <v>0</v>
      </c>
      <c r="D2585">
        <v>43.46</v>
      </c>
      <c r="E2585">
        <v>74968</v>
      </c>
      <c r="F2585" t="s">
        <v>7</v>
      </c>
    </row>
    <row r="2586" spans="1:6" x14ac:dyDescent="0.2">
      <c r="A2586" t="s">
        <v>3511</v>
      </c>
      <c r="B2586" t="s">
        <v>3371</v>
      </c>
      <c r="C2586">
        <v>8.36</v>
      </c>
      <c r="D2586">
        <v>3.63</v>
      </c>
      <c r="E2586">
        <v>119977</v>
      </c>
      <c r="F2586" t="s">
        <v>100</v>
      </c>
    </row>
    <row r="2587" spans="1:6" x14ac:dyDescent="0.2">
      <c r="A2587" t="s">
        <v>3512</v>
      </c>
      <c r="C2587">
        <v>0</v>
      </c>
      <c r="D2587">
        <v>8.0399999999999991</v>
      </c>
      <c r="E2587">
        <v>0</v>
      </c>
    </row>
    <row r="2588" spans="1:6" x14ac:dyDescent="0.2">
      <c r="A2588" t="s">
        <v>3513</v>
      </c>
      <c r="B2588" t="s">
        <v>3514</v>
      </c>
      <c r="C2588">
        <v>0</v>
      </c>
      <c r="D2588">
        <v>14.52</v>
      </c>
      <c r="E2588">
        <v>2</v>
      </c>
      <c r="F2588" t="s">
        <v>41</v>
      </c>
    </row>
    <row r="2589" spans="1:6" x14ac:dyDescent="0.2">
      <c r="A2589" t="s">
        <v>3515</v>
      </c>
      <c r="C2589">
        <v>0</v>
      </c>
      <c r="D2589">
        <v>43.94</v>
      </c>
      <c r="E2589">
        <v>1783272</v>
      </c>
      <c r="F2589" t="s">
        <v>1574</v>
      </c>
    </row>
    <row r="2590" spans="1:6" x14ac:dyDescent="0.2">
      <c r="A2590" t="s">
        <v>3516</v>
      </c>
      <c r="B2590" t="s">
        <v>3517</v>
      </c>
      <c r="C2590">
        <v>0</v>
      </c>
      <c r="D2590">
        <v>0</v>
      </c>
      <c r="E2590">
        <v>33059</v>
      </c>
      <c r="F2590" t="s">
        <v>23</v>
      </c>
    </row>
    <row r="2591" spans="1:6" x14ac:dyDescent="0.2">
      <c r="A2591" t="s">
        <v>3518</v>
      </c>
      <c r="B2591" t="s">
        <v>3519</v>
      </c>
      <c r="C2591">
        <v>49.38</v>
      </c>
      <c r="D2591">
        <v>37.76</v>
      </c>
      <c r="E2591">
        <v>33059</v>
      </c>
      <c r="F2591" t="s">
        <v>23</v>
      </c>
    </row>
    <row r="2592" spans="1:6" x14ac:dyDescent="0.2">
      <c r="A2592" t="s">
        <v>3520</v>
      </c>
      <c r="B2592" t="s">
        <v>3521</v>
      </c>
      <c r="C2592">
        <v>0</v>
      </c>
      <c r="D2592">
        <v>8.11</v>
      </c>
      <c r="E2592">
        <v>282676</v>
      </c>
      <c r="F2592" t="s">
        <v>3522</v>
      </c>
    </row>
    <row r="2593" spans="1:6" x14ac:dyDescent="0.2">
      <c r="A2593" t="s">
        <v>3523</v>
      </c>
      <c r="B2593" t="s">
        <v>3521</v>
      </c>
      <c r="C2593">
        <v>20.100000000000001</v>
      </c>
      <c r="D2593">
        <v>0</v>
      </c>
      <c r="E2593">
        <v>186479</v>
      </c>
      <c r="F2593" t="s">
        <v>3524</v>
      </c>
    </row>
    <row r="2594" spans="1:6" x14ac:dyDescent="0.2">
      <c r="A2594" t="s">
        <v>3525</v>
      </c>
      <c r="C2594">
        <v>20.64</v>
      </c>
      <c r="D2594">
        <v>14.77</v>
      </c>
      <c r="E2594">
        <v>0</v>
      </c>
    </row>
    <row r="2595" spans="1:6" x14ac:dyDescent="0.2">
      <c r="A2595" t="s">
        <v>3526</v>
      </c>
      <c r="C2595">
        <v>22.73</v>
      </c>
      <c r="D2595">
        <v>7.55</v>
      </c>
      <c r="E2595">
        <v>131567</v>
      </c>
      <c r="F2595" t="s">
        <v>74</v>
      </c>
    </row>
    <row r="2596" spans="1:6" x14ac:dyDescent="0.2">
      <c r="A2596" t="s">
        <v>3527</v>
      </c>
      <c r="C2596">
        <v>16.7</v>
      </c>
      <c r="D2596">
        <v>3.81</v>
      </c>
      <c r="E2596">
        <v>74969</v>
      </c>
      <c r="F2596" t="s">
        <v>19</v>
      </c>
    </row>
    <row r="2597" spans="1:6" x14ac:dyDescent="0.2">
      <c r="A2597" t="s">
        <v>3528</v>
      </c>
      <c r="C2597">
        <v>0</v>
      </c>
      <c r="D2597">
        <v>39.33</v>
      </c>
      <c r="E2597">
        <v>0</v>
      </c>
    </row>
    <row r="2598" spans="1:6" x14ac:dyDescent="0.2">
      <c r="A2598" t="s">
        <v>3529</v>
      </c>
      <c r="B2598" t="s">
        <v>3530</v>
      </c>
      <c r="C2598">
        <v>2.6</v>
      </c>
      <c r="D2598">
        <v>4.88</v>
      </c>
      <c r="E2598">
        <v>33059</v>
      </c>
      <c r="F2598" t="s">
        <v>23</v>
      </c>
    </row>
    <row r="2599" spans="1:6" x14ac:dyDescent="0.2">
      <c r="A2599" t="s">
        <v>3531</v>
      </c>
      <c r="B2599" t="s">
        <v>3080</v>
      </c>
      <c r="C2599">
        <v>141.87</v>
      </c>
      <c r="D2599">
        <v>0</v>
      </c>
      <c r="E2599">
        <v>53633</v>
      </c>
      <c r="F2599" t="s">
        <v>1306</v>
      </c>
    </row>
    <row r="2600" spans="1:6" x14ac:dyDescent="0.2">
      <c r="A2600" t="s">
        <v>3532</v>
      </c>
      <c r="C2600">
        <v>36.159999999999997</v>
      </c>
      <c r="D2600">
        <v>45.75</v>
      </c>
      <c r="E2600">
        <v>0</v>
      </c>
    </row>
    <row r="2601" spans="1:6" x14ac:dyDescent="0.2">
      <c r="A2601" t="s">
        <v>3533</v>
      </c>
      <c r="C2601">
        <v>217.63</v>
      </c>
      <c r="D2601">
        <v>0</v>
      </c>
      <c r="E2601">
        <v>0</v>
      </c>
    </row>
    <row r="2602" spans="1:6" x14ac:dyDescent="0.2">
      <c r="A2602" t="s">
        <v>3534</v>
      </c>
      <c r="B2602" t="s">
        <v>3535</v>
      </c>
      <c r="C2602">
        <v>0</v>
      </c>
      <c r="D2602">
        <v>5.36</v>
      </c>
      <c r="E2602">
        <v>28034</v>
      </c>
      <c r="F2602" t="s">
        <v>10</v>
      </c>
    </row>
    <row r="2603" spans="1:6" x14ac:dyDescent="0.2">
      <c r="A2603" t="s">
        <v>3536</v>
      </c>
      <c r="C2603">
        <v>19.03</v>
      </c>
      <c r="D2603">
        <v>25.13</v>
      </c>
      <c r="E2603">
        <v>2301</v>
      </c>
      <c r="F2603" t="s">
        <v>16</v>
      </c>
    </row>
    <row r="2604" spans="1:6" x14ac:dyDescent="0.2">
      <c r="A2604" t="s">
        <v>3537</v>
      </c>
      <c r="B2604" t="s">
        <v>3538</v>
      </c>
      <c r="C2604">
        <v>0</v>
      </c>
      <c r="D2604">
        <v>41.56</v>
      </c>
      <c r="E2604">
        <v>626935</v>
      </c>
      <c r="F2604" t="s">
        <v>3539</v>
      </c>
    </row>
    <row r="2605" spans="1:6" x14ac:dyDescent="0.2">
      <c r="A2605" t="s">
        <v>3540</v>
      </c>
      <c r="B2605" t="s">
        <v>2559</v>
      </c>
      <c r="C2605">
        <v>0</v>
      </c>
      <c r="D2605">
        <v>11.6</v>
      </c>
      <c r="E2605">
        <v>28034</v>
      </c>
      <c r="F2605" t="s">
        <v>10</v>
      </c>
    </row>
    <row r="2606" spans="1:6" x14ac:dyDescent="0.2">
      <c r="A2606" t="s">
        <v>3541</v>
      </c>
      <c r="B2606" t="s">
        <v>1241</v>
      </c>
      <c r="C2606">
        <v>0</v>
      </c>
      <c r="D2606">
        <v>3.47</v>
      </c>
      <c r="E2606">
        <v>33059</v>
      </c>
      <c r="F2606" t="s">
        <v>23</v>
      </c>
    </row>
    <row r="2607" spans="1:6" x14ac:dyDescent="0.2">
      <c r="A2607" t="s">
        <v>3542</v>
      </c>
      <c r="C2607">
        <v>66.27</v>
      </c>
      <c r="D2607">
        <v>0</v>
      </c>
      <c r="E2607">
        <v>74969</v>
      </c>
      <c r="F2607" t="s">
        <v>19</v>
      </c>
    </row>
    <row r="2608" spans="1:6" x14ac:dyDescent="0.2">
      <c r="A2608" t="s">
        <v>3543</v>
      </c>
      <c r="C2608">
        <v>0</v>
      </c>
      <c r="D2608">
        <v>24.46</v>
      </c>
      <c r="E2608">
        <v>2301</v>
      </c>
      <c r="F2608" t="s">
        <v>16</v>
      </c>
    </row>
    <row r="2609" spans="1:6" x14ac:dyDescent="0.2">
      <c r="A2609" t="s">
        <v>3544</v>
      </c>
      <c r="C2609">
        <v>0</v>
      </c>
      <c r="D2609">
        <v>27.97</v>
      </c>
      <c r="E2609">
        <v>2</v>
      </c>
      <c r="F2609" t="s">
        <v>41</v>
      </c>
    </row>
    <row r="2610" spans="1:6" x14ac:dyDescent="0.2">
      <c r="A2610" t="s">
        <v>3545</v>
      </c>
      <c r="C2610">
        <v>0</v>
      </c>
      <c r="D2610">
        <v>27.33</v>
      </c>
      <c r="E2610">
        <v>0</v>
      </c>
    </row>
    <row r="2611" spans="1:6" x14ac:dyDescent="0.2">
      <c r="A2611" t="s">
        <v>3546</v>
      </c>
      <c r="C2611">
        <v>30.97</v>
      </c>
      <c r="D2611">
        <v>3.51</v>
      </c>
      <c r="E2611">
        <v>0</v>
      </c>
    </row>
    <row r="2612" spans="1:6" x14ac:dyDescent="0.2">
      <c r="A2612" t="s">
        <v>3547</v>
      </c>
      <c r="C2612">
        <v>127.33</v>
      </c>
      <c r="D2612">
        <v>33.299999999999997</v>
      </c>
      <c r="E2612">
        <v>0</v>
      </c>
    </row>
    <row r="2613" spans="1:6" x14ac:dyDescent="0.2">
      <c r="A2613" t="s">
        <v>3548</v>
      </c>
      <c r="C2613">
        <v>0</v>
      </c>
      <c r="D2613">
        <v>48.97</v>
      </c>
      <c r="E2613">
        <v>33059</v>
      </c>
      <c r="F2613" t="s">
        <v>23</v>
      </c>
    </row>
    <row r="2614" spans="1:6" x14ac:dyDescent="0.2">
      <c r="A2614" t="s">
        <v>3549</v>
      </c>
      <c r="C2614">
        <v>37.74</v>
      </c>
      <c r="D2614">
        <v>12.38</v>
      </c>
      <c r="E2614">
        <v>33059</v>
      </c>
      <c r="F2614" t="s">
        <v>23</v>
      </c>
    </row>
    <row r="2615" spans="1:6" x14ac:dyDescent="0.2">
      <c r="A2615" t="s">
        <v>3550</v>
      </c>
      <c r="B2615" t="s">
        <v>3551</v>
      </c>
      <c r="C2615">
        <v>0</v>
      </c>
      <c r="D2615">
        <v>20.23</v>
      </c>
      <c r="E2615">
        <v>179</v>
      </c>
      <c r="F2615" t="s">
        <v>272</v>
      </c>
    </row>
    <row r="2616" spans="1:6" x14ac:dyDescent="0.2">
      <c r="A2616" t="s">
        <v>3552</v>
      </c>
      <c r="B2616" t="s">
        <v>3553</v>
      </c>
      <c r="C2616">
        <v>0</v>
      </c>
      <c r="D2616">
        <v>23.72</v>
      </c>
      <c r="E2616">
        <v>671143</v>
      </c>
      <c r="F2616" t="s">
        <v>3554</v>
      </c>
    </row>
    <row r="2617" spans="1:6" x14ac:dyDescent="0.2">
      <c r="A2617" t="s">
        <v>3555</v>
      </c>
      <c r="C2617">
        <v>5.2</v>
      </c>
      <c r="D2617">
        <v>29.77</v>
      </c>
      <c r="E2617">
        <v>74968</v>
      </c>
      <c r="F2617" t="s">
        <v>7</v>
      </c>
    </row>
    <row r="2618" spans="1:6" x14ac:dyDescent="0.2">
      <c r="A2618" t="s">
        <v>3556</v>
      </c>
      <c r="C2618">
        <v>1.35</v>
      </c>
      <c r="D2618">
        <v>33.74</v>
      </c>
      <c r="E2618">
        <v>2301</v>
      </c>
      <c r="F2618" t="s">
        <v>16</v>
      </c>
    </row>
    <row r="2619" spans="1:6" x14ac:dyDescent="0.2">
      <c r="A2619" t="s">
        <v>3557</v>
      </c>
      <c r="C2619">
        <v>0</v>
      </c>
      <c r="D2619">
        <v>37.479999999999997</v>
      </c>
      <c r="E2619">
        <v>28034</v>
      </c>
      <c r="F2619" t="s">
        <v>10</v>
      </c>
    </row>
    <row r="2620" spans="1:6" x14ac:dyDescent="0.2">
      <c r="A2620" t="s">
        <v>3558</v>
      </c>
      <c r="C2620">
        <v>0</v>
      </c>
      <c r="D2620">
        <v>14.19</v>
      </c>
      <c r="E2620">
        <v>97393</v>
      </c>
      <c r="F2620" t="s">
        <v>21</v>
      </c>
    </row>
    <row r="2621" spans="1:6" x14ac:dyDescent="0.2">
      <c r="A2621" t="s">
        <v>3559</v>
      </c>
      <c r="C2621">
        <v>0</v>
      </c>
      <c r="D2621">
        <v>15.42</v>
      </c>
      <c r="E2621">
        <v>0</v>
      </c>
    </row>
    <row r="2622" spans="1:6" x14ac:dyDescent="0.2">
      <c r="A2622" t="s">
        <v>3560</v>
      </c>
      <c r="B2622" t="s">
        <v>3561</v>
      </c>
      <c r="C2622">
        <v>7.84</v>
      </c>
      <c r="D2622">
        <v>5.09</v>
      </c>
      <c r="E2622">
        <v>28034</v>
      </c>
      <c r="F2622" t="s">
        <v>10</v>
      </c>
    </row>
    <row r="2623" spans="1:6" x14ac:dyDescent="0.2">
      <c r="A2623" t="s">
        <v>3562</v>
      </c>
      <c r="C2623">
        <v>0</v>
      </c>
      <c r="D2623">
        <v>19.34</v>
      </c>
      <c r="E2623">
        <v>28034</v>
      </c>
      <c r="F2623" t="s">
        <v>10</v>
      </c>
    </row>
    <row r="2624" spans="1:6" x14ac:dyDescent="0.2">
      <c r="A2624" t="s">
        <v>3563</v>
      </c>
      <c r="B2624" t="s">
        <v>3564</v>
      </c>
      <c r="C2624">
        <v>21.25</v>
      </c>
      <c r="D2624">
        <v>9.92</v>
      </c>
      <c r="E2624">
        <v>33059</v>
      </c>
      <c r="F2624" t="s">
        <v>23</v>
      </c>
    </row>
    <row r="2625" spans="1:6" x14ac:dyDescent="0.2">
      <c r="A2625" t="s">
        <v>3565</v>
      </c>
      <c r="B2625" t="s">
        <v>1759</v>
      </c>
      <c r="C2625">
        <v>59.45</v>
      </c>
      <c r="D2625">
        <v>197.37</v>
      </c>
      <c r="E2625">
        <v>2301</v>
      </c>
      <c r="F2625" t="s">
        <v>16</v>
      </c>
    </row>
    <row r="2626" spans="1:6" x14ac:dyDescent="0.2">
      <c r="A2626" t="s">
        <v>3566</v>
      </c>
      <c r="B2626" t="s">
        <v>3567</v>
      </c>
      <c r="C2626">
        <v>2.96</v>
      </c>
      <c r="D2626">
        <v>8.6300000000000008</v>
      </c>
      <c r="E2626">
        <v>160808</v>
      </c>
      <c r="F2626" t="s">
        <v>33</v>
      </c>
    </row>
    <row r="2627" spans="1:6" x14ac:dyDescent="0.2">
      <c r="A2627" t="s">
        <v>3568</v>
      </c>
      <c r="B2627" t="s">
        <v>3569</v>
      </c>
      <c r="C2627">
        <v>0</v>
      </c>
      <c r="D2627">
        <v>9.17</v>
      </c>
      <c r="E2627">
        <v>119977</v>
      </c>
      <c r="F2627" t="s">
        <v>100</v>
      </c>
    </row>
    <row r="2628" spans="1:6" x14ac:dyDescent="0.2">
      <c r="A2628" t="s">
        <v>3570</v>
      </c>
      <c r="B2628" t="s">
        <v>3571</v>
      </c>
      <c r="C2628">
        <v>22.77</v>
      </c>
      <c r="D2628">
        <v>42.84</v>
      </c>
      <c r="E2628">
        <v>33059</v>
      </c>
      <c r="F2628" t="s">
        <v>23</v>
      </c>
    </row>
    <row r="2629" spans="1:6" x14ac:dyDescent="0.2">
      <c r="A2629" t="s">
        <v>3572</v>
      </c>
      <c r="C2629">
        <v>60.59</v>
      </c>
      <c r="D2629">
        <v>89.43</v>
      </c>
      <c r="E2629">
        <v>2301</v>
      </c>
      <c r="F2629" t="s">
        <v>16</v>
      </c>
    </row>
    <row r="2630" spans="1:6" x14ac:dyDescent="0.2">
      <c r="A2630" t="s">
        <v>3573</v>
      </c>
      <c r="C2630">
        <v>0</v>
      </c>
      <c r="D2630">
        <v>15.38</v>
      </c>
      <c r="E2630">
        <v>46631</v>
      </c>
      <c r="F2630" t="s">
        <v>1487</v>
      </c>
    </row>
    <row r="2631" spans="1:6" x14ac:dyDescent="0.2">
      <c r="A2631" t="s">
        <v>3574</v>
      </c>
      <c r="C2631">
        <v>0</v>
      </c>
      <c r="D2631">
        <v>12.1</v>
      </c>
      <c r="E2631">
        <v>920</v>
      </c>
      <c r="F2631" t="s">
        <v>97</v>
      </c>
    </row>
    <row r="2632" spans="1:6" x14ac:dyDescent="0.2">
      <c r="A2632" t="s">
        <v>3575</v>
      </c>
      <c r="B2632" t="s">
        <v>3576</v>
      </c>
      <c r="C2632">
        <v>33.36</v>
      </c>
      <c r="D2632">
        <v>8.16</v>
      </c>
      <c r="E2632">
        <v>1760</v>
      </c>
      <c r="F2632" t="s">
        <v>3577</v>
      </c>
    </row>
    <row r="2633" spans="1:6" x14ac:dyDescent="0.2">
      <c r="A2633" t="s">
        <v>3578</v>
      </c>
      <c r="B2633" t="s">
        <v>3579</v>
      </c>
      <c r="C2633">
        <v>0</v>
      </c>
      <c r="D2633">
        <v>40.880000000000003</v>
      </c>
      <c r="E2633">
        <v>97393</v>
      </c>
      <c r="F2633" t="s">
        <v>21</v>
      </c>
    </row>
    <row r="2634" spans="1:6" x14ac:dyDescent="0.2">
      <c r="A2634" t="s">
        <v>3580</v>
      </c>
      <c r="C2634">
        <v>0</v>
      </c>
      <c r="D2634">
        <v>6.22</v>
      </c>
      <c r="E2634">
        <v>33059</v>
      </c>
      <c r="F2634" t="s">
        <v>23</v>
      </c>
    </row>
    <row r="2635" spans="1:6" x14ac:dyDescent="0.2">
      <c r="A2635" t="s">
        <v>3581</v>
      </c>
      <c r="B2635" t="s">
        <v>3582</v>
      </c>
      <c r="C2635">
        <v>0</v>
      </c>
      <c r="D2635">
        <v>8.0399999999999991</v>
      </c>
      <c r="E2635">
        <v>53633</v>
      </c>
      <c r="F2635" t="s">
        <v>1306</v>
      </c>
    </row>
    <row r="2636" spans="1:6" x14ac:dyDescent="0.2">
      <c r="A2636" t="s">
        <v>3583</v>
      </c>
      <c r="C2636">
        <v>0</v>
      </c>
      <c r="D2636">
        <v>6.39</v>
      </c>
      <c r="E2636">
        <v>0</v>
      </c>
    </row>
    <row r="2637" spans="1:6" x14ac:dyDescent="0.2">
      <c r="A2637" t="s">
        <v>3584</v>
      </c>
      <c r="C2637">
        <v>0</v>
      </c>
      <c r="D2637">
        <v>21.76</v>
      </c>
      <c r="E2637">
        <v>0</v>
      </c>
    </row>
    <row r="2638" spans="1:6" x14ac:dyDescent="0.2">
      <c r="A2638" t="s">
        <v>3585</v>
      </c>
      <c r="C2638">
        <v>0</v>
      </c>
      <c r="D2638">
        <v>24.89</v>
      </c>
      <c r="E2638">
        <v>0</v>
      </c>
    </row>
    <row r="2639" spans="1:6" x14ac:dyDescent="0.2">
      <c r="A2639" t="s">
        <v>3586</v>
      </c>
      <c r="C2639">
        <v>0</v>
      </c>
      <c r="D2639">
        <v>20.190000000000001</v>
      </c>
      <c r="E2639">
        <v>0</v>
      </c>
    </row>
    <row r="2640" spans="1:6" x14ac:dyDescent="0.2">
      <c r="A2640" t="s">
        <v>3587</v>
      </c>
      <c r="C2640">
        <v>0</v>
      </c>
      <c r="D2640">
        <v>12.02</v>
      </c>
      <c r="E2640">
        <v>28034</v>
      </c>
      <c r="F2640" t="s">
        <v>10</v>
      </c>
    </row>
    <row r="2641" spans="1:6" x14ac:dyDescent="0.2">
      <c r="A2641" t="s">
        <v>3588</v>
      </c>
      <c r="C2641">
        <v>17.38</v>
      </c>
      <c r="D2641">
        <v>30.24</v>
      </c>
      <c r="E2641">
        <v>58627</v>
      </c>
      <c r="F2641" t="s">
        <v>3589</v>
      </c>
    </row>
    <row r="2642" spans="1:6" x14ac:dyDescent="0.2">
      <c r="A2642" t="s">
        <v>3590</v>
      </c>
      <c r="C2642">
        <v>0</v>
      </c>
      <c r="D2642">
        <v>7.8</v>
      </c>
      <c r="E2642">
        <v>0</v>
      </c>
    </row>
    <row r="2643" spans="1:6" x14ac:dyDescent="0.2">
      <c r="A2643" t="s">
        <v>3591</v>
      </c>
      <c r="B2643" t="s">
        <v>3592</v>
      </c>
      <c r="C2643">
        <v>0</v>
      </c>
      <c r="D2643">
        <v>11.09</v>
      </c>
      <c r="E2643">
        <v>179</v>
      </c>
      <c r="F2643" t="s">
        <v>272</v>
      </c>
    </row>
    <row r="2644" spans="1:6" x14ac:dyDescent="0.2">
      <c r="A2644" t="s">
        <v>3593</v>
      </c>
      <c r="C2644">
        <v>127.33</v>
      </c>
      <c r="D2644">
        <v>0</v>
      </c>
      <c r="E2644">
        <v>2</v>
      </c>
      <c r="F2644" t="s">
        <v>41</v>
      </c>
    </row>
    <row r="2645" spans="1:6" x14ac:dyDescent="0.2">
      <c r="A2645" t="s">
        <v>3594</v>
      </c>
      <c r="B2645" t="s">
        <v>2349</v>
      </c>
      <c r="C2645">
        <v>43.47</v>
      </c>
      <c r="D2645">
        <v>5.09</v>
      </c>
      <c r="E2645">
        <v>28034</v>
      </c>
      <c r="F2645" t="s">
        <v>10</v>
      </c>
    </row>
    <row r="2646" spans="1:6" x14ac:dyDescent="0.2">
      <c r="A2646" t="s">
        <v>3595</v>
      </c>
      <c r="B2646" t="s">
        <v>3596</v>
      </c>
      <c r="C2646">
        <v>0</v>
      </c>
      <c r="D2646">
        <v>14.88</v>
      </c>
      <c r="E2646">
        <v>667135</v>
      </c>
      <c r="F2646" t="s">
        <v>136</v>
      </c>
    </row>
    <row r="2647" spans="1:6" x14ac:dyDescent="0.2">
      <c r="A2647" t="s">
        <v>3597</v>
      </c>
      <c r="B2647" t="s">
        <v>3598</v>
      </c>
      <c r="C2647">
        <v>23.06</v>
      </c>
      <c r="D2647">
        <v>0</v>
      </c>
      <c r="E2647">
        <v>206351</v>
      </c>
      <c r="F2647" t="s">
        <v>3599</v>
      </c>
    </row>
    <row r="2648" spans="1:6" x14ac:dyDescent="0.2">
      <c r="A2648" t="s">
        <v>3600</v>
      </c>
      <c r="C2648">
        <v>24.4</v>
      </c>
      <c r="D2648">
        <v>52.86</v>
      </c>
      <c r="E2648">
        <v>0</v>
      </c>
    </row>
    <row r="2649" spans="1:6" x14ac:dyDescent="0.2">
      <c r="A2649" t="s">
        <v>3601</v>
      </c>
      <c r="C2649">
        <v>0</v>
      </c>
      <c r="D2649">
        <v>13.66</v>
      </c>
      <c r="E2649">
        <v>0</v>
      </c>
    </row>
    <row r="2650" spans="1:6" x14ac:dyDescent="0.2">
      <c r="A2650" t="s">
        <v>3602</v>
      </c>
      <c r="B2650" t="s">
        <v>3603</v>
      </c>
      <c r="C2650">
        <v>0</v>
      </c>
      <c r="D2650">
        <v>11.2</v>
      </c>
      <c r="E2650">
        <v>179</v>
      </c>
      <c r="F2650" t="s">
        <v>272</v>
      </c>
    </row>
    <row r="2651" spans="1:6" x14ac:dyDescent="0.2">
      <c r="A2651" t="s">
        <v>3604</v>
      </c>
      <c r="C2651">
        <v>0</v>
      </c>
      <c r="D2651">
        <v>21.25</v>
      </c>
      <c r="E2651">
        <v>179</v>
      </c>
      <c r="F2651" t="s">
        <v>272</v>
      </c>
    </row>
    <row r="2652" spans="1:6" x14ac:dyDescent="0.2">
      <c r="A2652" t="s">
        <v>3605</v>
      </c>
      <c r="B2652" t="s">
        <v>3606</v>
      </c>
      <c r="C2652">
        <v>0</v>
      </c>
      <c r="D2652">
        <v>20.04</v>
      </c>
      <c r="E2652">
        <v>33059</v>
      </c>
      <c r="F2652" t="s">
        <v>23</v>
      </c>
    </row>
    <row r="2653" spans="1:6" x14ac:dyDescent="0.2">
      <c r="A2653" t="s">
        <v>3607</v>
      </c>
      <c r="B2653" t="s">
        <v>3608</v>
      </c>
      <c r="C2653">
        <v>0</v>
      </c>
      <c r="D2653">
        <v>11.07</v>
      </c>
      <c r="E2653">
        <v>28034</v>
      </c>
      <c r="F2653" t="s">
        <v>10</v>
      </c>
    </row>
    <row r="2654" spans="1:6" x14ac:dyDescent="0.2">
      <c r="A2654" t="s">
        <v>3609</v>
      </c>
      <c r="C2654">
        <v>63.69</v>
      </c>
      <c r="D2654">
        <v>28.97</v>
      </c>
      <c r="E2654">
        <v>74968</v>
      </c>
      <c r="F2654" t="s">
        <v>7</v>
      </c>
    </row>
    <row r="2655" spans="1:6" x14ac:dyDescent="0.2">
      <c r="A2655" t="s">
        <v>3610</v>
      </c>
      <c r="C2655">
        <v>0</v>
      </c>
      <c r="D2655">
        <v>7.17</v>
      </c>
      <c r="E2655">
        <v>33059</v>
      </c>
      <c r="F2655" t="s">
        <v>23</v>
      </c>
    </row>
    <row r="2656" spans="1:6" x14ac:dyDescent="0.2">
      <c r="A2656" t="s">
        <v>3611</v>
      </c>
      <c r="C2656">
        <v>0</v>
      </c>
      <c r="D2656">
        <v>34.08</v>
      </c>
      <c r="E2656">
        <v>179</v>
      </c>
      <c r="F2656" t="s">
        <v>272</v>
      </c>
    </row>
    <row r="2657" spans="1:6" x14ac:dyDescent="0.2">
      <c r="A2657" t="s">
        <v>3612</v>
      </c>
      <c r="C2657">
        <v>71.91</v>
      </c>
      <c r="D2657">
        <v>35.47</v>
      </c>
      <c r="E2657">
        <v>261391</v>
      </c>
      <c r="F2657" t="s">
        <v>67</v>
      </c>
    </row>
    <row r="2658" spans="1:6" x14ac:dyDescent="0.2">
      <c r="A2658" t="s">
        <v>3613</v>
      </c>
      <c r="B2658" t="s">
        <v>3614</v>
      </c>
      <c r="C2658">
        <v>17.72</v>
      </c>
      <c r="D2658">
        <v>4.07</v>
      </c>
      <c r="E2658">
        <v>765915</v>
      </c>
      <c r="F2658" t="s">
        <v>3615</v>
      </c>
    </row>
    <row r="2659" spans="1:6" x14ac:dyDescent="0.2">
      <c r="A2659" t="s">
        <v>3616</v>
      </c>
      <c r="C2659">
        <v>11.91</v>
      </c>
      <c r="D2659">
        <v>6.67</v>
      </c>
      <c r="E2659">
        <v>33059</v>
      </c>
      <c r="F2659" t="s">
        <v>23</v>
      </c>
    </row>
    <row r="2660" spans="1:6" x14ac:dyDescent="0.2">
      <c r="A2660" t="s">
        <v>3617</v>
      </c>
      <c r="B2660" t="s">
        <v>3618</v>
      </c>
      <c r="C2660">
        <v>0</v>
      </c>
      <c r="D2660">
        <v>14.42</v>
      </c>
      <c r="E2660">
        <v>28034</v>
      </c>
      <c r="F2660" t="s">
        <v>10</v>
      </c>
    </row>
    <row r="2661" spans="1:6" x14ac:dyDescent="0.2">
      <c r="A2661" t="s">
        <v>3619</v>
      </c>
      <c r="B2661" t="s">
        <v>3620</v>
      </c>
      <c r="C2661">
        <v>0</v>
      </c>
      <c r="D2661">
        <v>16.59</v>
      </c>
      <c r="E2661">
        <v>33059</v>
      </c>
      <c r="F2661" t="s">
        <v>23</v>
      </c>
    </row>
    <row r="2662" spans="1:6" x14ac:dyDescent="0.2">
      <c r="A2662" t="s">
        <v>3621</v>
      </c>
      <c r="B2662" t="s">
        <v>3622</v>
      </c>
      <c r="C2662">
        <v>0</v>
      </c>
      <c r="D2662">
        <v>7.73</v>
      </c>
      <c r="E2662">
        <v>74968</v>
      </c>
      <c r="F2662" t="s">
        <v>7</v>
      </c>
    </row>
    <row r="2663" spans="1:6" x14ac:dyDescent="0.2">
      <c r="A2663" t="s">
        <v>3623</v>
      </c>
      <c r="C2663">
        <v>0</v>
      </c>
      <c r="D2663">
        <v>16.260000000000002</v>
      </c>
      <c r="E2663">
        <v>2301</v>
      </c>
      <c r="F2663" t="s">
        <v>16</v>
      </c>
    </row>
    <row r="2664" spans="1:6" x14ac:dyDescent="0.2">
      <c r="A2664" t="s">
        <v>3624</v>
      </c>
      <c r="B2664" t="s">
        <v>3625</v>
      </c>
      <c r="C2664">
        <v>0</v>
      </c>
      <c r="D2664">
        <v>22.34</v>
      </c>
      <c r="E2664">
        <v>33059</v>
      </c>
      <c r="F2664" t="s">
        <v>23</v>
      </c>
    </row>
    <row r="2665" spans="1:6" x14ac:dyDescent="0.2">
      <c r="A2665" t="s">
        <v>3626</v>
      </c>
      <c r="C2665">
        <v>0</v>
      </c>
      <c r="D2665">
        <v>30.43</v>
      </c>
      <c r="E2665">
        <v>0</v>
      </c>
    </row>
    <row r="2666" spans="1:6" x14ac:dyDescent="0.2">
      <c r="A2666" t="s">
        <v>3627</v>
      </c>
      <c r="C2666">
        <v>0</v>
      </c>
      <c r="D2666">
        <v>12.1</v>
      </c>
      <c r="E2666">
        <v>1704289</v>
      </c>
      <c r="F2666" t="s">
        <v>3628</v>
      </c>
    </row>
    <row r="2667" spans="1:6" x14ac:dyDescent="0.2">
      <c r="A2667" t="s">
        <v>3629</v>
      </c>
      <c r="C2667">
        <v>0</v>
      </c>
      <c r="D2667">
        <v>41.42</v>
      </c>
      <c r="E2667">
        <v>179</v>
      </c>
      <c r="F2667" t="s">
        <v>272</v>
      </c>
    </row>
    <row r="2668" spans="1:6" x14ac:dyDescent="0.2">
      <c r="A2668" t="s">
        <v>3630</v>
      </c>
      <c r="C2668">
        <v>110.56</v>
      </c>
      <c r="D2668">
        <v>0</v>
      </c>
      <c r="E2668">
        <v>0</v>
      </c>
    </row>
    <row r="2669" spans="1:6" x14ac:dyDescent="0.2">
      <c r="A2669" t="s">
        <v>3631</v>
      </c>
      <c r="C2669">
        <v>4.04</v>
      </c>
      <c r="D2669">
        <v>83.79</v>
      </c>
      <c r="E2669">
        <v>74968</v>
      </c>
      <c r="F2669" t="s">
        <v>7</v>
      </c>
    </row>
    <row r="2670" spans="1:6" x14ac:dyDescent="0.2">
      <c r="A2670" t="s">
        <v>3632</v>
      </c>
      <c r="C2670">
        <v>0</v>
      </c>
      <c r="D2670">
        <v>4.08</v>
      </c>
      <c r="E2670">
        <v>74968</v>
      </c>
      <c r="F2670" t="s">
        <v>7</v>
      </c>
    </row>
    <row r="2671" spans="1:6" x14ac:dyDescent="0.2">
      <c r="A2671" t="s">
        <v>3633</v>
      </c>
      <c r="C2671">
        <v>0</v>
      </c>
      <c r="D2671">
        <v>18.04</v>
      </c>
      <c r="E2671">
        <v>0</v>
      </c>
    </row>
    <row r="2672" spans="1:6" x14ac:dyDescent="0.2">
      <c r="A2672" t="s">
        <v>3634</v>
      </c>
      <c r="B2672" t="s">
        <v>3635</v>
      </c>
      <c r="C2672">
        <v>0</v>
      </c>
      <c r="D2672">
        <v>48.38</v>
      </c>
      <c r="E2672">
        <v>2</v>
      </c>
      <c r="F2672" t="s">
        <v>41</v>
      </c>
    </row>
    <row r="2673" spans="1:6" x14ac:dyDescent="0.2">
      <c r="A2673" t="s">
        <v>3636</v>
      </c>
      <c r="B2673" t="s">
        <v>3637</v>
      </c>
      <c r="C2673">
        <v>23.65</v>
      </c>
      <c r="D2673">
        <v>1.26</v>
      </c>
      <c r="E2673">
        <v>0</v>
      </c>
    </row>
    <row r="2674" spans="1:6" x14ac:dyDescent="0.2">
      <c r="A2674" t="s">
        <v>3638</v>
      </c>
      <c r="B2674" t="s">
        <v>3639</v>
      </c>
      <c r="C2674">
        <v>0</v>
      </c>
      <c r="D2674">
        <v>4.47</v>
      </c>
      <c r="E2674">
        <v>179</v>
      </c>
      <c r="F2674" t="s">
        <v>272</v>
      </c>
    </row>
    <row r="2675" spans="1:6" x14ac:dyDescent="0.2">
      <c r="A2675" t="s">
        <v>3640</v>
      </c>
      <c r="C2675">
        <v>0</v>
      </c>
      <c r="D2675">
        <v>12.1</v>
      </c>
      <c r="E2675">
        <v>2</v>
      </c>
      <c r="F2675" t="s">
        <v>41</v>
      </c>
    </row>
    <row r="2676" spans="1:6" x14ac:dyDescent="0.2">
      <c r="A2676" t="s">
        <v>3641</v>
      </c>
      <c r="B2676" t="s">
        <v>3642</v>
      </c>
      <c r="C2676">
        <v>0</v>
      </c>
      <c r="D2676">
        <v>11.56</v>
      </c>
      <c r="E2676">
        <v>28034</v>
      </c>
      <c r="F2676" t="s">
        <v>10</v>
      </c>
    </row>
    <row r="2677" spans="1:6" x14ac:dyDescent="0.2">
      <c r="A2677" t="s">
        <v>3643</v>
      </c>
      <c r="C2677">
        <v>0</v>
      </c>
      <c r="D2677">
        <v>19</v>
      </c>
      <c r="E2677">
        <v>33059</v>
      </c>
      <c r="F2677" t="s">
        <v>23</v>
      </c>
    </row>
    <row r="2678" spans="1:6" x14ac:dyDescent="0.2">
      <c r="A2678" t="s">
        <v>3644</v>
      </c>
      <c r="C2678">
        <v>0</v>
      </c>
      <c r="D2678">
        <v>34.229999999999997</v>
      </c>
      <c r="E2678">
        <v>0</v>
      </c>
    </row>
    <row r="2679" spans="1:6" x14ac:dyDescent="0.2">
      <c r="A2679" t="s">
        <v>3645</v>
      </c>
      <c r="B2679" t="s">
        <v>3646</v>
      </c>
      <c r="C2679">
        <v>0</v>
      </c>
      <c r="D2679">
        <v>13.55</v>
      </c>
      <c r="E2679">
        <v>1903411</v>
      </c>
      <c r="F2679" t="s">
        <v>3647</v>
      </c>
    </row>
    <row r="2680" spans="1:6" x14ac:dyDescent="0.2">
      <c r="A2680" t="s">
        <v>3648</v>
      </c>
      <c r="B2680" t="s">
        <v>3649</v>
      </c>
      <c r="C2680">
        <v>0</v>
      </c>
      <c r="D2680">
        <v>20.399999999999999</v>
      </c>
      <c r="E2680">
        <v>28034</v>
      </c>
      <c r="F2680" t="s">
        <v>10</v>
      </c>
    </row>
    <row r="2681" spans="1:6" x14ac:dyDescent="0.2">
      <c r="A2681" t="s">
        <v>3650</v>
      </c>
      <c r="B2681" t="s">
        <v>2927</v>
      </c>
      <c r="C2681">
        <v>25.32</v>
      </c>
      <c r="D2681">
        <v>85.9</v>
      </c>
      <c r="E2681">
        <v>2301</v>
      </c>
      <c r="F2681" t="s">
        <v>16</v>
      </c>
    </row>
    <row r="2682" spans="1:6" x14ac:dyDescent="0.2">
      <c r="A2682" t="s">
        <v>3651</v>
      </c>
      <c r="B2682" t="s">
        <v>2927</v>
      </c>
      <c r="C2682">
        <v>0</v>
      </c>
      <c r="D2682">
        <v>6.17</v>
      </c>
      <c r="E2682">
        <v>2301</v>
      </c>
      <c r="F2682" t="s">
        <v>16</v>
      </c>
    </row>
    <row r="2683" spans="1:6" x14ac:dyDescent="0.2">
      <c r="A2683" t="s">
        <v>3652</v>
      </c>
      <c r="C2683">
        <v>0</v>
      </c>
      <c r="D2683">
        <v>37.01</v>
      </c>
      <c r="E2683">
        <v>33059</v>
      </c>
      <c r="F2683" t="s">
        <v>23</v>
      </c>
    </row>
    <row r="2684" spans="1:6" x14ac:dyDescent="0.2">
      <c r="A2684" t="s">
        <v>3653</v>
      </c>
      <c r="C2684">
        <v>0</v>
      </c>
      <c r="D2684">
        <v>12.11</v>
      </c>
      <c r="E2684">
        <v>179</v>
      </c>
      <c r="F2684" t="s">
        <v>272</v>
      </c>
    </row>
    <row r="2685" spans="1:6" x14ac:dyDescent="0.2">
      <c r="A2685" t="s">
        <v>3654</v>
      </c>
      <c r="C2685">
        <v>0</v>
      </c>
      <c r="D2685">
        <v>36.590000000000003</v>
      </c>
      <c r="E2685">
        <v>1603291</v>
      </c>
      <c r="F2685" t="s">
        <v>3655</v>
      </c>
    </row>
    <row r="2686" spans="1:6" x14ac:dyDescent="0.2">
      <c r="A2686" t="s">
        <v>3656</v>
      </c>
      <c r="C2686">
        <v>0</v>
      </c>
      <c r="D2686">
        <v>34.08</v>
      </c>
      <c r="E2686">
        <v>33059</v>
      </c>
      <c r="F2686" t="s">
        <v>23</v>
      </c>
    </row>
    <row r="2687" spans="1:6" x14ac:dyDescent="0.2">
      <c r="A2687" t="s">
        <v>3657</v>
      </c>
      <c r="B2687" t="s">
        <v>3658</v>
      </c>
      <c r="C2687">
        <v>0</v>
      </c>
      <c r="D2687">
        <v>7.43</v>
      </c>
      <c r="E2687">
        <v>179</v>
      </c>
      <c r="F2687" t="s">
        <v>272</v>
      </c>
    </row>
    <row r="2688" spans="1:6" x14ac:dyDescent="0.2">
      <c r="A2688" t="s">
        <v>3659</v>
      </c>
      <c r="C2688">
        <v>0</v>
      </c>
      <c r="D2688">
        <v>9.91</v>
      </c>
      <c r="E2688">
        <v>33059</v>
      </c>
      <c r="F2688" t="s">
        <v>23</v>
      </c>
    </row>
    <row r="2689" spans="1:6" x14ac:dyDescent="0.2">
      <c r="A2689" t="s">
        <v>3660</v>
      </c>
      <c r="B2689" t="s">
        <v>3661</v>
      </c>
      <c r="C2689">
        <v>0</v>
      </c>
      <c r="D2689">
        <v>2.79</v>
      </c>
      <c r="E2689">
        <v>28034</v>
      </c>
      <c r="F2689" t="s">
        <v>10</v>
      </c>
    </row>
    <row r="2690" spans="1:6" x14ac:dyDescent="0.2">
      <c r="A2690" t="s">
        <v>3662</v>
      </c>
      <c r="C2690">
        <v>0</v>
      </c>
      <c r="D2690">
        <v>12.59</v>
      </c>
      <c r="E2690">
        <v>0</v>
      </c>
    </row>
    <row r="2691" spans="1:6" x14ac:dyDescent="0.2">
      <c r="A2691" t="s">
        <v>3663</v>
      </c>
      <c r="C2691">
        <v>0</v>
      </c>
      <c r="D2691">
        <v>14.61</v>
      </c>
      <c r="E2691">
        <v>160808</v>
      </c>
      <c r="F2691" t="s">
        <v>33</v>
      </c>
    </row>
    <row r="2692" spans="1:6" x14ac:dyDescent="0.2">
      <c r="A2692" t="s">
        <v>3664</v>
      </c>
      <c r="B2692" t="s">
        <v>3665</v>
      </c>
      <c r="C2692">
        <v>0</v>
      </c>
      <c r="D2692">
        <v>27.91</v>
      </c>
      <c r="E2692">
        <v>74968</v>
      </c>
      <c r="F2692" t="s">
        <v>7</v>
      </c>
    </row>
    <row r="2693" spans="1:6" x14ac:dyDescent="0.2">
      <c r="A2693" t="s">
        <v>3666</v>
      </c>
      <c r="B2693" t="s">
        <v>3667</v>
      </c>
      <c r="C2693">
        <v>0</v>
      </c>
      <c r="D2693">
        <v>19.68</v>
      </c>
      <c r="E2693">
        <v>28034</v>
      </c>
      <c r="F2693" t="s">
        <v>10</v>
      </c>
    </row>
    <row r="2694" spans="1:6" x14ac:dyDescent="0.2">
      <c r="A2694" t="s">
        <v>3668</v>
      </c>
      <c r="C2694">
        <v>0</v>
      </c>
      <c r="D2694">
        <v>10.050000000000001</v>
      </c>
      <c r="E2694">
        <v>179</v>
      </c>
      <c r="F2694" t="s">
        <v>272</v>
      </c>
    </row>
    <row r="2695" spans="1:6" x14ac:dyDescent="0.2">
      <c r="A2695" t="s">
        <v>3669</v>
      </c>
      <c r="C2695">
        <v>0</v>
      </c>
      <c r="D2695">
        <v>10.199999999999999</v>
      </c>
      <c r="E2695">
        <v>97393</v>
      </c>
      <c r="F2695" t="s">
        <v>21</v>
      </c>
    </row>
    <row r="2696" spans="1:6" x14ac:dyDescent="0.2">
      <c r="A2696" t="s">
        <v>3670</v>
      </c>
      <c r="B2696" t="s">
        <v>3671</v>
      </c>
      <c r="C2696">
        <v>33.14</v>
      </c>
      <c r="D2696">
        <v>7.32</v>
      </c>
      <c r="E2696">
        <v>74969</v>
      </c>
      <c r="F2696" t="s">
        <v>19</v>
      </c>
    </row>
    <row r="2697" spans="1:6" x14ac:dyDescent="0.2">
      <c r="A2697" t="s">
        <v>3672</v>
      </c>
      <c r="B2697" t="s">
        <v>3673</v>
      </c>
      <c r="C2697">
        <v>0</v>
      </c>
      <c r="D2697">
        <v>12.95</v>
      </c>
      <c r="E2697">
        <v>33059</v>
      </c>
      <c r="F2697" t="s">
        <v>23</v>
      </c>
    </row>
    <row r="2698" spans="1:6" x14ac:dyDescent="0.2">
      <c r="A2698" t="s">
        <v>3674</v>
      </c>
      <c r="B2698" t="s">
        <v>1101</v>
      </c>
      <c r="C2698">
        <v>0</v>
      </c>
      <c r="D2698">
        <v>9.14</v>
      </c>
      <c r="E2698">
        <v>33977</v>
      </c>
      <c r="F2698" t="s">
        <v>3675</v>
      </c>
    </row>
    <row r="2699" spans="1:6" x14ac:dyDescent="0.2">
      <c r="A2699" t="s">
        <v>3676</v>
      </c>
      <c r="C2699">
        <v>0</v>
      </c>
      <c r="D2699">
        <v>17.88</v>
      </c>
      <c r="E2699">
        <v>33059</v>
      </c>
      <c r="F2699" t="s">
        <v>23</v>
      </c>
    </row>
    <row r="2700" spans="1:6" x14ac:dyDescent="0.2">
      <c r="A2700" t="s">
        <v>3677</v>
      </c>
      <c r="C2700">
        <v>0</v>
      </c>
      <c r="D2700">
        <v>35.979999999999997</v>
      </c>
      <c r="E2700">
        <v>0</v>
      </c>
    </row>
    <row r="2701" spans="1:6" x14ac:dyDescent="0.2">
      <c r="A2701" t="s">
        <v>3678</v>
      </c>
      <c r="C2701">
        <v>0</v>
      </c>
      <c r="D2701">
        <v>10.4</v>
      </c>
      <c r="E2701">
        <v>0</v>
      </c>
    </row>
    <row r="2702" spans="1:6" x14ac:dyDescent="0.2">
      <c r="A2702" t="s">
        <v>3679</v>
      </c>
      <c r="C2702">
        <v>0</v>
      </c>
      <c r="D2702">
        <v>20.420000000000002</v>
      </c>
      <c r="E2702">
        <v>1412871</v>
      </c>
      <c r="F2702" t="s">
        <v>3680</v>
      </c>
    </row>
    <row r="2703" spans="1:6" x14ac:dyDescent="0.2">
      <c r="A2703" t="s">
        <v>3681</v>
      </c>
      <c r="C2703">
        <v>0</v>
      </c>
      <c r="D2703">
        <v>8.9</v>
      </c>
      <c r="E2703">
        <v>1412871</v>
      </c>
      <c r="F2703" t="s">
        <v>3680</v>
      </c>
    </row>
    <row r="2704" spans="1:6" x14ac:dyDescent="0.2">
      <c r="A2704" t="s">
        <v>3682</v>
      </c>
      <c r="C2704">
        <v>0</v>
      </c>
      <c r="D2704">
        <v>6.19</v>
      </c>
      <c r="E2704">
        <v>28033</v>
      </c>
      <c r="F2704" t="s">
        <v>3683</v>
      </c>
    </row>
    <row r="2705" spans="1:6" x14ac:dyDescent="0.2">
      <c r="A2705" t="s">
        <v>3684</v>
      </c>
      <c r="B2705" t="s">
        <v>1710</v>
      </c>
      <c r="C2705">
        <v>0</v>
      </c>
      <c r="D2705">
        <v>11.6</v>
      </c>
      <c r="E2705">
        <v>1803458</v>
      </c>
      <c r="F2705" t="s">
        <v>3685</v>
      </c>
    </row>
    <row r="2706" spans="1:6" x14ac:dyDescent="0.2">
      <c r="A2706" t="s">
        <v>3686</v>
      </c>
      <c r="B2706" t="s">
        <v>3687</v>
      </c>
      <c r="C2706">
        <v>20.77</v>
      </c>
      <c r="D2706">
        <v>9.68</v>
      </c>
      <c r="E2706">
        <v>119977</v>
      </c>
      <c r="F2706" t="s">
        <v>100</v>
      </c>
    </row>
    <row r="2707" spans="1:6" x14ac:dyDescent="0.2">
      <c r="A2707" t="s">
        <v>3688</v>
      </c>
      <c r="B2707" t="s">
        <v>3689</v>
      </c>
      <c r="C2707">
        <v>8.5399999999999991</v>
      </c>
      <c r="D2707">
        <v>7.43</v>
      </c>
      <c r="E2707">
        <v>28034</v>
      </c>
      <c r="F2707" t="s">
        <v>10</v>
      </c>
    </row>
    <row r="2708" spans="1:6" x14ac:dyDescent="0.2">
      <c r="A2708" t="s">
        <v>3690</v>
      </c>
      <c r="C2708">
        <v>0</v>
      </c>
      <c r="D2708">
        <v>5.76</v>
      </c>
      <c r="E2708">
        <v>0</v>
      </c>
    </row>
    <row r="2709" spans="1:6" x14ac:dyDescent="0.2">
      <c r="A2709" t="s">
        <v>3691</v>
      </c>
      <c r="C2709">
        <v>0</v>
      </c>
      <c r="D2709">
        <v>45.1</v>
      </c>
      <c r="E2709">
        <v>33059</v>
      </c>
      <c r="F2709" t="s">
        <v>23</v>
      </c>
    </row>
    <row r="2710" spans="1:6" x14ac:dyDescent="0.2">
      <c r="A2710" t="s">
        <v>3692</v>
      </c>
      <c r="C2710">
        <v>0</v>
      </c>
      <c r="D2710">
        <v>19.34</v>
      </c>
      <c r="E2710">
        <v>28034</v>
      </c>
      <c r="F2710" t="s">
        <v>10</v>
      </c>
    </row>
    <row r="2711" spans="1:6" x14ac:dyDescent="0.2">
      <c r="A2711" t="s">
        <v>3693</v>
      </c>
      <c r="C2711">
        <v>0</v>
      </c>
      <c r="D2711">
        <v>11.19</v>
      </c>
      <c r="E2711">
        <v>179</v>
      </c>
      <c r="F2711" t="s">
        <v>272</v>
      </c>
    </row>
    <row r="2712" spans="1:6" x14ac:dyDescent="0.2">
      <c r="A2712" t="s">
        <v>3694</v>
      </c>
      <c r="B2712" t="s">
        <v>3695</v>
      </c>
      <c r="C2712">
        <v>32.450000000000003</v>
      </c>
      <c r="D2712">
        <v>7.16</v>
      </c>
      <c r="E2712">
        <v>28034</v>
      </c>
      <c r="F2712" t="s">
        <v>10</v>
      </c>
    </row>
    <row r="2713" spans="1:6" x14ac:dyDescent="0.2">
      <c r="A2713" t="s">
        <v>3696</v>
      </c>
      <c r="C2713">
        <v>0</v>
      </c>
      <c r="D2713">
        <v>16.059999999999999</v>
      </c>
      <c r="E2713">
        <v>186802</v>
      </c>
      <c r="F2713" t="s">
        <v>3697</v>
      </c>
    </row>
    <row r="2714" spans="1:6" x14ac:dyDescent="0.2">
      <c r="A2714" t="s">
        <v>3698</v>
      </c>
      <c r="B2714" t="s">
        <v>3699</v>
      </c>
      <c r="C2714">
        <v>0</v>
      </c>
      <c r="D2714">
        <v>6.15</v>
      </c>
      <c r="E2714">
        <v>179</v>
      </c>
      <c r="F2714" t="s">
        <v>272</v>
      </c>
    </row>
    <row r="2715" spans="1:6" x14ac:dyDescent="0.2">
      <c r="A2715" t="s">
        <v>3700</v>
      </c>
      <c r="C2715">
        <v>0</v>
      </c>
      <c r="D2715">
        <v>6.98</v>
      </c>
      <c r="E2715">
        <v>258</v>
      </c>
      <c r="F2715" t="s">
        <v>3701</v>
      </c>
    </row>
    <row r="2716" spans="1:6" x14ac:dyDescent="0.2">
      <c r="A2716" t="s">
        <v>3702</v>
      </c>
      <c r="C2716">
        <v>0</v>
      </c>
      <c r="D2716">
        <v>10.039999999999999</v>
      </c>
      <c r="E2716">
        <v>1740090</v>
      </c>
      <c r="F2716" t="s">
        <v>3703</v>
      </c>
    </row>
    <row r="2717" spans="1:6" x14ac:dyDescent="0.2">
      <c r="A2717" t="s">
        <v>3704</v>
      </c>
      <c r="B2717" t="s">
        <v>3380</v>
      </c>
      <c r="C2717">
        <v>0</v>
      </c>
      <c r="D2717">
        <v>32.54</v>
      </c>
      <c r="E2717">
        <v>28034</v>
      </c>
      <c r="F2717" t="s">
        <v>10</v>
      </c>
    </row>
    <row r="2718" spans="1:6" x14ac:dyDescent="0.2">
      <c r="A2718" t="s">
        <v>3705</v>
      </c>
      <c r="C2718">
        <v>42.91</v>
      </c>
      <c r="D2718">
        <v>21.56</v>
      </c>
      <c r="E2718">
        <v>160808</v>
      </c>
      <c r="F2718" t="s">
        <v>33</v>
      </c>
    </row>
    <row r="2719" spans="1:6" x14ac:dyDescent="0.2">
      <c r="A2719" t="s">
        <v>3706</v>
      </c>
      <c r="B2719" t="s">
        <v>591</v>
      </c>
      <c r="C2719">
        <v>0</v>
      </c>
      <c r="D2719">
        <v>35.72</v>
      </c>
      <c r="E2719">
        <v>160808</v>
      </c>
      <c r="F2719" t="s">
        <v>33</v>
      </c>
    </row>
    <row r="2720" spans="1:6" x14ac:dyDescent="0.2">
      <c r="A2720" t="s">
        <v>3707</v>
      </c>
      <c r="B2720" t="s">
        <v>3708</v>
      </c>
      <c r="C2720">
        <v>0</v>
      </c>
      <c r="D2720">
        <v>7.05</v>
      </c>
      <c r="E2720">
        <v>28033</v>
      </c>
      <c r="F2720" t="s">
        <v>3683</v>
      </c>
    </row>
    <row r="2721" spans="1:6" x14ac:dyDescent="0.2">
      <c r="A2721" t="s">
        <v>3709</v>
      </c>
      <c r="C2721">
        <v>0</v>
      </c>
      <c r="D2721">
        <v>15.83</v>
      </c>
      <c r="E2721">
        <v>0</v>
      </c>
    </row>
    <row r="2722" spans="1:6" x14ac:dyDescent="0.2">
      <c r="A2722" t="s">
        <v>3710</v>
      </c>
      <c r="B2722" t="s">
        <v>616</v>
      </c>
      <c r="C2722">
        <v>0</v>
      </c>
      <c r="D2722">
        <v>24.51</v>
      </c>
      <c r="E2722">
        <v>74968</v>
      </c>
      <c r="F2722" t="s">
        <v>7</v>
      </c>
    </row>
    <row r="2723" spans="1:6" x14ac:dyDescent="0.2">
      <c r="A2723" t="s">
        <v>3711</v>
      </c>
      <c r="C2723">
        <v>0</v>
      </c>
      <c r="D2723">
        <v>5.43</v>
      </c>
      <c r="E2723">
        <v>0</v>
      </c>
    </row>
    <row r="2724" spans="1:6" x14ac:dyDescent="0.2">
      <c r="A2724" t="s">
        <v>3712</v>
      </c>
      <c r="B2724" t="s">
        <v>3713</v>
      </c>
      <c r="C2724">
        <v>0</v>
      </c>
      <c r="D2724">
        <v>12.61</v>
      </c>
      <c r="E2724">
        <v>179</v>
      </c>
      <c r="F2724" t="s">
        <v>272</v>
      </c>
    </row>
    <row r="2725" spans="1:6" x14ac:dyDescent="0.2">
      <c r="A2725" t="s">
        <v>3714</v>
      </c>
      <c r="C2725">
        <v>35.9</v>
      </c>
      <c r="D2725">
        <v>10.64</v>
      </c>
      <c r="E2725">
        <v>0</v>
      </c>
    </row>
    <row r="2726" spans="1:6" x14ac:dyDescent="0.2">
      <c r="A2726" t="s">
        <v>3715</v>
      </c>
      <c r="B2726" t="s">
        <v>3716</v>
      </c>
      <c r="C2726">
        <v>0</v>
      </c>
      <c r="D2726">
        <v>9.8000000000000007</v>
      </c>
      <c r="E2726">
        <v>0</v>
      </c>
    </row>
    <row r="2727" spans="1:6" x14ac:dyDescent="0.2">
      <c r="A2727" t="s">
        <v>3717</v>
      </c>
      <c r="C2727">
        <v>0</v>
      </c>
      <c r="D2727">
        <v>26.6</v>
      </c>
      <c r="E2727">
        <v>2301</v>
      </c>
      <c r="F2727" t="s">
        <v>16</v>
      </c>
    </row>
    <row r="2728" spans="1:6" x14ac:dyDescent="0.2">
      <c r="A2728" t="s">
        <v>3718</v>
      </c>
      <c r="B2728" t="s">
        <v>3719</v>
      </c>
      <c r="C2728">
        <v>9.1</v>
      </c>
      <c r="D2728">
        <v>3.97</v>
      </c>
      <c r="E2728">
        <v>28034</v>
      </c>
      <c r="F2728" t="s">
        <v>10</v>
      </c>
    </row>
    <row r="2729" spans="1:6" x14ac:dyDescent="0.2">
      <c r="A2729" t="s">
        <v>3720</v>
      </c>
      <c r="C2729">
        <v>0</v>
      </c>
      <c r="D2729">
        <v>10.18</v>
      </c>
      <c r="E2729">
        <v>179</v>
      </c>
      <c r="F2729" t="s">
        <v>272</v>
      </c>
    </row>
    <row r="2730" spans="1:6" x14ac:dyDescent="0.2">
      <c r="A2730" t="s">
        <v>3721</v>
      </c>
      <c r="C2730">
        <v>0</v>
      </c>
      <c r="D2730">
        <v>14.25</v>
      </c>
      <c r="E2730">
        <v>2</v>
      </c>
      <c r="F2730" t="s">
        <v>41</v>
      </c>
    </row>
    <row r="2731" spans="1:6" x14ac:dyDescent="0.2">
      <c r="A2731" t="s">
        <v>3722</v>
      </c>
      <c r="C2731">
        <v>0</v>
      </c>
      <c r="D2731">
        <v>40.81</v>
      </c>
      <c r="E2731">
        <v>33059</v>
      </c>
      <c r="F2731" t="s">
        <v>23</v>
      </c>
    </row>
    <row r="2732" spans="1:6" x14ac:dyDescent="0.2">
      <c r="A2732" t="s">
        <v>3723</v>
      </c>
      <c r="C2732">
        <v>0</v>
      </c>
      <c r="D2732">
        <v>27.49</v>
      </c>
      <c r="E2732">
        <v>97393</v>
      </c>
      <c r="F2732" t="s">
        <v>21</v>
      </c>
    </row>
    <row r="2733" spans="1:6" x14ac:dyDescent="0.2">
      <c r="A2733" t="s">
        <v>3724</v>
      </c>
      <c r="C2733">
        <v>0</v>
      </c>
      <c r="D2733">
        <v>0</v>
      </c>
      <c r="E2733">
        <v>0</v>
      </c>
    </row>
    <row r="2734" spans="1:6" x14ac:dyDescent="0.2">
      <c r="A2734" t="s">
        <v>3725</v>
      </c>
      <c r="B2734" t="s">
        <v>3726</v>
      </c>
      <c r="C2734">
        <v>1.24</v>
      </c>
      <c r="D2734">
        <v>11.19</v>
      </c>
      <c r="E2734">
        <v>867845</v>
      </c>
      <c r="F2734" t="s">
        <v>3727</v>
      </c>
    </row>
    <row r="2735" spans="1:6" x14ac:dyDescent="0.2">
      <c r="A2735" t="s">
        <v>3728</v>
      </c>
      <c r="C2735">
        <v>26.5</v>
      </c>
      <c r="D2735">
        <v>2.97</v>
      </c>
      <c r="E2735">
        <v>0</v>
      </c>
    </row>
    <row r="2736" spans="1:6" x14ac:dyDescent="0.2">
      <c r="A2736" t="s">
        <v>3729</v>
      </c>
      <c r="B2736" t="s">
        <v>771</v>
      </c>
      <c r="C2736">
        <v>0</v>
      </c>
      <c r="D2736">
        <v>8.11</v>
      </c>
      <c r="E2736">
        <v>179</v>
      </c>
      <c r="F2736" t="s">
        <v>272</v>
      </c>
    </row>
    <row r="2737" spans="1:6" x14ac:dyDescent="0.2">
      <c r="A2737" t="s">
        <v>3730</v>
      </c>
      <c r="B2737" t="s">
        <v>3731</v>
      </c>
      <c r="C2737">
        <v>0</v>
      </c>
      <c r="D2737">
        <v>6.43</v>
      </c>
      <c r="E2737">
        <v>920</v>
      </c>
      <c r="F2737" t="s">
        <v>97</v>
      </c>
    </row>
    <row r="2738" spans="1:6" x14ac:dyDescent="0.2">
      <c r="A2738" t="s">
        <v>3732</v>
      </c>
      <c r="C2738">
        <v>0</v>
      </c>
      <c r="D2738">
        <v>6.33</v>
      </c>
      <c r="E2738">
        <v>74968</v>
      </c>
      <c r="F2738" t="s">
        <v>7</v>
      </c>
    </row>
    <row r="2739" spans="1:6" x14ac:dyDescent="0.2">
      <c r="A2739" t="s">
        <v>3733</v>
      </c>
      <c r="B2739" t="s">
        <v>8109</v>
      </c>
      <c r="C2739">
        <v>0</v>
      </c>
      <c r="D2739">
        <v>12.48</v>
      </c>
      <c r="E2739">
        <v>33059</v>
      </c>
      <c r="F2739" t="s">
        <v>23</v>
      </c>
    </row>
    <row r="2740" spans="1:6" x14ac:dyDescent="0.2">
      <c r="A2740" t="s">
        <v>3734</v>
      </c>
      <c r="B2740" t="s">
        <v>3735</v>
      </c>
      <c r="C2740">
        <v>0</v>
      </c>
      <c r="D2740">
        <v>11.44</v>
      </c>
      <c r="E2740">
        <v>2</v>
      </c>
      <c r="F2740" t="s">
        <v>41</v>
      </c>
    </row>
    <row r="2741" spans="1:6" x14ac:dyDescent="0.2">
      <c r="A2741" t="s">
        <v>3736</v>
      </c>
      <c r="C2741">
        <v>0</v>
      </c>
      <c r="D2741">
        <v>18.29</v>
      </c>
      <c r="E2741">
        <v>0</v>
      </c>
    </row>
    <row r="2742" spans="1:6" x14ac:dyDescent="0.2">
      <c r="A2742" t="s">
        <v>3737</v>
      </c>
      <c r="C2742">
        <v>0</v>
      </c>
      <c r="D2742">
        <v>6.5</v>
      </c>
      <c r="E2742">
        <v>0</v>
      </c>
    </row>
    <row r="2743" spans="1:6" x14ac:dyDescent="0.2">
      <c r="A2743" t="s">
        <v>3738</v>
      </c>
      <c r="C2743">
        <v>0</v>
      </c>
      <c r="D2743">
        <v>41.48</v>
      </c>
      <c r="E2743">
        <v>0</v>
      </c>
    </row>
    <row r="2744" spans="1:6" x14ac:dyDescent="0.2">
      <c r="A2744" t="s">
        <v>3739</v>
      </c>
      <c r="C2744">
        <v>0</v>
      </c>
      <c r="D2744">
        <v>44.78</v>
      </c>
      <c r="E2744">
        <v>2301</v>
      </c>
      <c r="F2744" t="s">
        <v>16</v>
      </c>
    </row>
    <row r="2745" spans="1:6" x14ac:dyDescent="0.2">
      <c r="A2745" t="s">
        <v>3740</v>
      </c>
      <c r="C2745">
        <v>29.39</v>
      </c>
      <c r="D2745">
        <v>6.33</v>
      </c>
      <c r="E2745">
        <v>920</v>
      </c>
      <c r="F2745" t="s">
        <v>97</v>
      </c>
    </row>
    <row r="2746" spans="1:6" x14ac:dyDescent="0.2">
      <c r="A2746" t="s">
        <v>3741</v>
      </c>
      <c r="C2746">
        <v>14.67</v>
      </c>
      <c r="D2746">
        <v>19.88</v>
      </c>
      <c r="E2746">
        <v>33059</v>
      </c>
      <c r="F2746" t="s">
        <v>23</v>
      </c>
    </row>
    <row r="2747" spans="1:6" x14ac:dyDescent="0.2">
      <c r="A2747" t="s">
        <v>3742</v>
      </c>
      <c r="C2747">
        <v>0</v>
      </c>
      <c r="D2747">
        <v>17.440000000000001</v>
      </c>
      <c r="E2747">
        <v>0</v>
      </c>
    </row>
    <row r="2748" spans="1:6" x14ac:dyDescent="0.2">
      <c r="A2748" t="s">
        <v>3743</v>
      </c>
      <c r="B2748" t="s">
        <v>3744</v>
      </c>
      <c r="C2748">
        <v>0</v>
      </c>
      <c r="D2748">
        <v>8.8000000000000007</v>
      </c>
      <c r="E2748">
        <v>179</v>
      </c>
      <c r="F2748" t="s">
        <v>272</v>
      </c>
    </row>
    <row r="2749" spans="1:6" x14ac:dyDescent="0.2">
      <c r="A2749" t="s">
        <v>3745</v>
      </c>
      <c r="B2749" t="s">
        <v>3746</v>
      </c>
      <c r="C2749">
        <v>0</v>
      </c>
      <c r="D2749">
        <v>6.92</v>
      </c>
      <c r="E2749">
        <v>179</v>
      </c>
      <c r="F2749" t="s">
        <v>272</v>
      </c>
    </row>
    <row r="2750" spans="1:6" x14ac:dyDescent="0.2">
      <c r="A2750" t="s">
        <v>3747</v>
      </c>
      <c r="B2750" t="s">
        <v>3748</v>
      </c>
      <c r="C2750">
        <v>18.329999999999998</v>
      </c>
      <c r="D2750">
        <v>4.84</v>
      </c>
      <c r="E2750">
        <v>28034</v>
      </c>
      <c r="F2750" t="s">
        <v>10</v>
      </c>
    </row>
    <row r="2751" spans="1:6" x14ac:dyDescent="0.2">
      <c r="A2751" t="s">
        <v>3749</v>
      </c>
      <c r="B2751" t="s">
        <v>3750</v>
      </c>
      <c r="C2751">
        <v>5.31</v>
      </c>
      <c r="D2751">
        <v>4.51</v>
      </c>
      <c r="E2751">
        <v>28034</v>
      </c>
      <c r="F2751" t="s">
        <v>10</v>
      </c>
    </row>
    <row r="2752" spans="1:6" x14ac:dyDescent="0.2">
      <c r="A2752" t="s">
        <v>3751</v>
      </c>
      <c r="C2752">
        <v>8.69</v>
      </c>
      <c r="D2752">
        <v>5.67</v>
      </c>
      <c r="E2752">
        <v>28034</v>
      </c>
      <c r="F2752" t="s">
        <v>10</v>
      </c>
    </row>
    <row r="2753" spans="1:6" x14ac:dyDescent="0.2">
      <c r="A2753" t="s">
        <v>3752</v>
      </c>
      <c r="C2753">
        <v>0</v>
      </c>
      <c r="D2753">
        <v>32.950000000000003</v>
      </c>
      <c r="E2753">
        <v>28034</v>
      </c>
      <c r="F2753" t="s">
        <v>10</v>
      </c>
    </row>
    <row r="2754" spans="1:6" x14ac:dyDescent="0.2">
      <c r="A2754" t="s">
        <v>3753</v>
      </c>
      <c r="C2754">
        <v>0</v>
      </c>
      <c r="D2754">
        <v>74.86</v>
      </c>
      <c r="E2754">
        <v>602072</v>
      </c>
      <c r="F2754" t="s">
        <v>3754</v>
      </c>
    </row>
    <row r="2755" spans="1:6" x14ac:dyDescent="0.2">
      <c r="A2755" t="s">
        <v>3755</v>
      </c>
      <c r="C2755">
        <v>42.02</v>
      </c>
      <c r="D2755">
        <v>4.9000000000000004</v>
      </c>
      <c r="E2755">
        <v>2301</v>
      </c>
      <c r="F2755" t="s">
        <v>16</v>
      </c>
    </row>
    <row r="2756" spans="1:6" x14ac:dyDescent="0.2">
      <c r="A2756" t="s">
        <v>3756</v>
      </c>
      <c r="B2756" t="s">
        <v>3757</v>
      </c>
      <c r="C2756">
        <v>0</v>
      </c>
      <c r="D2756">
        <v>6.47</v>
      </c>
      <c r="E2756">
        <v>2301</v>
      </c>
      <c r="F2756" t="s">
        <v>16</v>
      </c>
    </row>
    <row r="2757" spans="1:6" x14ac:dyDescent="0.2">
      <c r="A2757" t="s">
        <v>3758</v>
      </c>
      <c r="B2757" t="s">
        <v>3757</v>
      </c>
      <c r="C2757">
        <v>32.08</v>
      </c>
      <c r="D2757">
        <v>91.31</v>
      </c>
      <c r="E2757">
        <v>2301</v>
      </c>
      <c r="F2757" t="s">
        <v>16</v>
      </c>
    </row>
    <row r="2758" spans="1:6" x14ac:dyDescent="0.2">
      <c r="A2758" t="s">
        <v>3759</v>
      </c>
      <c r="B2758" t="s">
        <v>503</v>
      </c>
      <c r="C2758">
        <v>12.53</v>
      </c>
      <c r="D2758">
        <v>11.18</v>
      </c>
      <c r="E2758">
        <v>1783272</v>
      </c>
      <c r="F2758" t="s">
        <v>1574</v>
      </c>
    </row>
    <row r="2759" spans="1:6" x14ac:dyDescent="0.2">
      <c r="A2759" t="s">
        <v>3760</v>
      </c>
      <c r="C2759">
        <v>0</v>
      </c>
      <c r="D2759">
        <v>26.77</v>
      </c>
      <c r="E2759">
        <v>115547</v>
      </c>
      <c r="F2759" t="s">
        <v>1472</v>
      </c>
    </row>
    <row r="2760" spans="1:6" x14ac:dyDescent="0.2">
      <c r="A2760" t="s">
        <v>3761</v>
      </c>
      <c r="C2760">
        <v>0</v>
      </c>
      <c r="D2760">
        <v>27.53</v>
      </c>
      <c r="E2760">
        <v>33059</v>
      </c>
      <c r="F2760" t="s">
        <v>23</v>
      </c>
    </row>
    <row r="2761" spans="1:6" x14ac:dyDescent="0.2">
      <c r="A2761" t="s">
        <v>3762</v>
      </c>
      <c r="C2761">
        <v>0</v>
      </c>
      <c r="D2761">
        <v>25.69</v>
      </c>
      <c r="E2761">
        <v>179</v>
      </c>
      <c r="F2761" t="s">
        <v>272</v>
      </c>
    </row>
    <row r="2762" spans="1:6" x14ac:dyDescent="0.2">
      <c r="A2762" t="s">
        <v>3763</v>
      </c>
      <c r="C2762">
        <v>0</v>
      </c>
      <c r="D2762">
        <v>4.7</v>
      </c>
      <c r="E2762">
        <v>74969</v>
      </c>
      <c r="F2762" t="s">
        <v>19</v>
      </c>
    </row>
    <row r="2763" spans="1:6" x14ac:dyDescent="0.2">
      <c r="A2763" t="s">
        <v>3764</v>
      </c>
      <c r="C2763">
        <v>33.36</v>
      </c>
      <c r="D2763">
        <v>24.48</v>
      </c>
      <c r="E2763">
        <v>33059</v>
      </c>
      <c r="F2763" t="s">
        <v>23</v>
      </c>
    </row>
    <row r="2764" spans="1:6" x14ac:dyDescent="0.2">
      <c r="A2764" t="s">
        <v>3765</v>
      </c>
      <c r="B2764" t="s">
        <v>1440</v>
      </c>
      <c r="C2764">
        <v>0</v>
      </c>
      <c r="D2764">
        <v>36.590000000000003</v>
      </c>
      <c r="E2764">
        <v>33059</v>
      </c>
      <c r="F2764" t="s">
        <v>23</v>
      </c>
    </row>
    <row r="2765" spans="1:6" x14ac:dyDescent="0.2">
      <c r="A2765" t="s">
        <v>3766</v>
      </c>
      <c r="C2765">
        <v>0</v>
      </c>
      <c r="D2765">
        <v>51.11</v>
      </c>
      <c r="E2765">
        <v>33059</v>
      </c>
      <c r="F2765" t="s">
        <v>23</v>
      </c>
    </row>
    <row r="2766" spans="1:6" x14ac:dyDescent="0.2">
      <c r="A2766" t="s">
        <v>3767</v>
      </c>
      <c r="C2766">
        <v>7.92</v>
      </c>
      <c r="D2766">
        <v>6.85</v>
      </c>
      <c r="E2766">
        <v>28034</v>
      </c>
      <c r="F2766" t="s">
        <v>10</v>
      </c>
    </row>
    <row r="2767" spans="1:6" x14ac:dyDescent="0.2">
      <c r="A2767" t="s">
        <v>3768</v>
      </c>
      <c r="C2767">
        <v>21.49</v>
      </c>
      <c r="D2767">
        <v>5.0199999999999996</v>
      </c>
      <c r="E2767">
        <v>0</v>
      </c>
    </row>
    <row r="2768" spans="1:6" x14ac:dyDescent="0.2">
      <c r="A2768" t="s">
        <v>3769</v>
      </c>
      <c r="C2768">
        <v>0</v>
      </c>
      <c r="D2768">
        <v>20.64</v>
      </c>
      <c r="E2768">
        <v>0</v>
      </c>
    </row>
    <row r="2769" spans="1:6" x14ac:dyDescent="0.2">
      <c r="A2769" t="s">
        <v>3770</v>
      </c>
      <c r="C2769">
        <v>0</v>
      </c>
      <c r="D2769">
        <v>9.91</v>
      </c>
      <c r="E2769">
        <v>667135</v>
      </c>
      <c r="F2769" t="s">
        <v>136</v>
      </c>
    </row>
    <row r="2770" spans="1:6" x14ac:dyDescent="0.2">
      <c r="A2770" t="s">
        <v>3771</v>
      </c>
      <c r="C2770">
        <v>0</v>
      </c>
      <c r="D2770">
        <v>19.059999999999999</v>
      </c>
      <c r="E2770">
        <v>2</v>
      </c>
      <c r="F2770" t="s">
        <v>41</v>
      </c>
    </row>
    <row r="2771" spans="1:6" x14ac:dyDescent="0.2">
      <c r="A2771" t="s">
        <v>3772</v>
      </c>
      <c r="B2771" t="s">
        <v>3773</v>
      </c>
      <c r="C2771">
        <v>0</v>
      </c>
      <c r="D2771">
        <v>10.199999999999999</v>
      </c>
      <c r="E2771">
        <v>33059</v>
      </c>
      <c r="F2771" t="s">
        <v>23</v>
      </c>
    </row>
    <row r="2772" spans="1:6" x14ac:dyDescent="0.2">
      <c r="A2772" t="s">
        <v>3774</v>
      </c>
      <c r="C2772">
        <v>0</v>
      </c>
      <c r="D2772">
        <v>19.27</v>
      </c>
      <c r="E2772">
        <v>0</v>
      </c>
    </row>
    <row r="2773" spans="1:6" x14ac:dyDescent="0.2">
      <c r="A2773" t="s">
        <v>3775</v>
      </c>
      <c r="C2773">
        <v>0</v>
      </c>
      <c r="D2773">
        <v>5.57</v>
      </c>
      <c r="E2773">
        <v>0</v>
      </c>
    </row>
    <row r="2774" spans="1:6" x14ac:dyDescent="0.2">
      <c r="A2774" t="s">
        <v>3776</v>
      </c>
      <c r="B2774" t="s">
        <v>3777</v>
      </c>
      <c r="C2774">
        <v>0</v>
      </c>
      <c r="D2774">
        <v>15.91</v>
      </c>
      <c r="E2774">
        <v>179</v>
      </c>
      <c r="F2774" t="s">
        <v>272</v>
      </c>
    </row>
    <row r="2775" spans="1:6" x14ac:dyDescent="0.2">
      <c r="A2775" t="s">
        <v>3778</v>
      </c>
      <c r="B2775" t="s">
        <v>2934</v>
      </c>
      <c r="C2775">
        <v>0</v>
      </c>
      <c r="D2775">
        <v>6.53</v>
      </c>
      <c r="E2775">
        <v>2</v>
      </c>
      <c r="F2775" t="s">
        <v>41</v>
      </c>
    </row>
    <row r="2776" spans="1:6" x14ac:dyDescent="0.2">
      <c r="A2776" t="s">
        <v>3779</v>
      </c>
      <c r="B2776" t="s">
        <v>3780</v>
      </c>
      <c r="C2776">
        <v>119.69</v>
      </c>
      <c r="D2776">
        <v>15.55</v>
      </c>
      <c r="E2776">
        <v>28034</v>
      </c>
      <c r="F2776" t="s">
        <v>10</v>
      </c>
    </row>
    <row r="2777" spans="1:6" x14ac:dyDescent="0.2">
      <c r="A2777" t="s">
        <v>3781</v>
      </c>
      <c r="B2777" t="s">
        <v>3782</v>
      </c>
      <c r="C2777">
        <v>0</v>
      </c>
      <c r="D2777">
        <v>38.42</v>
      </c>
      <c r="E2777">
        <v>1221500</v>
      </c>
      <c r="F2777" t="s">
        <v>3783</v>
      </c>
    </row>
    <row r="2778" spans="1:6" x14ac:dyDescent="0.2">
      <c r="A2778" t="s">
        <v>3784</v>
      </c>
      <c r="C2778">
        <v>0</v>
      </c>
      <c r="D2778">
        <v>11.6</v>
      </c>
      <c r="E2778">
        <v>33059</v>
      </c>
      <c r="F2778" t="s">
        <v>23</v>
      </c>
    </row>
    <row r="2779" spans="1:6" x14ac:dyDescent="0.2">
      <c r="A2779" t="s">
        <v>3785</v>
      </c>
      <c r="B2779" t="s">
        <v>3786</v>
      </c>
      <c r="C2779">
        <v>0</v>
      </c>
      <c r="D2779">
        <v>9.84</v>
      </c>
      <c r="E2779">
        <v>179</v>
      </c>
      <c r="F2779" t="s">
        <v>272</v>
      </c>
    </row>
    <row r="2780" spans="1:6" x14ac:dyDescent="0.2">
      <c r="A2780" t="s">
        <v>3787</v>
      </c>
      <c r="B2780" t="s">
        <v>3788</v>
      </c>
      <c r="C2780">
        <v>0</v>
      </c>
      <c r="D2780">
        <v>12.76</v>
      </c>
      <c r="E2780">
        <v>0</v>
      </c>
    </row>
    <row r="2781" spans="1:6" x14ac:dyDescent="0.2">
      <c r="A2781" t="s">
        <v>3789</v>
      </c>
      <c r="B2781" t="s">
        <v>3517</v>
      </c>
      <c r="C2781">
        <v>0</v>
      </c>
      <c r="D2781">
        <v>18.739999999999998</v>
      </c>
      <c r="E2781">
        <v>613</v>
      </c>
      <c r="F2781" t="s">
        <v>3790</v>
      </c>
    </row>
    <row r="2782" spans="1:6" x14ac:dyDescent="0.2">
      <c r="A2782" t="s">
        <v>3791</v>
      </c>
      <c r="C2782">
        <v>0</v>
      </c>
      <c r="D2782">
        <v>19</v>
      </c>
      <c r="E2782">
        <v>0</v>
      </c>
    </row>
    <row r="2783" spans="1:6" x14ac:dyDescent="0.2">
      <c r="A2783" t="s">
        <v>3792</v>
      </c>
      <c r="C2783">
        <v>0</v>
      </c>
      <c r="D2783">
        <v>6.19</v>
      </c>
      <c r="E2783">
        <v>28034</v>
      </c>
      <c r="F2783" t="s">
        <v>10</v>
      </c>
    </row>
    <row r="2784" spans="1:6" x14ac:dyDescent="0.2">
      <c r="A2784" t="s">
        <v>3793</v>
      </c>
      <c r="B2784" t="s">
        <v>3794</v>
      </c>
      <c r="C2784">
        <v>0</v>
      </c>
      <c r="D2784">
        <v>34.9</v>
      </c>
      <c r="E2784">
        <v>28034</v>
      </c>
      <c r="F2784" t="s">
        <v>10</v>
      </c>
    </row>
    <row r="2785" spans="1:6" x14ac:dyDescent="0.2">
      <c r="A2785" t="s">
        <v>3795</v>
      </c>
      <c r="C2785">
        <v>0</v>
      </c>
      <c r="D2785">
        <v>7.03</v>
      </c>
      <c r="E2785">
        <v>179</v>
      </c>
      <c r="F2785" t="s">
        <v>272</v>
      </c>
    </row>
    <row r="2786" spans="1:6" x14ac:dyDescent="0.2">
      <c r="A2786" t="s">
        <v>3796</v>
      </c>
      <c r="B2786" t="s">
        <v>3797</v>
      </c>
      <c r="C2786">
        <v>0</v>
      </c>
      <c r="D2786">
        <v>12.19</v>
      </c>
      <c r="E2786">
        <v>33059</v>
      </c>
      <c r="F2786" t="s">
        <v>23</v>
      </c>
    </row>
    <row r="2787" spans="1:6" x14ac:dyDescent="0.2">
      <c r="A2787" t="s">
        <v>3798</v>
      </c>
      <c r="B2787" t="s">
        <v>2604</v>
      </c>
      <c r="C2787">
        <v>0</v>
      </c>
      <c r="D2787">
        <v>25.69</v>
      </c>
      <c r="E2787">
        <v>33059</v>
      </c>
      <c r="F2787" t="s">
        <v>23</v>
      </c>
    </row>
    <row r="2788" spans="1:6" x14ac:dyDescent="0.2">
      <c r="A2788" t="s">
        <v>3799</v>
      </c>
      <c r="C2788">
        <v>0</v>
      </c>
      <c r="D2788">
        <v>18.239999999999998</v>
      </c>
      <c r="E2788">
        <v>0</v>
      </c>
    </row>
    <row r="2789" spans="1:6" x14ac:dyDescent="0.2">
      <c r="A2789" t="s">
        <v>3800</v>
      </c>
      <c r="B2789" t="s">
        <v>3801</v>
      </c>
      <c r="C2789">
        <v>0</v>
      </c>
      <c r="D2789">
        <v>32.54</v>
      </c>
      <c r="E2789">
        <v>2</v>
      </c>
      <c r="F2789" t="s">
        <v>41</v>
      </c>
    </row>
    <row r="2790" spans="1:6" x14ac:dyDescent="0.2">
      <c r="A2790" t="s">
        <v>3802</v>
      </c>
      <c r="C2790">
        <v>15.06</v>
      </c>
      <c r="D2790">
        <v>6.5</v>
      </c>
      <c r="E2790">
        <v>46433</v>
      </c>
      <c r="F2790" t="s">
        <v>3803</v>
      </c>
    </row>
    <row r="2791" spans="1:6" x14ac:dyDescent="0.2">
      <c r="A2791" t="s">
        <v>3804</v>
      </c>
      <c r="C2791">
        <v>0</v>
      </c>
      <c r="D2791">
        <v>15.95</v>
      </c>
      <c r="E2791">
        <v>33059</v>
      </c>
      <c r="F2791" t="s">
        <v>23</v>
      </c>
    </row>
    <row r="2792" spans="1:6" x14ac:dyDescent="0.2">
      <c r="A2792" t="s">
        <v>3805</v>
      </c>
      <c r="C2792">
        <v>0</v>
      </c>
      <c r="D2792">
        <v>49.35</v>
      </c>
      <c r="E2792">
        <v>33059</v>
      </c>
      <c r="F2792" t="s">
        <v>23</v>
      </c>
    </row>
    <row r="2793" spans="1:6" x14ac:dyDescent="0.2">
      <c r="A2793" t="s">
        <v>3806</v>
      </c>
      <c r="C2793">
        <v>0</v>
      </c>
      <c r="D2793">
        <v>85.01</v>
      </c>
      <c r="E2793">
        <v>0</v>
      </c>
    </row>
    <row r="2794" spans="1:6" x14ac:dyDescent="0.2">
      <c r="A2794" t="s">
        <v>3807</v>
      </c>
      <c r="B2794" t="s">
        <v>3808</v>
      </c>
      <c r="C2794">
        <v>17.72</v>
      </c>
      <c r="D2794">
        <v>8.14</v>
      </c>
      <c r="E2794">
        <v>160808</v>
      </c>
      <c r="F2794" t="s">
        <v>33</v>
      </c>
    </row>
    <row r="2795" spans="1:6" x14ac:dyDescent="0.2">
      <c r="A2795" t="s">
        <v>3809</v>
      </c>
      <c r="B2795" t="s">
        <v>3810</v>
      </c>
      <c r="C2795">
        <v>37.67</v>
      </c>
      <c r="D2795">
        <v>0</v>
      </c>
      <c r="E2795">
        <v>33059</v>
      </c>
      <c r="F2795" t="s">
        <v>23</v>
      </c>
    </row>
    <row r="2796" spans="1:6" x14ac:dyDescent="0.2">
      <c r="A2796" t="s">
        <v>3811</v>
      </c>
      <c r="B2796" t="s">
        <v>420</v>
      </c>
      <c r="C2796">
        <v>0</v>
      </c>
      <c r="D2796">
        <v>8.09</v>
      </c>
      <c r="E2796">
        <v>28034</v>
      </c>
      <c r="F2796" t="s">
        <v>10</v>
      </c>
    </row>
    <row r="2797" spans="1:6" x14ac:dyDescent="0.2">
      <c r="A2797" t="s">
        <v>3812</v>
      </c>
      <c r="C2797">
        <v>0</v>
      </c>
      <c r="D2797">
        <v>13.25</v>
      </c>
      <c r="E2797">
        <v>0</v>
      </c>
    </row>
    <row r="2798" spans="1:6" x14ac:dyDescent="0.2">
      <c r="A2798" t="s">
        <v>3813</v>
      </c>
      <c r="C2798">
        <v>0</v>
      </c>
      <c r="D2798">
        <v>22.38</v>
      </c>
      <c r="E2798">
        <v>179</v>
      </c>
      <c r="F2798" t="s">
        <v>272</v>
      </c>
    </row>
    <row r="2799" spans="1:6" x14ac:dyDescent="0.2">
      <c r="A2799" t="s">
        <v>3814</v>
      </c>
      <c r="B2799" t="s">
        <v>3815</v>
      </c>
      <c r="C2799">
        <v>0</v>
      </c>
      <c r="D2799">
        <v>12.2</v>
      </c>
      <c r="E2799">
        <v>0</v>
      </c>
    </row>
    <row r="2800" spans="1:6" x14ac:dyDescent="0.2">
      <c r="A2800" t="s">
        <v>3816</v>
      </c>
      <c r="C2800">
        <v>0</v>
      </c>
      <c r="D2800">
        <v>27.91</v>
      </c>
      <c r="E2800">
        <v>0</v>
      </c>
    </row>
    <row r="2801" spans="1:6" x14ac:dyDescent="0.2">
      <c r="A2801" t="s">
        <v>3817</v>
      </c>
      <c r="C2801">
        <v>25.87</v>
      </c>
      <c r="D2801">
        <v>11.9</v>
      </c>
      <c r="E2801">
        <v>90142</v>
      </c>
      <c r="F2801" t="s">
        <v>3134</v>
      </c>
    </row>
    <row r="2802" spans="1:6" x14ac:dyDescent="0.2">
      <c r="A2802" t="s">
        <v>3818</v>
      </c>
      <c r="C2802">
        <v>0</v>
      </c>
      <c r="D2802">
        <v>8.92</v>
      </c>
      <c r="E2802">
        <v>90142</v>
      </c>
      <c r="F2802" t="s">
        <v>3134</v>
      </c>
    </row>
    <row r="2803" spans="1:6" x14ac:dyDescent="0.2">
      <c r="A2803" t="s">
        <v>3819</v>
      </c>
      <c r="C2803">
        <v>0</v>
      </c>
      <c r="D2803">
        <v>18.04</v>
      </c>
      <c r="E2803">
        <v>2786</v>
      </c>
      <c r="F2803" t="s">
        <v>3820</v>
      </c>
    </row>
    <row r="2804" spans="1:6" x14ac:dyDescent="0.2">
      <c r="A2804" t="s">
        <v>3821</v>
      </c>
      <c r="C2804">
        <v>0</v>
      </c>
      <c r="D2804">
        <v>9.67</v>
      </c>
      <c r="E2804">
        <v>33059</v>
      </c>
      <c r="F2804" t="s">
        <v>23</v>
      </c>
    </row>
    <row r="2805" spans="1:6" x14ac:dyDescent="0.2">
      <c r="A2805" t="s">
        <v>3822</v>
      </c>
      <c r="C2805">
        <v>0</v>
      </c>
      <c r="D2805">
        <v>19.690000000000001</v>
      </c>
      <c r="E2805">
        <v>0</v>
      </c>
    </row>
    <row r="2806" spans="1:6" x14ac:dyDescent="0.2">
      <c r="A2806" t="s">
        <v>3823</v>
      </c>
      <c r="C2806">
        <v>0</v>
      </c>
      <c r="D2806">
        <v>25.72</v>
      </c>
      <c r="E2806">
        <v>33059</v>
      </c>
      <c r="F2806" t="s">
        <v>23</v>
      </c>
    </row>
    <row r="2807" spans="1:6" x14ac:dyDescent="0.2">
      <c r="A2807" t="s">
        <v>3824</v>
      </c>
      <c r="B2807" t="s">
        <v>3825</v>
      </c>
      <c r="C2807">
        <v>0</v>
      </c>
      <c r="D2807">
        <v>21.56</v>
      </c>
      <c r="E2807">
        <v>33059</v>
      </c>
      <c r="F2807" t="s">
        <v>23</v>
      </c>
    </row>
    <row r="2808" spans="1:6" x14ac:dyDescent="0.2">
      <c r="A2808" t="s">
        <v>3826</v>
      </c>
      <c r="C2808">
        <v>0</v>
      </c>
      <c r="D2808">
        <v>43.62</v>
      </c>
      <c r="E2808">
        <v>0</v>
      </c>
    </row>
    <row r="2809" spans="1:6" x14ac:dyDescent="0.2">
      <c r="A2809" t="s">
        <v>3827</v>
      </c>
      <c r="C2809">
        <v>0</v>
      </c>
      <c r="D2809">
        <v>19.690000000000001</v>
      </c>
      <c r="E2809">
        <v>2</v>
      </c>
      <c r="F2809" t="s">
        <v>41</v>
      </c>
    </row>
    <row r="2810" spans="1:6" x14ac:dyDescent="0.2">
      <c r="A2810" t="s">
        <v>3828</v>
      </c>
      <c r="C2810">
        <v>0</v>
      </c>
      <c r="D2810">
        <v>22.26</v>
      </c>
      <c r="E2810">
        <v>507753</v>
      </c>
      <c r="F2810" t="s">
        <v>168</v>
      </c>
    </row>
    <row r="2811" spans="1:6" x14ac:dyDescent="0.2">
      <c r="A2811" t="s">
        <v>3829</v>
      </c>
      <c r="B2811" t="s">
        <v>3830</v>
      </c>
      <c r="C2811">
        <v>0</v>
      </c>
      <c r="D2811">
        <v>14.25</v>
      </c>
      <c r="E2811">
        <v>1224</v>
      </c>
      <c r="F2811" t="s">
        <v>199</v>
      </c>
    </row>
    <row r="2812" spans="1:6" x14ac:dyDescent="0.2">
      <c r="A2812" t="s">
        <v>3831</v>
      </c>
      <c r="C2812">
        <v>0</v>
      </c>
      <c r="D2812">
        <v>10.130000000000001</v>
      </c>
      <c r="E2812">
        <v>33059</v>
      </c>
      <c r="F2812" t="s">
        <v>23</v>
      </c>
    </row>
    <row r="2813" spans="1:6" x14ac:dyDescent="0.2">
      <c r="A2813" t="s">
        <v>3832</v>
      </c>
      <c r="C2813">
        <v>37.69</v>
      </c>
      <c r="D2813">
        <v>0</v>
      </c>
      <c r="E2813">
        <v>33059</v>
      </c>
      <c r="F2813" t="s">
        <v>23</v>
      </c>
    </row>
    <row r="2814" spans="1:6" x14ac:dyDescent="0.2">
      <c r="A2814" t="s">
        <v>3833</v>
      </c>
      <c r="C2814">
        <v>0</v>
      </c>
      <c r="D2814">
        <v>32.54</v>
      </c>
      <c r="E2814">
        <v>131567</v>
      </c>
      <c r="F2814" t="s">
        <v>74</v>
      </c>
    </row>
    <row r="2815" spans="1:6" x14ac:dyDescent="0.2">
      <c r="A2815" t="s">
        <v>3834</v>
      </c>
      <c r="C2815">
        <v>0</v>
      </c>
      <c r="D2815">
        <v>38.42</v>
      </c>
      <c r="E2815">
        <v>131567</v>
      </c>
      <c r="F2815" t="s">
        <v>74</v>
      </c>
    </row>
    <row r="2816" spans="1:6" x14ac:dyDescent="0.2">
      <c r="A2816" t="s">
        <v>3835</v>
      </c>
      <c r="C2816">
        <v>0</v>
      </c>
      <c r="D2816">
        <v>7.32</v>
      </c>
      <c r="E2816">
        <v>33059</v>
      </c>
      <c r="F2816" t="s">
        <v>23</v>
      </c>
    </row>
    <row r="2817" spans="1:6" x14ac:dyDescent="0.2">
      <c r="A2817" t="s">
        <v>3836</v>
      </c>
      <c r="C2817">
        <v>0</v>
      </c>
      <c r="D2817">
        <v>27.51</v>
      </c>
      <c r="E2817">
        <v>0</v>
      </c>
    </row>
    <row r="2818" spans="1:6" x14ac:dyDescent="0.2">
      <c r="A2818" t="s">
        <v>3837</v>
      </c>
      <c r="C2818">
        <v>0</v>
      </c>
      <c r="D2818">
        <v>10.31</v>
      </c>
      <c r="E2818">
        <v>33059</v>
      </c>
      <c r="F2818" t="s">
        <v>23</v>
      </c>
    </row>
    <row r="2819" spans="1:6" x14ac:dyDescent="0.2">
      <c r="A2819" t="s">
        <v>3838</v>
      </c>
      <c r="C2819">
        <v>9.32</v>
      </c>
      <c r="D2819">
        <v>4.07</v>
      </c>
      <c r="E2819">
        <v>0</v>
      </c>
    </row>
    <row r="2820" spans="1:6" x14ac:dyDescent="0.2">
      <c r="A2820" t="s">
        <v>3839</v>
      </c>
      <c r="B2820" t="s">
        <v>3840</v>
      </c>
      <c r="C2820">
        <v>0</v>
      </c>
      <c r="D2820">
        <v>23.72</v>
      </c>
      <c r="E2820">
        <v>180</v>
      </c>
      <c r="F2820" t="s">
        <v>3841</v>
      </c>
    </row>
    <row r="2821" spans="1:6" x14ac:dyDescent="0.2">
      <c r="A2821" t="s">
        <v>3842</v>
      </c>
      <c r="C2821">
        <v>10.89</v>
      </c>
      <c r="D2821">
        <v>12.02</v>
      </c>
      <c r="E2821">
        <v>0</v>
      </c>
    </row>
    <row r="2822" spans="1:6" x14ac:dyDescent="0.2">
      <c r="A2822" t="s">
        <v>3843</v>
      </c>
      <c r="C2822">
        <v>0</v>
      </c>
      <c r="D2822">
        <v>21.81</v>
      </c>
      <c r="E2822">
        <v>0</v>
      </c>
    </row>
    <row r="2823" spans="1:6" x14ac:dyDescent="0.2">
      <c r="A2823" t="s">
        <v>3844</v>
      </c>
      <c r="C2823">
        <v>0</v>
      </c>
      <c r="D2823">
        <v>22.76</v>
      </c>
      <c r="E2823">
        <v>28034</v>
      </c>
      <c r="F2823" t="s">
        <v>10</v>
      </c>
    </row>
    <row r="2824" spans="1:6" x14ac:dyDescent="0.2">
      <c r="A2824" t="s">
        <v>3845</v>
      </c>
      <c r="B2824" t="s">
        <v>3846</v>
      </c>
      <c r="C2824">
        <v>0</v>
      </c>
      <c r="D2824">
        <v>4.42</v>
      </c>
      <c r="E2824">
        <v>2301</v>
      </c>
      <c r="F2824" t="s">
        <v>16</v>
      </c>
    </row>
    <row r="2825" spans="1:6" x14ac:dyDescent="0.2">
      <c r="A2825" t="s">
        <v>3847</v>
      </c>
      <c r="B2825" t="s">
        <v>3846</v>
      </c>
      <c r="C2825">
        <v>56.1</v>
      </c>
      <c r="D2825">
        <v>131.47</v>
      </c>
      <c r="E2825">
        <v>2301</v>
      </c>
      <c r="F2825" t="s">
        <v>16</v>
      </c>
    </row>
    <row r="2826" spans="1:6" x14ac:dyDescent="0.2">
      <c r="A2826" t="s">
        <v>3848</v>
      </c>
      <c r="B2826" t="s">
        <v>1712</v>
      </c>
      <c r="C2826">
        <v>0</v>
      </c>
      <c r="D2826">
        <v>18.29</v>
      </c>
      <c r="E2826">
        <v>74968</v>
      </c>
      <c r="F2826" t="s">
        <v>7</v>
      </c>
    </row>
    <row r="2827" spans="1:6" x14ac:dyDescent="0.2">
      <c r="A2827" t="s">
        <v>3849</v>
      </c>
      <c r="C2827">
        <v>0</v>
      </c>
      <c r="D2827">
        <v>5.85</v>
      </c>
      <c r="E2827">
        <v>33059</v>
      </c>
      <c r="F2827" t="s">
        <v>23</v>
      </c>
    </row>
    <row r="2828" spans="1:6" x14ac:dyDescent="0.2">
      <c r="A2828" t="s">
        <v>3850</v>
      </c>
      <c r="C2828">
        <v>0</v>
      </c>
      <c r="D2828">
        <v>17.04</v>
      </c>
      <c r="E2828">
        <v>0</v>
      </c>
    </row>
    <row r="2829" spans="1:6" x14ac:dyDescent="0.2">
      <c r="A2829" t="s">
        <v>3851</v>
      </c>
      <c r="C2829">
        <v>26.08</v>
      </c>
      <c r="D2829">
        <v>5.83</v>
      </c>
      <c r="E2829">
        <v>97393</v>
      </c>
      <c r="F2829" t="s">
        <v>21</v>
      </c>
    </row>
    <row r="2830" spans="1:6" x14ac:dyDescent="0.2">
      <c r="A2830" t="s">
        <v>3852</v>
      </c>
      <c r="C2830">
        <v>0</v>
      </c>
      <c r="D2830">
        <v>20.34</v>
      </c>
      <c r="E2830">
        <v>33059</v>
      </c>
      <c r="F2830" t="s">
        <v>23</v>
      </c>
    </row>
    <row r="2831" spans="1:6" x14ac:dyDescent="0.2">
      <c r="A2831" t="s">
        <v>3853</v>
      </c>
      <c r="C2831">
        <v>0</v>
      </c>
      <c r="D2831">
        <v>31.11</v>
      </c>
      <c r="E2831">
        <v>35754</v>
      </c>
      <c r="F2831" t="s">
        <v>3854</v>
      </c>
    </row>
    <row r="2832" spans="1:6" x14ac:dyDescent="0.2">
      <c r="A2832" t="s">
        <v>3855</v>
      </c>
      <c r="B2832" t="s">
        <v>3856</v>
      </c>
      <c r="C2832">
        <v>0</v>
      </c>
      <c r="D2832">
        <v>42.33</v>
      </c>
      <c r="E2832">
        <v>179</v>
      </c>
      <c r="F2832" t="s">
        <v>272</v>
      </c>
    </row>
    <row r="2833" spans="1:6" x14ac:dyDescent="0.2">
      <c r="A2833" t="s">
        <v>3857</v>
      </c>
      <c r="C2833">
        <v>0</v>
      </c>
      <c r="D2833">
        <v>18.41</v>
      </c>
      <c r="E2833">
        <v>194</v>
      </c>
      <c r="F2833" t="s">
        <v>3858</v>
      </c>
    </row>
    <row r="2834" spans="1:6" x14ac:dyDescent="0.2">
      <c r="A2834" t="s">
        <v>3859</v>
      </c>
      <c r="C2834">
        <v>0</v>
      </c>
      <c r="D2834">
        <v>14.65</v>
      </c>
      <c r="E2834">
        <v>286</v>
      </c>
      <c r="F2834" t="s">
        <v>2181</v>
      </c>
    </row>
    <row r="2835" spans="1:6" x14ac:dyDescent="0.2">
      <c r="A2835" t="s">
        <v>3860</v>
      </c>
      <c r="C2835">
        <v>37.299999999999997</v>
      </c>
      <c r="D2835">
        <v>4.3</v>
      </c>
      <c r="E2835">
        <v>667135</v>
      </c>
      <c r="F2835" t="s">
        <v>136</v>
      </c>
    </row>
    <row r="2836" spans="1:6" x14ac:dyDescent="0.2">
      <c r="A2836" t="s">
        <v>3861</v>
      </c>
      <c r="C2836">
        <v>16.57</v>
      </c>
      <c r="D2836">
        <v>47.07</v>
      </c>
      <c r="E2836">
        <v>33059</v>
      </c>
      <c r="F2836" t="s">
        <v>23</v>
      </c>
    </row>
    <row r="2837" spans="1:6" x14ac:dyDescent="0.2">
      <c r="A2837" t="s">
        <v>3862</v>
      </c>
      <c r="C2837">
        <v>265.98</v>
      </c>
      <c r="D2837">
        <v>0</v>
      </c>
      <c r="E2837">
        <v>507753</v>
      </c>
      <c r="F2837" t="s">
        <v>168</v>
      </c>
    </row>
    <row r="2838" spans="1:6" x14ac:dyDescent="0.2">
      <c r="A2838" t="s">
        <v>3863</v>
      </c>
      <c r="C2838">
        <v>0</v>
      </c>
      <c r="D2838">
        <v>13.96</v>
      </c>
      <c r="E2838">
        <v>2</v>
      </c>
      <c r="F2838" t="s">
        <v>41</v>
      </c>
    </row>
    <row r="2839" spans="1:6" x14ac:dyDescent="0.2">
      <c r="A2839" t="s">
        <v>3864</v>
      </c>
      <c r="C2839">
        <v>40.54</v>
      </c>
      <c r="D2839">
        <v>159.44999999999999</v>
      </c>
      <c r="E2839">
        <v>0</v>
      </c>
    </row>
    <row r="2840" spans="1:6" x14ac:dyDescent="0.2">
      <c r="A2840" t="s">
        <v>3865</v>
      </c>
      <c r="C2840">
        <v>0</v>
      </c>
      <c r="D2840">
        <v>18.04</v>
      </c>
      <c r="E2840">
        <v>0</v>
      </c>
    </row>
    <row r="2841" spans="1:6" x14ac:dyDescent="0.2">
      <c r="A2841" t="s">
        <v>3866</v>
      </c>
      <c r="B2841" t="s">
        <v>3867</v>
      </c>
      <c r="C2841">
        <v>23.64</v>
      </c>
      <c r="D2841">
        <v>5.1100000000000003</v>
      </c>
      <c r="E2841">
        <v>119977</v>
      </c>
      <c r="F2841" t="s">
        <v>100</v>
      </c>
    </row>
    <row r="2842" spans="1:6" x14ac:dyDescent="0.2">
      <c r="A2842" t="s">
        <v>3868</v>
      </c>
      <c r="B2842" t="s">
        <v>3869</v>
      </c>
      <c r="C2842">
        <v>0</v>
      </c>
      <c r="D2842">
        <v>24.68</v>
      </c>
      <c r="E2842">
        <v>1797172</v>
      </c>
      <c r="F2842" t="s">
        <v>3870</v>
      </c>
    </row>
    <row r="2843" spans="1:6" x14ac:dyDescent="0.2">
      <c r="A2843" t="s">
        <v>3871</v>
      </c>
      <c r="C2843">
        <v>0</v>
      </c>
      <c r="D2843">
        <v>13.38</v>
      </c>
      <c r="E2843">
        <v>28034</v>
      </c>
      <c r="F2843" t="s">
        <v>10</v>
      </c>
    </row>
    <row r="2844" spans="1:6" x14ac:dyDescent="0.2">
      <c r="A2844" t="s">
        <v>3872</v>
      </c>
      <c r="B2844" t="s">
        <v>3873</v>
      </c>
      <c r="C2844">
        <v>44.49</v>
      </c>
      <c r="D2844">
        <v>5.22</v>
      </c>
      <c r="E2844">
        <v>28034</v>
      </c>
      <c r="F2844" t="s">
        <v>10</v>
      </c>
    </row>
    <row r="2845" spans="1:6" x14ac:dyDescent="0.2">
      <c r="A2845" t="s">
        <v>3874</v>
      </c>
      <c r="C2845">
        <v>0</v>
      </c>
      <c r="D2845">
        <v>37.01</v>
      </c>
      <c r="E2845">
        <v>74969</v>
      </c>
      <c r="F2845" t="s">
        <v>19</v>
      </c>
    </row>
    <row r="2846" spans="1:6" x14ac:dyDescent="0.2">
      <c r="A2846" t="s">
        <v>3875</v>
      </c>
      <c r="B2846" t="s">
        <v>962</v>
      </c>
      <c r="C2846">
        <v>0</v>
      </c>
      <c r="D2846">
        <v>18.920000000000002</v>
      </c>
      <c r="E2846">
        <v>97393</v>
      </c>
      <c r="F2846" t="s">
        <v>21</v>
      </c>
    </row>
    <row r="2847" spans="1:6" x14ac:dyDescent="0.2">
      <c r="A2847" t="s">
        <v>3876</v>
      </c>
      <c r="B2847" t="s">
        <v>3877</v>
      </c>
      <c r="C2847">
        <v>52.79</v>
      </c>
      <c r="D2847">
        <v>218.25</v>
      </c>
      <c r="E2847">
        <v>2301</v>
      </c>
      <c r="F2847" t="s">
        <v>16</v>
      </c>
    </row>
    <row r="2848" spans="1:6" x14ac:dyDescent="0.2">
      <c r="A2848" t="s">
        <v>3878</v>
      </c>
      <c r="C2848">
        <v>16.399999999999999</v>
      </c>
      <c r="D2848">
        <v>29.57</v>
      </c>
      <c r="E2848">
        <v>2301</v>
      </c>
      <c r="F2848" t="s">
        <v>16</v>
      </c>
    </row>
    <row r="2849" spans="1:6" x14ac:dyDescent="0.2">
      <c r="A2849" t="s">
        <v>3879</v>
      </c>
      <c r="B2849" t="s">
        <v>3625</v>
      </c>
      <c r="C2849">
        <v>0</v>
      </c>
      <c r="D2849">
        <v>6.35</v>
      </c>
      <c r="E2849">
        <v>119977</v>
      </c>
      <c r="F2849" t="s">
        <v>100</v>
      </c>
    </row>
    <row r="2850" spans="1:6" x14ac:dyDescent="0.2">
      <c r="A2850" t="s">
        <v>3880</v>
      </c>
      <c r="B2850" t="s">
        <v>3881</v>
      </c>
      <c r="C2850">
        <v>0</v>
      </c>
      <c r="D2850">
        <v>20.350000000000001</v>
      </c>
      <c r="E2850">
        <v>53633</v>
      </c>
      <c r="F2850" t="s">
        <v>1306</v>
      </c>
    </row>
    <row r="2851" spans="1:6" x14ac:dyDescent="0.2">
      <c r="A2851" t="s">
        <v>3882</v>
      </c>
      <c r="B2851" t="s">
        <v>3883</v>
      </c>
      <c r="C2851">
        <v>0</v>
      </c>
      <c r="D2851">
        <v>21.92</v>
      </c>
      <c r="E2851">
        <v>261385</v>
      </c>
      <c r="F2851" t="s">
        <v>3884</v>
      </c>
    </row>
    <row r="2852" spans="1:6" x14ac:dyDescent="0.2">
      <c r="A2852" t="s">
        <v>3885</v>
      </c>
      <c r="C2852">
        <v>0</v>
      </c>
      <c r="D2852">
        <v>13.52</v>
      </c>
      <c r="E2852">
        <v>667137</v>
      </c>
      <c r="F2852" t="s">
        <v>413</v>
      </c>
    </row>
    <row r="2853" spans="1:6" x14ac:dyDescent="0.2">
      <c r="A2853" t="s">
        <v>3886</v>
      </c>
      <c r="C2853">
        <v>0</v>
      </c>
      <c r="D2853">
        <v>42.5</v>
      </c>
      <c r="E2853">
        <v>33059</v>
      </c>
      <c r="F2853" t="s">
        <v>23</v>
      </c>
    </row>
    <row r="2854" spans="1:6" x14ac:dyDescent="0.2">
      <c r="A2854" t="s">
        <v>3887</v>
      </c>
      <c r="B2854" t="s">
        <v>3888</v>
      </c>
      <c r="C2854">
        <v>0</v>
      </c>
      <c r="D2854">
        <v>5.49</v>
      </c>
      <c r="E2854">
        <v>179</v>
      </c>
      <c r="F2854" t="s">
        <v>272</v>
      </c>
    </row>
    <row r="2855" spans="1:6" x14ac:dyDescent="0.2">
      <c r="A2855" t="s">
        <v>3889</v>
      </c>
      <c r="B2855" t="s">
        <v>3890</v>
      </c>
      <c r="C2855">
        <v>0</v>
      </c>
      <c r="D2855">
        <v>22.28</v>
      </c>
      <c r="E2855">
        <v>119977</v>
      </c>
      <c r="F2855" t="s">
        <v>100</v>
      </c>
    </row>
    <row r="2856" spans="1:6" x14ac:dyDescent="0.2">
      <c r="A2856" t="s">
        <v>3891</v>
      </c>
      <c r="C2856">
        <v>0</v>
      </c>
      <c r="D2856">
        <v>341.61</v>
      </c>
      <c r="E2856">
        <v>0</v>
      </c>
    </row>
    <row r="2857" spans="1:6" x14ac:dyDescent="0.2">
      <c r="A2857" t="s">
        <v>3892</v>
      </c>
      <c r="B2857" t="s">
        <v>3893</v>
      </c>
      <c r="C2857">
        <v>0</v>
      </c>
      <c r="D2857">
        <v>9.66</v>
      </c>
      <c r="E2857">
        <v>180</v>
      </c>
      <c r="F2857" t="s">
        <v>3841</v>
      </c>
    </row>
    <row r="2858" spans="1:6" x14ac:dyDescent="0.2">
      <c r="A2858" t="s">
        <v>3894</v>
      </c>
      <c r="C2858">
        <v>0</v>
      </c>
      <c r="D2858">
        <v>29.77</v>
      </c>
      <c r="E2858">
        <v>0</v>
      </c>
    </row>
    <row r="2859" spans="1:6" x14ac:dyDescent="0.2">
      <c r="A2859" t="s">
        <v>3895</v>
      </c>
      <c r="B2859" t="s">
        <v>3896</v>
      </c>
      <c r="C2859">
        <v>58.6</v>
      </c>
      <c r="D2859">
        <v>210.66</v>
      </c>
      <c r="E2859">
        <v>2301</v>
      </c>
      <c r="F2859" t="s">
        <v>16</v>
      </c>
    </row>
    <row r="2860" spans="1:6" x14ac:dyDescent="0.2">
      <c r="A2860" t="s">
        <v>3897</v>
      </c>
      <c r="B2860" t="s">
        <v>3896</v>
      </c>
      <c r="C2860">
        <v>3.9</v>
      </c>
      <c r="D2860">
        <v>5.31</v>
      </c>
      <c r="E2860">
        <v>2301</v>
      </c>
      <c r="F2860" t="s">
        <v>16</v>
      </c>
    </row>
    <row r="2861" spans="1:6" x14ac:dyDescent="0.2">
      <c r="A2861" t="s">
        <v>3898</v>
      </c>
      <c r="C2861">
        <v>14.54</v>
      </c>
      <c r="D2861">
        <v>16.41</v>
      </c>
      <c r="E2861">
        <v>28034</v>
      </c>
      <c r="F2861" t="s">
        <v>10</v>
      </c>
    </row>
    <row r="2862" spans="1:6" x14ac:dyDescent="0.2">
      <c r="A2862" t="s">
        <v>3899</v>
      </c>
      <c r="C2862">
        <v>45.54</v>
      </c>
      <c r="D2862">
        <v>10.71</v>
      </c>
      <c r="E2862">
        <v>0</v>
      </c>
    </row>
    <row r="2863" spans="1:6" x14ac:dyDescent="0.2">
      <c r="A2863" t="s">
        <v>3900</v>
      </c>
      <c r="B2863" t="s">
        <v>3901</v>
      </c>
      <c r="C2863">
        <v>10.39</v>
      </c>
      <c r="D2863">
        <v>6.86</v>
      </c>
      <c r="E2863">
        <v>28034</v>
      </c>
      <c r="F2863" t="s">
        <v>10</v>
      </c>
    </row>
    <row r="2864" spans="1:6" x14ac:dyDescent="0.2">
      <c r="A2864" t="s">
        <v>3902</v>
      </c>
      <c r="B2864" t="s">
        <v>3903</v>
      </c>
      <c r="C2864">
        <v>0</v>
      </c>
      <c r="D2864">
        <v>31.11</v>
      </c>
      <c r="E2864">
        <v>33059</v>
      </c>
      <c r="F2864" t="s">
        <v>23</v>
      </c>
    </row>
    <row r="2865" spans="1:6" x14ac:dyDescent="0.2">
      <c r="A2865" t="s">
        <v>3904</v>
      </c>
      <c r="B2865" t="s">
        <v>2262</v>
      </c>
      <c r="C2865">
        <v>0</v>
      </c>
      <c r="D2865">
        <v>35.43</v>
      </c>
      <c r="E2865">
        <v>74968</v>
      </c>
      <c r="F2865" t="s">
        <v>7</v>
      </c>
    </row>
    <row r="2866" spans="1:6" x14ac:dyDescent="0.2">
      <c r="A2866" t="s">
        <v>3905</v>
      </c>
      <c r="B2866" t="s">
        <v>3579</v>
      </c>
      <c r="C2866">
        <v>0</v>
      </c>
      <c r="D2866">
        <v>21.69</v>
      </c>
      <c r="E2866">
        <v>97393</v>
      </c>
      <c r="F2866" t="s">
        <v>21</v>
      </c>
    </row>
    <row r="2867" spans="1:6" x14ac:dyDescent="0.2">
      <c r="A2867" t="s">
        <v>3906</v>
      </c>
      <c r="B2867" t="s">
        <v>3471</v>
      </c>
      <c r="C2867">
        <v>0</v>
      </c>
      <c r="D2867">
        <v>31.81</v>
      </c>
      <c r="E2867">
        <v>112901</v>
      </c>
      <c r="F2867" t="s">
        <v>3907</v>
      </c>
    </row>
    <row r="2868" spans="1:6" x14ac:dyDescent="0.2">
      <c r="A2868" t="s">
        <v>3908</v>
      </c>
      <c r="C2868">
        <v>0</v>
      </c>
      <c r="D2868">
        <v>18.48</v>
      </c>
      <c r="E2868">
        <v>868131</v>
      </c>
      <c r="F2868" t="s">
        <v>3909</v>
      </c>
    </row>
    <row r="2869" spans="1:6" x14ac:dyDescent="0.2">
      <c r="A2869" t="s">
        <v>3910</v>
      </c>
      <c r="B2869" t="s">
        <v>3911</v>
      </c>
      <c r="C2869">
        <v>0</v>
      </c>
      <c r="D2869">
        <v>12.1</v>
      </c>
      <c r="E2869">
        <v>179</v>
      </c>
      <c r="F2869" t="s">
        <v>272</v>
      </c>
    </row>
    <row r="2870" spans="1:6" x14ac:dyDescent="0.2">
      <c r="A2870" t="s">
        <v>3912</v>
      </c>
      <c r="C2870">
        <v>58.65</v>
      </c>
      <c r="D2870">
        <v>15.21</v>
      </c>
      <c r="E2870">
        <v>0</v>
      </c>
    </row>
    <row r="2871" spans="1:6" x14ac:dyDescent="0.2">
      <c r="A2871" t="s">
        <v>3913</v>
      </c>
      <c r="C2871">
        <v>0</v>
      </c>
      <c r="D2871">
        <v>11.41</v>
      </c>
      <c r="E2871">
        <v>2</v>
      </c>
      <c r="F2871" t="s">
        <v>41</v>
      </c>
    </row>
    <row r="2872" spans="1:6" x14ac:dyDescent="0.2">
      <c r="A2872" t="s">
        <v>3914</v>
      </c>
      <c r="C2872">
        <v>26.57</v>
      </c>
      <c r="D2872">
        <v>57.46</v>
      </c>
      <c r="E2872">
        <v>2</v>
      </c>
      <c r="F2872" t="s">
        <v>41</v>
      </c>
    </row>
    <row r="2873" spans="1:6" x14ac:dyDescent="0.2">
      <c r="A2873" t="s">
        <v>3915</v>
      </c>
      <c r="B2873" t="s">
        <v>3916</v>
      </c>
      <c r="C2873">
        <v>0</v>
      </c>
      <c r="D2873">
        <v>5.36</v>
      </c>
      <c r="E2873">
        <v>179</v>
      </c>
      <c r="F2873" t="s">
        <v>272</v>
      </c>
    </row>
    <row r="2874" spans="1:6" x14ac:dyDescent="0.2">
      <c r="A2874" t="s">
        <v>3917</v>
      </c>
      <c r="C2874">
        <v>0</v>
      </c>
      <c r="D2874">
        <v>8.16</v>
      </c>
      <c r="E2874">
        <v>0</v>
      </c>
    </row>
    <row r="2875" spans="1:6" x14ac:dyDescent="0.2">
      <c r="A2875" t="s">
        <v>3918</v>
      </c>
      <c r="B2875" t="s">
        <v>3919</v>
      </c>
      <c r="C2875">
        <v>0</v>
      </c>
      <c r="D2875">
        <v>24.68</v>
      </c>
      <c r="E2875">
        <v>28034</v>
      </c>
      <c r="F2875" t="s">
        <v>10</v>
      </c>
    </row>
    <row r="2876" spans="1:6" x14ac:dyDescent="0.2">
      <c r="A2876" t="s">
        <v>3920</v>
      </c>
      <c r="C2876">
        <v>0</v>
      </c>
      <c r="D2876">
        <v>5.64</v>
      </c>
      <c r="E2876">
        <v>97393</v>
      </c>
      <c r="F2876" t="s">
        <v>21</v>
      </c>
    </row>
    <row r="2877" spans="1:6" x14ac:dyDescent="0.2">
      <c r="A2877" t="s">
        <v>3921</v>
      </c>
      <c r="C2877">
        <v>0</v>
      </c>
      <c r="D2877">
        <v>43.62</v>
      </c>
      <c r="E2877">
        <v>180542</v>
      </c>
      <c r="F2877" t="s">
        <v>3922</v>
      </c>
    </row>
    <row r="2878" spans="1:6" x14ac:dyDescent="0.2">
      <c r="A2878" t="s">
        <v>3923</v>
      </c>
      <c r="B2878" t="s">
        <v>3924</v>
      </c>
      <c r="C2878">
        <v>0</v>
      </c>
      <c r="D2878">
        <v>12.79</v>
      </c>
      <c r="E2878">
        <v>33059</v>
      </c>
      <c r="F2878" t="s">
        <v>23</v>
      </c>
    </row>
    <row r="2879" spans="1:6" x14ac:dyDescent="0.2">
      <c r="A2879" t="s">
        <v>3925</v>
      </c>
      <c r="B2879" t="s">
        <v>3340</v>
      </c>
      <c r="C2879">
        <v>0</v>
      </c>
      <c r="D2879">
        <v>9.1199999999999992</v>
      </c>
      <c r="E2879">
        <v>179</v>
      </c>
      <c r="F2879" t="s">
        <v>272</v>
      </c>
    </row>
    <row r="2880" spans="1:6" x14ac:dyDescent="0.2">
      <c r="A2880" t="s">
        <v>3926</v>
      </c>
      <c r="B2880" t="s">
        <v>3927</v>
      </c>
      <c r="C2880">
        <v>0</v>
      </c>
      <c r="D2880">
        <v>18.54</v>
      </c>
      <c r="E2880">
        <v>221103</v>
      </c>
      <c r="F2880" t="s">
        <v>3928</v>
      </c>
    </row>
    <row r="2881" spans="1:6" x14ac:dyDescent="0.2">
      <c r="A2881" t="s">
        <v>3929</v>
      </c>
      <c r="B2881" t="s">
        <v>1784</v>
      </c>
      <c r="C2881">
        <v>16.53</v>
      </c>
      <c r="D2881">
        <v>7.17</v>
      </c>
      <c r="E2881">
        <v>28034</v>
      </c>
      <c r="F2881" t="s">
        <v>10</v>
      </c>
    </row>
    <row r="2882" spans="1:6" x14ac:dyDescent="0.2">
      <c r="A2882" t="s">
        <v>3930</v>
      </c>
      <c r="C2882">
        <v>0</v>
      </c>
      <c r="D2882">
        <v>12.1</v>
      </c>
      <c r="E2882">
        <v>28034</v>
      </c>
      <c r="F2882" t="s">
        <v>10</v>
      </c>
    </row>
    <row r="2883" spans="1:6" x14ac:dyDescent="0.2">
      <c r="A2883" t="s">
        <v>3931</v>
      </c>
      <c r="B2883" t="s">
        <v>3932</v>
      </c>
      <c r="C2883">
        <v>29.41</v>
      </c>
      <c r="D2883">
        <v>66.91</v>
      </c>
      <c r="E2883">
        <v>1673428</v>
      </c>
      <c r="F2883" t="s">
        <v>63</v>
      </c>
    </row>
    <row r="2884" spans="1:6" x14ac:dyDescent="0.2">
      <c r="A2884" t="s">
        <v>3933</v>
      </c>
      <c r="B2884" t="s">
        <v>1224</v>
      </c>
      <c r="C2884">
        <v>0</v>
      </c>
      <c r="D2884">
        <v>1.51</v>
      </c>
      <c r="E2884">
        <v>1673428</v>
      </c>
      <c r="F2884" t="s">
        <v>63</v>
      </c>
    </row>
    <row r="2885" spans="1:6" x14ac:dyDescent="0.2">
      <c r="A2885" t="s">
        <v>3934</v>
      </c>
      <c r="C2885">
        <v>0</v>
      </c>
      <c r="D2885">
        <v>20.71</v>
      </c>
      <c r="E2885">
        <v>2301</v>
      </c>
      <c r="F2885" t="s">
        <v>16</v>
      </c>
    </row>
    <row r="2886" spans="1:6" x14ac:dyDescent="0.2">
      <c r="A2886" t="s">
        <v>3935</v>
      </c>
      <c r="C2886">
        <v>0</v>
      </c>
      <c r="D2886">
        <v>42.33</v>
      </c>
      <c r="E2886">
        <v>33059</v>
      </c>
      <c r="F2886" t="s">
        <v>23</v>
      </c>
    </row>
    <row r="2887" spans="1:6" x14ac:dyDescent="0.2">
      <c r="A2887" t="s">
        <v>3936</v>
      </c>
      <c r="B2887" t="s">
        <v>3937</v>
      </c>
      <c r="C2887">
        <v>0</v>
      </c>
      <c r="D2887">
        <v>14.97</v>
      </c>
      <c r="E2887">
        <v>2</v>
      </c>
      <c r="F2887" t="s">
        <v>41</v>
      </c>
    </row>
    <row r="2888" spans="1:6" x14ac:dyDescent="0.2">
      <c r="A2888" t="s">
        <v>3938</v>
      </c>
      <c r="C2888">
        <v>0</v>
      </c>
      <c r="D2888">
        <v>40.81</v>
      </c>
      <c r="E2888">
        <v>0</v>
      </c>
    </row>
    <row r="2889" spans="1:6" x14ac:dyDescent="0.2">
      <c r="A2889" t="s">
        <v>3939</v>
      </c>
      <c r="B2889" t="s">
        <v>3940</v>
      </c>
      <c r="C2889">
        <v>0</v>
      </c>
      <c r="D2889">
        <v>7.55</v>
      </c>
      <c r="E2889">
        <v>204470</v>
      </c>
      <c r="F2889" t="s">
        <v>3941</v>
      </c>
    </row>
    <row r="2890" spans="1:6" x14ac:dyDescent="0.2">
      <c r="A2890" t="s">
        <v>3942</v>
      </c>
      <c r="C2890">
        <v>0</v>
      </c>
      <c r="D2890">
        <v>9.01</v>
      </c>
      <c r="E2890">
        <v>1883</v>
      </c>
      <c r="F2890" t="s">
        <v>3943</v>
      </c>
    </row>
    <row r="2891" spans="1:6" x14ac:dyDescent="0.2">
      <c r="A2891" t="s">
        <v>3944</v>
      </c>
      <c r="B2891" t="s">
        <v>3945</v>
      </c>
      <c r="C2891">
        <v>48.97</v>
      </c>
      <c r="D2891">
        <v>5.45</v>
      </c>
      <c r="E2891">
        <v>33059</v>
      </c>
      <c r="F2891" t="s">
        <v>23</v>
      </c>
    </row>
    <row r="2892" spans="1:6" x14ac:dyDescent="0.2">
      <c r="A2892" t="s">
        <v>3946</v>
      </c>
      <c r="C2892">
        <v>0</v>
      </c>
      <c r="D2892">
        <v>11.76</v>
      </c>
      <c r="E2892">
        <v>286</v>
      </c>
      <c r="F2892" t="s">
        <v>2181</v>
      </c>
    </row>
    <row r="2893" spans="1:6" x14ac:dyDescent="0.2">
      <c r="A2893" t="s">
        <v>3947</v>
      </c>
      <c r="C2893">
        <v>32.979999999999997</v>
      </c>
      <c r="D2893">
        <v>122.5</v>
      </c>
      <c r="E2893">
        <v>2</v>
      </c>
      <c r="F2893" t="s">
        <v>41</v>
      </c>
    </row>
    <row r="2894" spans="1:6" x14ac:dyDescent="0.2">
      <c r="A2894" t="s">
        <v>3948</v>
      </c>
      <c r="B2894" t="s">
        <v>3949</v>
      </c>
      <c r="C2894">
        <v>0</v>
      </c>
      <c r="D2894">
        <v>23.26</v>
      </c>
      <c r="E2894">
        <v>33059</v>
      </c>
      <c r="F2894" t="s">
        <v>23</v>
      </c>
    </row>
    <row r="2895" spans="1:6" x14ac:dyDescent="0.2">
      <c r="A2895" t="s">
        <v>3950</v>
      </c>
      <c r="B2895" t="s">
        <v>2262</v>
      </c>
      <c r="C2895">
        <v>0</v>
      </c>
      <c r="D2895">
        <v>22.39</v>
      </c>
      <c r="E2895">
        <v>179</v>
      </c>
      <c r="F2895" t="s">
        <v>272</v>
      </c>
    </row>
    <row r="2896" spans="1:6" x14ac:dyDescent="0.2">
      <c r="A2896" t="s">
        <v>3951</v>
      </c>
      <c r="C2896">
        <v>0</v>
      </c>
      <c r="D2896">
        <v>10.31</v>
      </c>
      <c r="E2896">
        <v>160808</v>
      </c>
      <c r="F2896" t="s">
        <v>33</v>
      </c>
    </row>
    <row r="2897" spans="1:6" x14ac:dyDescent="0.2">
      <c r="A2897" t="s">
        <v>3952</v>
      </c>
      <c r="B2897" t="s">
        <v>3953</v>
      </c>
      <c r="C2897">
        <v>0</v>
      </c>
      <c r="D2897">
        <v>12.91</v>
      </c>
      <c r="E2897">
        <v>28034</v>
      </c>
      <c r="F2897" t="s">
        <v>10</v>
      </c>
    </row>
    <row r="2898" spans="1:6" x14ac:dyDescent="0.2">
      <c r="A2898" t="s">
        <v>3954</v>
      </c>
      <c r="C2898">
        <v>145.09</v>
      </c>
      <c r="D2898">
        <v>0</v>
      </c>
      <c r="E2898">
        <v>0</v>
      </c>
    </row>
    <row r="2899" spans="1:6" x14ac:dyDescent="0.2">
      <c r="A2899" t="s">
        <v>3955</v>
      </c>
      <c r="B2899" t="s">
        <v>3956</v>
      </c>
      <c r="C2899">
        <v>0</v>
      </c>
      <c r="D2899">
        <v>20.79</v>
      </c>
      <c r="E2899">
        <v>179</v>
      </c>
      <c r="F2899" t="s">
        <v>272</v>
      </c>
    </row>
    <row r="2900" spans="1:6" x14ac:dyDescent="0.2">
      <c r="A2900" t="s">
        <v>3957</v>
      </c>
      <c r="B2900" t="s">
        <v>3958</v>
      </c>
      <c r="C2900">
        <v>0</v>
      </c>
      <c r="D2900">
        <v>14.84</v>
      </c>
      <c r="E2900">
        <v>1968530</v>
      </c>
      <c r="F2900" t="s">
        <v>3959</v>
      </c>
    </row>
    <row r="2901" spans="1:6" x14ac:dyDescent="0.2">
      <c r="A2901" t="s">
        <v>3960</v>
      </c>
      <c r="C2901">
        <v>0</v>
      </c>
      <c r="D2901">
        <v>19.18</v>
      </c>
      <c r="E2901">
        <v>0</v>
      </c>
    </row>
    <row r="2902" spans="1:6" x14ac:dyDescent="0.2">
      <c r="A2902" t="s">
        <v>3961</v>
      </c>
      <c r="C2902">
        <v>0</v>
      </c>
      <c r="D2902">
        <v>6.1</v>
      </c>
      <c r="E2902">
        <v>178606</v>
      </c>
      <c r="F2902" t="s">
        <v>3271</v>
      </c>
    </row>
    <row r="2903" spans="1:6" x14ac:dyDescent="0.2">
      <c r="A2903" t="s">
        <v>3962</v>
      </c>
      <c r="C2903">
        <v>0</v>
      </c>
      <c r="D2903">
        <v>12.79</v>
      </c>
      <c r="E2903">
        <v>179</v>
      </c>
      <c r="F2903" t="s">
        <v>272</v>
      </c>
    </row>
    <row r="2904" spans="1:6" x14ac:dyDescent="0.2">
      <c r="A2904" t="s">
        <v>3963</v>
      </c>
      <c r="B2904" t="s">
        <v>3964</v>
      </c>
      <c r="C2904">
        <v>0</v>
      </c>
      <c r="D2904">
        <v>6.76</v>
      </c>
      <c r="E2904">
        <v>28034</v>
      </c>
      <c r="F2904" t="s">
        <v>10</v>
      </c>
    </row>
    <row r="2905" spans="1:6" x14ac:dyDescent="0.2">
      <c r="A2905" t="s">
        <v>3965</v>
      </c>
      <c r="C2905">
        <v>48.49</v>
      </c>
      <c r="D2905">
        <v>24.68</v>
      </c>
      <c r="E2905">
        <v>33059</v>
      </c>
      <c r="F2905" t="s">
        <v>23</v>
      </c>
    </row>
    <row r="2906" spans="1:6" x14ac:dyDescent="0.2">
      <c r="A2906" t="s">
        <v>3966</v>
      </c>
      <c r="B2906" t="s">
        <v>3967</v>
      </c>
      <c r="C2906">
        <v>0</v>
      </c>
      <c r="D2906">
        <v>17.440000000000001</v>
      </c>
      <c r="E2906">
        <v>1563</v>
      </c>
      <c r="F2906" t="s">
        <v>3968</v>
      </c>
    </row>
    <row r="2907" spans="1:6" x14ac:dyDescent="0.2">
      <c r="A2907" t="s">
        <v>3969</v>
      </c>
      <c r="B2907" t="s">
        <v>3970</v>
      </c>
      <c r="C2907">
        <v>0</v>
      </c>
      <c r="D2907">
        <v>12.26</v>
      </c>
      <c r="E2907">
        <v>28034</v>
      </c>
      <c r="F2907" t="s">
        <v>10</v>
      </c>
    </row>
    <row r="2908" spans="1:6" x14ac:dyDescent="0.2">
      <c r="A2908" t="s">
        <v>3971</v>
      </c>
      <c r="B2908" t="s">
        <v>3972</v>
      </c>
      <c r="C2908">
        <v>100.58</v>
      </c>
      <c r="D2908">
        <v>0</v>
      </c>
      <c r="E2908">
        <v>28034</v>
      </c>
      <c r="F2908" t="s">
        <v>10</v>
      </c>
    </row>
    <row r="2909" spans="1:6" x14ac:dyDescent="0.2">
      <c r="A2909" t="s">
        <v>3973</v>
      </c>
      <c r="C2909">
        <v>0</v>
      </c>
      <c r="D2909">
        <v>39.380000000000003</v>
      </c>
      <c r="E2909">
        <v>5849</v>
      </c>
      <c r="F2909" t="s">
        <v>3974</v>
      </c>
    </row>
    <row r="2910" spans="1:6" x14ac:dyDescent="0.2">
      <c r="A2910" t="s">
        <v>3975</v>
      </c>
      <c r="B2910" t="s">
        <v>2905</v>
      </c>
      <c r="C2910">
        <v>0</v>
      </c>
      <c r="D2910">
        <v>17.73</v>
      </c>
      <c r="E2910">
        <v>1817794</v>
      </c>
      <c r="F2910" t="s">
        <v>3976</v>
      </c>
    </row>
    <row r="2911" spans="1:6" x14ac:dyDescent="0.2">
      <c r="A2911" t="s">
        <v>3977</v>
      </c>
      <c r="C2911">
        <v>0</v>
      </c>
      <c r="D2911">
        <v>7.9</v>
      </c>
      <c r="E2911">
        <v>0</v>
      </c>
    </row>
    <row r="2912" spans="1:6" x14ac:dyDescent="0.2">
      <c r="A2912" t="s">
        <v>3978</v>
      </c>
      <c r="B2912" t="s">
        <v>3979</v>
      </c>
      <c r="C2912">
        <v>0</v>
      </c>
      <c r="D2912">
        <v>20.190000000000001</v>
      </c>
      <c r="E2912">
        <v>28034</v>
      </c>
      <c r="F2912" t="s">
        <v>10</v>
      </c>
    </row>
    <row r="2913" spans="1:6" x14ac:dyDescent="0.2">
      <c r="A2913" t="s">
        <v>3980</v>
      </c>
      <c r="B2913" t="s">
        <v>3981</v>
      </c>
      <c r="C2913">
        <v>57.93</v>
      </c>
      <c r="D2913">
        <v>0</v>
      </c>
      <c r="E2913">
        <v>301375</v>
      </c>
      <c r="F2913" t="s">
        <v>3982</v>
      </c>
    </row>
    <row r="2914" spans="1:6" x14ac:dyDescent="0.2">
      <c r="A2914" t="s">
        <v>3983</v>
      </c>
      <c r="C2914">
        <v>0</v>
      </c>
      <c r="D2914">
        <v>23.33</v>
      </c>
      <c r="E2914">
        <v>179</v>
      </c>
      <c r="F2914" t="s">
        <v>272</v>
      </c>
    </row>
    <row r="2915" spans="1:6" x14ac:dyDescent="0.2">
      <c r="A2915" t="s">
        <v>3984</v>
      </c>
      <c r="C2915">
        <v>127.75</v>
      </c>
      <c r="D2915">
        <v>7.78</v>
      </c>
      <c r="E2915">
        <v>507753</v>
      </c>
      <c r="F2915" t="s">
        <v>168</v>
      </c>
    </row>
    <row r="2916" spans="1:6" x14ac:dyDescent="0.2">
      <c r="A2916" t="s">
        <v>3985</v>
      </c>
      <c r="C2916">
        <v>0</v>
      </c>
      <c r="D2916">
        <v>13.38</v>
      </c>
      <c r="E2916">
        <v>363276</v>
      </c>
      <c r="F2916" t="s">
        <v>3986</v>
      </c>
    </row>
    <row r="2917" spans="1:6" x14ac:dyDescent="0.2">
      <c r="A2917" t="s">
        <v>3987</v>
      </c>
      <c r="B2917" t="s">
        <v>302</v>
      </c>
      <c r="C2917">
        <v>0</v>
      </c>
      <c r="D2917">
        <v>19.34</v>
      </c>
      <c r="E2917">
        <v>2</v>
      </c>
      <c r="F2917" t="s">
        <v>41</v>
      </c>
    </row>
    <row r="2918" spans="1:6" x14ac:dyDescent="0.2">
      <c r="A2918" t="s">
        <v>3988</v>
      </c>
      <c r="C2918">
        <v>0</v>
      </c>
      <c r="D2918">
        <v>14.25</v>
      </c>
      <c r="E2918">
        <v>1117</v>
      </c>
      <c r="F2918" t="s">
        <v>3989</v>
      </c>
    </row>
    <row r="2919" spans="1:6" x14ac:dyDescent="0.2">
      <c r="A2919" t="s">
        <v>3990</v>
      </c>
      <c r="C2919">
        <v>0</v>
      </c>
      <c r="D2919">
        <v>74.97</v>
      </c>
      <c r="E2919">
        <v>28034</v>
      </c>
      <c r="F2919" t="s">
        <v>10</v>
      </c>
    </row>
    <row r="2920" spans="1:6" x14ac:dyDescent="0.2">
      <c r="A2920" t="s">
        <v>3991</v>
      </c>
      <c r="C2920">
        <v>444.92</v>
      </c>
      <c r="D2920">
        <v>350.45</v>
      </c>
      <c r="E2920">
        <v>1920419</v>
      </c>
      <c r="F2920" t="s">
        <v>3992</v>
      </c>
    </row>
    <row r="2921" spans="1:6" x14ac:dyDescent="0.2">
      <c r="A2921" t="s">
        <v>3993</v>
      </c>
      <c r="C2921">
        <v>0</v>
      </c>
      <c r="D2921">
        <v>15.21</v>
      </c>
      <c r="E2921">
        <v>0</v>
      </c>
    </row>
    <row r="2922" spans="1:6" x14ac:dyDescent="0.2">
      <c r="A2922" t="s">
        <v>3994</v>
      </c>
      <c r="C2922">
        <v>0</v>
      </c>
      <c r="D2922">
        <v>25.21</v>
      </c>
      <c r="E2922">
        <v>1797919</v>
      </c>
      <c r="F2922" t="s">
        <v>3995</v>
      </c>
    </row>
    <row r="2923" spans="1:6" x14ac:dyDescent="0.2">
      <c r="A2923" t="s">
        <v>3996</v>
      </c>
      <c r="C2923">
        <v>0</v>
      </c>
      <c r="D2923">
        <v>14.39</v>
      </c>
      <c r="E2923">
        <v>0</v>
      </c>
    </row>
    <row r="2924" spans="1:6" x14ac:dyDescent="0.2">
      <c r="A2924" t="s">
        <v>3997</v>
      </c>
      <c r="B2924" t="s">
        <v>2872</v>
      </c>
      <c r="C2924">
        <v>36.200000000000003</v>
      </c>
      <c r="D2924">
        <v>32</v>
      </c>
      <c r="E2924">
        <v>2301</v>
      </c>
      <c r="F2924" t="s">
        <v>16</v>
      </c>
    </row>
    <row r="2925" spans="1:6" x14ac:dyDescent="0.2">
      <c r="A2925" t="s">
        <v>3998</v>
      </c>
      <c r="B2925" t="s">
        <v>2872</v>
      </c>
      <c r="C2925">
        <v>84.81</v>
      </c>
      <c r="D2925">
        <v>409.49</v>
      </c>
      <c r="E2925">
        <v>2301</v>
      </c>
      <c r="F2925" t="s">
        <v>16</v>
      </c>
    </row>
    <row r="2926" spans="1:6" x14ac:dyDescent="0.2">
      <c r="A2926" t="s">
        <v>3999</v>
      </c>
      <c r="B2926" t="s">
        <v>4000</v>
      </c>
      <c r="C2926">
        <v>0</v>
      </c>
      <c r="D2926">
        <v>9.5</v>
      </c>
      <c r="E2926">
        <v>28034</v>
      </c>
      <c r="F2926" t="s">
        <v>10</v>
      </c>
    </row>
    <row r="2927" spans="1:6" x14ac:dyDescent="0.2">
      <c r="A2927" t="s">
        <v>4001</v>
      </c>
      <c r="C2927">
        <v>0</v>
      </c>
      <c r="D2927">
        <v>39.380000000000003</v>
      </c>
      <c r="E2927">
        <v>0</v>
      </c>
    </row>
    <row r="2928" spans="1:6" x14ac:dyDescent="0.2">
      <c r="A2928" t="s">
        <v>4002</v>
      </c>
      <c r="C2928">
        <v>0</v>
      </c>
      <c r="D2928">
        <v>17.440000000000001</v>
      </c>
      <c r="E2928">
        <v>33059</v>
      </c>
      <c r="F2928" t="s">
        <v>23</v>
      </c>
    </row>
    <row r="2929" spans="1:6" x14ac:dyDescent="0.2">
      <c r="A2929" t="s">
        <v>4003</v>
      </c>
      <c r="B2929" t="s">
        <v>2862</v>
      </c>
      <c r="C2929">
        <v>0</v>
      </c>
      <c r="D2929">
        <v>6.38</v>
      </c>
      <c r="E2929">
        <v>28034</v>
      </c>
      <c r="F2929" t="s">
        <v>10</v>
      </c>
    </row>
    <row r="2930" spans="1:6" x14ac:dyDescent="0.2">
      <c r="A2930" t="s">
        <v>4004</v>
      </c>
      <c r="C2930">
        <v>0</v>
      </c>
      <c r="D2930">
        <v>9.34</v>
      </c>
      <c r="E2930">
        <v>33059</v>
      </c>
      <c r="F2930" t="s">
        <v>23</v>
      </c>
    </row>
    <row r="2931" spans="1:6" x14ac:dyDescent="0.2">
      <c r="A2931" t="s">
        <v>4005</v>
      </c>
      <c r="C2931">
        <v>0</v>
      </c>
      <c r="D2931">
        <v>22.82</v>
      </c>
      <c r="E2931">
        <v>28034</v>
      </c>
      <c r="F2931" t="s">
        <v>10</v>
      </c>
    </row>
    <row r="2932" spans="1:6" x14ac:dyDescent="0.2">
      <c r="A2932" t="s">
        <v>4006</v>
      </c>
      <c r="C2932">
        <v>30.18</v>
      </c>
      <c r="D2932">
        <v>7.31</v>
      </c>
      <c r="E2932">
        <v>28034</v>
      </c>
      <c r="F2932" t="s">
        <v>10</v>
      </c>
    </row>
    <row r="2933" spans="1:6" x14ac:dyDescent="0.2">
      <c r="A2933" t="s">
        <v>4007</v>
      </c>
      <c r="C2933">
        <v>0</v>
      </c>
      <c r="D2933">
        <v>0</v>
      </c>
      <c r="E2933">
        <v>131567</v>
      </c>
      <c r="F2933" t="s">
        <v>74</v>
      </c>
    </row>
    <row r="2934" spans="1:6" x14ac:dyDescent="0.2">
      <c r="A2934" t="s">
        <v>4008</v>
      </c>
      <c r="C2934">
        <v>0</v>
      </c>
      <c r="D2934">
        <v>13.36</v>
      </c>
      <c r="E2934">
        <v>0</v>
      </c>
    </row>
    <row r="2935" spans="1:6" x14ac:dyDescent="0.2">
      <c r="A2935" t="s">
        <v>4009</v>
      </c>
      <c r="C2935">
        <v>0</v>
      </c>
      <c r="D2935">
        <v>18.59</v>
      </c>
      <c r="E2935">
        <v>33059</v>
      </c>
      <c r="F2935" t="s">
        <v>23</v>
      </c>
    </row>
    <row r="2936" spans="1:6" x14ac:dyDescent="0.2">
      <c r="A2936" t="s">
        <v>4010</v>
      </c>
      <c r="C2936">
        <v>0</v>
      </c>
      <c r="D2936">
        <v>0</v>
      </c>
      <c r="E2936">
        <v>33059</v>
      </c>
      <c r="F2936" t="s">
        <v>23</v>
      </c>
    </row>
    <row r="2937" spans="1:6" x14ac:dyDescent="0.2">
      <c r="A2937" t="s">
        <v>4011</v>
      </c>
      <c r="C2937">
        <v>32.4</v>
      </c>
      <c r="D2937">
        <v>7.9</v>
      </c>
      <c r="E2937">
        <v>160808</v>
      </c>
      <c r="F2937" t="s">
        <v>33</v>
      </c>
    </row>
    <row r="2938" spans="1:6" x14ac:dyDescent="0.2">
      <c r="A2938" t="s">
        <v>4012</v>
      </c>
      <c r="C2938">
        <v>0</v>
      </c>
      <c r="D2938">
        <v>31.17</v>
      </c>
      <c r="E2938">
        <v>0</v>
      </c>
    </row>
    <row r="2939" spans="1:6" x14ac:dyDescent="0.2">
      <c r="A2939" t="s">
        <v>4013</v>
      </c>
      <c r="C2939">
        <v>0</v>
      </c>
      <c r="D2939">
        <v>21.25</v>
      </c>
      <c r="E2939">
        <v>131567</v>
      </c>
      <c r="F2939" t="s">
        <v>74</v>
      </c>
    </row>
    <row r="2940" spans="1:6" x14ac:dyDescent="0.2">
      <c r="A2940" t="s">
        <v>4014</v>
      </c>
      <c r="C2940">
        <v>0</v>
      </c>
      <c r="D2940">
        <v>12.45</v>
      </c>
      <c r="E2940">
        <v>178606</v>
      </c>
      <c r="F2940" t="s">
        <v>3271</v>
      </c>
    </row>
    <row r="2941" spans="1:6" x14ac:dyDescent="0.2">
      <c r="A2941" t="s">
        <v>4015</v>
      </c>
      <c r="B2941" t="s">
        <v>2267</v>
      </c>
      <c r="C2941">
        <v>11.31</v>
      </c>
      <c r="D2941">
        <v>38.97</v>
      </c>
      <c r="E2941">
        <v>2301</v>
      </c>
      <c r="F2941" t="s">
        <v>16</v>
      </c>
    </row>
    <row r="2942" spans="1:6" x14ac:dyDescent="0.2">
      <c r="A2942" t="s">
        <v>4016</v>
      </c>
      <c r="C2942">
        <v>0</v>
      </c>
      <c r="D2942">
        <v>19.690000000000001</v>
      </c>
      <c r="E2942">
        <v>0</v>
      </c>
    </row>
    <row r="2943" spans="1:6" x14ac:dyDescent="0.2">
      <c r="A2943" t="s">
        <v>4017</v>
      </c>
      <c r="B2943" t="s">
        <v>857</v>
      </c>
      <c r="C2943">
        <v>21.82</v>
      </c>
      <c r="D2943">
        <v>133.55000000000001</v>
      </c>
      <c r="E2943">
        <v>1673428</v>
      </c>
      <c r="F2943" t="s">
        <v>63</v>
      </c>
    </row>
    <row r="2944" spans="1:6" x14ac:dyDescent="0.2">
      <c r="A2944" t="s">
        <v>4018</v>
      </c>
      <c r="B2944" t="s">
        <v>4019</v>
      </c>
      <c r="C2944">
        <v>0</v>
      </c>
      <c r="D2944">
        <v>40.380000000000003</v>
      </c>
      <c r="E2944">
        <v>28034</v>
      </c>
      <c r="F2944" t="s">
        <v>10</v>
      </c>
    </row>
    <row r="2945" spans="1:6" x14ac:dyDescent="0.2">
      <c r="A2945" t="s">
        <v>4020</v>
      </c>
      <c r="B2945" t="s">
        <v>1784</v>
      </c>
      <c r="C2945">
        <v>146.06</v>
      </c>
      <c r="D2945">
        <v>649.64</v>
      </c>
      <c r="E2945">
        <v>2301</v>
      </c>
      <c r="F2945" t="s">
        <v>16</v>
      </c>
    </row>
    <row r="2946" spans="1:6" x14ac:dyDescent="0.2">
      <c r="A2946" t="s">
        <v>4021</v>
      </c>
      <c r="B2946" t="s">
        <v>4022</v>
      </c>
      <c r="C2946">
        <v>56.37</v>
      </c>
      <c r="D2946">
        <v>14.56</v>
      </c>
      <c r="E2946">
        <v>0</v>
      </c>
    </row>
    <row r="2947" spans="1:6" x14ac:dyDescent="0.2">
      <c r="A2947" t="s">
        <v>4023</v>
      </c>
      <c r="B2947" t="s">
        <v>4024</v>
      </c>
      <c r="C2947">
        <v>0</v>
      </c>
      <c r="D2947">
        <v>5.43</v>
      </c>
      <c r="E2947">
        <v>28034</v>
      </c>
      <c r="F2947" t="s">
        <v>10</v>
      </c>
    </row>
    <row r="2948" spans="1:6" x14ac:dyDescent="0.2">
      <c r="A2948" t="s">
        <v>4025</v>
      </c>
      <c r="B2948" t="s">
        <v>4026</v>
      </c>
      <c r="C2948">
        <v>125.04</v>
      </c>
      <c r="D2948">
        <v>354.64</v>
      </c>
      <c r="E2948">
        <v>1673428</v>
      </c>
      <c r="F2948" t="s">
        <v>63</v>
      </c>
    </row>
    <row r="2949" spans="1:6" x14ac:dyDescent="0.2">
      <c r="A2949" t="s">
        <v>4027</v>
      </c>
      <c r="C2949">
        <v>45.97</v>
      </c>
      <c r="D2949">
        <v>0</v>
      </c>
      <c r="E2949">
        <v>0</v>
      </c>
    </row>
    <row r="2950" spans="1:6" x14ac:dyDescent="0.2">
      <c r="A2950" t="s">
        <v>4028</v>
      </c>
      <c r="B2950" t="s">
        <v>4029</v>
      </c>
      <c r="C2950">
        <v>0</v>
      </c>
      <c r="D2950">
        <v>6.36</v>
      </c>
      <c r="E2950">
        <v>179</v>
      </c>
      <c r="F2950" t="s">
        <v>272</v>
      </c>
    </row>
    <row r="2951" spans="1:6" x14ac:dyDescent="0.2">
      <c r="A2951" t="s">
        <v>4030</v>
      </c>
      <c r="B2951" t="s">
        <v>4031</v>
      </c>
      <c r="C2951">
        <v>48.13</v>
      </c>
      <c r="D2951">
        <v>6.52</v>
      </c>
      <c r="E2951">
        <v>192</v>
      </c>
      <c r="F2951" t="s">
        <v>4032</v>
      </c>
    </row>
    <row r="2952" spans="1:6" x14ac:dyDescent="0.2">
      <c r="A2952" t="s">
        <v>4033</v>
      </c>
      <c r="B2952" t="s">
        <v>4034</v>
      </c>
      <c r="C2952">
        <v>0</v>
      </c>
      <c r="D2952">
        <v>12.38</v>
      </c>
      <c r="E2952">
        <v>1385</v>
      </c>
      <c r="F2952" t="s">
        <v>400</v>
      </c>
    </row>
    <row r="2953" spans="1:6" x14ac:dyDescent="0.2">
      <c r="A2953" t="s">
        <v>4035</v>
      </c>
      <c r="C2953">
        <v>0</v>
      </c>
      <c r="D2953">
        <v>7.5</v>
      </c>
      <c r="E2953">
        <v>28034</v>
      </c>
      <c r="F2953" t="s">
        <v>10</v>
      </c>
    </row>
    <row r="2954" spans="1:6" x14ac:dyDescent="0.2">
      <c r="A2954" t="s">
        <v>4036</v>
      </c>
      <c r="C2954">
        <v>10.93</v>
      </c>
      <c r="D2954">
        <v>96.21</v>
      </c>
      <c r="E2954">
        <v>1783272</v>
      </c>
      <c r="F2954" t="s">
        <v>1574</v>
      </c>
    </row>
    <row r="2955" spans="1:6" x14ac:dyDescent="0.2">
      <c r="A2955" t="s">
        <v>4037</v>
      </c>
      <c r="C2955">
        <v>0</v>
      </c>
      <c r="D2955">
        <v>18.989999999999998</v>
      </c>
      <c r="E2955">
        <v>2301</v>
      </c>
      <c r="F2955" t="s">
        <v>16</v>
      </c>
    </row>
    <row r="2956" spans="1:6" x14ac:dyDescent="0.2">
      <c r="A2956" t="s">
        <v>4038</v>
      </c>
      <c r="B2956" t="s">
        <v>4039</v>
      </c>
      <c r="C2956">
        <v>5.59</v>
      </c>
      <c r="D2956">
        <v>11.96</v>
      </c>
      <c r="E2956">
        <v>2301</v>
      </c>
      <c r="F2956" t="s">
        <v>16</v>
      </c>
    </row>
    <row r="2957" spans="1:6" x14ac:dyDescent="0.2">
      <c r="A2957" t="s">
        <v>4040</v>
      </c>
      <c r="B2957" t="s">
        <v>4039</v>
      </c>
      <c r="C2957">
        <v>0</v>
      </c>
      <c r="D2957">
        <v>2.16</v>
      </c>
      <c r="E2957">
        <v>2301</v>
      </c>
      <c r="F2957" t="s">
        <v>16</v>
      </c>
    </row>
    <row r="2958" spans="1:6" x14ac:dyDescent="0.2">
      <c r="A2958" t="s">
        <v>4041</v>
      </c>
      <c r="C2958">
        <v>104.4</v>
      </c>
      <c r="D2958">
        <v>0</v>
      </c>
      <c r="E2958">
        <v>2</v>
      </c>
      <c r="F2958" t="s">
        <v>41</v>
      </c>
    </row>
    <row r="2959" spans="1:6" x14ac:dyDescent="0.2">
      <c r="A2959" t="s">
        <v>4042</v>
      </c>
      <c r="B2959" t="s">
        <v>4043</v>
      </c>
      <c r="C2959">
        <v>6.32</v>
      </c>
      <c r="D2959">
        <v>16.510000000000002</v>
      </c>
      <c r="E2959">
        <v>1673428</v>
      </c>
      <c r="F2959" t="s">
        <v>63</v>
      </c>
    </row>
    <row r="2960" spans="1:6" x14ac:dyDescent="0.2">
      <c r="A2960" t="s">
        <v>4044</v>
      </c>
      <c r="B2960" t="s">
        <v>2677</v>
      </c>
      <c r="C2960">
        <v>61.49</v>
      </c>
      <c r="D2960">
        <v>151.5</v>
      </c>
      <c r="E2960">
        <v>2301</v>
      </c>
      <c r="F2960" t="s">
        <v>16</v>
      </c>
    </row>
    <row r="2961" spans="1:6" x14ac:dyDescent="0.2">
      <c r="A2961" t="s">
        <v>4045</v>
      </c>
      <c r="C2961">
        <v>0</v>
      </c>
      <c r="D2961">
        <v>45.64</v>
      </c>
      <c r="E2961">
        <v>0</v>
      </c>
    </row>
    <row r="2962" spans="1:6" x14ac:dyDescent="0.2">
      <c r="A2962" t="s">
        <v>4046</v>
      </c>
      <c r="B2962" t="s">
        <v>836</v>
      </c>
      <c r="C2962">
        <v>1044.0899999999999</v>
      </c>
      <c r="D2962">
        <v>344.42</v>
      </c>
      <c r="E2962">
        <v>356</v>
      </c>
      <c r="F2962" t="s">
        <v>4047</v>
      </c>
    </row>
    <row r="2963" spans="1:6" x14ac:dyDescent="0.2">
      <c r="A2963" t="s">
        <v>4048</v>
      </c>
      <c r="C2963">
        <v>0</v>
      </c>
      <c r="D2963">
        <v>34.9</v>
      </c>
      <c r="E2963">
        <v>182710</v>
      </c>
      <c r="F2963" t="s">
        <v>4049</v>
      </c>
    </row>
    <row r="2964" spans="1:6" x14ac:dyDescent="0.2">
      <c r="A2964" t="s">
        <v>4050</v>
      </c>
      <c r="C2964">
        <v>28.92</v>
      </c>
      <c r="D2964">
        <v>6.08</v>
      </c>
      <c r="E2964">
        <v>74968</v>
      </c>
      <c r="F2964" t="s">
        <v>7</v>
      </c>
    </row>
    <row r="2965" spans="1:6" x14ac:dyDescent="0.2">
      <c r="A2965" t="s">
        <v>4051</v>
      </c>
      <c r="B2965" t="s">
        <v>2368</v>
      </c>
      <c r="C2965">
        <v>0</v>
      </c>
      <c r="D2965">
        <v>6.84</v>
      </c>
      <c r="E2965">
        <v>179</v>
      </c>
      <c r="F2965" t="s">
        <v>272</v>
      </c>
    </row>
    <row r="2966" spans="1:6" x14ac:dyDescent="0.2">
      <c r="A2966" t="s">
        <v>4052</v>
      </c>
      <c r="C2966">
        <v>0</v>
      </c>
      <c r="D2966">
        <v>13.76</v>
      </c>
      <c r="E2966">
        <v>131567</v>
      </c>
      <c r="F2966" t="s">
        <v>74</v>
      </c>
    </row>
    <row r="2967" spans="1:6" x14ac:dyDescent="0.2">
      <c r="A2967" t="s">
        <v>4053</v>
      </c>
      <c r="B2967" t="s">
        <v>4054</v>
      </c>
      <c r="C2967">
        <v>132.54</v>
      </c>
      <c r="D2967">
        <v>154.96</v>
      </c>
      <c r="E2967">
        <v>33059</v>
      </c>
      <c r="F2967" t="s">
        <v>23</v>
      </c>
    </row>
    <row r="2968" spans="1:6" x14ac:dyDescent="0.2">
      <c r="A2968" t="s">
        <v>4055</v>
      </c>
      <c r="B2968" t="s">
        <v>2498</v>
      </c>
      <c r="C2968">
        <v>30.41</v>
      </c>
      <c r="D2968">
        <v>20.67</v>
      </c>
      <c r="E2968">
        <v>97393</v>
      </c>
      <c r="F2968" t="s">
        <v>21</v>
      </c>
    </row>
    <row r="2969" spans="1:6" x14ac:dyDescent="0.2">
      <c r="A2969" t="s">
        <v>4056</v>
      </c>
      <c r="B2969" t="s">
        <v>2194</v>
      </c>
      <c r="C2969">
        <v>27.59</v>
      </c>
      <c r="D2969">
        <v>81.349999999999994</v>
      </c>
      <c r="E2969">
        <v>2301</v>
      </c>
      <c r="F2969" t="s">
        <v>16</v>
      </c>
    </row>
    <row r="2970" spans="1:6" x14ac:dyDescent="0.2">
      <c r="A2970" t="s">
        <v>4057</v>
      </c>
      <c r="C2970">
        <v>0</v>
      </c>
      <c r="D2970">
        <v>21.42</v>
      </c>
      <c r="E2970">
        <v>119060</v>
      </c>
      <c r="F2970" t="s">
        <v>4058</v>
      </c>
    </row>
    <row r="2971" spans="1:6" x14ac:dyDescent="0.2">
      <c r="A2971" t="s">
        <v>4059</v>
      </c>
      <c r="B2971" t="s">
        <v>4060</v>
      </c>
      <c r="C2971">
        <v>0</v>
      </c>
      <c r="D2971">
        <v>19.989999999999998</v>
      </c>
      <c r="E2971">
        <v>28034</v>
      </c>
      <c r="F2971" t="s">
        <v>10</v>
      </c>
    </row>
    <row r="2972" spans="1:6" x14ac:dyDescent="0.2">
      <c r="A2972" t="s">
        <v>4061</v>
      </c>
      <c r="B2972" t="s">
        <v>4062</v>
      </c>
      <c r="C2972">
        <v>3.48</v>
      </c>
      <c r="D2972">
        <v>14.55</v>
      </c>
      <c r="E2972">
        <v>2301</v>
      </c>
      <c r="F2972" t="s">
        <v>16</v>
      </c>
    </row>
    <row r="2973" spans="1:6" x14ac:dyDescent="0.2">
      <c r="A2973" t="s">
        <v>4063</v>
      </c>
      <c r="B2973" t="s">
        <v>4064</v>
      </c>
      <c r="C2973">
        <v>45.41</v>
      </c>
      <c r="D2973">
        <v>129.88999999999999</v>
      </c>
      <c r="E2973">
        <v>2301</v>
      </c>
      <c r="F2973" t="s">
        <v>16</v>
      </c>
    </row>
    <row r="2974" spans="1:6" x14ac:dyDescent="0.2">
      <c r="A2974" t="s">
        <v>4065</v>
      </c>
      <c r="C2974">
        <v>6.61</v>
      </c>
      <c r="D2974">
        <v>4.25</v>
      </c>
      <c r="E2974">
        <v>0</v>
      </c>
    </row>
    <row r="2975" spans="1:6" x14ac:dyDescent="0.2">
      <c r="A2975" t="s">
        <v>4066</v>
      </c>
      <c r="C2975">
        <v>141.87</v>
      </c>
      <c r="D2975">
        <v>18.739999999999998</v>
      </c>
      <c r="E2975">
        <v>0</v>
      </c>
    </row>
    <row r="2976" spans="1:6" x14ac:dyDescent="0.2">
      <c r="A2976" t="s">
        <v>4067</v>
      </c>
      <c r="B2976" t="s">
        <v>4068</v>
      </c>
      <c r="C2976">
        <v>209.25</v>
      </c>
      <c r="D2976">
        <v>843.88</v>
      </c>
      <c r="E2976">
        <v>2301</v>
      </c>
      <c r="F2976" t="s">
        <v>16</v>
      </c>
    </row>
    <row r="2977" spans="1:6" x14ac:dyDescent="0.2">
      <c r="A2977" t="s">
        <v>4069</v>
      </c>
      <c r="B2977" t="s">
        <v>4070</v>
      </c>
      <c r="C2977">
        <v>0</v>
      </c>
      <c r="D2977">
        <v>17.04</v>
      </c>
      <c r="E2977">
        <v>2</v>
      </c>
      <c r="F2977" t="s">
        <v>41</v>
      </c>
    </row>
    <row r="2978" spans="1:6" x14ac:dyDescent="0.2">
      <c r="A2978" t="s">
        <v>4071</v>
      </c>
      <c r="B2978" t="s">
        <v>4072</v>
      </c>
      <c r="C2978">
        <v>0</v>
      </c>
      <c r="D2978">
        <v>11.25</v>
      </c>
      <c r="E2978">
        <v>131567</v>
      </c>
      <c r="F2978" t="s">
        <v>74</v>
      </c>
    </row>
    <row r="2979" spans="1:6" x14ac:dyDescent="0.2">
      <c r="A2979" t="s">
        <v>4073</v>
      </c>
      <c r="B2979" t="s">
        <v>4074</v>
      </c>
      <c r="C2979">
        <v>0</v>
      </c>
      <c r="D2979">
        <v>9.93</v>
      </c>
      <c r="E2979">
        <v>2302</v>
      </c>
      <c r="F2979" t="s">
        <v>3358</v>
      </c>
    </row>
    <row r="2980" spans="1:6" x14ac:dyDescent="0.2">
      <c r="A2980" t="s">
        <v>4075</v>
      </c>
      <c r="C2980">
        <v>0</v>
      </c>
      <c r="D2980">
        <v>6.84</v>
      </c>
      <c r="E2980">
        <v>0</v>
      </c>
    </row>
    <row r="2981" spans="1:6" x14ac:dyDescent="0.2">
      <c r="A2981" t="s">
        <v>4076</v>
      </c>
      <c r="C2981">
        <v>7.4</v>
      </c>
      <c r="D2981">
        <v>9.77</v>
      </c>
      <c r="E2981">
        <v>1673428</v>
      </c>
      <c r="F2981" t="s">
        <v>63</v>
      </c>
    </row>
    <row r="2982" spans="1:6" x14ac:dyDescent="0.2">
      <c r="A2982" t="s">
        <v>4077</v>
      </c>
      <c r="C2982">
        <v>0</v>
      </c>
      <c r="D2982">
        <v>37.479999999999997</v>
      </c>
      <c r="E2982">
        <v>1960084</v>
      </c>
      <c r="F2982" t="s">
        <v>4078</v>
      </c>
    </row>
    <row r="2983" spans="1:6" x14ac:dyDescent="0.2">
      <c r="A2983" t="s">
        <v>4079</v>
      </c>
      <c r="B2983" t="s">
        <v>4080</v>
      </c>
      <c r="C2983">
        <v>0</v>
      </c>
      <c r="D2983">
        <v>6.21</v>
      </c>
      <c r="E2983">
        <v>33059</v>
      </c>
      <c r="F2983" t="s">
        <v>23</v>
      </c>
    </row>
    <row r="2984" spans="1:6" x14ac:dyDescent="0.2">
      <c r="A2984" t="s">
        <v>4081</v>
      </c>
      <c r="C2984">
        <v>0</v>
      </c>
      <c r="D2984">
        <v>78.66</v>
      </c>
      <c r="E2984">
        <v>28034</v>
      </c>
      <c r="F2984" t="s">
        <v>10</v>
      </c>
    </row>
    <row r="2985" spans="1:6" x14ac:dyDescent="0.2">
      <c r="A2985" t="s">
        <v>4082</v>
      </c>
      <c r="B2985" t="s">
        <v>4083</v>
      </c>
      <c r="C2985">
        <v>0</v>
      </c>
      <c r="D2985">
        <v>34.08</v>
      </c>
      <c r="E2985">
        <v>179</v>
      </c>
      <c r="F2985" t="s">
        <v>272</v>
      </c>
    </row>
    <row r="2986" spans="1:6" x14ac:dyDescent="0.2">
      <c r="A2986" t="s">
        <v>4084</v>
      </c>
      <c r="C2986">
        <v>2.4</v>
      </c>
      <c r="D2986">
        <v>24.44</v>
      </c>
      <c r="E2986">
        <v>0</v>
      </c>
    </row>
    <row r="2987" spans="1:6" x14ac:dyDescent="0.2">
      <c r="A2987" t="s">
        <v>4085</v>
      </c>
      <c r="C2987">
        <v>3.33</v>
      </c>
      <c r="D2987">
        <v>16.010000000000002</v>
      </c>
      <c r="E2987">
        <v>97393</v>
      </c>
      <c r="F2987" t="s">
        <v>21</v>
      </c>
    </row>
    <row r="2988" spans="1:6" x14ac:dyDescent="0.2">
      <c r="A2988" t="s">
        <v>4086</v>
      </c>
      <c r="C2988">
        <v>0</v>
      </c>
      <c r="D2988">
        <v>11.53</v>
      </c>
      <c r="E2988">
        <v>179</v>
      </c>
      <c r="F2988" t="s">
        <v>272</v>
      </c>
    </row>
    <row r="2989" spans="1:6" x14ac:dyDescent="0.2">
      <c r="A2989" t="s">
        <v>4087</v>
      </c>
      <c r="B2989" t="s">
        <v>4088</v>
      </c>
      <c r="C2989">
        <v>46.84</v>
      </c>
      <c r="D2989">
        <v>99.19</v>
      </c>
      <c r="E2989">
        <v>667137</v>
      </c>
      <c r="F2989" t="s">
        <v>413</v>
      </c>
    </row>
    <row r="2990" spans="1:6" x14ac:dyDescent="0.2">
      <c r="A2990" t="s">
        <v>4089</v>
      </c>
      <c r="B2990" t="s">
        <v>4090</v>
      </c>
      <c r="C2990">
        <v>23.23</v>
      </c>
      <c r="D2990">
        <v>55.1</v>
      </c>
      <c r="E2990">
        <v>2301</v>
      </c>
      <c r="F2990" t="s">
        <v>16</v>
      </c>
    </row>
    <row r="2991" spans="1:6" x14ac:dyDescent="0.2">
      <c r="A2991" t="s">
        <v>4091</v>
      </c>
      <c r="B2991" t="s">
        <v>783</v>
      </c>
      <c r="C2991">
        <v>108.04</v>
      </c>
      <c r="D2991">
        <v>308.14</v>
      </c>
      <c r="E2991">
        <v>2301</v>
      </c>
      <c r="F2991" t="s">
        <v>16</v>
      </c>
    </row>
    <row r="2992" spans="1:6" x14ac:dyDescent="0.2">
      <c r="A2992" t="s">
        <v>4092</v>
      </c>
      <c r="B2992" t="s">
        <v>4093</v>
      </c>
      <c r="C2992">
        <v>0</v>
      </c>
      <c r="D2992">
        <v>9.51</v>
      </c>
      <c r="E2992">
        <v>28034</v>
      </c>
      <c r="F2992" t="s">
        <v>10</v>
      </c>
    </row>
    <row r="2993" spans="1:6" x14ac:dyDescent="0.2">
      <c r="A2993" t="s">
        <v>4094</v>
      </c>
      <c r="B2993" t="s">
        <v>503</v>
      </c>
      <c r="C2993">
        <v>66.58</v>
      </c>
      <c r="D2993">
        <v>173.06</v>
      </c>
      <c r="E2993">
        <v>261391</v>
      </c>
      <c r="F2993" t="s">
        <v>67</v>
      </c>
    </row>
    <row r="2994" spans="1:6" x14ac:dyDescent="0.2">
      <c r="A2994" t="s">
        <v>4095</v>
      </c>
      <c r="B2994" t="s">
        <v>2230</v>
      </c>
      <c r="C2994">
        <v>0</v>
      </c>
      <c r="D2994">
        <v>5.0999999999999996</v>
      </c>
      <c r="E2994">
        <v>33059</v>
      </c>
      <c r="F2994" t="s">
        <v>23</v>
      </c>
    </row>
    <row r="2995" spans="1:6" x14ac:dyDescent="0.2">
      <c r="A2995" t="s">
        <v>4096</v>
      </c>
      <c r="B2995" t="s">
        <v>4097</v>
      </c>
      <c r="C2995">
        <v>0</v>
      </c>
      <c r="D2995">
        <v>7.38</v>
      </c>
      <c r="E2995">
        <v>1760</v>
      </c>
      <c r="F2995" t="s">
        <v>3577</v>
      </c>
    </row>
    <row r="2996" spans="1:6" x14ac:dyDescent="0.2">
      <c r="A2996" t="s">
        <v>4098</v>
      </c>
      <c r="B2996" t="s">
        <v>4099</v>
      </c>
      <c r="C2996">
        <v>42.14</v>
      </c>
      <c r="D2996">
        <v>174.49</v>
      </c>
      <c r="E2996">
        <v>2301</v>
      </c>
      <c r="F2996" t="s">
        <v>16</v>
      </c>
    </row>
    <row r="2997" spans="1:6" x14ac:dyDescent="0.2">
      <c r="A2997" t="s">
        <v>4100</v>
      </c>
      <c r="B2997" t="s">
        <v>4101</v>
      </c>
      <c r="C2997">
        <v>0</v>
      </c>
      <c r="D2997">
        <v>14.56</v>
      </c>
      <c r="E2997">
        <v>2301</v>
      </c>
      <c r="F2997" t="s">
        <v>16</v>
      </c>
    </row>
    <row r="2998" spans="1:6" x14ac:dyDescent="0.2">
      <c r="A2998" t="s">
        <v>4102</v>
      </c>
      <c r="C2998">
        <v>0</v>
      </c>
      <c r="D2998">
        <v>17.809999999999999</v>
      </c>
      <c r="E2998">
        <v>0</v>
      </c>
    </row>
    <row r="2999" spans="1:6" x14ac:dyDescent="0.2">
      <c r="A2999" t="s">
        <v>4103</v>
      </c>
      <c r="C2999">
        <v>0</v>
      </c>
      <c r="D2999">
        <v>5.08</v>
      </c>
      <c r="E2999">
        <v>0</v>
      </c>
    </row>
    <row r="3000" spans="1:6" x14ac:dyDescent="0.2">
      <c r="A3000" t="s">
        <v>4104</v>
      </c>
      <c r="C3000">
        <v>0</v>
      </c>
      <c r="D3000">
        <v>1.69</v>
      </c>
      <c r="E3000">
        <v>0</v>
      </c>
    </row>
    <row r="3001" spans="1:6" x14ac:dyDescent="0.2">
      <c r="A3001" t="s">
        <v>4105</v>
      </c>
      <c r="C3001">
        <v>19.95</v>
      </c>
      <c r="D3001">
        <v>65.02</v>
      </c>
      <c r="E3001">
        <v>2</v>
      </c>
      <c r="F3001" t="s">
        <v>41</v>
      </c>
    </row>
    <row r="3002" spans="1:6" x14ac:dyDescent="0.2">
      <c r="A3002" t="s">
        <v>4106</v>
      </c>
      <c r="C3002">
        <v>0</v>
      </c>
      <c r="D3002">
        <v>12.76</v>
      </c>
      <c r="E3002">
        <v>179</v>
      </c>
      <c r="F3002" t="s">
        <v>272</v>
      </c>
    </row>
    <row r="3003" spans="1:6" x14ac:dyDescent="0.2">
      <c r="A3003" t="s">
        <v>4107</v>
      </c>
      <c r="B3003" t="s">
        <v>4108</v>
      </c>
      <c r="C3003">
        <v>29.49</v>
      </c>
      <c r="D3003">
        <v>85.33</v>
      </c>
      <c r="E3003">
        <v>1673428</v>
      </c>
      <c r="F3003" t="s">
        <v>63</v>
      </c>
    </row>
    <row r="3004" spans="1:6" x14ac:dyDescent="0.2">
      <c r="A3004" t="s">
        <v>4109</v>
      </c>
      <c r="B3004" t="s">
        <v>4110</v>
      </c>
      <c r="C3004">
        <v>10.25</v>
      </c>
      <c r="D3004">
        <v>9.76</v>
      </c>
      <c r="E3004">
        <v>33059</v>
      </c>
      <c r="F3004" t="s">
        <v>23</v>
      </c>
    </row>
    <row r="3005" spans="1:6" x14ac:dyDescent="0.2">
      <c r="A3005" t="s">
        <v>4111</v>
      </c>
      <c r="C3005">
        <v>69.38</v>
      </c>
      <c r="D3005">
        <v>18.29</v>
      </c>
      <c r="E3005">
        <v>131567</v>
      </c>
      <c r="F3005" t="s">
        <v>74</v>
      </c>
    </row>
    <row r="3006" spans="1:6" x14ac:dyDescent="0.2">
      <c r="A3006" t="s">
        <v>4112</v>
      </c>
      <c r="B3006" t="s">
        <v>4113</v>
      </c>
      <c r="C3006">
        <v>0</v>
      </c>
      <c r="D3006">
        <v>8.24</v>
      </c>
      <c r="E3006">
        <v>28034</v>
      </c>
      <c r="F3006" t="s">
        <v>10</v>
      </c>
    </row>
    <row r="3007" spans="1:6" x14ac:dyDescent="0.2">
      <c r="A3007" t="s">
        <v>4114</v>
      </c>
      <c r="C3007">
        <v>132.86000000000001</v>
      </c>
      <c r="D3007">
        <v>17.440000000000001</v>
      </c>
      <c r="E3007">
        <v>33059</v>
      </c>
      <c r="F3007" t="s">
        <v>23</v>
      </c>
    </row>
    <row r="3008" spans="1:6" x14ac:dyDescent="0.2">
      <c r="A3008" t="s">
        <v>4115</v>
      </c>
      <c r="B3008" t="s">
        <v>4116</v>
      </c>
      <c r="C3008">
        <v>35.340000000000003</v>
      </c>
      <c r="D3008">
        <v>83.92</v>
      </c>
      <c r="E3008">
        <v>2301</v>
      </c>
      <c r="F3008" t="s">
        <v>16</v>
      </c>
    </row>
    <row r="3009" spans="1:6" x14ac:dyDescent="0.2">
      <c r="A3009" t="s">
        <v>4117</v>
      </c>
      <c r="C3009">
        <v>23.19</v>
      </c>
      <c r="D3009">
        <v>6.18</v>
      </c>
      <c r="E3009">
        <v>160808</v>
      </c>
      <c r="F3009" t="s">
        <v>33</v>
      </c>
    </row>
    <row r="3010" spans="1:6" x14ac:dyDescent="0.2">
      <c r="A3010" t="s">
        <v>4118</v>
      </c>
      <c r="B3010" t="s">
        <v>2368</v>
      </c>
      <c r="C3010">
        <v>115.91</v>
      </c>
      <c r="D3010">
        <v>335.12</v>
      </c>
      <c r="E3010">
        <v>1673428</v>
      </c>
      <c r="F3010" t="s">
        <v>63</v>
      </c>
    </row>
    <row r="3011" spans="1:6" x14ac:dyDescent="0.2">
      <c r="A3011" t="s">
        <v>4119</v>
      </c>
      <c r="B3011" t="s">
        <v>4120</v>
      </c>
      <c r="C3011">
        <v>0</v>
      </c>
      <c r="D3011">
        <v>5.29</v>
      </c>
      <c r="E3011">
        <v>28034</v>
      </c>
      <c r="F3011" t="s">
        <v>10</v>
      </c>
    </row>
    <row r="3012" spans="1:6" x14ac:dyDescent="0.2">
      <c r="A3012" t="s">
        <v>4121</v>
      </c>
      <c r="C3012">
        <v>0</v>
      </c>
      <c r="D3012">
        <v>7.18</v>
      </c>
      <c r="E3012">
        <v>179</v>
      </c>
      <c r="F3012" t="s">
        <v>272</v>
      </c>
    </row>
    <row r="3013" spans="1:6" x14ac:dyDescent="0.2">
      <c r="A3013" t="s">
        <v>4122</v>
      </c>
      <c r="C3013">
        <v>0</v>
      </c>
      <c r="D3013">
        <v>34.880000000000003</v>
      </c>
      <c r="E3013">
        <v>0</v>
      </c>
    </row>
    <row r="3014" spans="1:6" x14ac:dyDescent="0.2">
      <c r="A3014" t="s">
        <v>4123</v>
      </c>
      <c r="C3014">
        <v>0</v>
      </c>
      <c r="D3014">
        <v>10.99</v>
      </c>
      <c r="E3014">
        <v>0</v>
      </c>
    </row>
    <row r="3015" spans="1:6" x14ac:dyDescent="0.2">
      <c r="A3015" t="s">
        <v>4124</v>
      </c>
      <c r="C3015">
        <v>0</v>
      </c>
      <c r="D3015">
        <v>12.72</v>
      </c>
      <c r="E3015">
        <v>33059</v>
      </c>
      <c r="F3015" t="s">
        <v>23</v>
      </c>
    </row>
    <row r="3016" spans="1:6" x14ac:dyDescent="0.2">
      <c r="A3016" t="s">
        <v>4125</v>
      </c>
      <c r="B3016" t="s">
        <v>4126</v>
      </c>
      <c r="C3016">
        <v>0</v>
      </c>
      <c r="D3016">
        <v>13.13</v>
      </c>
      <c r="E3016">
        <v>179</v>
      </c>
      <c r="F3016" t="s">
        <v>272</v>
      </c>
    </row>
    <row r="3017" spans="1:6" x14ac:dyDescent="0.2">
      <c r="A3017" t="s">
        <v>4127</v>
      </c>
      <c r="C3017">
        <v>73.569999999999993</v>
      </c>
      <c r="D3017">
        <v>140.91</v>
      </c>
      <c r="E3017">
        <v>1673428</v>
      </c>
      <c r="F3017" t="s">
        <v>63</v>
      </c>
    </row>
    <row r="3018" spans="1:6" x14ac:dyDescent="0.2">
      <c r="A3018" t="s">
        <v>4128</v>
      </c>
      <c r="C3018">
        <v>0</v>
      </c>
      <c r="D3018">
        <v>18.04</v>
      </c>
      <c r="E3018">
        <v>920</v>
      </c>
      <c r="F3018" t="s">
        <v>97</v>
      </c>
    </row>
    <row r="3019" spans="1:6" x14ac:dyDescent="0.2">
      <c r="A3019" t="s">
        <v>4129</v>
      </c>
      <c r="C3019">
        <v>0</v>
      </c>
      <c r="D3019">
        <v>11.44</v>
      </c>
      <c r="E3019">
        <v>82076</v>
      </c>
      <c r="F3019" t="s">
        <v>4130</v>
      </c>
    </row>
    <row r="3020" spans="1:6" x14ac:dyDescent="0.2">
      <c r="A3020" t="s">
        <v>4131</v>
      </c>
      <c r="C3020">
        <v>0</v>
      </c>
      <c r="D3020">
        <v>14.48</v>
      </c>
      <c r="E3020">
        <v>0</v>
      </c>
    </row>
    <row r="3021" spans="1:6" x14ac:dyDescent="0.2">
      <c r="A3021" t="s">
        <v>4132</v>
      </c>
      <c r="B3021" t="s">
        <v>2474</v>
      </c>
      <c r="C3021">
        <v>0</v>
      </c>
      <c r="D3021">
        <v>15.07</v>
      </c>
      <c r="E3021">
        <v>1239</v>
      </c>
      <c r="F3021" t="s">
        <v>612</v>
      </c>
    </row>
    <row r="3022" spans="1:6" x14ac:dyDescent="0.2">
      <c r="A3022" t="s">
        <v>4133</v>
      </c>
      <c r="C3022">
        <v>2.17</v>
      </c>
      <c r="D3022">
        <v>31.09</v>
      </c>
      <c r="E3022">
        <v>0</v>
      </c>
    </row>
    <row r="3023" spans="1:6" x14ac:dyDescent="0.2">
      <c r="A3023" t="s">
        <v>4134</v>
      </c>
      <c r="B3023" t="s">
        <v>4135</v>
      </c>
      <c r="C3023">
        <v>28.63</v>
      </c>
      <c r="D3023">
        <v>148.05000000000001</v>
      </c>
      <c r="E3023">
        <v>1673428</v>
      </c>
      <c r="F3023" t="s">
        <v>63</v>
      </c>
    </row>
    <row r="3024" spans="1:6" x14ac:dyDescent="0.2">
      <c r="A3024" t="s">
        <v>4136</v>
      </c>
      <c r="B3024" t="s">
        <v>2457</v>
      </c>
      <c r="C3024">
        <v>0</v>
      </c>
      <c r="D3024">
        <v>39.33</v>
      </c>
      <c r="E3024">
        <v>53633</v>
      </c>
      <c r="F3024" t="s">
        <v>1306</v>
      </c>
    </row>
    <row r="3025" spans="1:6" x14ac:dyDescent="0.2">
      <c r="A3025" t="s">
        <v>4137</v>
      </c>
      <c r="C3025">
        <v>3.59</v>
      </c>
      <c r="D3025">
        <v>6.77</v>
      </c>
      <c r="E3025">
        <v>0</v>
      </c>
    </row>
    <row r="3026" spans="1:6" x14ac:dyDescent="0.2">
      <c r="A3026" t="s">
        <v>4138</v>
      </c>
      <c r="B3026" t="s">
        <v>1807</v>
      </c>
      <c r="C3026">
        <v>4.45</v>
      </c>
      <c r="D3026">
        <v>6.57</v>
      </c>
      <c r="E3026">
        <v>1760</v>
      </c>
      <c r="F3026" t="s">
        <v>3577</v>
      </c>
    </row>
    <row r="3027" spans="1:6" x14ac:dyDescent="0.2">
      <c r="A3027" t="s">
        <v>4139</v>
      </c>
      <c r="B3027" t="s">
        <v>4140</v>
      </c>
      <c r="C3027">
        <v>5.65</v>
      </c>
      <c r="D3027">
        <v>10</v>
      </c>
      <c r="E3027">
        <v>53633</v>
      </c>
      <c r="F3027" t="s">
        <v>1306</v>
      </c>
    </row>
    <row r="3028" spans="1:6" x14ac:dyDescent="0.2">
      <c r="A3028" t="s">
        <v>4141</v>
      </c>
      <c r="B3028" t="s">
        <v>4142</v>
      </c>
      <c r="C3028">
        <v>25.41</v>
      </c>
      <c r="D3028">
        <v>0</v>
      </c>
      <c r="E3028">
        <v>74968</v>
      </c>
      <c r="F3028" t="s">
        <v>7</v>
      </c>
    </row>
    <row r="3029" spans="1:6" x14ac:dyDescent="0.2">
      <c r="A3029" t="s">
        <v>4143</v>
      </c>
      <c r="C3029">
        <v>28.34</v>
      </c>
      <c r="D3029">
        <v>6.38</v>
      </c>
      <c r="E3029">
        <v>97393</v>
      </c>
      <c r="F3029" t="s">
        <v>21</v>
      </c>
    </row>
    <row r="3030" spans="1:6" x14ac:dyDescent="0.2">
      <c r="A3030" t="s">
        <v>4144</v>
      </c>
      <c r="B3030" t="s">
        <v>4145</v>
      </c>
      <c r="C3030">
        <v>0</v>
      </c>
      <c r="D3030">
        <v>6.46</v>
      </c>
      <c r="E3030">
        <v>399579</v>
      </c>
      <c r="F3030" t="s">
        <v>291</v>
      </c>
    </row>
    <row r="3031" spans="1:6" x14ac:dyDescent="0.2">
      <c r="A3031" t="s">
        <v>4146</v>
      </c>
      <c r="C3031">
        <v>0</v>
      </c>
      <c r="D3031">
        <v>29.77</v>
      </c>
      <c r="E3031">
        <v>28034</v>
      </c>
      <c r="F3031" t="s">
        <v>10</v>
      </c>
    </row>
    <row r="3032" spans="1:6" x14ac:dyDescent="0.2">
      <c r="A3032" t="s">
        <v>4147</v>
      </c>
      <c r="B3032" t="s">
        <v>4148</v>
      </c>
      <c r="C3032">
        <v>170.09</v>
      </c>
      <c r="D3032">
        <v>796.22</v>
      </c>
      <c r="E3032">
        <v>2301</v>
      </c>
      <c r="F3032" t="s">
        <v>16</v>
      </c>
    </row>
    <row r="3033" spans="1:6" x14ac:dyDescent="0.2">
      <c r="A3033" t="s">
        <v>4149</v>
      </c>
      <c r="B3033" t="s">
        <v>1203</v>
      </c>
      <c r="C3033">
        <v>7.9</v>
      </c>
      <c r="D3033">
        <v>12.44</v>
      </c>
      <c r="E3033">
        <v>28034</v>
      </c>
      <c r="F3033" t="s">
        <v>10</v>
      </c>
    </row>
    <row r="3034" spans="1:6" x14ac:dyDescent="0.2">
      <c r="A3034" t="s">
        <v>4150</v>
      </c>
      <c r="B3034" t="s">
        <v>4151</v>
      </c>
      <c r="C3034">
        <v>4.88</v>
      </c>
      <c r="D3034">
        <v>16.52</v>
      </c>
      <c r="E3034">
        <v>33059</v>
      </c>
      <c r="F3034" t="s">
        <v>23</v>
      </c>
    </row>
    <row r="3035" spans="1:6" x14ac:dyDescent="0.2">
      <c r="A3035" t="s">
        <v>4152</v>
      </c>
      <c r="B3035" t="s">
        <v>3080</v>
      </c>
      <c r="C3035">
        <v>21.2</v>
      </c>
      <c r="D3035">
        <v>53.7</v>
      </c>
      <c r="E3035">
        <v>74969</v>
      </c>
      <c r="F3035" t="s">
        <v>19</v>
      </c>
    </row>
    <row r="3036" spans="1:6" x14ac:dyDescent="0.2">
      <c r="A3036" t="s">
        <v>4153</v>
      </c>
      <c r="B3036" t="s">
        <v>4154</v>
      </c>
      <c r="C3036">
        <v>0</v>
      </c>
      <c r="D3036">
        <v>9.31</v>
      </c>
      <c r="E3036">
        <v>33059</v>
      </c>
      <c r="F3036" t="s">
        <v>23</v>
      </c>
    </row>
    <row r="3037" spans="1:6" x14ac:dyDescent="0.2">
      <c r="A3037" t="s">
        <v>4155</v>
      </c>
      <c r="B3037" t="s">
        <v>692</v>
      </c>
      <c r="C3037">
        <v>928.24</v>
      </c>
      <c r="D3037">
        <v>567.45000000000005</v>
      </c>
      <c r="E3037">
        <v>74968</v>
      </c>
      <c r="F3037" t="s">
        <v>7</v>
      </c>
    </row>
    <row r="3038" spans="1:6" x14ac:dyDescent="0.2">
      <c r="A3038" t="s">
        <v>4156</v>
      </c>
      <c r="C3038">
        <v>0</v>
      </c>
      <c r="D3038">
        <v>5.85</v>
      </c>
      <c r="E3038">
        <v>179</v>
      </c>
      <c r="F3038" t="s">
        <v>272</v>
      </c>
    </row>
    <row r="3039" spans="1:6" x14ac:dyDescent="0.2">
      <c r="A3039" t="s">
        <v>4157</v>
      </c>
      <c r="B3039" t="s">
        <v>4158</v>
      </c>
      <c r="C3039">
        <v>0</v>
      </c>
      <c r="D3039">
        <v>7.3</v>
      </c>
      <c r="E3039">
        <v>33059</v>
      </c>
      <c r="F3039" t="s">
        <v>23</v>
      </c>
    </row>
    <row r="3040" spans="1:6" x14ac:dyDescent="0.2">
      <c r="A3040" t="s">
        <v>4159</v>
      </c>
      <c r="B3040" t="s">
        <v>4160</v>
      </c>
      <c r="C3040">
        <v>48.4</v>
      </c>
      <c r="D3040">
        <v>396.77</v>
      </c>
      <c r="E3040">
        <v>0</v>
      </c>
    </row>
    <row r="3041" spans="1:6" x14ac:dyDescent="0.2">
      <c r="A3041" t="s">
        <v>4161</v>
      </c>
      <c r="C3041">
        <v>5.71</v>
      </c>
      <c r="D3041">
        <v>51.19</v>
      </c>
      <c r="E3041">
        <v>74968</v>
      </c>
      <c r="F3041" t="s">
        <v>7</v>
      </c>
    </row>
    <row r="3042" spans="1:6" x14ac:dyDescent="0.2">
      <c r="A3042" t="s">
        <v>4162</v>
      </c>
      <c r="C3042">
        <v>0</v>
      </c>
      <c r="D3042">
        <v>16.59</v>
      </c>
      <c r="E3042">
        <v>179</v>
      </c>
      <c r="F3042" t="s">
        <v>272</v>
      </c>
    </row>
    <row r="3043" spans="1:6" x14ac:dyDescent="0.2">
      <c r="A3043" t="s">
        <v>4163</v>
      </c>
      <c r="B3043" t="s">
        <v>4164</v>
      </c>
      <c r="C3043">
        <v>5.4</v>
      </c>
      <c r="D3043">
        <v>19.79</v>
      </c>
      <c r="E3043">
        <v>261391</v>
      </c>
      <c r="F3043" t="s">
        <v>67</v>
      </c>
    </row>
    <row r="3044" spans="1:6" x14ac:dyDescent="0.2">
      <c r="A3044" t="s">
        <v>4165</v>
      </c>
      <c r="C3044">
        <v>0</v>
      </c>
      <c r="D3044">
        <v>7.23</v>
      </c>
      <c r="E3044">
        <v>0</v>
      </c>
    </row>
    <row r="3045" spans="1:6" x14ac:dyDescent="0.2">
      <c r="A3045" t="s">
        <v>4166</v>
      </c>
      <c r="B3045" t="s">
        <v>4167</v>
      </c>
      <c r="C3045">
        <v>0</v>
      </c>
      <c r="D3045">
        <v>60.85</v>
      </c>
      <c r="E3045">
        <v>74968</v>
      </c>
      <c r="F3045" t="s">
        <v>7</v>
      </c>
    </row>
    <row r="3046" spans="1:6" x14ac:dyDescent="0.2">
      <c r="A3046" t="s">
        <v>4168</v>
      </c>
      <c r="C3046">
        <v>0</v>
      </c>
      <c r="D3046">
        <v>27.33</v>
      </c>
      <c r="E3046">
        <v>0</v>
      </c>
    </row>
    <row r="3047" spans="1:6" x14ac:dyDescent="0.2">
      <c r="A3047" t="s">
        <v>4169</v>
      </c>
      <c r="B3047" t="s">
        <v>337</v>
      </c>
      <c r="C3047">
        <v>0</v>
      </c>
      <c r="D3047">
        <v>11.25</v>
      </c>
      <c r="E3047">
        <v>0</v>
      </c>
    </row>
    <row r="3048" spans="1:6" x14ac:dyDescent="0.2">
      <c r="A3048" t="s">
        <v>4170</v>
      </c>
      <c r="C3048">
        <v>49.38</v>
      </c>
      <c r="D3048">
        <v>0</v>
      </c>
      <c r="E3048">
        <v>33059</v>
      </c>
      <c r="F3048" t="s">
        <v>23</v>
      </c>
    </row>
    <row r="3049" spans="1:6" x14ac:dyDescent="0.2">
      <c r="A3049" t="s">
        <v>4171</v>
      </c>
      <c r="C3049">
        <v>72.55</v>
      </c>
      <c r="D3049">
        <v>34.33</v>
      </c>
      <c r="E3049">
        <v>0</v>
      </c>
    </row>
    <row r="3050" spans="1:6" x14ac:dyDescent="0.2">
      <c r="A3050" t="s">
        <v>4172</v>
      </c>
      <c r="B3050" t="s">
        <v>1440</v>
      </c>
      <c r="C3050">
        <v>0</v>
      </c>
      <c r="D3050">
        <v>9.56</v>
      </c>
      <c r="E3050">
        <v>33059</v>
      </c>
      <c r="F3050" t="s">
        <v>23</v>
      </c>
    </row>
    <row r="3051" spans="1:6" x14ac:dyDescent="0.2">
      <c r="A3051" t="s">
        <v>4173</v>
      </c>
      <c r="C3051">
        <v>2.5499999999999998</v>
      </c>
      <c r="D3051">
        <v>11.14</v>
      </c>
      <c r="E3051">
        <v>1673428</v>
      </c>
      <c r="F3051" t="s">
        <v>63</v>
      </c>
    </row>
    <row r="3052" spans="1:6" x14ac:dyDescent="0.2">
      <c r="A3052" t="s">
        <v>4174</v>
      </c>
      <c r="B3052" t="s">
        <v>2105</v>
      </c>
      <c r="C3052">
        <v>0</v>
      </c>
      <c r="D3052">
        <v>27.33</v>
      </c>
      <c r="E3052">
        <v>507753</v>
      </c>
      <c r="F3052" t="s">
        <v>168</v>
      </c>
    </row>
    <row r="3053" spans="1:6" x14ac:dyDescent="0.2">
      <c r="A3053" t="s">
        <v>4175</v>
      </c>
      <c r="C3053">
        <v>0</v>
      </c>
      <c r="D3053">
        <v>15.45</v>
      </c>
      <c r="E3053">
        <v>2301</v>
      </c>
      <c r="F3053" t="s">
        <v>16</v>
      </c>
    </row>
    <row r="3054" spans="1:6" x14ac:dyDescent="0.2">
      <c r="A3054" t="s">
        <v>4176</v>
      </c>
      <c r="C3054">
        <v>49.91</v>
      </c>
      <c r="D3054">
        <v>220.53</v>
      </c>
      <c r="E3054">
        <v>2301</v>
      </c>
      <c r="F3054" t="s">
        <v>16</v>
      </c>
    </row>
    <row r="3055" spans="1:6" x14ac:dyDescent="0.2">
      <c r="A3055" t="s">
        <v>4177</v>
      </c>
      <c r="C3055">
        <v>0</v>
      </c>
      <c r="D3055">
        <v>9.91</v>
      </c>
      <c r="E3055">
        <v>667135</v>
      </c>
      <c r="F3055" t="s">
        <v>136</v>
      </c>
    </row>
    <row r="3056" spans="1:6" x14ac:dyDescent="0.2">
      <c r="A3056" t="s">
        <v>4178</v>
      </c>
      <c r="C3056">
        <v>0</v>
      </c>
      <c r="D3056">
        <v>6.56</v>
      </c>
      <c r="E3056">
        <v>0</v>
      </c>
    </row>
    <row r="3057" spans="1:6" x14ac:dyDescent="0.2">
      <c r="A3057" t="s">
        <v>4179</v>
      </c>
      <c r="C3057">
        <v>62.08</v>
      </c>
      <c r="D3057">
        <v>7.54</v>
      </c>
      <c r="E3057">
        <v>160808</v>
      </c>
      <c r="F3057" t="s">
        <v>33</v>
      </c>
    </row>
    <row r="3058" spans="1:6" x14ac:dyDescent="0.2">
      <c r="A3058" t="s">
        <v>4180</v>
      </c>
      <c r="B3058" t="s">
        <v>4181</v>
      </c>
      <c r="C3058">
        <v>0</v>
      </c>
      <c r="D3058">
        <v>3.92</v>
      </c>
      <c r="E3058">
        <v>0</v>
      </c>
    </row>
    <row r="3059" spans="1:6" x14ac:dyDescent="0.2">
      <c r="A3059" t="s">
        <v>4182</v>
      </c>
      <c r="C3059">
        <v>0</v>
      </c>
      <c r="D3059">
        <v>6.22</v>
      </c>
      <c r="E3059">
        <v>0</v>
      </c>
    </row>
    <row r="3060" spans="1:6" x14ac:dyDescent="0.2">
      <c r="A3060" t="s">
        <v>4183</v>
      </c>
      <c r="B3060" t="s">
        <v>4184</v>
      </c>
      <c r="C3060">
        <v>0</v>
      </c>
      <c r="D3060">
        <v>9.31</v>
      </c>
      <c r="E3060">
        <v>920</v>
      </c>
      <c r="F3060" t="s">
        <v>97</v>
      </c>
    </row>
    <row r="3061" spans="1:6" x14ac:dyDescent="0.2">
      <c r="A3061" t="s">
        <v>4185</v>
      </c>
      <c r="C3061">
        <v>0</v>
      </c>
      <c r="D3061">
        <v>41.87</v>
      </c>
      <c r="E3061">
        <v>1224</v>
      </c>
      <c r="F3061" t="s">
        <v>199</v>
      </c>
    </row>
    <row r="3062" spans="1:6" x14ac:dyDescent="0.2">
      <c r="A3062" t="s">
        <v>4186</v>
      </c>
      <c r="B3062" t="s">
        <v>4187</v>
      </c>
      <c r="C3062">
        <v>10.69</v>
      </c>
      <c r="D3062">
        <v>5.68</v>
      </c>
      <c r="E3062">
        <v>33059</v>
      </c>
      <c r="F3062" t="s">
        <v>23</v>
      </c>
    </row>
    <row r="3063" spans="1:6" x14ac:dyDescent="0.2">
      <c r="A3063" t="s">
        <v>4188</v>
      </c>
      <c r="C3063">
        <v>0</v>
      </c>
      <c r="D3063">
        <v>11.11</v>
      </c>
      <c r="E3063">
        <v>33059</v>
      </c>
      <c r="F3063" t="s">
        <v>23</v>
      </c>
    </row>
    <row r="3064" spans="1:6" x14ac:dyDescent="0.2">
      <c r="A3064" t="s">
        <v>4189</v>
      </c>
      <c r="C3064">
        <v>0</v>
      </c>
      <c r="D3064">
        <v>54.88</v>
      </c>
      <c r="E3064">
        <v>0</v>
      </c>
    </row>
    <row r="3065" spans="1:6" x14ac:dyDescent="0.2">
      <c r="A3065" t="s">
        <v>4190</v>
      </c>
      <c r="C3065">
        <v>0</v>
      </c>
      <c r="D3065">
        <v>12.34</v>
      </c>
      <c r="E3065">
        <v>1783272</v>
      </c>
      <c r="F3065" t="s">
        <v>1574</v>
      </c>
    </row>
    <row r="3066" spans="1:6" x14ac:dyDescent="0.2">
      <c r="A3066" t="s">
        <v>4191</v>
      </c>
      <c r="C3066">
        <v>0</v>
      </c>
      <c r="D3066">
        <v>51.52</v>
      </c>
      <c r="E3066">
        <v>97393</v>
      </c>
      <c r="F3066" t="s">
        <v>21</v>
      </c>
    </row>
    <row r="3067" spans="1:6" x14ac:dyDescent="0.2">
      <c r="A3067" t="s">
        <v>4192</v>
      </c>
      <c r="B3067" t="s">
        <v>4193</v>
      </c>
      <c r="C3067">
        <v>0</v>
      </c>
      <c r="D3067">
        <v>47.72</v>
      </c>
      <c r="E3067">
        <v>667137</v>
      </c>
      <c r="F3067" t="s">
        <v>413</v>
      </c>
    </row>
    <row r="3068" spans="1:6" x14ac:dyDescent="0.2">
      <c r="A3068" t="s">
        <v>4194</v>
      </c>
      <c r="C3068">
        <v>3.97</v>
      </c>
      <c r="D3068">
        <v>14.18</v>
      </c>
      <c r="E3068">
        <v>74969</v>
      </c>
      <c r="F3068" t="s">
        <v>19</v>
      </c>
    </row>
    <row r="3069" spans="1:6" x14ac:dyDescent="0.2">
      <c r="A3069" t="s">
        <v>4195</v>
      </c>
      <c r="C3069">
        <v>52.14</v>
      </c>
      <c r="D3069">
        <v>0</v>
      </c>
      <c r="E3069">
        <v>170623</v>
      </c>
      <c r="F3069" t="s">
        <v>4196</v>
      </c>
    </row>
    <row r="3070" spans="1:6" x14ac:dyDescent="0.2">
      <c r="A3070" t="s">
        <v>4197</v>
      </c>
      <c r="B3070" t="s">
        <v>4054</v>
      </c>
      <c r="C3070">
        <v>0</v>
      </c>
      <c r="D3070">
        <v>3.95</v>
      </c>
      <c r="E3070">
        <v>28034</v>
      </c>
      <c r="F3070" t="s">
        <v>10</v>
      </c>
    </row>
    <row r="3071" spans="1:6" x14ac:dyDescent="0.2">
      <c r="A3071" t="s">
        <v>4198</v>
      </c>
      <c r="B3071" t="s">
        <v>4199</v>
      </c>
      <c r="C3071">
        <v>11.45</v>
      </c>
      <c r="D3071">
        <v>10.14</v>
      </c>
      <c r="E3071">
        <v>930</v>
      </c>
      <c r="F3071" t="s">
        <v>4200</v>
      </c>
    </row>
    <row r="3072" spans="1:6" x14ac:dyDescent="0.2">
      <c r="A3072" t="s">
        <v>4201</v>
      </c>
      <c r="B3072" t="s">
        <v>3893</v>
      </c>
      <c r="C3072">
        <v>0</v>
      </c>
      <c r="D3072">
        <v>12.1</v>
      </c>
      <c r="E3072">
        <v>2</v>
      </c>
      <c r="F3072" t="s">
        <v>41</v>
      </c>
    </row>
    <row r="3073" spans="1:6" x14ac:dyDescent="0.2">
      <c r="A3073" t="s">
        <v>4202</v>
      </c>
      <c r="C3073">
        <v>34.72</v>
      </c>
      <c r="D3073">
        <v>67.19</v>
      </c>
      <c r="E3073">
        <v>1673428</v>
      </c>
      <c r="F3073" t="s">
        <v>63</v>
      </c>
    </row>
    <row r="3074" spans="1:6" x14ac:dyDescent="0.2">
      <c r="A3074" t="s">
        <v>4203</v>
      </c>
      <c r="C3074">
        <v>0</v>
      </c>
      <c r="D3074">
        <v>34.08</v>
      </c>
      <c r="E3074">
        <v>0</v>
      </c>
    </row>
    <row r="3075" spans="1:6" x14ac:dyDescent="0.2">
      <c r="A3075" t="s">
        <v>4204</v>
      </c>
      <c r="B3075" t="s">
        <v>4205</v>
      </c>
      <c r="C3075">
        <v>4.42</v>
      </c>
      <c r="D3075">
        <v>10.55</v>
      </c>
      <c r="E3075">
        <v>28034</v>
      </c>
      <c r="F3075" t="s">
        <v>10</v>
      </c>
    </row>
    <row r="3076" spans="1:6" x14ac:dyDescent="0.2">
      <c r="A3076" t="s">
        <v>4206</v>
      </c>
      <c r="B3076" t="s">
        <v>3401</v>
      </c>
      <c r="C3076">
        <v>0</v>
      </c>
      <c r="D3076">
        <v>16.45</v>
      </c>
      <c r="E3076">
        <v>28034</v>
      </c>
      <c r="F3076" t="s">
        <v>10</v>
      </c>
    </row>
    <row r="3077" spans="1:6" x14ac:dyDescent="0.2">
      <c r="A3077" t="s">
        <v>4207</v>
      </c>
      <c r="B3077" t="s">
        <v>4208</v>
      </c>
      <c r="C3077">
        <v>0</v>
      </c>
      <c r="D3077">
        <v>19.649999999999999</v>
      </c>
      <c r="E3077">
        <v>179</v>
      </c>
      <c r="F3077" t="s">
        <v>272</v>
      </c>
    </row>
    <row r="3078" spans="1:6" x14ac:dyDescent="0.2">
      <c r="A3078" t="s">
        <v>4209</v>
      </c>
      <c r="C3078">
        <v>0</v>
      </c>
      <c r="D3078">
        <v>30.77</v>
      </c>
      <c r="E3078">
        <v>179</v>
      </c>
      <c r="F3078" t="s">
        <v>272</v>
      </c>
    </row>
    <row r="3079" spans="1:6" x14ac:dyDescent="0.2">
      <c r="A3079" t="s">
        <v>4210</v>
      </c>
      <c r="C3079">
        <v>0</v>
      </c>
      <c r="D3079">
        <v>6.78</v>
      </c>
      <c r="E3079">
        <v>33059</v>
      </c>
      <c r="F3079" t="s">
        <v>23</v>
      </c>
    </row>
    <row r="3080" spans="1:6" x14ac:dyDescent="0.2">
      <c r="A3080" t="s">
        <v>4211</v>
      </c>
      <c r="B3080" t="s">
        <v>4212</v>
      </c>
      <c r="C3080">
        <v>0</v>
      </c>
      <c r="D3080">
        <v>11.44</v>
      </c>
      <c r="E3080">
        <v>28034</v>
      </c>
      <c r="F3080" t="s">
        <v>10</v>
      </c>
    </row>
    <row r="3081" spans="1:6" x14ac:dyDescent="0.2">
      <c r="A3081" t="s">
        <v>4213</v>
      </c>
      <c r="B3081" t="s">
        <v>4214</v>
      </c>
      <c r="C3081">
        <v>6.41</v>
      </c>
      <c r="D3081">
        <v>5.49</v>
      </c>
      <c r="E3081">
        <v>33059</v>
      </c>
      <c r="F3081" t="s">
        <v>23</v>
      </c>
    </row>
    <row r="3082" spans="1:6" x14ac:dyDescent="0.2">
      <c r="A3082" t="s">
        <v>4215</v>
      </c>
      <c r="C3082">
        <v>0</v>
      </c>
      <c r="D3082">
        <v>14.34</v>
      </c>
      <c r="E3082">
        <v>0</v>
      </c>
    </row>
    <row r="3083" spans="1:6" x14ac:dyDescent="0.2">
      <c r="A3083" t="s">
        <v>4216</v>
      </c>
      <c r="B3083" t="s">
        <v>4217</v>
      </c>
      <c r="C3083">
        <v>0</v>
      </c>
      <c r="D3083">
        <v>6.12</v>
      </c>
      <c r="E3083">
        <v>179</v>
      </c>
      <c r="F3083" t="s">
        <v>272</v>
      </c>
    </row>
    <row r="3084" spans="1:6" x14ac:dyDescent="0.2">
      <c r="A3084" t="s">
        <v>4218</v>
      </c>
      <c r="B3084" t="s">
        <v>4219</v>
      </c>
      <c r="C3084">
        <v>14.22</v>
      </c>
      <c r="D3084">
        <v>8.02</v>
      </c>
      <c r="E3084">
        <v>28034</v>
      </c>
      <c r="F3084" t="s">
        <v>10</v>
      </c>
    </row>
    <row r="3085" spans="1:6" x14ac:dyDescent="0.2">
      <c r="A3085" t="s">
        <v>4220</v>
      </c>
      <c r="C3085">
        <v>0</v>
      </c>
      <c r="D3085">
        <v>13.96</v>
      </c>
      <c r="E3085">
        <v>0</v>
      </c>
    </row>
    <row r="3086" spans="1:6" x14ac:dyDescent="0.2">
      <c r="A3086" t="s">
        <v>4221</v>
      </c>
      <c r="C3086">
        <v>0</v>
      </c>
      <c r="D3086">
        <v>14.97</v>
      </c>
      <c r="E3086">
        <v>160808</v>
      </c>
      <c r="F3086" t="s">
        <v>33</v>
      </c>
    </row>
    <row r="3087" spans="1:6" x14ac:dyDescent="0.2">
      <c r="A3087" t="s">
        <v>4222</v>
      </c>
      <c r="C3087">
        <v>0</v>
      </c>
      <c r="D3087">
        <v>22.97</v>
      </c>
      <c r="E3087">
        <v>0</v>
      </c>
    </row>
    <row r="3088" spans="1:6" x14ac:dyDescent="0.2">
      <c r="A3088" t="s">
        <v>4223</v>
      </c>
      <c r="C3088">
        <v>0</v>
      </c>
      <c r="D3088">
        <v>13.66</v>
      </c>
      <c r="E3088">
        <v>33059</v>
      </c>
      <c r="F3088" t="s">
        <v>23</v>
      </c>
    </row>
    <row r="3089" spans="1:6" x14ac:dyDescent="0.2">
      <c r="A3089" t="s">
        <v>4224</v>
      </c>
      <c r="C3089">
        <v>0</v>
      </c>
      <c r="D3089">
        <v>23.33</v>
      </c>
      <c r="E3089">
        <v>0</v>
      </c>
    </row>
    <row r="3090" spans="1:6" x14ac:dyDescent="0.2">
      <c r="A3090" t="s">
        <v>4225</v>
      </c>
      <c r="B3090" t="s">
        <v>337</v>
      </c>
      <c r="C3090">
        <v>3.05</v>
      </c>
      <c r="D3090">
        <v>8.92</v>
      </c>
      <c r="E3090">
        <v>131567</v>
      </c>
      <c r="F3090" t="s">
        <v>74</v>
      </c>
    </row>
    <row r="3091" spans="1:6" x14ac:dyDescent="0.2">
      <c r="A3091" t="s">
        <v>4226</v>
      </c>
      <c r="C3091">
        <v>6.01</v>
      </c>
      <c r="D3091">
        <v>10.25</v>
      </c>
      <c r="E3091">
        <v>33059</v>
      </c>
      <c r="F3091" t="s">
        <v>23</v>
      </c>
    </row>
    <row r="3092" spans="1:6" x14ac:dyDescent="0.2">
      <c r="A3092" t="s">
        <v>4227</v>
      </c>
      <c r="B3092" t="s">
        <v>4228</v>
      </c>
      <c r="C3092">
        <v>17.739999999999998</v>
      </c>
      <c r="D3092">
        <v>5.61</v>
      </c>
      <c r="E3092">
        <v>74969</v>
      </c>
      <c r="F3092" t="s">
        <v>19</v>
      </c>
    </row>
    <row r="3093" spans="1:6" x14ac:dyDescent="0.2">
      <c r="A3093" t="s">
        <v>4229</v>
      </c>
      <c r="C3093">
        <v>31.79</v>
      </c>
      <c r="D3093">
        <v>7</v>
      </c>
      <c r="E3093">
        <v>0</v>
      </c>
    </row>
    <row r="3094" spans="1:6" x14ac:dyDescent="0.2">
      <c r="A3094" t="s">
        <v>4230</v>
      </c>
      <c r="B3094" t="s">
        <v>4101</v>
      </c>
      <c r="C3094">
        <v>0</v>
      </c>
      <c r="D3094">
        <v>7.75</v>
      </c>
      <c r="E3094">
        <v>399579</v>
      </c>
      <c r="F3094" t="s">
        <v>291</v>
      </c>
    </row>
    <row r="3095" spans="1:6" x14ac:dyDescent="0.2">
      <c r="A3095" t="s">
        <v>4231</v>
      </c>
      <c r="B3095" t="s">
        <v>4232</v>
      </c>
      <c r="C3095">
        <v>8.1300000000000008</v>
      </c>
      <c r="D3095">
        <v>48.76</v>
      </c>
      <c r="E3095">
        <v>2301</v>
      </c>
      <c r="F3095" t="s">
        <v>16</v>
      </c>
    </row>
    <row r="3096" spans="1:6" x14ac:dyDescent="0.2">
      <c r="A3096" t="s">
        <v>4233</v>
      </c>
      <c r="B3096" t="s">
        <v>3236</v>
      </c>
      <c r="C3096">
        <v>0</v>
      </c>
      <c r="D3096">
        <v>10.57</v>
      </c>
      <c r="E3096">
        <v>160808</v>
      </c>
      <c r="F3096" t="s">
        <v>33</v>
      </c>
    </row>
    <row r="3097" spans="1:6" x14ac:dyDescent="0.2">
      <c r="A3097" t="s">
        <v>4234</v>
      </c>
      <c r="B3097" t="s">
        <v>2779</v>
      </c>
      <c r="C3097">
        <v>0</v>
      </c>
      <c r="D3097">
        <v>19.18</v>
      </c>
      <c r="E3097">
        <v>28034</v>
      </c>
      <c r="F3097" t="s">
        <v>10</v>
      </c>
    </row>
    <row r="3098" spans="1:6" x14ac:dyDescent="0.2">
      <c r="A3098" t="s">
        <v>4235</v>
      </c>
      <c r="C3098">
        <v>3.47</v>
      </c>
      <c r="D3098">
        <v>8</v>
      </c>
      <c r="E3098">
        <v>2301</v>
      </c>
      <c r="F3098" t="s">
        <v>16</v>
      </c>
    </row>
    <row r="3099" spans="1:6" x14ac:dyDescent="0.2">
      <c r="A3099" t="s">
        <v>4236</v>
      </c>
      <c r="B3099" t="s">
        <v>4237</v>
      </c>
      <c r="C3099">
        <v>3.97</v>
      </c>
      <c r="D3099">
        <v>10.84</v>
      </c>
      <c r="E3099">
        <v>53633</v>
      </c>
      <c r="F3099" t="s">
        <v>1306</v>
      </c>
    </row>
    <row r="3100" spans="1:6" x14ac:dyDescent="0.2">
      <c r="A3100" t="s">
        <v>4238</v>
      </c>
      <c r="B3100" t="s">
        <v>4239</v>
      </c>
      <c r="C3100">
        <v>0</v>
      </c>
      <c r="D3100">
        <v>5.85</v>
      </c>
      <c r="E3100">
        <v>179</v>
      </c>
      <c r="F3100" t="s">
        <v>272</v>
      </c>
    </row>
    <row r="3101" spans="1:6" x14ac:dyDescent="0.2">
      <c r="A3101" t="s">
        <v>4240</v>
      </c>
      <c r="B3101" t="s">
        <v>3188</v>
      </c>
      <c r="C3101">
        <v>16.71</v>
      </c>
      <c r="D3101">
        <v>1.81</v>
      </c>
      <c r="E3101">
        <v>160808</v>
      </c>
      <c r="F3101" t="s">
        <v>33</v>
      </c>
    </row>
    <row r="3102" spans="1:6" x14ac:dyDescent="0.2">
      <c r="A3102" t="s">
        <v>4241</v>
      </c>
      <c r="B3102" t="s">
        <v>4242</v>
      </c>
      <c r="C3102">
        <v>0</v>
      </c>
      <c r="D3102">
        <v>36.590000000000003</v>
      </c>
      <c r="E3102">
        <v>2</v>
      </c>
      <c r="F3102" t="s">
        <v>41</v>
      </c>
    </row>
    <row r="3103" spans="1:6" x14ac:dyDescent="0.2">
      <c r="A3103" t="s">
        <v>4243</v>
      </c>
      <c r="C3103">
        <v>0</v>
      </c>
      <c r="D3103">
        <v>37.76</v>
      </c>
      <c r="E3103">
        <v>0</v>
      </c>
    </row>
    <row r="3104" spans="1:6" x14ac:dyDescent="0.2">
      <c r="A3104" t="s">
        <v>4244</v>
      </c>
      <c r="B3104" t="s">
        <v>4245</v>
      </c>
      <c r="C3104">
        <v>0</v>
      </c>
      <c r="D3104">
        <v>10.97</v>
      </c>
      <c r="E3104">
        <v>0</v>
      </c>
    </row>
    <row r="3105" spans="1:6" x14ac:dyDescent="0.2">
      <c r="A3105" t="s">
        <v>4246</v>
      </c>
      <c r="B3105" t="s">
        <v>4247</v>
      </c>
      <c r="C3105">
        <v>0</v>
      </c>
      <c r="D3105">
        <v>9.57</v>
      </c>
      <c r="E3105">
        <v>872330</v>
      </c>
      <c r="F3105" t="s">
        <v>4248</v>
      </c>
    </row>
    <row r="3106" spans="1:6" x14ac:dyDescent="0.2">
      <c r="A3106" t="s">
        <v>4249</v>
      </c>
      <c r="B3106" t="s">
        <v>4250</v>
      </c>
      <c r="C3106">
        <v>0</v>
      </c>
      <c r="D3106">
        <v>33.53</v>
      </c>
      <c r="E3106">
        <v>298163</v>
      </c>
      <c r="F3106" t="s">
        <v>4251</v>
      </c>
    </row>
    <row r="3107" spans="1:6" x14ac:dyDescent="0.2">
      <c r="A3107" t="s">
        <v>4252</v>
      </c>
      <c r="C3107">
        <v>4.8600000000000003</v>
      </c>
      <c r="D3107">
        <v>26.75</v>
      </c>
      <c r="E3107">
        <v>0</v>
      </c>
    </row>
    <row r="3108" spans="1:6" x14ac:dyDescent="0.2">
      <c r="A3108" t="s">
        <v>4253</v>
      </c>
      <c r="B3108" t="s">
        <v>4254</v>
      </c>
      <c r="C3108">
        <v>0</v>
      </c>
      <c r="D3108">
        <v>16.32</v>
      </c>
      <c r="E3108">
        <v>28033</v>
      </c>
      <c r="F3108" t="s">
        <v>3683</v>
      </c>
    </row>
    <row r="3109" spans="1:6" x14ac:dyDescent="0.2">
      <c r="A3109" t="s">
        <v>4255</v>
      </c>
      <c r="B3109" t="s">
        <v>1573</v>
      </c>
      <c r="C3109">
        <v>0</v>
      </c>
      <c r="D3109">
        <v>9.57</v>
      </c>
      <c r="E3109">
        <v>28034</v>
      </c>
      <c r="F3109" t="s">
        <v>10</v>
      </c>
    </row>
    <row r="3110" spans="1:6" x14ac:dyDescent="0.2">
      <c r="A3110" t="s">
        <v>4256</v>
      </c>
      <c r="B3110" t="s">
        <v>4257</v>
      </c>
      <c r="C3110">
        <v>0</v>
      </c>
      <c r="D3110">
        <v>10.17</v>
      </c>
      <c r="E3110">
        <v>179</v>
      </c>
      <c r="F3110" t="s">
        <v>272</v>
      </c>
    </row>
    <row r="3111" spans="1:6" x14ac:dyDescent="0.2">
      <c r="A3111" t="s">
        <v>4258</v>
      </c>
      <c r="C3111">
        <v>65.8</v>
      </c>
      <c r="D3111">
        <v>54.36</v>
      </c>
      <c r="E3111">
        <v>97393</v>
      </c>
      <c r="F3111" t="s">
        <v>21</v>
      </c>
    </row>
    <row r="3112" spans="1:6" x14ac:dyDescent="0.2">
      <c r="A3112" t="s">
        <v>4259</v>
      </c>
      <c r="B3112" t="s">
        <v>3750</v>
      </c>
      <c r="C3112">
        <v>0</v>
      </c>
      <c r="D3112">
        <v>21.97</v>
      </c>
      <c r="E3112">
        <v>119977</v>
      </c>
      <c r="F3112" t="s">
        <v>100</v>
      </c>
    </row>
    <row r="3113" spans="1:6" x14ac:dyDescent="0.2">
      <c r="A3113" t="s">
        <v>4260</v>
      </c>
      <c r="B3113" t="s">
        <v>4261</v>
      </c>
      <c r="C3113">
        <v>0</v>
      </c>
      <c r="D3113">
        <v>29.13</v>
      </c>
      <c r="E3113">
        <v>578942</v>
      </c>
      <c r="F3113" t="s">
        <v>4262</v>
      </c>
    </row>
    <row r="3114" spans="1:6" x14ac:dyDescent="0.2">
      <c r="A3114" t="s">
        <v>4263</v>
      </c>
      <c r="C3114">
        <v>0</v>
      </c>
      <c r="D3114">
        <v>5.15</v>
      </c>
      <c r="E3114">
        <v>28034</v>
      </c>
      <c r="F3114" t="s">
        <v>10</v>
      </c>
    </row>
    <row r="3115" spans="1:6" x14ac:dyDescent="0.2">
      <c r="A3115" t="s">
        <v>4264</v>
      </c>
      <c r="C3115">
        <v>38.270000000000003</v>
      </c>
      <c r="D3115">
        <v>9.5</v>
      </c>
      <c r="E3115">
        <v>28034</v>
      </c>
      <c r="F3115" t="s">
        <v>10</v>
      </c>
    </row>
    <row r="3116" spans="1:6" x14ac:dyDescent="0.2">
      <c r="A3116" t="s">
        <v>4265</v>
      </c>
      <c r="C3116">
        <v>0</v>
      </c>
      <c r="D3116">
        <v>32.130000000000003</v>
      </c>
      <c r="E3116">
        <v>0</v>
      </c>
    </row>
    <row r="3117" spans="1:6" x14ac:dyDescent="0.2">
      <c r="A3117" t="s">
        <v>4266</v>
      </c>
      <c r="C3117">
        <v>26.06</v>
      </c>
      <c r="D3117">
        <v>7.56</v>
      </c>
      <c r="E3117">
        <v>119977</v>
      </c>
      <c r="F3117" t="s">
        <v>100</v>
      </c>
    </row>
    <row r="3118" spans="1:6" x14ac:dyDescent="0.2">
      <c r="A3118" t="s">
        <v>4267</v>
      </c>
      <c r="B3118" t="s">
        <v>4268</v>
      </c>
      <c r="C3118">
        <v>0</v>
      </c>
      <c r="D3118">
        <v>29.96</v>
      </c>
      <c r="E3118">
        <v>1159328</v>
      </c>
      <c r="F3118" t="s">
        <v>4269</v>
      </c>
    </row>
    <row r="3119" spans="1:6" x14ac:dyDescent="0.2">
      <c r="A3119" t="s">
        <v>4270</v>
      </c>
      <c r="C3119">
        <v>35.9</v>
      </c>
      <c r="D3119">
        <v>10.64</v>
      </c>
      <c r="E3119">
        <v>33059</v>
      </c>
      <c r="F3119" t="s">
        <v>23</v>
      </c>
    </row>
    <row r="3120" spans="1:6" x14ac:dyDescent="0.2">
      <c r="A3120" t="s">
        <v>4271</v>
      </c>
      <c r="C3120">
        <v>0</v>
      </c>
      <c r="D3120">
        <v>56.23</v>
      </c>
      <c r="E3120">
        <v>0</v>
      </c>
    </row>
    <row r="3121" spans="1:6" x14ac:dyDescent="0.2">
      <c r="A3121" t="s">
        <v>4272</v>
      </c>
      <c r="B3121" t="s">
        <v>507</v>
      </c>
      <c r="C3121">
        <v>0</v>
      </c>
      <c r="D3121">
        <v>8.15</v>
      </c>
      <c r="E3121">
        <v>28034</v>
      </c>
      <c r="F3121" t="s">
        <v>10</v>
      </c>
    </row>
    <row r="3122" spans="1:6" x14ac:dyDescent="0.2">
      <c r="A3122" t="s">
        <v>4273</v>
      </c>
      <c r="B3122" t="s">
        <v>2948</v>
      </c>
      <c r="C3122">
        <v>34.64</v>
      </c>
      <c r="D3122">
        <v>120.01</v>
      </c>
      <c r="E3122">
        <v>1673428</v>
      </c>
      <c r="F3122" t="s">
        <v>63</v>
      </c>
    </row>
    <row r="3123" spans="1:6" x14ac:dyDescent="0.2">
      <c r="A3123" t="s">
        <v>4274</v>
      </c>
      <c r="B3123" t="s">
        <v>3270</v>
      </c>
      <c r="C3123">
        <v>0</v>
      </c>
      <c r="D3123">
        <v>4.6399999999999997</v>
      </c>
      <c r="E3123">
        <v>179</v>
      </c>
      <c r="F3123" t="s">
        <v>272</v>
      </c>
    </row>
    <row r="3124" spans="1:6" x14ac:dyDescent="0.2">
      <c r="A3124" t="s">
        <v>4275</v>
      </c>
      <c r="B3124" t="s">
        <v>221</v>
      </c>
      <c r="C3124">
        <v>0</v>
      </c>
      <c r="D3124">
        <v>24.09</v>
      </c>
      <c r="E3124">
        <v>28034</v>
      </c>
      <c r="F3124" t="s">
        <v>10</v>
      </c>
    </row>
    <row r="3125" spans="1:6" x14ac:dyDescent="0.2">
      <c r="A3125" t="s">
        <v>4276</v>
      </c>
      <c r="C3125">
        <v>0</v>
      </c>
      <c r="D3125">
        <v>33.58</v>
      </c>
      <c r="E3125">
        <v>33059</v>
      </c>
      <c r="F3125" t="s">
        <v>23</v>
      </c>
    </row>
    <row r="3126" spans="1:6" x14ac:dyDescent="0.2">
      <c r="A3126" t="s">
        <v>4277</v>
      </c>
      <c r="C3126">
        <v>61.08</v>
      </c>
      <c r="D3126">
        <v>111.35</v>
      </c>
      <c r="E3126">
        <v>33059</v>
      </c>
      <c r="F3126" t="s">
        <v>23</v>
      </c>
    </row>
    <row r="3127" spans="1:6" x14ac:dyDescent="0.2">
      <c r="A3127" t="s">
        <v>4278</v>
      </c>
      <c r="C3127">
        <v>0</v>
      </c>
      <c r="D3127">
        <v>4.3600000000000003</v>
      </c>
      <c r="E3127">
        <v>0</v>
      </c>
    </row>
    <row r="3128" spans="1:6" x14ac:dyDescent="0.2">
      <c r="A3128" t="s">
        <v>4279</v>
      </c>
      <c r="C3128">
        <v>0</v>
      </c>
      <c r="D3128">
        <v>6.5</v>
      </c>
      <c r="E3128">
        <v>119977</v>
      </c>
      <c r="F3128" t="s">
        <v>100</v>
      </c>
    </row>
    <row r="3129" spans="1:6" x14ac:dyDescent="0.2">
      <c r="A3129" t="s">
        <v>4280</v>
      </c>
      <c r="C3129">
        <v>26.32</v>
      </c>
      <c r="D3129">
        <v>4.2300000000000004</v>
      </c>
      <c r="E3129">
        <v>930</v>
      </c>
      <c r="F3129" t="s">
        <v>4200</v>
      </c>
    </row>
    <row r="3130" spans="1:6" x14ac:dyDescent="0.2">
      <c r="A3130" t="s">
        <v>4281</v>
      </c>
      <c r="B3130" t="s">
        <v>4282</v>
      </c>
      <c r="C3130">
        <v>4.03</v>
      </c>
      <c r="D3130">
        <v>4.24</v>
      </c>
      <c r="E3130">
        <v>28034</v>
      </c>
      <c r="F3130" t="s">
        <v>10</v>
      </c>
    </row>
    <row r="3131" spans="1:6" x14ac:dyDescent="0.2">
      <c r="A3131" t="s">
        <v>4283</v>
      </c>
      <c r="C3131">
        <v>180.31</v>
      </c>
      <c r="D3131">
        <v>640.74</v>
      </c>
      <c r="E3131">
        <v>1673428</v>
      </c>
      <c r="F3131" t="s">
        <v>63</v>
      </c>
    </row>
    <row r="3132" spans="1:6" x14ac:dyDescent="0.2">
      <c r="A3132" t="s">
        <v>4284</v>
      </c>
      <c r="B3132" t="s">
        <v>4285</v>
      </c>
      <c r="C3132">
        <v>0</v>
      </c>
      <c r="D3132">
        <v>45.64</v>
      </c>
      <c r="E3132">
        <v>53633</v>
      </c>
      <c r="F3132" t="s">
        <v>1306</v>
      </c>
    </row>
    <row r="3133" spans="1:6" x14ac:dyDescent="0.2">
      <c r="A3133" t="s">
        <v>4286</v>
      </c>
      <c r="B3133" t="s">
        <v>325</v>
      </c>
      <c r="C3133">
        <v>37.99</v>
      </c>
      <c r="D3133">
        <v>114.02</v>
      </c>
      <c r="E3133">
        <v>2301</v>
      </c>
      <c r="F3133" t="s">
        <v>16</v>
      </c>
    </row>
    <row r="3134" spans="1:6" x14ac:dyDescent="0.2">
      <c r="A3134" t="s">
        <v>4287</v>
      </c>
      <c r="B3134" t="s">
        <v>325</v>
      </c>
      <c r="C3134">
        <v>189.11</v>
      </c>
      <c r="D3134">
        <v>577.28</v>
      </c>
      <c r="E3134">
        <v>2301</v>
      </c>
      <c r="F3134" t="s">
        <v>16</v>
      </c>
    </row>
    <row r="3135" spans="1:6" x14ac:dyDescent="0.2">
      <c r="A3135" t="s">
        <v>4288</v>
      </c>
      <c r="B3135" t="s">
        <v>4289</v>
      </c>
      <c r="C3135">
        <v>0</v>
      </c>
      <c r="D3135">
        <v>8.0399999999999991</v>
      </c>
      <c r="E3135">
        <v>115547</v>
      </c>
      <c r="F3135" t="s">
        <v>1472</v>
      </c>
    </row>
    <row r="3136" spans="1:6" x14ac:dyDescent="0.2">
      <c r="A3136" t="s">
        <v>4290</v>
      </c>
      <c r="C3136">
        <v>18.850000000000001</v>
      </c>
      <c r="D3136">
        <v>4.3499999999999996</v>
      </c>
      <c r="E3136">
        <v>74968</v>
      </c>
      <c r="F3136" t="s">
        <v>7</v>
      </c>
    </row>
    <row r="3137" spans="1:6" x14ac:dyDescent="0.2">
      <c r="A3137" t="s">
        <v>4291</v>
      </c>
      <c r="C3137">
        <v>0</v>
      </c>
      <c r="D3137">
        <v>5.47</v>
      </c>
      <c r="E3137">
        <v>33059</v>
      </c>
      <c r="F3137" t="s">
        <v>23</v>
      </c>
    </row>
    <row r="3138" spans="1:6" x14ac:dyDescent="0.2">
      <c r="A3138" t="s">
        <v>4292</v>
      </c>
      <c r="C3138">
        <v>0</v>
      </c>
      <c r="D3138">
        <v>29.52</v>
      </c>
      <c r="E3138">
        <v>0</v>
      </c>
    </row>
    <row r="3139" spans="1:6" x14ac:dyDescent="0.2">
      <c r="A3139" t="s">
        <v>4293</v>
      </c>
      <c r="B3139" t="s">
        <v>4294</v>
      </c>
      <c r="C3139">
        <v>0</v>
      </c>
      <c r="D3139">
        <v>27.06</v>
      </c>
      <c r="E3139">
        <v>179</v>
      </c>
      <c r="F3139" t="s">
        <v>272</v>
      </c>
    </row>
    <row r="3140" spans="1:6" x14ac:dyDescent="0.2">
      <c r="A3140" t="s">
        <v>4295</v>
      </c>
      <c r="C3140">
        <v>0</v>
      </c>
      <c r="D3140">
        <v>19.34</v>
      </c>
      <c r="E3140">
        <v>0</v>
      </c>
    </row>
    <row r="3141" spans="1:6" x14ac:dyDescent="0.2">
      <c r="A3141" t="s">
        <v>4296</v>
      </c>
      <c r="C3141">
        <v>32.909999999999997</v>
      </c>
      <c r="D3141">
        <v>7.27</v>
      </c>
      <c r="E3141">
        <v>28034</v>
      </c>
      <c r="F3141" t="s">
        <v>10</v>
      </c>
    </row>
    <row r="3142" spans="1:6" x14ac:dyDescent="0.2">
      <c r="A3142" t="s">
        <v>4297</v>
      </c>
      <c r="B3142" t="s">
        <v>4298</v>
      </c>
      <c r="C3142">
        <v>0</v>
      </c>
      <c r="D3142">
        <v>17.440000000000001</v>
      </c>
      <c r="E3142">
        <v>119977</v>
      </c>
      <c r="F3142" t="s">
        <v>100</v>
      </c>
    </row>
    <row r="3143" spans="1:6" x14ac:dyDescent="0.2">
      <c r="A3143" t="s">
        <v>4299</v>
      </c>
      <c r="C3143">
        <v>0</v>
      </c>
      <c r="D3143">
        <v>8.6999999999999993</v>
      </c>
      <c r="E3143">
        <v>179</v>
      </c>
      <c r="F3143" t="s">
        <v>272</v>
      </c>
    </row>
    <row r="3144" spans="1:6" x14ac:dyDescent="0.2">
      <c r="A3144" t="s">
        <v>4300</v>
      </c>
      <c r="C3144">
        <v>0</v>
      </c>
      <c r="D3144">
        <v>10.01</v>
      </c>
      <c r="E3144">
        <v>261388</v>
      </c>
      <c r="F3144" t="s">
        <v>214</v>
      </c>
    </row>
    <row r="3145" spans="1:6" x14ac:dyDescent="0.2">
      <c r="A3145" t="s">
        <v>4301</v>
      </c>
      <c r="C3145">
        <v>0</v>
      </c>
      <c r="D3145">
        <v>34.119999999999997</v>
      </c>
      <c r="E3145">
        <v>33059</v>
      </c>
      <c r="F3145" t="s">
        <v>23</v>
      </c>
    </row>
    <row r="3146" spans="1:6" x14ac:dyDescent="0.2">
      <c r="A3146" t="s">
        <v>4302</v>
      </c>
      <c r="C3146">
        <v>0</v>
      </c>
      <c r="D3146">
        <v>3.79</v>
      </c>
      <c r="E3146">
        <v>119977</v>
      </c>
      <c r="F3146" t="s">
        <v>100</v>
      </c>
    </row>
    <row r="3147" spans="1:6" x14ac:dyDescent="0.2">
      <c r="A3147" t="s">
        <v>4303</v>
      </c>
      <c r="B3147" t="s">
        <v>4237</v>
      </c>
      <c r="C3147">
        <v>0</v>
      </c>
      <c r="D3147">
        <v>9</v>
      </c>
      <c r="E3147">
        <v>179</v>
      </c>
      <c r="F3147" t="s">
        <v>272</v>
      </c>
    </row>
    <row r="3148" spans="1:6" x14ac:dyDescent="0.2">
      <c r="A3148" t="s">
        <v>4304</v>
      </c>
      <c r="C3148">
        <v>0</v>
      </c>
      <c r="D3148">
        <v>11.27</v>
      </c>
      <c r="E3148">
        <v>179</v>
      </c>
      <c r="F3148" t="s">
        <v>272</v>
      </c>
    </row>
    <row r="3149" spans="1:6" x14ac:dyDescent="0.2">
      <c r="A3149" t="s">
        <v>4305</v>
      </c>
      <c r="C3149">
        <v>0</v>
      </c>
      <c r="D3149">
        <v>5.35</v>
      </c>
      <c r="E3149">
        <v>0</v>
      </c>
    </row>
    <row r="3150" spans="1:6" x14ac:dyDescent="0.2">
      <c r="A3150" t="s">
        <v>4306</v>
      </c>
      <c r="B3150" t="s">
        <v>1860</v>
      </c>
      <c r="C3150">
        <v>45.79</v>
      </c>
      <c r="D3150">
        <v>2.54</v>
      </c>
      <c r="E3150">
        <v>28034</v>
      </c>
      <c r="F3150" t="s">
        <v>10</v>
      </c>
    </row>
    <row r="3151" spans="1:6" x14ac:dyDescent="0.2">
      <c r="A3151" t="s">
        <v>4307</v>
      </c>
      <c r="B3151" t="s">
        <v>311</v>
      </c>
      <c r="C3151">
        <v>0</v>
      </c>
      <c r="D3151">
        <v>20.56</v>
      </c>
      <c r="E3151">
        <v>261388</v>
      </c>
      <c r="F3151" t="s">
        <v>214</v>
      </c>
    </row>
    <row r="3152" spans="1:6" x14ac:dyDescent="0.2">
      <c r="A3152" t="s">
        <v>4308</v>
      </c>
      <c r="C3152">
        <v>0</v>
      </c>
      <c r="D3152">
        <v>247.96</v>
      </c>
      <c r="E3152">
        <v>0</v>
      </c>
    </row>
    <row r="3153" spans="1:6" x14ac:dyDescent="0.2">
      <c r="A3153" t="s">
        <v>4309</v>
      </c>
      <c r="B3153" t="s">
        <v>4310</v>
      </c>
      <c r="C3153">
        <v>0</v>
      </c>
      <c r="D3153">
        <v>13.64</v>
      </c>
      <c r="E3153">
        <v>97393</v>
      </c>
      <c r="F3153" t="s">
        <v>21</v>
      </c>
    </row>
    <row r="3154" spans="1:6" x14ac:dyDescent="0.2">
      <c r="A3154" t="s">
        <v>4311</v>
      </c>
      <c r="B3154" t="s">
        <v>952</v>
      </c>
      <c r="C3154">
        <v>21.01</v>
      </c>
      <c r="D3154">
        <v>3.34</v>
      </c>
      <c r="E3154">
        <v>160808</v>
      </c>
      <c r="F3154" t="s">
        <v>33</v>
      </c>
    </row>
    <row r="3155" spans="1:6" x14ac:dyDescent="0.2">
      <c r="A3155" t="s">
        <v>4312</v>
      </c>
      <c r="B3155" t="s">
        <v>1440</v>
      </c>
      <c r="C3155">
        <v>0</v>
      </c>
      <c r="D3155">
        <v>7.31</v>
      </c>
      <c r="E3155">
        <v>28034</v>
      </c>
      <c r="F3155" t="s">
        <v>10</v>
      </c>
    </row>
    <row r="3156" spans="1:6" x14ac:dyDescent="0.2">
      <c r="A3156" t="s">
        <v>4313</v>
      </c>
      <c r="C3156">
        <v>146.05000000000001</v>
      </c>
      <c r="D3156">
        <v>0</v>
      </c>
      <c r="E3156">
        <v>0</v>
      </c>
    </row>
    <row r="3157" spans="1:6" x14ac:dyDescent="0.2">
      <c r="A3157" t="s">
        <v>4314</v>
      </c>
      <c r="B3157" t="s">
        <v>4315</v>
      </c>
      <c r="C3157">
        <v>22.93</v>
      </c>
      <c r="D3157">
        <v>121.72</v>
      </c>
      <c r="E3157">
        <v>2301</v>
      </c>
      <c r="F3157" t="s">
        <v>16</v>
      </c>
    </row>
    <row r="3158" spans="1:6" x14ac:dyDescent="0.2">
      <c r="A3158" t="s">
        <v>4316</v>
      </c>
      <c r="C3158">
        <v>0</v>
      </c>
      <c r="D3158">
        <v>17.86</v>
      </c>
      <c r="E3158">
        <v>0</v>
      </c>
    </row>
    <row r="3159" spans="1:6" x14ac:dyDescent="0.2">
      <c r="A3159" t="s">
        <v>4317</v>
      </c>
      <c r="C3159">
        <v>0</v>
      </c>
      <c r="D3159">
        <v>19</v>
      </c>
      <c r="E3159">
        <v>0</v>
      </c>
    </row>
    <row r="3160" spans="1:6" x14ac:dyDescent="0.2">
      <c r="A3160" t="s">
        <v>4318</v>
      </c>
      <c r="B3160" t="s">
        <v>269</v>
      </c>
      <c r="C3160">
        <v>0</v>
      </c>
      <c r="D3160">
        <v>40.380000000000003</v>
      </c>
      <c r="E3160">
        <v>507753</v>
      </c>
      <c r="F3160" t="s">
        <v>168</v>
      </c>
    </row>
    <row r="3161" spans="1:6" x14ac:dyDescent="0.2">
      <c r="A3161" t="s">
        <v>4319</v>
      </c>
      <c r="B3161" t="s">
        <v>4320</v>
      </c>
      <c r="C3161">
        <v>0</v>
      </c>
      <c r="D3161">
        <v>6.64</v>
      </c>
      <c r="E3161">
        <v>178606</v>
      </c>
      <c r="F3161" t="s">
        <v>3271</v>
      </c>
    </row>
    <row r="3162" spans="1:6" x14ac:dyDescent="0.2">
      <c r="A3162" t="s">
        <v>4321</v>
      </c>
      <c r="B3162" t="s">
        <v>40</v>
      </c>
      <c r="C3162">
        <v>0</v>
      </c>
      <c r="D3162">
        <v>91.51</v>
      </c>
      <c r="E3162">
        <v>179</v>
      </c>
      <c r="F3162" t="s">
        <v>272</v>
      </c>
    </row>
    <row r="3163" spans="1:6" x14ac:dyDescent="0.2">
      <c r="A3163" t="s">
        <v>4322</v>
      </c>
      <c r="C3163">
        <v>76.239999999999995</v>
      </c>
      <c r="D3163">
        <v>12.09</v>
      </c>
      <c r="E3163">
        <v>28034</v>
      </c>
      <c r="F3163" t="s">
        <v>10</v>
      </c>
    </row>
    <row r="3164" spans="1:6" x14ac:dyDescent="0.2">
      <c r="A3164" t="s">
        <v>4323</v>
      </c>
      <c r="C3164">
        <v>0</v>
      </c>
      <c r="D3164">
        <v>60.57</v>
      </c>
      <c r="E3164">
        <v>0</v>
      </c>
    </row>
    <row r="3165" spans="1:6" x14ac:dyDescent="0.2">
      <c r="A3165" t="s">
        <v>4324</v>
      </c>
      <c r="B3165" t="s">
        <v>4325</v>
      </c>
      <c r="C3165">
        <v>0</v>
      </c>
      <c r="D3165">
        <v>9.94</v>
      </c>
      <c r="E3165">
        <v>160808</v>
      </c>
      <c r="F3165" t="s">
        <v>33</v>
      </c>
    </row>
    <row r="3166" spans="1:6" x14ac:dyDescent="0.2">
      <c r="A3166" t="s">
        <v>4326</v>
      </c>
      <c r="B3166" t="s">
        <v>4327</v>
      </c>
      <c r="C3166">
        <v>0</v>
      </c>
      <c r="D3166">
        <v>5.0999999999999996</v>
      </c>
      <c r="E3166">
        <v>28034</v>
      </c>
      <c r="F3166" t="s">
        <v>10</v>
      </c>
    </row>
    <row r="3167" spans="1:6" x14ac:dyDescent="0.2">
      <c r="A3167" t="s">
        <v>4328</v>
      </c>
      <c r="C3167">
        <v>135.72</v>
      </c>
      <c r="D3167">
        <v>263.83999999999997</v>
      </c>
      <c r="E3167">
        <v>1673428</v>
      </c>
      <c r="F3167" t="s">
        <v>63</v>
      </c>
    </row>
    <row r="3168" spans="1:6" x14ac:dyDescent="0.2">
      <c r="A3168" t="s">
        <v>4329</v>
      </c>
      <c r="B3168" t="s">
        <v>966</v>
      </c>
      <c r="C3168">
        <v>16.899999999999999</v>
      </c>
      <c r="D3168">
        <v>20.18</v>
      </c>
      <c r="E3168">
        <v>97393</v>
      </c>
      <c r="F3168" t="s">
        <v>21</v>
      </c>
    </row>
    <row r="3169" spans="1:6" x14ac:dyDescent="0.2">
      <c r="A3169" t="s">
        <v>4330</v>
      </c>
      <c r="C3169">
        <v>0</v>
      </c>
      <c r="D3169">
        <v>29.77</v>
      </c>
      <c r="E3169">
        <v>179</v>
      </c>
      <c r="F3169" t="s">
        <v>272</v>
      </c>
    </row>
    <row r="3170" spans="1:6" x14ac:dyDescent="0.2">
      <c r="A3170" t="s">
        <v>4331</v>
      </c>
      <c r="B3170" t="s">
        <v>952</v>
      </c>
      <c r="C3170">
        <v>9.27</v>
      </c>
      <c r="D3170">
        <v>30.35</v>
      </c>
      <c r="E3170">
        <v>33059</v>
      </c>
      <c r="F3170" t="s">
        <v>23</v>
      </c>
    </row>
    <row r="3171" spans="1:6" x14ac:dyDescent="0.2">
      <c r="A3171" t="s">
        <v>4332</v>
      </c>
      <c r="C3171">
        <v>0</v>
      </c>
      <c r="D3171">
        <v>26.6</v>
      </c>
      <c r="E3171">
        <v>160808</v>
      </c>
      <c r="F3171" t="s">
        <v>33</v>
      </c>
    </row>
    <row r="3172" spans="1:6" x14ac:dyDescent="0.2">
      <c r="A3172" t="s">
        <v>4333</v>
      </c>
      <c r="B3172" t="s">
        <v>4334</v>
      </c>
      <c r="C3172">
        <v>0</v>
      </c>
      <c r="D3172">
        <v>7.1</v>
      </c>
      <c r="E3172">
        <v>179</v>
      </c>
      <c r="F3172" t="s">
        <v>272</v>
      </c>
    </row>
    <row r="3173" spans="1:6" x14ac:dyDescent="0.2">
      <c r="A3173" t="s">
        <v>4335</v>
      </c>
      <c r="B3173" t="s">
        <v>1203</v>
      </c>
      <c r="C3173">
        <v>0</v>
      </c>
      <c r="D3173">
        <v>90.11</v>
      </c>
      <c r="E3173">
        <v>179</v>
      </c>
      <c r="F3173" t="s">
        <v>272</v>
      </c>
    </row>
    <row r="3174" spans="1:6" x14ac:dyDescent="0.2">
      <c r="A3174" t="s">
        <v>4336</v>
      </c>
      <c r="C3174">
        <v>0</v>
      </c>
      <c r="D3174">
        <v>46.53</v>
      </c>
      <c r="E3174">
        <v>74969</v>
      </c>
      <c r="F3174" t="s">
        <v>19</v>
      </c>
    </row>
    <row r="3175" spans="1:6" x14ac:dyDescent="0.2">
      <c r="A3175" t="s">
        <v>4337</v>
      </c>
      <c r="C3175">
        <v>7.96</v>
      </c>
      <c r="D3175">
        <v>6.89</v>
      </c>
      <c r="E3175">
        <v>33059</v>
      </c>
      <c r="F3175" t="s">
        <v>23</v>
      </c>
    </row>
    <row r="3176" spans="1:6" x14ac:dyDescent="0.2">
      <c r="A3176" t="s">
        <v>4338</v>
      </c>
      <c r="C3176">
        <v>0</v>
      </c>
      <c r="D3176">
        <v>4.93</v>
      </c>
      <c r="E3176">
        <v>28196</v>
      </c>
      <c r="F3176" t="s">
        <v>4339</v>
      </c>
    </row>
    <row r="3177" spans="1:6" x14ac:dyDescent="0.2">
      <c r="A3177" t="s">
        <v>4340</v>
      </c>
      <c r="C3177">
        <v>0</v>
      </c>
      <c r="D3177">
        <v>10.050000000000001</v>
      </c>
      <c r="E3177">
        <v>33059</v>
      </c>
      <c r="F3177" t="s">
        <v>23</v>
      </c>
    </row>
    <row r="3178" spans="1:6" x14ac:dyDescent="0.2">
      <c r="A3178" t="s">
        <v>4341</v>
      </c>
      <c r="C3178">
        <v>0</v>
      </c>
      <c r="D3178">
        <v>13.96</v>
      </c>
      <c r="E3178">
        <v>33059</v>
      </c>
      <c r="F3178" t="s">
        <v>23</v>
      </c>
    </row>
    <row r="3179" spans="1:6" x14ac:dyDescent="0.2">
      <c r="A3179" t="s">
        <v>4342</v>
      </c>
      <c r="C3179">
        <v>72.81</v>
      </c>
      <c r="D3179">
        <v>161.68</v>
      </c>
      <c r="E3179">
        <v>2301</v>
      </c>
      <c r="F3179" t="s">
        <v>16</v>
      </c>
    </row>
    <row r="3180" spans="1:6" x14ac:dyDescent="0.2">
      <c r="A3180" t="s">
        <v>4343</v>
      </c>
      <c r="C3180">
        <v>3.69</v>
      </c>
      <c r="D3180">
        <v>98.03</v>
      </c>
      <c r="E3180">
        <v>2301</v>
      </c>
      <c r="F3180" t="s">
        <v>16</v>
      </c>
    </row>
    <row r="3181" spans="1:6" x14ac:dyDescent="0.2">
      <c r="A3181" t="s">
        <v>4344</v>
      </c>
      <c r="C3181">
        <v>26.2</v>
      </c>
      <c r="D3181">
        <v>25.49</v>
      </c>
      <c r="E3181">
        <v>74969</v>
      </c>
      <c r="F3181" t="s">
        <v>19</v>
      </c>
    </row>
    <row r="3182" spans="1:6" x14ac:dyDescent="0.2">
      <c r="A3182" t="s">
        <v>4345</v>
      </c>
      <c r="B3182" t="s">
        <v>4346</v>
      </c>
      <c r="C3182">
        <v>0</v>
      </c>
      <c r="D3182">
        <v>12.03</v>
      </c>
      <c r="E3182">
        <v>28034</v>
      </c>
      <c r="F3182" t="s">
        <v>10</v>
      </c>
    </row>
    <row r="3183" spans="1:6" x14ac:dyDescent="0.2">
      <c r="A3183" t="s">
        <v>4347</v>
      </c>
      <c r="C3183">
        <v>93.57</v>
      </c>
      <c r="D3183">
        <v>0</v>
      </c>
      <c r="E3183">
        <v>1236</v>
      </c>
      <c r="F3183" t="s">
        <v>1896</v>
      </c>
    </row>
    <row r="3184" spans="1:6" x14ac:dyDescent="0.2">
      <c r="A3184" t="s">
        <v>4348</v>
      </c>
      <c r="C3184">
        <v>0</v>
      </c>
      <c r="D3184">
        <v>13.66</v>
      </c>
      <c r="E3184">
        <v>33059</v>
      </c>
      <c r="F3184" t="s">
        <v>23</v>
      </c>
    </row>
    <row r="3185" spans="1:6" x14ac:dyDescent="0.2">
      <c r="A3185" t="s">
        <v>4349</v>
      </c>
      <c r="C3185">
        <v>48.5</v>
      </c>
      <c r="D3185">
        <v>37.18</v>
      </c>
      <c r="E3185">
        <v>0</v>
      </c>
    </row>
    <row r="3186" spans="1:6" x14ac:dyDescent="0.2">
      <c r="A3186" t="s">
        <v>4350</v>
      </c>
      <c r="C3186">
        <v>0</v>
      </c>
      <c r="D3186">
        <v>4.43</v>
      </c>
      <c r="E3186">
        <v>179</v>
      </c>
      <c r="F3186" t="s">
        <v>272</v>
      </c>
    </row>
    <row r="3187" spans="1:6" x14ac:dyDescent="0.2">
      <c r="A3187" t="s">
        <v>4351</v>
      </c>
      <c r="C3187">
        <v>66.73</v>
      </c>
      <c r="D3187">
        <v>0</v>
      </c>
      <c r="E3187">
        <v>114277</v>
      </c>
      <c r="F3187" t="s">
        <v>4352</v>
      </c>
    </row>
    <row r="3188" spans="1:6" x14ac:dyDescent="0.2">
      <c r="A3188" t="s">
        <v>4353</v>
      </c>
      <c r="B3188" t="s">
        <v>4354</v>
      </c>
      <c r="C3188">
        <v>3.67</v>
      </c>
      <c r="D3188">
        <v>46.25</v>
      </c>
      <c r="E3188">
        <v>1673428</v>
      </c>
      <c r="F3188" t="s">
        <v>63</v>
      </c>
    </row>
    <row r="3189" spans="1:6" x14ac:dyDescent="0.2">
      <c r="A3189" t="s">
        <v>4355</v>
      </c>
      <c r="C3189">
        <v>0</v>
      </c>
      <c r="D3189">
        <v>9.8000000000000007</v>
      </c>
      <c r="E3189">
        <v>179</v>
      </c>
      <c r="F3189" t="s">
        <v>272</v>
      </c>
    </row>
    <row r="3190" spans="1:6" x14ac:dyDescent="0.2">
      <c r="A3190" t="s">
        <v>4356</v>
      </c>
      <c r="C3190">
        <v>0</v>
      </c>
      <c r="D3190">
        <v>38.53</v>
      </c>
      <c r="E3190">
        <v>0</v>
      </c>
    </row>
    <row r="3191" spans="1:6" x14ac:dyDescent="0.2">
      <c r="A3191" t="s">
        <v>4357</v>
      </c>
      <c r="B3191" t="s">
        <v>2850</v>
      </c>
      <c r="C3191">
        <v>0</v>
      </c>
      <c r="D3191">
        <v>17.64</v>
      </c>
      <c r="E3191">
        <v>179</v>
      </c>
      <c r="F3191" t="s">
        <v>272</v>
      </c>
    </row>
    <row r="3192" spans="1:6" x14ac:dyDescent="0.2">
      <c r="A3192" t="s">
        <v>4358</v>
      </c>
      <c r="C3192">
        <v>0</v>
      </c>
      <c r="D3192">
        <v>4.21</v>
      </c>
      <c r="E3192">
        <v>97393</v>
      </c>
      <c r="F3192" t="s">
        <v>21</v>
      </c>
    </row>
    <row r="3193" spans="1:6" x14ac:dyDescent="0.2">
      <c r="A3193" t="s">
        <v>4359</v>
      </c>
      <c r="C3193">
        <v>12.99</v>
      </c>
      <c r="D3193">
        <v>18.079999999999998</v>
      </c>
      <c r="E3193">
        <v>97393</v>
      </c>
      <c r="F3193" t="s">
        <v>21</v>
      </c>
    </row>
    <row r="3194" spans="1:6" x14ac:dyDescent="0.2">
      <c r="A3194" t="s">
        <v>4360</v>
      </c>
      <c r="B3194" t="s">
        <v>4361</v>
      </c>
      <c r="C3194">
        <v>0</v>
      </c>
      <c r="D3194">
        <v>0</v>
      </c>
      <c r="E3194">
        <v>33059</v>
      </c>
      <c r="F3194" t="s">
        <v>23</v>
      </c>
    </row>
    <row r="3195" spans="1:6" x14ac:dyDescent="0.2">
      <c r="A3195" t="s">
        <v>4362</v>
      </c>
      <c r="C3195">
        <v>0</v>
      </c>
      <c r="D3195">
        <v>20.23</v>
      </c>
      <c r="E3195">
        <v>28034</v>
      </c>
      <c r="F3195" t="s">
        <v>10</v>
      </c>
    </row>
    <row r="3196" spans="1:6" x14ac:dyDescent="0.2">
      <c r="A3196" t="s">
        <v>4363</v>
      </c>
      <c r="B3196" t="s">
        <v>4364</v>
      </c>
      <c r="C3196">
        <v>0</v>
      </c>
      <c r="D3196">
        <v>10.44</v>
      </c>
      <c r="E3196">
        <v>28034</v>
      </c>
      <c r="F3196" t="s">
        <v>10</v>
      </c>
    </row>
    <row r="3197" spans="1:6" x14ac:dyDescent="0.2">
      <c r="A3197" t="s">
        <v>4365</v>
      </c>
      <c r="C3197">
        <v>0</v>
      </c>
      <c r="D3197">
        <v>7.09</v>
      </c>
      <c r="E3197">
        <v>74969</v>
      </c>
      <c r="F3197" t="s">
        <v>19</v>
      </c>
    </row>
    <row r="3198" spans="1:6" x14ac:dyDescent="0.2">
      <c r="A3198" t="s">
        <v>4366</v>
      </c>
      <c r="C3198">
        <v>0</v>
      </c>
      <c r="D3198">
        <v>98.45</v>
      </c>
      <c r="E3198">
        <v>920</v>
      </c>
      <c r="F3198" t="s">
        <v>97</v>
      </c>
    </row>
    <row r="3199" spans="1:6" x14ac:dyDescent="0.2">
      <c r="A3199" t="s">
        <v>4367</v>
      </c>
      <c r="C3199">
        <v>0</v>
      </c>
      <c r="D3199">
        <v>25.18</v>
      </c>
      <c r="E3199">
        <v>312306</v>
      </c>
      <c r="F3199" t="s">
        <v>4368</v>
      </c>
    </row>
    <row r="3200" spans="1:6" x14ac:dyDescent="0.2">
      <c r="A3200" t="s">
        <v>4369</v>
      </c>
      <c r="C3200">
        <v>11.37</v>
      </c>
      <c r="D3200">
        <v>5.03</v>
      </c>
      <c r="E3200">
        <v>75787</v>
      </c>
      <c r="F3200" t="s">
        <v>4370</v>
      </c>
    </row>
    <row r="3201" spans="1:6" x14ac:dyDescent="0.2">
      <c r="A3201" t="s">
        <v>4371</v>
      </c>
      <c r="C3201">
        <v>0</v>
      </c>
      <c r="D3201">
        <v>5.78</v>
      </c>
      <c r="E3201">
        <v>74968</v>
      </c>
      <c r="F3201" t="s">
        <v>7</v>
      </c>
    </row>
    <row r="3202" spans="1:6" x14ac:dyDescent="0.2">
      <c r="A3202" t="s">
        <v>4372</v>
      </c>
      <c r="B3202" t="s">
        <v>3967</v>
      </c>
      <c r="C3202">
        <v>66.72</v>
      </c>
      <c r="D3202">
        <v>0</v>
      </c>
      <c r="E3202">
        <v>119977</v>
      </c>
      <c r="F3202" t="s">
        <v>100</v>
      </c>
    </row>
    <row r="3203" spans="1:6" x14ac:dyDescent="0.2">
      <c r="A3203" t="s">
        <v>4373</v>
      </c>
      <c r="C3203">
        <v>48.49</v>
      </c>
      <c r="D3203">
        <v>12.34</v>
      </c>
      <c r="E3203">
        <v>28034</v>
      </c>
      <c r="F3203" t="s">
        <v>10</v>
      </c>
    </row>
    <row r="3204" spans="1:6" x14ac:dyDescent="0.2">
      <c r="A3204" t="s">
        <v>4374</v>
      </c>
      <c r="B3204" t="s">
        <v>1620</v>
      </c>
      <c r="C3204">
        <v>10.18</v>
      </c>
      <c r="D3204">
        <v>42.83</v>
      </c>
      <c r="E3204">
        <v>2301</v>
      </c>
      <c r="F3204" t="s">
        <v>16</v>
      </c>
    </row>
    <row r="3205" spans="1:6" x14ac:dyDescent="0.2">
      <c r="A3205" t="s">
        <v>4375</v>
      </c>
      <c r="C3205">
        <v>0</v>
      </c>
      <c r="D3205">
        <v>20.190000000000001</v>
      </c>
      <c r="E3205">
        <v>160808</v>
      </c>
      <c r="F3205" t="s">
        <v>33</v>
      </c>
    </row>
    <row r="3206" spans="1:6" x14ac:dyDescent="0.2">
      <c r="A3206" t="s">
        <v>4376</v>
      </c>
      <c r="C3206">
        <v>0</v>
      </c>
      <c r="D3206">
        <v>9.34</v>
      </c>
      <c r="E3206">
        <v>0</v>
      </c>
    </row>
    <row r="3207" spans="1:6" x14ac:dyDescent="0.2">
      <c r="A3207" t="s">
        <v>4377</v>
      </c>
      <c r="C3207">
        <v>0</v>
      </c>
      <c r="D3207">
        <v>26.22</v>
      </c>
      <c r="E3207">
        <v>2301</v>
      </c>
      <c r="F3207" t="s">
        <v>16</v>
      </c>
    </row>
    <row r="3208" spans="1:6" x14ac:dyDescent="0.2">
      <c r="A3208" t="s">
        <v>4378</v>
      </c>
      <c r="C3208">
        <v>0</v>
      </c>
      <c r="D3208">
        <v>17.010000000000002</v>
      </c>
      <c r="E3208">
        <v>97393</v>
      </c>
      <c r="F3208" t="s">
        <v>21</v>
      </c>
    </row>
    <row r="3209" spans="1:6" x14ac:dyDescent="0.2">
      <c r="A3209" t="s">
        <v>4379</v>
      </c>
      <c r="C3209">
        <v>0</v>
      </c>
      <c r="D3209">
        <v>23.26</v>
      </c>
      <c r="E3209">
        <v>53633</v>
      </c>
      <c r="F3209" t="s">
        <v>1306</v>
      </c>
    </row>
    <row r="3210" spans="1:6" x14ac:dyDescent="0.2">
      <c r="A3210" t="s">
        <v>4380</v>
      </c>
      <c r="C3210">
        <v>0</v>
      </c>
      <c r="D3210">
        <v>32.950000000000003</v>
      </c>
      <c r="E3210">
        <v>0</v>
      </c>
    </row>
    <row r="3211" spans="1:6" x14ac:dyDescent="0.2">
      <c r="A3211" t="s">
        <v>4381</v>
      </c>
      <c r="C3211">
        <v>0</v>
      </c>
      <c r="D3211">
        <v>9.17</v>
      </c>
      <c r="E3211">
        <v>0</v>
      </c>
    </row>
    <row r="3212" spans="1:6" x14ac:dyDescent="0.2">
      <c r="A3212" t="s">
        <v>4382</v>
      </c>
      <c r="C3212">
        <v>0</v>
      </c>
      <c r="D3212">
        <v>6.45</v>
      </c>
      <c r="E3212">
        <v>454286</v>
      </c>
      <c r="F3212" t="s">
        <v>4383</v>
      </c>
    </row>
    <row r="3213" spans="1:6" x14ac:dyDescent="0.2">
      <c r="A3213" t="s">
        <v>4384</v>
      </c>
      <c r="C3213">
        <v>0</v>
      </c>
      <c r="D3213">
        <v>19.239999999999998</v>
      </c>
      <c r="E3213">
        <v>179</v>
      </c>
      <c r="F3213" t="s">
        <v>272</v>
      </c>
    </row>
    <row r="3214" spans="1:6" x14ac:dyDescent="0.2">
      <c r="A3214" t="s">
        <v>4385</v>
      </c>
      <c r="C3214">
        <v>81.64</v>
      </c>
      <c r="D3214">
        <v>20.399999999999999</v>
      </c>
      <c r="E3214">
        <v>97393</v>
      </c>
      <c r="F3214" t="s">
        <v>21</v>
      </c>
    </row>
    <row r="3215" spans="1:6" x14ac:dyDescent="0.2">
      <c r="A3215" t="s">
        <v>4386</v>
      </c>
      <c r="C3215">
        <v>0</v>
      </c>
      <c r="D3215">
        <v>0</v>
      </c>
      <c r="E3215">
        <v>33059</v>
      </c>
      <c r="F3215" t="s">
        <v>23</v>
      </c>
    </row>
    <row r="3216" spans="1:6" x14ac:dyDescent="0.2">
      <c r="A3216" t="s">
        <v>4387</v>
      </c>
      <c r="B3216" t="s">
        <v>3890</v>
      </c>
      <c r="C3216">
        <v>0</v>
      </c>
      <c r="D3216">
        <v>12.47</v>
      </c>
      <c r="E3216">
        <v>33059</v>
      </c>
      <c r="F3216" t="s">
        <v>23</v>
      </c>
    </row>
    <row r="3217" spans="1:6" x14ac:dyDescent="0.2">
      <c r="A3217" t="s">
        <v>4388</v>
      </c>
      <c r="B3217" t="s">
        <v>3673</v>
      </c>
      <c r="C3217">
        <v>0</v>
      </c>
      <c r="D3217">
        <v>4.1900000000000004</v>
      </c>
      <c r="E3217">
        <v>920</v>
      </c>
      <c r="F3217" t="s">
        <v>97</v>
      </c>
    </row>
    <row r="3218" spans="1:6" x14ac:dyDescent="0.2">
      <c r="A3218" t="s">
        <v>4389</v>
      </c>
      <c r="C3218">
        <v>41.97</v>
      </c>
      <c r="D3218">
        <v>94.42</v>
      </c>
      <c r="E3218">
        <v>1673428</v>
      </c>
      <c r="F3218" t="s">
        <v>63</v>
      </c>
    </row>
    <row r="3219" spans="1:6" x14ac:dyDescent="0.2">
      <c r="A3219" t="s">
        <v>4390</v>
      </c>
      <c r="C3219">
        <v>0</v>
      </c>
      <c r="D3219">
        <v>34.799999999999997</v>
      </c>
      <c r="E3219">
        <v>179</v>
      </c>
      <c r="F3219" t="s">
        <v>272</v>
      </c>
    </row>
    <row r="3220" spans="1:6" x14ac:dyDescent="0.2">
      <c r="A3220" t="s">
        <v>4391</v>
      </c>
      <c r="B3220" t="s">
        <v>4392</v>
      </c>
      <c r="C3220">
        <v>0</v>
      </c>
      <c r="D3220">
        <v>7.96</v>
      </c>
      <c r="E3220">
        <v>282676</v>
      </c>
      <c r="F3220" t="s">
        <v>3522</v>
      </c>
    </row>
    <row r="3221" spans="1:6" x14ac:dyDescent="0.2">
      <c r="A3221" t="s">
        <v>4393</v>
      </c>
      <c r="C3221">
        <v>0</v>
      </c>
      <c r="D3221">
        <v>8.16</v>
      </c>
      <c r="E3221">
        <v>2</v>
      </c>
      <c r="F3221" t="s">
        <v>41</v>
      </c>
    </row>
    <row r="3222" spans="1:6" x14ac:dyDescent="0.2">
      <c r="A3222" t="s">
        <v>4394</v>
      </c>
      <c r="C3222">
        <v>0</v>
      </c>
      <c r="D3222">
        <v>17.73</v>
      </c>
      <c r="E3222">
        <v>0</v>
      </c>
    </row>
    <row r="3223" spans="1:6" x14ac:dyDescent="0.2">
      <c r="A3223" t="s">
        <v>4395</v>
      </c>
      <c r="B3223" t="s">
        <v>2577</v>
      </c>
      <c r="C3223">
        <v>38.270000000000003</v>
      </c>
      <c r="D3223">
        <v>9.5</v>
      </c>
      <c r="E3223">
        <v>28034</v>
      </c>
      <c r="F3223" t="s">
        <v>10</v>
      </c>
    </row>
    <row r="3224" spans="1:6" x14ac:dyDescent="0.2">
      <c r="A3224" t="s">
        <v>4396</v>
      </c>
      <c r="C3224">
        <v>21.12</v>
      </c>
      <c r="D3224">
        <v>6.05</v>
      </c>
      <c r="E3224">
        <v>920</v>
      </c>
      <c r="F3224" t="s">
        <v>97</v>
      </c>
    </row>
    <row r="3225" spans="1:6" x14ac:dyDescent="0.2">
      <c r="A3225" t="s">
        <v>4397</v>
      </c>
      <c r="B3225" t="s">
        <v>1764</v>
      </c>
      <c r="C3225">
        <v>0</v>
      </c>
      <c r="D3225">
        <v>52.33</v>
      </c>
      <c r="E3225">
        <v>1260983</v>
      </c>
      <c r="F3225" t="s">
        <v>4398</v>
      </c>
    </row>
    <row r="3226" spans="1:6" x14ac:dyDescent="0.2">
      <c r="A3226" t="s">
        <v>4399</v>
      </c>
      <c r="B3226" t="s">
        <v>4400</v>
      </c>
      <c r="C3226">
        <v>86.19</v>
      </c>
      <c r="D3226">
        <v>220.2</v>
      </c>
      <c r="E3226">
        <v>1673428</v>
      </c>
      <c r="F3226" t="s">
        <v>63</v>
      </c>
    </row>
    <row r="3227" spans="1:6" x14ac:dyDescent="0.2">
      <c r="A3227" t="s">
        <v>4401</v>
      </c>
      <c r="B3227" t="s">
        <v>4400</v>
      </c>
      <c r="C3227">
        <v>39.1</v>
      </c>
      <c r="D3227">
        <v>69.28</v>
      </c>
      <c r="E3227">
        <v>1673428</v>
      </c>
      <c r="F3227" t="s">
        <v>63</v>
      </c>
    </row>
    <row r="3228" spans="1:6" x14ac:dyDescent="0.2">
      <c r="A3228" t="s">
        <v>4402</v>
      </c>
      <c r="B3228" t="s">
        <v>4403</v>
      </c>
      <c r="C3228">
        <v>0</v>
      </c>
      <c r="D3228">
        <v>5.59</v>
      </c>
      <c r="E3228">
        <v>507753</v>
      </c>
      <c r="F3228" t="s">
        <v>168</v>
      </c>
    </row>
    <row r="3229" spans="1:6" x14ac:dyDescent="0.2">
      <c r="A3229" t="s">
        <v>4404</v>
      </c>
      <c r="B3229" t="s">
        <v>1675</v>
      </c>
      <c r="C3229">
        <v>0</v>
      </c>
      <c r="D3229">
        <v>8.8000000000000007</v>
      </c>
      <c r="E3229">
        <v>179</v>
      </c>
      <c r="F3229" t="s">
        <v>272</v>
      </c>
    </row>
    <row r="3230" spans="1:6" x14ac:dyDescent="0.2">
      <c r="A3230" t="s">
        <v>4405</v>
      </c>
      <c r="B3230" t="s">
        <v>4406</v>
      </c>
      <c r="C3230">
        <v>0</v>
      </c>
      <c r="D3230">
        <v>41.42</v>
      </c>
      <c r="E3230">
        <v>28034</v>
      </c>
      <c r="F3230" t="s">
        <v>10</v>
      </c>
    </row>
    <row r="3231" spans="1:6" x14ac:dyDescent="0.2">
      <c r="A3231" t="s">
        <v>4407</v>
      </c>
      <c r="C3231">
        <v>29.77</v>
      </c>
      <c r="D3231">
        <v>7.2</v>
      </c>
      <c r="E3231">
        <v>33059</v>
      </c>
      <c r="F3231" t="s">
        <v>23</v>
      </c>
    </row>
    <row r="3232" spans="1:6" x14ac:dyDescent="0.2">
      <c r="A3232" t="s">
        <v>4408</v>
      </c>
      <c r="C3232">
        <v>0</v>
      </c>
      <c r="D3232">
        <v>20.78</v>
      </c>
      <c r="E3232">
        <v>33059</v>
      </c>
      <c r="F3232" t="s">
        <v>23</v>
      </c>
    </row>
    <row r="3233" spans="1:6" x14ac:dyDescent="0.2">
      <c r="A3233" t="s">
        <v>4409</v>
      </c>
      <c r="B3233" t="s">
        <v>4410</v>
      </c>
      <c r="C3233">
        <v>457.46</v>
      </c>
      <c r="D3233">
        <v>1039.48</v>
      </c>
      <c r="E3233">
        <v>929705</v>
      </c>
      <c r="F3233" t="s">
        <v>4411</v>
      </c>
    </row>
    <row r="3234" spans="1:6" x14ac:dyDescent="0.2">
      <c r="A3234" t="s">
        <v>4412</v>
      </c>
      <c r="B3234" t="s">
        <v>4413</v>
      </c>
      <c r="C3234">
        <v>0</v>
      </c>
      <c r="D3234">
        <v>13.13</v>
      </c>
      <c r="E3234">
        <v>2301</v>
      </c>
      <c r="F3234" t="s">
        <v>16</v>
      </c>
    </row>
    <row r="3235" spans="1:6" x14ac:dyDescent="0.2">
      <c r="A3235" t="s">
        <v>4414</v>
      </c>
      <c r="C3235">
        <v>0</v>
      </c>
      <c r="D3235">
        <v>43.62</v>
      </c>
      <c r="E3235">
        <v>0</v>
      </c>
    </row>
    <row r="3236" spans="1:6" x14ac:dyDescent="0.2">
      <c r="A3236" t="s">
        <v>4415</v>
      </c>
      <c r="B3236" t="s">
        <v>4416</v>
      </c>
      <c r="C3236">
        <v>20.170000000000002</v>
      </c>
      <c r="D3236">
        <v>36.32</v>
      </c>
      <c r="E3236">
        <v>131567</v>
      </c>
      <c r="F3236" t="s">
        <v>74</v>
      </c>
    </row>
    <row r="3237" spans="1:6" x14ac:dyDescent="0.2">
      <c r="A3237" t="s">
        <v>4417</v>
      </c>
      <c r="C3237">
        <v>0</v>
      </c>
      <c r="D3237">
        <v>11.92</v>
      </c>
      <c r="E3237">
        <v>28034</v>
      </c>
      <c r="F3237" t="s">
        <v>10</v>
      </c>
    </row>
    <row r="3238" spans="1:6" x14ac:dyDescent="0.2">
      <c r="A3238" t="s">
        <v>4418</v>
      </c>
      <c r="C3238">
        <v>0</v>
      </c>
      <c r="D3238">
        <v>54.52</v>
      </c>
      <c r="E3238">
        <v>2209</v>
      </c>
      <c r="F3238" t="s">
        <v>837</v>
      </c>
    </row>
    <row r="3239" spans="1:6" x14ac:dyDescent="0.2">
      <c r="A3239" t="s">
        <v>4419</v>
      </c>
      <c r="C3239">
        <v>15.42</v>
      </c>
      <c r="D3239">
        <v>4.22</v>
      </c>
      <c r="E3239">
        <v>2209</v>
      </c>
      <c r="F3239" t="s">
        <v>837</v>
      </c>
    </row>
    <row r="3240" spans="1:6" x14ac:dyDescent="0.2">
      <c r="A3240" t="s">
        <v>4420</v>
      </c>
      <c r="B3240" t="s">
        <v>4421</v>
      </c>
      <c r="C3240">
        <v>7.88</v>
      </c>
      <c r="D3240">
        <v>10.23</v>
      </c>
      <c r="E3240">
        <v>33059</v>
      </c>
      <c r="F3240" t="s">
        <v>23</v>
      </c>
    </row>
    <row r="3241" spans="1:6" x14ac:dyDescent="0.2">
      <c r="A3241" t="s">
        <v>4422</v>
      </c>
      <c r="C3241">
        <v>0</v>
      </c>
      <c r="D3241">
        <v>16.190000000000001</v>
      </c>
      <c r="E3241">
        <v>0</v>
      </c>
    </row>
    <row r="3242" spans="1:6" x14ac:dyDescent="0.2">
      <c r="A3242" t="s">
        <v>4423</v>
      </c>
      <c r="C3242">
        <v>14.35</v>
      </c>
      <c r="D3242">
        <v>15.43</v>
      </c>
      <c r="E3242">
        <v>33059</v>
      </c>
      <c r="F3242" t="s">
        <v>23</v>
      </c>
    </row>
    <row r="3243" spans="1:6" x14ac:dyDescent="0.2">
      <c r="A3243" t="s">
        <v>4424</v>
      </c>
      <c r="C3243">
        <v>0</v>
      </c>
      <c r="D3243">
        <v>9.01</v>
      </c>
      <c r="E3243">
        <v>179</v>
      </c>
      <c r="F3243" t="s">
        <v>272</v>
      </c>
    </row>
    <row r="3244" spans="1:6" x14ac:dyDescent="0.2">
      <c r="A3244" t="s">
        <v>4425</v>
      </c>
      <c r="C3244">
        <v>62.08</v>
      </c>
      <c r="D3244">
        <v>15.07</v>
      </c>
      <c r="E3244">
        <v>88058</v>
      </c>
      <c r="F3244" t="s">
        <v>4426</v>
      </c>
    </row>
    <row r="3245" spans="1:6" x14ac:dyDescent="0.2">
      <c r="A3245" t="s">
        <v>4427</v>
      </c>
      <c r="B3245" t="s">
        <v>4428</v>
      </c>
      <c r="C3245">
        <v>0</v>
      </c>
      <c r="D3245">
        <v>12.79</v>
      </c>
      <c r="E3245">
        <v>179</v>
      </c>
      <c r="F3245" t="s">
        <v>272</v>
      </c>
    </row>
    <row r="3246" spans="1:6" x14ac:dyDescent="0.2">
      <c r="A3246" t="s">
        <v>4429</v>
      </c>
      <c r="B3246" t="s">
        <v>2910</v>
      </c>
      <c r="C3246">
        <v>9.8000000000000007</v>
      </c>
      <c r="D3246">
        <v>6.44</v>
      </c>
      <c r="E3246">
        <v>2</v>
      </c>
      <c r="F3246" t="s">
        <v>41</v>
      </c>
    </row>
    <row r="3247" spans="1:6" x14ac:dyDescent="0.2">
      <c r="A3247" t="s">
        <v>4430</v>
      </c>
      <c r="C3247">
        <v>0</v>
      </c>
      <c r="D3247">
        <v>20.170000000000002</v>
      </c>
      <c r="E3247">
        <v>0</v>
      </c>
    </row>
    <row r="3248" spans="1:6" x14ac:dyDescent="0.2">
      <c r="A3248" t="s">
        <v>4431</v>
      </c>
      <c r="B3248" t="s">
        <v>3808</v>
      </c>
      <c r="C3248">
        <v>0</v>
      </c>
      <c r="D3248">
        <v>35.619999999999997</v>
      </c>
      <c r="E3248">
        <v>920</v>
      </c>
      <c r="F3248" t="s">
        <v>97</v>
      </c>
    </row>
    <row r="3249" spans="1:6" x14ac:dyDescent="0.2">
      <c r="A3249" t="s">
        <v>4432</v>
      </c>
      <c r="C3249">
        <v>142.84</v>
      </c>
      <c r="D3249">
        <v>485.92</v>
      </c>
      <c r="E3249">
        <v>131567</v>
      </c>
      <c r="F3249" t="s">
        <v>74</v>
      </c>
    </row>
    <row r="3250" spans="1:6" x14ac:dyDescent="0.2">
      <c r="A3250" t="s">
        <v>4433</v>
      </c>
      <c r="B3250" t="s">
        <v>193</v>
      </c>
      <c r="C3250">
        <v>0</v>
      </c>
      <c r="D3250">
        <v>36.590000000000003</v>
      </c>
      <c r="E3250">
        <v>28034</v>
      </c>
      <c r="F3250" t="s">
        <v>10</v>
      </c>
    </row>
    <row r="3251" spans="1:6" x14ac:dyDescent="0.2">
      <c r="A3251" t="s">
        <v>4434</v>
      </c>
      <c r="B3251" t="s">
        <v>3970</v>
      </c>
      <c r="C3251">
        <v>0</v>
      </c>
      <c r="D3251">
        <v>17.149999999999999</v>
      </c>
      <c r="E3251">
        <v>2</v>
      </c>
      <c r="F3251" t="s">
        <v>41</v>
      </c>
    </row>
    <row r="3252" spans="1:6" x14ac:dyDescent="0.2">
      <c r="A3252" t="s">
        <v>4435</v>
      </c>
      <c r="B3252" t="s">
        <v>4436</v>
      </c>
      <c r="C3252">
        <v>0</v>
      </c>
      <c r="D3252">
        <v>9.67</v>
      </c>
      <c r="E3252">
        <v>33059</v>
      </c>
      <c r="F3252" t="s">
        <v>23</v>
      </c>
    </row>
    <row r="3253" spans="1:6" x14ac:dyDescent="0.2">
      <c r="A3253" t="s">
        <v>4437</v>
      </c>
      <c r="C3253">
        <v>0</v>
      </c>
      <c r="D3253">
        <v>9.92</v>
      </c>
      <c r="E3253">
        <v>0</v>
      </c>
    </row>
    <row r="3254" spans="1:6" x14ac:dyDescent="0.2">
      <c r="A3254" t="s">
        <v>4438</v>
      </c>
      <c r="C3254">
        <v>0</v>
      </c>
      <c r="D3254">
        <v>6.69</v>
      </c>
      <c r="E3254">
        <v>0</v>
      </c>
    </row>
    <row r="3255" spans="1:6" x14ac:dyDescent="0.2">
      <c r="A3255" t="s">
        <v>4439</v>
      </c>
      <c r="B3255" t="s">
        <v>4440</v>
      </c>
      <c r="C3255">
        <v>0</v>
      </c>
      <c r="D3255">
        <v>25.69</v>
      </c>
      <c r="E3255">
        <v>179</v>
      </c>
      <c r="F3255" t="s">
        <v>272</v>
      </c>
    </row>
    <row r="3256" spans="1:6" x14ac:dyDescent="0.2">
      <c r="A3256" t="s">
        <v>4441</v>
      </c>
      <c r="C3256">
        <v>0</v>
      </c>
      <c r="D3256">
        <v>14.18</v>
      </c>
      <c r="E3256">
        <v>179</v>
      </c>
      <c r="F3256" t="s">
        <v>272</v>
      </c>
    </row>
    <row r="3257" spans="1:6" x14ac:dyDescent="0.2">
      <c r="A3257" t="s">
        <v>4442</v>
      </c>
      <c r="C3257">
        <v>0</v>
      </c>
      <c r="D3257">
        <v>9.34</v>
      </c>
      <c r="E3257">
        <v>97393</v>
      </c>
      <c r="F3257" t="s">
        <v>21</v>
      </c>
    </row>
    <row r="3258" spans="1:6" x14ac:dyDescent="0.2">
      <c r="A3258" t="s">
        <v>4443</v>
      </c>
      <c r="C3258">
        <v>111.22</v>
      </c>
      <c r="D3258">
        <v>52.19</v>
      </c>
      <c r="E3258">
        <v>33059</v>
      </c>
      <c r="F3258" t="s">
        <v>23</v>
      </c>
    </row>
    <row r="3259" spans="1:6" x14ac:dyDescent="0.2">
      <c r="A3259" t="s">
        <v>4444</v>
      </c>
      <c r="C3259">
        <v>0</v>
      </c>
      <c r="D3259">
        <v>23.71</v>
      </c>
      <c r="E3259">
        <v>2301</v>
      </c>
      <c r="F3259" t="s">
        <v>16</v>
      </c>
    </row>
    <row r="3260" spans="1:6" x14ac:dyDescent="0.2">
      <c r="A3260" t="s">
        <v>4445</v>
      </c>
      <c r="B3260" t="s">
        <v>153</v>
      </c>
      <c r="C3260">
        <v>19.239999999999998</v>
      </c>
      <c r="D3260">
        <v>85.8</v>
      </c>
      <c r="E3260">
        <v>2301</v>
      </c>
      <c r="F3260" t="s">
        <v>16</v>
      </c>
    </row>
    <row r="3261" spans="1:6" x14ac:dyDescent="0.2">
      <c r="A3261" t="s">
        <v>4446</v>
      </c>
      <c r="B3261" t="s">
        <v>153</v>
      </c>
      <c r="C3261">
        <v>0</v>
      </c>
      <c r="D3261">
        <v>13.98</v>
      </c>
      <c r="E3261">
        <v>2301</v>
      </c>
      <c r="F3261" t="s">
        <v>16</v>
      </c>
    </row>
    <row r="3262" spans="1:6" x14ac:dyDescent="0.2">
      <c r="A3262" t="s">
        <v>4447</v>
      </c>
      <c r="C3262">
        <v>0</v>
      </c>
      <c r="D3262">
        <v>19</v>
      </c>
      <c r="E3262">
        <v>33059</v>
      </c>
      <c r="F3262" t="s">
        <v>23</v>
      </c>
    </row>
    <row r="3263" spans="1:6" x14ac:dyDescent="0.2">
      <c r="A3263" t="s">
        <v>4448</v>
      </c>
      <c r="B3263" t="s">
        <v>3625</v>
      </c>
      <c r="C3263">
        <v>0</v>
      </c>
      <c r="D3263">
        <v>7.32</v>
      </c>
      <c r="E3263">
        <v>2</v>
      </c>
      <c r="F3263" t="s">
        <v>41</v>
      </c>
    </row>
    <row r="3264" spans="1:6" x14ac:dyDescent="0.2">
      <c r="A3264" t="s">
        <v>4449</v>
      </c>
      <c r="C3264">
        <v>49.62</v>
      </c>
      <c r="D3264">
        <v>7.55</v>
      </c>
      <c r="E3264">
        <v>2301</v>
      </c>
      <c r="F3264" t="s">
        <v>16</v>
      </c>
    </row>
    <row r="3265" spans="1:6" x14ac:dyDescent="0.2">
      <c r="A3265" t="s">
        <v>4450</v>
      </c>
      <c r="B3265" t="s">
        <v>147</v>
      </c>
      <c r="C3265">
        <v>0</v>
      </c>
      <c r="D3265">
        <v>7.61</v>
      </c>
      <c r="E3265">
        <v>33059</v>
      </c>
      <c r="F3265" t="s">
        <v>23</v>
      </c>
    </row>
    <row r="3266" spans="1:6" x14ac:dyDescent="0.2">
      <c r="A3266" t="s">
        <v>4451</v>
      </c>
      <c r="C3266">
        <v>0</v>
      </c>
      <c r="D3266">
        <v>11.7</v>
      </c>
      <c r="E3266">
        <v>0</v>
      </c>
    </row>
    <row r="3267" spans="1:6" x14ac:dyDescent="0.2">
      <c r="A3267" t="s">
        <v>4452</v>
      </c>
      <c r="B3267" t="s">
        <v>1440</v>
      </c>
      <c r="C3267">
        <v>0</v>
      </c>
      <c r="D3267">
        <v>22.61</v>
      </c>
      <c r="E3267">
        <v>1211706</v>
      </c>
      <c r="F3267" t="s">
        <v>4453</v>
      </c>
    </row>
    <row r="3268" spans="1:6" x14ac:dyDescent="0.2">
      <c r="A3268" t="s">
        <v>4454</v>
      </c>
      <c r="B3268" t="s">
        <v>4455</v>
      </c>
      <c r="C3268">
        <v>0</v>
      </c>
      <c r="D3268">
        <v>26.77</v>
      </c>
      <c r="E3268">
        <v>160808</v>
      </c>
      <c r="F3268" t="s">
        <v>33</v>
      </c>
    </row>
    <row r="3269" spans="1:6" x14ac:dyDescent="0.2">
      <c r="A3269" t="s">
        <v>4456</v>
      </c>
      <c r="B3269" t="s">
        <v>37</v>
      </c>
      <c r="C3269">
        <v>0</v>
      </c>
      <c r="D3269">
        <v>19.690000000000001</v>
      </c>
      <c r="E3269">
        <v>2</v>
      </c>
      <c r="F3269" t="s">
        <v>41</v>
      </c>
    </row>
    <row r="3270" spans="1:6" x14ac:dyDescent="0.2">
      <c r="A3270" t="s">
        <v>4457</v>
      </c>
      <c r="C3270">
        <v>0</v>
      </c>
      <c r="D3270">
        <v>22.39</v>
      </c>
      <c r="E3270">
        <v>28034</v>
      </c>
      <c r="F3270" t="s">
        <v>10</v>
      </c>
    </row>
    <row r="3271" spans="1:6" x14ac:dyDescent="0.2">
      <c r="A3271" t="s">
        <v>4458</v>
      </c>
      <c r="C3271">
        <v>0</v>
      </c>
      <c r="D3271">
        <v>5.57</v>
      </c>
      <c r="E3271">
        <v>2303</v>
      </c>
      <c r="F3271" t="s">
        <v>2515</v>
      </c>
    </row>
    <row r="3272" spans="1:6" x14ac:dyDescent="0.2">
      <c r="A3272" t="s">
        <v>4459</v>
      </c>
      <c r="B3272" t="s">
        <v>4460</v>
      </c>
      <c r="C3272">
        <v>0</v>
      </c>
      <c r="D3272">
        <v>11.17</v>
      </c>
      <c r="E3272">
        <v>179</v>
      </c>
      <c r="F3272" t="s">
        <v>272</v>
      </c>
    </row>
    <row r="3273" spans="1:6" x14ac:dyDescent="0.2">
      <c r="A3273" t="s">
        <v>4461</v>
      </c>
      <c r="C3273">
        <v>0</v>
      </c>
      <c r="D3273">
        <v>15.95</v>
      </c>
      <c r="E3273">
        <v>179</v>
      </c>
      <c r="F3273" t="s">
        <v>272</v>
      </c>
    </row>
    <row r="3274" spans="1:6" x14ac:dyDescent="0.2">
      <c r="A3274" t="s">
        <v>4462</v>
      </c>
      <c r="B3274" t="s">
        <v>3064</v>
      </c>
      <c r="C3274">
        <v>0</v>
      </c>
      <c r="D3274">
        <v>20.78</v>
      </c>
      <c r="E3274">
        <v>160808</v>
      </c>
      <c r="F3274" t="s">
        <v>33</v>
      </c>
    </row>
    <row r="3275" spans="1:6" x14ac:dyDescent="0.2">
      <c r="A3275" t="s">
        <v>4463</v>
      </c>
      <c r="B3275" t="s">
        <v>4464</v>
      </c>
      <c r="C3275">
        <v>0</v>
      </c>
      <c r="D3275">
        <v>31.81</v>
      </c>
      <c r="E3275">
        <v>28034</v>
      </c>
      <c r="F3275" t="s">
        <v>10</v>
      </c>
    </row>
    <row r="3276" spans="1:6" x14ac:dyDescent="0.2">
      <c r="A3276" t="s">
        <v>4465</v>
      </c>
      <c r="B3276" t="s">
        <v>147</v>
      </c>
      <c r="C3276">
        <v>0</v>
      </c>
      <c r="D3276">
        <v>11.77</v>
      </c>
      <c r="E3276">
        <v>28034</v>
      </c>
      <c r="F3276" t="s">
        <v>10</v>
      </c>
    </row>
    <row r="3277" spans="1:6" x14ac:dyDescent="0.2">
      <c r="A3277" t="s">
        <v>4466</v>
      </c>
      <c r="C3277">
        <v>0</v>
      </c>
      <c r="D3277">
        <v>33.58</v>
      </c>
      <c r="E3277">
        <v>28034</v>
      </c>
      <c r="F3277" t="s">
        <v>10</v>
      </c>
    </row>
    <row r="3278" spans="1:6" x14ac:dyDescent="0.2">
      <c r="A3278" t="s">
        <v>4467</v>
      </c>
      <c r="B3278" t="s">
        <v>4468</v>
      </c>
      <c r="C3278">
        <v>7.03</v>
      </c>
      <c r="D3278">
        <v>8.83</v>
      </c>
      <c r="E3278">
        <v>28034</v>
      </c>
      <c r="F3278" t="s">
        <v>10</v>
      </c>
    </row>
    <row r="3279" spans="1:6" x14ac:dyDescent="0.2">
      <c r="A3279" t="s">
        <v>4469</v>
      </c>
      <c r="C3279">
        <v>0</v>
      </c>
      <c r="D3279">
        <v>19.68</v>
      </c>
      <c r="E3279">
        <v>0</v>
      </c>
    </row>
    <row r="3280" spans="1:6" x14ac:dyDescent="0.2">
      <c r="A3280" t="s">
        <v>4470</v>
      </c>
      <c r="C3280">
        <v>0</v>
      </c>
      <c r="D3280">
        <v>7.96</v>
      </c>
      <c r="E3280">
        <v>0</v>
      </c>
    </row>
    <row r="3281" spans="1:6" x14ac:dyDescent="0.2">
      <c r="A3281" t="s">
        <v>4471</v>
      </c>
      <c r="B3281" t="s">
        <v>4472</v>
      </c>
      <c r="C3281">
        <v>0</v>
      </c>
      <c r="D3281">
        <v>9.2200000000000006</v>
      </c>
      <c r="E3281">
        <v>28034</v>
      </c>
      <c r="F3281" t="s">
        <v>10</v>
      </c>
    </row>
    <row r="3282" spans="1:6" x14ac:dyDescent="0.2">
      <c r="A3282" t="s">
        <v>4473</v>
      </c>
      <c r="C3282">
        <v>11.37</v>
      </c>
      <c r="D3282">
        <v>5.03</v>
      </c>
      <c r="E3282">
        <v>28034</v>
      </c>
      <c r="F3282" t="s">
        <v>10</v>
      </c>
    </row>
    <row r="3283" spans="1:6" x14ac:dyDescent="0.2">
      <c r="A3283" t="s">
        <v>4474</v>
      </c>
      <c r="B3283" t="s">
        <v>4475</v>
      </c>
      <c r="C3283">
        <v>1.38</v>
      </c>
      <c r="D3283">
        <v>9.1199999999999992</v>
      </c>
      <c r="E3283">
        <v>33059</v>
      </c>
      <c r="F3283" t="s">
        <v>23</v>
      </c>
    </row>
    <row r="3284" spans="1:6" x14ac:dyDescent="0.2">
      <c r="A3284" t="s">
        <v>4476</v>
      </c>
      <c r="C3284">
        <v>9.1</v>
      </c>
      <c r="D3284">
        <v>3.97</v>
      </c>
      <c r="E3284">
        <v>33059</v>
      </c>
      <c r="F3284" t="s">
        <v>23</v>
      </c>
    </row>
    <row r="3285" spans="1:6" x14ac:dyDescent="0.2">
      <c r="A3285" t="s">
        <v>4477</v>
      </c>
      <c r="C3285">
        <v>0</v>
      </c>
      <c r="D3285">
        <v>13.97</v>
      </c>
      <c r="E3285">
        <v>0</v>
      </c>
    </row>
    <row r="3286" spans="1:6" x14ac:dyDescent="0.2">
      <c r="A3286" t="s">
        <v>4478</v>
      </c>
      <c r="B3286" t="s">
        <v>857</v>
      </c>
      <c r="C3286">
        <v>0</v>
      </c>
      <c r="D3286">
        <v>7.13</v>
      </c>
      <c r="E3286">
        <v>74969</v>
      </c>
      <c r="F3286" t="s">
        <v>19</v>
      </c>
    </row>
    <row r="3287" spans="1:6" x14ac:dyDescent="0.2">
      <c r="A3287" t="s">
        <v>4479</v>
      </c>
      <c r="C3287">
        <v>0</v>
      </c>
      <c r="D3287">
        <v>13.09</v>
      </c>
      <c r="E3287">
        <v>0</v>
      </c>
    </row>
    <row r="3288" spans="1:6" x14ac:dyDescent="0.2">
      <c r="A3288" t="s">
        <v>4480</v>
      </c>
      <c r="C3288">
        <v>0</v>
      </c>
      <c r="D3288">
        <v>6.08</v>
      </c>
      <c r="E3288">
        <v>119977</v>
      </c>
      <c r="F3288" t="s">
        <v>100</v>
      </c>
    </row>
    <row r="3289" spans="1:6" x14ac:dyDescent="0.2">
      <c r="A3289" t="s">
        <v>4481</v>
      </c>
      <c r="B3289" t="s">
        <v>1538</v>
      </c>
      <c r="C3289">
        <v>0</v>
      </c>
      <c r="D3289">
        <v>8.4499999999999993</v>
      </c>
      <c r="E3289">
        <v>2301</v>
      </c>
      <c r="F3289" t="s">
        <v>16</v>
      </c>
    </row>
    <row r="3290" spans="1:6" x14ac:dyDescent="0.2">
      <c r="A3290" t="s">
        <v>4482</v>
      </c>
      <c r="C3290">
        <v>35.96</v>
      </c>
      <c r="D3290">
        <v>0</v>
      </c>
      <c r="E3290">
        <v>28034</v>
      </c>
      <c r="F3290" t="s">
        <v>10</v>
      </c>
    </row>
    <row r="3291" spans="1:6" x14ac:dyDescent="0.2">
      <c r="A3291" t="s">
        <v>4483</v>
      </c>
      <c r="B3291" t="s">
        <v>4484</v>
      </c>
      <c r="C3291">
        <v>0</v>
      </c>
      <c r="D3291">
        <v>55.82</v>
      </c>
      <c r="E3291">
        <v>2</v>
      </c>
      <c r="F3291" t="s">
        <v>41</v>
      </c>
    </row>
    <row r="3292" spans="1:6" x14ac:dyDescent="0.2">
      <c r="A3292" t="s">
        <v>4485</v>
      </c>
      <c r="C3292">
        <v>14.17</v>
      </c>
      <c r="D3292">
        <v>25.53</v>
      </c>
      <c r="E3292">
        <v>28034</v>
      </c>
      <c r="F3292" t="s">
        <v>10</v>
      </c>
    </row>
    <row r="3293" spans="1:6" x14ac:dyDescent="0.2">
      <c r="A3293" t="s">
        <v>4486</v>
      </c>
      <c r="B3293" t="s">
        <v>4487</v>
      </c>
      <c r="C3293">
        <v>38.270000000000003</v>
      </c>
      <c r="D3293">
        <v>0</v>
      </c>
      <c r="E3293">
        <v>74969</v>
      </c>
      <c r="F3293" t="s">
        <v>19</v>
      </c>
    </row>
    <row r="3294" spans="1:6" x14ac:dyDescent="0.2">
      <c r="A3294" t="s">
        <v>4488</v>
      </c>
      <c r="C3294">
        <v>72.540000000000006</v>
      </c>
      <c r="D3294">
        <v>19.21</v>
      </c>
      <c r="E3294">
        <v>97393</v>
      </c>
      <c r="F3294" t="s">
        <v>21</v>
      </c>
    </row>
    <row r="3295" spans="1:6" x14ac:dyDescent="0.2">
      <c r="A3295" t="s">
        <v>4489</v>
      </c>
      <c r="B3295" t="s">
        <v>2101</v>
      </c>
      <c r="C3295">
        <v>27.19</v>
      </c>
      <c r="D3295">
        <v>115.59</v>
      </c>
      <c r="E3295">
        <v>2301</v>
      </c>
      <c r="F3295" t="s">
        <v>16</v>
      </c>
    </row>
    <row r="3296" spans="1:6" x14ac:dyDescent="0.2">
      <c r="A3296" t="s">
        <v>4490</v>
      </c>
      <c r="C3296">
        <v>0</v>
      </c>
      <c r="D3296">
        <v>19.34</v>
      </c>
      <c r="E3296">
        <v>28034</v>
      </c>
      <c r="F3296" t="s">
        <v>10</v>
      </c>
    </row>
    <row r="3297" spans="1:6" x14ac:dyDescent="0.2">
      <c r="A3297" t="s">
        <v>4491</v>
      </c>
      <c r="B3297" t="s">
        <v>3695</v>
      </c>
      <c r="C3297">
        <v>0</v>
      </c>
      <c r="D3297">
        <v>35.47</v>
      </c>
      <c r="E3297">
        <v>179</v>
      </c>
      <c r="F3297" t="s">
        <v>272</v>
      </c>
    </row>
    <row r="3298" spans="1:6" x14ac:dyDescent="0.2">
      <c r="A3298" t="s">
        <v>4492</v>
      </c>
      <c r="B3298" t="s">
        <v>4493</v>
      </c>
      <c r="C3298">
        <v>0</v>
      </c>
      <c r="D3298">
        <v>12.4</v>
      </c>
      <c r="E3298">
        <v>178606</v>
      </c>
      <c r="F3298" t="s">
        <v>3271</v>
      </c>
    </row>
    <row r="3299" spans="1:6" x14ac:dyDescent="0.2">
      <c r="A3299" t="s">
        <v>4494</v>
      </c>
      <c r="C3299">
        <v>0</v>
      </c>
      <c r="D3299">
        <v>8.23</v>
      </c>
      <c r="E3299">
        <v>179</v>
      </c>
      <c r="F3299" t="s">
        <v>272</v>
      </c>
    </row>
    <row r="3300" spans="1:6" x14ac:dyDescent="0.2">
      <c r="A3300" t="s">
        <v>4495</v>
      </c>
      <c r="B3300" t="s">
        <v>4496</v>
      </c>
      <c r="C3300">
        <v>0</v>
      </c>
      <c r="D3300">
        <v>12.07</v>
      </c>
      <c r="E3300">
        <v>179</v>
      </c>
      <c r="F3300" t="s">
        <v>272</v>
      </c>
    </row>
    <row r="3301" spans="1:6" x14ac:dyDescent="0.2">
      <c r="A3301" t="s">
        <v>4497</v>
      </c>
      <c r="C3301">
        <v>0</v>
      </c>
      <c r="D3301">
        <v>9.75</v>
      </c>
      <c r="E3301">
        <v>1352</v>
      </c>
      <c r="F3301" t="s">
        <v>83</v>
      </c>
    </row>
    <row r="3302" spans="1:6" x14ac:dyDescent="0.2">
      <c r="A3302" t="s">
        <v>4498</v>
      </c>
      <c r="C3302">
        <v>0</v>
      </c>
      <c r="D3302">
        <v>14.25</v>
      </c>
      <c r="E3302">
        <v>28034</v>
      </c>
      <c r="F3302" t="s">
        <v>10</v>
      </c>
    </row>
    <row r="3303" spans="1:6" x14ac:dyDescent="0.2">
      <c r="A3303" t="s">
        <v>4499</v>
      </c>
      <c r="C3303">
        <v>0</v>
      </c>
      <c r="D3303">
        <v>14.61</v>
      </c>
      <c r="E3303">
        <v>74968</v>
      </c>
      <c r="F3303" t="s">
        <v>7</v>
      </c>
    </row>
    <row r="3304" spans="1:6" x14ac:dyDescent="0.2">
      <c r="A3304" t="s">
        <v>4500</v>
      </c>
      <c r="C3304">
        <v>0</v>
      </c>
      <c r="D3304">
        <v>14.7</v>
      </c>
      <c r="E3304">
        <v>74969</v>
      </c>
      <c r="F3304" t="s">
        <v>19</v>
      </c>
    </row>
    <row r="3305" spans="1:6" x14ac:dyDescent="0.2">
      <c r="A3305" t="s">
        <v>4501</v>
      </c>
      <c r="B3305" t="s">
        <v>3507</v>
      </c>
      <c r="C3305">
        <v>0</v>
      </c>
      <c r="D3305">
        <v>20.03</v>
      </c>
      <c r="E3305">
        <v>179</v>
      </c>
      <c r="F3305" t="s">
        <v>272</v>
      </c>
    </row>
    <row r="3306" spans="1:6" x14ac:dyDescent="0.2">
      <c r="A3306" t="s">
        <v>4502</v>
      </c>
      <c r="C3306">
        <v>24.93</v>
      </c>
      <c r="D3306">
        <v>7.21</v>
      </c>
      <c r="E3306">
        <v>0</v>
      </c>
    </row>
    <row r="3307" spans="1:6" x14ac:dyDescent="0.2">
      <c r="A3307" t="s">
        <v>4503</v>
      </c>
      <c r="C3307">
        <v>48.49</v>
      </c>
      <c r="D3307">
        <v>49.35</v>
      </c>
      <c r="E3307">
        <v>0</v>
      </c>
    </row>
    <row r="3308" spans="1:6" x14ac:dyDescent="0.2">
      <c r="A3308" t="s">
        <v>4504</v>
      </c>
      <c r="B3308" t="s">
        <v>337</v>
      </c>
      <c r="C3308">
        <v>0</v>
      </c>
      <c r="D3308">
        <v>41.48</v>
      </c>
      <c r="E3308">
        <v>74969</v>
      </c>
      <c r="F3308" t="s">
        <v>19</v>
      </c>
    </row>
    <row r="3309" spans="1:6" x14ac:dyDescent="0.2">
      <c r="A3309" t="s">
        <v>4505</v>
      </c>
      <c r="B3309" t="s">
        <v>70</v>
      </c>
      <c r="C3309">
        <v>20.100000000000001</v>
      </c>
      <c r="D3309">
        <v>4.67</v>
      </c>
      <c r="E3309">
        <v>97393</v>
      </c>
      <c r="F3309" t="s">
        <v>21</v>
      </c>
    </row>
    <row r="3310" spans="1:6" x14ac:dyDescent="0.2">
      <c r="A3310" t="s">
        <v>4506</v>
      </c>
      <c r="B3310" t="s">
        <v>4507</v>
      </c>
      <c r="C3310">
        <v>0</v>
      </c>
      <c r="D3310">
        <v>37.68</v>
      </c>
      <c r="E3310">
        <v>920</v>
      </c>
      <c r="F3310" t="s">
        <v>97</v>
      </c>
    </row>
    <row r="3311" spans="1:6" x14ac:dyDescent="0.2">
      <c r="A3311" t="s">
        <v>4508</v>
      </c>
      <c r="C3311">
        <v>0</v>
      </c>
      <c r="D3311">
        <v>29.4</v>
      </c>
      <c r="E3311">
        <v>0</v>
      </c>
    </row>
    <row r="3312" spans="1:6" x14ac:dyDescent="0.2">
      <c r="A3312" t="s">
        <v>4509</v>
      </c>
      <c r="B3312" t="s">
        <v>4510</v>
      </c>
      <c r="C3312">
        <v>0</v>
      </c>
      <c r="D3312">
        <v>16.96</v>
      </c>
      <c r="E3312">
        <v>2301</v>
      </c>
      <c r="F3312" t="s">
        <v>16</v>
      </c>
    </row>
    <row r="3313" spans="1:6" x14ac:dyDescent="0.2">
      <c r="A3313" t="s">
        <v>4511</v>
      </c>
      <c r="C3313">
        <v>0</v>
      </c>
      <c r="D3313">
        <v>12.79</v>
      </c>
      <c r="E3313">
        <v>1286635</v>
      </c>
      <c r="F3313" t="s">
        <v>4512</v>
      </c>
    </row>
    <row r="3314" spans="1:6" x14ac:dyDescent="0.2">
      <c r="A3314" t="s">
        <v>4513</v>
      </c>
      <c r="B3314" t="s">
        <v>3291</v>
      </c>
      <c r="C3314">
        <v>0</v>
      </c>
      <c r="D3314">
        <v>52.33</v>
      </c>
      <c r="E3314">
        <v>1224</v>
      </c>
      <c r="F3314" t="s">
        <v>199</v>
      </c>
    </row>
    <row r="3315" spans="1:6" x14ac:dyDescent="0.2">
      <c r="A3315" t="s">
        <v>4514</v>
      </c>
      <c r="B3315" t="s">
        <v>25</v>
      </c>
      <c r="C3315">
        <v>6.55</v>
      </c>
      <c r="D3315">
        <v>7.02</v>
      </c>
      <c r="E3315">
        <v>160808</v>
      </c>
      <c r="F3315" t="s">
        <v>33</v>
      </c>
    </row>
    <row r="3316" spans="1:6" x14ac:dyDescent="0.2">
      <c r="A3316" t="s">
        <v>4515</v>
      </c>
      <c r="C3316">
        <v>0</v>
      </c>
      <c r="D3316">
        <v>133.32</v>
      </c>
      <c r="E3316">
        <v>28211</v>
      </c>
      <c r="F3316" t="s">
        <v>4516</v>
      </c>
    </row>
    <row r="3317" spans="1:6" x14ac:dyDescent="0.2">
      <c r="A3317" t="s">
        <v>4517</v>
      </c>
      <c r="B3317" t="s">
        <v>359</v>
      </c>
      <c r="C3317">
        <v>0</v>
      </c>
      <c r="D3317">
        <v>18.899999999999999</v>
      </c>
      <c r="E3317">
        <v>179</v>
      </c>
      <c r="F3317" t="s">
        <v>272</v>
      </c>
    </row>
    <row r="3318" spans="1:6" x14ac:dyDescent="0.2">
      <c r="A3318" t="s">
        <v>4518</v>
      </c>
      <c r="C3318">
        <v>54.26</v>
      </c>
      <c r="D3318">
        <v>25.73</v>
      </c>
      <c r="E3318">
        <v>33059</v>
      </c>
      <c r="F3318" t="s">
        <v>23</v>
      </c>
    </row>
    <row r="3319" spans="1:6" x14ac:dyDescent="0.2">
      <c r="A3319" t="s">
        <v>4519</v>
      </c>
      <c r="C3319">
        <v>29.36</v>
      </c>
      <c r="D3319">
        <v>0</v>
      </c>
      <c r="E3319">
        <v>920</v>
      </c>
      <c r="F3319" t="s">
        <v>97</v>
      </c>
    </row>
    <row r="3320" spans="1:6" x14ac:dyDescent="0.2">
      <c r="A3320" t="s">
        <v>4520</v>
      </c>
      <c r="C3320">
        <v>28.59</v>
      </c>
      <c r="D3320">
        <v>3.22</v>
      </c>
      <c r="E3320">
        <v>0</v>
      </c>
    </row>
    <row r="3321" spans="1:6" x14ac:dyDescent="0.2">
      <c r="A3321" t="s">
        <v>4521</v>
      </c>
      <c r="B3321" t="s">
        <v>4522</v>
      </c>
      <c r="C3321">
        <v>18.649999999999999</v>
      </c>
      <c r="D3321">
        <v>8.6</v>
      </c>
      <c r="E3321">
        <v>28034</v>
      </c>
      <c r="F3321" t="s">
        <v>10</v>
      </c>
    </row>
    <row r="3322" spans="1:6" x14ac:dyDescent="0.2">
      <c r="A3322" t="s">
        <v>4523</v>
      </c>
      <c r="C3322">
        <v>0</v>
      </c>
      <c r="D3322">
        <v>17.440000000000001</v>
      </c>
      <c r="E3322">
        <v>0</v>
      </c>
    </row>
    <row r="3323" spans="1:6" x14ac:dyDescent="0.2">
      <c r="A3323" t="s">
        <v>4524</v>
      </c>
      <c r="C3323">
        <v>0</v>
      </c>
      <c r="D3323">
        <v>15.86</v>
      </c>
      <c r="E3323">
        <v>0</v>
      </c>
    </row>
    <row r="3324" spans="1:6" x14ac:dyDescent="0.2">
      <c r="A3324" t="s">
        <v>4525</v>
      </c>
      <c r="B3324" t="s">
        <v>4526</v>
      </c>
      <c r="C3324">
        <v>0</v>
      </c>
      <c r="D3324">
        <v>31.11</v>
      </c>
      <c r="E3324">
        <v>1622070</v>
      </c>
      <c r="F3324" t="s">
        <v>4527</v>
      </c>
    </row>
    <row r="3325" spans="1:6" x14ac:dyDescent="0.2">
      <c r="A3325" t="s">
        <v>4528</v>
      </c>
      <c r="C3325">
        <v>82.37</v>
      </c>
      <c r="D3325">
        <v>26.33</v>
      </c>
      <c r="E3325">
        <v>119977</v>
      </c>
      <c r="F3325" t="s">
        <v>100</v>
      </c>
    </row>
    <row r="3326" spans="1:6" x14ac:dyDescent="0.2">
      <c r="A3326" t="s">
        <v>4529</v>
      </c>
      <c r="B3326" t="s">
        <v>4530</v>
      </c>
      <c r="C3326">
        <v>0</v>
      </c>
      <c r="D3326">
        <v>29.13</v>
      </c>
      <c r="E3326">
        <v>33059</v>
      </c>
      <c r="F3326" t="s">
        <v>23</v>
      </c>
    </row>
    <row r="3327" spans="1:6" x14ac:dyDescent="0.2">
      <c r="A3327" t="s">
        <v>4531</v>
      </c>
      <c r="C3327">
        <v>0</v>
      </c>
      <c r="D3327">
        <v>29.27</v>
      </c>
      <c r="E3327">
        <v>28034</v>
      </c>
      <c r="F3327" t="s">
        <v>10</v>
      </c>
    </row>
    <row r="3328" spans="1:6" x14ac:dyDescent="0.2">
      <c r="A3328" t="s">
        <v>4532</v>
      </c>
      <c r="B3328" t="s">
        <v>652</v>
      </c>
      <c r="C3328">
        <v>12.43</v>
      </c>
      <c r="D3328">
        <v>5.54</v>
      </c>
      <c r="E3328">
        <v>399579</v>
      </c>
      <c r="F3328" t="s">
        <v>291</v>
      </c>
    </row>
    <row r="3329" spans="1:6" x14ac:dyDescent="0.2">
      <c r="A3329" t="s">
        <v>4533</v>
      </c>
      <c r="B3329" t="s">
        <v>4534</v>
      </c>
      <c r="C3329">
        <v>0</v>
      </c>
      <c r="D3329">
        <v>0</v>
      </c>
      <c r="E3329">
        <v>282676</v>
      </c>
      <c r="F3329" t="s">
        <v>3522</v>
      </c>
    </row>
    <row r="3330" spans="1:6" x14ac:dyDescent="0.2">
      <c r="A3330" t="s">
        <v>4535</v>
      </c>
      <c r="C3330">
        <v>0</v>
      </c>
      <c r="D3330">
        <v>52.91</v>
      </c>
      <c r="E3330">
        <v>0</v>
      </c>
    </row>
    <row r="3331" spans="1:6" x14ac:dyDescent="0.2">
      <c r="A3331" t="s">
        <v>4536</v>
      </c>
      <c r="B3331" t="s">
        <v>2604</v>
      </c>
      <c r="C3331">
        <v>7.14</v>
      </c>
      <c r="D3331">
        <v>35.32</v>
      </c>
      <c r="E3331">
        <v>2301</v>
      </c>
      <c r="F3331" t="s">
        <v>16</v>
      </c>
    </row>
    <row r="3332" spans="1:6" x14ac:dyDescent="0.2">
      <c r="A3332" t="s">
        <v>4537</v>
      </c>
      <c r="C3332">
        <v>0</v>
      </c>
      <c r="D3332">
        <v>9.4</v>
      </c>
      <c r="E3332">
        <v>1605376</v>
      </c>
      <c r="F3332" t="s">
        <v>4538</v>
      </c>
    </row>
    <row r="3333" spans="1:6" x14ac:dyDescent="0.2">
      <c r="A3333" t="s">
        <v>4539</v>
      </c>
      <c r="B3333" t="s">
        <v>4540</v>
      </c>
      <c r="C3333">
        <v>0</v>
      </c>
      <c r="D3333">
        <v>9.4499999999999993</v>
      </c>
      <c r="E3333">
        <v>74968</v>
      </c>
      <c r="F3333" t="s">
        <v>7</v>
      </c>
    </row>
    <row r="3334" spans="1:6" x14ac:dyDescent="0.2">
      <c r="A3334" t="s">
        <v>4541</v>
      </c>
      <c r="B3334" t="s">
        <v>3443</v>
      </c>
      <c r="C3334">
        <v>0</v>
      </c>
      <c r="D3334">
        <v>19.34</v>
      </c>
      <c r="E3334">
        <v>42256</v>
      </c>
      <c r="F3334" t="s">
        <v>4542</v>
      </c>
    </row>
    <row r="3335" spans="1:6" x14ac:dyDescent="0.2">
      <c r="A3335" t="s">
        <v>4543</v>
      </c>
      <c r="B3335" t="s">
        <v>302</v>
      </c>
      <c r="C3335">
        <v>0</v>
      </c>
      <c r="D3335">
        <v>20.94</v>
      </c>
      <c r="E3335">
        <v>33059</v>
      </c>
      <c r="F3335" t="s">
        <v>23</v>
      </c>
    </row>
    <row r="3336" spans="1:6" x14ac:dyDescent="0.2">
      <c r="A3336" t="s">
        <v>4544</v>
      </c>
      <c r="C3336">
        <v>0</v>
      </c>
      <c r="D3336">
        <v>31.81</v>
      </c>
      <c r="E3336">
        <v>33059</v>
      </c>
      <c r="F3336" t="s">
        <v>23</v>
      </c>
    </row>
    <row r="3337" spans="1:6" x14ac:dyDescent="0.2">
      <c r="A3337" t="s">
        <v>4545</v>
      </c>
      <c r="C3337">
        <v>0</v>
      </c>
      <c r="D3337">
        <v>21.03</v>
      </c>
      <c r="E3337">
        <v>0</v>
      </c>
    </row>
    <row r="3338" spans="1:6" x14ac:dyDescent="0.2">
      <c r="A3338" t="s">
        <v>4546</v>
      </c>
      <c r="C3338">
        <v>0</v>
      </c>
      <c r="D3338">
        <v>19.68</v>
      </c>
      <c r="E3338">
        <v>0</v>
      </c>
    </row>
    <row r="3339" spans="1:6" x14ac:dyDescent="0.2">
      <c r="A3339" t="s">
        <v>4547</v>
      </c>
      <c r="C3339">
        <v>0</v>
      </c>
      <c r="D3339">
        <v>12.34</v>
      </c>
      <c r="E3339">
        <v>0</v>
      </c>
    </row>
    <row r="3340" spans="1:6" x14ac:dyDescent="0.2">
      <c r="A3340" t="s">
        <v>4548</v>
      </c>
      <c r="C3340">
        <v>0</v>
      </c>
      <c r="D3340">
        <v>27.91</v>
      </c>
      <c r="E3340">
        <v>0</v>
      </c>
    </row>
    <row r="3341" spans="1:6" x14ac:dyDescent="0.2">
      <c r="A3341" t="s">
        <v>4549</v>
      </c>
      <c r="C3341">
        <v>0</v>
      </c>
      <c r="D3341">
        <v>43.12</v>
      </c>
      <c r="E3341">
        <v>933852</v>
      </c>
      <c r="F3341" t="s">
        <v>4550</v>
      </c>
    </row>
    <row r="3342" spans="1:6" x14ac:dyDescent="0.2">
      <c r="A3342" t="s">
        <v>4551</v>
      </c>
      <c r="C3342">
        <v>0</v>
      </c>
      <c r="D3342">
        <v>5.61</v>
      </c>
      <c r="E3342">
        <v>229921</v>
      </c>
      <c r="F3342" t="s">
        <v>4552</v>
      </c>
    </row>
    <row r="3343" spans="1:6" x14ac:dyDescent="0.2">
      <c r="A3343" t="s">
        <v>4553</v>
      </c>
      <c r="C3343">
        <v>0</v>
      </c>
      <c r="D3343">
        <v>27.33</v>
      </c>
      <c r="E3343">
        <v>74969</v>
      </c>
      <c r="F3343" t="s">
        <v>19</v>
      </c>
    </row>
    <row r="3344" spans="1:6" x14ac:dyDescent="0.2">
      <c r="A3344" t="s">
        <v>4554</v>
      </c>
      <c r="C3344">
        <v>0</v>
      </c>
      <c r="D3344">
        <v>12.88</v>
      </c>
      <c r="E3344">
        <v>28034</v>
      </c>
      <c r="F3344" t="s">
        <v>10</v>
      </c>
    </row>
    <row r="3345" spans="1:6" x14ac:dyDescent="0.2">
      <c r="A3345" t="s">
        <v>4555</v>
      </c>
      <c r="B3345" t="s">
        <v>3810</v>
      </c>
      <c r="C3345">
        <v>29.1</v>
      </c>
      <c r="D3345">
        <v>9.4</v>
      </c>
      <c r="E3345">
        <v>28033</v>
      </c>
      <c r="F3345" t="s">
        <v>3683</v>
      </c>
    </row>
    <row r="3346" spans="1:6" x14ac:dyDescent="0.2">
      <c r="A3346" t="s">
        <v>4556</v>
      </c>
      <c r="B3346" t="s">
        <v>4557</v>
      </c>
      <c r="C3346">
        <v>0</v>
      </c>
      <c r="D3346">
        <v>11.09</v>
      </c>
      <c r="E3346">
        <v>179</v>
      </c>
      <c r="F3346" t="s">
        <v>272</v>
      </c>
    </row>
    <row r="3347" spans="1:6" x14ac:dyDescent="0.2">
      <c r="A3347" t="s">
        <v>4558</v>
      </c>
      <c r="B3347" t="s">
        <v>4559</v>
      </c>
      <c r="C3347">
        <v>0</v>
      </c>
      <c r="D3347">
        <v>18.350000000000001</v>
      </c>
      <c r="E3347">
        <v>507753</v>
      </c>
      <c r="F3347" t="s">
        <v>168</v>
      </c>
    </row>
    <row r="3348" spans="1:6" x14ac:dyDescent="0.2">
      <c r="A3348" t="s">
        <v>4560</v>
      </c>
      <c r="B3348" t="s">
        <v>4561</v>
      </c>
      <c r="C3348">
        <v>114.98</v>
      </c>
      <c r="D3348">
        <v>44.65</v>
      </c>
      <c r="E3348">
        <v>33059</v>
      </c>
      <c r="F3348" t="s">
        <v>23</v>
      </c>
    </row>
    <row r="3349" spans="1:6" x14ac:dyDescent="0.2">
      <c r="A3349" t="s">
        <v>4562</v>
      </c>
      <c r="C3349">
        <v>69.38</v>
      </c>
      <c r="D3349">
        <v>18.29</v>
      </c>
      <c r="E3349">
        <v>33059</v>
      </c>
      <c r="F3349" t="s">
        <v>23</v>
      </c>
    </row>
    <row r="3350" spans="1:6" x14ac:dyDescent="0.2">
      <c r="A3350" t="s">
        <v>4563</v>
      </c>
      <c r="C3350">
        <v>0</v>
      </c>
      <c r="D3350">
        <v>59.55</v>
      </c>
      <c r="E3350">
        <v>135569</v>
      </c>
      <c r="F3350" t="s">
        <v>4564</v>
      </c>
    </row>
    <row r="3351" spans="1:6" x14ac:dyDescent="0.2">
      <c r="A3351" t="s">
        <v>4565</v>
      </c>
      <c r="C3351">
        <v>0</v>
      </c>
      <c r="D3351">
        <v>35.72</v>
      </c>
      <c r="E3351">
        <v>0</v>
      </c>
    </row>
    <row r="3352" spans="1:6" x14ac:dyDescent="0.2">
      <c r="A3352" t="s">
        <v>4566</v>
      </c>
      <c r="C3352">
        <v>46.64</v>
      </c>
      <c r="D3352">
        <v>10.99</v>
      </c>
      <c r="E3352">
        <v>33059</v>
      </c>
      <c r="F3352" t="s">
        <v>23</v>
      </c>
    </row>
    <row r="3353" spans="1:6" x14ac:dyDescent="0.2">
      <c r="A3353" t="s">
        <v>4567</v>
      </c>
      <c r="C3353">
        <v>0</v>
      </c>
      <c r="D3353">
        <v>35.72</v>
      </c>
      <c r="E3353">
        <v>0</v>
      </c>
    </row>
    <row r="3354" spans="1:6" x14ac:dyDescent="0.2">
      <c r="A3354" t="s">
        <v>4568</v>
      </c>
      <c r="C3354">
        <v>6.76</v>
      </c>
      <c r="D3354">
        <v>13.05</v>
      </c>
      <c r="E3354">
        <v>33059</v>
      </c>
      <c r="F3354" t="s">
        <v>23</v>
      </c>
    </row>
    <row r="3355" spans="1:6" x14ac:dyDescent="0.2">
      <c r="A3355" t="s">
        <v>4569</v>
      </c>
      <c r="B3355" t="s">
        <v>4570</v>
      </c>
      <c r="C3355">
        <v>0</v>
      </c>
      <c r="D3355">
        <v>58.26</v>
      </c>
      <c r="E3355">
        <v>33059</v>
      </c>
      <c r="F3355" t="s">
        <v>23</v>
      </c>
    </row>
    <row r="3356" spans="1:6" x14ac:dyDescent="0.2">
      <c r="A3356" t="s">
        <v>4571</v>
      </c>
      <c r="B3356" t="s">
        <v>4572</v>
      </c>
      <c r="C3356">
        <v>0</v>
      </c>
      <c r="D3356">
        <v>39.380000000000003</v>
      </c>
      <c r="E3356">
        <v>28034</v>
      </c>
      <c r="F3356" t="s">
        <v>10</v>
      </c>
    </row>
    <row r="3357" spans="1:6" x14ac:dyDescent="0.2">
      <c r="A3357" t="s">
        <v>4573</v>
      </c>
      <c r="C3357">
        <v>0</v>
      </c>
      <c r="D3357">
        <v>32.92</v>
      </c>
      <c r="E3357">
        <v>97393</v>
      </c>
      <c r="F3357" t="s">
        <v>21</v>
      </c>
    </row>
    <row r="3358" spans="1:6" x14ac:dyDescent="0.2">
      <c r="A3358" t="s">
        <v>4574</v>
      </c>
      <c r="C3358">
        <v>0</v>
      </c>
      <c r="D3358">
        <v>62.13</v>
      </c>
      <c r="E3358">
        <v>0</v>
      </c>
    </row>
    <row r="3359" spans="1:6" x14ac:dyDescent="0.2">
      <c r="A3359" t="s">
        <v>4575</v>
      </c>
      <c r="B3359" t="s">
        <v>4576</v>
      </c>
      <c r="C3359">
        <v>0</v>
      </c>
      <c r="D3359">
        <v>15.07</v>
      </c>
      <c r="E3359">
        <v>1385</v>
      </c>
      <c r="F3359" t="s">
        <v>400</v>
      </c>
    </row>
    <row r="3360" spans="1:6" x14ac:dyDescent="0.2">
      <c r="A3360" t="s">
        <v>4577</v>
      </c>
      <c r="B3360" t="s">
        <v>110</v>
      </c>
      <c r="C3360">
        <v>0</v>
      </c>
      <c r="D3360">
        <v>21.81</v>
      </c>
      <c r="E3360">
        <v>667137</v>
      </c>
      <c r="F3360" t="s">
        <v>413</v>
      </c>
    </row>
    <row r="3361" spans="1:6" x14ac:dyDescent="0.2">
      <c r="A3361" t="s">
        <v>4578</v>
      </c>
      <c r="C3361">
        <v>117.3</v>
      </c>
      <c r="D3361">
        <v>45.64</v>
      </c>
      <c r="E3361">
        <v>1783272</v>
      </c>
      <c r="F3361" t="s">
        <v>1574</v>
      </c>
    </row>
    <row r="3362" spans="1:6" x14ac:dyDescent="0.2">
      <c r="A3362" t="s">
        <v>4579</v>
      </c>
      <c r="C3362">
        <v>0</v>
      </c>
      <c r="D3362">
        <v>36.590000000000003</v>
      </c>
      <c r="E3362">
        <v>0</v>
      </c>
    </row>
    <row r="3363" spans="1:6" x14ac:dyDescent="0.2">
      <c r="A3363" t="s">
        <v>4580</v>
      </c>
      <c r="C3363">
        <v>0</v>
      </c>
      <c r="D3363">
        <v>27.33</v>
      </c>
      <c r="E3363">
        <v>33059</v>
      </c>
      <c r="F3363" t="s">
        <v>23</v>
      </c>
    </row>
    <row r="3364" spans="1:6" x14ac:dyDescent="0.2">
      <c r="A3364" t="s">
        <v>4581</v>
      </c>
      <c r="B3364" t="s">
        <v>4582</v>
      </c>
      <c r="C3364">
        <v>0</v>
      </c>
      <c r="D3364">
        <v>17.73</v>
      </c>
      <c r="E3364">
        <v>179</v>
      </c>
      <c r="F3364" t="s">
        <v>272</v>
      </c>
    </row>
    <row r="3365" spans="1:6" x14ac:dyDescent="0.2">
      <c r="A3365" t="s">
        <v>4583</v>
      </c>
      <c r="B3365" t="s">
        <v>4584</v>
      </c>
      <c r="C3365">
        <v>0</v>
      </c>
      <c r="D3365">
        <v>18.29</v>
      </c>
      <c r="E3365">
        <v>179</v>
      </c>
      <c r="F3365" t="s">
        <v>272</v>
      </c>
    </row>
    <row r="3366" spans="1:6" x14ac:dyDescent="0.2">
      <c r="A3366" t="s">
        <v>4585</v>
      </c>
      <c r="C3366">
        <v>28.97</v>
      </c>
      <c r="D3366">
        <v>13.96</v>
      </c>
      <c r="E3366">
        <v>0</v>
      </c>
    </row>
    <row r="3367" spans="1:6" x14ac:dyDescent="0.2">
      <c r="A3367" t="s">
        <v>4586</v>
      </c>
      <c r="B3367" t="s">
        <v>4587</v>
      </c>
      <c r="C3367">
        <v>0</v>
      </c>
      <c r="D3367">
        <v>20.399999999999999</v>
      </c>
      <c r="E3367">
        <v>0</v>
      </c>
    </row>
    <row r="3368" spans="1:6" x14ac:dyDescent="0.2">
      <c r="A3368" t="s">
        <v>4588</v>
      </c>
      <c r="C3368">
        <v>0</v>
      </c>
      <c r="D3368">
        <v>5.5</v>
      </c>
      <c r="E3368">
        <v>28034</v>
      </c>
      <c r="F3368" t="s">
        <v>10</v>
      </c>
    </row>
    <row r="3369" spans="1:6" x14ac:dyDescent="0.2">
      <c r="A3369" t="s">
        <v>4589</v>
      </c>
      <c r="C3369">
        <v>0</v>
      </c>
      <c r="D3369">
        <v>38.42</v>
      </c>
      <c r="E3369">
        <v>33059</v>
      </c>
      <c r="F3369" t="s">
        <v>23</v>
      </c>
    </row>
    <row r="3370" spans="1:6" x14ac:dyDescent="0.2">
      <c r="A3370" t="s">
        <v>4590</v>
      </c>
      <c r="C3370">
        <v>25.41</v>
      </c>
      <c r="D3370">
        <v>6.04</v>
      </c>
      <c r="E3370">
        <v>119977</v>
      </c>
      <c r="F3370" t="s">
        <v>100</v>
      </c>
    </row>
    <row r="3371" spans="1:6" x14ac:dyDescent="0.2">
      <c r="A3371" t="s">
        <v>4591</v>
      </c>
      <c r="B3371" t="s">
        <v>2593</v>
      </c>
      <c r="C3371">
        <v>0</v>
      </c>
      <c r="D3371">
        <v>27.91</v>
      </c>
      <c r="E3371">
        <v>33059</v>
      </c>
      <c r="F3371" t="s">
        <v>23</v>
      </c>
    </row>
    <row r="3372" spans="1:6" x14ac:dyDescent="0.2">
      <c r="A3372" t="s">
        <v>4592</v>
      </c>
      <c r="B3372" t="s">
        <v>2111</v>
      </c>
      <c r="C3372">
        <v>0</v>
      </c>
      <c r="D3372">
        <v>12.79</v>
      </c>
      <c r="E3372">
        <v>179</v>
      </c>
      <c r="F3372" t="s">
        <v>272</v>
      </c>
    </row>
    <row r="3373" spans="1:6" x14ac:dyDescent="0.2">
      <c r="A3373" t="s">
        <v>4593</v>
      </c>
      <c r="B3373" t="s">
        <v>4570</v>
      </c>
      <c r="C3373">
        <v>0</v>
      </c>
      <c r="D3373">
        <v>6.63</v>
      </c>
      <c r="E3373">
        <v>179</v>
      </c>
      <c r="F3373" t="s">
        <v>272</v>
      </c>
    </row>
    <row r="3374" spans="1:6" x14ac:dyDescent="0.2">
      <c r="A3374" t="s">
        <v>4594</v>
      </c>
      <c r="C3374">
        <v>0</v>
      </c>
      <c r="D3374">
        <v>14.84</v>
      </c>
      <c r="E3374">
        <v>0</v>
      </c>
    </row>
    <row r="3375" spans="1:6" x14ac:dyDescent="0.2">
      <c r="A3375" t="s">
        <v>4595</v>
      </c>
      <c r="C3375">
        <v>19.47</v>
      </c>
      <c r="D3375">
        <v>8.5299999999999994</v>
      </c>
      <c r="E3375">
        <v>2301</v>
      </c>
      <c r="F3375" t="s">
        <v>16</v>
      </c>
    </row>
    <row r="3376" spans="1:6" x14ac:dyDescent="0.2">
      <c r="A3376" t="s">
        <v>4596</v>
      </c>
      <c r="C3376">
        <v>0</v>
      </c>
      <c r="D3376">
        <v>9.06</v>
      </c>
      <c r="E3376">
        <v>160808</v>
      </c>
      <c r="F3376" t="s">
        <v>33</v>
      </c>
    </row>
    <row r="3377" spans="1:6" x14ac:dyDescent="0.2">
      <c r="A3377" t="s">
        <v>4597</v>
      </c>
      <c r="C3377">
        <v>0</v>
      </c>
      <c r="D3377">
        <v>17.149999999999999</v>
      </c>
      <c r="E3377">
        <v>28034</v>
      </c>
      <c r="F3377" t="s">
        <v>10</v>
      </c>
    </row>
    <row r="3378" spans="1:6" x14ac:dyDescent="0.2">
      <c r="A3378" t="s">
        <v>4598</v>
      </c>
      <c r="B3378" t="s">
        <v>4599</v>
      </c>
      <c r="C3378">
        <v>44.4</v>
      </c>
      <c r="D3378">
        <v>22.39</v>
      </c>
      <c r="E3378">
        <v>33059</v>
      </c>
      <c r="F3378" t="s">
        <v>23</v>
      </c>
    </row>
    <row r="3379" spans="1:6" x14ac:dyDescent="0.2">
      <c r="A3379" t="s">
        <v>4600</v>
      </c>
      <c r="B3379" t="s">
        <v>104</v>
      </c>
      <c r="C3379">
        <v>0</v>
      </c>
      <c r="D3379">
        <v>8.41</v>
      </c>
      <c r="E3379">
        <v>28034</v>
      </c>
      <c r="F3379" t="s">
        <v>10</v>
      </c>
    </row>
    <row r="3380" spans="1:6" x14ac:dyDescent="0.2">
      <c r="A3380" t="s">
        <v>4601</v>
      </c>
      <c r="C3380">
        <v>0</v>
      </c>
      <c r="D3380">
        <v>31.97</v>
      </c>
      <c r="E3380">
        <v>0</v>
      </c>
    </row>
    <row r="3381" spans="1:6" x14ac:dyDescent="0.2">
      <c r="A3381" t="s">
        <v>4602</v>
      </c>
      <c r="C3381">
        <v>453.6</v>
      </c>
      <c r="D3381">
        <v>537.36</v>
      </c>
      <c r="E3381">
        <v>637389</v>
      </c>
      <c r="F3381" t="s">
        <v>27</v>
      </c>
    </row>
    <row r="3382" spans="1:6" x14ac:dyDescent="0.2">
      <c r="A3382" t="s">
        <v>4603</v>
      </c>
      <c r="B3382" t="s">
        <v>3443</v>
      </c>
      <c r="C3382">
        <v>140.36000000000001</v>
      </c>
      <c r="D3382">
        <v>11.86</v>
      </c>
      <c r="E3382">
        <v>33059</v>
      </c>
      <c r="F3382" t="s">
        <v>23</v>
      </c>
    </row>
    <row r="3383" spans="1:6" x14ac:dyDescent="0.2">
      <c r="A3383" t="s">
        <v>4604</v>
      </c>
      <c r="C3383">
        <v>0</v>
      </c>
      <c r="D3383">
        <v>17.21</v>
      </c>
      <c r="E3383">
        <v>0</v>
      </c>
    </row>
    <row r="3384" spans="1:6" x14ac:dyDescent="0.2">
      <c r="A3384" t="s">
        <v>4605</v>
      </c>
      <c r="C3384">
        <v>0</v>
      </c>
      <c r="D3384">
        <v>9.5</v>
      </c>
      <c r="E3384">
        <v>412449</v>
      </c>
      <c r="F3384" t="s">
        <v>4606</v>
      </c>
    </row>
    <row r="3385" spans="1:6" x14ac:dyDescent="0.2">
      <c r="A3385" t="s">
        <v>4607</v>
      </c>
      <c r="B3385" t="s">
        <v>1268</v>
      </c>
      <c r="C3385">
        <v>0</v>
      </c>
      <c r="D3385">
        <v>7.51</v>
      </c>
      <c r="E3385">
        <v>2</v>
      </c>
      <c r="F3385" t="s">
        <v>41</v>
      </c>
    </row>
    <row r="3386" spans="1:6" x14ac:dyDescent="0.2">
      <c r="A3386" t="s">
        <v>4608</v>
      </c>
      <c r="B3386" t="s">
        <v>4609</v>
      </c>
      <c r="C3386">
        <v>0</v>
      </c>
      <c r="D3386">
        <v>9.34</v>
      </c>
      <c r="E3386">
        <v>179</v>
      </c>
      <c r="F3386" t="s">
        <v>272</v>
      </c>
    </row>
    <row r="3387" spans="1:6" x14ac:dyDescent="0.2">
      <c r="A3387" t="s">
        <v>4610</v>
      </c>
      <c r="B3387" t="s">
        <v>4611</v>
      </c>
      <c r="C3387">
        <v>106.39</v>
      </c>
      <c r="D3387">
        <v>27.33</v>
      </c>
      <c r="E3387">
        <v>28034</v>
      </c>
      <c r="F3387" t="s">
        <v>10</v>
      </c>
    </row>
    <row r="3388" spans="1:6" x14ac:dyDescent="0.2">
      <c r="A3388" t="s">
        <v>4612</v>
      </c>
      <c r="B3388" t="s">
        <v>4060</v>
      </c>
      <c r="C3388">
        <v>8.18</v>
      </c>
      <c r="D3388">
        <v>5.32</v>
      </c>
      <c r="E3388">
        <v>119977</v>
      </c>
      <c r="F3388" t="s">
        <v>100</v>
      </c>
    </row>
    <row r="3389" spans="1:6" x14ac:dyDescent="0.2">
      <c r="A3389" t="s">
        <v>4613</v>
      </c>
      <c r="B3389" t="s">
        <v>4614</v>
      </c>
      <c r="C3389">
        <v>0</v>
      </c>
      <c r="D3389">
        <v>84.66</v>
      </c>
      <c r="E3389">
        <v>28034</v>
      </c>
      <c r="F3389" t="s">
        <v>10</v>
      </c>
    </row>
    <row r="3390" spans="1:6" x14ac:dyDescent="0.2">
      <c r="A3390" t="s">
        <v>4615</v>
      </c>
      <c r="C3390">
        <v>0</v>
      </c>
      <c r="D3390">
        <v>15.07</v>
      </c>
      <c r="E3390">
        <v>266805</v>
      </c>
      <c r="F3390" t="s">
        <v>4616</v>
      </c>
    </row>
    <row r="3391" spans="1:6" x14ac:dyDescent="0.2">
      <c r="A3391" t="s">
        <v>4617</v>
      </c>
      <c r="C3391">
        <v>0</v>
      </c>
      <c r="D3391">
        <v>10.039999999999999</v>
      </c>
      <c r="E3391">
        <v>97393</v>
      </c>
      <c r="F3391" t="s">
        <v>21</v>
      </c>
    </row>
    <row r="3392" spans="1:6" x14ac:dyDescent="0.2">
      <c r="A3392" t="s">
        <v>4618</v>
      </c>
      <c r="C3392">
        <v>34.36</v>
      </c>
      <c r="D3392">
        <v>67.459999999999994</v>
      </c>
      <c r="E3392">
        <v>3068</v>
      </c>
      <c r="F3392" t="s">
        <v>4619</v>
      </c>
    </row>
    <row r="3393" spans="1:6" x14ac:dyDescent="0.2">
      <c r="A3393" t="s">
        <v>4620</v>
      </c>
      <c r="C3393">
        <v>0</v>
      </c>
      <c r="D3393">
        <v>9.84</v>
      </c>
      <c r="E3393">
        <v>28034</v>
      </c>
      <c r="F3393" t="s">
        <v>10</v>
      </c>
    </row>
    <row r="3394" spans="1:6" x14ac:dyDescent="0.2">
      <c r="A3394" t="s">
        <v>4621</v>
      </c>
      <c r="C3394">
        <v>85.82</v>
      </c>
      <c r="D3394">
        <v>0</v>
      </c>
      <c r="E3394">
        <v>261388</v>
      </c>
      <c r="F3394" t="s">
        <v>214</v>
      </c>
    </row>
    <row r="3395" spans="1:6" x14ac:dyDescent="0.2">
      <c r="A3395" t="s">
        <v>4622</v>
      </c>
      <c r="C3395">
        <v>0</v>
      </c>
      <c r="D3395">
        <v>14.56</v>
      </c>
      <c r="E3395">
        <v>0</v>
      </c>
    </row>
    <row r="3396" spans="1:6" x14ac:dyDescent="0.2">
      <c r="A3396" t="s">
        <v>4623</v>
      </c>
      <c r="C3396">
        <v>0</v>
      </c>
      <c r="D3396">
        <v>43.62</v>
      </c>
      <c r="E3396">
        <v>0</v>
      </c>
    </row>
    <row r="3397" spans="1:6" x14ac:dyDescent="0.2">
      <c r="A3397" t="s">
        <v>4624</v>
      </c>
      <c r="B3397" t="s">
        <v>3618</v>
      </c>
      <c r="C3397">
        <v>38.270000000000003</v>
      </c>
      <c r="D3397">
        <v>9.5</v>
      </c>
      <c r="E3397">
        <v>2</v>
      </c>
      <c r="F3397" t="s">
        <v>41</v>
      </c>
    </row>
    <row r="3398" spans="1:6" x14ac:dyDescent="0.2">
      <c r="A3398" t="s">
        <v>4625</v>
      </c>
      <c r="C3398">
        <v>0</v>
      </c>
      <c r="D3398">
        <v>13.96</v>
      </c>
      <c r="E3398">
        <v>160808</v>
      </c>
      <c r="F3398" t="s">
        <v>33</v>
      </c>
    </row>
    <row r="3399" spans="1:6" x14ac:dyDescent="0.2">
      <c r="A3399" t="s">
        <v>4626</v>
      </c>
      <c r="C3399">
        <v>0</v>
      </c>
      <c r="D3399">
        <v>12.1</v>
      </c>
      <c r="E3399">
        <v>2</v>
      </c>
      <c r="F3399" t="s">
        <v>41</v>
      </c>
    </row>
    <row r="3400" spans="1:6" x14ac:dyDescent="0.2">
      <c r="A3400" t="s">
        <v>4627</v>
      </c>
      <c r="C3400">
        <v>0</v>
      </c>
      <c r="D3400">
        <v>54.88</v>
      </c>
      <c r="E3400">
        <v>178606</v>
      </c>
      <c r="F3400" t="s">
        <v>3271</v>
      </c>
    </row>
    <row r="3401" spans="1:6" x14ac:dyDescent="0.2">
      <c r="A3401" t="s">
        <v>4628</v>
      </c>
      <c r="C3401">
        <v>0</v>
      </c>
      <c r="D3401">
        <v>26.77</v>
      </c>
      <c r="E3401">
        <v>0</v>
      </c>
    </row>
    <row r="3402" spans="1:6" x14ac:dyDescent="0.2">
      <c r="A3402" t="s">
        <v>4629</v>
      </c>
      <c r="C3402">
        <v>24.12</v>
      </c>
      <c r="D3402">
        <v>73.72</v>
      </c>
      <c r="E3402">
        <v>74968</v>
      </c>
      <c r="F3402" t="s">
        <v>7</v>
      </c>
    </row>
    <row r="3403" spans="1:6" x14ac:dyDescent="0.2">
      <c r="A3403" t="s">
        <v>4630</v>
      </c>
      <c r="C3403">
        <v>0</v>
      </c>
      <c r="D3403">
        <v>21.97</v>
      </c>
      <c r="E3403">
        <v>0</v>
      </c>
    </row>
    <row r="3404" spans="1:6" x14ac:dyDescent="0.2">
      <c r="A3404" t="s">
        <v>4631</v>
      </c>
      <c r="C3404">
        <v>0</v>
      </c>
      <c r="D3404">
        <v>15.21</v>
      </c>
      <c r="E3404">
        <v>46355</v>
      </c>
      <c r="F3404" t="s">
        <v>4632</v>
      </c>
    </row>
    <row r="3405" spans="1:6" x14ac:dyDescent="0.2">
      <c r="A3405" t="s">
        <v>4633</v>
      </c>
      <c r="B3405" t="s">
        <v>3291</v>
      </c>
      <c r="C3405">
        <v>0</v>
      </c>
      <c r="D3405">
        <v>15.56</v>
      </c>
      <c r="E3405">
        <v>920</v>
      </c>
      <c r="F3405" t="s">
        <v>97</v>
      </c>
    </row>
    <row r="3406" spans="1:6" x14ac:dyDescent="0.2">
      <c r="A3406" t="s">
        <v>4634</v>
      </c>
      <c r="B3406" t="s">
        <v>4635</v>
      </c>
      <c r="C3406">
        <v>0</v>
      </c>
      <c r="D3406">
        <v>23.71</v>
      </c>
      <c r="E3406">
        <v>28034</v>
      </c>
      <c r="F3406" t="s">
        <v>10</v>
      </c>
    </row>
    <row r="3407" spans="1:6" x14ac:dyDescent="0.2">
      <c r="A3407" t="s">
        <v>4636</v>
      </c>
      <c r="B3407" t="s">
        <v>4637</v>
      </c>
      <c r="C3407">
        <v>0</v>
      </c>
      <c r="D3407">
        <v>6.04</v>
      </c>
      <c r="E3407">
        <v>28034</v>
      </c>
      <c r="F3407" t="s">
        <v>10</v>
      </c>
    </row>
    <row r="3408" spans="1:6" x14ac:dyDescent="0.2">
      <c r="A3408" t="s">
        <v>4638</v>
      </c>
      <c r="B3408" t="s">
        <v>4639</v>
      </c>
      <c r="C3408">
        <v>0</v>
      </c>
      <c r="D3408">
        <v>31.11</v>
      </c>
      <c r="E3408">
        <v>0</v>
      </c>
    </row>
    <row r="3409" spans="1:6" x14ac:dyDescent="0.2">
      <c r="A3409" t="s">
        <v>4640</v>
      </c>
      <c r="B3409" t="s">
        <v>904</v>
      </c>
      <c r="C3409">
        <v>0</v>
      </c>
      <c r="D3409">
        <v>3.78</v>
      </c>
      <c r="E3409">
        <v>179</v>
      </c>
      <c r="F3409" t="s">
        <v>272</v>
      </c>
    </row>
    <row r="3410" spans="1:6" x14ac:dyDescent="0.2">
      <c r="A3410" t="s">
        <v>4641</v>
      </c>
      <c r="B3410" t="s">
        <v>4642</v>
      </c>
      <c r="C3410">
        <v>0</v>
      </c>
      <c r="D3410">
        <v>48.81</v>
      </c>
      <c r="E3410">
        <v>33059</v>
      </c>
      <c r="F3410" t="s">
        <v>23</v>
      </c>
    </row>
    <row r="3411" spans="1:6" x14ac:dyDescent="0.2">
      <c r="A3411" t="s">
        <v>4643</v>
      </c>
      <c r="C3411">
        <v>0</v>
      </c>
      <c r="D3411">
        <v>23.26</v>
      </c>
      <c r="E3411">
        <v>0</v>
      </c>
    </row>
    <row r="3412" spans="1:6" x14ac:dyDescent="0.2">
      <c r="A3412" t="s">
        <v>4644</v>
      </c>
      <c r="C3412">
        <v>0</v>
      </c>
      <c r="D3412">
        <v>8.6999999999999993</v>
      </c>
      <c r="E3412">
        <v>33059</v>
      </c>
      <c r="F3412" t="s">
        <v>23</v>
      </c>
    </row>
    <row r="3413" spans="1:6" x14ac:dyDescent="0.2">
      <c r="A3413" t="s">
        <v>4645</v>
      </c>
      <c r="B3413" t="s">
        <v>1283</v>
      </c>
      <c r="C3413">
        <v>0</v>
      </c>
      <c r="D3413">
        <v>31.81</v>
      </c>
      <c r="E3413">
        <v>74969</v>
      </c>
      <c r="F3413" t="s">
        <v>19</v>
      </c>
    </row>
    <row r="3414" spans="1:6" x14ac:dyDescent="0.2">
      <c r="A3414" t="s">
        <v>4646</v>
      </c>
      <c r="C3414">
        <v>0</v>
      </c>
      <c r="D3414">
        <v>13.16</v>
      </c>
      <c r="E3414">
        <v>286</v>
      </c>
      <c r="F3414" t="s">
        <v>2181</v>
      </c>
    </row>
    <row r="3415" spans="1:6" x14ac:dyDescent="0.2">
      <c r="A3415" t="s">
        <v>4647</v>
      </c>
      <c r="C3415">
        <v>0</v>
      </c>
      <c r="D3415">
        <v>24.48</v>
      </c>
      <c r="E3415">
        <v>179</v>
      </c>
      <c r="F3415" t="s">
        <v>272</v>
      </c>
    </row>
    <row r="3416" spans="1:6" x14ac:dyDescent="0.2">
      <c r="A3416" t="s">
        <v>4648</v>
      </c>
      <c r="C3416">
        <v>0</v>
      </c>
      <c r="D3416">
        <v>6.39</v>
      </c>
      <c r="E3416">
        <v>131567</v>
      </c>
      <c r="F3416" t="s">
        <v>74</v>
      </c>
    </row>
    <row r="3417" spans="1:6" x14ac:dyDescent="0.2">
      <c r="A3417" t="s">
        <v>4649</v>
      </c>
      <c r="B3417" t="s">
        <v>4650</v>
      </c>
      <c r="C3417">
        <v>0</v>
      </c>
      <c r="D3417">
        <v>11.92</v>
      </c>
      <c r="E3417">
        <v>28034</v>
      </c>
      <c r="F3417" t="s">
        <v>10</v>
      </c>
    </row>
    <row r="3418" spans="1:6" x14ac:dyDescent="0.2">
      <c r="A3418" t="s">
        <v>4651</v>
      </c>
      <c r="C3418">
        <v>0</v>
      </c>
      <c r="D3418">
        <v>8.67</v>
      </c>
      <c r="E3418">
        <v>160808</v>
      </c>
      <c r="F3418" t="s">
        <v>33</v>
      </c>
    </row>
    <row r="3419" spans="1:6" x14ac:dyDescent="0.2">
      <c r="A3419" t="s">
        <v>4652</v>
      </c>
      <c r="C3419">
        <v>0</v>
      </c>
      <c r="D3419">
        <v>0</v>
      </c>
      <c r="E3419">
        <v>2</v>
      </c>
      <c r="F3419" t="s">
        <v>41</v>
      </c>
    </row>
    <row r="3420" spans="1:6" x14ac:dyDescent="0.2">
      <c r="A3420" t="s">
        <v>4653</v>
      </c>
      <c r="C3420">
        <v>0</v>
      </c>
      <c r="D3420">
        <v>26.3</v>
      </c>
      <c r="E3420">
        <v>74968</v>
      </c>
      <c r="F3420" t="s">
        <v>7</v>
      </c>
    </row>
    <row r="3421" spans="1:6" x14ac:dyDescent="0.2">
      <c r="A3421" t="s">
        <v>4654</v>
      </c>
      <c r="C3421">
        <v>0</v>
      </c>
      <c r="D3421">
        <v>19.34</v>
      </c>
      <c r="E3421">
        <v>179</v>
      </c>
      <c r="F3421" t="s">
        <v>272</v>
      </c>
    </row>
    <row r="3422" spans="1:6" x14ac:dyDescent="0.2">
      <c r="A3422" t="s">
        <v>4655</v>
      </c>
      <c r="B3422" t="s">
        <v>3932</v>
      </c>
      <c r="C3422">
        <v>0</v>
      </c>
      <c r="D3422">
        <v>16.27</v>
      </c>
      <c r="E3422">
        <v>507753</v>
      </c>
      <c r="F3422" t="s">
        <v>168</v>
      </c>
    </row>
    <row r="3423" spans="1:6" x14ac:dyDescent="0.2">
      <c r="A3423" t="s">
        <v>4656</v>
      </c>
      <c r="C3423">
        <v>46.12</v>
      </c>
      <c r="D3423">
        <v>95.34</v>
      </c>
      <c r="E3423">
        <v>712218</v>
      </c>
      <c r="F3423" t="s">
        <v>4657</v>
      </c>
    </row>
    <row r="3424" spans="1:6" x14ac:dyDescent="0.2">
      <c r="A3424" t="s">
        <v>4658</v>
      </c>
      <c r="C3424">
        <v>0</v>
      </c>
      <c r="D3424">
        <v>39.380000000000003</v>
      </c>
      <c r="E3424">
        <v>165186</v>
      </c>
      <c r="F3424" t="s">
        <v>4659</v>
      </c>
    </row>
    <row r="3425" spans="1:6" x14ac:dyDescent="0.2">
      <c r="A3425" t="s">
        <v>4660</v>
      </c>
      <c r="C3425">
        <v>0</v>
      </c>
      <c r="D3425">
        <v>24.68</v>
      </c>
      <c r="E3425">
        <v>28034</v>
      </c>
      <c r="F3425" t="s">
        <v>10</v>
      </c>
    </row>
    <row r="3426" spans="1:6" x14ac:dyDescent="0.2">
      <c r="A3426" t="s">
        <v>4661</v>
      </c>
      <c r="C3426">
        <v>0</v>
      </c>
      <c r="D3426">
        <v>0</v>
      </c>
      <c r="E3426">
        <v>0</v>
      </c>
    </row>
    <row r="3427" spans="1:6" x14ac:dyDescent="0.2">
      <c r="A3427" t="s">
        <v>4662</v>
      </c>
      <c r="C3427">
        <v>0</v>
      </c>
      <c r="D3427">
        <v>18.16</v>
      </c>
      <c r="E3427">
        <v>186192</v>
      </c>
      <c r="F3427" t="s">
        <v>4663</v>
      </c>
    </row>
    <row r="3428" spans="1:6" x14ac:dyDescent="0.2">
      <c r="A3428" t="s">
        <v>4664</v>
      </c>
      <c r="B3428" t="s">
        <v>4665</v>
      </c>
      <c r="C3428">
        <v>2.85</v>
      </c>
      <c r="D3428">
        <v>28.76</v>
      </c>
      <c r="E3428">
        <v>2301</v>
      </c>
      <c r="F3428" t="s">
        <v>16</v>
      </c>
    </row>
    <row r="3429" spans="1:6" x14ac:dyDescent="0.2">
      <c r="A3429" t="s">
        <v>4666</v>
      </c>
      <c r="B3429" t="s">
        <v>4667</v>
      </c>
      <c r="C3429">
        <v>0</v>
      </c>
      <c r="D3429">
        <v>31.11</v>
      </c>
      <c r="E3429">
        <v>28034</v>
      </c>
      <c r="F3429" t="s">
        <v>10</v>
      </c>
    </row>
    <row r="3430" spans="1:6" x14ac:dyDescent="0.2">
      <c r="A3430" t="s">
        <v>4668</v>
      </c>
      <c r="C3430">
        <v>3.93</v>
      </c>
      <c r="D3430">
        <v>16.5</v>
      </c>
      <c r="E3430">
        <v>507753</v>
      </c>
      <c r="F3430" t="s">
        <v>168</v>
      </c>
    </row>
    <row r="3431" spans="1:6" x14ac:dyDescent="0.2">
      <c r="A3431" t="s">
        <v>4669</v>
      </c>
      <c r="C3431">
        <v>42.02</v>
      </c>
      <c r="D3431">
        <v>0</v>
      </c>
      <c r="E3431">
        <v>74969</v>
      </c>
      <c r="F3431" t="s">
        <v>19</v>
      </c>
    </row>
    <row r="3432" spans="1:6" x14ac:dyDescent="0.2">
      <c r="A3432" t="s">
        <v>4670</v>
      </c>
      <c r="B3432" t="s">
        <v>747</v>
      </c>
      <c r="C3432">
        <v>25.24</v>
      </c>
      <c r="D3432">
        <v>52.06</v>
      </c>
      <c r="E3432">
        <v>1673428</v>
      </c>
      <c r="F3432" t="s">
        <v>63</v>
      </c>
    </row>
    <row r="3433" spans="1:6" x14ac:dyDescent="0.2">
      <c r="A3433" t="s">
        <v>4671</v>
      </c>
      <c r="B3433" t="s">
        <v>4199</v>
      </c>
      <c r="C3433">
        <v>4.03</v>
      </c>
      <c r="D3433">
        <v>21.19</v>
      </c>
      <c r="E3433">
        <v>33059</v>
      </c>
      <c r="F3433" t="s">
        <v>23</v>
      </c>
    </row>
    <row r="3434" spans="1:6" x14ac:dyDescent="0.2">
      <c r="A3434" t="s">
        <v>4672</v>
      </c>
      <c r="B3434" t="s">
        <v>4673</v>
      </c>
      <c r="C3434">
        <v>0</v>
      </c>
      <c r="D3434">
        <v>24.19</v>
      </c>
      <c r="E3434">
        <v>0</v>
      </c>
    </row>
    <row r="3435" spans="1:6" x14ac:dyDescent="0.2">
      <c r="A3435" t="s">
        <v>4674</v>
      </c>
      <c r="B3435" t="s">
        <v>4675</v>
      </c>
      <c r="C3435">
        <v>0</v>
      </c>
      <c r="D3435">
        <v>8.6999999999999993</v>
      </c>
      <c r="E3435">
        <v>186817</v>
      </c>
      <c r="F3435" t="s">
        <v>4676</v>
      </c>
    </row>
    <row r="3436" spans="1:6" x14ac:dyDescent="0.2">
      <c r="A3436" t="s">
        <v>4677</v>
      </c>
      <c r="C3436">
        <v>42.91</v>
      </c>
      <c r="D3436">
        <v>10.78</v>
      </c>
      <c r="E3436">
        <v>33059</v>
      </c>
      <c r="F3436" t="s">
        <v>23</v>
      </c>
    </row>
    <row r="3437" spans="1:6" x14ac:dyDescent="0.2">
      <c r="A3437" t="s">
        <v>4678</v>
      </c>
      <c r="B3437" t="s">
        <v>4679</v>
      </c>
      <c r="C3437">
        <v>27.46</v>
      </c>
      <c r="D3437">
        <v>6.58</v>
      </c>
      <c r="E3437">
        <v>28033</v>
      </c>
      <c r="F3437" t="s">
        <v>3683</v>
      </c>
    </row>
    <row r="3438" spans="1:6" x14ac:dyDescent="0.2">
      <c r="A3438" t="s">
        <v>4680</v>
      </c>
      <c r="C3438">
        <v>406.89</v>
      </c>
      <c r="D3438">
        <v>1562.12</v>
      </c>
      <c r="E3438">
        <v>2301</v>
      </c>
      <c r="F3438" t="s">
        <v>16</v>
      </c>
    </row>
    <row r="3439" spans="1:6" x14ac:dyDescent="0.2">
      <c r="A3439" t="s">
        <v>4681</v>
      </c>
      <c r="B3439" t="s">
        <v>4682</v>
      </c>
      <c r="C3439">
        <v>125.05</v>
      </c>
      <c r="D3439">
        <v>323.83</v>
      </c>
      <c r="E3439">
        <v>2301</v>
      </c>
      <c r="F3439" t="s">
        <v>16</v>
      </c>
    </row>
    <row r="3440" spans="1:6" x14ac:dyDescent="0.2">
      <c r="A3440" t="s">
        <v>4683</v>
      </c>
      <c r="B3440" t="s">
        <v>409</v>
      </c>
      <c r="C3440">
        <v>67.59</v>
      </c>
      <c r="D3440">
        <v>299.35000000000002</v>
      </c>
      <c r="E3440">
        <v>74968</v>
      </c>
      <c r="F3440" t="s">
        <v>7</v>
      </c>
    </row>
    <row r="3441" spans="1:6" x14ac:dyDescent="0.2">
      <c r="A3441" t="s">
        <v>4684</v>
      </c>
      <c r="B3441" t="s">
        <v>3363</v>
      </c>
      <c r="C3441">
        <v>79.84</v>
      </c>
      <c r="D3441">
        <v>184.6</v>
      </c>
      <c r="E3441">
        <v>2301</v>
      </c>
      <c r="F3441" t="s">
        <v>16</v>
      </c>
    </row>
    <row r="3442" spans="1:6" x14ac:dyDescent="0.2">
      <c r="A3442" t="s">
        <v>4685</v>
      </c>
      <c r="B3442" t="s">
        <v>1188</v>
      </c>
      <c r="C3442">
        <v>39.479999999999997</v>
      </c>
      <c r="D3442">
        <v>130.58000000000001</v>
      </c>
      <c r="E3442">
        <v>2301</v>
      </c>
      <c r="F3442" t="s">
        <v>16</v>
      </c>
    </row>
    <row r="3443" spans="1:6" x14ac:dyDescent="0.2">
      <c r="A3443" t="s">
        <v>4686</v>
      </c>
      <c r="C3443">
        <v>0</v>
      </c>
      <c r="D3443">
        <v>25.87</v>
      </c>
      <c r="E3443">
        <v>2301</v>
      </c>
      <c r="F3443" t="s">
        <v>16</v>
      </c>
    </row>
    <row r="3444" spans="1:6" x14ac:dyDescent="0.2">
      <c r="A3444" t="s">
        <v>4687</v>
      </c>
      <c r="B3444" t="s">
        <v>4688</v>
      </c>
      <c r="C3444">
        <v>0</v>
      </c>
      <c r="D3444">
        <v>54.42</v>
      </c>
      <c r="E3444">
        <v>179</v>
      </c>
      <c r="F3444" t="s">
        <v>272</v>
      </c>
    </row>
    <row r="3445" spans="1:6" x14ac:dyDescent="0.2">
      <c r="A3445" t="s">
        <v>4689</v>
      </c>
      <c r="B3445" t="s">
        <v>4690</v>
      </c>
      <c r="C3445">
        <v>9.25</v>
      </c>
      <c r="D3445">
        <v>12.23</v>
      </c>
      <c r="E3445">
        <v>28033</v>
      </c>
      <c r="F3445" t="s">
        <v>3683</v>
      </c>
    </row>
    <row r="3446" spans="1:6" x14ac:dyDescent="0.2">
      <c r="A3446" t="s">
        <v>4691</v>
      </c>
      <c r="B3446" t="s">
        <v>1838</v>
      </c>
      <c r="C3446">
        <v>63.56</v>
      </c>
      <c r="D3446">
        <v>321.41000000000003</v>
      </c>
      <c r="E3446">
        <v>1673428</v>
      </c>
      <c r="F3446" t="s">
        <v>63</v>
      </c>
    </row>
    <row r="3447" spans="1:6" x14ac:dyDescent="0.2">
      <c r="A3447" t="s">
        <v>4692</v>
      </c>
      <c r="B3447" t="s">
        <v>4693</v>
      </c>
      <c r="C3447">
        <v>0</v>
      </c>
      <c r="D3447">
        <v>25.23</v>
      </c>
      <c r="E3447">
        <v>33059</v>
      </c>
      <c r="F3447" t="s">
        <v>23</v>
      </c>
    </row>
    <row r="3448" spans="1:6" x14ac:dyDescent="0.2">
      <c r="A3448" t="s">
        <v>4694</v>
      </c>
      <c r="C3448">
        <v>23.65</v>
      </c>
      <c r="D3448">
        <v>196.85</v>
      </c>
      <c r="E3448">
        <v>131567</v>
      </c>
      <c r="F3448" t="s">
        <v>74</v>
      </c>
    </row>
    <row r="3449" spans="1:6" x14ac:dyDescent="0.2">
      <c r="A3449" t="s">
        <v>4695</v>
      </c>
      <c r="C3449">
        <v>14.67</v>
      </c>
      <c r="D3449">
        <v>19.88</v>
      </c>
      <c r="E3449">
        <v>28034</v>
      </c>
      <c r="F3449" t="s">
        <v>10</v>
      </c>
    </row>
    <row r="3450" spans="1:6" x14ac:dyDescent="0.2">
      <c r="A3450" t="s">
        <v>4696</v>
      </c>
      <c r="B3450" t="s">
        <v>1214</v>
      </c>
      <c r="C3450">
        <v>0</v>
      </c>
      <c r="D3450">
        <v>8.4700000000000006</v>
      </c>
      <c r="E3450">
        <v>2301</v>
      </c>
      <c r="F3450" t="s">
        <v>16</v>
      </c>
    </row>
    <row r="3451" spans="1:6" x14ac:dyDescent="0.2">
      <c r="A3451" t="s">
        <v>4697</v>
      </c>
      <c r="B3451" t="s">
        <v>596</v>
      </c>
      <c r="C3451">
        <v>0</v>
      </c>
      <c r="D3451">
        <v>17.010000000000002</v>
      </c>
      <c r="E3451">
        <v>1834205</v>
      </c>
      <c r="F3451" t="s">
        <v>4698</v>
      </c>
    </row>
    <row r="3452" spans="1:6" x14ac:dyDescent="0.2">
      <c r="A3452" t="s">
        <v>4699</v>
      </c>
      <c r="C3452">
        <v>0</v>
      </c>
      <c r="D3452">
        <v>63.75</v>
      </c>
      <c r="E3452">
        <v>564137</v>
      </c>
      <c r="F3452" t="s">
        <v>4700</v>
      </c>
    </row>
    <row r="3453" spans="1:6" x14ac:dyDescent="0.2">
      <c r="A3453" t="s">
        <v>4701</v>
      </c>
      <c r="C3453">
        <v>150.87</v>
      </c>
      <c r="D3453">
        <v>0</v>
      </c>
      <c r="E3453">
        <v>33059</v>
      </c>
      <c r="F3453" t="s">
        <v>23</v>
      </c>
    </row>
    <row r="3454" spans="1:6" x14ac:dyDescent="0.2">
      <c r="A3454" t="s">
        <v>4702</v>
      </c>
      <c r="B3454" t="s">
        <v>4703</v>
      </c>
      <c r="C3454">
        <v>0</v>
      </c>
      <c r="D3454">
        <v>7.32</v>
      </c>
      <c r="E3454">
        <v>28034</v>
      </c>
      <c r="F3454" t="s">
        <v>10</v>
      </c>
    </row>
    <row r="3455" spans="1:6" x14ac:dyDescent="0.2">
      <c r="A3455" t="s">
        <v>4704</v>
      </c>
      <c r="B3455" t="s">
        <v>993</v>
      </c>
      <c r="C3455">
        <v>15.74</v>
      </c>
      <c r="D3455">
        <v>20.74</v>
      </c>
      <c r="E3455">
        <v>28034</v>
      </c>
      <c r="F3455" t="s">
        <v>10</v>
      </c>
    </row>
    <row r="3456" spans="1:6" x14ac:dyDescent="0.2">
      <c r="A3456" t="s">
        <v>4705</v>
      </c>
      <c r="B3456" t="s">
        <v>4706</v>
      </c>
      <c r="C3456">
        <v>0</v>
      </c>
      <c r="D3456">
        <v>16.41</v>
      </c>
      <c r="E3456">
        <v>97393</v>
      </c>
      <c r="F3456" t="s">
        <v>21</v>
      </c>
    </row>
    <row r="3457" spans="1:6" x14ac:dyDescent="0.2">
      <c r="A3457" t="s">
        <v>4707</v>
      </c>
      <c r="B3457" t="s">
        <v>4708</v>
      </c>
      <c r="C3457">
        <v>9.9</v>
      </c>
      <c r="D3457">
        <v>25.33</v>
      </c>
      <c r="E3457">
        <v>1673428</v>
      </c>
      <c r="F3457" t="s">
        <v>63</v>
      </c>
    </row>
    <row r="3458" spans="1:6" x14ac:dyDescent="0.2">
      <c r="A3458" t="s">
        <v>4709</v>
      </c>
      <c r="C3458">
        <v>0</v>
      </c>
      <c r="D3458">
        <v>18.670000000000002</v>
      </c>
      <c r="E3458">
        <v>33059</v>
      </c>
      <c r="F3458" t="s">
        <v>23</v>
      </c>
    </row>
    <row r="3459" spans="1:6" x14ac:dyDescent="0.2">
      <c r="A3459" t="s">
        <v>4710</v>
      </c>
      <c r="B3459" t="s">
        <v>4711</v>
      </c>
      <c r="C3459">
        <v>0</v>
      </c>
      <c r="D3459">
        <v>34.869999999999997</v>
      </c>
      <c r="E3459">
        <v>33059</v>
      </c>
      <c r="F3459" t="s">
        <v>23</v>
      </c>
    </row>
    <row r="3460" spans="1:6" x14ac:dyDescent="0.2">
      <c r="A3460" t="s">
        <v>4712</v>
      </c>
      <c r="B3460" t="s">
        <v>4060</v>
      </c>
      <c r="C3460">
        <v>0</v>
      </c>
      <c r="D3460">
        <v>7.99</v>
      </c>
      <c r="E3460">
        <v>179</v>
      </c>
      <c r="F3460" t="s">
        <v>272</v>
      </c>
    </row>
    <row r="3461" spans="1:6" x14ac:dyDescent="0.2">
      <c r="A3461" t="s">
        <v>4713</v>
      </c>
      <c r="C3461">
        <v>0</v>
      </c>
      <c r="D3461">
        <v>33.729999999999997</v>
      </c>
      <c r="E3461">
        <v>0</v>
      </c>
    </row>
    <row r="3462" spans="1:6" x14ac:dyDescent="0.2">
      <c r="A3462" t="s">
        <v>4714</v>
      </c>
      <c r="B3462" t="s">
        <v>2577</v>
      </c>
      <c r="C3462">
        <v>55</v>
      </c>
      <c r="D3462">
        <v>182.38</v>
      </c>
      <c r="E3462">
        <v>1673428</v>
      </c>
      <c r="F3462" t="s">
        <v>63</v>
      </c>
    </row>
    <row r="3463" spans="1:6" x14ac:dyDescent="0.2">
      <c r="A3463" t="s">
        <v>4715</v>
      </c>
      <c r="B3463" t="s">
        <v>1538</v>
      </c>
      <c r="C3463">
        <v>9.3800000000000008</v>
      </c>
      <c r="D3463">
        <v>4.0999999999999996</v>
      </c>
      <c r="E3463">
        <v>2301</v>
      </c>
      <c r="F3463" t="s">
        <v>16</v>
      </c>
    </row>
    <row r="3464" spans="1:6" x14ac:dyDescent="0.2">
      <c r="A3464" t="s">
        <v>4716</v>
      </c>
      <c r="B3464" t="s">
        <v>1620</v>
      </c>
      <c r="C3464">
        <v>28.91</v>
      </c>
      <c r="D3464">
        <v>140.27000000000001</v>
      </c>
      <c r="E3464">
        <v>2301</v>
      </c>
      <c r="F3464" t="s">
        <v>16</v>
      </c>
    </row>
    <row r="3465" spans="1:6" x14ac:dyDescent="0.2">
      <c r="A3465" t="s">
        <v>4717</v>
      </c>
      <c r="B3465" t="s">
        <v>2850</v>
      </c>
      <c r="C3465">
        <v>0</v>
      </c>
      <c r="D3465">
        <v>71.16</v>
      </c>
      <c r="E3465">
        <v>33059</v>
      </c>
      <c r="F3465" t="s">
        <v>23</v>
      </c>
    </row>
    <row r="3466" spans="1:6" x14ac:dyDescent="0.2">
      <c r="A3466" t="s">
        <v>4718</v>
      </c>
      <c r="B3466" t="s">
        <v>4719</v>
      </c>
      <c r="C3466">
        <v>0</v>
      </c>
      <c r="D3466">
        <v>5.64</v>
      </c>
      <c r="E3466">
        <v>33059</v>
      </c>
      <c r="F3466" t="s">
        <v>23</v>
      </c>
    </row>
    <row r="3467" spans="1:6" x14ac:dyDescent="0.2">
      <c r="A3467" t="s">
        <v>4720</v>
      </c>
      <c r="B3467" t="s">
        <v>4721</v>
      </c>
      <c r="C3467">
        <v>0</v>
      </c>
      <c r="D3467">
        <v>31.06</v>
      </c>
      <c r="E3467">
        <v>179</v>
      </c>
      <c r="F3467" t="s">
        <v>272</v>
      </c>
    </row>
    <row r="3468" spans="1:6" x14ac:dyDescent="0.2">
      <c r="A3468" t="s">
        <v>4722</v>
      </c>
      <c r="C3468">
        <v>0</v>
      </c>
      <c r="D3468">
        <v>9.34</v>
      </c>
      <c r="E3468">
        <v>0</v>
      </c>
    </row>
    <row r="3469" spans="1:6" x14ac:dyDescent="0.2">
      <c r="A3469" t="s">
        <v>4723</v>
      </c>
      <c r="B3469" t="s">
        <v>2869</v>
      </c>
      <c r="C3469">
        <v>160.77000000000001</v>
      </c>
      <c r="D3469">
        <v>454.14</v>
      </c>
      <c r="E3469">
        <v>2301</v>
      </c>
      <c r="F3469" t="s">
        <v>16</v>
      </c>
    </row>
    <row r="3470" spans="1:6" x14ac:dyDescent="0.2">
      <c r="A3470" t="s">
        <v>4724</v>
      </c>
      <c r="C3470">
        <v>2.79</v>
      </c>
      <c r="D3470">
        <v>15.22</v>
      </c>
      <c r="E3470">
        <v>1673428</v>
      </c>
      <c r="F3470" t="s">
        <v>63</v>
      </c>
    </row>
    <row r="3471" spans="1:6" x14ac:dyDescent="0.2">
      <c r="A3471" t="s">
        <v>4725</v>
      </c>
      <c r="C3471">
        <v>2.44</v>
      </c>
      <c r="D3471">
        <v>15.21</v>
      </c>
      <c r="E3471">
        <v>2</v>
      </c>
      <c r="F3471" t="s">
        <v>41</v>
      </c>
    </row>
    <row r="3472" spans="1:6" x14ac:dyDescent="0.2">
      <c r="A3472" t="s">
        <v>4726</v>
      </c>
      <c r="C3472">
        <v>0</v>
      </c>
      <c r="D3472">
        <v>14.36</v>
      </c>
      <c r="E3472">
        <v>507753</v>
      </c>
      <c r="F3472" t="s">
        <v>168</v>
      </c>
    </row>
    <row r="3473" spans="1:6" x14ac:dyDescent="0.2">
      <c r="A3473" t="s">
        <v>4727</v>
      </c>
      <c r="B3473" t="s">
        <v>4728</v>
      </c>
      <c r="C3473">
        <v>0</v>
      </c>
      <c r="D3473">
        <v>4.4400000000000004</v>
      </c>
      <c r="E3473">
        <v>301375</v>
      </c>
      <c r="F3473" t="s">
        <v>3982</v>
      </c>
    </row>
    <row r="3474" spans="1:6" x14ac:dyDescent="0.2">
      <c r="A3474" t="s">
        <v>4729</v>
      </c>
      <c r="B3474" t="s">
        <v>3667</v>
      </c>
      <c r="C3474">
        <v>68.55</v>
      </c>
      <c r="D3474">
        <v>437.97</v>
      </c>
      <c r="E3474">
        <v>2301</v>
      </c>
      <c r="F3474" t="s">
        <v>16</v>
      </c>
    </row>
    <row r="3475" spans="1:6" x14ac:dyDescent="0.2">
      <c r="A3475" t="s">
        <v>4730</v>
      </c>
      <c r="B3475" t="s">
        <v>596</v>
      </c>
      <c r="C3475">
        <v>0</v>
      </c>
      <c r="D3475">
        <v>11.77</v>
      </c>
      <c r="E3475">
        <v>641407</v>
      </c>
      <c r="F3475" t="s">
        <v>4731</v>
      </c>
    </row>
    <row r="3476" spans="1:6" x14ac:dyDescent="0.2">
      <c r="A3476" t="s">
        <v>4732</v>
      </c>
      <c r="C3476">
        <v>0</v>
      </c>
      <c r="D3476">
        <v>9.36</v>
      </c>
      <c r="E3476">
        <v>0</v>
      </c>
    </row>
    <row r="3477" spans="1:6" x14ac:dyDescent="0.2">
      <c r="A3477" t="s">
        <v>4733</v>
      </c>
      <c r="B3477" t="s">
        <v>4734</v>
      </c>
      <c r="C3477">
        <v>37.83</v>
      </c>
      <c r="D3477">
        <v>242.09</v>
      </c>
      <c r="E3477">
        <v>115547</v>
      </c>
      <c r="F3477" t="s">
        <v>1472</v>
      </c>
    </row>
    <row r="3478" spans="1:6" x14ac:dyDescent="0.2">
      <c r="A3478" t="s">
        <v>4735</v>
      </c>
      <c r="C3478">
        <v>0</v>
      </c>
      <c r="D3478">
        <v>7.66</v>
      </c>
      <c r="E3478">
        <v>28034</v>
      </c>
      <c r="F3478" t="s">
        <v>10</v>
      </c>
    </row>
    <row r="3479" spans="1:6" x14ac:dyDescent="0.2">
      <c r="A3479" t="s">
        <v>4736</v>
      </c>
      <c r="B3479" t="s">
        <v>1996</v>
      </c>
      <c r="C3479">
        <v>7.99</v>
      </c>
      <c r="D3479">
        <v>64.69</v>
      </c>
      <c r="E3479">
        <v>1673428</v>
      </c>
      <c r="F3479" t="s">
        <v>63</v>
      </c>
    </row>
    <row r="3480" spans="1:6" x14ac:dyDescent="0.2">
      <c r="A3480" t="s">
        <v>4737</v>
      </c>
      <c r="B3480" t="s">
        <v>4738</v>
      </c>
      <c r="C3480">
        <v>22.57</v>
      </c>
      <c r="D3480">
        <v>7.49</v>
      </c>
      <c r="E3480">
        <v>160808</v>
      </c>
      <c r="F3480" t="s">
        <v>33</v>
      </c>
    </row>
    <row r="3481" spans="1:6" x14ac:dyDescent="0.2">
      <c r="A3481" t="s">
        <v>4739</v>
      </c>
      <c r="B3481" t="s">
        <v>2281</v>
      </c>
      <c r="C3481">
        <v>167.91</v>
      </c>
      <c r="D3481">
        <v>992.15</v>
      </c>
      <c r="E3481">
        <v>2301</v>
      </c>
      <c r="F3481" t="s">
        <v>16</v>
      </c>
    </row>
    <row r="3482" spans="1:6" x14ac:dyDescent="0.2">
      <c r="A3482" t="s">
        <v>4740</v>
      </c>
      <c r="B3482" t="s">
        <v>4741</v>
      </c>
      <c r="C3482">
        <v>0</v>
      </c>
      <c r="D3482">
        <v>18.45</v>
      </c>
      <c r="E3482">
        <v>28034</v>
      </c>
      <c r="F3482" t="s">
        <v>10</v>
      </c>
    </row>
    <row r="3483" spans="1:6" x14ac:dyDescent="0.2">
      <c r="A3483" t="s">
        <v>4742</v>
      </c>
      <c r="C3483">
        <v>0</v>
      </c>
      <c r="D3483">
        <v>0</v>
      </c>
      <c r="E3483">
        <v>2</v>
      </c>
      <c r="F3483" t="s">
        <v>41</v>
      </c>
    </row>
    <row r="3484" spans="1:6" x14ac:dyDescent="0.2">
      <c r="A3484" t="s">
        <v>4743</v>
      </c>
      <c r="B3484" t="s">
        <v>2805</v>
      </c>
      <c r="C3484">
        <v>194.18</v>
      </c>
      <c r="D3484">
        <v>157.96</v>
      </c>
      <c r="E3484">
        <v>97393</v>
      </c>
      <c r="F3484" t="s">
        <v>21</v>
      </c>
    </row>
    <row r="3485" spans="1:6" x14ac:dyDescent="0.2">
      <c r="A3485" t="s">
        <v>4744</v>
      </c>
      <c r="C3485">
        <v>0</v>
      </c>
      <c r="D3485">
        <v>9.68</v>
      </c>
      <c r="E3485">
        <v>2</v>
      </c>
      <c r="F3485" t="s">
        <v>41</v>
      </c>
    </row>
    <row r="3486" spans="1:6" x14ac:dyDescent="0.2">
      <c r="A3486" t="s">
        <v>4745</v>
      </c>
      <c r="C3486">
        <v>42.03</v>
      </c>
      <c r="D3486">
        <v>158.94999999999999</v>
      </c>
      <c r="E3486">
        <v>0</v>
      </c>
    </row>
    <row r="3487" spans="1:6" x14ac:dyDescent="0.2">
      <c r="A3487" t="s">
        <v>4746</v>
      </c>
      <c r="C3487">
        <v>44.45</v>
      </c>
      <c r="D3487">
        <v>3.87</v>
      </c>
      <c r="E3487">
        <v>90142</v>
      </c>
      <c r="F3487" t="s">
        <v>3134</v>
      </c>
    </row>
    <row r="3488" spans="1:6" x14ac:dyDescent="0.2">
      <c r="A3488" t="s">
        <v>4747</v>
      </c>
      <c r="C3488">
        <v>0</v>
      </c>
      <c r="D3488">
        <v>20.78</v>
      </c>
      <c r="E3488">
        <v>0</v>
      </c>
    </row>
    <row r="3489" spans="1:6" x14ac:dyDescent="0.2">
      <c r="A3489" t="s">
        <v>4748</v>
      </c>
      <c r="C3489">
        <v>0</v>
      </c>
      <c r="D3489">
        <v>20.71</v>
      </c>
      <c r="E3489">
        <v>33059</v>
      </c>
      <c r="F3489" t="s">
        <v>23</v>
      </c>
    </row>
    <row r="3490" spans="1:6" x14ac:dyDescent="0.2">
      <c r="A3490" t="s">
        <v>4749</v>
      </c>
      <c r="C3490">
        <v>0</v>
      </c>
      <c r="D3490">
        <v>6.7</v>
      </c>
      <c r="E3490">
        <v>399579</v>
      </c>
      <c r="F3490" t="s">
        <v>291</v>
      </c>
    </row>
    <row r="3491" spans="1:6" x14ac:dyDescent="0.2">
      <c r="A3491" t="s">
        <v>4750</v>
      </c>
      <c r="C3491">
        <v>0</v>
      </c>
      <c r="D3491">
        <v>19.14</v>
      </c>
      <c r="E3491">
        <v>74969</v>
      </c>
      <c r="F3491" t="s">
        <v>19</v>
      </c>
    </row>
    <row r="3492" spans="1:6" x14ac:dyDescent="0.2">
      <c r="A3492" t="s">
        <v>4751</v>
      </c>
      <c r="C3492">
        <v>0</v>
      </c>
      <c r="D3492">
        <v>2.5</v>
      </c>
      <c r="E3492">
        <v>0</v>
      </c>
    </row>
    <row r="3493" spans="1:6" x14ac:dyDescent="0.2">
      <c r="A3493" t="s">
        <v>4752</v>
      </c>
      <c r="B3493" t="s">
        <v>4753</v>
      </c>
      <c r="C3493">
        <v>3.83</v>
      </c>
      <c r="D3493">
        <v>16.3</v>
      </c>
      <c r="E3493">
        <v>261388</v>
      </c>
      <c r="F3493" t="s">
        <v>214</v>
      </c>
    </row>
    <row r="3494" spans="1:6" x14ac:dyDescent="0.2">
      <c r="A3494" t="s">
        <v>4754</v>
      </c>
      <c r="B3494" t="s">
        <v>4755</v>
      </c>
      <c r="C3494">
        <v>0</v>
      </c>
      <c r="D3494">
        <v>34.880000000000003</v>
      </c>
      <c r="E3494">
        <v>0</v>
      </c>
    </row>
    <row r="3495" spans="1:6" x14ac:dyDescent="0.2">
      <c r="A3495" t="s">
        <v>4756</v>
      </c>
      <c r="C3495">
        <v>0</v>
      </c>
      <c r="D3495">
        <v>15.07</v>
      </c>
      <c r="E3495">
        <v>32207</v>
      </c>
      <c r="F3495" t="s">
        <v>4757</v>
      </c>
    </row>
    <row r="3496" spans="1:6" x14ac:dyDescent="0.2">
      <c r="A3496" t="s">
        <v>4758</v>
      </c>
      <c r="B3496" t="s">
        <v>4759</v>
      </c>
      <c r="C3496">
        <v>0</v>
      </c>
      <c r="D3496">
        <v>19.27</v>
      </c>
      <c r="E3496">
        <v>1391654</v>
      </c>
      <c r="F3496" t="s">
        <v>4760</v>
      </c>
    </row>
    <row r="3497" spans="1:6" x14ac:dyDescent="0.2">
      <c r="A3497" t="s">
        <v>4761</v>
      </c>
      <c r="B3497" t="s">
        <v>1723</v>
      </c>
      <c r="C3497">
        <v>11.03</v>
      </c>
      <c r="D3497">
        <v>7.32</v>
      </c>
      <c r="E3497">
        <v>74969</v>
      </c>
      <c r="F3497" t="s">
        <v>19</v>
      </c>
    </row>
    <row r="3498" spans="1:6" x14ac:dyDescent="0.2">
      <c r="A3498" t="s">
        <v>4762</v>
      </c>
      <c r="B3498" t="s">
        <v>4763</v>
      </c>
      <c r="C3498">
        <v>3.74</v>
      </c>
      <c r="D3498">
        <v>22.85</v>
      </c>
      <c r="E3498">
        <v>2301</v>
      </c>
      <c r="F3498" t="s">
        <v>16</v>
      </c>
    </row>
    <row r="3499" spans="1:6" x14ac:dyDescent="0.2">
      <c r="A3499" t="s">
        <v>4764</v>
      </c>
      <c r="B3499" t="s">
        <v>4765</v>
      </c>
      <c r="C3499">
        <v>0</v>
      </c>
      <c r="D3499">
        <v>7.24</v>
      </c>
      <c r="E3499">
        <v>179</v>
      </c>
      <c r="F3499" t="s">
        <v>272</v>
      </c>
    </row>
    <row r="3500" spans="1:6" x14ac:dyDescent="0.2">
      <c r="A3500" t="s">
        <v>4766</v>
      </c>
      <c r="C3500">
        <v>0</v>
      </c>
      <c r="D3500">
        <v>36.590000000000003</v>
      </c>
      <c r="E3500">
        <v>119977</v>
      </c>
      <c r="F3500" t="s">
        <v>100</v>
      </c>
    </row>
    <row r="3501" spans="1:6" x14ac:dyDescent="0.2">
      <c r="A3501" t="s">
        <v>4767</v>
      </c>
      <c r="B3501" t="s">
        <v>2086</v>
      </c>
      <c r="C3501">
        <v>30.43</v>
      </c>
      <c r="D3501">
        <v>107.52</v>
      </c>
      <c r="E3501">
        <v>2301</v>
      </c>
      <c r="F3501" t="s">
        <v>16</v>
      </c>
    </row>
    <row r="3502" spans="1:6" x14ac:dyDescent="0.2">
      <c r="A3502" t="s">
        <v>4768</v>
      </c>
      <c r="B3502" t="s">
        <v>4769</v>
      </c>
      <c r="C3502">
        <v>0</v>
      </c>
      <c r="D3502">
        <v>32.119999999999997</v>
      </c>
      <c r="E3502">
        <v>28034</v>
      </c>
      <c r="F3502" t="s">
        <v>10</v>
      </c>
    </row>
    <row r="3503" spans="1:6" x14ac:dyDescent="0.2">
      <c r="A3503" t="s">
        <v>4770</v>
      </c>
      <c r="B3503" t="s">
        <v>4771</v>
      </c>
      <c r="C3503">
        <v>50.29</v>
      </c>
      <c r="D3503">
        <v>0</v>
      </c>
      <c r="E3503">
        <v>160808</v>
      </c>
      <c r="F3503" t="s">
        <v>33</v>
      </c>
    </row>
    <row r="3504" spans="1:6" x14ac:dyDescent="0.2">
      <c r="A3504" t="s">
        <v>4772</v>
      </c>
      <c r="B3504" t="s">
        <v>1567</v>
      </c>
      <c r="C3504">
        <v>0</v>
      </c>
      <c r="D3504">
        <v>14.18</v>
      </c>
      <c r="E3504">
        <v>28034</v>
      </c>
      <c r="F3504" t="s">
        <v>10</v>
      </c>
    </row>
    <row r="3505" spans="1:6" x14ac:dyDescent="0.2">
      <c r="A3505" t="s">
        <v>4773</v>
      </c>
      <c r="B3505" t="s">
        <v>4774</v>
      </c>
      <c r="C3505">
        <v>0</v>
      </c>
      <c r="D3505">
        <v>7.85</v>
      </c>
      <c r="E3505">
        <v>28034</v>
      </c>
      <c r="F3505" t="s">
        <v>10</v>
      </c>
    </row>
    <row r="3506" spans="1:6" x14ac:dyDescent="0.2">
      <c r="A3506" t="s">
        <v>4775</v>
      </c>
      <c r="B3506" t="s">
        <v>1516</v>
      </c>
      <c r="C3506">
        <v>72.42</v>
      </c>
      <c r="D3506">
        <v>360.09</v>
      </c>
      <c r="E3506">
        <v>2301</v>
      </c>
      <c r="F3506" t="s">
        <v>16</v>
      </c>
    </row>
    <row r="3507" spans="1:6" x14ac:dyDescent="0.2">
      <c r="A3507" t="s">
        <v>4776</v>
      </c>
      <c r="B3507" t="s">
        <v>1129</v>
      </c>
      <c r="C3507">
        <v>68.77</v>
      </c>
      <c r="D3507">
        <v>322.01</v>
      </c>
      <c r="E3507">
        <v>2301</v>
      </c>
      <c r="F3507" t="s">
        <v>16</v>
      </c>
    </row>
    <row r="3508" spans="1:6" x14ac:dyDescent="0.2">
      <c r="A3508" t="s">
        <v>4777</v>
      </c>
      <c r="C3508">
        <v>0</v>
      </c>
      <c r="D3508">
        <v>6.86</v>
      </c>
      <c r="E3508">
        <v>0</v>
      </c>
    </row>
    <row r="3509" spans="1:6" x14ac:dyDescent="0.2">
      <c r="A3509" t="s">
        <v>4778</v>
      </c>
      <c r="B3509" t="s">
        <v>3291</v>
      </c>
      <c r="C3509">
        <v>3.19</v>
      </c>
      <c r="D3509">
        <v>11.59</v>
      </c>
      <c r="E3509">
        <v>28034</v>
      </c>
      <c r="F3509" t="s">
        <v>10</v>
      </c>
    </row>
    <row r="3510" spans="1:6" x14ac:dyDescent="0.2">
      <c r="A3510" t="s">
        <v>4779</v>
      </c>
      <c r="C3510">
        <v>101.14</v>
      </c>
      <c r="D3510">
        <v>261.32</v>
      </c>
      <c r="E3510">
        <v>97393</v>
      </c>
      <c r="F3510" t="s">
        <v>21</v>
      </c>
    </row>
    <row r="3511" spans="1:6" x14ac:dyDescent="0.2">
      <c r="A3511" t="s">
        <v>4780</v>
      </c>
      <c r="B3511" t="s">
        <v>1028</v>
      </c>
      <c r="C3511">
        <v>2.41</v>
      </c>
      <c r="D3511">
        <v>8.43</v>
      </c>
      <c r="E3511">
        <v>28034</v>
      </c>
      <c r="F3511" t="s">
        <v>10</v>
      </c>
    </row>
    <row r="3512" spans="1:6" x14ac:dyDescent="0.2">
      <c r="A3512" t="s">
        <v>4781</v>
      </c>
      <c r="C3512">
        <v>118.49</v>
      </c>
      <c r="D3512">
        <v>345.22</v>
      </c>
      <c r="E3512">
        <v>261391</v>
      </c>
      <c r="F3512" t="s">
        <v>67</v>
      </c>
    </row>
    <row r="3513" spans="1:6" x14ac:dyDescent="0.2">
      <c r="A3513" t="s">
        <v>4782</v>
      </c>
      <c r="B3513" t="s">
        <v>4783</v>
      </c>
      <c r="C3513">
        <v>0</v>
      </c>
      <c r="D3513">
        <v>10.130000000000001</v>
      </c>
      <c r="E3513">
        <v>1380355</v>
      </c>
      <c r="F3513" t="s">
        <v>4784</v>
      </c>
    </row>
    <row r="3514" spans="1:6" x14ac:dyDescent="0.2">
      <c r="A3514" t="s">
        <v>4785</v>
      </c>
      <c r="C3514">
        <v>0</v>
      </c>
      <c r="D3514">
        <v>42.5</v>
      </c>
      <c r="E3514">
        <v>0</v>
      </c>
    </row>
    <row r="3515" spans="1:6" x14ac:dyDescent="0.2">
      <c r="A3515" t="s">
        <v>4786</v>
      </c>
      <c r="B3515" t="s">
        <v>1129</v>
      </c>
      <c r="C3515">
        <v>0</v>
      </c>
      <c r="D3515">
        <v>11.37</v>
      </c>
      <c r="E3515">
        <v>28034</v>
      </c>
      <c r="F3515" t="s">
        <v>10</v>
      </c>
    </row>
    <row r="3516" spans="1:6" x14ac:dyDescent="0.2">
      <c r="A3516" t="s">
        <v>4787</v>
      </c>
      <c r="B3516" t="s">
        <v>2498</v>
      </c>
      <c r="C3516">
        <v>37.67</v>
      </c>
      <c r="D3516">
        <v>28.01</v>
      </c>
      <c r="E3516">
        <v>1783272</v>
      </c>
      <c r="F3516" t="s">
        <v>1574</v>
      </c>
    </row>
    <row r="3517" spans="1:6" x14ac:dyDescent="0.2">
      <c r="A3517" t="s">
        <v>4788</v>
      </c>
      <c r="B3517" t="s">
        <v>223</v>
      </c>
      <c r="C3517">
        <v>26.44</v>
      </c>
      <c r="D3517">
        <v>4.25</v>
      </c>
      <c r="E3517">
        <v>367188</v>
      </c>
      <c r="F3517" t="s">
        <v>4789</v>
      </c>
    </row>
    <row r="3518" spans="1:6" x14ac:dyDescent="0.2">
      <c r="A3518" t="s">
        <v>4790</v>
      </c>
      <c r="B3518" t="s">
        <v>4791</v>
      </c>
      <c r="C3518">
        <v>0</v>
      </c>
      <c r="D3518">
        <v>17.05</v>
      </c>
      <c r="E3518">
        <v>179</v>
      </c>
      <c r="F3518" t="s">
        <v>272</v>
      </c>
    </row>
    <row r="3519" spans="1:6" x14ac:dyDescent="0.2">
      <c r="A3519" t="s">
        <v>4792</v>
      </c>
      <c r="C3519">
        <v>0</v>
      </c>
      <c r="D3519">
        <v>7.13</v>
      </c>
      <c r="E3519">
        <v>0</v>
      </c>
    </row>
    <row r="3520" spans="1:6" x14ac:dyDescent="0.2">
      <c r="A3520" t="s">
        <v>4793</v>
      </c>
      <c r="C3520">
        <v>9.5</v>
      </c>
      <c r="D3520">
        <v>9.86</v>
      </c>
      <c r="E3520">
        <v>2301</v>
      </c>
      <c r="F3520" t="s">
        <v>16</v>
      </c>
    </row>
    <row r="3521" spans="1:6" x14ac:dyDescent="0.2">
      <c r="A3521" t="s">
        <v>4794</v>
      </c>
      <c r="C3521">
        <v>0</v>
      </c>
      <c r="D3521">
        <v>0</v>
      </c>
      <c r="E3521">
        <v>945681</v>
      </c>
      <c r="F3521" t="s">
        <v>4795</v>
      </c>
    </row>
    <row r="3522" spans="1:6" x14ac:dyDescent="0.2">
      <c r="A3522" t="s">
        <v>4796</v>
      </c>
      <c r="C3522">
        <v>0</v>
      </c>
      <c r="D3522">
        <v>39.33</v>
      </c>
      <c r="E3522">
        <v>0</v>
      </c>
    </row>
    <row r="3523" spans="1:6" x14ac:dyDescent="0.2">
      <c r="A3523" t="s">
        <v>4797</v>
      </c>
      <c r="B3523" t="s">
        <v>4798</v>
      </c>
      <c r="C3523">
        <v>19.88</v>
      </c>
      <c r="D3523">
        <v>27.68</v>
      </c>
      <c r="E3523">
        <v>28033</v>
      </c>
      <c r="F3523" t="s">
        <v>3683</v>
      </c>
    </row>
    <row r="3524" spans="1:6" x14ac:dyDescent="0.2">
      <c r="A3524" t="s">
        <v>4799</v>
      </c>
      <c r="C3524">
        <v>179.54</v>
      </c>
      <c r="D3524">
        <v>31.11</v>
      </c>
      <c r="E3524">
        <v>0</v>
      </c>
    </row>
    <row r="3525" spans="1:6" x14ac:dyDescent="0.2">
      <c r="A3525" t="s">
        <v>4800</v>
      </c>
      <c r="C3525">
        <v>0</v>
      </c>
      <c r="D3525">
        <v>0</v>
      </c>
      <c r="E3525">
        <v>920</v>
      </c>
      <c r="F3525" t="s">
        <v>97</v>
      </c>
    </row>
    <row r="3526" spans="1:6" x14ac:dyDescent="0.2">
      <c r="A3526" t="s">
        <v>4801</v>
      </c>
      <c r="C3526">
        <v>0</v>
      </c>
      <c r="D3526">
        <v>14.96</v>
      </c>
      <c r="E3526">
        <v>74968</v>
      </c>
      <c r="F3526" t="s">
        <v>7</v>
      </c>
    </row>
    <row r="3527" spans="1:6" x14ac:dyDescent="0.2">
      <c r="A3527" t="s">
        <v>4802</v>
      </c>
      <c r="C3527">
        <v>0</v>
      </c>
      <c r="D3527">
        <v>8.76</v>
      </c>
      <c r="E3527">
        <v>179</v>
      </c>
      <c r="F3527" t="s">
        <v>272</v>
      </c>
    </row>
    <row r="3528" spans="1:6" x14ac:dyDescent="0.2">
      <c r="A3528" t="s">
        <v>4803</v>
      </c>
      <c r="B3528" t="s">
        <v>2016</v>
      </c>
      <c r="C3528">
        <v>55.87</v>
      </c>
      <c r="D3528">
        <v>142.24</v>
      </c>
      <c r="E3528">
        <v>2301</v>
      </c>
      <c r="F3528" t="s">
        <v>16</v>
      </c>
    </row>
    <row r="3529" spans="1:6" x14ac:dyDescent="0.2">
      <c r="A3529" t="s">
        <v>4804</v>
      </c>
      <c r="C3529">
        <v>0</v>
      </c>
      <c r="D3529">
        <v>30.43</v>
      </c>
      <c r="E3529">
        <v>0</v>
      </c>
    </row>
    <row r="3530" spans="1:6" x14ac:dyDescent="0.2">
      <c r="A3530" t="s">
        <v>4805</v>
      </c>
      <c r="B3530" t="s">
        <v>4806</v>
      </c>
      <c r="C3530">
        <v>0</v>
      </c>
      <c r="D3530">
        <v>46.66</v>
      </c>
      <c r="E3530">
        <v>0</v>
      </c>
    </row>
    <row r="3531" spans="1:6" x14ac:dyDescent="0.2">
      <c r="A3531" t="s">
        <v>4807</v>
      </c>
      <c r="C3531">
        <v>14.67</v>
      </c>
      <c r="D3531">
        <v>39.76</v>
      </c>
      <c r="E3531">
        <v>0</v>
      </c>
    </row>
    <row r="3532" spans="1:6" x14ac:dyDescent="0.2">
      <c r="A3532" t="s">
        <v>4808</v>
      </c>
      <c r="C3532">
        <v>0</v>
      </c>
      <c r="D3532">
        <v>62.13</v>
      </c>
      <c r="E3532">
        <v>0</v>
      </c>
    </row>
    <row r="3533" spans="1:6" x14ac:dyDescent="0.2">
      <c r="A3533" t="s">
        <v>4809</v>
      </c>
      <c r="B3533" t="s">
        <v>3417</v>
      </c>
      <c r="C3533">
        <v>0</v>
      </c>
      <c r="D3533">
        <v>11.03</v>
      </c>
      <c r="E3533">
        <v>179</v>
      </c>
      <c r="F3533" t="s">
        <v>272</v>
      </c>
    </row>
    <row r="3534" spans="1:6" x14ac:dyDescent="0.2">
      <c r="A3534" t="s">
        <v>4810</v>
      </c>
      <c r="B3534" t="s">
        <v>4811</v>
      </c>
      <c r="C3534">
        <v>0</v>
      </c>
      <c r="D3534">
        <v>10.02</v>
      </c>
      <c r="E3534">
        <v>179</v>
      </c>
      <c r="F3534" t="s">
        <v>272</v>
      </c>
    </row>
    <row r="3535" spans="1:6" x14ac:dyDescent="0.2">
      <c r="A3535" t="s">
        <v>4812</v>
      </c>
      <c r="B3535" t="s">
        <v>737</v>
      </c>
      <c r="C3535">
        <v>0</v>
      </c>
      <c r="D3535">
        <v>9.68</v>
      </c>
      <c r="E3535">
        <v>74968</v>
      </c>
      <c r="F3535" t="s">
        <v>7</v>
      </c>
    </row>
    <row r="3536" spans="1:6" x14ac:dyDescent="0.2">
      <c r="A3536" t="s">
        <v>4813</v>
      </c>
      <c r="B3536" t="s">
        <v>4814</v>
      </c>
      <c r="C3536">
        <v>0</v>
      </c>
      <c r="D3536">
        <v>31.81</v>
      </c>
      <c r="E3536">
        <v>179</v>
      </c>
      <c r="F3536" t="s">
        <v>272</v>
      </c>
    </row>
    <row r="3537" spans="1:6" x14ac:dyDescent="0.2">
      <c r="A3537" t="s">
        <v>4815</v>
      </c>
      <c r="C3537">
        <v>0</v>
      </c>
      <c r="D3537">
        <v>11.51</v>
      </c>
      <c r="E3537">
        <v>160808</v>
      </c>
      <c r="F3537" t="s">
        <v>33</v>
      </c>
    </row>
    <row r="3538" spans="1:6" x14ac:dyDescent="0.2">
      <c r="A3538" t="s">
        <v>4816</v>
      </c>
      <c r="C3538">
        <v>19.690000000000001</v>
      </c>
      <c r="D3538">
        <v>11.58</v>
      </c>
      <c r="E3538">
        <v>119977</v>
      </c>
      <c r="F3538" t="s">
        <v>100</v>
      </c>
    </row>
    <row r="3539" spans="1:6" x14ac:dyDescent="0.2">
      <c r="A3539" t="s">
        <v>4817</v>
      </c>
      <c r="C3539">
        <v>0</v>
      </c>
      <c r="D3539">
        <v>11.44</v>
      </c>
      <c r="E3539">
        <v>179</v>
      </c>
      <c r="F3539" t="s">
        <v>272</v>
      </c>
    </row>
    <row r="3540" spans="1:6" x14ac:dyDescent="0.2">
      <c r="A3540" t="s">
        <v>4818</v>
      </c>
      <c r="B3540" t="s">
        <v>4819</v>
      </c>
      <c r="C3540">
        <v>0</v>
      </c>
      <c r="D3540">
        <v>8.99</v>
      </c>
      <c r="E3540">
        <v>33059</v>
      </c>
      <c r="F3540" t="s">
        <v>23</v>
      </c>
    </row>
    <row r="3541" spans="1:6" x14ac:dyDescent="0.2">
      <c r="A3541" t="s">
        <v>4820</v>
      </c>
      <c r="B3541" t="s">
        <v>4821</v>
      </c>
      <c r="C3541">
        <v>1.63</v>
      </c>
      <c r="D3541">
        <v>28.69</v>
      </c>
      <c r="E3541">
        <v>667137</v>
      </c>
      <c r="F3541" t="s">
        <v>413</v>
      </c>
    </row>
    <row r="3542" spans="1:6" x14ac:dyDescent="0.2">
      <c r="A3542" t="s">
        <v>4822</v>
      </c>
      <c r="B3542" t="s">
        <v>4823</v>
      </c>
      <c r="C3542">
        <v>0</v>
      </c>
      <c r="D3542">
        <v>9.92</v>
      </c>
      <c r="E3542">
        <v>160808</v>
      </c>
      <c r="F3542" t="s">
        <v>33</v>
      </c>
    </row>
    <row r="3543" spans="1:6" x14ac:dyDescent="0.2">
      <c r="A3543" t="s">
        <v>4824</v>
      </c>
      <c r="C3543">
        <v>0</v>
      </c>
      <c r="D3543">
        <v>44.31</v>
      </c>
      <c r="E3543">
        <v>2</v>
      </c>
      <c r="F3543" t="s">
        <v>41</v>
      </c>
    </row>
    <row r="3544" spans="1:6" x14ac:dyDescent="0.2">
      <c r="A3544" t="s">
        <v>4825</v>
      </c>
      <c r="C3544">
        <v>33.4</v>
      </c>
      <c r="D3544">
        <v>3.81</v>
      </c>
      <c r="E3544">
        <v>74968</v>
      </c>
      <c r="F3544" t="s">
        <v>7</v>
      </c>
    </row>
    <row r="3545" spans="1:6" x14ac:dyDescent="0.2">
      <c r="A3545" t="s">
        <v>4826</v>
      </c>
      <c r="C3545">
        <v>31.51</v>
      </c>
      <c r="D3545">
        <v>4.75</v>
      </c>
      <c r="E3545">
        <v>0</v>
      </c>
    </row>
    <row r="3546" spans="1:6" x14ac:dyDescent="0.2">
      <c r="A3546" t="s">
        <v>4827</v>
      </c>
      <c r="C3546">
        <v>35.08</v>
      </c>
      <c r="D3546">
        <v>0</v>
      </c>
      <c r="E3546">
        <v>0</v>
      </c>
    </row>
    <row r="3547" spans="1:6" x14ac:dyDescent="0.2">
      <c r="A3547" t="s">
        <v>4828</v>
      </c>
      <c r="B3547" t="s">
        <v>1567</v>
      </c>
      <c r="C3547">
        <v>14.05</v>
      </c>
      <c r="D3547">
        <v>6.32</v>
      </c>
      <c r="E3547">
        <v>28034</v>
      </c>
      <c r="F3547" t="s">
        <v>10</v>
      </c>
    </row>
    <row r="3548" spans="1:6" x14ac:dyDescent="0.2">
      <c r="A3548" t="s">
        <v>4829</v>
      </c>
      <c r="C3548">
        <v>0</v>
      </c>
      <c r="D3548">
        <v>7.88</v>
      </c>
      <c r="E3548">
        <v>1673428</v>
      </c>
      <c r="F3548" t="s">
        <v>63</v>
      </c>
    </row>
    <row r="3549" spans="1:6" x14ac:dyDescent="0.2">
      <c r="A3549" t="s">
        <v>4830</v>
      </c>
      <c r="C3549">
        <v>0</v>
      </c>
      <c r="D3549">
        <v>5.84</v>
      </c>
      <c r="E3549">
        <v>261388</v>
      </c>
      <c r="F3549" t="s">
        <v>214</v>
      </c>
    </row>
    <row r="3550" spans="1:6" x14ac:dyDescent="0.2">
      <c r="A3550" t="s">
        <v>4831</v>
      </c>
      <c r="C3550">
        <v>22.51</v>
      </c>
      <c r="D3550">
        <v>5.7</v>
      </c>
      <c r="E3550">
        <v>2</v>
      </c>
      <c r="F3550" t="s">
        <v>41</v>
      </c>
    </row>
    <row r="3551" spans="1:6" x14ac:dyDescent="0.2">
      <c r="A3551" t="s">
        <v>4832</v>
      </c>
      <c r="C3551">
        <v>0</v>
      </c>
      <c r="D3551">
        <v>48.38</v>
      </c>
      <c r="E3551">
        <v>929705</v>
      </c>
      <c r="F3551" t="s">
        <v>4411</v>
      </c>
    </row>
    <row r="3552" spans="1:6" x14ac:dyDescent="0.2">
      <c r="A3552" t="s">
        <v>4833</v>
      </c>
      <c r="B3552" t="s">
        <v>4834</v>
      </c>
      <c r="C3552">
        <v>1.62</v>
      </c>
      <c r="D3552">
        <v>10.72</v>
      </c>
      <c r="E3552">
        <v>33059</v>
      </c>
      <c r="F3552" t="s">
        <v>23</v>
      </c>
    </row>
    <row r="3553" spans="1:6" x14ac:dyDescent="0.2">
      <c r="A3553" t="s">
        <v>4835</v>
      </c>
      <c r="C3553">
        <v>0</v>
      </c>
      <c r="D3553">
        <v>9.11</v>
      </c>
      <c r="E3553">
        <v>119977</v>
      </c>
      <c r="F3553" t="s">
        <v>100</v>
      </c>
    </row>
    <row r="3554" spans="1:6" x14ac:dyDescent="0.2">
      <c r="A3554" t="s">
        <v>4836</v>
      </c>
      <c r="B3554" t="s">
        <v>4837</v>
      </c>
      <c r="C3554">
        <v>0</v>
      </c>
      <c r="D3554">
        <v>13.09</v>
      </c>
      <c r="E3554">
        <v>53633</v>
      </c>
      <c r="F3554" t="s">
        <v>1306</v>
      </c>
    </row>
    <row r="3555" spans="1:6" x14ac:dyDescent="0.2">
      <c r="A3555" t="s">
        <v>4838</v>
      </c>
      <c r="C3555">
        <v>0</v>
      </c>
      <c r="D3555">
        <v>30.61</v>
      </c>
      <c r="E3555">
        <v>33059</v>
      </c>
      <c r="F3555" t="s">
        <v>23</v>
      </c>
    </row>
    <row r="3556" spans="1:6" x14ac:dyDescent="0.2">
      <c r="A3556" t="s">
        <v>4839</v>
      </c>
      <c r="B3556" t="s">
        <v>4406</v>
      </c>
      <c r="C3556">
        <v>20.77</v>
      </c>
      <c r="D3556">
        <v>4.84</v>
      </c>
      <c r="E3556">
        <v>33059</v>
      </c>
      <c r="F3556" t="s">
        <v>23</v>
      </c>
    </row>
    <row r="3557" spans="1:6" x14ac:dyDescent="0.2">
      <c r="A3557" t="s">
        <v>4840</v>
      </c>
      <c r="B3557" t="s">
        <v>4841</v>
      </c>
      <c r="C3557">
        <v>0</v>
      </c>
      <c r="D3557">
        <v>20.399999999999999</v>
      </c>
      <c r="E3557">
        <v>74968</v>
      </c>
      <c r="F3557" t="s">
        <v>7</v>
      </c>
    </row>
    <row r="3558" spans="1:6" x14ac:dyDescent="0.2">
      <c r="A3558" t="s">
        <v>4842</v>
      </c>
      <c r="C3558">
        <v>0</v>
      </c>
      <c r="D3558">
        <v>11.39</v>
      </c>
      <c r="E3558">
        <v>28034</v>
      </c>
      <c r="F3558" t="s">
        <v>10</v>
      </c>
    </row>
    <row r="3559" spans="1:6" x14ac:dyDescent="0.2">
      <c r="A3559" t="s">
        <v>4843</v>
      </c>
      <c r="C3559">
        <v>0</v>
      </c>
      <c r="D3559">
        <v>6.53</v>
      </c>
      <c r="E3559">
        <v>0</v>
      </c>
    </row>
    <row r="3560" spans="1:6" x14ac:dyDescent="0.2">
      <c r="A3560" t="s">
        <v>4844</v>
      </c>
      <c r="C3560">
        <v>0</v>
      </c>
      <c r="D3560">
        <v>6.6</v>
      </c>
      <c r="E3560">
        <v>667137</v>
      </c>
      <c r="F3560" t="s">
        <v>413</v>
      </c>
    </row>
    <row r="3561" spans="1:6" x14ac:dyDescent="0.2">
      <c r="A3561" t="s">
        <v>4845</v>
      </c>
      <c r="B3561" t="s">
        <v>4846</v>
      </c>
      <c r="C3561">
        <v>0</v>
      </c>
      <c r="D3561">
        <v>43.51</v>
      </c>
      <c r="E3561">
        <v>2</v>
      </c>
      <c r="F3561" t="s">
        <v>41</v>
      </c>
    </row>
    <row r="3562" spans="1:6" x14ac:dyDescent="0.2">
      <c r="A3562" t="s">
        <v>4847</v>
      </c>
      <c r="C3562">
        <v>0</v>
      </c>
      <c r="D3562">
        <v>26.91</v>
      </c>
      <c r="E3562">
        <v>179</v>
      </c>
      <c r="F3562" t="s">
        <v>272</v>
      </c>
    </row>
    <row r="3563" spans="1:6" x14ac:dyDescent="0.2">
      <c r="A3563" t="s">
        <v>4848</v>
      </c>
      <c r="C3563">
        <v>0</v>
      </c>
      <c r="D3563">
        <v>29.13</v>
      </c>
      <c r="E3563">
        <v>0</v>
      </c>
    </row>
    <row r="3564" spans="1:6" x14ac:dyDescent="0.2">
      <c r="A3564" t="s">
        <v>4849</v>
      </c>
      <c r="C3564">
        <v>27.82</v>
      </c>
      <c r="D3564">
        <v>26.71</v>
      </c>
      <c r="E3564">
        <v>0</v>
      </c>
    </row>
    <row r="3565" spans="1:6" x14ac:dyDescent="0.2">
      <c r="A3565" t="s">
        <v>4850</v>
      </c>
      <c r="C3565">
        <v>0</v>
      </c>
      <c r="D3565">
        <v>11.32</v>
      </c>
      <c r="E3565">
        <v>1397361</v>
      </c>
      <c r="F3565" t="s">
        <v>4851</v>
      </c>
    </row>
    <row r="3566" spans="1:6" x14ac:dyDescent="0.2">
      <c r="A3566" t="s">
        <v>4852</v>
      </c>
      <c r="B3566" t="s">
        <v>4853</v>
      </c>
      <c r="C3566">
        <v>0</v>
      </c>
      <c r="D3566">
        <v>24.19</v>
      </c>
      <c r="E3566">
        <v>28034</v>
      </c>
      <c r="F3566" t="s">
        <v>10</v>
      </c>
    </row>
    <row r="3567" spans="1:6" x14ac:dyDescent="0.2">
      <c r="A3567" t="s">
        <v>4854</v>
      </c>
      <c r="B3567" t="s">
        <v>4855</v>
      </c>
      <c r="C3567">
        <v>0</v>
      </c>
      <c r="D3567">
        <v>5.0599999999999996</v>
      </c>
      <c r="E3567">
        <v>179</v>
      </c>
      <c r="F3567" t="s">
        <v>272</v>
      </c>
    </row>
    <row r="3568" spans="1:6" x14ac:dyDescent="0.2">
      <c r="A3568" t="s">
        <v>4856</v>
      </c>
      <c r="B3568" t="s">
        <v>4857</v>
      </c>
      <c r="C3568">
        <v>12.03</v>
      </c>
      <c r="D3568">
        <v>10.119999999999999</v>
      </c>
      <c r="E3568">
        <v>28033</v>
      </c>
      <c r="F3568" t="s">
        <v>3683</v>
      </c>
    </row>
    <row r="3569" spans="1:6" x14ac:dyDescent="0.2">
      <c r="A3569" t="s">
        <v>4858</v>
      </c>
      <c r="B3569" t="s">
        <v>3553</v>
      </c>
      <c r="C3569">
        <v>0</v>
      </c>
      <c r="D3569">
        <v>5.88</v>
      </c>
      <c r="E3569">
        <v>179</v>
      </c>
      <c r="F3569" t="s">
        <v>272</v>
      </c>
    </row>
    <row r="3570" spans="1:6" x14ac:dyDescent="0.2">
      <c r="A3570" t="s">
        <v>4859</v>
      </c>
      <c r="B3570" t="s">
        <v>2665</v>
      </c>
      <c r="C3570">
        <v>48.07</v>
      </c>
      <c r="D3570">
        <v>109.32</v>
      </c>
      <c r="E3570">
        <v>1673428</v>
      </c>
      <c r="F3570" t="s">
        <v>63</v>
      </c>
    </row>
    <row r="3571" spans="1:6" x14ac:dyDescent="0.2">
      <c r="A3571" t="s">
        <v>4860</v>
      </c>
      <c r="B3571" t="s">
        <v>3625</v>
      </c>
      <c r="C3571">
        <v>0</v>
      </c>
      <c r="D3571">
        <v>77.069999999999993</v>
      </c>
      <c r="E3571">
        <v>33059</v>
      </c>
      <c r="F3571" t="s">
        <v>23</v>
      </c>
    </row>
    <row r="3572" spans="1:6" x14ac:dyDescent="0.2">
      <c r="A3572" t="s">
        <v>4861</v>
      </c>
      <c r="B3572" t="s">
        <v>147</v>
      </c>
      <c r="C3572">
        <v>0</v>
      </c>
      <c r="D3572">
        <v>19.739999999999998</v>
      </c>
      <c r="E3572">
        <v>33059</v>
      </c>
      <c r="F3572" t="s">
        <v>23</v>
      </c>
    </row>
    <row r="3573" spans="1:6" x14ac:dyDescent="0.2">
      <c r="A3573" t="s">
        <v>4862</v>
      </c>
      <c r="C3573">
        <v>0</v>
      </c>
      <c r="D3573">
        <v>17.16</v>
      </c>
      <c r="E3573">
        <v>0</v>
      </c>
    </row>
    <row r="3574" spans="1:6" x14ac:dyDescent="0.2">
      <c r="A3574" t="s">
        <v>4863</v>
      </c>
      <c r="C3574">
        <v>0</v>
      </c>
      <c r="D3574">
        <v>21.99</v>
      </c>
      <c r="E3574">
        <v>0</v>
      </c>
    </row>
    <row r="3575" spans="1:6" x14ac:dyDescent="0.2">
      <c r="A3575" t="s">
        <v>4864</v>
      </c>
      <c r="C3575">
        <v>5.35</v>
      </c>
      <c r="D3575">
        <v>6.81</v>
      </c>
      <c r="E3575">
        <v>261388</v>
      </c>
      <c r="F3575" t="s">
        <v>214</v>
      </c>
    </row>
    <row r="3576" spans="1:6" x14ac:dyDescent="0.2">
      <c r="A3576" t="s">
        <v>4865</v>
      </c>
      <c r="C3576">
        <v>0</v>
      </c>
      <c r="D3576">
        <v>11.44</v>
      </c>
      <c r="E3576">
        <v>33059</v>
      </c>
      <c r="F3576" t="s">
        <v>23</v>
      </c>
    </row>
    <row r="3577" spans="1:6" x14ac:dyDescent="0.2">
      <c r="A3577" t="s">
        <v>4866</v>
      </c>
      <c r="C3577">
        <v>0</v>
      </c>
      <c r="D3577">
        <v>18.41</v>
      </c>
      <c r="E3577">
        <v>0</v>
      </c>
    </row>
    <row r="3578" spans="1:6" x14ac:dyDescent="0.2">
      <c r="A3578" t="s">
        <v>4867</v>
      </c>
      <c r="C3578">
        <v>0</v>
      </c>
      <c r="D3578">
        <v>10.91</v>
      </c>
      <c r="E3578">
        <v>28034</v>
      </c>
      <c r="F3578" t="s">
        <v>10</v>
      </c>
    </row>
    <row r="3579" spans="1:6" x14ac:dyDescent="0.2">
      <c r="A3579" t="s">
        <v>4868</v>
      </c>
      <c r="B3579" t="s">
        <v>1191</v>
      </c>
      <c r="C3579">
        <v>203.03</v>
      </c>
      <c r="D3579">
        <v>306.77999999999997</v>
      </c>
      <c r="E3579">
        <v>2301</v>
      </c>
      <c r="F3579" t="s">
        <v>16</v>
      </c>
    </row>
    <row r="3580" spans="1:6" x14ac:dyDescent="0.2">
      <c r="A3580" t="s">
        <v>4869</v>
      </c>
      <c r="B3580" t="s">
        <v>1191</v>
      </c>
      <c r="C3580">
        <v>34.299999999999997</v>
      </c>
      <c r="D3580">
        <v>0</v>
      </c>
      <c r="E3580">
        <v>2301</v>
      </c>
      <c r="F3580" t="s">
        <v>16</v>
      </c>
    </row>
    <row r="3581" spans="1:6" x14ac:dyDescent="0.2">
      <c r="A3581" t="s">
        <v>4870</v>
      </c>
      <c r="C3581">
        <v>0</v>
      </c>
      <c r="D3581">
        <v>35.47</v>
      </c>
      <c r="E3581">
        <v>412449</v>
      </c>
      <c r="F3581" t="s">
        <v>4606</v>
      </c>
    </row>
    <row r="3582" spans="1:6" x14ac:dyDescent="0.2">
      <c r="A3582" t="s">
        <v>4871</v>
      </c>
      <c r="C3582">
        <v>0</v>
      </c>
      <c r="D3582">
        <v>71.12</v>
      </c>
      <c r="E3582">
        <v>0</v>
      </c>
    </row>
    <row r="3583" spans="1:6" x14ac:dyDescent="0.2">
      <c r="A3583" t="s">
        <v>4872</v>
      </c>
      <c r="B3583" t="s">
        <v>2368</v>
      </c>
      <c r="C3583">
        <v>0</v>
      </c>
      <c r="D3583">
        <v>20.190000000000001</v>
      </c>
      <c r="E3583">
        <v>28033</v>
      </c>
      <c r="F3583" t="s">
        <v>3683</v>
      </c>
    </row>
    <row r="3584" spans="1:6" x14ac:dyDescent="0.2">
      <c r="A3584" t="s">
        <v>4873</v>
      </c>
      <c r="C3584">
        <v>0</v>
      </c>
      <c r="D3584">
        <v>18.899999999999999</v>
      </c>
      <c r="E3584">
        <v>33059</v>
      </c>
      <c r="F3584" t="s">
        <v>23</v>
      </c>
    </row>
    <row r="3585" spans="1:6" x14ac:dyDescent="0.2">
      <c r="A3585" t="s">
        <v>4874</v>
      </c>
      <c r="B3585" t="s">
        <v>4875</v>
      </c>
      <c r="C3585">
        <v>0</v>
      </c>
      <c r="D3585">
        <v>18.91</v>
      </c>
      <c r="E3585">
        <v>0</v>
      </c>
    </row>
    <row r="3586" spans="1:6" x14ac:dyDescent="0.2">
      <c r="A3586" t="s">
        <v>4876</v>
      </c>
      <c r="B3586" t="s">
        <v>684</v>
      </c>
      <c r="C3586">
        <v>4.3600000000000003</v>
      </c>
      <c r="D3586">
        <v>5.51</v>
      </c>
      <c r="E3586">
        <v>507753</v>
      </c>
      <c r="F3586" t="s">
        <v>168</v>
      </c>
    </row>
    <row r="3587" spans="1:6" x14ac:dyDescent="0.2">
      <c r="A3587" t="s">
        <v>4877</v>
      </c>
      <c r="C3587">
        <v>0</v>
      </c>
      <c r="D3587">
        <v>8.67</v>
      </c>
      <c r="E3587">
        <v>0</v>
      </c>
    </row>
    <row r="3588" spans="1:6" x14ac:dyDescent="0.2">
      <c r="A3588" t="s">
        <v>4878</v>
      </c>
      <c r="B3588" t="s">
        <v>4879</v>
      </c>
      <c r="C3588">
        <v>0</v>
      </c>
      <c r="D3588">
        <v>3.9</v>
      </c>
      <c r="E3588">
        <v>28034</v>
      </c>
      <c r="F3588" t="s">
        <v>10</v>
      </c>
    </row>
    <row r="3589" spans="1:6" x14ac:dyDescent="0.2">
      <c r="A3589" t="s">
        <v>4880</v>
      </c>
      <c r="C3589">
        <v>0</v>
      </c>
      <c r="D3589">
        <v>9.5</v>
      </c>
      <c r="E3589">
        <v>0</v>
      </c>
    </row>
    <row r="3590" spans="1:6" x14ac:dyDescent="0.2">
      <c r="A3590" t="s">
        <v>4881</v>
      </c>
      <c r="B3590" t="s">
        <v>3893</v>
      </c>
      <c r="C3590">
        <v>0</v>
      </c>
      <c r="D3590">
        <v>26.22</v>
      </c>
      <c r="E3590">
        <v>160808</v>
      </c>
      <c r="F3590" t="s">
        <v>33</v>
      </c>
    </row>
    <row r="3591" spans="1:6" x14ac:dyDescent="0.2">
      <c r="A3591" t="s">
        <v>4882</v>
      </c>
      <c r="B3591" t="s">
        <v>4883</v>
      </c>
      <c r="C3591">
        <v>0</v>
      </c>
      <c r="D3591">
        <v>7.78</v>
      </c>
      <c r="E3591">
        <v>1713724</v>
      </c>
      <c r="F3591" t="s">
        <v>4884</v>
      </c>
    </row>
    <row r="3592" spans="1:6" x14ac:dyDescent="0.2">
      <c r="A3592" t="s">
        <v>4885</v>
      </c>
      <c r="C3592">
        <v>328.7</v>
      </c>
      <c r="D3592">
        <v>38.26</v>
      </c>
      <c r="E3592">
        <v>74969</v>
      </c>
      <c r="F3592" t="s">
        <v>19</v>
      </c>
    </row>
    <row r="3593" spans="1:6" x14ac:dyDescent="0.2">
      <c r="A3593" t="s">
        <v>4886</v>
      </c>
      <c r="C3593">
        <v>38.69</v>
      </c>
      <c r="D3593">
        <v>6.35</v>
      </c>
      <c r="E3593">
        <v>0</v>
      </c>
    </row>
    <row r="3594" spans="1:6" x14ac:dyDescent="0.2">
      <c r="A3594" t="s">
        <v>4887</v>
      </c>
      <c r="B3594" t="s">
        <v>4888</v>
      </c>
      <c r="C3594">
        <v>4.8899999999999997</v>
      </c>
      <c r="D3594">
        <v>13.83</v>
      </c>
      <c r="E3594">
        <v>507753</v>
      </c>
      <c r="F3594" t="s">
        <v>168</v>
      </c>
    </row>
    <row r="3595" spans="1:6" x14ac:dyDescent="0.2">
      <c r="A3595" t="s">
        <v>4889</v>
      </c>
      <c r="C3595">
        <v>0</v>
      </c>
      <c r="D3595">
        <v>19.21</v>
      </c>
      <c r="E3595">
        <v>2</v>
      </c>
      <c r="F3595" t="s">
        <v>41</v>
      </c>
    </row>
    <row r="3596" spans="1:6" x14ac:dyDescent="0.2">
      <c r="A3596" t="s">
        <v>4890</v>
      </c>
      <c r="C3596">
        <v>37.200000000000003</v>
      </c>
      <c r="D3596">
        <v>116.3</v>
      </c>
      <c r="E3596">
        <v>667137</v>
      </c>
      <c r="F3596" t="s">
        <v>413</v>
      </c>
    </row>
    <row r="3597" spans="1:6" x14ac:dyDescent="0.2">
      <c r="A3597" t="s">
        <v>4891</v>
      </c>
      <c r="C3597">
        <v>0</v>
      </c>
      <c r="D3597">
        <v>10.73</v>
      </c>
      <c r="E3597">
        <v>28034</v>
      </c>
      <c r="F3597" t="s">
        <v>10</v>
      </c>
    </row>
    <row r="3598" spans="1:6" x14ac:dyDescent="0.2">
      <c r="A3598" t="s">
        <v>4892</v>
      </c>
      <c r="B3598" t="s">
        <v>874</v>
      </c>
      <c r="C3598">
        <v>0</v>
      </c>
      <c r="D3598">
        <v>8.9</v>
      </c>
      <c r="E3598">
        <v>2301</v>
      </c>
      <c r="F3598" t="s">
        <v>16</v>
      </c>
    </row>
    <row r="3599" spans="1:6" x14ac:dyDescent="0.2">
      <c r="A3599" t="s">
        <v>4893</v>
      </c>
      <c r="B3599" t="s">
        <v>3507</v>
      </c>
      <c r="C3599">
        <v>0</v>
      </c>
      <c r="D3599">
        <v>6.5</v>
      </c>
      <c r="E3599">
        <v>28034</v>
      </c>
      <c r="F3599" t="s">
        <v>10</v>
      </c>
    </row>
    <row r="3600" spans="1:6" x14ac:dyDescent="0.2">
      <c r="A3600" t="s">
        <v>4894</v>
      </c>
      <c r="B3600" t="s">
        <v>3867</v>
      </c>
      <c r="C3600">
        <v>98.62</v>
      </c>
      <c r="D3600">
        <v>40.15</v>
      </c>
      <c r="E3600">
        <v>33059</v>
      </c>
      <c r="F3600" t="s">
        <v>23</v>
      </c>
    </row>
    <row r="3601" spans="1:6" x14ac:dyDescent="0.2">
      <c r="A3601" t="s">
        <v>4895</v>
      </c>
      <c r="B3601" t="s">
        <v>3103</v>
      </c>
      <c r="C3601">
        <v>28.53</v>
      </c>
      <c r="D3601">
        <v>78.459999999999994</v>
      </c>
      <c r="E3601">
        <v>2301</v>
      </c>
      <c r="F3601" t="s">
        <v>16</v>
      </c>
    </row>
    <row r="3602" spans="1:6" x14ac:dyDescent="0.2">
      <c r="A3602" t="s">
        <v>4896</v>
      </c>
      <c r="B3602" t="s">
        <v>4897</v>
      </c>
      <c r="C3602">
        <v>46.64</v>
      </c>
      <c r="D3602">
        <v>0</v>
      </c>
      <c r="E3602">
        <v>2301</v>
      </c>
      <c r="F3602" t="s">
        <v>16</v>
      </c>
    </row>
    <row r="3603" spans="1:6" x14ac:dyDescent="0.2">
      <c r="A3603" t="s">
        <v>4898</v>
      </c>
      <c r="C3603">
        <v>0</v>
      </c>
      <c r="D3603">
        <v>22.01</v>
      </c>
      <c r="E3603">
        <v>2</v>
      </c>
      <c r="F3603" t="s">
        <v>41</v>
      </c>
    </row>
    <row r="3604" spans="1:6" x14ac:dyDescent="0.2">
      <c r="A3604" t="s">
        <v>4899</v>
      </c>
      <c r="B3604" t="s">
        <v>4900</v>
      </c>
      <c r="C3604">
        <v>1.45</v>
      </c>
      <c r="D3604">
        <v>5.98</v>
      </c>
      <c r="E3604">
        <v>1883</v>
      </c>
      <c r="F3604" t="s">
        <v>3943</v>
      </c>
    </row>
    <row r="3605" spans="1:6" x14ac:dyDescent="0.2">
      <c r="A3605" t="s">
        <v>4901</v>
      </c>
      <c r="B3605" t="s">
        <v>4902</v>
      </c>
      <c r="C3605">
        <v>0</v>
      </c>
      <c r="D3605">
        <v>4.96</v>
      </c>
      <c r="E3605">
        <v>97393</v>
      </c>
      <c r="F3605" t="s">
        <v>21</v>
      </c>
    </row>
    <row r="3606" spans="1:6" x14ac:dyDescent="0.2">
      <c r="A3606" t="s">
        <v>4903</v>
      </c>
      <c r="C3606">
        <v>68.2</v>
      </c>
      <c r="D3606">
        <v>12.58</v>
      </c>
      <c r="E3606">
        <v>97393</v>
      </c>
      <c r="F3606" t="s">
        <v>21</v>
      </c>
    </row>
    <row r="3607" spans="1:6" x14ac:dyDescent="0.2">
      <c r="A3607" t="s">
        <v>4904</v>
      </c>
      <c r="C3607">
        <v>6.64</v>
      </c>
      <c r="D3607">
        <v>4.2699999999999996</v>
      </c>
      <c r="E3607">
        <v>920</v>
      </c>
      <c r="F3607" t="s">
        <v>97</v>
      </c>
    </row>
    <row r="3608" spans="1:6" x14ac:dyDescent="0.2">
      <c r="A3608" t="s">
        <v>4905</v>
      </c>
      <c r="C3608">
        <v>0</v>
      </c>
      <c r="D3608">
        <v>22.39</v>
      </c>
      <c r="E3608">
        <v>179</v>
      </c>
      <c r="F3608" t="s">
        <v>272</v>
      </c>
    </row>
    <row r="3609" spans="1:6" x14ac:dyDescent="0.2">
      <c r="A3609" t="s">
        <v>4906</v>
      </c>
      <c r="C3609">
        <v>0</v>
      </c>
      <c r="D3609">
        <v>9.94</v>
      </c>
      <c r="E3609">
        <v>179</v>
      </c>
      <c r="F3609" t="s">
        <v>272</v>
      </c>
    </row>
    <row r="3610" spans="1:6" x14ac:dyDescent="0.2">
      <c r="A3610" t="s">
        <v>4907</v>
      </c>
      <c r="B3610" t="s">
        <v>4908</v>
      </c>
      <c r="C3610">
        <v>8.67</v>
      </c>
      <c r="D3610">
        <v>15.52</v>
      </c>
      <c r="E3610">
        <v>28034</v>
      </c>
      <c r="F3610" t="s">
        <v>10</v>
      </c>
    </row>
    <row r="3611" spans="1:6" x14ac:dyDescent="0.2">
      <c r="A3611" t="s">
        <v>4909</v>
      </c>
      <c r="C3611">
        <v>0</v>
      </c>
      <c r="D3611">
        <v>24.19</v>
      </c>
      <c r="E3611">
        <v>97393</v>
      </c>
      <c r="F3611" t="s">
        <v>21</v>
      </c>
    </row>
    <row r="3612" spans="1:6" x14ac:dyDescent="0.2">
      <c r="A3612" t="s">
        <v>4910</v>
      </c>
      <c r="B3612" t="s">
        <v>4667</v>
      </c>
      <c r="C3612">
        <v>8.89</v>
      </c>
      <c r="D3612">
        <v>5.81</v>
      </c>
      <c r="E3612">
        <v>28034</v>
      </c>
      <c r="F3612" t="s">
        <v>10</v>
      </c>
    </row>
    <row r="3613" spans="1:6" x14ac:dyDescent="0.2">
      <c r="A3613" t="s">
        <v>4911</v>
      </c>
      <c r="B3613" t="s">
        <v>1718</v>
      </c>
      <c r="C3613">
        <v>126.27</v>
      </c>
      <c r="D3613">
        <v>250.31</v>
      </c>
      <c r="E3613">
        <v>2301</v>
      </c>
      <c r="F3613" t="s">
        <v>16</v>
      </c>
    </row>
    <row r="3614" spans="1:6" x14ac:dyDescent="0.2">
      <c r="A3614" t="s">
        <v>4912</v>
      </c>
      <c r="C3614">
        <v>0</v>
      </c>
      <c r="D3614">
        <v>15.09</v>
      </c>
      <c r="E3614">
        <v>0</v>
      </c>
    </row>
    <row r="3615" spans="1:6" x14ac:dyDescent="0.2">
      <c r="A3615" t="s">
        <v>4913</v>
      </c>
      <c r="C3615">
        <v>0</v>
      </c>
      <c r="D3615">
        <v>7.73</v>
      </c>
      <c r="E3615">
        <v>0</v>
      </c>
    </row>
    <row r="3616" spans="1:6" x14ac:dyDescent="0.2">
      <c r="A3616" t="s">
        <v>4914</v>
      </c>
      <c r="B3616" t="s">
        <v>4915</v>
      </c>
      <c r="C3616">
        <v>0</v>
      </c>
      <c r="D3616">
        <v>11.86</v>
      </c>
      <c r="E3616">
        <v>33059</v>
      </c>
      <c r="F3616" t="s">
        <v>23</v>
      </c>
    </row>
    <row r="3617" spans="1:6" x14ac:dyDescent="0.2">
      <c r="A3617" t="s">
        <v>4916</v>
      </c>
      <c r="B3617" t="s">
        <v>2422</v>
      </c>
      <c r="C3617">
        <v>0</v>
      </c>
      <c r="D3617">
        <v>7.69</v>
      </c>
      <c r="E3617">
        <v>179</v>
      </c>
      <c r="F3617" t="s">
        <v>272</v>
      </c>
    </row>
    <row r="3618" spans="1:6" x14ac:dyDescent="0.2">
      <c r="A3618" t="s">
        <v>4917</v>
      </c>
      <c r="B3618" t="s">
        <v>1388</v>
      </c>
      <c r="C3618">
        <v>0</v>
      </c>
      <c r="D3618">
        <v>32.78</v>
      </c>
      <c r="E3618">
        <v>2301</v>
      </c>
      <c r="F3618" t="s">
        <v>16</v>
      </c>
    </row>
    <row r="3619" spans="1:6" x14ac:dyDescent="0.2">
      <c r="A3619" t="s">
        <v>4918</v>
      </c>
      <c r="B3619" t="s">
        <v>4919</v>
      </c>
      <c r="C3619">
        <v>9.49</v>
      </c>
      <c r="D3619">
        <v>17.829999999999998</v>
      </c>
      <c r="E3619">
        <v>28034</v>
      </c>
      <c r="F3619" t="s">
        <v>10</v>
      </c>
    </row>
    <row r="3620" spans="1:6" x14ac:dyDescent="0.2">
      <c r="A3620" t="s">
        <v>4920</v>
      </c>
      <c r="B3620" t="s">
        <v>4921</v>
      </c>
      <c r="C3620">
        <v>57.15</v>
      </c>
      <c r="D3620">
        <v>13.76</v>
      </c>
      <c r="E3620">
        <v>679936</v>
      </c>
      <c r="F3620" t="s">
        <v>4922</v>
      </c>
    </row>
    <row r="3621" spans="1:6" x14ac:dyDescent="0.2">
      <c r="A3621" t="s">
        <v>4923</v>
      </c>
      <c r="C3621">
        <v>0</v>
      </c>
      <c r="D3621">
        <v>14.56</v>
      </c>
      <c r="E3621">
        <v>178606</v>
      </c>
      <c r="F3621" t="s">
        <v>3271</v>
      </c>
    </row>
    <row r="3622" spans="1:6" x14ac:dyDescent="0.2">
      <c r="A3622" t="s">
        <v>4924</v>
      </c>
      <c r="C3622">
        <v>0</v>
      </c>
      <c r="D3622">
        <v>8.86</v>
      </c>
      <c r="E3622">
        <v>179</v>
      </c>
      <c r="F3622" t="s">
        <v>272</v>
      </c>
    </row>
    <row r="3623" spans="1:6" x14ac:dyDescent="0.2">
      <c r="A3623" t="s">
        <v>4925</v>
      </c>
      <c r="C3623">
        <v>0</v>
      </c>
      <c r="D3623">
        <v>16.41</v>
      </c>
      <c r="E3623">
        <v>1783272</v>
      </c>
      <c r="F3623" t="s">
        <v>1574</v>
      </c>
    </row>
    <row r="3624" spans="1:6" x14ac:dyDescent="0.2">
      <c r="A3624" t="s">
        <v>4926</v>
      </c>
      <c r="C3624">
        <v>0</v>
      </c>
      <c r="D3624">
        <v>11.45</v>
      </c>
      <c r="E3624">
        <v>2301</v>
      </c>
      <c r="F3624" t="s">
        <v>16</v>
      </c>
    </row>
    <row r="3625" spans="1:6" x14ac:dyDescent="0.2">
      <c r="A3625" t="s">
        <v>4927</v>
      </c>
      <c r="C3625">
        <v>14.15</v>
      </c>
      <c r="D3625">
        <v>34.75</v>
      </c>
      <c r="E3625">
        <v>2301</v>
      </c>
      <c r="F3625" t="s">
        <v>16</v>
      </c>
    </row>
    <row r="3626" spans="1:6" x14ac:dyDescent="0.2">
      <c r="A3626" t="s">
        <v>4928</v>
      </c>
      <c r="C3626">
        <v>0</v>
      </c>
      <c r="D3626">
        <v>26.48</v>
      </c>
      <c r="E3626">
        <v>0</v>
      </c>
    </row>
    <row r="3627" spans="1:6" x14ac:dyDescent="0.2">
      <c r="A3627" t="s">
        <v>4929</v>
      </c>
      <c r="C3627">
        <v>69.760000000000005</v>
      </c>
      <c r="D3627">
        <v>17.149999999999999</v>
      </c>
      <c r="E3627">
        <v>160808</v>
      </c>
      <c r="F3627" t="s">
        <v>33</v>
      </c>
    </row>
    <row r="3628" spans="1:6" x14ac:dyDescent="0.2">
      <c r="A3628" t="s">
        <v>4930</v>
      </c>
      <c r="B3628" t="s">
        <v>4931</v>
      </c>
      <c r="C3628">
        <v>27.17</v>
      </c>
      <c r="D3628">
        <v>15.29</v>
      </c>
      <c r="E3628">
        <v>33059</v>
      </c>
      <c r="F3628" t="s">
        <v>23</v>
      </c>
    </row>
    <row r="3629" spans="1:6" x14ac:dyDescent="0.2">
      <c r="A3629" t="s">
        <v>4932</v>
      </c>
      <c r="B3629" t="s">
        <v>4933</v>
      </c>
      <c r="C3629">
        <v>0</v>
      </c>
      <c r="D3629">
        <v>10.5</v>
      </c>
      <c r="E3629">
        <v>28034</v>
      </c>
      <c r="F3629" t="s">
        <v>10</v>
      </c>
    </row>
    <row r="3630" spans="1:6" x14ac:dyDescent="0.2">
      <c r="A3630" t="s">
        <v>4934</v>
      </c>
      <c r="C3630">
        <v>13.45</v>
      </c>
      <c r="D3630">
        <v>4.33</v>
      </c>
      <c r="E3630">
        <v>33059</v>
      </c>
      <c r="F3630" t="s">
        <v>23</v>
      </c>
    </row>
    <row r="3631" spans="1:6" x14ac:dyDescent="0.2">
      <c r="A3631" t="s">
        <v>4935</v>
      </c>
      <c r="C3631">
        <v>0</v>
      </c>
      <c r="D3631">
        <v>28.35</v>
      </c>
      <c r="E3631">
        <v>97393</v>
      </c>
      <c r="F3631" t="s">
        <v>21</v>
      </c>
    </row>
    <row r="3632" spans="1:6" x14ac:dyDescent="0.2">
      <c r="A3632" t="s">
        <v>4936</v>
      </c>
      <c r="C3632">
        <v>0</v>
      </c>
      <c r="D3632">
        <v>20.6</v>
      </c>
      <c r="E3632">
        <v>2</v>
      </c>
      <c r="F3632" t="s">
        <v>41</v>
      </c>
    </row>
    <row r="3633" spans="1:6" x14ac:dyDescent="0.2">
      <c r="A3633" t="s">
        <v>4937</v>
      </c>
      <c r="C3633">
        <v>0</v>
      </c>
      <c r="D3633">
        <v>10.53</v>
      </c>
      <c r="E3633">
        <v>1317117</v>
      </c>
      <c r="F3633" t="s">
        <v>4938</v>
      </c>
    </row>
    <row r="3634" spans="1:6" x14ac:dyDescent="0.2">
      <c r="A3634" t="s">
        <v>4939</v>
      </c>
      <c r="B3634" t="s">
        <v>4940</v>
      </c>
      <c r="C3634">
        <v>0</v>
      </c>
      <c r="D3634">
        <v>35.72</v>
      </c>
      <c r="E3634">
        <v>920</v>
      </c>
      <c r="F3634" t="s">
        <v>97</v>
      </c>
    </row>
    <row r="3635" spans="1:6" x14ac:dyDescent="0.2">
      <c r="A3635" t="s">
        <v>4941</v>
      </c>
      <c r="B3635" t="s">
        <v>1828</v>
      </c>
      <c r="C3635">
        <v>0</v>
      </c>
      <c r="D3635">
        <v>8.5</v>
      </c>
      <c r="E3635">
        <v>1673428</v>
      </c>
      <c r="F3635" t="s">
        <v>63</v>
      </c>
    </row>
    <row r="3636" spans="1:6" x14ac:dyDescent="0.2">
      <c r="A3636" t="s">
        <v>4942</v>
      </c>
      <c r="B3636" t="s">
        <v>4943</v>
      </c>
      <c r="C3636">
        <v>27.8</v>
      </c>
      <c r="D3636">
        <v>72.95</v>
      </c>
      <c r="E3636">
        <v>667137</v>
      </c>
      <c r="F3636" t="s">
        <v>413</v>
      </c>
    </row>
    <row r="3637" spans="1:6" x14ac:dyDescent="0.2">
      <c r="A3637" t="s">
        <v>4944</v>
      </c>
      <c r="B3637" t="s">
        <v>4943</v>
      </c>
      <c r="C3637">
        <v>0</v>
      </c>
      <c r="D3637">
        <v>6.31</v>
      </c>
      <c r="E3637">
        <v>667137</v>
      </c>
      <c r="F3637" t="s">
        <v>413</v>
      </c>
    </row>
    <row r="3638" spans="1:6" x14ac:dyDescent="0.2">
      <c r="A3638" t="s">
        <v>4945</v>
      </c>
      <c r="C3638">
        <v>0</v>
      </c>
      <c r="D3638">
        <v>14.88</v>
      </c>
      <c r="E3638">
        <v>0</v>
      </c>
    </row>
    <row r="3639" spans="1:6" x14ac:dyDescent="0.2">
      <c r="A3639" t="s">
        <v>4946</v>
      </c>
      <c r="C3639">
        <v>0</v>
      </c>
      <c r="D3639">
        <v>29.77</v>
      </c>
      <c r="E3639">
        <v>0</v>
      </c>
    </row>
    <row r="3640" spans="1:6" x14ac:dyDescent="0.2">
      <c r="A3640" t="s">
        <v>4947</v>
      </c>
      <c r="C3640">
        <v>0</v>
      </c>
      <c r="D3640">
        <v>25.95</v>
      </c>
      <c r="E3640">
        <v>33059</v>
      </c>
      <c r="F3640" t="s">
        <v>23</v>
      </c>
    </row>
    <row r="3641" spans="1:6" x14ac:dyDescent="0.2">
      <c r="A3641" t="s">
        <v>4948</v>
      </c>
      <c r="C3641">
        <v>0</v>
      </c>
      <c r="D3641">
        <v>0</v>
      </c>
      <c r="E3641">
        <v>33059</v>
      </c>
      <c r="F3641" t="s">
        <v>23</v>
      </c>
    </row>
    <row r="3642" spans="1:6" x14ac:dyDescent="0.2">
      <c r="A3642" t="s">
        <v>4949</v>
      </c>
      <c r="B3642" t="s">
        <v>4950</v>
      </c>
      <c r="C3642">
        <v>0</v>
      </c>
      <c r="D3642">
        <v>8.73</v>
      </c>
      <c r="E3642">
        <v>97393</v>
      </c>
      <c r="F3642" t="s">
        <v>21</v>
      </c>
    </row>
    <row r="3643" spans="1:6" x14ac:dyDescent="0.2">
      <c r="A3643" t="s">
        <v>4951</v>
      </c>
      <c r="B3643" t="s">
        <v>4952</v>
      </c>
      <c r="C3643">
        <v>0</v>
      </c>
      <c r="D3643">
        <v>8.85</v>
      </c>
      <c r="E3643">
        <v>28034</v>
      </c>
      <c r="F3643" t="s">
        <v>10</v>
      </c>
    </row>
    <row r="3644" spans="1:6" x14ac:dyDescent="0.2">
      <c r="A3644" t="s">
        <v>4953</v>
      </c>
      <c r="C3644">
        <v>0</v>
      </c>
      <c r="D3644">
        <v>11.09</v>
      </c>
      <c r="E3644">
        <v>1224</v>
      </c>
      <c r="F3644" t="s">
        <v>199</v>
      </c>
    </row>
    <row r="3645" spans="1:6" x14ac:dyDescent="0.2">
      <c r="A3645" t="s">
        <v>4954</v>
      </c>
      <c r="C3645">
        <v>0</v>
      </c>
      <c r="D3645">
        <v>18.649999999999999</v>
      </c>
      <c r="E3645">
        <v>33059</v>
      </c>
      <c r="F3645" t="s">
        <v>23</v>
      </c>
    </row>
    <row r="3646" spans="1:6" x14ac:dyDescent="0.2">
      <c r="A3646" t="s">
        <v>4955</v>
      </c>
      <c r="B3646" t="s">
        <v>4956</v>
      </c>
      <c r="C3646">
        <v>0</v>
      </c>
      <c r="D3646">
        <v>9.31</v>
      </c>
      <c r="E3646">
        <v>28034</v>
      </c>
      <c r="F3646" t="s">
        <v>10</v>
      </c>
    </row>
    <row r="3647" spans="1:6" x14ac:dyDescent="0.2">
      <c r="A3647" t="s">
        <v>4957</v>
      </c>
      <c r="B3647" t="s">
        <v>1710</v>
      </c>
      <c r="C3647">
        <v>23.76</v>
      </c>
      <c r="D3647">
        <v>10.55</v>
      </c>
      <c r="E3647">
        <v>1239</v>
      </c>
      <c r="F3647" t="s">
        <v>612</v>
      </c>
    </row>
    <row r="3648" spans="1:6" x14ac:dyDescent="0.2">
      <c r="A3648" t="s">
        <v>4958</v>
      </c>
      <c r="C3648">
        <v>44.19</v>
      </c>
      <c r="D3648">
        <v>51.26</v>
      </c>
      <c r="E3648">
        <v>0</v>
      </c>
    </row>
    <row r="3649" spans="1:6" x14ac:dyDescent="0.2">
      <c r="A3649" t="s">
        <v>4959</v>
      </c>
      <c r="C3649">
        <v>0</v>
      </c>
      <c r="D3649">
        <v>12.42</v>
      </c>
      <c r="E3649">
        <v>0</v>
      </c>
    </row>
    <row r="3650" spans="1:6" x14ac:dyDescent="0.2">
      <c r="A3650" t="s">
        <v>4960</v>
      </c>
      <c r="B3650" t="s">
        <v>4361</v>
      </c>
      <c r="C3650">
        <v>0</v>
      </c>
      <c r="D3650">
        <v>37.340000000000003</v>
      </c>
      <c r="E3650">
        <v>33059</v>
      </c>
      <c r="F3650" t="s">
        <v>23</v>
      </c>
    </row>
    <row r="3651" spans="1:6" x14ac:dyDescent="0.2">
      <c r="A3651" t="s">
        <v>4961</v>
      </c>
      <c r="C3651">
        <v>0</v>
      </c>
      <c r="D3651">
        <v>11.11</v>
      </c>
      <c r="E3651">
        <v>179</v>
      </c>
      <c r="F3651" t="s">
        <v>272</v>
      </c>
    </row>
    <row r="3652" spans="1:6" x14ac:dyDescent="0.2">
      <c r="A3652" t="s">
        <v>4962</v>
      </c>
      <c r="C3652">
        <v>37.08</v>
      </c>
      <c r="D3652">
        <v>9.18</v>
      </c>
      <c r="E3652">
        <v>74969</v>
      </c>
      <c r="F3652" t="s">
        <v>19</v>
      </c>
    </row>
    <row r="3653" spans="1:6" x14ac:dyDescent="0.2">
      <c r="A3653" t="s">
        <v>4963</v>
      </c>
      <c r="B3653" t="s">
        <v>4964</v>
      </c>
      <c r="C3653">
        <v>0</v>
      </c>
      <c r="D3653">
        <v>6.53</v>
      </c>
      <c r="E3653">
        <v>1783272</v>
      </c>
      <c r="F3653" t="s">
        <v>1574</v>
      </c>
    </row>
    <row r="3654" spans="1:6" x14ac:dyDescent="0.2">
      <c r="A3654" t="s">
        <v>4965</v>
      </c>
      <c r="B3654" t="s">
        <v>2143</v>
      </c>
      <c r="C3654">
        <v>0</v>
      </c>
      <c r="D3654">
        <v>15.58</v>
      </c>
      <c r="E3654">
        <v>28034</v>
      </c>
      <c r="F3654" t="s">
        <v>10</v>
      </c>
    </row>
    <row r="3655" spans="1:6" x14ac:dyDescent="0.2">
      <c r="A3655" t="s">
        <v>4966</v>
      </c>
      <c r="C3655">
        <v>45.21</v>
      </c>
      <c r="D3655">
        <v>47.75</v>
      </c>
      <c r="E3655">
        <v>0</v>
      </c>
    </row>
    <row r="3656" spans="1:6" x14ac:dyDescent="0.2">
      <c r="A3656" t="s">
        <v>4967</v>
      </c>
      <c r="B3656" t="s">
        <v>4968</v>
      </c>
      <c r="C3656">
        <v>32.4</v>
      </c>
      <c r="D3656">
        <v>31.61</v>
      </c>
      <c r="E3656">
        <v>28056</v>
      </c>
      <c r="F3656" t="s">
        <v>4969</v>
      </c>
    </row>
    <row r="3657" spans="1:6" x14ac:dyDescent="0.2">
      <c r="A3657" t="s">
        <v>4970</v>
      </c>
      <c r="B3657" t="s">
        <v>290</v>
      </c>
      <c r="C3657">
        <v>0</v>
      </c>
      <c r="D3657">
        <v>5.71</v>
      </c>
      <c r="E3657">
        <v>33059</v>
      </c>
      <c r="F3657" t="s">
        <v>23</v>
      </c>
    </row>
    <row r="3658" spans="1:6" x14ac:dyDescent="0.2">
      <c r="A3658" t="s">
        <v>4971</v>
      </c>
      <c r="B3658" t="s">
        <v>4972</v>
      </c>
      <c r="C3658">
        <v>0</v>
      </c>
      <c r="D3658">
        <v>47.58</v>
      </c>
      <c r="E3658">
        <v>179</v>
      </c>
      <c r="F3658" t="s">
        <v>272</v>
      </c>
    </row>
    <row r="3659" spans="1:6" x14ac:dyDescent="0.2">
      <c r="A3659" t="s">
        <v>4973</v>
      </c>
      <c r="C3659">
        <v>67.17</v>
      </c>
      <c r="D3659">
        <v>12.03</v>
      </c>
      <c r="E3659">
        <v>50339</v>
      </c>
      <c r="F3659" t="s">
        <v>205</v>
      </c>
    </row>
    <row r="3660" spans="1:6" x14ac:dyDescent="0.2">
      <c r="A3660" t="s">
        <v>4974</v>
      </c>
      <c r="C3660">
        <v>0</v>
      </c>
      <c r="D3660">
        <v>189.96</v>
      </c>
      <c r="E3660">
        <v>50339</v>
      </c>
      <c r="F3660" t="s">
        <v>205</v>
      </c>
    </row>
    <row r="3661" spans="1:6" x14ac:dyDescent="0.2">
      <c r="A3661" t="s">
        <v>4975</v>
      </c>
      <c r="C3661">
        <v>3.73</v>
      </c>
      <c r="D3661">
        <v>7.83</v>
      </c>
      <c r="E3661">
        <v>119977</v>
      </c>
      <c r="F3661" t="s">
        <v>100</v>
      </c>
    </row>
    <row r="3662" spans="1:6" x14ac:dyDescent="0.2">
      <c r="A3662" t="s">
        <v>4976</v>
      </c>
      <c r="B3662" t="s">
        <v>4977</v>
      </c>
      <c r="C3662">
        <v>0</v>
      </c>
      <c r="D3662">
        <v>57.62</v>
      </c>
      <c r="E3662">
        <v>179</v>
      </c>
      <c r="F3662" t="s">
        <v>272</v>
      </c>
    </row>
    <row r="3663" spans="1:6" x14ac:dyDescent="0.2">
      <c r="A3663" t="s">
        <v>4978</v>
      </c>
      <c r="B3663" t="s">
        <v>4979</v>
      </c>
      <c r="C3663">
        <v>0</v>
      </c>
      <c r="D3663">
        <v>32.950000000000003</v>
      </c>
      <c r="E3663">
        <v>28034</v>
      </c>
      <c r="F3663" t="s">
        <v>10</v>
      </c>
    </row>
    <row r="3664" spans="1:6" x14ac:dyDescent="0.2">
      <c r="A3664" t="s">
        <v>4980</v>
      </c>
      <c r="C3664">
        <v>0</v>
      </c>
      <c r="D3664">
        <v>7.7</v>
      </c>
      <c r="E3664">
        <v>976</v>
      </c>
      <c r="F3664" t="s">
        <v>58</v>
      </c>
    </row>
    <row r="3665" spans="1:6" x14ac:dyDescent="0.2">
      <c r="A3665" t="s">
        <v>4981</v>
      </c>
      <c r="B3665" t="s">
        <v>684</v>
      </c>
      <c r="C3665">
        <v>0</v>
      </c>
      <c r="D3665">
        <v>7.63</v>
      </c>
      <c r="E3665">
        <v>43080</v>
      </c>
      <c r="F3665" t="s">
        <v>4982</v>
      </c>
    </row>
    <row r="3666" spans="1:6" x14ac:dyDescent="0.2">
      <c r="A3666" t="s">
        <v>4983</v>
      </c>
      <c r="B3666" t="s">
        <v>4984</v>
      </c>
      <c r="C3666">
        <v>0</v>
      </c>
      <c r="D3666">
        <v>25.61</v>
      </c>
      <c r="E3666">
        <v>179</v>
      </c>
      <c r="F3666" t="s">
        <v>272</v>
      </c>
    </row>
    <row r="3667" spans="1:6" x14ac:dyDescent="0.2">
      <c r="A3667" t="s">
        <v>4985</v>
      </c>
      <c r="C3667">
        <v>0</v>
      </c>
      <c r="D3667">
        <v>19.34</v>
      </c>
      <c r="E3667">
        <v>28034</v>
      </c>
      <c r="F3667" t="s">
        <v>10</v>
      </c>
    </row>
    <row r="3668" spans="1:6" x14ac:dyDescent="0.2">
      <c r="A3668" t="s">
        <v>4986</v>
      </c>
      <c r="C3668">
        <v>39.67</v>
      </c>
      <c r="D3668">
        <v>15.68</v>
      </c>
      <c r="E3668">
        <v>33059</v>
      </c>
      <c r="F3668" t="s">
        <v>23</v>
      </c>
    </row>
    <row r="3669" spans="1:6" x14ac:dyDescent="0.2">
      <c r="A3669" t="s">
        <v>4987</v>
      </c>
      <c r="B3669" t="s">
        <v>4988</v>
      </c>
      <c r="C3669">
        <v>0</v>
      </c>
      <c r="D3669">
        <v>21.81</v>
      </c>
      <c r="E3669">
        <v>119977</v>
      </c>
      <c r="F3669" t="s">
        <v>100</v>
      </c>
    </row>
    <row r="3670" spans="1:6" x14ac:dyDescent="0.2">
      <c r="A3670" t="s">
        <v>4989</v>
      </c>
      <c r="B3670" t="s">
        <v>4990</v>
      </c>
      <c r="C3670">
        <v>0</v>
      </c>
      <c r="D3670">
        <v>26.77</v>
      </c>
      <c r="E3670">
        <v>179</v>
      </c>
      <c r="F3670" t="s">
        <v>272</v>
      </c>
    </row>
    <row r="3671" spans="1:6" x14ac:dyDescent="0.2">
      <c r="A3671" t="s">
        <v>4991</v>
      </c>
      <c r="B3671" t="s">
        <v>4992</v>
      </c>
      <c r="C3671">
        <v>0</v>
      </c>
      <c r="D3671">
        <v>45.64</v>
      </c>
      <c r="E3671">
        <v>28034</v>
      </c>
      <c r="F3671" t="s">
        <v>10</v>
      </c>
    </row>
    <row r="3672" spans="1:6" x14ac:dyDescent="0.2">
      <c r="A3672" t="s">
        <v>4993</v>
      </c>
      <c r="B3672" t="s">
        <v>4493</v>
      </c>
      <c r="C3672">
        <v>0</v>
      </c>
      <c r="D3672">
        <v>28.01</v>
      </c>
      <c r="E3672">
        <v>179</v>
      </c>
      <c r="F3672" t="s">
        <v>272</v>
      </c>
    </row>
    <row r="3673" spans="1:6" x14ac:dyDescent="0.2">
      <c r="A3673" t="s">
        <v>4994</v>
      </c>
      <c r="C3673">
        <v>0</v>
      </c>
      <c r="D3673">
        <v>22.27</v>
      </c>
      <c r="E3673">
        <v>0</v>
      </c>
    </row>
    <row r="3674" spans="1:6" x14ac:dyDescent="0.2">
      <c r="A3674" t="s">
        <v>4995</v>
      </c>
      <c r="C3674">
        <v>0</v>
      </c>
      <c r="D3674">
        <v>8.14</v>
      </c>
      <c r="E3674">
        <v>74968</v>
      </c>
      <c r="F3674" t="s">
        <v>7</v>
      </c>
    </row>
    <row r="3675" spans="1:6" x14ac:dyDescent="0.2">
      <c r="A3675" t="s">
        <v>4996</v>
      </c>
      <c r="C3675">
        <v>16.8</v>
      </c>
      <c r="D3675">
        <v>9.1199999999999992</v>
      </c>
      <c r="E3675">
        <v>0</v>
      </c>
    </row>
    <row r="3676" spans="1:6" x14ac:dyDescent="0.2">
      <c r="A3676" t="s">
        <v>4997</v>
      </c>
      <c r="C3676">
        <v>0</v>
      </c>
      <c r="D3676">
        <v>14.58</v>
      </c>
      <c r="E3676">
        <v>160808</v>
      </c>
      <c r="F3676" t="s">
        <v>33</v>
      </c>
    </row>
    <row r="3677" spans="1:6" x14ac:dyDescent="0.2">
      <c r="A3677" t="s">
        <v>4998</v>
      </c>
      <c r="C3677">
        <v>0</v>
      </c>
      <c r="D3677">
        <v>24.19</v>
      </c>
      <c r="E3677">
        <v>0</v>
      </c>
    </row>
    <row r="3678" spans="1:6" x14ac:dyDescent="0.2">
      <c r="A3678" t="s">
        <v>4999</v>
      </c>
      <c r="B3678" t="s">
        <v>3608</v>
      </c>
      <c r="C3678">
        <v>0</v>
      </c>
      <c r="D3678">
        <v>24.09</v>
      </c>
      <c r="E3678">
        <v>28034</v>
      </c>
      <c r="F3678" t="s">
        <v>10</v>
      </c>
    </row>
    <row r="3679" spans="1:6" x14ac:dyDescent="0.2">
      <c r="A3679" t="s">
        <v>5000</v>
      </c>
      <c r="B3679" t="s">
        <v>3780</v>
      </c>
      <c r="C3679">
        <v>20.5</v>
      </c>
      <c r="D3679">
        <v>20.28</v>
      </c>
      <c r="E3679">
        <v>74969</v>
      </c>
      <c r="F3679" t="s">
        <v>19</v>
      </c>
    </row>
    <row r="3680" spans="1:6" x14ac:dyDescent="0.2">
      <c r="A3680" t="s">
        <v>5001</v>
      </c>
      <c r="C3680">
        <v>0</v>
      </c>
      <c r="D3680">
        <v>11.44</v>
      </c>
      <c r="E3680">
        <v>0</v>
      </c>
    </row>
    <row r="3681" spans="1:6" x14ac:dyDescent="0.2">
      <c r="A3681" t="s">
        <v>5002</v>
      </c>
      <c r="B3681" t="s">
        <v>5003</v>
      </c>
      <c r="C3681">
        <v>0</v>
      </c>
      <c r="D3681">
        <v>12.11</v>
      </c>
      <c r="E3681">
        <v>28033</v>
      </c>
      <c r="F3681" t="s">
        <v>3683</v>
      </c>
    </row>
    <row r="3682" spans="1:6" x14ac:dyDescent="0.2">
      <c r="A3682" t="s">
        <v>5004</v>
      </c>
      <c r="B3682" t="s">
        <v>359</v>
      </c>
      <c r="C3682">
        <v>79.209999999999994</v>
      </c>
      <c r="D3682">
        <v>25.21</v>
      </c>
      <c r="E3682">
        <v>119977</v>
      </c>
      <c r="F3682" t="s">
        <v>100</v>
      </c>
    </row>
    <row r="3683" spans="1:6" x14ac:dyDescent="0.2">
      <c r="A3683" t="s">
        <v>5005</v>
      </c>
      <c r="C3683">
        <v>11.7</v>
      </c>
      <c r="D3683">
        <v>10.39</v>
      </c>
      <c r="E3683">
        <v>0</v>
      </c>
    </row>
    <row r="3684" spans="1:6" x14ac:dyDescent="0.2">
      <c r="A3684" t="s">
        <v>5006</v>
      </c>
      <c r="C3684">
        <v>0</v>
      </c>
      <c r="D3684">
        <v>7.01</v>
      </c>
      <c r="E3684">
        <v>507753</v>
      </c>
      <c r="F3684" t="s">
        <v>168</v>
      </c>
    </row>
    <row r="3685" spans="1:6" x14ac:dyDescent="0.2">
      <c r="A3685" t="s">
        <v>5007</v>
      </c>
      <c r="B3685" t="s">
        <v>5008</v>
      </c>
      <c r="C3685">
        <v>6.34</v>
      </c>
      <c r="D3685">
        <v>7.94</v>
      </c>
      <c r="E3685">
        <v>28033</v>
      </c>
      <c r="F3685" t="s">
        <v>3683</v>
      </c>
    </row>
    <row r="3686" spans="1:6" x14ac:dyDescent="0.2">
      <c r="A3686" t="s">
        <v>5009</v>
      </c>
      <c r="C3686">
        <v>37.67</v>
      </c>
      <c r="D3686">
        <v>9.34</v>
      </c>
      <c r="E3686">
        <v>0</v>
      </c>
    </row>
    <row r="3687" spans="1:6" x14ac:dyDescent="0.2">
      <c r="A3687" t="s">
        <v>5010</v>
      </c>
      <c r="B3687" t="s">
        <v>5011</v>
      </c>
      <c r="C3687">
        <v>0</v>
      </c>
      <c r="D3687">
        <v>8.5299999999999994</v>
      </c>
      <c r="E3687">
        <v>2</v>
      </c>
      <c r="F3687" t="s">
        <v>41</v>
      </c>
    </row>
    <row r="3688" spans="1:6" x14ac:dyDescent="0.2">
      <c r="A3688" t="s">
        <v>5012</v>
      </c>
      <c r="B3688" t="s">
        <v>5013</v>
      </c>
      <c r="C3688">
        <v>147.1</v>
      </c>
      <c r="D3688">
        <v>418.43</v>
      </c>
      <c r="E3688">
        <v>2301</v>
      </c>
      <c r="F3688" t="s">
        <v>16</v>
      </c>
    </row>
    <row r="3689" spans="1:6" x14ac:dyDescent="0.2">
      <c r="A3689" t="s">
        <v>5014</v>
      </c>
      <c r="C3689">
        <v>0</v>
      </c>
      <c r="D3689">
        <v>27.91</v>
      </c>
      <c r="E3689">
        <v>33059</v>
      </c>
      <c r="F3689" t="s">
        <v>23</v>
      </c>
    </row>
    <row r="3690" spans="1:6" x14ac:dyDescent="0.2">
      <c r="A3690" t="s">
        <v>5015</v>
      </c>
      <c r="B3690" t="s">
        <v>5016</v>
      </c>
      <c r="C3690">
        <v>0</v>
      </c>
      <c r="D3690">
        <v>37.76</v>
      </c>
      <c r="E3690">
        <v>1520820</v>
      </c>
      <c r="F3690" t="s">
        <v>5017</v>
      </c>
    </row>
    <row r="3691" spans="1:6" x14ac:dyDescent="0.2">
      <c r="A3691" t="s">
        <v>5018</v>
      </c>
      <c r="C3691">
        <v>104.4</v>
      </c>
      <c r="D3691">
        <v>0</v>
      </c>
      <c r="E3691">
        <v>119977</v>
      </c>
      <c r="F3691" t="s">
        <v>100</v>
      </c>
    </row>
    <row r="3692" spans="1:6" x14ac:dyDescent="0.2">
      <c r="A3692" t="s">
        <v>5019</v>
      </c>
      <c r="B3692" t="s">
        <v>5020</v>
      </c>
      <c r="C3692">
        <v>0</v>
      </c>
      <c r="D3692">
        <v>8.16</v>
      </c>
      <c r="E3692">
        <v>53633</v>
      </c>
      <c r="F3692" t="s">
        <v>1306</v>
      </c>
    </row>
    <row r="3693" spans="1:6" x14ac:dyDescent="0.2">
      <c r="A3693" t="s">
        <v>5021</v>
      </c>
      <c r="B3693" t="s">
        <v>5022</v>
      </c>
      <c r="C3693">
        <v>0</v>
      </c>
      <c r="D3693">
        <v>10.02</v>
      </c>
      <c r="E3693">
        <v>28034</v>
      </c>
      <c r="F3693" t="s">
        <v>10</v>
      </c>
    </row>
    <row r="3694" spans="1:6" x14ac:dyDescent="0.2">
      <c r="A3694" t="s">
        <v>5023</v>
      </c>
      <c r="C3694">
        <v>0</v>
      </c>
      <c r="D3694">
        <v>36.909999999999997</v>
      </c>
      <c r="E3694">
        <v>74968</v>
      </c>
      <c r="F3694" t="s">
        <v>7</v>
      </c>
    </row>
    <row r="3695" spans="1:6" x14ac:dyDescent="0.2">
      <c r="A3695" t="s">
        <v>5024</v>
      </c>
      <c r="C3695">
        <v>0</v>
      </c>
      <c r="D3695">
        <v>5.64</v>
      </c>
      <c r="E3695">
        <v>743299</v>
      </c>
      <c r="F3695" t="s">
        <v>5025</v>
      </c>
    </row>
    <row r="3696" spans="1:6" x14ac:dyDescent="0.2">
      <c r="A3696" t="s">
        <v>5026</v>
      </c>
      <c r="B3696" t="s">
        <v>3877</v>
      </c>
      <c r="C3696">
        <v>0</v>
      </c>
      <c r="D3696">
        <v>13.21</v>
      </c>
      <c r="E3696">
        <v>28034</v>
      </c>
      <c r="F3696" t="s">
        <v>10</v>
      </c>
    </row>
    <row r="3697" spans="1:6" x14ac:dyDescent="0.2">
      <c r="A3697" t="s">
        <v>5027</v>
      </c>
      <c r="B3697" t="s">
        <v>5028</v>
      </c>
      <c r="C3697">
        <v>0</v>
      </c>
      <c r="D3697">
        <v>12.43</v>
      </c>
      <c r="E3697">
        <v>33059</v>
      </c>
      <c r="F3697" t="s">
        <v>23</v>
      </c>
    </row>
    <row r="3698" spans="1:6" x14ac:dyDescent="0.2">
      <c r="A3698" t="s">
        <v>5029</v>
      </c>
      <c r="C3698">
        <v>0</v>
      </c>
      <c r="D3698">
        <v>11.34</v>
      </c>
      <c r="E3698">
        <v>2301</v>
      </c>
      <c r="F3698" t="s">
        <v>16</v>
      </c>
    </row>
    <row r="3699" spans="1:6" x14ac:dyDescent="0.2">
      <c r="A3699" t="s">
        <v>5030</v>
      </c>
      <c r="C3699">
        <v>0</v>
      </c>
      <c r="D3699">
        <v>7.49</v>
      </c>
      <c r="E3699">
        <v>1881042</v>
      </c>
      <c r="F3699" t="s">
        <v>5031</v>
      </c>
    </row>
    <row r="3700" spans="1:6" x14ac:dyDescent="0.2">
      <c r="A3700" t="s">
        <v>5032</v>
      </c>
      <c r="B3700" t="s">
        <v>5033</v>
      </c>
      <c r="C3700">
        <v>0</v>
      </c>
      <c r="D3700">
        <v>18.13</v>
      </c>
      <c r="E3700">
        <v>28034</v>
      </c>
      <c r="F3700" t="s">
        <v>10</v>
      </c>
    </row>
    <row r="3701" spans="1:6" x14ac:dyDescent="0.2">
      <c r="A3701" t="s">
        <v>5034</v>
      </c>
      <c r="C3701">
        <v>0</v>
      </c>
      <c r="D3701">
        <v>4.57</v>
      </c>
      <c r="E3701">
        <v>33059</v>
      </c>
      <c r="F3701" t="s">
        <v>23</v>
      </c>
    </row>
    <row r="3702" spans="1:6" x14ac:dyDescent="0.2">
      <c r="A3702" t="s">
        <v>5035</v>
      </c>
      <c r="C3702">
        <v>25.45</v>
      </c>
      <c r="D3702">
        <v>2.66</v>
      </c>
      <c r="E3702">
        <v>1895795</v>
      </c>
      <c r="F3702" t="s">
        <v>5036</v>
      </c>
    </row>
    <row r="3703" spans="1:6" x14ac:dyDescent="0.2">
      <c r="A3703" t="s">
        <v>5037</v>
      </c>
      <c r="C3703">
        <v>0</v>
      </c>
      <c r="D3703">
        <v>6.24</v>
      </c>
      <c r="E3703">
        <v>179</v>
      </c>
      <c r="F3703" t="s">
        <v>272</v>
      </c>
    </row>
    <row r="3704" spans="1:6" x14ac:dyDescent="0.2">
      <c r="A3704" t="s">
        <v>5038</v>
      </c>
      <c r="B3704" t="s">
        <v>939</v>
      </c>
      <c r="C3704">
        <v>0</v>
      </c>
      <c r="D3704">
        <v>7.05</v>
      </c>
      <c r="E3704">
        <v>0</v>
      </c>
    </row>
    <row r="3705" spans="1:6" x14ac:dyDescent="0.2">
      <c r="A3705" t="s">
        <v>5039</v>
      </c>
      <c r="C3705">
        <v>0</v>
      </c>
      <c r="D3705">
        <v>31.11</v>
      </c>
      <c r="E3705">
        <v>0</v>
      </c>
    </row>
    <row r="3706" spans="1:6" x14ac:dyDescent="0.2">
      <c r="A3706" t="s">
        <v>5040</v>
      </c>
      <c r="C3706">
        <v>0</v>
      </c>
      <c r="D3706">
        <v>7.11</v>
      </c>
      <c r="E3706">
        <v>33059</v>
      </c>
      <c r="F3706" t="s">
        <v>23</v>
      </c>
    </row>
    <row r="3707" spans="1:6" x14ac:dyDescent="0.2">
      <c r="A3707" t="s">
        <v>5041</v>
      </c>
      <c r="C3707">
        <v>0</v>
      </c>
      <c r="D3707">
        <v>6.17</v>
      </c>
      <c r="E3707">
        <v>50339</v>
      </c>
      <c r="F3707" t="s">
        <v>205</v>
      </c>
    </row>
    <row r="3708" spans="1:6" x14ac:dyDescent="0.2">
      <c r="A3708" t="s">
        <v>5042</v>
      </c>
      <c r="C3708">
        <v>159.16</v>
      </c>
      <c r="D3708">
        <v>21.25</v>
      </c>
      <c r="E3708">
        <v>2309</v>
      </c>
      <c r="F3708" t="s">
        <v>5043</v>
      </c>
    </row>
    <row r="3709" spans="1:6" x14ac:dyDescent="0.2">
      <c r="A3709" t="s">
        <v>5044</v>
      </c>
      <c r="B3709" t="s">
        <v>5045</v>
      </c>
      <c r="C3709">
        <v>0</v>
      </c>
      <c r="D3709">
        <v>18.670000000000002</v>
      </c>
      <c r="E3709">
        <v>1239</v>
      </c>
      <c r="F3709" t="s">
        <v>612</v>
      </c>
    </row>
    <row r="3710" spans="1:6" x14ac:dyDescent="0.2">
      <c r="A3710" t="s">
        <v>5046</v>
      </c>
      <c r="C3710">
        <v>99.88</v>
      </c>
      <c r="D3710">
        <v>230.53</v>
      </c>
      <c r="E3710">
        <v>261391</v>
      </c>
      <c r="F3710" t="s">
        <v>67</v>
      </c>
    </row>
    <row r="3711" spans="1:6" x14ac:dyDescent="0.2">
      <c r="A3711" t="s">
        <v>5047</v>
      </c>
      <c r="C3711">
        <v>0</v>
      </c>
      <c r="D3711">
        <v>39.83</v>
      </c>
      <c r="E3711">
        <v>0</v>
      </c>
    </row>
    <row r="3712" spans="1:6" x14ac:dyDescent="0.2">
      <c r="A3712" t="s">
        <v>5048</v>
      </c>
      <c r="B3712" t="s">
        <v>3193</v>
      </c>
      <c r="C3712">
        <v>0</v>
      </c>
      <c r="D3712">
        <v>7.92</v>
      </c>
      <c r="E3712">
        <v>179</v>
      </c>
      <c r="F3712" t="s">
        <v>272</v>
      </c>
    </row>
    <row r="3713" spans="1:6" x14ac:dyDescent="0.2">
      <c r="A3713" t="s">
        <v>5049</v>
      </c>
      <c r="B3713" t="s">
        <v>2439</v>
      </c>
      <c r="C3713">
        <v>21.83</v>
      </c>
      <c r="D3713">
        <v>64.75</v>
      </c>
      <c r="E3713">
        <v>1673428</v>
      </c>
      <c r="F3713" t="s">
        <v>63</v>
      </c>
    </row>
    <row r="3714" spans="1:6" x14ac:dyDescent="0.2">
      <c r="A3714" t="s">
        <v>5050</v>
      </c>
      <c r="B3714" t="s">
        <v>5051</v>
      </c>
      <c r="C3714">
        <v>0</v>
      </c>
      <c r="D3714">
        <v>5.5</v>
      </c>
      <c r="E3714">
        <v>179</v>
      </c>
      <c r="F3714" t="s">
        <v>272</v>
      </c>
    </row>
    <row r="3715" spans="1:6" x14ac:dyDescent="0.2">
      <c r="A3715" t="s">
        <v>5052</v>
      </c>
      <c r="B3715" t="s">
        <v>4584</v>
      </c>
      <c r="C3715">
        <v>35.9</v>
      </c>
      <c r="D3715">
        <v>5.32</v>
      </c>
      <c r="E3715">
        <v>662</v>
      </c>
      <c r="F3715" t="s">
        <v>245</v>
      </c>
    </row>
    <row r="3716" spans="1:6" x14ac:dyDescent="0.2">
      <c r="A3716" t="s">
        <v>5053</v>
      </c>
      <c r="C3716">
        <v>58.73</v>
      </c>
      <c r="D3716">
        <v>0</v>
      </c>
      <c r="E3716">
        <v>160808</v>
      </c>
      <c r="F3716" t="s">
        <v>33</v>
      </c>
    </row>
    <row r="3717" spans="1:6" x14ac:dyDescent="0.2">
      <c r="A3717" t="s">
        <v>5054</v>
      </c>
      <c r="B3717" t="s">
        <v>3945</v>
      </c>
      <c r="C3717">
        <v>7.42</v>
      </c>
      <c r="D3717">
        <v>8</v>
      </c>
      <c r="E3717">
        <v>119977</v>
      </c>
      <c r="F3717" t="s">
        <v>100</v>
      </c>
    </row>
    <row r="3718" spans="1:6" x14ac:dyDescent="0.2">
      <c r="A3718" t="s">
        <v>5055</v>
      </c>
      <c r="B3718" t="s">
        <v>142</v>
      </c>
      <c r="C3718">
        <v>23.71</v>
      </c>
      <c r="D3718">
        <v>11.02</v>
      </c>
      <c r="E3718">
        <v>33059</v>
      </c>
      <c r="F3718" t="s">
        <v>23</v>
      </c>
    </row>
    <row r="3719" spans="1:6" x14ac:dyDescent="0.2">
      <c r="A3719" t="s">
        <v>5056</v>
      </c>
      <c r="C3719">
        <v>7.8</v>
      </c>
      <c r="D3719">
        <v>1.69</v>
      </c>
      <c r="E3719">
        <v>1881103</v>
      </c>
      <c r="F3719" t="s">
        <v>5057</v>
      </c>
    </row>
    <row r="3720" spans="1:6" x14ac:dyDescent="0.2">
      <c r="A3720" t="s">
        <v>5058</v>
      </c>
      <c r="C3720">
        <v>0</v>
      </c>
      <c r="D3720">
        <v>10.39</v>
      </c>
      <c r="E3720">
        <v>33059</v>
      </c>
      <c r="F3720" t="s">
        <v>23</v>
      </c>
    </row>
    <row r="3721" spans="1:6" x14ac:dyDescent="0.2">
      <c r="A3721" t="s">
        <v>5059</v>
      </c>
      <c r="C3721">
        <v>0</v>
      </c>
      <c r="D3721">
        <v>29.77</v>
      </c>
      <c r="E3721">
        <v>0</v>
      </c>
    </row>
    <row r="3722" spans="1:6" x14ac:dyDescent="0.2">
      <c r="A3722" t="s">
        <v>5060</v>
      </c>
      <c r="C3722">
        <v>58.65</v>
      </c>
      <c r="D3722">
        <v>0</v>
      </c>
      <c r="E3722">
        <v>28033</v>
      </c>
      <c r="F3722" t="s">
        <v>3683</v>
      </c>
    </row>
    <row r="3723" spans="1:6" x14ac:dyDescent="0.2">
      <c r="A3723" t="s">
        <v>5061</v>
      </c>
      <c r="B3723" t="s">
        <v>5062</v>
      </c>
      <c r="C3723">
        <v>19.47</v>
      </c>
      <c r="D3723">
        <v>17.059999999999999</v>
      </c>
      <c r="E3723">
        <v>28034</v>
      </c>
      <c r="F3723" t="s">
        <v>10</v>
      </c>
    </row>
    <row r="3724" spans="1:6" x14ac:dyDescent="0.2">
      <c r="A3724" t="s">
        <v>5063</v>
      </c>
      <c r="C3724">
        <v>0</v>
      </c>
      <c r="D3724">
        <v>9.57</v>
      </c>
      <c r="E3724">
        <v>309120</v>
      </c>
      <c r="F3724" t="s">
        <v>5064</v>
      </c>
    </row>
    <row r="3725" spans="1:6" x14ac:dyDescent="0.2">
      <c r="A3725" t="s">
        <v>5065</v>
      </c>
      <c r="B3725" t="s">
        <v>4135</v>
      </c>
      <c r="C3725">
        <v>0</v>
      </c>
      <c r="D3725">
        <v>0</v>
      </c>
      <c r="E3725">
        <v>0</v>
      </c>
    </row>
    <row r="3726" spans="1:6" x14ac:dyDescent="0.2">
      <c r="A3726" t="s">
        <v>5066</v>
      </c>
      <c r="C3726">
        <v>0</v>
      </c>
      <c r="D3726">
        <v>11.09</v>
      </c>
      <c r="E3726">
        <v>1673428</v>
      </c>
      <c r="F3726" t="s">
        <v>63</v>
      </c>
    </row>
    <row r="3727" spans="1:6" x14ac:dyDescent="0.2">
      <c r="A3727" t="s">
        <v>5067</v>
      </c>
      <c r="C3727">
        <v>0</v>
      </c>
      <c r="D3727">
        <v>24.09</v>
      </c>
      <c r="E3727">
        <v>28034</v>
      </c>
      <c r="F3727" t="s">
        <v>10</v>
      </c>
    </row>
    <row r="3728" spans="1:6" x14ac:dyDescent="0.2">
      <c r="A3728" t="s">
        <v>5068</v>
      </c>
      <c r="B3728" t="s">
        <v>5069</v>
      </c>
      <c r="C3728">
        <v>0</v>
      </c>
      <c r="D3728">
        <v>23.84</v>
      </c>
      <c r="E3728">
        <v>179</v>
      </c>
      <c r="F3728" t="s">
        <v>272</v>
      </c>
    </row>
    <row r="3729" spans="1:6" x14ac:dyDescent="0.2">
      <c r="A3729" t="s">
        <v>5070</v>
      </c>
      <c r="B3729" t="s">
        <v>5071</v>
      </c>
      <c r="C3729">
        <v>15.35</v>
      </c>
      <c r="D3729">
        <v>6.96</v>
      </c>
      <c r="E3729">
        <v>142842</v>
      </c>
      <c r="F3729" t="s">
        <v>5072</v>
      </c>
    </row>
    <row r="3730" spans="1:6" x14ac:dyDescent="0.2">
      <c r="A3730" t="s">
        <v>5073</v>
      </c>
      <c r="B3730" t="s">
        <v>40</v>
      </c>
      <c r="C3730">
        <v>0</v>
      </c>
      <c r="D3730">
        <v>116.76</v>
      </c>
      <c r="E3730">
        <v>33059</v>
      </c>
      <c r="F3730" t="s">
        <v>23</v>
      </c>
    </row>
    <row r="3731" spans="1:6" x14ac:dyDescent="0.2">
      <c r="A3731" t="s">
        <v>5074</v>
      </c>
      <c r="C3731">
        <v>0</v>
      </c>
      <c r="D3731">
        <v>10.23</v>
      </c>
      <c r="E3731">
        <v>179</v>
      </c>
      <c r="F3731" t="s">
        <v>272</v>
      </c>
    </row>
    <row r="3732" spans="1:6" x14ac:dyDescent="0.2">
      <c r="A3732" t="s">
        <v>5075</v>
      </c>
      <c r="B3732" t="s">
        <v>3368</v>
      </c>
      <c r="C3732">
        <v>0</v>
      </c>
      <c r="D3732">
        <v>6.56</v>
      </c>
      <c r="E3732">
        <v>28034</v>
      </c>
      <c r="F3732" t="s">
        <v>10</v>
      </c>
    </row>
    <row r="3733" spans="1:6" x14ac:dyDescent="0.2">
      <c r="A3733" t="s">
        <v>5076</v>
      </c>
      <c r="C3733">
        <v>0</v>
      </c>
      <c r="D3733">
        <v>16.27</v>
      </c>
      <c r="E3733">
        <v>33059</v>
      </c>
      <c r="F3733" t="s">
        <v>23</v>
      </c>
    </row>
    <row r="3734" spans="1:6" x14ac:dyDescent="0.2">
      <c r="A3734" t="s">
        <v>5077</v>
      </c>
      <c r="C3734">
        <v>14.29</v>
      </c>
      <c r="D3734">
        <v>9.66</v>
      </c>
      <c r="E3734">
        <v>33059</v>
      </c>
      <c r="F3734" t="s">
        <v>23</v>
      </c>
    </row>
    <row r="3735" spans="1:6" x14ac:dyDescent="0.2">
      <c r="A3735" t="s">
        <v>5078</v>
      </c>
      <c r="B3735" t="s">
        <v>5079</v>
      </c>
      <c r="C3735">
        <v>30.14</v>
      </c>
      <c r="D3735">
        <v>6.82</v>
      </c>
      <c r="E3735">
        <v>33059</v>
      </c>
      <c r="F3735" t="s">
        <v>23</v>
      </c>
    </row>
    <row r="3736" spans="1:6" x14ac:dyDescent="0.2">
      <c r="A3736" t="s">
        <v>5080</v>
      </c>
      <c r="C3736">
        <v>0</v>
      </c>
      <c r="D3736">
        <v>34.299999999999997</v>
      </c>
      <c r="E3736">
        <v>2157</v>
      </c>
      <c r="F3736" t="s">
        <v>321</v>
      </c>
    </row>
    <row r="3737" spans="1:6" x14ac:dyDescent="0.2">
      <c r="A3737" t="s">
        <v>5081</v>
      </c>
      <c r="B3737" t="s">
        <v>5082</v>
      </c>
      <c r="C3737">
        <v>0</v>
      </c>
      <c r="D3737">
        <v>22.26</v>
      </c>
      <c r="E3737">
        <v>28034</v>
      </c>
      <c r="F3737" t="s">
        <v>10</v>
      </c>
    </row>
    <row r="3738" spans="1:6" x14ac:dyDescent="0.2">
      <c r="A3738" t="s">
        <v>5083</v>
      </c>
      <c r="B3738" t="s">
        <v>5084</v>
      </c>
      <c r="C3738">
        <v>0</v>
      </c>
      <c r="D3738">
        <v>4.95</v>
      </c>
      <c r="E3738">
        <v>28034</v>
      </c>
      <c r="F3738" t="s">
        <v>10</v>
      </c>
    </row>
    <row r="3739" spans="1:6" x14ac:dyDescent="0.2">
      <c r="A3739" t="s">
        <v>5085</v>
      </c>
      <c r="C3739">
        <v>0</v>
      </c>
      <c r="D3739">
        <v>29.13</v>
      </c>
      <c r="E3739">
        <v>0</v>
      </c>
    </row>
    <row r="3740" spans="1:6" x14ac:dyDescent="0.2">
      <c r="A3740" t="s">
        <v>5086</v>
      </c>
      <c r="C3740">
        <v>0</v>
      </c>
      <c r="D3740">
        <v>16.059999999999999</v>
      </c>
      <c r="E3740">
        <v>2</v>
      </c>
      <c r="F3740" t="s">
        <v>41</v>
      </c>
    </row>
    <row r="3741" spans="1:6" x14ac:dyDescent="0.2">
      <c r="A3741" t="s">
        <v>5087</v>
      </c>
      <c r="C3741">
        <v>0</v>
      </c>
      <c r="D3741">
        <v>9.84</v>
      </c>
      <c r="E3741">
        <v>33059</v>
      </c>
      <c r="F3741" t="s">
        <v>23</v>
      </c>
    </row>
    <row r="3742" spans="1:6" x14ac:dyDescent="0.2">
      <c r="A3742" t="s">
        <v>5088</v>
      </c>
      <c r="B3742" t="s">
        <v>5089</v>
      </c>
      <c r="C3742">
        <v>0</v>
      </c>
      <c r="D3742">
        <v>112.45</v>
      </c>
      <c r="E3742">
        <v>28034</v>
      </c>
      <c r="F3742" t="s">
        <v>10</v>
      </c>
    </row>
    <row r="3743" spans="1:6" x14ac:dyDescent="0.2">
      <c r="A3743" t="s">
        <v>5090</v>
      </c>
      <c r="B3743" t="s">
        <v>3893</v>
      </c>
      <c r="C3743">
        <v>0</v>
      </c>
      <c r="D3743">
        <v>20.04</v>
      </c>
      <c r="E3743">
        <v>179</v>
      </c>
      <c r="F3743" t="s">
        <v>272</v>
      </c>
    </row>
    <row r="3744" spans="1:6" x14ac:dyDescent="0.2">
      <c r="A3744" t="s">
        <v>5091</v>
      </c>
      <c r="C3744">
        <v>0</v>
      </c>
      <c r="D3744">
        <v>23.72</v>
      </c>
      <c r="E3744">
        <v>858893</v>
      </c>
      <c r="F3744" t="s">
        <v>5092</v>
      </c>
    </row>
    <row r="3745" spans="1:6" x14ac:dyDescent="0.2">
      <c r="A3745" t="s">
        <v>5093</v>
      </c>
      <c r="B3745" t="s">
        <v>5094</v>
      </c>
      <c r="C3745">
        <v>0</v>
      </c>
      <c r="D3745">
        <v>6.39</v>
      </c>
      <c r="E3745">
        <v>74969</v>
      </c>
      <c r="F3745" t="s">
        <v>19</v>
      </c>
    </row>
    <row r="3746" spans="1:6" x14ac:dyDescent="0.2">
      <c r="A3746" t="s">
        <v>5095</v>
      </c>
      <c r="B3746" t="s">
        <v>5096</v>
      </c>
      <c r="C3746">
        <v>61.08</v>
      </c>
      <c r="D3746">
        <v>47.72</v>
      </c>
      <c r="E3746">
        <v>28034</v>
      </c>
      <c r="F3746" t="s">
        <v>10</v>
      </c>
    </row>
    <row r="3747" spans="1:6" x14ac:dyDescent="0.2">
      <c r="A3747" t="s">
        <v>5097</v>
      </c>
      <c r="B3747" t="s">
        <v>62</v>
      </c>
      <c r="C3747">
        <v>0</v>
      </c>
      <c r="D3747">
        <v>12.97</v>
      </c>
      <c r="E3747">
        <v>160808</v>
      </c>
      <c r="F3747" t="s">
        <v>33</v>
      </c>
    </row>
    <row r="3748" spans="1:6" x14ac:dyDescent="0.2">
      <c r="A3748" t="s">
        <v>5098</v>
      </c>
      <c r="C3748">
        <v>0</v>
      </c>
      <c r="D3748">
        <v>37.799999999999997</v>
      </c>
      <c r="E3748">
        <v>0</v>
      </c>
    </row>
    <row r="3749" spans="1:6" x14ac:dyDescent="0.2">
      <c r="A3749" t="s">
        <v>5099</v>
      </c>
      <c r="B3749" t="s">
        <v>548</v>
      </c>
      <c r="C3749">
        <v>0</v>
      </c>
      <c r="D3749">
        <v>31.11</v>
      </c>
      <c r="E3749">
        <v>179</v>
      </c>
      <c r="F3749" t="s">
        <v>272</v>
      </c>
    </row>
    <row r="3750" spans="1:6" x14ac:dyDescent="0.2">
      <c r="A3750" t="s">
        <v>5100</v>
      </c>
      <c r="C3750">
        <v>0</v>
      </c>
      <c r="D3750">
        <v>5.88</v>
      </c>
      <c r="E3750">
        <v>0</v>
      </c>
    </row>
    <row r="3751" spans="1:6" x14ac:dyDescent="0.2">
      <c r="A3751" t="s">
        <v>5101</v>
      </c>
      <c r="B3751" t="s">
        <v>3810</v>
      </c>
      <c r="C3751">
        <v>9.8000000000000007</v>
      </c>
      <c r="D3751">
        <v>4.29</v>
      </c>
      <c r="E3751">
        <v>351187</v>
      </c>
      <c r="F3751" t="s">
        <v>5102</v>
      </c>
    </row>
    <row r="3752" spans="1:6" x14ac:dyDescent="0.2">
      <c r="A3752" t="s">
        <v>5103</v>
      </c>
      <c r="C3752">
        <v>0</v>
      </c>
      <c r="D3752">
        <v>11.41</v>
      </c>
      <c r="E3752">
        <v>0</v>
      </c>
    </row>
    <row r="3753" spans="1:6" x14ac:dyDescent="0.2">
      <c r="A3753" t="s">
        <v>5104</v>
      </c>
      <c r="B3753" t="s">
        <v>5105</v>
      </c>
      <c r="C3753">
        <v>67.709999999999994</v>
      </c>
      <c r="D3753">
        <v>8.3000000000000007</v>
      </c>
      <c r="E3753">
        <v>97393</v>
      </c>
      <c r="F3753" t="s">
        <v>21</v>
      </c>
    </row>
    <row r="3754" spans="1:6" x14ac:dyDescent="0.2">
      <c r="A3754" t="s">
        <v>5106</v>
      </c>
      <c r="B3754" t="s">
        <v>3967</v>
      </c>
      <c r="C3754">
        <v>4.26</v>
      </c>
      <c r="D3754">
        <v>4.4800000000000004</v>
      </c>
      <c r="E3754">
        <v>28034</v>
      </c>
      <c r="F3754" t="s">
        <v>10</v>
      </c>
    </row>
    <row r="3755" spans="1:6" x14ac:dyDescent="0.2">
      <c r="A3755" t="s">
        <v>5107</v>
      </c>
      <c r="C3755">
        <v>61.22</v>
      </c>
      <c r="D3755">
        <v>51.94</v>
      </c>
      <c r="E3755">
        <v>74968</v>
      </c>
      <c r="F3755" t="s">
        <v>7</v>
      </c>
    </row>
    <row r="3756" spans="1:6" x14ac:dyDescent="0.2">
      <c r="A3756" t="s">
        <v>5108</v>
      </c>
      <c r="C3756">
        <v>0</v>
      </c>
      <c r="D3756">
        <v>16.59</v>
      </c>
      <c r="E3756">
        <v>119977</v>
      </c>
      <c r="F3756" t="s">
        <v>100</v>
      </c>
    </row>
    <row r="3757" spans="1:6" x14ac:dyDescent="0.2">
      <c r="A3757" t="s">
        <v>5109</v>
      </c>
      <c r="B3757" t="s">
        <v>5110</v>
      </c>
      <c r="C3757">
        <v>0</v>
      </c>
      <c r="D3757">
        <v>12.39</v>
      </c>
      <c r="E3757">
        <v>274</v>
      </c>
      <c r="F3757" t="s">
        <v>5111</v>
      </c>
    </row>
    <row r="3758" spans="1:6" x14ac:dyDescent="0.2">
      <c r="A3758" t="s">
        <v>5112</v>
      </c>
      <c r="C3758">
        <v>20.54</v>
      </c>
      <c r="D3758">
        <v>9.57</v>
      </c>
      <c r="E3758">
        <v>33059</v>
      </c>
      <c r="F3758" t="s">
        <v>23</v>
      </c>
    </row>
    <row r="3759" spans="1:6" x14ac:dyDescent="0.2">
      <c r="A3759" t="s">
        <v>5113</v>
      </c>
      <c r="C3759">
        <v>34.880000000000003</v>
      </c>
      <c r="D3759">
        <v>8.57</v>
      </c>
      <c r="E3759">
        <v>44249</v>
      </c>
      <c r="F3759" t="s">
        <v>5114</v>
      </c>
    </row>
    <row r="3760" spans="1:6" x14ac:dyDescent="0.2">
      <c r="A3760" t="s">
        <v>5115</v>
      </c>
      <c r="B3760" t="s">
        <v>5116</v>
      </c>
      <c r="C3760">
        <v>0</v>
      </c>
      <c r="D3760">
        <v>11.41</v>
      </c>
      <c r="E3760">
        <v>33059</v>
      </c>
      <c r="F3760" t="s">
        <v>23</v>
      </c>
    </row>
    <row r="3761" spans="1:6" x14ac:dyDescent="0.2">
      <c r="A3761" t="s">
        <v>5117</v>
      </c>
      <c r="B3761" t="s">
        <v>5118</v>
      </c>
      <c r="C3761">
        <v>0</v>
      </c>
      <c r="D3761">
        <v>5.61</v>
      </c>
      <c r="E3761">
        <v>160808</v>
      </c>
      <c r="F3761" t="s">
        <v>33</v>
      </c>
    </row>
    <row r="3762" spans="1:6" x14ac:dyDescent="0.2">
      <c r="A3762" t="s">
        <v>5119</v>
      </c>
      <c r="C3762">
        <v>0</v>
      </c>
      <c r="D3762">
        <v>4.57</v>
      </c>
      <c r="E3762">
        <v>97393</v>
      </c>
      <c r="F3762" t="s">
        <v>21</v>
      </c>
    </row>
    <row r="3763" spans="1:6" x14ac:dyDescent="0.2">
      <c r="A3763" t="s">
        <v>5120</v>
      </c>
      <c r="C3763">
        <v>0</v>
      </c>
      <c r="D3763">
        <v>51.06</v>
      </c>
      <c r="E3763">
        <v>378806</v>
      </c>
      <c r="F3763" t="s">
        <v>5121</v>
      </c>
    </row>
    <row r="3764" spans="1:6" x14ac:dyDescent="0.2">
      <c r="A3764" t="s">
        <v>5122</v>
      </c>
      <c r="C3764">
        <v>0</v>
      </c>
      <c r="D3764">
        <v>25.21</v>
      </c>
      <c r="E3764">
        <v>0</v>
      </c>
    </row>
    <row r="3765" spans="1:6" x14ac:dyDescent="0.2">
      <c r="A3765" t="s">
        <v>5123</v>
      </c>
      <c r="C3765">
        <v>0</v>
      </c>
      <c r="D3765">
        <v>9.76</v>
      </c>
      <c r="E3765">
        <v>2</v>
      </c>
      <c r="F3765" t="s">
        <v>41</v>
      </c>
    </row>
    <row r="3766" spans="1:6" x14ac:dyDescent="0.2">
      <c r="A3766" t="s">
        <v>5124</v>
      </c>
      <c r="B3766" t="s">
        <v>5125</v>
      </c>
      <c r="C3766">
        <v>0.01</v>
      </c>
      <c r="D3766">
        <v>4.82</v>
      </c>
      <c r="E3766">
        <v>2301</v>
      </c>
      <c r="F3766" t="s">
        <v>16</v>
      </c>
    </row>
    <row r="3767" spans="1:6" x14ac:dyDescent="0.2">
      <c r="A3767" t="s">
        <v>5126</v>
      </c>
      <c r="B3767" t="s">
        <v>5125</v>
      </c>
      <c r="C3767">
        <v>54.35</v>
      </c>
      <c r="D3767">
        <v>151.71</v>
      </c>
      <c r="E3767">
        <v>2301</v>
      </c>
      <c r="F3767" t="s">
        <v>16</v>
      </c>
    </row>
    <row r="3768" spans="1:6" x14ac:dyDescent="0.2">
      <c r="A3768" t="s">
        <v>5127</v>
      </c>
      <c r="B3768" t="s">
        <v>5128</v>
      </c>
      <c r="C3768">
        <v>23.04</v>
      </c>
      <c r="D3768">
        <v>16.28</v>
      </c>
      <c r="E3768">
        <v>0</v>
      </c>
    </row>
    <row r="3769" spans="1:6" x14ac:dyDescent="0.2">
      <c r="A3769" t="s">
        <v>5129</v>
      </c>
      <c r="B3769" t="s">
        <v>1888</v>
      </c>
      <c r="C3769">
        <v>0</v>
      </c>
      <c r="D3769">
        <v>13.16</v>
      </c>
      <c r="E3769">
        <v>53633</v>
      </c>
      <c r="F3769" t="s">
        <v>1306</v>
      </c>
    </row>
    <row r="3770" spans="1:6" x14ac:dyDescent="0.2">
      <c r="A3770" t="s">
        <v>5130</v>
      </c>
      <c r="B3770" t="s">
        <v>5131</v>
      </c>
      <c r="C3770">
        <v>2.09</v>
      </c>
      <c r="D3770">
        <v>11.27</v>
      </c>
      <c r="E3770">
        <v>1399</v>
      </c>
      <c r="F3770" t="s">
        <v>5132</v>
      </c>
    </row>
    <row r="3771" spans="1:6" x14ac:dyDescent="0.2">
      <c r="A3771" t="s">
        <v>5133</v>
      </c>
      <c r="C3771">
        <v>0</v>
      </c>
      <c r="D3771">
        <v>10.85</v>
      </c>
      <c r="E3771">
        <v>179</v>
      </c>
      <c r="F3771" t="s">
        <v>272</v>
      </c>
    </row>
    <row r="3772" spans="1:6" x14ac:dyDescent="0.2">
      <c r="A3772" t="s">
        <v>5134</v>
      </c>
      <c r="C3772">
        <v>0</v>
      </c>
      <c r="D3772">
        <v>15.66</v>
      </c>
      <c r="E3772">
        <v>160660</v>
      </c>
      <c r="F3772" t="s">
        <v>5135</v>
      </c>
    </row>
    <row r="3773" spans="1:6" x14ac:dyDescent="0.2">
      <c r="A3773" t="s">
        <v>5136</v>
      </c>
      <c r="B3773" t="s">
        <v>5137</v>
      </c>
      <c r="C3773">
        <v>0</v>
      </c>
      <c r="D3773">
        <v>17.73</v>
      </c>
      <c r="E3773">
        <v>131567</v>
      </c>
      <c r="F3773" t="s">
        <v>74</v>
      </c>
    </row>
    <row r="3774" spans="1:6" x14ac:dyDescent="0.2">
      <c r="A3774" t="s">
        <v>5138</v>
      </c>
      <c r="B3774" t="s">
        <v>4116</v>
      </c>
      <c r="C3774">
        <v>2.83</v>
      </c>
      <c r="D3774">
        <v>9.4499999999999993</v>
      </c>
      <c r="E3774">
        <v>1673428</v>
      </c>
      <c r="F3774" t="s">
        <v>63</v>
      </c>
    </row>
    <row r="3775" spans="1:6" x14ac:dyDescent="0.2">
      <c r="A3775" t="s">
        <v>5139</v>
      </c>
      <c r="C3775">
        <v>18.27</v>
      </c>
      <c r="D3775">
        <v>67.290000000000006</v>
      </c>
      <c r="E3775">
        <v>929705</v>
      </c>
      <c r="F3775" t="s">
        <v>4411</v>
      </c>
    </row>
    <row r="3776" spans="1:6" x14ac:dyDescent="0.2">
      <c r="A3776" t="s">
        <v>5140</v>
      </c>
      <c r="C3776">
        <v>20.100000000000001</v>
      </c>
      <c r="D3776">
        <v>9.34</v>
      </c>
      <c r="E3776">
        <v>177400</v>
      </c>
      <c r="F3776" t="s">
        <v>5141</v>
      </c>
    </row>
    <row r="3777" spans="1:6" x14ac:dyDescent="0.2">
      <c r="A3777" t="s">
        <v>5142</v>
      </c>
      <c r="B3777" t="s">
        <v>1784</v>
      </c>
      <c r="C3777">
        <v>0</v>
      </c>
      <c r="D3777">
        <v>17.61</v>
      </c>
      <c r="E3777">
        <v>179</v>
      </c>
      <c r="F3777" t="s">
        <v>272</v>
      </c>
    </row>
    <row r="3778" spans="1:6" x14ac:dyDescent="0.2">
      <c r="A3778" t="s">
        <v>5143</v>
      </c>
      <c r="B3778" t="s">
        <v>5144</v>
      </c>
      <c r="C3778">
        <v>0</v>
      </c>
      <c r="D3778">
        <v>31.81</v>
      </c>
      <c r="E3778">
        <v>2</v>
      </c>
      <c r="F3778" t="s">
        <v>41</v>
      </c>
    </row>
    <row r="3779" spans="1:6" x14ac:dyDescent="0.2">
      <c r="A3779" t="s">
        <v>5145</v>
      </c>
      <c r="B3779" t="s">
        <v>5146</v>
      </c>
      <c r="C3779">
        <v>34.729999999999997</v>
      </c>
      <c r="D3779">
        <v>4.3600000000000003</v>
      </c>
      <c r="E3779">
        <v>74969</v>
      </c>
      <c r="F3779" t="s">
        <v>19</v>
      </c>
    </row>
    <row r="3780" spans="1:6" x14ac:dyDescent="0.2">
      <c r="A3780" t="s">
        <v>5147</v>
      </c>
      <c r="C3780">
        <v>0</v>
      </c>
      <c r="D3780">
        <v>37.479999999999997</v>
      </c>
      <c r="E3780">
        <v>33059</v>
      </c>
      <c r="F3780" t="s">
        <v>23</v>
      </c>
    </row>
    <row r="3781" spans="1:6" x14ac:dyDescent="0.2">
      <c r="A3781" t="s">
        <v>5148</v>
      </c>
      <c r="C3781">
        <v>19.399999999999999</v>
      </c>
      <c r="D3781">
        <v>11.08</v>
      </c>
      <c r="E3781">
        <v>74968</v>
      </c>
      <c r="F3781" t="s">
        <v>7</v>
      </c>
    </row>
    <row r="3782" spans="1:6" x14ac:dyDescent="0.2">
      <c r="A3782" t="s">
        <v>5149</v>
      </c>
      <c r="C3782">
        <v>0</v>
      </c>
      <c r="D3782">
        <v>14.88</v>
      </c>
      <c r="E3782">
        <v>1763</v>
      </c>
      <c r="F3782" t="s">
        <v>5150</v>
      </c>
    </row>
    <row r="3783" spans="1:6" x14ac:dyDescent="0.2">
      <c r="A3783" t="s">
        <v>5151</v>
      </c>
      <c r="B3783" t="s">
        <v>5152</v>
      </c>
      <c r="C3783">
        <v>0</v>
      </c>
      <c r="D3783">
        <v>8.6999999999999993</v>
      </c>
      <c r="E3783">
        <v>28034</v>
      </c>
      <c r="F3783" t="s">
        <v>10</v>
      </c>
    </row>
    <row r="3784" spans="1:6" x14ac:dyDescent="0.2">
      <c r="A3784" t="s">
        <v>5153</v>
      </c>
      <c r="B3784" t="s">
        <v>5154</v>
      </c>
      <c r="C3784">
        <v>0</v>
      </c>
      <c r="D3784">
        <v>13.16</v>
      </c>
      <c r="E3784">
        <v>33059</v>
      </c>
      <c r="F3784" t="s">
        <v>23</v>
      </c>
    </row>
    <row r="3785" spans="1:6" x14ac:dyDescent="0.2">
      <c r="A3785" t="s">
        <v>5155</v>
      </c>
      <c r="C3785">
        <v>0</v>
      </c>
      <c r="D3785">
        <v>18.91</v>
      </c>
      <c r="E3785">
        <v>160808</v>
      </c>
      <c r="F3785" t="s">
        <v>33</v>
      </c>
    </row>
    <row r="3786" spans="1:6" x14ac:dyDescent="0.2">
      <c r="A3786" t="s">
        <v>5156</v>
      </c>
      <c r="B3786" t="s">
        <v>5157</v>
      </c>
      <c r="C3786">
        <v>11.88</v>
      </c>
      <c r="D3786">
        <v>7.92</v>
      </c>
      <c r="E3786">
        <v>0</v>
      </c>
    </row>
    <row r="3787" spans="1:6" x14ac:dyDescent="0.2">
      <c r="A3787" t="s">
        <v>5158</v>
      </c>
      <c r="C3787">
        <v>0</v>
      </c>
      <c r="D3787">
        <v>29.77</v>
      </c>
      <c r="E3787">
        <v>28034</v>
      </c>
      <c r="F3787" t="s">
        <v>10</v>
      </c>
    </row>
    <row r="3788" spans="1:6" x14ac:dyDescent="0.2">
      <c r="A3788" t="s">
        <v>5159</v>
      </c>
      <c r="C3788">
        <v>21.2</v>
      </c>
      <c r="D3788">
        <v>4.67</v>
      </c>
      <c r="E3788">
        <v>333146</v>
      </c>
      <c r="F3788" t="s">
        <v>449</v>
      </c>
    </row>
    <row r="3789" spans="1:6" x14ac:dyDescent="0.2">
      <c r="A3789" t="s">
        <v>5160</v>
      </c>
      <c r="C3789">
        <v>0</v>
      </c>
      <c r="D3789">
        <v>43.62</v>
      </c>
      <c r="E3789">
        <v>0</v>
      </c>
    </row>
    <row r="3790" spans="1:6" x14ac:dyDescent="0.2">
      <c r="A3790" t="s">
        <v>5161</v>
      </c>
      <c r="B3790" t="s">
        <v>420</v>
      </c>
      <c r="C3790">
        <v>0</v>
      </c>
      <c r="D3790">
        <v>31.11</v>
      </c>
      <c r="E3790">
        <v>28034</v>
      </c>
      <c r="F3790" t="s">
        <v>10</v>
      </c>
    </row>
    <row r="3791" spans="1:6" x14ac:dyDescent="0.2">
      <c r="A3791" t="s">
        <v>5162</v>
      </c>
      <c r="B3791" t="s">
        <v>5163</v>
      </c>
      <c r="C3791">
        <v>0</v>
      </c>
      <c r="D3791">
        <v>21.26</v>
      </c>
      <c r="E3791">
        <v>2</v>
      </c>
      <c r="F3791" t="s">
        <v>41</v>
      </c>
    </row>
    <row r="3792" spans="1:6" x14ac:dyDescent="0.2">
      <c r="A3792" t="s">
        <v>5164</v>
      </c>
      <c r="C3792">
        <v>0</v>
      </c>
      <c r="D3792">
        <v>9.1199999999999992</v>
      </c>
      <c r="E3792">
        <v>28034</v>
      </c>
      <c r="F3792" t="s">
        <v>10</v>
      </c>
    </row>
    <row r="3793" spans="1:6" x14ac:dyDescent="0.2">
      <c r="A3793" t="s">
        <v>5165</v>
      </c>
      <c r="B3793" t="s">
        <v>3970</v>
      </c>
      <c r="C3793">
        <v>0</v>
      </c>
      <c r="D3793">
        <v>5.03</v>
      </c>
      <c r="E3793">
        <v>1239</v>
      </c>
      <c r="F3793" t="s">
        <v>612</v>
      </c>
    </row>
    <row r="3794" spans="1:6" x14ac:dyDescent="0.2">
      <c r="A3794" t="s">
        <v>5166</v>
      </c>
      <c r="B3794" t="s">
        <v>593</v>
      </c>
      <c r="C3794">
        <v>0</v>
      </c>
      <c r="D3794">
        <v>9.73</v>
      </c>
      <c r="E3794">
        <v>1641394</v>
      </c>
      <c r="F3794" t="s">
        <v>5167</v>
      </c>
    </row>
    <row r="3795" spans="1:6" x14ac:dyDescent="0.2">
      <c r="A3795" t="s">
        <v>5168</v>
      </c>
      <c r="C3795">
        <v>0</v>
      </c>
      <c r="D3795">
        <v>17.440000000000001</v>
      </c>
      <c r="E3795">
        <v>179</v>
      </c>
      <c r="F3795" t="s">
        <v>272</v>
      </c>
    </row>
    <row r="3796" spans="1:6" x14ac:dyDescent="0.2">
      <c r="A3796" t="s">
        <v>5169</v>
      </c>
      <c r="B3796" t="s">
        <v>5170</v>
      </c>
      <c r="C3796">
        <v>0</v>
      </c>
      <c r="D3796">
        <v>25.69</v>
      </c>
      <c r="E3796">
        <v>179</v>
      </c>
      <c r="F3796" t="s">
        <v>272</v>
      </c>
    </row>
    <row r="3797" spans="1:6" x14ac:dyDescent="0.2">
      <c r="A3797" t="s">
        <v>5171</v>
      </c>
      <c r="B3797" t="s">
        <v>2602</v>
      </c>
      <c r="C3797">
        <v>0</v>
      </c>
      <c r="D3797">
        <v>22.39</v>
      </c>
      <c r="E3797">
        <v>937450</v>
      </c>
      <c r="F3797" t="s">
        <v>5172</v>
      </c>
    </row>
    <row r="3798" spans="1:6" x14ac:dyDescent="0.2">
      <c r="A3798" t="s">
        <v>5173</v>
      </c>
      <c r="B3798" t="s">
        <v>5174</v>
      </c>
      <c r="C3798">
        <v>61.22</v>
      </c>
      <c r="D3798">
        <v>59.36</v>
      </c>
      <c r="E3798">
        <v>33059</v>
      </c>
      <c r="F3798" t="s">
        <v>23</v>
      </c>
    </row>
    <row r="3799" spans="1:6" x14ac:dyDescent="0.2">
      <c r="A3799" t="s">
        <v>5175</v>
      </c>
      <c r="B3799" t="s">
        <v>5176</v>
      </c>
      <c r="C3799">
        <v>0</v>
      </c>
      <c r="D3799">
        <v>23.72</v>
      </c>
      <c r="E3799">
        <v>28034</v>
      </c>
      <c r="F3799" t="s">
        <v>10</v>
      </c>
    </row>
    <row r="3800" spans="1:6" x14ac:dyDescent="0.2">
      <c r="A3800" t="s">
        <v>5177</v>
      </c>
      <c r="B3800" t="s">
        <v>5178</v>
      </c>
      <c r="C3800">
        <v>0</v>
      </c>
      <c r="D3800">
        <v>33.96</v>
      </c>
      <c r="E3800">
        <v>28034</v>
      </c>
      <c r="F3800" t="s">
        <v>10</v>
      </c>
    </row>
    <row r="3801" spans="1:6" x14ac:dyDescent="0.2">
      <c r="A3801" t="s">
        <v>5179</v>
      </c>
      <c r="C3801">
        <v>47.2</v>
      </c>
      <c r="D3801">
        <v>5.57</v>
      </c>
      <c r="E3801">
        <v>0</v>
      </c>
    </row>
    <row r="3802" spans="1:6" x14ac:dyDescent="0.2">
      <c r="A3802" t="s">
        <v>5180</v>
      </c>
      <c r="B3802" t="s">
        <v>5181</v>
      </c>
      <c r="C3802">
        <v>0</v>
      </c>
      <c r="D3802">
        <v>12.1</v>
      </c>
      <c r="E3802">
        <v>212818</v>
      </c>
      <c r="F3802" t="s">
        <v>5182</v>
      </c>
    </row>
    <row r="3803" spans="1:6" x14ac:dyDescent="0.2">
      <c r="A3803" t="s">
        <v>5183</v>
      </c>
      <c r="C3803">
        <v>0</v>
      </c>
      <c r="D3803">
        <v>20.329999999999998</v>
      </c>
      <c r="E3803">
        <v>119977</v>
      </c>
      <c r="F3803" t="s">
        <v>100</v>
      </c>
    </row>
    <row r="3804" spans="1:6" x14ac:dyDescent="0.2">
      <c r="A3804" t="s">
        <v>5184</v>
      </c>
      <c r="C3804">
        <v>0</v>
      </c>
      <c r="D3804">
        <v>25.18</v>
      </c>
      <c r="E3804">
        <v>0</v>
      </c>
    </row>
    <row r="3805" spans="1:6" x14ac:dyDescent="0.2">
      <c r="A3805" t="s">
        <v>5185</v>
      </c>
      <c r="B3805" t="s">
        <v>2474</v>
      </c>
      <c r="C3805">
        <v>0</v>
      </c>
      <c r="D3805">
        <v>18.739999999999998</v>
      </c>
      <c r="E3805">
        <v>2157</v>
      </c>
      <c r="F3805" t="s">
        <v>321</v>
      </c>
    </row>
    <row r="3806" spans="1:6" x14ac:dyDescent="0.2">
      <c r="A3806" t="s">
        <v>5186</v>
      </c>
      <c r="B3806" t="s">
        <v>5187</v>
      </c>
      <c r="C3806">
        <v>0</v>
      </c>
      <c r="D3806">
        <v>43.62</v>
      </c>
      <c r="E3806">
        <v>33059</v>
      </c>
      <c r="F3806" t="s">
        <v>23</v>
      </c>
    </row>
    <row r="3807" spans="1:6" x14ac:dyDescent="0.2">
      <c r="A3807" t="s">
        <v>5188</v>
      </c>
      <c r="B3807" t="s">
        <v>5189</v>
      </c>
      <c r="C3807">
        <v>0</v>
      </c>
      <c r="D3807">
        <v>18.38</v>
      </c>
      <c r="E3807">
        <v>179</v>
      </c>
      <c r="F3807" t="s">
        <v>272</v>
      </c>
    </row>
    <row r="3808" spans="1:6" x14ac:dyDescent="0.2">
      <c r="A3808" t="s">
        <v>5190</v>
      </c>
      <c r="B3808" t="s">
        <v>5191</v>
      </c>
      <c r="C3808">
        <v>0</v>
      </c>
      <c r="D3808">
        <v>16.27</v>
      </c>
      <c r="E3808">
        <v>2206</v>
      </c>
      <c r="F3808" t="s">
        <v>5192</v>
      </c>
    </row>
    <row r="3809" spans="1:6" x14ac:dyDescent="0.2">
      <c r="A3809" t="s">
        <v>5193</v>
      </c>
      <c r="B3809" t="s">
        <v>3967</v>
      </c>
      <c r="C3809">
        <v>0</v>
      </c>
      <c r="D3809">
        <v>0</v>
      </c>
      <c r="E3809">
        <v>179</v>
      </c>
      <c r="F3809" t="s">
        <v>272</v>
      </c>
    </row>
    <row r="3810" spans="1:6" x14ac:dyDescent="0.2">
      <c r="A3810" t="s">
        <v>5194</v>
      </c>
      <c r="B3810" t="s">
        <v>5195</v>
      </c>
      <c r="C3810">
        <v>0</v>
      </c>
      <c r="D3810">
        <v>15.31</v>
      </c>
      <c r="E3810">
        <v>119977</v>
      </c>
      <c r="F3810" t="s">
        <v>100</v>
      </c>
    </row>
    <row r="3811" spans="1:6" x14ac:dyDescent="0.2">
      <c r="A3811" t="s">
        <v>5196</v>
      </c>
      <c r="B3811" t="s">
        <v>3147</v>
      </c>
      <c r="C3811">
        <v>12.63</v>
      </c>
      <c r="D3811">
        <v>14.09</v>
      </c>
      <c r="E3811">
        <v>28034</v>
      </c>
      <c r="F3811" t="s">
        <v>10</v>
      </c>
    </row>
    <row r="3812" spans="1:6" x14ac:dyDescent="0.2">
      <c r="A3812" t="s">
        <v>5197</v>
      </c>
      <c r="C3812">
        <v>0</v>
      </c>
      <c r="D3812">
        <v>0</v>
      </c>
      <c r="E3812">
        <v>1144522</v>
      </c>
      <c r="F3812" t="s">
        <v>5198</v>
      </c>
    </row>
    <row r="3813" spans="1:6" x14ac:dyDescent="0.2">
      <c r="A3813" t="s">
        <v>5199</v>
      </c>
      <c r="B3813" t="s">
        <v>3567</v>
      </c>
      <c r="C3813">
        <v>11.7</v>
      </c>
      <c r="D3813">
        <v>5.19</v>
      </c>
      <c r="E3813">
        <v>33059</v>
      </c>
      <c r="F3813" t="s">
        <v>23</v>
      </c>
    </row>
    <row r="3814" spans="1:6" x14ac:dyDescent="0.2">
      <c r="A3814" t="s">
        <v>5200</v>
      </c>
      <c r="C3814">
        <v>0</v>
      </c>
      <c r="D3814">
        <v>19.21</v>
      </c>
      <c r="E3814">
        <v>0</v>
      </c>
    </row>
    <row r="3815" spans="1:6" x14ac:dyDescent="0.2">
      <c r="A3815" t="s">
        <v>5201</v>
      </c>
      <c r="B3815" t="s">
        <v>5202</v>
      </c>
      <c r="C3815">
        <v>0</v>
      </c>
      <c r="D3815">
        <v>15.07</v>
      </c>
      <c r="E3815">
        <v>33059</v>
      </c>
      <c r="F3815" t="s">
        <v>23</v>
      </c>
    </row>
    <row r="3816" spans="1:6" x14ac:dyDescent="0.2">
      <c r="A3816" t="s">
        <v>5203</v>
      </c>
      <c r="B3816" t="s">
        <v>1283</v>
      </c>
      <c r="C3816">
        <v>0</v>
      </c>
      <c r="D3816">
        <v>29.77</v>
      </c>
      <c r="E3816">
        <v>28034</v>
      </c>
      <c r="F3816" t="s">
        <v>10</v>
      </c>
    </row>
    <row r="3817" spans="1:6" x14ac:dyDescent="0.2">
      <c r="A3817" t="s">
        <v>5204</v>
      </c>
      <c r="B3817" t="s">
        <v>5205</v>
      </c>
      <c r="C3817">
        <v>0</v>
      </c>
      <c r="D3817">
        <v>25.18</v>
      </c>
      <c r="E3817">
        <v>28034</v>
      </c>
      <c r="F3817" t="s">
        <v>10</v>
      </c>
    </row>
    <row r="3818" spans="1:6" x14ac:dyDescent="0.2">
      <c r="A3818" t="s">
        <v>5206</v>
      </c>
      <c r="C3818">
        <v>0</v>
      </c>
      <c r="D3818">
        <v>0</v>
      </c>
      <c r="E3818">
        <v>1817</v>
      </c>
      <c r="F3818" t="s">
        <v>5207</v>
      </c>
    </row>
    <row r="3819" spans="1:6" x14ac:dyDescent="0.2">
      <c r="A3819" t="s">
        <v>5208</v>
      </c>
      <c r="C3819">
        <v>0</v>
      </c>
      <c r="D3819">
        <v>5.5</v>
      </c>
      <c r="E3819">
        <v>179</v>
      </c>
      <c r="F3819" t="s">
        <v>272</v>
      </c>
    </row>
    <row r="3820" spans="1:6" x14ac:dyDescent="0.2">
      <c r="A3820" t="s">
        <v>5209</v>
      </c>
      <c r="B3820" t="s">
        <v>3625</v>
      </c>
      <c r="C3820">
        <v>0</v>
      </c>
      <c r="D3820">
        <v>13.76</v>
      </c>
      <c r="E3820">
        <v>179</v>
      </c>
      <c r="F3820" t="s">
        <v>272</v>
      </c>
    </row>
    <row r="3821" spans="1:6" x14ac:dyDescent="0.2">
      <c r="A3821" t="s">
        <v>5210</v>
      </c>
      <c r="C3821">
        <v>0</v>
      </c>
      <c r="D3821">
        <v>17.170000000000002</v>
      </c>
      <c r="E3821">
        <v>2301</v>
      </c>
      <c r="F3821" t="s">
        <v>16</v>
      </c>
    </row>
    <row r="3822" spans="1:6" x14ac:dyDescent="0.2">
      <c r="A3822" t="s">
        <v>5211</v>
      </c>
      <c r="B3822" t="s">
        <v>5212</v>
      </c>
      <c r="C3822">
        <v>0</v>
      </c>
      <c r="D3822">
        <v>17.920000000000002</v>
      </c>
      <c r="E3822">
        <v>28034</v>
      </c>
      <c r="F3822" t="s">
        <v>10</v>
      </c>
    </row>
    <row r="3823" spans="1:6" x14ac:dyDescent="0.2">
      <c r="A3823" t="s">
        <v>5213</v>
      </c>
      <c r="C3823">
        <v>0</v>
      </c>
      <c r="D3823">
        <v>31.11</v>
      </c>
      <c r="E3823">
        <v>0</v>
      </c>
    </row>
    <row r="3824" spans="1:6" x14ac:dyDescent="0.2">
      <c r="A3824" t="s">
        <v>5214</v>
      </c>
      <c r="C3824">
        <v>0</v>
      </c>
      <c r="D3824">
        <v>7.99</v>
      </c>
      <c r="E3824">
        <v>131567</v>
      </c>
      <c r="F3824" t="s">
        <v>74</v>
      </c>
    </row>
    <row r="3825" spans="1:6" x14ac:dyDescent="0.2">
      <c r="A3825" t="s">
        <v>5215</v>
      </c>
      <c r="C3825">
        <v>0</v>
      </c>
      <c r="D3825">
        <v>39.380000000000003</v>
      </c>
      <c r="E3825">
        <v>0</v>
      </c>
    </row>
    <row r="3826" spans="1:6" x14ac:dyDescent="0.2">
      <c r="A3826" t="s">
        <v>5216</v>
      </c>
      <c r="B3826" t="s">
        <v>5217</v>
      </c>
      <c r="C3826">
        <v>0</v>
      </c>
      <c r="D3826">
        <v>31.04</v>
      </c>
      <c r="E3826">
        <v>53633</v>
      </c>
      <c r="F3826" t="s">
        <v>1306</v>
      </c>
    </row>
    <row r="3827" spans="1:6" x14ac:dyDescent="0.2">
      <c r="A3827" t="s">
        <v>5218</v>
      </c>
      <c r="B3827" t="s">
        <v>5219</v>
      </c>
      <c r="C3827">
        <v>13.81</v>
      </c>
      <c r="D3827">
        <v>15.52</v>
      </c>
      <c r="E3827">
        <v>33059</v>
      </c>
      <c r="F3827" t="s">
        <v>23</v>
      </c>
    </row>
    <row r="3828" spans="1:6" x14ac:dyDescent="0.2">
      <c r="A3828" t="s">
        <v>5220</v>
      </c>
      <c r="B3828" t="s">
        <v>5221</v>
      </c>
      <c r="C3828">
        <v>0</v>
      </c>
      <c r="D3828">
        <v>21.26</v>
      </c>
      <c r="E3828">
        <v>119977</v>
      </c>
      <c r="F3828" t="s">
        <v>100</v>
      </c>
    </row>
    <row r="3829" spans="1:6" x14ac:dyDescent="0.2">
      <c r="A3829" t="s">
        <v>5222</v>
      </c>
      <c r="B3829" t="s">
        <v>5223</v>
      </c>
      <c r="C3829">
        <v>0</v>
      </c>
      <c r="D3829">
        <v>0</v>
      </c>
      <c r="E3829">
        <v>33059</v>
      </c>
      <c r="F3829" t="s">
        <v>23</v>
      </c>
    </row>
    <row r="3830" spans="1:6" x14ac:dyDescent="0.2">
      <c r="A3830" t="s">
        <v>5224</v>
      </c>
      <c r="C3830">
        <v>0</v>
      </c>
      <c r="D3830">
        <v>24.51</v>
      </c>
      <c r="E3830">
        <v>74968</v>
      </c>
      <c r="F3830" t="s">
        <v>7</v>
      </c>
    </row>
    <row r="3831" spans="1:6" x14ac:dyDescent="0.2">
      <c r="A3831" t="s">
        <v>5225</v>
      </c>
      <c r="B3831" t="s">
        <v>3564</v>
      </c>
      <c r="C3831">
        <v>74.209999999999994</v>
      </c>
      <c r="D3831">
        <v>19.690000000000001</v>
      </c>
      <c r="E3831">
        <v>160808</v>
      </c>
      <c r="F3831" t="s">
        <v>33</v>
      </c>
    </row>
    <row r="3832" spans="1:6" x14ac:dyDescent="0.2">
      <c r="A3832" t="s">
        <v>5226</v>
      </c>
      <c r="C3832">
        <v>0</v>
      </c>
      <c r="D3832">
        <v>39.380000000000003</v>
      </c>
      <c r="E3832">
        <v>179</v>
      </c>
      <c r="F3832" t="s">
        <v>272</v>
      </c>
    </row>
    <row r="3833" spans="1:6" x14ac:dyDescent="0.2">
      <c r="A3833" t="s">
        <v>5227</v>
      </c>
      <c r="C3833">
        <v>0</v>
      </c>
      <c r="D3833">
        <v>5.45</v>
      </c>
      <c r="E3833">
        <v>33059</v>
      </c>
      <c r="F3833" t="s">
        <v>23</v>
      </c>
    </row>
    <row r="3834" spans="1:6" x14ac:dyDescent="0.2">
      <c r="A3834" t="s">
        <v>5228</v>
      </c>
      <c r="C3834">
        <v>0</v>
      </c>
      <c r="D3834">
        <v>5.12</v>
      </c>
      <c r="E3834">
        <v>74969</v>
      </c>
      <c r="F3834" t="s">
        <v>19</v>
      </c>
    </row>
    <row r="3835" spans="1:6" x14ac:dyDescent="0.2">
      <c r="A3835" t="s">
        <v>5229</v>
      </c>
      <c r="C3835">
        <v>0</v>
      </c>
      <c r="D3835">
        <v>4.96</v>
      </c>
      <c r="E3835">
        <v>0</v>
      </c>
    </row>
    <row r="3836" spans="1:6" x14ac:dyDescent="0.2">
      <c r="A3836" t="s">
        <v>5230</v>
      </c>
      <c r="B3836" t="s">
        <v>5231</v>
      </c>
      <c r="C3836">
        <v>0</v>
      </c>
      <c r="D3836">
        <v>41.87</v>
      </c>
      <c r="E3836">
        <v>160808</v>
      </c>
      <c r="F3836" t="s">
        <v>33</v>
      </c>
    </row>
    <row r="3837" spans="1:6" x14ac:dyDescent="0.2">
      <c r="A3837" t="s">
        <v>5232</v>
      </c>
      <c r="C3837">
        <v>0</v>
      </c>
      <c r="D3837">
        <v>34.880000000000003</v>
      </c>
      <c r="E3837">
        <v>1449077</v>
      </c>
      <c r="F3837" t="s">
        <v>5233</v>
      </c>
    </row>
    <row r="3838" spans="1:6" x14ac:dyDescent="0.2">
      <c r="A3838" t="s">
        <v>5234</v>
      </c>
      <c r="C3838">
        <v>0</v>
      </c>
      <c r="D3838">
        <v>20.100000000000001</v>
      </c>
      <c r="E3838">
        <v>0</v>
      </c>
    </row>
    <row r="3839" spans="1:6" x14ac:dyDescent="0.2">
      <c r="A3839" t="s">
        <v>5235</v>
      </c>
      <c r="B3839" t="s">
        <v>5236</v>
      </c>
      <c r="C3839">
        <v>0</v>
      </c>
      <c r="D3839">
        <v>35.72</v>
      </c>
      <c r="E3839">
        <v>28034</v>
      </c>
      <c r="F3839" t="s">
        <v>10</v>
      </c>
    </row>
    <row r="3840" spans="1:6" x14ac:dyDescent="0.2">
      <c r="A3840" t="s">
        <v>5237</v>
      </c>
      <c r="B3840" t="s">
        <v>985</v>
      </c>
      <c r="C3840">
        <v>17.350000000000001</v>
      </c>
      <c r="D3840">
        <v>97.25</v>
      </c>
      <c r="E3840">
        <v>2301</v>
      </c>
      <c r="F3840" t="s">
        <v>16</v>
      </c>
    </row>
    <row r="3841" spans="1:6" x14ac:dyDescent="0.2">
      <c r="A3841" t="s">
        <v>5238</v>
      </c>
      <c r="C3841">
        <v>0</v>
      </c>
      <c r="D3841">
        <v>4.76</v>
      </c>
      <c r="E3841">
        <v>2301</v>
      </c>
      <c r="F3841" t="s">
        <v>16</v>
      </c>
    </row>
    <row r="3842" spans="1:6" x14ac:dyDescent="0.2">
      <c r="A3842" t="s">
        <v>5239</v>
      </c>
      <c r="C3842">
        <v>0</v>
      </c>
      <c r="D3842">
        <v>34.69</v>
      </c>
      <c r="E3842">
        <v>97393</v>
      </c>
      <c r="F3842" t="s">
        <v>21</v>
      </c>
    </row>
    <row r="3843" spans="1:6" x14ac:dyDescent="0.2">
      <c r="A3843" t="s">
        <v>5240</v>
      </c>
      <c r="B3843" t="s">
        <v>5241</v>
      </c>
      <c r="C3843">
        <v>31.04</v>
      </c>
      <c r="D3843">
        <v>7.54</v>
      </c>
      <c r="E3843">
        <v>28034</v>
      </c>
      <c r="F3843" t="s">
        <v>10</v>
      </c>
    </row>
    <row r="3844" spans="1:6" x14ac:dyDescent="0.2">
      <c r="A3844" t="s">
        <v>5242</v>
      </c>
      <c r="B3844" t="s">
        <v>3893</v>
      </c>
      <c r="C3844">
        <v>0</v>
      </c>
      <c r="D3844">
        <v>19.21</v>
      </c>
      <c r="E3844">
        <v>1895810</v>
      </c>
      <c r="F3844" t="s">
        <v>5243</v>
      </c>
    </row>
    <row r="3845" spans="1:6" x14ac:dyDescent="0.2">
      <c r="A3845" t="s">
        <v>5244</v>
      </c>
      <c r="B3845" t="s">
        <v>5245</v>
      </c>
      <c r="C3845">
        <v>0</v>
      </c>
      <c r="D3845">
        <v>12.43</v>
      </c>
      <c r="E3845">
        <v>28034</v>
      </c>
      <c r="F3845" t="s">
        <v>10</v>
      </c>
    </row>
    <row r="3846" spans="1:6" x14ac:dyDescent="0.2">
      <c r="A3846" t="s">
        <v>5246</v>
      </c>
      <c r="C3846">
        <v>0</v>
      </c>
      <c r="D3846">
        <v>9.86</v>
      </c>
      <c r="E3846">
        <v>0</v>
      </c>
    </row>
    <row r="3847" spans="1:6" x14ac:dyDescent="0.2">
      <c r="A3847" t="s">
        <v>5247</v>
      </c>
      <c r="B3847" t="s">
        <v>5248</v>
      </c>
      <c r="C3847">
        <v>0</v>
      </c>
      <c r="D3847">
        <v>19.34</v>
      </c>
      <c r="E3847">
        <v>179</v>
      </c>
      <c r="F3847" t="s">
        <v>272</v>
      </c>
    </row>
    <row r="3848" spans="1:6" x14ac:dyDescent="0.2">
      <c r="A3848" t="s">
        <v>5249</v>
      </c>
      <c r="C3848">
        <v>0</v>
      </c>
      <c r="D3848">
        <v>10.99</v>
      </c>
      <c r="E3848">
        <v>69370</v>
      </c>
      <c r="F3848" t="s">
        <v>5250</v>
      </c>
    </row>
    <row r="3849" spans="1:6" x14ac:dyDescent="0.2">
      <c r="A3849" t="s">
        <v>5251</v>
      </c>
      <c r="B3849" t="s">
        <v>5252</v>
      </c>
      <c r="C3849">
        <v>0</v>
      </c>
      <c r="D3849">
        <v>41.42</v>
      </c>
      <c r="E3849">
        <v>1236</v>
      </c>
      <c r="F3849" t="s">
        <v>1896</v>
      </c>
    </row>
    <row r="3850" spans="1:6" x14ac:dyDescent="0.2">
      <c r="A3850" t="s">
        <v>5253</v>
      </c>
      <c r="C3850">
        <v>40.64</v>
      </c>
      <c r="D3850">
        <v>14.18</v>
      </c>
      <c r="E3850">
        <v>74968</v>
      </c>
      <c r="F3850" t="s">
        <v>7</v>
      </c>
    </row>
    <row r="3851" spans="1:6" x14ac:dyDescent="0.2">
      <c r="A3851" t="s">
        <v>5254</v>
      </c>
      <c r="C3851">
        <v>0</v>
      </c>
      <c r="D3851">
        <v>25.95</v>
      </c>
      <c r="E3851">
        <v>0</v>
      </c>
    </row>
    <row r="3852" spans="1:6" x14ac:dyDescent="0.2">
      <c r="A3852" t="s">
        <v>5255</v>
      </c>
      <c r="B3852" t="s">
        <v>5256</v>
      </c>
      <c r="C3852">
        <v>0</v>
      </c>
      <c r="D3852">
        <v>40.99</v>
      </c>
      <c r="E3852">
        <v>28034</v>
      </c>
      <c r="F3852" t="s">
        <v>10</v>
      </c>
    </row>
    <row r="3853" spans="1:6" x14ac:dyDescent="0.2">
      <c r="A3853" t="s">
        <v>5257</v>
      </c>
      <c r="C3853">
        <v>0</v>
      </c>
      <c r="D3853">
        <v>0</v>
      </c>
      <c r="E3853">
        <v>2</v>
      </c>
      <c r="F3853" t="s">
        <v>41</v>
      </c>
    </row>
    <row r="3854" spans="1:6" x14ac:dyDescent="0.2">
      <c r="A3854" t="s">
        <v>5258</v>
      </c>
      <c r="C3854">
        <v>0</v>
      </c>
      <c r="D3854">
        <v>0</v>
      </c>
      <c r="E3854">
        <v>1097</v>
      </c>
      <c r="F3854" t="s">
        <v>5259</v>
      </c>
    </row>
    <row r="3855" spans="1:6" x14ac:dyDescent="0.2">
      <c r="A3855" t="s">
        <v>5260</v>
      </c>
      <c r="B3855" t="s">
        <v>4823</v>
      </c>
      <c r="C3855">
        <v>0</v>
      </c>
      <c r="D3855">
        <v>24.48</v>
      </c>
      <c r="E3855">
        <v>179</v>
      </c>
      <c r="F3855" t="s">
        <v>272</v>
      </c>
    </row>
    <row r="3856" spans="1:6" x14ac:dyDescent="0.2">
      <c r="A3856" t="s">
        <v>5261</v>
      </c>
      <c r="C3856">
        <v>0</v>
      </c>
      <c r="D3856">
        <v>13.21</v>
      </c>
      <c r="E3856">
        <v>119977</v>
      </c>
      <c r="F3856" t="s">
        <v>100</v>
      </c>
    </row>
    <row r="3857" spans="1:6" x14ac:dyDescent="0.2">
      <c r="A3857" t="s">
        <v>5262</v>
      </c>
      <c r="C3857">
        <v>14.35</v>
      </c>
      <c r="D3857">
        <v>6.17</v>
      </c>
      <c r="E3857">
        <v>0</v>
      </c>
    </row>
    <row r="3858" spans="1:6" x14ac:dyDescent="0.2">
      <c r="A3858" t="s">
        <v>5263</v>
      </c>
      <c r="C3858">
        <v>0</v>
      </c>
      <c r="D3858">
        <v>11.81</v>
      </c>
      <c r="E3858">
        <v>0</v>
      </c>
    </row>
    <row r="3859" spans="1:6" x14ac:dyDescent="0.2">
      <c r="A3859" t="s">
        <v>5264</v>
      </c>
      <c r="C3859">
        <v>0</v>
      </c>
      <c r="D3859">
        <v>40.380000000000003</v>
      </c>
      <c r="E3859">
        <v>637389</v>
      </c>
      <c r="F3859" t="s">
        <v>27</v>
      </c>
    </row>
    <row r="3860" spans="1:6" x14ac:dyDescent="0.2">
      <c r="A3860" t="s">
        <v>5265</v>
      </c>
      <c r="B3860" t="s">
        <v>5266</v>
      </c>
      <c r="C3860">
        <v>9.5500000000000007</v>
      </c>
      <c r="D3860">
        <v>8.36</v>
      </c>
      <c r="E3860">
        <v>33059</v>
      </c>
      <c r="F3860" t="s">
        <v>23</v>
      </c>
    </row>
    <row r="3861" spans="1:6" x14ac:dyDescent="0.2">
      <c r="A3861" t="s">
        <v>5267</v>
      </c>
      <c r="C3861">
        <v>0</v>
      </c>
      <c r="D3861">
        <v>37.479999999999997</v>
      </c>
      <c r="E3861">
        <v>0</v>
      </c>
    </row>
    <row r="3862" spans="1:6" x14ac:dyDescent="0.2">
      <c r="A3862" t="s">
        <v>5268</v>
      </c>
      <c r="B3862" t="s">
        <v>3893</v>
      </c>
      <c r="C3862">
        <v>0</v>
      </c>
      <c r="D3862">
        <v>11.55</v>
      </c>
      <c r="E3862">
        <v>179</v>
      </c>
      <c r="F3862" t="s">
        <v>272</v>
      </c>
    </row>
    <row r="3863" spans="1:6" x14ac:dyDescent="0.2">
      <c r="A3863" t="s">
        <v>5269</v>
      </c>
      <c r="B3863" t="s">
        <v>904</v>
      </c>
      <c r="C3863">
        <v>29.95</v>
      </c>
      <c r="D3863">
        <v>8.76</v>
      </c>
      <c r="E3863">
        <v>33059</v>
      </c>
      <c r="F3863" t="s">
        <v>23</v>
      </c>
    </row>
    <row r="3864" spans="1:6" x14ac:dyDescent="0.2">
      <c r="A3864" t="s">
        <v>5270</v>
      </c>
      <c r="C3864">
        <v>0</v>
      </c>
      <c r="D3864">
        <v>40.380000000000003</v>
      </c>
      <c r="E3864">
        <v>179</v>
      </c>
      <c r="F3864" t="s">
        <v>272</v>
      </c>
    </row>
    <row r="3865" spans="1:6" x14ac:dyDescent="0.2">
      <c r="A3865" t="s">
        <v>5271</v>
      </c>
      <c r="C3865">
        <v>0</v>
      </c>
      <c r="D3865">
        <v>4.7699999999999996</v>
      </c>
      <c r="E3865">
        <v>930</v>
      </c>
      <c r="F3865" t="s">
        <v>4200</v>
      </c>
    </row>
    <row r="3866" spans="1:6" x14ac:dyDescent="0.2">
      <c r="A3866" t="s">
        <v>5272</v>
      </c>
      <c r="B3866" t="s">
        <v>3825</v>
      </c>
      <c r="C3866">
        <v>132.86000000000001</v>
      </c>
      <c r="D3866">
        <v>0</v>
      </c>
      <c r="E3866">
        <v>119977</v>
      </c>
      <c r="F3866" t="s">
        <v>100</v>
      </c>
    </row>
    <row r="3867" spans="1:6" x14ac:dyDescent="0.2">
      <c r="A3867" t="s">
        <v>5273</v>
      </c>
      <c r="C3867">
        <v>69.760000000000005</v>
      </c>
      <c r="D3867">
        <v>0</v>
      </c>
      <c r="E3867">
        <v>2</v>
      </c>
      <c r="F3867" t="s">
        <v>41</v>
      </c>
    </row>
    <row r="3868" spans="1:6" x14ac:dyDescent="0.2">
      <c r="A3868" t="s">
        <v>5274</v>
      </c>
      <c r="C3868">
        <v>0</v>
      </c>
      <c r="D3868">
        <v>14.39</v>
      </c>
      <c r="E3868">
        <v>1895733</v>
      </c>
      <c r="F3868" t="s">
        <v>5275</v>
      </c>
    </row>
    <row r="3869" spans="1:6" x14ac:dyDescent="0.2">
      <c r="A3869" t="s">
        <v>5276</v>
      </c>
      <c r="B3869" t="s">
        <v>3625</v>
      </c>
      <c r="C3869">
        <v>0</v>
      </c>
      <c r="D3869">
        <v>21.15</v>
      </c>
      <c r="E3869">
        <v>33059</v>
      </c>
      <c r="F3869" t="s">
        <v>23</v>
      </c>
    </row>
    <row r="3870" spans="1:6" x14ac:dyDescent="0.2">
      <c r="A3870" t="s">
        <v>5277</v>
      </c>
      <c r="B3870" t="s">
        <v>5278</v>
      </c>
      <c r="C3870">
        <v>72.540000000000006</v>
      </c>
      <c r="D3870">
        <v>0</v>
      </c>
      <c r="E3870">
        <v>119977</v>
      </c>
      <c r="F3870" t="s">
        <v>100</v>
      </c>
    </row>
    <row r="3871" spans="1:6" x14ac:dyDescent="0.2">
      <c r="A3871" t="s">
        <v>5279</v>
      </c>
      <c r="B3871" t="s">
        <v>5280</v>
      </c>
      <c r="C3871">
        <v>0</v>
      </c>
      <c r="D3871">
        <v>15.21</v>
      </c>
      <c r="E3871">
        <v>119977</v>
      </c>
      <c r="F3871" t="s">
        <v>100</v>
      </c>
    </row>
    <row r="3872" spans="1:6" x14ac:dyDescent="0.2">
      <c r="A3872" t="s">
        <v>5281</v>
      </c>
      <c r="B3872" t="s">
        <v>3535</v>
      </c>
      <c r="C3872">
        <v>0</v>
      </c>
      <c r="D3872">
        <v>20.54</v>
      </c>
      <c r="E3872">
        <v>28034</v>
      </c>
      <c r="F3872" t="s">
        <v>10</v>
      </c>
    </row>
    <row r="3873" spans="1:6" x14ac:dyDescent="0.2">
      <c r="A3873" t="s">
        <v>5282</v>
      </c>
      <c r="C3873">
        <v>0</v>
      </c>
      <c r="D3873">
        <v>20.03</v>
      </c>
      <c r="E3873">
        <v>28034</v>
      </c>
      <c r="F3873" t="s">
        <v>10</v>
      </c>
    </row>
    <row r="3874" spans="1:6" x14ac:dyDescent="0.2">
      <c r="A3874" t="s">
        <v>5283</v>
      </c>
      <c r="C3874">
        <v>0</v>
      </c>
      <c r="D3874">
        <v>9.18</v>
      </c>
      <c r="E3874">
        <v>0</v>
      </c>
    </row>
    <row r="3875" spans="1:6" x14ac:dyDescent="0.2">
      <c r="A3875" t="s">
        <v>5284</v>
      </c>
      <c r="B3875" t="s">
        <v>302</v>
      </c>
      <c r="C3875">
        <v>0</v>
      </c>
      <c r="D3875">
        <v>14.21</v>
      </c>
      <c r="E3875">
        <v>2</v>
      </c>
      <c r="F3875" t="s">
        <v>41</v>
      </c>
    </row>
    <row r="3876" spans="1:6" x14ac:dyDescent="0.2">
      <c r="A3876" t="s">
        <v>5285</v>
      </c>
      <c r="C3876">
        <v>0</v>
      </c>
      <c r="D3876">
        <v>13.11</v>
      </c>
      <c r="E3876">
        <v>179</v>
      </c>
      <c r="F3876" t="s">
        <v>272</v>
      </c>
    </row>
    <row r="3877" spans="1:6" x14ac:dyDescent="0.2">
      <c r="A3877" t="s">
        <v>5286</v>
      </c>
      <c r="C3877">
        <v>0</v>
      </c>
      <c r="D3877">
        <v>13.16</v>
      </c>
      <c r="E3877">
        <v>33059</v>
      </c>
      <c r="F3877" t="s">
        <v>23</v>
      </c>
    </row>
    <row r="3878" spans="1:6" x14ac:dyDescent="0.2">
      <c r="A3878" t="s">
        <v>5287</v>
      </c>
      <c r="C3878">
        <v>0</v>
      </c>
      <c r="D3878">
        <v>19.68</v>
      </c>
      <c r="E3878">
        <v>0</v>
      </c>
    </row>
    <row r="3879" spans="1:6" x14ac:dyDescent="0.2">
      <c r="A3879" t="s">
        <v>5288</v>
      </c>
      <c r="B3879" t="s">
        <v>5289</v>
      </c>
      <c r="C3879">
        <v>0</v>
      </c>
      <c r="D3879">
        <v>22.97</v>
      </c>
      <c r="E3879">
        <v>160808</v>
      </c>
      <c r="F3879" t="s">
        <v>33</v>
      </c>
    </row>
    <row r="3880" spans="1:6" x14ac:dyDescent="0.2">
      <c r="A3880" t="s">
        <v>5290</v>
      </c>
      <c r="C3880">
        <v>20.77</v>
      </c>
      <c r="D3880">
        <v>0</v>
      </c>
      <c r="E3880">
        <v>2301</v>
      </c>
      <c r="F3880" t="s">
        <v>16</v>
      </c>
    </row>
    <row r="3881" spans="1:6" x14ac:dyDescent="0.2">
      <c r="A3881" t="s">
        <v>5291</v>
      </c>
      <c r="B3881" t="s">
        <v>4908</v>
      </c>
      <c r="C3881">
        <v>0</v>
      </c>
      <c r="D3881">
        <v>5.35</v>
      </c>
      <c r="E3881">
        <v>179</v>
      </c>
      <c r="F3881" t="s">
        <v>272</v>
      </c>
    </row>
    <row r="3882" spans="1:6" x14ac:dyDescent="0.2">
      <c r="A3882" t="s">
        <v>5292</v>
      </c>
      <c r="C3882">
        <v>0</v>
      </c>
      <c r="D3882">
        <v>29.77</v>
      </c>
      <c r="E3882">
        <v>179</v>
      </c>
      <c r="F3882" t="s">
        <v>272</v>
      </c>
    </row>
    <row r="3883" spans="1:6" x14ac:dyDescent="0.2">
      <c r="A3883" t="s">
        <v>5293</v>
      </c>
      <c r="B3883" t="s">
        <v>5294</v>
      </c>
      <c r="C3883">
        <v>9.85</v>
      </c>
      <c r="D3883">
        <v>40.119999999999997</v>
      </c>
      <c r="E3883">
        <v>2301</v>
      </c>
      <c r="F3883" t="s">
        <v>16</v>
      </c>
    </row>
    <row r="3884" spans="1:6" x14ac:dyDescent="0.2">
      <c r="A3884" t="s">
        <v>5295</v>
      </c>
      <c r="B3884" t="s">
        <v>5294</v>
      </c>
      <c r="C3884">
        <v>0</v>
      </c>
      <c r="D3884">
        <v>9.58</v>
      </c>
      <c r="E3884">
        <v>2301</v>
      </c>
      <c r="F3884" t="s">
        <v>16</v>
      </c>
    </row>
    <row r="3885" spans="1:6" x14ac:dyDescent="0.2">
      <c r="A3885" t="s">
        <v>5296</v>
      </c>
      <c r="B3885" t="s">
        <v>750</v>
      </c>
      <c r="C3885">
        <v>0</v>
      </c>
      <c r="D3885">
        <v>4.38</v>
      </c>
      <c r="E3885">
        <v>28034</v>
      </c>
      <c r="F3885" t="s">
        <v>10</v>
      </c>
    </row>
    <row r="3886" spans="1:6" x14ac:dyDescent="0.2">
      <c r="A3886" t="s">
        <v>5297</v>
      </c>
      <c r="C3886">
        <v>249.44</v>
      </c>
      <c r="D3886">
        <v>231.95</v>
      </c>
      <c r="E3886">
        <v>33059</v>
      </c>
      <c r="F3886" t="s">
        <v>23</v>
      </c>
    </row>
    <row r="3887" spans="1:6" x14ac:dyDescent="0.2">
      <c r="A3887" t="s">
        <v>5298</v>
      </c>
      <c r="C3887">
        <v>49.38</v>
      </c>
      <c r="D3887">
        <v>12.59</v>
      </c>
      <c r="E3887">
        <v>131567</v>
      </c>
      <c r="F3887" t="s">
        <v>74</v>
      </c>
    </row>
    <row r="3888" spans="1:6" x14ac:dyDescent="0.2">
      <c r="A3888" t="s">
        <v>5299</v>
      </c>
      <c r="C3888">
        <v>41.09</v>
      </c>
      <c r="D3888">
        <v>0</v>
      </c>
      <c r="E3888">
        <v>920</v>
      </c>
      <c r="F3888" t="s">
        <v>97</v>
      </c>
    </row>
    <row r="3889" spans="1:6" x14ac:dyDescent="0.2">
      <c r="A3889" t="s">
        <v>5300</v>
      </c>
      <c r="B3889" t="s">
        <v>5301</v>
      </c>
      <c r="C3889">
        <v>24.48</v>
      </c>
      <c r="D3889">
        <v>5.8</v>
      </c>
      <c r="E3889">
        <v>85007</v>
      </c>
      <c r="F3889" t="s">
        <v>5302</v>
      </c>
    </row>
    <row r="3890" spans="1:6" x14ac:dyDescent="0.2">
      <c r="A3890" t="s">
        <v>5303</v>
      </c>
      <c r="C3890">
        <v>0</v>
      </c>
      <c r="D3890">
        <v>25.69</v>
      </c>
      <c r="E3890">
        <v>2301</v>
      </c>
      <c r="F3890" t="s">
        <v>16</v>
      </c>
    </row>
    <row r="3891" spans="1:6" x14ac:dyDescent="0.2">
      <c r="A3891" t="s">
        <v>5304</v>
      </c>
      <c r="B3891" t="s">
        <v>3810</v>
      </c>
      <c r="C3891">
        <v>25.74</v>
      </c>
      <c r="D3891">
        <v>6.13</v>
      </c>
      <c r="E3891">
        <v>2</v>
      </c>
      <c r="F3891" t="s">
        <v>41</v>
      </c>
    </row>
    <row r="3892" spans="1:6" x14ac:dyDescent="0.2">
      <c r="A3892" t="s">
        <v>5305</v>
      </c>
      <c r="C3892">
        <v>0</v>
      </c>
      <c r="D3892">
        <v>7.06</v>
      </c>
      <c r="E3892">
        <v>28034</v>
      </c>
      <c r="F3892" t="s">
        <v>10</v>
      </c>
    </row>
    <row r="3893" spans="1:6" x14ac:dyDescent="0.2">
      <c r="A3893" t="s">
        <v>5306</v>
      </c>
      <c r="B3893" t="s">
        <v>2430</v>
      </c>
      <c r="C3893">
        <v>0</v>
      </c>
      <c r="D3893">
        <v>14.56</v>
      </c>
      <c r="E3893">
        <v>179</v>
      </c>
      <c r="F3893" t="s">
        <v>272</v>
      </c>
    </row>
    <row r="3894" spans="1:6" x14ac:dyDescent="0.2">
      <c r="A3894" t="s">
        <v>5307</v>
      </c>
      <c r="B3894" t="s">
        <v>1028</v>
      </c>
      <c r="C3894">
        <v>0</v>
      </c>
      <c r="D3894">
        <v>21.81</v>
      </c>
      <c r="E3894">
        <v>0</v>
      </c>
    </row>
    <row r="3895" spans="1:6" x14ac:dyDescent="0.2">
      <c r="A3895" t="s">
        <v>5308</v>
      </c>
      <c r="B3895" t="s">
        <v>1297</v>
      </c>
      <c r="C3895">
        <v>0</v>
      </c>
      <c r="D3895">
        <v>4.54</v>
      </c>
      <c r="E3895">
        <v>2301</v>
      </c>
      <c r="F3895" t="s">
        <v>16</v>
      </c>
    </row>
    <row r="3896" spans="1:6" x14ac:dyDescent="0.2">
      <c r="A3896" t="s">
        <v>5309</v>
      </c>
      <c r="C3896">
        <v>0</v>
      </c>
      <c r="D3896">
        <v>12.34</v>
      </c>
      <c r="E3896">
        <v>33059</v>
      </c>
      <c r="F3896" t="s">
        <v>23</v>
      </c>
    </row>
    <row r="3897" spans="1:6" x14ac:dyDescent="0.2">
      <c r="A3897" t="s">
        <v>5310</v>
      </c>
      <c r="B3897" t="s">
        <v>5311</v>
      </c>
      <c r="C3897">
        <v>0</v>
      </c>
      <c r="D3897">
        <v>18.29</v>
      </c>
      <c r="E3897">
        <v>28034</v>
      </c>
      <c r="F3897" t="s">
        <v>10</v>
      </c>
    </row>
    <row r="3898" spans="1:6" x14ac:dyDescent="0.2">
      <c r="A3898" t="s">
        <v>5312</v>
      </c>
      <c r="B3898" t="s">
        <v>5313</v>
      </c>
      <c r="C3898">
        <v>0</v>
      </c>
      <c r="D3898">
        <v>4.7</v>
      </c>
      <c r="E3898">
        <v>1783272</v>
      </c>
      <c r="F3898" t="s">
        <v>1574</v>
      </c>
    </row>
    <row r="3899" spans="1:6" x14ac:dyDescent="0.2">
      <c r="A3899" t="s">
        <v>5314</v>
      </c>
      <c r="C3899">
        <v>0</v>
      </c>
      <c r="D3899">
        <v>15.21</v>
      </c>
      <c r="E3899">
        <v>160660</v>
      </c>
      <c r="F3899" t="s">
        <v>5135</v>
      </c>
    </row>
    <row r="3900" spans="1:6" x14ac:dyDescent="0.2">
      <c r="A3900" t="s">
        <v>5315</v>
      </c>
      <c r="B3900" t="s">
        <v>5316</v>
      </c>
      <c r="C3900">
        <v>0</v>
      </c>
      <c r="D3900">
        <v>5.38</v>
      </c>
      <c r="E3900">
        <v>28034</v>
      </c>
      <c r="F3900" t="s">
        <v>10</v>
      </c>
    </row>
    <row r="3901" spans="1:6" x14ac:dyDescent="0.2">
      <c r="A3901" t="s">
        <v>5317</v>
      </c>
      <c r="C3901">
        <v>0</v>
      </c>
      <c r="D3901">
        <v>8.3800000000000008</v>
      </c>
      <c r="E3901">
        <v>179</v>
      </c>
      <c r="F3901" t="s">
        <v>272</v>
      </c>
    </row>
    <row r="3902" spans="1:6" x14ac:dyDescent="0.2">
      <c r="A3902" t="s">
        <v>5318</v>
      </c>
      <c r="C3902">
        <v>0</v>
      </c>
      <c r="D3902">
        <v>9.27</v>
      </c>
      <c r="E3902">
        <v>179</v>
      </c>
      <c r="F3902" t="s">
        <v>272</v>
      </c>
    </row>
    <row r="3903" spans="1:6" x14ac:dyDescent="0.2">
      <c r="A3903" t="s">
        <v>5319</v>
      </c>
      <c r="C3903">
        <v>0</v>
      </c>
      <c r="D3903">
        <v>20.57</v>
      </c>
      <c r="E3903">
        <v>877421</v>
      </c>
      <c r="F3903" t="s">
        <v>5320</v>
      </c>
    </row>
    <row r="3904" spans="1:6" x14ac:dyDescent="0.2">
      <c r="A3904" t="s">
        <v>5321</v>
      </c>
      <c r="B3904" t="s">
        <v>5322</v>
      </c>
      <c r="C3904">
        <v>0</v>
      </c>
      <c r="D3904">
        <v>20.190000000000001</v>
      </c>
      <c r="E3904">
        <v>28034</v>
      </c>
      <c r="F3904" t="s">
        <v>10</v>
      </c>
    </row>
    <row r="3905" spans="1:6" x14ac:dyDescent="0.2">
      <c r="A3905" t="s">
        <v>5323</v>
      </c>
      <c r="C3905">
        <v>0</v>
      </c>
      <c r="D3905">
        <v>6.04</v>
      </c>
      <c r="E3905">
        <v>1629713</v>
      </c>
      <c r="F3905" t="s">
        <v>5324</v>
      </c>
    </row>
    <row r="3906" spans="1:6" x14ac:dyDescent="0.2">
      <c r="A3906" t="s">
        <v>5325</v>
      </c>
      <c r="B3906" t="s">
        <v>1602</v>
      </c>
      <c r="C3906">
        <v>0</v>
      </c>
      <c r="D3906">
        <v>6.66</v>
      </c>
      <c r="E3906">
        <v>53633</v>
      </c>
      <c r="F3906" t="s">
        <v>1306</v>
      </c>
    </row>
    <row r="3907" spans="1:6" x14ac:dyDescent="0.2">
      <c r="A3907" t="s">
        <v>5326</v>
      </c>
      <c r="B3907" t="s">
        <v>5327</v>
      </c>
      <c r="C3907">
        <v>19.05</v>
      </c>
      <c r="D3907">
        <v>13.21</v>
      </c>
      <c r="E3907">
        <v>160808</v>
      </c>
      <c r="F3907" t="s">
        <v>33</v>
      </c>
    </row>
    <row r="3908" spans="1:6" x14ac:dyDescent="0.2">
      <c r="A3908" t="s">
        <v>5328</v>
      </c>
      <c r="B3908" t="s">
        <v>3291</v>
      </c>
      <c r="C3908">
        <v>0</v>
      </c>
      <c r="D3908">
        <v>6.31</v>
      </c>
      <c r="E3908">
        <v>33059</v>
      </c>
      <c r="F3908" t="s">
        <v>23</v>
      </c>
    </row>
    <row r="3909" spans="1:6" x14ac:dyDescent="0.2">
      <c r="A3909" t="s">
        <v>5329</v>
      </c>
      <c r="C3909">
        <v>0</v>
      </c>
      <c r="D3909">
        <v>20.71</v>
      </c>
      <c r="E3909">
        <v>28034</v>
      </c>
      <c r="F3909" t="s">
        <v>10</v>
      </c>
    </row>
    <row r="3910" spans="1:6" x14ac:dyDescent="0.2">
      <c r="A3910" t="s">
        <v>5330</v>
      </c>
      <c r="C3910">
        <v>0</v>
      </c>
      <c r="D3910">
        <v>10.130000000000001</v>
      </c>
      <c r="E3910">
        <v>33059</v>
      </c>
      <c r="F3910" t="s">
        <v>23</v>
      </c>
    </row>
    <row r="3911" spans="1:6" x14ac:dyDescent="0.2">
      <c r="A3911" t="s">
        <v>5331</v>
      </c>
      <c r="B3911" t="s">
        <v>5332</v>
      </c>
      <c r="C3911">
        <v>0</v>
      </c>
      <c r="D3911">
        <v>22.82</v>
      </c>
      <c r="E3911">
        <v>33059</v>
      </c>
      <c r="F3911" t="s">
        <v>23</v>
      </c>
    </row>
    <row r="3912" spans="1:6" x14ac:dyDescent="0.2">
      <c r="A3912" t="s">
        <v>5333</v>
      </c>
      <c r="B3912" t="s">
        <v>4611</v>
      </c>
      <c r="C3912">
        <v>0</v>
      </c>
      <c r="D3912">
        <v>20.399999999999999</v>
      </c>
      <c r="E3912">
        <v>2</v>
      </c>
      <c r="F3912" t="s">
        <v>41</v>
      </c>
    </row>
    <row r="3913" spans="1:6" x14ac:dyDescent="0.2">
      <c r="A3913" t="s">
        <v>5334</v>
      </c>
      <c r="C3913">
        <v>0</v>
      </c>
      <c r="D3913">
        <v>20.399999999999999</v>
      </c>
      <c r="E3913">
        <v>0</v>
      </c>
    </row>
    <row r="3914" spans="1:6" x14ac:dyDescent="0.2">
      <c r="A3914" t="s">
        <v>5335</v>
      </c>
      <c r="C3914">
        <v>0</v>
      </c>
      <c r="D3914">
        <v>71.27</v>
      </c>
      <c r="E3914">
        <v>179</v>
      </c>
      <c r="F3914" t="s">
        <v>272</v>
      </c>
    </row>
    <row r="3915" spans="1:6" x14ac:dyDescent="0.2">
      <c r="A3915" t="s">
        <v>5336</v>
      </c>
      <c r="C3915">
        <v>0</v>
      </c>
      <c r="D3915">
        <v>10.02</v>
      </c>
      <c r="E3915">
        <v>33059</v>
      </c>
      <c r="F3915" t="s">
        <v>23</v>
      </c>
    </row>
    <row r="3916" spans="1:6" x14ac:dyDescent="0.2">
      <c r="A3916" t="s">
        <v>5337</v>
      </c>
      <c r="C3916">
        <v>0</v>
      </c>
      <c r="D3916">
        <v>13.36</v>
      </c>
      <c r="E3916">
        <v>179</v>
      </c>
      <c r="F3916" t="s">
        <v>272</v>
      </c>
    </row>
    <row r="3917" spans="1:6" x14ac:dyDescent="0.2">
      <c r="A3917" t="s">
        <v>5338</v>
      </c>
      <c r="C3917">
        <v>0</v>
      </c>
      <c r="D3917">
        <v>4.45</v>
      </c>
      <c r="E3917">
        <v>160808</v>
      </c>
      <c r="F3917" t="s">
        <v>33</v>
      </c>
    </row>
    <row r="3918" spans="1:6" x14ac:dyDescent="0.2">
      <c r="A3918" t="s">
        <v>5339</v>
      </c>
      <c r="B3918" t="s">
        <v>3797</v>
      </c>
      <c r="C3918">
        <v>111.25</v>
      </c>
      <c r="D3918">
        <v>0</v>
      </c>
      <c r="E3918">
        <v>119977</v>
      </c>
      <c r="F3918" t="s">
        <v>100</v>
      </c>
    </row>
    <row r="3919" spans="1:6" x14ac:dyDescent="0.2">
      <c r="A3919" t="s">
        <v>5340</v>
      </c>
      <c r="C3919">
        <v>0</v>
      </c>
      <c r="D3919">
        <v>17.809999999999999</v>
      </c>
      <c r="E3919">
        <v>179</v>
      </c>
      <c r="F3919" t="s">
        <v>272</v>
      </c>
    </row>
    <row r="3920" spans="1:6" x14ac:dyDescent="0.2">
      <c r="A3920" t="s">
        <v>5341</v>
      </c>
      <c r="B3920" t="s">
        <v>3380</v>
      </c>
      <c r="C3920">
        <v>0</v>
      </c>
      <c r="D3920">
        <v>5.77</v>
      </c>
      <c r="E3920">
        <v>33059</v>
      </c>
      <c r="F3920" t="s">
        <v>23</v>
      </c>
    </row>
    <row r="3921" spans="1:6" x14ac:dyDescent="0.2">
      <c r="A3921" t="s">
        <v>5342</v>
      </c>
      <c r="C3921">
        <v>34.39</v>
      </c>
      <c r="D3921">
        <v>19.690000000000001</v>
      </c>
      <c r="E3921">
        <v>28034</v>
      </c>
      <c r="F3921" t="s">
        <v>10</v>
      </c>
    </row>
    <row r="3922" spans="1:6" x14ac:dyDescent="0.2">
      <c r="A3922" t="s">
        <v>5343</v>
      </c>
      <c r="C3922">
        <v>0</v>
      </c>
      <c r="D3922">
        <v>18.02</v>
      </c>
      <c r="E3922">
        <v>1239</v>
      </c>
      <c r="F3922" t="s">
        <v>612</v>
      </c>
    </row>
    <row r="3923" spans="1:6" x14ac:dyDescent="0.2">
      <c r="A3923" t="s">
        <v>5344</v>
      </c>
      <c r="B3923" t="s">
        <v>5345</v>
      </c>
      <c r="C3923">
        <v>133.19999999999999</v>
      </c>
      <c r="D3923">
        <v>11.19</v>
      </c>
      <c r="E3923">
        <v>33059</v>
      </c>
      <c r="F3923" t="s">
        <v>23</v>
      </c>
    </row>
    <row r="3924" spans="1:6" x14ac:dyDescent="0.2">
      <c r="A3924" t="s">
        <v>5346</v>
      </c>
      <c r="C3924">
        <v>0</v>
      </c>
      <c r="D3924">
        <v>32.950000000000003</v>
      </c>
      <c r="E3924">
        <v>28034</v>
      </c>
      <c r="F3924" t="s">
        <v>10</v>
      </c>
    </row>
    <row r="3925" spans="1:6" x14ac:dyDescent="0.2">
      <c r="A3925" t="s">
        <v>5347</v>
      </c>
      <c r="B3925" t="s">
        <v>5348</v>
      </c>
      <c r="C3925">
        <v>0</v>
      </c>
      <c r="D3925">
        <v>38.42</v>
      </c>
      <c r="E3925">
        <v>2301</v>
      </c>
      <c r="F3925" t="s">
        <v>16</v>
      </c>
    </row>
    <row r="3926" spans="1:6" x14ac:dyDescent="0.2">
      <c r="A3926" t="s">
        <v>5349</v>
      </c>
      <c r="B3926" t="s">
        <v>1571</v>
      </c>
      <c r="C3926">
        <v>45.97</v>
      </c>
      <c r="D3926">
        <v>0</v>
      </c>
      <c r="E3926">
        <v>679936</v>
      </c>
      <c r="F3926" t="s">
        <v>4922</v>
      </c>
    </row>
    <row r="3927" spans="1:6" x14ac:dyDescent="0.2">
      <c r="A3927" t="s">
        <v>5350</v>
      </c>
      <c r="C3927">
        <v>75.94</v>
      </c>
      <c r="D3927">
        <v>20.190000000000001</v>
      </c>
      <c r="E3927">
        <v>2</v>
      </c>
      <c r="F3927" t="s">
        <v>41</v>
      </c>
    </row>
    <row r="3928" spans="1:6" x14ac:dyDescent="0.2">
      <c r="A3928" t="s">
        <v>5351</v>
      </c>
      <c r="C3928">
        <v>0</v>
      </c>
      <c r="D3928">
        <v>19.690000000000001</v>
      </c>
      <c r="E3928">
        <v>0</v>
      </c>
    </row>
    <row r="3929" spans="1:6" x14ac:dyDescent="0.2">
      <c r="A3929" t="s">
        <v>5352</v>
      </c>
      <c r="C3929">
        <v>0</v>
      </c>
      <c r="D3929">
        <v>21.97</v>
      </c>
      <c r="E3929">
        <v>2</v>
      </c>
      <c r="F3929" t="s">
        <v>41</v>
      </c>
    </row>
    <row r="3930" spans="1:6" x14ac:dyDescent="0.2">
      <c r="A3930" t="s">
        <v>5353</v>
      </c>
      <c r="C3930">
        <v>0</v>
      </c>
      <c r="D3930">
        <v>24.14</v>
      </c>
      <c r="E3930">
        <v>0</v>
      </c>
    </row>
    <row r="3931" spans="1:6" x14ac:dyDescent="0.2">
      <c r="A3931" t="s">
        <v>5354</v>
      </c>
      <c r="C3931">
        <v>153.07</v>
      </c>
      <c r="D3931">
        <v>0</v>
      </c>
      <c r="E3931">
        <v>0</v>
      </c>
    </row>
    <row r="3932" spans="1:6" x14ac:dyDescent="0.2">
      <c r="A3932" t="s">
        <v>5355</v>
      </c>
      <c r="C3932">
        <v>79.02</v>
      </c>
      <c r="D3932">
        <v>0</v>
      </c>
      <c r="E3932">
        <v>0</v>
      </c>
    </row>
    <row r="3933" spans="1:6" x14ac:dyDescent="0.2">
      <c r="A3933" t="s">
        <v>5356</v>
      </c>
      <c r="B3933" t="s">
        <v>1538</v>
      </c>
      <c r="C3933">
        <v>0</v>
      </c>
      <c r="D3933">
        <v>7.67</v>
      </c>
      <c r="E3933">
        <v>97393</v>
      </c>
      <c r="F3933" t="s">
        <v>21</v>
      </c>
    </row>
    <row r="3934" spans="1:6" x14ac:dyDescent="0.2">
      <c r="A3934" t="s">
        <v>5357</v>
      </c>
      <c r="B3934" t="s">
        <v>4242</v>
      </c>
      <c r="C3934">
        <v>28.97</v>
      </c>
      <c r="D3934">
        <v>0</v>
      </c>
      <c r="E3934">
        <v>2</v>
      </c>
      <c r="F3934" t="s">
        <v>41</v>
      </c>
    </row>
    <row r="3935" spans="1:6" x14ac:dyDescent="0.2">
      <c r="A3935" t="s">
        <v>5358</v>
      </c>
      <c r="C3935">
        <v>0</v>
      </c>
      <c r="D3935">
        <v>16.32</v>
      </c>
      <c r="E3935">
        <v>119977</v>
      </c>
      <c r="F3935" t="s">
        <v>100</v>
      </c>
    </row>
    <row r="3936" spans="1:6" x14ac:dyDescent="0.2">
      <c r="A3936" t="s">
        <v>5359</v>
      </c>
      <c r="C3936">
        <v>0</v>
      </c>
      <c r="D3936">
        <v>31.61</v>
      </c>
      <c r="E3936">
        <v>0</v>
      </c>
    </row>
    <row r="3937" spans="1:6" x14ac:dyDescent="0.2">
      <c r="A3937" t="s">
        <v>5360</v>
      </c>
      <c r="C3937">
        <v>0</v>
      </c>
      <c r="D3937">
        <v>43.62</v>
      </c>
      <c r="E3937">
        <v>1385</v>
      </c>
      <c r="F3937" t="s">
        <v>400</v>
      </c>
    </row>
    <row r="3938" spans="1:6" x14ac:dyDescent="0.2">
      <c r="A3938" t="s">
        <v>5361</v>
      </c>
      <c r="B3938" t="s">
        <v>5362</v>
      </c>
      <c r="C3938">
        <v>0</v>
      </c>
      <c r="D3938">
        <v>14.7</v>
      </c>
      <c r="E3938">
        <v>28034</v>
      </c>
      <c r="F3938" t="s">
        <v>10</v>
      </c>
    </row>
    <row r="3939" spans="1:6" x14ac:dyDescent="0.2">
      <c r="A3939" t="s">
        <v>5363</v>
      </c>
      <c r="B3939" t="s">
        <v>5364</v>
      </c>
      <c r="C3939">
        <v>0</v>
      </c>
      <c r="D3939">
        <v>7.43</v>
      </c>
      <c r="E3939">
        <v>1352</v>
      </c>
      <c r="F3939" t="s">
        <v>83</v>
      </c>
    </row>
    <row r="3940" spans="1:6" x14ac:dyDescent="0.2">
      <c r="A3940" t="s">
        <v>5365</v>
      </c>
      <c r="C3940">
        <v>0</v>
      </c>
      <c r="D3940">
        <v>17.440000000000001</v>
      </c>
      <c r="E3940">
        <v>33059</v>
      </c>
      <c r="F3940" t="s">
        <v>23</v>
      </c>
    </row>
    <row r="3941" spans="1:6" x14ac:dyDescent="0.2">
      <c r="A3941" t="s">
        <v>5366</v>
      </c>
      <c r="B3941" t="s">
        <v>548</v>
      </c>
      <c r="C3941">
        <v>0</v>
      </c>
      <c r="D3941">
        <v>10.52</v>
      </c>
      <c r="E3941">
        <v>97393</v>
      </c>
      <c r="F3941" t="s">
        <v>21</v>
      </c>
    </row>
    <row r="3942" spans="1:6" x14ac:dyDescent="0.2">
      <c r="A3942" t="s">
        <v>5367</v>
      </c>
      <c r="C3942">
        <v>0</v>
      </c>
      <c r="D3942">
        <v>4.6100000000000003</v>
      </c>
      <c r="E3942">
        <v>74968</v>
      </c>
      <c r="F3942" t="s">
        <v>7</v>
      </c>
    </row>
    <row r="3943" spans="1:6" x14ac:dyDescent="0.2">
      <c r="A3943" t="s">
        <v>5368</v>
      </c>
      <c r="B3943" t="s">
        <v>5369</v>
      </c>
      <c r="C3943">
        <v>0</v>
      </c>
      <c r="D3943">
        <v>10.07</v>
      </c>
      <c r="E3943">
        <v>33059</v>
      </c>
      <c r="F3943" t="s">
        <v>23</v>
      </c>
    </row>
    <row r="3944" spans="1:6" x14ac:dyDescent="0.2">
      <c r="A3944" t="s">
        <v>5370</v>
      </c>
      <c r="B3944" t="s">
        <v>3268</v>
      </c>
      <c r="C3944">
        <v>0</v>
      </c>
      <c r="D3944">
        <v>8.8000000000000007</v>
      </c>
      <c r="E3944">
        <v>0</v>
      </c>
    </row>
    <row r="3945" spans="1:6" x14ac:dyDescent="0.2">
      <c r="A3945" t="s">
        <v>5371</v>
      </c>
      <c r="C3945">
        <v>0</v>
      </c>
      <c r="D3945">
        <v>6.49</v>
      </c>
      <c r="E3945">
        <v>74968</v>
      </c>
      <c r="F3945" t="s">
        <v>7</v>
      </c>
    </row>
    <row r="3946" spans="1:6" x14ac:dyDescent="0.2">
      <c r="A3946" t="s">
        <v>5372</v>
      </c>
      <c r="C3946">
        <v>0</v>
      </c>
      <c r="D3946">
        <v>25.18</v>
      </c>
      <c r="E3946">
        <v>97393</v>
      </c>
      <c r="F3946" t="s">
        <v>21</v>
      </c>
    </row>
    <row r="3947" spans="1:6" x14ac:dyDescent="0.2">
      <c r="A3947" t="s">
        <v>5373</v>
      </c>
      <c r="B3947" t="s">
        <v>5374</v>
      </c>
      <c r="C3947">
        <v>0</v>
      </c>
      <c r="D3947">
        <v>4.5199999999999996</v>
      </c>
      <c r="E3947">
        <v>2301</v>
      </c>
      <c r="F3947" t="s">
        <v>16</v>
      </c>
    </row>
    <row r="3948" spans="1:6" x14ac:dyDescent="0.2">
      <c r="A3948" t="s">
        <v>5375</v>
      </c>
      <c r="B3948" t="s">
        <v>5374</v>
      </c>
      <c r="C3948">
        <v>15.35</v>
      </c>
      <c r="D3948">
        <v>76.52</v>
      </c>
      <c r="E3948">
        <v>2301</v>
      </c>
      <c r="F3948" t="s">
        <v>16</v>
      </c>
    </row>
    <row r="3949" spans="1:6" x14ac:dyDescent="0.2">
      <c r="A3949" t="s">
        <v>5376</v>
      </c>
      <c r="B3949" t="s">
        <v>5377</v>
      </c>
      <c r="C3949">
        <v>0</v>
      </c>
      <c r="D3949">
        <v>29.68</v>
      </c>
      <c r="E3949">
        <v>179</v>
      </c>
      <c r="F3949" t="s">
        <v>272</v>
      </c>
    </row>
    <row r="3950" spans="1:6" x14ac:dyDescent="0.2">
      <c r="A3950" t="s">
        <v>5378</v>
      </c>
      <c r="C3950">
        <v>0</v>
      </c>
      <c r="D3950">
        <v>14.84</v>
      </c>
      <c r="E3950">
        <v>28034</v>
      </c>
      <c r="F3950" t="s">
        <v>10</v>
      </c>
    </row>
    <row r="3951" spans="1:6" x14ac:dyDescent="0.2">
      <c r="A3951" t="s">
        <v>5379</v>
      </c>
      <c r="C3951">
        <v>0</v>
      </c>
      <c r="D3951">
        <v>115.25</v>
      </c>
      <c r="E3951">
        <v>0</v>
      </c>
    </row>
    <row r="3952" spans="1:6" x14ac:dyDescent="0.2">
      <c r="A3952" t="s">
        <v>5380</v>
      </c>
      <c r="C3952">
        <v>0</v>
      </c>
      <c r="D3952">
        <v>2.37</v>
      </c>
      <c r="E3952">
        <v>74968</v>
      </c>
      <c r="F3952" t="s">
        <v>7</v>
      </c>
    </row>
    <row r="3953" spans="1:6" x14ac:dyDescent="0.2">
      <c r="A3953" t="s">
        <v>5381</v>
      </c>
      <c r="C3953">
        <v>0</v>
      </c>
      <c r="D3953">
        <v>21.81</v>
      </c>
      <c r="E3953">
        <v>0</v>
      </c>
    </row>
    <row r="3954" spans="1:6" x14ac:dyDescent="0.2">
      <c r="A3954" t="s">
        <v>5382</v>
      </c>
      <c r="C3954">
        <v>0</v>
      </c>
      <c r="D3954">
        <v>18.350000000000001</v>
      </c>
      <c r="E3954">
        <v>976</v>
      </c>
      <c r="F3954" t="s">
        <v>58</v>
      </c>
    </row>
    <row r="3955" spans="1:6" x14ac:dyDescent="0.2">
      <c r="A3955" t="s">
        <v>5383</v>
      </c>
      <c r="B3955" t="s">
        <v>5384</v>
      </c>
      <c r="C3955">
        <v>0</v>
      </c>
      <c r="D3955">
        <v>25.18</v>
      </c>
      <c r="E3955">
        <v>0</v>
      </c>
    </row>
    <row r="3956" spans="1:6" x14ac:dyDescent="0.2">
      <c r="A3956" t="s">
        <v>5385</v>
      </c>
      <c r="C3956">
        <v>0</v>
      </c>
      <c r="D3956">
        <v>53.58</v>
      </c>
      <c r="E3956">
        <v>0</v>
      </c>
    </row>
    <row r="3957" spans="1:6" x14ac:dyDescent="0.2">
      <c r="A3957" t="s">
        <v>5386</v>
      </c>
      <c r="C3957">
        <v>0</v>
      </c>
      <c r="D3957">
        <v>7.09</v>
      </c>
      <c r="E3957">
        <v>74968</v>
      </c>
      <c r="F3957" t="s">
        <v>7</v>
      </c>
    </row>
    <row r="3958" spans="1:6" x14ac:dyDescent="0.2">
      <c r="A3958" t="s">
        <v>5387</v>
      </c>
      <c r="C3958">
        <v>0</v>
      </c>
      <c r="D3958">
        <v>40.380000000000003</v>
      </c>
      <c r="E3958">
        <v>0</v>
      </c>
    </row>
    <row r="3959" spans="1:6" x14ac:dyDescent="0.2">
      <c r="A3959" t="s">
        <v>5388</v>
      </c>
      <c r="B3959" t="s">
        <v>1553</v>
      </c>
      <c r="C3959">
        <v>82</v>
      </c>
      <c r="D3959">
        <v>275.47000000000003</v>
      </c>
      <c r="E3959">
        <v>2301</v>
      </c>
      <c r="F3959" t="s">
        <v>16</v>
      </c>
    </row>
    <row r="3960" spans="1:6" x14ac:dyDescent="0.2">
      <c r="A3960" t="s">
        <v>5389</v>
      </c>
      <c r="B3960" t="s">
        <v>1762</v>
      </c>
      <c r="C3960">
        <v>84.92</v>
      </c>
      <c r="D3960">
        <v>303.32</v>
      </c>
      <c r="E3960">
        <v>261391</v>
      </c>
      <c r="F3960" t="s">
        <v>67</v>
      </c>
    </row>
    <row r="3961" spans="1:6" x14ac:dyDescent="0.2">
      <c r="A3961" t="s">
        <v>5390</v>
      </c>
      <c r="B3961" t="s">
        <v>3810</v>
      </c>
      <c r="C3961">
        <v>0</v>
      </c>
      <c r="D3961">
        <v>11.31</v>
      </c>
      <c r="E3961">
        <v>53633</v>
      </c>
      <c r="F3961" t="s">
        <v>1306</v>
      </c>
    </row>
    <row r="3962" spans="1:6" x14ac:dyDescent="0.2">
      <c r="A3962" t="s">
        <v>5391</v>
      </c>
      <c r="B3962" t="s">
        <v>5392</v>
      </c>
      <c r="C3962">
        <v>34.39</v>
      </c>
      <c r="D3962">
        <v>35.43</v>
      </c>
      <c r="E3962">
        <v>160808</v>
      </c>
      <c r="F3962" t="s">
        <v>33</v>
      </c>
    </row>
    <row r="3963" spans="1:6" x14ac:dyDescent="0.2">
      <c r="A3963" t="s">
        <v>5393</v>
      </c>
      <c r="B3963" t="s">
        <v>5394</v>
      </c>
      <c r="C3963">
        <v>8.32</v>
      </c>
      <c r="D3963">
        <v>52.54</v>
      </c>
      <c r="E3963">
        <v>2301</v>
      </c>
      <c r="F3963" t="s">
        <v>16</v>
      </c>
    </row>
    <row r="3964" spans="1:6" x14ac:dyDescent="0.2">
      <c r="A3964" t="s">
        <v>5395</v>
      </c>
      <c r="C3964">
        <v>7.24</v>
      </c>
      <c r="D3964">
        <v>30.13</v>
      </c>
      <c r="E3964">
        <v>115547</v>
      </c>
      <c r="F3964" t="s">
        <v>1472</v>
      </c>
    </row>
    <row r="3965" spans="1:6" x14ac:dyDescent="0.2">
      <c r="A3965" t="s">
        <v>5396</v>
      </c>
      <c r="C3965">
        <v>0</v>
      </c>
      <c r="D3965">
        <v>11.27</v>
      </c>
      <c r="E3965">
        <v>0</v>
      </c>
    </row>
    <row r="3966" spans="1:6" x14ac:dyDescent="0.2">
      <c r="A3966" t="s">
        <v>5397</v>
      </c>
      <c r="B3966" t="s">
        <v>954</v>
      </c>
      <c r="C3966">
        <v>92.97</v>
      </c>
      <c r="D3966">
        <v>335.19</v>
      </c>
      <c r="E3966">
        <v>2301</v>
      </c>
      <c r="F3966" t="s">
        <v>16</v>
      </c>
    </row>
    <row r="3967" spans="1:6" x14ac:dyDescent="0.2">
      <c r="A3967" t="s">
        <v>5398</v>
      </c>
      <c r="B3967" t="s">
        <v>1524</v>
      </c>
      <c r="C3967">
        <v>85.64</v>
      </c>
      <c r="D3967">
        <v>278.52</v>
      </c>
      <c r="E3967">
        <v>1673428</v>
      </c>
      <c r="F3967" t="s">
        <v>63</v>
      </c>
    </row>
    <row r="3968" spans="1:6" x14ac:dyDescent="0.2">
      <c r="A3968" t="s">
        <v>5399</v>
      </c>
      <c r="C3968">
        <v>0</v>
      </c>
      <c r="D3968">
        <v>17.399999999999999</v>
      </c>
      <c r="E3968">
        <v>0</v>
      </c>
    </row>
    <row r="3969" spans="1:6" x14ac:dyDescent="0.2">
      <c r="A3969" t="s">
        <v>5400</v>
      </c>
      <c r="C3969">
        <v>0</v>
      </c>
      <c r="D3969">
        <v>29.13</v>
      </c>
      <c r="E3969">
        <v>74969</v>
      </c>
      <c r="F3969" t="s">
        <v>19</v>
      </c>
    </row>
    <row r="3970" spans="1:6" x14ac:dyDescent="0.2">
      <c r="A3970" t="s">
        <v>5401</v>
      </c>
      <c r="C3970">
        <v>0</v>
      </c>
      <c r="D3970">
        <v>7.11</v>
      </c>
      <c r="E3970">
        <v>74969</v>
      </c>
      <c r="F3970" t="s">
        <v>19</v>
      </c>
    </row>
    <row r="3971" spans="1:6" x14ac:dyDescent="0.2">
      <c r="A3971" t="s">
        <v>5402</v>
      </c>
      <c r="B3971" t="s">
        <v>2635</v>
      </c>
      <c r="C3971">
        <v>35.51</v>
      </c>
      <c r="D3971">
        <v>131.32</v>
      </c>
      <c r="E3971">
        <v>2301</v>
      </c>
      <c r="F3971" t="s">
        <v>16</v>
      </c>
    </row>
    <row r="3972" spans="1:6" x14ac:dyDescent="0.2">
      <c r="A3972" t="s">
        <v>5403</v>
      </c>
      <c r="B3972" t="s">
        <v>5404</v>
      </c>
      <c r="C3972">
        <v>16.03</v>
      </c>
      <c r="D3972">
        <v>64.8</v>
      </c>
      <c r="E3972">
        <v>2301</v>
      </c>
      <c r="F3972" t="s">
        <v>16</v>
      </c>
    </row>
    <row r="3973" spans="1:6" x14ac:dyDescent="0.2">
      <c r="A3973" t="s">
        <v>5405</v>
      </c>
      <c r="B3973" t="s">
        <v>5406</v>
      </c>
      <c r="C3973">
        <v>11.83</v>
      </c>
      <c r="D3973">
        <v>50.63</v>
      </c>
      <c r="E3973">
        <v>261388</v>
      </c>
      <c r="F3973" t="s">
        <v>214</v>
      </c>
    </row>
    <row r="3974" spans="1:6" x14ac:dyDescent="0.2">
      <c r="A3974" t="s">
        <v>5407</v>
      </c>
      <c r="B3974" t="s">
        <v>5408</v>
      </c>
      <c r="C3974">
        <v>0</v>
      </c>
      <c r="D3974">
        <v>7.96</v>
      </c>
      <c r="E3974">
        <v>179</v>
      </c>
      <c r="F3974" t="s">
        <v>272</v>
      </c>
    </row>
    <row r="3975" spans="1:6" x14ac:dyDescent="0.2">
      <c r="A3975" t="s">
        <v>5409</v>
      </c>
      <c r="B3975" t="s">
        <v>5410</v>
      </c>
      <c r="C3975">
        <v>0</v>
      </c>
      <c r="D3975">
        <v>18.04</v>
      </c>
      <c r="E3975">
        <v>33059</v>
      </c>
      <c r="F3975" t="s">
        <v>23</v>
      </c>
    </row>
    <row r="3976" spans="1:6" x14ac:dyDescent="0.2">
      <c r="A3976" t="s">
        <v>5411</v>
      </c>
      <c r="B3976" t="s">
        <v>2583</v>
      </c>
      <c r="C3976">
        <v>26.2</v>
      </c>
      <c r="D3976">
        <v>98.7</v>
      </c>
      <c r="E3976">
        <v>2301</v>
      </c>
      <c r="F3976" t="s">
        <v>16</v>
      </c>
    </row>
    <row r="3977" spans="1:6" x14ac:dyDescent="0.2">
      <c r="A3977" t="s">
        <v>5412</v>
      </c>
      <c r="B3977" t="s">
        <v>1103</v>
      </c>
      <c r="C3977">
        <v>87.83</v>
      </c>
      <c r="D3977">
        <v>292.29000000000002</v>
      </c>
      <c r="E3977">
        <v>2301</v>
      </c>
      <c r="F3977" t="s">
        <v>16</v>
      </c>
    </row>
    <row r="3978" spans="1:6" x14ac:dyDescent="0.2">
      <c r="A3978" t="s">
        <v>5413</v>
      </c>
      <c r="C3978">
        <v>0</v>
      </c>
      <c r="D3978">
        <v>6.63</v>
      </c>
      <c r="E3978">
        <v>0</v>
      </c>
    </row>
    <row r="3979" spans="1:6" x14ac:dyDescent="0.2">
      <c r="A3979" t="s">
        <v>5414</v>
      </c>
      <c r="C3979">
        <v>21.16</v>
      </c>
      <c r="D3979">
        <v>15.45</v>
      </c>
      <c r="E3979">
        <v>74969</v>
      </c>
      <c r="F3979" t="s">
        <v>19</v>
      </c>
    </row>
    <row r="3980" spans="1:6" x14ac:dyDescent="0.2">
      <c r="A3980" t="s">
        <v>5415</v>
      </c>
      <c r="C3980">
        <v>0</v>
      </c>
      <c r="D3980">
        <v>12.02</v>
      </c>
      <c r="E3980">
        <v>0</v>
      </c>
    </row>
    <row r="3981" spans="1:6" x14ac:dyDescent="0.2">
      <c r="A3981" t="s">
        <v>5416</v>
      </c>
      <c r="C3981">
        <v>25.46</v>
      </c>
      <c r="D3981">
        <v>31.27</v>
      </c>
      <c r="E3981">
        <v>28034</v>
      </c>
      <c r="F3981" t="s">
        <v>10</v>
      </c>
    </row>
    <row r="3982" spans="1:6" x14ac:dyDescent="0.2">
      <c r="A3982" t="s">
        <v>5417</v>
      </c>
      <c r="B3982" t="s">
        <v>5418</v>
      </c>
      <c r="C3982">
        <v>0</v>
      </c>
      <c r="D3982">
        <v>23.49</v>
      </c>
      <c r="E3982">
        <v>1673428</v>
      </c>
      <c r="F3982" t="s">
        <v>63</v>
      </c>
    </row>
    <row r="3983" spans="1:6" x14ac:dyDescent="0.2">
      <c r="A3983" t="s">
        <v>5419</v>
      </c>
      <c r="C3983">
        <v>30.85</v>
      </c>
      <c r="D3983">
        <v>10.53</v>
      </c>
      <c r="E3983">
        <v>74968</v>
      </c>
      <c r="F3983" t="s">
        <v>7</v>
      </c>
    </row>
    <row r="3984" spans="1:6" x14ac:dyDescent="0.2">
      <c r="A3984" t="s">
        <v>5420</v>
      </c>
      <c r="C3984">
        <v>0</v>
      </c>
      <c r="D3984">
        <v>10.02</v>
      </c>
      <c r="E3984">
        <v>1930</v>
      </c>
      <c r="F3984" t="s">
        <v>5421</v>
      </c>
    </row>
    <row r="3985" spans="1:6" x14ac:dyDescent="0.2">
      <c r="A3985" t="s">
        <v>5422</v>
      </c>
      <c r="C3985">
        <v>915.18</v>
      </c>
      <c r="D3985">
        <v>631.1</v>
      </c>
      <c r="E3985">
        <v>74968</v>
      </c>
      <c r="F3985" t="s">
        <v>7</v>
      </c>
    </row>
    <row r="3986" spans="1:6" x14ac:dyDescent="0.2">
      <c r="A3986" t="s">
        <v>5423</v>
      </c>
      <c r="C3986">
        <v>0</v>
      </c>
      <c r="D3986">
        <v>16.87</v>
      </c>
      <c r="E3986">
        <v>28034</v>
      </c>
      <c r="F3986" t="s">
        <v>10</v>
      </c>
    </row>
    <row r="3987" spans="1:6" x14ac:dyDescent="0.2">
      <c r="A3987" t="s">
        <v>5424</v>
      </c>
      <c r="B3987" t="s">
        <v>4611</v>
      </c>
      <c r="C3987">
        <v>0</v>
      </c>
      <c r="D3987">
        <v>8.15</v>
      </c>
      <c r="E3987">
        <v>179</v>
      </c>
      <c r="F3987" t="s">
        <v>272</v>
      </c>
    </row>
    <row r="3988" spans="1:6" x14ac:dyDescent="0.2">
      <c r="A3988" t="s">
        <v>5425</v>
      </c>
      <c r="C3988">
        <v>47.91</v>
      </c>
      <c r="D3988">
        <v>135.47999999999999</v>
      </c>
      <c r="E3988">
        <v>115547</v>
      </c>
      <c r="F3988" t="s">
        <v>1472</v>
      </c>
    </row>
    <row r="3989" spans="1:6" x14ac:dyDescent="0.2">
      <c r="A3989" t="s">
        <v>5426</v>
      </c>
      <c r="C3989">
        <v>0</v>
      </c>
      <c r="D3989">
        <v>11.13</v>
      </c>
      <c r="E3989">
        <v>33059</v>
      </c>
      <c r="F3989" t="s">
        <v>23</v>
      </c>
    </row>
    <row r="3990" spans="1:6" x14ac:dyDescent="0.2">
      <c r="A3990" t="s">
        <v>5427</v>
      </c>
      <c r="C3990">
        <v>0</v>
      </c>
      <c r="D3990">
        <v>29.26</v>
      </c>
      <c r="E3990">
        <v>33059</v>
      </c>
      <c r="F3990" t="s">
        <v>23</v>
      </c>
    </row>
    <row r="3991" spans="1:6" x14ac:dyDescent="0.2">
      <c r="A3991" t="s">
        <v>5428</v>
      </c>
      <c r="B3991" t="s">
        <v>3750</v>
      </c>
      <c r="C3991">
        <v>0</v>
      </c>
      <c r="D3991">
        <v>29.77</v>
      </c>
      <c r="E3991">
        <v>2</v>
      </c>
      <c r="F3991" t="s">
        <v>41</v>
      </c>
    </row>
    <row r="3992" spans="1:6" x14ac:dyDescent="0.2">
      <c r="A3992" t="s">
        <v>5429</v>
      </c>
      <c r="B3992" t="s">
        <v>3810</v>
      </c>
      <c r="C3992">
        <v>0</v>
      </c>
      <c r="D3992">
        <v>5.65</v>
      </c>
      <c r="E3992">
        <v>179</v>
      </c>
      <c r="F3992" t="s">
        <v>272</v>
      </c>
    </row>
    <row r="3993" spans="1:6" x14ac:dyDescent="0.2">
      <c r="A3993" t="s">
        <v>5430</v>
      </c>
      <c r="B3993" t="s">
        <v>3667</v>
      </c>
      <c r="C3993">
        <v>33.24</v>
      </c>
      <c r="D3993">
        <v>9.01</v>
      </c>
      <c r="E3993">
        <v>29330</v>
      </c>
      <c r="F3993" t="s">
        <v>5431</v>
      </c>
    </row>
    <row r="3994" spans="1:6" x14ac:dyDescent="0.2">
      <c r="A3994" t="s">
        <v>5432</v>
      </c>
      <c r="C3994">
        <v>0</v>
      </c>
      <c r="D3994">
        <v>5.8</v>
      </c>
      <c r="E3994">
        <v>33059</v>
      </c>
      <c r="F3994" t="s">
        <v>23</v>
      </c>
    </row>
    <row r="3995" spans="1:6" x14ac:dyDescent="0.2">
      <c r="A3995" t="s">
        <v>5433</v>
      </c>
      <c r="B3995" t="s">
        <v>4237</v>
      </c>
      <c r="C3995">
        <v>43.65</v>
      </c>
      <c r="D3995">
        <v>0</v>
      </c>
      <c r="E3995">
        <v>33059</v>
      </c>
      <c r="F3995" t="s">
        <v>23</v>
      </c>
    </row>
    <row r="3996" spans="1:6" x14ac:dyDescent="0.2">
      <c r="A3996" t="s">
        <v>5434</v>
      </c>
      <c r="C3996">
        <v>0</v>
      </c>
      <c r="D3996">
        <v>7.11</v>
      </c>
      <c r="E3996">
        <v>28034</v>
      </c>
      <c r="F3996" t="s">
        <v>10</v>
      </c>
    </row>
    <row r="3997" spans="1:6" x14ac:dyDescent="0.2">
      <c r="A3997" t="s">
        <v>5435</v>
      </c>
      <c r="B3997" t="s">
        <v>5436</v>
      </c>
      <c r="C3997">
        <v>0</v>
      </c>
      <c r="D3997">
        <v>6.95</v>
      </c>
      <c r="E3997">
        <v>28034</v>
      </c>
      <c r="F3997" t="s">
        <v>10</v>
      </c>
    </row>
    <row r="3998" spans="1:6" x14ac:dyDescent="0.2">
      <c r="A3998" t="s">
        <v>5437</v>
      </c>
      <c r="B3998" t="s">
        <v>5438</v>
      </c>
      <c r="C3998">
        <v>21.06</v>
      </c>
      <c r="D3998">
        <v>162.47999999999999</v>
      </c>
      <c r="E3998">
        <v>2301</v>
      </c>
      <c r="F3998" t="s">
        <v>16</v>
      </c>
    </row>
    <row r="3999" spans="1:6" x14ac:dyDescent="0.2">
      <c r="A3999" t="s">
        <v>5439</v>
      </c>
      <c r="C3999">
        <v>0</v>
      </c>
      <c r="D3999">
        <v>28.64</v>
      </c>
      <c r="E3999">
        <v>2301</v>
      </c>
      <c r="F3999" t="s">
        <v>16</v>
      </c>
    </row>
    <row r="4000" spans="1:6" x14ac:dyDescent="0.2">
      <c r="A4000" t="s">
        <v>5440</v>
      </c>
      <c r="C4000">
        <v>333.38</v>
      </c>
      <c r="D4000">
        <v>0</v>
      </c>
      <c r="E4000">
        <v>74969</v>
      </c>
      <c r="F4000" t="s">
        <v>19</v>
      </c>
    </row>
    <row r="4001" spans="1:6" x14ac:dyDescent="0.2">
      <c r="A4001" t="s">
        <v>5441</v>
      </c>
      <c r="C4001">
        <v>0</v>
      </c>
      <c r="D4001">
        <v>43.62</v>
      </c>
      <c r="E4001">
        <v>0</v>
      </c>
    </row>
    <row r="4002" spans="1:6" x14ac:dyDescent="0.2">
      <c r="A4002" t="s">
        <v>5442</v>
      </c>
      <c r="B4002" t="s">
        <v>867</v>
      </c>
      <c r="C4002">
        <v>59.66</v>
      </c>
      <c r="D4002">
        <v>139.57</v>
      </c>
      <c r="E4002">
        <v>2301</v>
      </c>
      <c r="F4002" t="s">
        <v>16</v>
      </c>
    </row>
    <row r="4003" spans="1:6" x14ac:dyDescent="0.2">
      <c r="A4003" t="s">
        <v>5443</v>
      </c>
      <c r="B4003" t="s">
        <v>769</v>
      </c>
      <c r="C4003">
        <v>18.89</v>
      </c>
      <c r="D4003">
        <v>31.45</v>
      </c>
      <c r="E4003">
        <v>2301</v>
      </c>
      <c r="F4003" t="s">
        <v>16</v>
      </c>
    </row>
    <row r="4004" spans="1:6" x14ac:dyDescent="0.2">
      <c r="A4004" t="s">
        <v>5444</v>
      </c>
      <c r="B4004" t="s">
        <v>2589</v>
      </c>
      <c r="C4004">
        <v>64.44</v>
      </c>
      <c r="D4004">
        <v>120.53</v>
      </c>
      <c r="E4004">
        <v>2301</v>
      </c>
      <c r="F4004" t="s">
        <v>16</v>
      </c>
    </row>
    <row r="4005" spans="1:6" x14ac:dyDescent="0.2">
      <c r="A4005" t="s">
        <v>5445</v>
      </c>
      <c r="B4005" t="s">
        <v>2230</v>
      </c>
      <c r="C4005">
        <v>23.04</v>
      </c>
      <c r="D4005">
        <v>5.43</v>
      </c>
      <c r="E4005">
        <v>33059</v>
      </c>
      <c r="F4005" t="s">
        <v>23</v>
      </c>
    </row>
    <row r="4006" spans="1:6" x14ac:dyDescent="0.2">
      <c r="A4006" t="s">
        <v>5446</v>
      </c>
      <c r="B4006" t="s">
        <v>5447</v>
      </c>
      <c r="C4006">
        <v>24.3</v>
      </c>
      <c r="D4006">
        <v>18.920000000000002</v>
      </c>
      <c r="E4006">
        <v>28034</v>
      </c>
      <c r="F4006" t="s">
        <v>10</v>
      </c>
    </row>
    <row r="4007" spans="1:6" x14ac:dyDescent="0.2">
      <c r="A4007" t="s">
        <v>5448</v>
      </c>
      <c r="B4007" t="s">
        <v>5449</v>
      </c>
      <c r="C4007">
        <v>18.79</v>
      </c>
      <c r="D4007">
        <v>4.96</v>
      </c>
      <c r="E4007">
        <v>33059</v>
      </c>
      <c r="F4007" t="s">
        <v>23</v>
      </c>
    </row>
    <row r="4008" spans="1:6" x14ac:dyDescent="0.2">
      <c r="A4008" t="s">
        <v>5450</v>
      </c>
      <c r="B4008" t="s">
        <v>2108</v>
      </c>
      <c r="C4008">
        <v>126.01</v>
      </c>
      <c r="D4008">
        <v>367.9</v>
      </c>
      <c r="E4008">
        <v>2301</v>
      </c>
      <c r="F4008" t="s">
        <v>16</v>
      </c>
    </row>
    <row r="4009" spans="1:6" x14ac:dyDescent="0.2">
      <c r="A4009" t="s">
        <v>5451</v>
      </c>
      <c r="B4009" t="s">
        <v>1542</v>
      </c>
      <c r="C4009">
        <v>18.649999999999999</v>
      </c>
      <c r="D4009">
        <v>50.33</v>
      </c>
      <c r="E4009">
        <v>2301</v>
      </c>
      <c r="F4009" t="s">
        <v>16</v>
      </c>
    </row>
    <row r="4010" spans="1:6" x14ac:dyDescent="0.2">
      <c r="A4010" t="s">
        <v>5452</v>
      </c>
      <c r="B4010" t="s">
        <v>5453</v>
      </c>
      <c r="C4010">
        <v>0</v>
      </c>
      <c r="D4010">
        <v>43.94</v>
      </c>
      <c r="E4010">
        <v>131567</v>
      </c>
      <c r="F4010" t="s">
        <v>74</v>
      </c>
    </row>
    <row r="4011" spans="1:6" x14ac:dyDescent="0.2">
      <c r="A4011" t="s">
        <v>5454</v>
      </c>
      <c r="B4011" t="s">
        <v>473</v>
      </c>
      <c r="C4011">
        <v>25.92</v>
      </c>
      <c r="D4011">
        <v>100.59</v>
      </c>
      <c r="E4011">
        <v>1673428</v>
      </c>
      <c r="F4011" t="s">
        <v>63</v>
      </c>
    </row>
    <row r="4012" spans="1:6" x14ac:dyDescent="0.2">
      <c r="A4012" t="s">
        <v>5455</v>
      </c>
      <c r="B4012" t="s">
        <v>5332</v>
      </c>
      <c r="C4012">
        <v>12.24</v>
      </c>
      <c r="D4012">
        <v>16.350000000000001</v>
      </c>
      <c r="E4012">
        <v>33059</v>
      </c>
      <c r="F4012" t="s">
        <v>23</v>
      </c>
    </row>
    <row r="4013" spans="1:6" x14ac:dyDescent="0.2">
      <c r="A4013" t="s">
        <v>5456</v>
      </c>
      <c r="B4013" t="s">
        <v>1483</v>
      </c>
      <c r="C4013">
        <v>56.28</v>
      </c>
      <c r="D4013">
        <v>120.66</v>
      </c>
      <c r="E4013">
        <v>2301</v>
      </c>
      <c r="F4013" t="s">
        <v>16</v>
      </c>
    </row>
    <row r="4014" spans="1:6" x14ac:dyDescent="0.2">
      <c r="A4014" t="s">
        <v>5457</v>
      </c>
      <c r="C4014">
        <v>0</v>
      </c>
      <c r="D4014">
        <v>43.62</v>
      </c>
      <c r="E4014">
        <v>0</v>
      </c>
    </row>
    <row r="4015" spans="1:6" x14ac:dyDescent="0.2">
      <c r="A4015" t="s">
        <v>5458</v>
      </c>
      <c r="B4015" t="s">
        <v>3215</v>
      </c>
      <c r="C4015">
        <v>156.96</v>
      </c>
      <c r="D4015">
        <v>624.36</v>
      </c>
      <c r="E4015">
        <v>2301</v>
      </c>
      <c r="F4015" t="s">
        <v>16</v>
      </c>
    </row>
    <row r="4016" spans="1:6" x14ac:dyDescent="0.2">
      <c r="A4016" t="s">
        <v>5459</v>
      </c>
      <c r="B4016" t="s">
        <v>5460</v>
      </c>
      <c r="C4016">
        <v>11.55</v>
      </c>
      <c r="D4016">
        <v>17.739999999999998</v>
      </c>
      <c r="E4016">
        <v>58290</v>
      </c>
      <c r="F4016" t="s">
        <v>5461</v>
      </c>
    </row>
    <row r="4017" spans="1:6" x14ac:dyDescent="0.2">
      <c r="A4017" t="s">
        <v>5462</v>
      </c>
      <c r="C4017">
        <v>41.6</v>
      </c>
      <c r="D4017">
        <v>145.63999999999999</v>
      </c>
      <c r="E4017">
        <v>2301</v>
      </c>
      <c r="F4017" t="s">
        <v>16</v>
      </c>
    </row>
    <row r="4018" spans="1:6" x14ac:dyDescent="0.2">
      <c r="A4018" t="s">
        <v>5463</v>
      </c>
      <c r="B4018" t="s">
        <v>2238</v>
      </c>
      <c r="C4018">
        <v>38.99</v>
      </c>
      <c r="D4018">
        <v>161.87</v>
      </c>
      <c r="E4018">
        <v>2301</v>
      </c>
      <c r="F4018" t="s">
        <v>16</v>
      </c>
    </row>
    <row r="4019" spans="1:6" x14ac:dyDescent="0.2">
      <c r="A4019" t="s">
        <v>5464</v>
      </c>
      <c r="B4019" t="s">
        <v>591</v>
      </c>
      <c r="C4019">
        <v>0</v>
      </c>
      <c r="D4019">
        <v>7.61</v>
      </c>
      <c r="E4019">
        <v>160808</v>
      </c>
      <c r="F4019" t="s">
        <v>33</v>
      </c>
    </row>
    <row r="4020" spans="1:6" x14ac:dyDescent="0.2">
      <c r="A4020" t="s">
        <v>5465</v>
      </c>
      <c r="B4020" t="s">
        <v>37</v>
      </c>
      <c r="C4020">
        <v>0</v>
      </c>
      <c r="D4020">
        <v>22.26</v>
      </c>
      <c r="E4020">
        <v>97393</v>
      </c>
      <c r="F4020" t="s">
        <v>21</v>
      </c>
    </row>
    <row r="4021" spans="1:6" x14ac:dyDescent="0.2">
      <c r="A4021" t="s">
        <v>5466</v>
      </c>
      <c r="C4021">
        <v>0</v>
      </c>
      <c r="D4021">
        <v>35.72</v>
      </c>
      <c r="E4021">
        <v>1881053</v>
      </c>
      <c r="F4021" t="s">
        <v>5467</v>
      </c>
    </row>
    <row r="4022" spans="1:6" x14ac:dyDescent="0.2">
      <c r="A4022" t="s">
        <v>5468</v>
      </c>
      <c r="C4022">
        <v>42.2</v>
      </c>
      <c r="D4022">
        <v>0</v>
      </c>
      <c r="E4022">
        <v>1798576</v>
      </c>
      <c r="F4022" t="s">
        <v>5469</v>
      </c>
    </row>
    <row r="4023" spans="1:6" x14ac:dyDescent="0.2">
      <c r="A4023" t="s">
        <v>5470</v>
      </c>
      <c r="B4023" t="s">
        <v>4570</v>
      </c>
      <c r="C4023">
        <v>7.33</v>
      </c>
      <c r="D4023">
        <v>9.14</v>
      </c>
      <c r="E4023">
        <v>28034</v>
      </c>
      <c r="F4023" t="s">
        <v>10</v>
      </c>
    </row>
    <row r="4024" spans="1:6" x14ac:dyDescent="0.2">
      <c r="A4024" t="s">
        <v>5471</v>
      </c>
      <c r="B4024" t="s">
        <v>5472</v>
      </c>
      <c r="C4024">
        <v>44.4</v>
      </c>
      <c r="D4024">
        <v>0</v>
      </c>
      <c r="E4024">
        <v>920</v>
      </c>
      <c r="F4024" t="s">
        <v>97</v>
      </c>
    </row>
    <row r="4025" spans="1:6" x14ac:dyDescent="0.2">
      <c r="A4025" t="s">
        <v>5473</v>
      </c>
      <c r="B4025" t="s">
        <v>3380</v>
      </c>
      <c r="C4025">
        <v>0</v>
      </c>
      <c r="D4025">
        <v>4.0199999999999996</v>
      </c>
      <c r="E4025">
        <v>179</v>
      </c>
      <c r="F4025" t="s">
        <v>272</v>
      </c>
    </row>
    <row r="4026" spans="1:6" x14ac:dyDescent="0.2">
      <c r="A4026" t="s">
        <v>5474</v>
      </c>
      <c r="C4026">
        <v>0</v>
      </c>
      <c r="D4026">
        <v>47.41</v>
      </c>
      <c r="E4026">
        <v>28034</v>
      </c>
      <c r="F4026" t="s">
        <v>10</v>
      </c>
    </row>
    <row r="4027" spans="1:6" x14ac:dyDescent="0.2">
      <c r="A4027" t="s">
        <v>5475</v>
      </c>
      <c r="C4027">
        <v>0</v>
      </c>
      <c r="D4027">
        <v>10.71</v>
      </c>
      <c r="E4027">
        <v>0</v>
      </c>
    </row>
    <row r="4028" spans="1:6" x14ac:dyDescent="0.2">
      <c r="A4028" t="s">
        <v>5476</v>
      </c>
      <c r="B4028" t="s">
        <v>560</v>
      </c>
      <c r="C4028">
        <v>54.85</v>
      </c>
      <c r="D4028">
        <v>162.28</v>
      </c>
      <c r="E4028">
        <v>1673428</v>
      </c>
      <c r="F4028" t="s">
        <v>63</v>
      </c>
    </row>
    <row r="4029" spans="1:6" x14ac:dyDescent="0.2">
      <c r="A4029" t="s">
        <v>5477</v>
      </c>
      <c r="B4029" t="s">
        <v>1736</v>
      </c>
      <c r="C4029">
        <v>76.31</v>
      </c>
      <c r="D4029">
        <v>316.02</v>
      </c>
      <c r="E4029">
        <v>2301</v>
      </c>
      <c r="F4029" t="s">
        <v>16</v>
      </c>
    </row>
    <row r="4030" spans="1:6" x14ac:dyDescent="0.2">
      <c r="A4030" t="s">
        <v>5478</v>
      </c>
      <c r="C4030">
        <v>17.78</v>
      </c>
      <c r="D4030">
        <v>1.94</v>
      </c>
      <c r="E4030">
        <v>119977</v>
      </c>
      <c r="F4030" t="s">
        <v>100</v>
      </c>
    </row>
    <row r="4031" spans="1:6" x14ac:dyDescent="0.2">
      <c r="A4031" t="s">
        <v>5479</v>
      </c>
      <c r="C4031">
        <v>0</v>
      </c>
      <c r="D4031">
        <v>14.39</v>
      </c>
      <c r="E4031">
        <v>339722</v>
      </c>
      <c r="F4031" t="s">
        <v>5480</v>
      </c>
    </row>
    <row r="4032" spans="1:6" x14ac:dyDescent="0.2">
      <c r="A4032" t="s">
        <v>5481</v>
      </c>
      <c r="C4032">
        <v>61.08</v>
      </c>
      <c r="D4032">
        <v>15.91</v>
      </c>
      <c r="E4032">
        <v>0</v>
      </c>
    </row>
    <row r="4033" spans="1:6" x14ac:dyDescent="0.2">
      <c r="A4033" t="s">
        <v>5482</v>
      </c>
      <c r="B4033" t="s">
        <v>5483</v>
      </c>
      <c r="C4033">
        <v>0</v>
      </c>
      <c r="D4033">
        <v>28.67</v>
      </c>
      <c r="E4033">
        <v>179</v>
      </c>
      <c r="F4033" t="s">
        <v>272</v>
      </c>
    </row>
    <row r="4034" spans="1:6" x14ac:dyDescent="0.2">
      <c r="A4034" t="s">
        <v>5484</v>
      </c>
      <c r="B4034" t="s">
        <v>5485</v>
      </c>
      <c r="C4034">
        <v>150.13999999999999</v>
      </c>
      <c r="D4034">
        <v>450.2</v>
      </c>
      <c r="E4034">
        <v>2301</v>
      </c>
      <c r="F4034" t="s">
        <v>16</v>
      </c>
    </row>
    <row r="4035" spans="1:6" x14ac:dyDescent="0.2">
      <c r="A4035" t="s">
        <v>5486</v>
      </c>
      <c r="B4035" t="s">
        <v>5487</v>
      </c>
      <c r="C4035">
        <v>0</v>
      </c>
      <c r="D4035">
        <v>12.91</v>
      </c>
      <c r="E4035">
        <v>920</v>
      </c>
      <c r="F4035" t="s">
        <v>97</v>
      </c>
    </row>
    <row r="4036" spans="1:6" x14ac:dyDescent="0.2">
      <c r="A4036" t="s">
        <v>5488</v>
      </c>
      <c r="C4036">
        <v>0</v>
      </c>
      <c r="D4036">
        <v>5.72</v>
      </c>
      <c r="E4036">
        <v>0</v>
      </c>
    </row>
    <row r="4037" spans="1:6" x14ac:dyDescent="0.2">
      <c r="A4037" t="s">
        <v>5489</v>
      </c>
      <c r="B4037" t="s">
        <v>5490</v>
      </c>
      <c r="C4037">
        <v>0</v>
      </c>
      <c r="D4037">
        <v>5.88</v>
      </c>
      <c r="E4037">
        <v>145285</v>
      </c>
      <c r="F4037" t="s">
        <v>5491</v>
      </c>
    </row>
    <row r="4038" spans="1:6" x14ac:dyDescent="0.2">
      <c r="A4038" t="s">
        <v>5492</v>
      </c>
      <c r="B4038" t="s">
        <v>5493</v>
      </c>
      <c r="C4038">
        <v>0</v>
      </c>
      <c r="D4038">
        <v>10.59</v>
      </c>
      <c r="E4038">
        <v>28033</v>
      </c>
      <c r="F4038" t="s">
        <v>3683</v>
      </c>
    </row>
    <row r="4039" spans="1:6" x14ac:dyDescent="0.2">
      <c r="A4039" t="s">
        <v>5494</v>
      </c>
      <c r="C4039">
        <v>20.52</v>
      </c>
      <c r="D4039">
        <v>111.48</v>
      </c>
      <c r="E4039">
        <v>4783</v>
      </c>
      <c r="F4039" t="s">
        <v>5495</v>
      </c>
    </row>
    <row r="4040" spans="1:6" x14ac:dyDescent="0.2">
      <c r="A4040" t="s">
        <v>5496</v>
      </c>
      <c r="B4040" t="s">
        <v>5497</v>
      </c>
      <c r="C4040">
        <v>35.08</v>
      </c>
      <c r="D4040">
        <v>12.07</v>
      </c>
      <c r="E4040">
        <v>33943</v>
      </c>
      <c r="F4040" t="s">
        <v>5498</v>
      </c>
    </row>
    <row r="4041" spans="1:6" x14ac:dyDescent="0.2">
      <c r="A4041" t="s">
        <v>5499</v>
      </c>
      <c r="B4041" t="s">
        <v>5500</v>
      </c>
      <c r="C4041">
        <v>9.27</v>
      </c>
      <c r="D4041">
        <v>10.92</v>
      </c>
      <c r="E4041">
        <v>261391</v>
      </c>
      <c r="F4041" t="s">
        <v>67</v>
      </c>
    </row>
    <row r="4042" spans="1:6" x14ac:dyDescent="0.2">
      <c r="A4042" t="s">
        <v>5501</v>
      </c>
      <c r="B4042" t="s">
        <v>1720</v>
      </c>
      <c r="C4042">
        <v>0</v>
      </c>
      <c r="D4042">
        <v>7.28</v>
      </c>
      <c r="E4042">
        <v>28034</v>
      </c>
      <c r="F4042" t="s">
        <v>10</v>
      </c>
    </row>
    <row r="4043" spans="1:6" x14ac:dyDescent="0.2">
      <c r="A4043" t="s">
        <v>5502</v>
      </c>
      <c r="C4043">
        <v>79.02</v>
      </c>
      <c r="D4043">
        <v>9.84</v>
      </c>
      <c r="E4043">
        <v>97393</v>
      </c>
      <c r="F4043" t="s">
        <v>21</v>
      </c>
    </row>
    <row r="4044" spans="1:6" x14ac:dyDescent="0.2">
      <c r="A4044" t="s">
        <v>5503</v>
      </c>
      <c r="B4044" t="s">
        <v>5504</v>
      </c>
      <c r="C4044">
        <v>0</v>
      </c>
      <c r="D4044">
        <v>7.64</v>
      </c>
      <c r="E4044">
        <v>178606</v>
      </c>
      <c r="F4044" t="s">
        <v>3271</v>
      </c>
    </row>
    <row r="4045" spans="1:6" x14ac:dyDescent="0.2">
      <c r="A4045" t="s">
        <v>5505</v>
      </c>
      <c r="B4045" t="s">
        <v>5506</v>
      </c>
      <c r="C4045">
        <v>19.47</v>
      </c>
      <c r="D4045">
        <v>4.26</v>
      </c>
      <c r="E4045">
        <v>97393</v>
      </c>
      <c r="F4045" t="s">
        <v>21</v>
      </c>
    </row>
    <row r="4046" spans="1:6" x14ac:dyDescent="0.2">
      <c r="A4046" t="s">
        <v>5507</v>
      </c>
      <c r="C4046">
        <v>59.54</v>
      </c>
      <c r="D4046">
        <v>7.2</v>
      </c>
      <c r="E4046">
        <v>2</v>
      </c>
      <c r="F4046" t="s">
        <v>41</v>
      </c>
    </row>
    <row r="4047" spans="1:6" x14ac:dyDescent="0.2">
      <c r="A4047" t="s">
        <v>5508</v>
      </c>
      <c r="C4047">
        <v>0</v>
      </c>
      <c r="D4047">
        <v>39.380000000000003</v>
      </c>
      <c r="E4047">
        <v>179</v>
      </c>
      <c r="F4047" t="s">
        <v>272</v>
      </c>
    </row>
    <row r="4048" spans="1:6" x14ac:dyDescent="0.2">
      <c r="A4048" t="s">
        <v>5509</v>
      </c>
      <c r="B4048" t="s">
        <v>5510</v>
      </c>
      <c r="C4048">
        <v>17.95</v>
      </c>
      <c r="D4048">
        <v>6.38</v>
      </c>
      <c r="E4048">
        <v>999894</v>
      </c>
      <c r="F4048" t="s">
        <v>5511</v>
      </c>
    </row>
    <row r="4049" spans="1:6" x14ac:dyDescent="0.2">
      <c r="A4049" t="s">
        <v>5512</v>
      </c>
      <c r="C4049">
        <v>80.319999999999993</v>
      </c>
      <c r="D4049">
        <v>10.02</v>
      </c>
      <c r="E4049">
        <v>0</v>
      </c>
    </row>
    <row r="4050" spans="1:6" x14ac:dyDescent="0.2">
      <c r="A4050" t="s">
        <v>5513</v>
      </c>
      <c r="B4050" t="s">
        <v>5278</v>
      </c>
      <c r="C4050">
        <v>0</v>
      </c>
      <c r="D4050">
        <v>34.880000000000003</v>
      </c>
      <c r="E4050">
        <v>179</v>
      </c>
      <c r="F4050" t="s">
        <v>272</v>
      </c>
    </row>
    <row r="4051" spans="1:6" x14ac:dyDescent="0.2">
      <c r="A4051" t="s">
        <v>5514</v>
      </c>
      <c r="B4051" t="s">
        <v>3128</v>
      </c>
      <c r="C4051">
        <v>0</v>
      </c>
      <c r="D4051">
        <v>25.18</v>
      </c>
      <c r="E4051">
        <v>667135</v>
      </c>
      <c r="F4051" t="s">
        <v>136</v>
      </c>
    </row>
    <row r="4052" spans="1:6" x14ac:dyDescent="0.2">
      <c r="A4052" t="s">
        <v>5515</v>
      </c>
      <c r="C4052">
        <v>0</v>
      </c>
      <c r="D4052">
        <v>6.15</v>
      </c>
      <c r="E4052">
        <v>160808</v>
      </c>
      <c r="F4052" t="s">
        <v>33</v>
      </c>
    </row>
    <row r="4053" spans="1:6" x14ac:dyDescent="0.2">
      <c r="A4053" t="s">
        <v>5516</v>
      </c>
      <c r="C4053">
        <v>51.48</v>
      </c>
      <c r="D4053">
        <v>24.51</v>
      </c>
      <c r="E4053">
        <v>160808</v>
      </c>
      <c r="F4053" t="s">
        <v>33</v>
      </c>
    </row>
    <row r="4054" spans="1:6" x14ac:dyDescent="0.2">
      <c r="A4054" t="s">
        <v>5517</v>
      </c>
      <c r="C4054">
        <v>0</v>
      </c>
      <c r="D4054">
        <v>7.31</v>
      </c>
      <c r="E4054">
        <v>59843</v>
      </c>
      <c r="F4054" t="s">
        <v>5518</v>
      </c>
    </row>
    <row r="4055" spans="1:6" x14ac:dyDescent="0.2">
      <c r="A4055" t="s">
        <v>5519</v>
      </c>
      <c r="B4055" t="s">
        <v>5520</v>
      </c>
      <c r="C4055">
        <v>0</v>
      </c>
      <c r="D4055">
        <v>25.72</v>
      </c>
      <c r="E4055">
        <v>1891280</v>
      </c>
      <c r="F4055" t="s">
        <v>5521</v>
      </c>
    </row>
    <row r="4056" spans="1:6" x14ac:dyDescent="0.2">
      <c r="A4056" t="s">
        <v>5522</v>
      </c>
      <c r="C4056">
        <v>0</v>
      </c>
      <c r="D4056">
        <v>12.04</v>
      </c>
      <c r="E4056">
        <v>181070</v>
      </c>
      <c r="F4056" t="s">
        <v>5523</v>
      </c>
    </row>
    <row r="4057" spans="1:6" x14ac:dyDescent="0.2">
      <c r="A4057" t="s">
        <v>5524</v>
      </c>
      <c r="B4057" t="s">
        <v>5525</v>
      </c>
      <c r="C4057">
        <v>0</v>
      </c>
      <c r="D4057">
        <v>15.22</v>
      </c>
      <c r="E4057">
        <v>28033</v>
      </c>
      <c r="F4057" t="s">
        <v>3683</v>
      </c>
    </row>
    <row r="4058" spans="1:6" x14ac:dyDescent="0.2">
      <c r="A4058" t="s">
        <v>5526</v>
      </c>
      <c r="B4058" t="s">
        <v>4522</v>
      </c>
      <c r="C4058">
        <v>0</v>
      </c>
      <c r="D4058">
        <v>29.23</v>
      </c>
      <c r="E4058">
        <v>28034</v>
      </c>
      <c r="F4058" t="s">
        <v>10</v>
      </c>
    </row>
    <row r="4059" spans="1:6" x14ac:dyDescent="0.2">
      <c r="A4059" t="s">
        <v>5527</v>
      </c>
      <c r="C4059">
        <v>0</v>
      </c>
      <c r="D4059">
        <v>12.2</v>
      </c>
      <c r="E4059">
        <v>1385</v>
      </c>
      <c r="F4059" t="s">
        <v>400</v>
      </c>
    </row>
    <row r="4060" spans="1:6" x14ac:dyDescent="0.2">
      <c r="A4060" t="s">
        <v>5528</v>
      </c>
      <c r="C4060">
        <v>0</v>
      </c>
      <c r="D4060">
        <v>106.26</v>
      </c>
      <c r="E4060">
        <v>74968</v>
      </c>
      <c r="F4060" t="s">
        <v>7</v>
      </c>
    </row>
    <row r="4061" spans="1:6" x14ac:dyDescent="0.2">
      <c r="A4061" t="s">
        <v>5529</v>
      </c>
      <c r="B4061" t="s">
        <v>5530</v>
      </c>
      <c r="C4061">
        <v>0</v>
      </c>
      <c r="D4061">
        <v>3.94</v>
      </c>
      <c r="E4061">
        <v>97393</v>
      </c>
      <c r="F4061" t="s">
        <v>21</v>
      </c>
    </row>
    <row r="4062" spans="1:6" x14ac:dyDescent="0.2">
      <c r="A4062" t="s">
        <v>5531</v>
      </c>
      <c r="B4062" t="s">
        <v>4088</v>
      </c>
      <c r="C4062">
        <v>0</v>
      </c>
      <c r="D4062">
        <v>13.18</v>
      </c>
      <c r="E4062">
        <v>667137</v>
      </c>
      <c r="F4062" t="s">
        <v>413</v>
      </c>
    </row>
    <row r="4063" spans="1:6" x14ac:dyDescent="0.2">
      <c r="A4063" t="s">
        <v>5532</v>
      </c>
      <c r="C4063">
        <v>1.73</v>
      </c>
      <c r="D4063">
        <v>12.61</v>
      </c>
      <c r="E4063">
        <v>0</v>
      </c>
    </row>
    <row r="4064" spans="1:6" x14ac:dyDescent="0.2">
      <c r="A4064" t="s">
        <v>5533</v>
      </c>
      <c r="C4064">
        <v>11.97</v>
      </c>
      <c r="D4064">
        <v>15.96</v>
      </c>
      <c r="E4064">
        <v>97393</v>
      </c>
      <c r="F4064" t="s">
        <v>21</v>
      </c>
    </row>
    <row r="4065" spans="1:6" x14ac:dyDescent="0.2">
      <c r="A4065" t="s">
        <v>5534</v>
      </c>
      <c r="C4065">
        <v>0</v>
      </c>
      <c r="D4065">
        <v>11.14</v>
      </c>
      <c r="E4065">
        <v>33059</v>
      </c>
      <c r="F4065" t="s">
        <v>23</v>
      </c>
    </row>
    <row r="4066" spans="1:6" x14ac:dyDescent="0.2">
      <c r="A4066" t="s">
        <v>5535</v>
      </c>
      <c r="C4066">
        <v>0</v>
      </c>
      <c r="D4066">
        <v>10.39</v>
      </c>
      <c r="E4066">
        <v>667135</v>
      </c>
      <c r="F4066" t="s">
        <v>136</v>
      </c>
    </row>
    <row r="4067" spans="1:6" x14ac:dyDescent="0.2">
      <c r="A4067" t="s">
        <v>5536</v>
      </c>
      <c r="C4067">
        <v>0</v>
      </c>
      <c r="D4067">
        <v>8.41</v>
      </c>
      <c r="E4067">
        <v>33059</v>
      </c>
      <c r="F4067" t="s">
        <v>23</v>
      </c>
    </row>
    <row r="4068" spans="1:6" x14ac:dyDescent="0.2">
      <c r="A4068" t="s">
        <v>5537</v>
      </c>
      <c r="C4068">
        <v>0</v>
      </c>
      <c r="D4068">
        <v>12.48</v>
      </c>
      <c r="E4068">
        <v>28034</v>
      </c>
      <c r="F4068" t="s">
        <v>10</v>
      </c>
    </row>
    <row r="4069" spans="1:6" x14ac:dyDescent="0.2">
      <c r="A4069" t="s">
        <v>5538</v>
      </c>
      <c r="B4069" t="s">
        <v>1591</v>
      </c>
      <c r="C4069">
        <v>18.309999999999999</v>
      </c>
      <c r="D4069">
        <v>5.99</v>
      </c>
      <c r="E4069">
        <v>33059</v>
      </c>
      <c r="F4069" t="s">
        <v>23</v>
      </c>
    </row>
    <row r="4070" spans="1:6" x14ac:dyDescent="0.2">
      <c r="A4070" t="s">
        <v>5539</v>
      </c>
      <c r="C4070">
        <v>0</v>
      </c>
      <c r="D4070">
        <v>24.05</v>
      </c>
      <c r="E4070">
        <v>1673428</v>
      </c>
      <c r="F4070" t="s">
        <v>63</v>
      </c>
    </row>
    <row r="4071" spans="1:6" x14ac:dyDescent="0.2">
      <c r="A4071" t="s">
        <v>5540</v>
      </c>
      <c r="C4071">
        <v>0</v>
      </c>
      <c r="D4071">
        <v>5.43</v>
      </c>
      <c r="E4071">
        <v>1890426</v>
      </c>
      <c r="F4071" t="s">
        <v>5541</v>
      </c>
    </row>
    <row r="4072" spans="1:6" x14ac:dyDescent="0.2">
      <c r="A4072" t="s">
        <v>5542</v>
      </c>
      <c r="C4072">
        <v>0</v>
      </c>
      <c r="D4072">
        <v>8.9600000000000009</v>
      </c>
      <c r="E4072">
        <v>0</v>
      </c>
    </row>
    <row r="4073" spans="1:6" x14ac:dyDescent="0.2">
      <c r="A4073" t="s">
        <v>5543</v>
      </c>
      <c r="C4073">
        <v>4</v>
      </c>
      <c r="D4073">
        <v>5.88</v>
      </c>
      <c r="E4073">
        <v>1838281</v>
      </c>
      <c r="F4073" t="s">
        <v>634</v>
      </c>
    </row>
    <row r="4074" spans="1:6" x14ac:dyDescent="0.2">
      <c r="A4074" t="s">
        <v>5544</v>
      </c>
      <c r="C4074">
        <v>0</v>
      </c>
      <c r="D4074">
        <v>4.88</v>
      </c>
      <c r="E4074">
        <v>0</v>
      </c>
    </row>
    <row r="4075" spans="1:6" x14ac:dyDescent="0.2">
      <c r="A4075" t="s">
        <v>5545</v>
      </c>
      <c r="B4075" t="s">
        <v>820</v>
      </c>
      <c r="C4075">
        <v>32.71</v>
      </c>
      <c r="D4075">
        <v>83.86</v>
      </c>
      <c r="E4075">
        <v>2301</v>
      </c>
      <c r="F4075" t="s">
        <v>16</v>
      </c>
    </row>
    <row r="4076" spans="1:6" x14ac:dyDescent="0.2">
      <c r="A4076" t="s">
        <v>5546</v>
      </c>
      <c r="C4076">
        <v>0</v>
      </c>
      <c r="D4076">
        <v>6.71</v>
      </c>
      <c r="E4076">
        <v>160808</v>
      </c>
      <c r="F4076" t="s">
        <v>33</v>
      </c>
    </row>
    <row r="4077" spans="1:6" x14ac:dyDescent="0.2">
      <c r="A4077" t="s">
        <v>5547</v>
      </c>
      <c r="B4077" t="s">
        <v>4151</v>
      </c>
      <c r="C4077">
        <v>0</v>
      </c>
      <c r="D4077">
        <v>6.4</v>
      </c>
      <c r="E4077">
        <v>33059</v>
      </c>
      <c r="F4077" t="s">
        <v>23</v>
      </c>
    </row>
    <row r="4078" spans="1:6" x14ac:dyDescent="0.2">
      <c r="A4078" t="s">
        <v>5548</v>
      </c>
      <c r="B4078" t="s">
        <v>5549</v>
      </c>
      <c r="C4078">
        <v>4.9800000000000004</v>
      </c>
      <c r="D4078">
        <v>9.48</v>
      </c>
      <c r="E4078">
        <v>1549810</v>
      </c>
      <c r="F4078" t="s">
        <v>5550</v>
      </c>
    </row>
    <row r="4079" spans="1:6" x14ac:dyDescent="0.2">
      <c r="A4079" t="s">
        <v>5551</v>
      </c>
      <c r="B4079" t="s">
        <v>5552</v>
      </c>
      <c r="C4079">
        <v>0</v>
      </c>
      <c r="D4079">
        <v>20.170000000000002</v>
      </c>
      <c r="E4079">
        <v>1638984</v>
      </c>
      <c r="F4079" t="s">
        <v>5553</v>
      </c>
    </row>
    <row r="4080" spans="1:6" x14ac:dyDescent="0.2">
      <c r="A4080" t="s">
        <v>5554</v>
      </c>
      <c r="C4080">
        <v>0</v>
      </c>
      <c r="D4080">
        <v>12.6</v>
      </c>
      <c r="E4080">
        <v>0</v>
      </c>
    </row>
    <row r="4081" spans="1:6" x14ac:dyDescent="0.2">
      <c r="A4081" t="s">
        <v>5555</v>
      </c>
      <c r="C4081">
        <v>0</v>
      </c>
      <c r="D4081">
        <v>40.99</v>
      </c>
      <c r="E4081">
        <v>119977</v>
      </c>
      <c r="F4081" t="s">
        <v>100</v>
      </c>
    </row>
    <row r="4082" spans="1:6" x14ac:dyDescent="0.2">
      <c r="A4082" t="s">
        <v>5556</v>
      </c>
      <c r="C4082">
        <v>36.4</v>
      </c>
      <c r="D4082">
        <v>63.53</v>
      </c>
      <c r="E4082">
        <v>0</v>
      </c>
    </row>
    <row r="4083" spans="1:6" x14ac:dyDescent="0.2">
      <c r="A4083" t="s">
        <v>5557</v>
      </c>
      <c r="C4083">
        <v>31.94</v>
      </c>
      <c r="D4083">
        <v>7.78</v>
      </c>
      <c r="E4083">
        <v>920</v>
      </c>
      <c r="F4083" t="s">
        <v>97</v>
      </c>
    </row>
    <row r="4084" spans="1:6" x14ac:dyDescent="0.2">
      <c r="A4084" t="s">
        <v>5558</v>
      </c>
      <c r="C4084">
        <v>0</v>
      </c>
      <c r="D4084">
        <v>8.86</v>
      </c>
      <c r="E4084">
        <v>74969</v>
      </c>
      <c r="F4084" t="s">
        <v>19</v>
      </c>
    </row>
    <row r="4085" spans="1:6" x14ac:dyDescent="0.2">
      <c r="A4085" t="s">
        <v>5559</v>
      </c>
      <c r="B4085" t="s">
        <v>5560</v>
      </c>
      <c r="C4085">
        <v>5.61</v>
      </c>
      <c r="D4085">
        <v>12.78</v>
      </c>
      <c r="E4085">
        <v>28033</v>
      </c>
      <c r="F4085" t="s">
        <v>3683</v>
      </c>
    </row>
    <row r="4086" spans="1:6" x14ac:dyDescent="0.2">
      <c r="A4086" t="s">
        <v>5561</v>
      </c>
      <c r="B4086" t="s">
        <v>3458</v>
      </c>
      <c r="C4086">
        <v>0</v>
      </c>
      <c r="D4086">
        <v>23.72</v>
      </c>
      <c r="E4086">
        <v>77133</v>
      </c>
      <c r="F4086" t="s">
        <v>1171</v>
      </c>
    </row>
    <row r="4087" spans="1:6" x14ac:dyDescent="0.2">
      <c r="A4087" t="s">
        <v>5562</v>
      </c>
      <c r="B4087" t="s">
        <v>5563</v>
      </c>
      <c r="C4087">
        <v>0</v>
      </c>
      <c r="D4087">
        <v>9.2200000000000006</v>
      </c>
      <c r="E4087">
        <v>1564956</v>
      </c>
      <c r="F4087" t="s">
        <v>5564</v>
      </c>
    </row>
    <row r="4088" spans="1:6" x14ac:dyDescent="0.2">
      <c r="A4088" t="s">
        <v>5565</v>
      </c>
      <c r="C4088">
        <v>0</v>
      </c>
      <c r="D4088">
        <v>69.400000000000006</v>
      </c>
      <c r="E4088">
        <v>74969</v>
      </c>
      <c r="F4088" t="s">
        <v>19</v>
      </c>
    </row>
    <row r="4089" spans="1:6" x14ac:dyDescent="0.2">
      <c r="A4089" t="s">
        <v>5566</v>
      </c>
      <c r="C4089">
        <v>0</v>
      </c>
      <c r="D4089">
        <v>14.78</v>
      </c>
      <c r="E4089">
        <v>179</v>
      </c>
      <c r="F4089" t="s">
        <v>272</v>
      </c>
    </row>
    <row r="4090" spans="1:6" x14ac:dyDescent="0.2">
      <c r="A4090" t="s">
        <v>5567</v>
      </c>
      <c r="B4090" t="s">
        <v>5568</v>
      </c>
      <c r="C4090">
        <v>106.39</v>
      </c>
      <c r="D4090">
        <v>0</v>
      </c>
      <c r="E4090">
        <v>74969</v>
      </c>
      <c r="F4090" t="s">
        <v>19</v>
      </c>
    </row>
    <row r="4091" spans="1:6" x14ac:dyDescent="0.2">
      <c r="A4091" t="s">
        <v>5569</v>
      </c>
      <c r="B4091" t="s">
        <v>5570</v>
      </c>
      <c r="C4091">
        <v>0</v>
      </c>
      <c r="D4091">
        <v>40.380000000000003</v>
      </c>
      <c r="E4091">
        <v>179</v>
      </c>
      <c r="F4091" t="s">
        <v>272</v>
      </c>
    </row>
    <row r="4092" spans="1:6" x14ac:dyDescent="0.2">
      <c r="A4092" t="s">
        <v>5571</v>
      </c>
      <c r="C4092">
        <v>0</v>
      </c>
      <c r="D4092">
        <v>16.77</v>
      </c>
      <c r="E4092">
        <v>920</v>
      </c>
      <c r="F4092" t="s">
        <v>97</v>
      </c>
    </row>
    <row r="4093" spans="1:6" x14ac:dyDescent="0.2">
      <c r="A4093" t="s">
        <v>5572</v>
      </c>
      <c r="C4093">
        <v>1.71</v>
      </c>
      <c r="D4093">
        <v>21.91</v>
      </c>
      <c r="E4093">
        <v>1236</v>
      </c>
      <c r="F4093" t="s">
        <v>1896</v>
      </c>
    </row>
    <row r="4094" spans="1:6" x14ac:dyDescent="0.2">
      <c r="A4094" t="s">
        <v>5573</v>
      </c>
      <c r="C4094">
        <v>0</v>
      </c>
      <c r="D4094">
        <v>69.819999999999993</v>
      </c>
      <c r="E4094">
        <v>33059</v>
      </c>
      <c r="F4094" t="s">
        <v>23</v>
      </c>
    </row>
    <row r="4095" spans="1:6" x14ac:dyDescent="0.2">
      <c r="A4095" t="s">
        <v>5574</v>
      </c>
      <c r="C4095">
        <v>142.88</v>
      </c>
      <c r="D4095">
        <v>36.29</v>
      </c>
      <c r="E4095">
        <v>261388</v>
      </c>
      <c r="F4095" t="s">
        <v>214</v>
      </c>
    </row>
    <row r="4096" spans="1:6" x14ac:dyDescent="0.2">
      <c r="A4096" t="s">
        <v>5575</v>
      </c>
      <c r="B4096" t="s">
        <v>5576</v>
      </c>
      <c r="C4096">
        <v>0</v>
      </c>
      <c r="D4096">
        <v>57.02</v>
      </c>
      <c r="E4096">
        <v>84110</v>
      </c>
      <c r="F4096" t="s">
        <v>5577</v>
      </c>
    </row>
    <row r="4097" spans="1:6" x14ac:dyDescent="0.2">
      <c r="A4097" t="s">
        <v>5578</v>
      </c>
      <c r="C4097">
        <v>0</v>
      </c>
      <c r="D4097">
        <v>11.83</v>
      </c>
      <c r="E4097">
        <v>179</v>
      </c>
      <c r="F4097" t="s">
        <v>272</v>
      </c>
    </row>
    <row r="4098" spans="1:6" x14ac:dyDescent="0.2">
      <c r="A4098" t="s">
        <v>5579</v>
      </c>
      <c r="C4098">
        <v>0</v>
      </c>
      <c r="D4098">
        <v>11.37</v>
      </c>
      <c r="E4098">
        <v>179</v>
      </c>
      <c r="F4098" t="s">
        <v>272</v>
      </c>
    </row>
    <row r="4099" spans="1:6" x14ac:dyDescent="0.2">
      <c r="A4099" t="s">
        <v>5580</v>
      </c>
      <c r="B4099" t="s">
        <v>5266</v>
      </c>
      <c r="C4099">
        <v>29.77</v>
      </c>
      <c r="D4099">
        <v>21.59</v>
      </c>
      <c r="E4099">
        <v>33059</v>
      </c>
      <c r="F4099" t="s">
        <v>23</v>
      </c>
    </row>
    <row r="4100" spans="1:6" x14ac:dyDescent="0.2">
      <c r="A4100" t="s">
        <v>5581</v>
      </c>
      <c r="C4100">
        <v>0</v>
      </c>
      <c r="D4100">
        <v>8.84</v>
      </c>
      <c r="E4100">
        <v>33059</v>
      </c>
      <c r="F4100" t="s">
        <v>23</v>
      </c>
    </row>
    <row r="4101" spans="1:6" x14ac:dyDescent="0.2">
      <c r="A4101" t="s">
        <v>5582</v>
      </c>
      <c r="B4101" t="s">
        <v>5583</v>
      </c>
      <c r="C4101">
        <v>0</v>
      </c>
      <c r="D4101">
        <v>12.77</v>
      </c>
      <c r="E4101">
        <v>28034</v>
      </c>
      <c r="F4101" t="s">
        <v>10</v>
      </c>
    </row>
    <row r="4102" spans="1:6" x14ac:dyDescent="0.2">
      <c r="A4102" t="s">
        <v>5584</v>
      </c>
      <c r="B4102" t="s">
        <v>3335</v>
      </c>
      <c r="C4102">
        <v>0</v>
      </c>
      <c r="D4102">
        <v>10.81</v>
      </c>
      <c r="E4102">
        <v>28034</v>
      </c>
      <c r="F4102" t="s">
        <v>10</v>
      </c>
    </row>
    <row r="4103" spans="1:6" x14ac:dyDescent="0.2">
      <c r="A4103" t="s">
        <v>5585</v>
      </c>
      <c r="B4103" t="s">
        <v>1254</v>
      </c>
      <c r="C4103">
        <v>3.45</v>
      </c>
      <c r="D4103">
        <v>3.79</v>
      </c>
      <c r="E4103">
        <v>2234</v>
      </c>
      <c r="F4103" t="s">
        <v>5586</v>
      </c>
    </row>
    <row r="4104" spans="1:6" x14ac:dyDescent="0.2">
      <c r="A4104" t="s">
        <v>5587</v>
      </c>
      <c r="C4104">
        <v>0</v>
      </c>
      <c r="D4104">
        <v>10.199999999999999</v>
      </c>
      <c r="E4104">
        <v>119977</v>
      </c>
      <c r="F4104" t="s">
        <v>100</v>
      </c>
    </row>
    <row r="4105" spans="1:6" x14ac:dyDescent="0.2">
      <c r="A4105" t="s">
        <v>5588</v>
      </c>
      <c r="B4105" t="s">
        <v>4217</v>
      </c>
      <c r="C4105">
        <v>5.84</v>
      </c>
      <c r="D4105">
        <v>9.33</v>
      </c>
      <c r="E4105">
        <v>33059</v>
      </c>
      <c r="F4105" t="s">
        <v>23</v>
      </c>
    </row>
    <row r="4106" spans="1:6" x14ac:dyDescent="0.2">
      <c r="A4106" t="s">
        <v>5589</v>
      </c>
      <c r="B4106" t="s">
        <v>5590</v>
      </c>
      <c r="C4106">
        <v>14.7</v>
      </c>
      <c r="D4106">
        <v>4.29</v>
      </c>
      <c r="E4106">
        <v>646534</v>
      </c>
      <c r="F4106" t="s">
        <v>5591</v>
      </c>
    </row>
    <row r="4107" spans="1:6" x14ac:dyDescent="0.2">
      <c r="A4107" t="s">
        <v>5592</v>
      </c>
      <c r="C4107">
        <v>0</v>
      </c>
      <c r="D4107">
        <v>9.92</v>
      </c>
      <c r="E4107">
        <v>1737983</v>
      </c>
      <c r="F4107" t="s">
        <v>5593</v>
      </c>
    </row>
    <row r="4108" spans="1:6" x14ac:dyDescent="0.2">
      <c r="A4108" t="s">
        <v>5594</v>
      </c>
      <c r="C4108">
        <v>0</v>
      </c>
      <c r="D4108">
        <v>8.0399999999999991</v>
      </c>
      <c r="E4108">
        <v>0</v>
      </c>
    </row>
    <row r="4109" spans="1:6" x14ac:dyDescent="0.2">
      <c r="A4109" t="s">
        <v>5595</v>
      </c>
      <c r="C4109">
        <v>0</v>
      </c>
      <c r="D4109">
        <v>12.97</v>
      </c>
      <c r="E4109">
        <v>0</v>
      </c>
    </row>
    <row r="4110" spans="1:6" x14ac:dyDescent="0.2">
      <c r="A4110" t="s">
        <v>5596</v>
      </c>
      <c r="C4110">
        <v>0</v>
      </c>
      <c r="D4110">
        <v>31.11</v>
      </c>
      <c r="E4110">
        <v>0</v>
      </c>
    </row>
    <row r="4111" spans="1:6" x14ac:dyDescent="0.2">
      <c r="A4111" t="s">
        <v>5597</v>
      </c>
      <c r="C4111">
        <v>84.39</v>
      </c>
      <c r="D4111">
        <v>0</v>
      </c>
      <c r="E4111">
        <v>0</v>
      </c>
    </row>
    <row r="4112" spans="1:6" x14ac:dyDescent="0.2">
      <c r="A4112" t="s">
        <v>5598</v>
      </c>
      <c r="B4112" t="s">
        <v>2189</v>
      </c>
      <c r="C4112">
        <v>0</v>
      </c>
      <c r="D4112">
        <v>12.43</v>
      </c>
      <c r="E4112">
        <v>642780</v>
      </c>
      <c r="F4112" t="s">
        <v>5599</v>
      </c>
    </row>
    <row r="4113" spans="1:6" x14ac:dyDescent="0.2">
      <c r="A4113" t="s">
        <v>5600</v>
      </c>
      <c r="C4113">
        <v>0</v>
      </c>
      <c r="D4113">
        <v>34.880000000000003</v>
      </c>
      <c r="E4113">
        <v>920</v>
      </c>
      <c r="F4113" t="s">
        <v>97</v>
      </c>
    </row>
    <row r="4114" spans="1:6" x14ac:dyDescent="0.2">
      <c r="A4114" t="s">
        <v>5601</v>
      </c>
      <c r="B4114" t="s">
        <v>4315</v>
      </c>
      <c r="C4114">
        <v>0</v>
      </c>
      <c r="D4114">
        <v>8.5299999999999994</v>
      </c>
      <c r="E4114">
        <v>28034</v>
      </c>
      <c r="F4114" t="s">
        <v>10</v>
      </c>
    </row>
    <row r="4115" spans="1:6" x14ac:dyDescent="0.2">
      <c r="A4115" t="s">
        <v>5602</v>
      </c>
      <c r="C4115">
        <v>0</v>
      </c>
      <c r="D4115">
        <v>22.97</v>
      </c>
      <c r="E4115">
        <v>97393</v>
      </c>
      <c r="F4115" t="s">
        <v>21</v>
      </c>
    </row>
    <row r="4116" spans="1:6" x14ac:dyDescent="0.2">
      <c r="A4116" t="s">
        <v>5603</v>
      </c>
      <c r="B4116" t="s">
        <v>5604</v>
      </c>
      <c r="C4116">
        <v>0</v>
      </c>
      <c r="D4116">
        <v>9.64</v>
      </c>
      <c r="E4116">
        <v>2301</v>
      </c>
      <c r="F4116" t="s">
        <v>16</v>
      </c>
    </row>
    <row r="4117" spans="1:6" x14ac:dyDescent="0.2">
      <c r="A4117" t="s">
        <v>5605</v>
      </c>
      <c r="C4117">
        <v>0</v>
      </c>
      <c r="D4117">
        <v>10.98</v>
      </c>
      <c r="E4117">
        <v>0</v>
      </c>
    </row>
    <row r="4118" spans="1:6" x14ac:dyDescent="0.2">
      <c r="A4118" t="s">
        <v>5606</v>
      </c>
      <c r="B4118" t="s">
        <v>5607</v>
      </c>
      <c r="C4118">
        <v>0</v>
      </c>
      <c r="D4118">
        <v>16.649999999999999</v>
      </c>
      <c r="E4118">
        <v>28034</v>
      </c>
      <c r="F4118" t="s">
        <v>10</v>
      </c>
    </row>
    <row r="4119" spans="1:6" x14ac:dyDescent="0.2">
      <c r="A4119" t="s">
        <v>5608</v>
      </c>
      <c r="B4119" t="s">
        <v>5223</v>
      </c>
      <c r="C4119">
        <v>0</v>
      </c>
      <c r="D4119">
        <v>25.18</v>
      </c>
      <c r="E4119">
        <v>179</v>
      </c>
      <c r="F4119" t="s">
        <v>272</v>
      </c>
    </row>
    <row r="4120" spans="1:6" x14ac:dyDescent="0.2">
      <c r="A4120" t="s">
        <v>5609</v>
      </c>
      <c r="B4120" t="s">
        <v>3293</v>
      </c>
      <c r="C4120">
        <v>0</v>
      </c>
      <c r="D4120">
        <v>12.79</v>
      </c>
      <c r="E4120">
        <v>179</v>
      </c>
      <c r="F4120" t="s">
        <v>272</v>
      </c>
    </row>
    <row r="4121" spans="1:6" x14ac:dyDescent="0.2">
      <c r="A4121" t="s">
        <v>5610</v>
      </c>
      <c r="B4121" t="s">
        <v>2427</v>
      </c>
      <c r="C4121">
        <v>18.170000000000002</v>
      </c>
      <c r="D4121">
        <v>16.29</v>
      </c>
      <c r="E4121">
        <v>28033</v>
      </c>
      <c r="F4121" t="s">
        <v>3683</v>
      </c>
    </row>
    <row r="4122" spans="1:6" x14ac:dyDescent="0.2">
      <c r="A4122" t="s">
        <v>5611</v>
      </c>
      <c r="C4122">
        <v>0</v>
      </c>
      <c r="D4122">
        <v>21.27</v>
      </c>
      <c r="E4122">
        <v>33059</v>
      </c>
      <c r="F4122" t="s">
        <v>23</v>
      </c>
    </row>
    <row r="4123" spans="1:6" x14ac:dyDescent="0.2">
      <c r="A4123" t="s">
        <v>5612</v>
      </c>
      <c r="B4123" t="s">
        <v>5613</v>
      </c>
      <c r="C4123">
        <v>0</v>
      </c>
      <c r="D4123">
        <v>4.58</v>
      </c>
      <c r="E4123">
        <v>97393</v>
      </c>
      <c r="F4123" t="s">
        <v>21</v>
      </c>
    </row>
    <row r="4124" spans="1:6" x14ac:dyDescent="0.2">
      <c r="A4124" t="s">
        <v>5614</v>
      </c>
      <c r="B4124" t="s">
        <v>4988</v>
      </c>
      <c r="C4124">
        <v>24.68</v>
      </c>
      <c r="D4124">
        <v>2.75</v>
      </c>
      <c r="E4124">
        <v>119977</v>
      </c>
      <c r="F4124" t="s">
        <v>100</v>
      </c>
    </row>
    <row r="4125" spans="1:6" x14ac:dyDescent="0.2">
      <c r="A4125" t="s">
        <v>5615</v>
      </c>
      <c r="B4125" t="s">
        <v>5616</v>
      </c>
      <c r="C4125">
        <v>15.06</v>
      </c>
      <c r="D4125">
        <v>3.25</v>
      </c>
      <c r="E4125">
        <v>28034</v>
      </c>
      <c r="F4125" t="s">
        <v>10</v>
      </c>
    </row>
    <row r="4126" spans="1:6" x14ac:dyDescent="0.2">
      <c r="A4126" t="s">
        <v>5617</v>
      </c>
      <c r="C4126">
        <v>0</v>
      </c>
      <c r="D4126">
        <v>16.71</v>
      </c>
      <c r="E4126">
        <v>920</v>
      </c>
      <c r="F4126" t="s">
        <v>97</v>
      </c>
    </row>
    <row r="4127" spans="1:6" x14ac:dyDescent="0.2">
      <c r="A4127" t="s">
        <v>5618</v>
      </c>
      <c r="B4127" t="s">
        <v>4187</v>
      </c>
      <c r="C4127">
        <v>0</v>
      </c>
      <c r="D4127">
        <v>10.98</v>
      </c>
      <c r="E4127">
        <v>2</v>
      </c>
      <c r="F4127" t="s">
        <v>41</v>
      </c>
    </row>
    <row r="4128" spans="1:6" x14ac:dyDescent="0.2">
      <c r="A4128" t="s">
        <v>5619</v>
      </c>
      <c r="C4128">
        <v>0</v>
      </c>
      <c r="D4128">
        <v>20.27</v>
      </c>
      <c r="E4128">
        <v>0</v>
      </c>
    </row>
    <row r="4129" spans="1:6" x14ac:dyDescent="0.2">
      <c r="A4129" t="s">
        <v>5620</v>
      </c>
      <c r="C4129">
        <v>1496.43</v>
      </c>
      <c r="D4129">
        <v>3886.63</v>
      </c>
      <c r="E4129">
        <v>0</v>
      </c>
    </row>
    <row r="4130" spans="1:6" x14ac:dyDescent="0.2">
      <c r="A4130" t="s">
        <v>5621</v>
      </c>
      <c r="C4130">
        <v>0</v>
      </c>
      <c r="D4130">
        <v>64.23</v>
      </c>
      <c r="E4130">
        <v>74969</v>
      </c>
      <c r="F4130" t="s">
        <v>19</v>
      </c>
    </row>
    <row r="4131" spans="1:6" x14ac:dyDescent="0.2">
      <c r="A4131" t="s">
        <v>5622</v>
      </c>
      <c r="B4131" t="s">
        <v>5369</v>
      </c>
      <c r="C4131">
        <v>11.64</v>
      </c>
      <c r="D4131">
        <v>6.2</v>
      </c>
      <c r="E4131">
        <v>33059</v>
      </c>
      <c r="F4131" t="s">
        <v>23</v>
      </c>
    </row>
    <row r="4132" spans="1:6" x14ac:dyDescent="0.2">
      <c r="A4132" t="s">
        <v>5623</v>
      </c>
      <c r="C4132">
        <v>0</v>
      </c>
      <c r="D4132">
        <v>55.34</v>
      </c>
      <c r="E4132">
        <v>179</v>
      </c>
      <c r="F4132" t="s">
        <v>272</v>
      </c>
    </row>
    <row r="4133" spans="1:6" x14ac:dyDescent="0.2">
      <c r="A4133" t="s">
        <v>5624</v>
      </c>
      <c r="C4133">
        <v>0</v>
      </c>
      <c r="D4133">
        <v>11.27</v>
      </c>
      <c r="E4133">
        <v>119977</v>
      </c>
      <c r="F4133" t="s">
        <v>100</v>
      </c>
    </row>
    <row r="4134" spans="1:6" x14ac:dyDescent="0.2">
      <c r="A4134" t="s">
        <v>5625</v>
      </c>
      <c r="B4134" t="s">
        <v>4857</v>
      </c>
      <c r="C4134">
        <v>0</v>
      </c>
      <c r="D4134">
        <v>59.3</v>
      </c>
      <c r="E4134">
        <v>28033</v>
      </c>
      <c r="F4134" t="s">
        <v>3683</v>
      </c>
    </row>
    <row r="4135" spans="1:6" x14ac:dyDescent="0.2">
      <c r="A4135" t="s">
        <v>5626</v>
      </c>
      <c r="C4135">
        <v>0</v>
      </c>
      <c r="D4135">
        <v>5.99</v>
      </c>
      <c r="E4135">
        <v>287</v>
      </c>
      <c r="F4135" t="s">
        <v>5627</v>
      </c>
    </row>
    <row r="4136" spans="1:6" x14ac:dyDescent="0.2">
      <c r="A4136" t="s">
        <v>5628</v>
      </c>
      <c r="C4136">
        <v>0</v>
      </c>
      <c r="D4136">
        <v>28.22</v>
      </c>
      <c r="E4136">
        <v>178606</v>
      </c>
      <c r="F4136" t="s">
        <v>3271</v>
      </c>
    </row>
    <row r="4137" spans="1:6" x14ac:dyDescent="0.2">
      <c r="A4137" t="s">
        <v>5629</v>
      </c>
      <c r="B4137" t="s">
        <v>3625</v>
      </c>
      <c r="C4137">
        <v>0</v>
      </c>
      <c r="D4137">
        <v>14.61</v>
      </c>
      <c r="E4137">
        <v>28034</v>
      </c>
      <c r="F4137" t="s">
        <v>10</v>
      </c>
    </row>
    <row r="4138" spans="1:6" x14ac:dyDescent="0.2">
      <c r="A4138" t="s">
        <v>5630</v>
      </c>
      <c r="C4138">
        <v>3.99</v>
      </c>
      <c r="D4138">
        <v>10.9</v>
      </c>
      <c r="E4138">
        <v>0</v>
      </c>
    </row>
    <row r="4139" spans="1:6" x14ac:dyDescent="0.2">
      <c r="A4139" t="s">
        <v>5631</v>
      </c>
      <c r="C4139">
        <v>0</v>
      </c>
      <c r="D4139">
        <v>6.22</v>
      </c>
      <c r="E4139">
        <v>119977</v>
      </c>
      <c r="F4139" t="s">
        <v>100</v>
      </c>
    </row>
    <row r="4140" spans="1:6" x14ac:dyDescent="0.2">
      <c r="A4140" t="s">
        <v>5632</v>
      </c>
      <c r="B4140" t="s">
        <v>1431</v>
      </c>
      <c r="C4140">
        <v>0</v>
      </c>
      <c r="D4140">
        <v>3.38</v>
      </c>
      <c r="E4140">
        <v>33059</v>
      </c>
      <c r="F4140" t="s">
        <v>23</v>
      </c>
    </row>
    <row r="4141" spans="1:6" x14ac:dyDescent="0.2">
      <c r="A4141" t="s">
        <v>5633</v>
      </c>
      <c r="B4141" t="s">
        <v>5634</v>
      </c>
      <c r="C4141">
        <v>0</v>
      </c>
      <c r="D4141">
        <v>15.03</v>
      </c>
      <c r="E4141">
        <v>131567</v>
      </c>
      <c r="F4141" t="s">
        <v>74</v>
      </c>
    </row>
    <row r="4142" spans="1:6" x14ac:dyDescent="0.2">
      <c r="A4142" t="s">
        <v>5635</v>
      </c>
      <c r="B4142" t="s">
        <v>2934</v>
      </c>
      <c r="C4142">
        <v>9.65</v>
      </c>
      <c r="D4142">
        <v>40.31</v>
      </c>
      <c r="E4142">
        <v>2301</v>
      </c>
      <c r="F4142" t="s">
        <v>16</v>
      </c>
    </row>
    <row r="4143" spans="1:6" x14ac:dyDescent="0.2">
      <c r="A4143" t="s">
        <v>5636</v>
      </c>
      <c r="B4143" t="s">
        <v>5637</v>
      </c>
      <c r="C4143">
        <v>0</v>
      </c>
      <c r="D4143">
        <v>16.5</v>
      </c>
      <c r="E4143">
        <v>28034</v>
      </c>
      <c r="F4143" t="s">
        <v>10</v>
      </c>
    </row>
    <row r="4144" spans="1:6" x14ac:dyDescent="0.2">
      <c r="A4144" t="s">
        <v>5638</v>
      </c>
      <c r="B4144" t="s">
        <v>1254</v>
      </c>
      <c r="C4144">
        <v>0</v>
      </c>
      <c r="D4144">
        <v>3.86</v>
      </c>
      <c r="E4144">
        <v>2</v>
      </c>
      <c r="F4144" t="s">
        <v>41</v>
      </c>
    </row>
    <row r="4145" spans="1:6" x14ac:dyDescent="0.2">
      <c r="A4145" t="s">
        <v>5639</v>
      </c>
      <c r="C4145">
        <v>4829.8599999999997</v>
      </c>
      <c r="D4145">
        <v>37.49</v>
      </c>
      <c r="E4145">
        <v>160808</v>
      </c>
      <c r="F4145" t="s">
        <v>33</v>
      </c>
    </row>
    <row r="4146" spans="1:6" x14ac:dyDescent="0.2">
      <c r="A4146" t="s">
        <v>5640</v>
      </c>
      <c r="C4146">
        <v>48.91</v>
      </c>
      <c r="D4146">
        <v>0</v>
      </c>
      <c r="E4146">
        <v>160808</v>
      </c>
      <c r="F4146" t="s">
        <v>33</v>
      </c>
    </row>
    <row r="4147" spans="1:6" x14ac:dyDescent="0.2">
      <c r="A4147" t="s">
        <v>5641</v>
      </c>
      <c r="B4147" t="s">
        <v>5510</v>
      </c>
      <c r="C4147">
        <v>7.96</v>
      </c>
      <c r="D4147">
        <v>3.45</v>
      </c>
      <c r="E4147">
        <v>1385</v>
      </c>
      <c r="F4147" t="s">
        <v>400</v>
      </c>
    </row>
    <row r="4148" spans="1:6" x14ac:dyDescent="0.2">
      <c r="A4148" t="s">
        <v>5642</v>
      </c>
      <c r="B4148" t="s">
        <v>5643</v>
      </c>
      <c r="C4148">
        <v>0</v>
      </c>
      <c r="D4148">
        <v>13.66</v>
      </c>
      <c r="E4148">
        <v>131567</v>
      </c>
      <c r="F4148" t="s">
        <v>74</v>
      </c>
    </row>
    <row r="4149" spans="1:6" x14ac:dyDescent="0.2">
      <c r="A4149" t="s">
        <v>5644</v>
      </c>
      <c r="B4149" t="s">
        <v>2692</v>
      </c>
      <c r="C4149">
        <v>48.67</v>
      </c>
      <c r="D4149">
        <v>4.26</v>
      </c>
      <c r="E4149">
        <v>97393</v>
      </c>
      <c r="F4149" t="s">
        <v>21</v>
      </c>
    </row>
    <row r="4150" spans="1:6" x14ac:dyDescent="0.2">
      <c r="A4150" t="s">
        <v>5645</v>
      </c>
      <c r="C4150">
        <v>0</v>
      </c>
      <c r="D4150">
        <v>37.49</v>
      </c>
      <c r="E4150">
        <v>0</v>
      </c>
    </row>
    <row r="4151" spans="1:6" x14ac:dyDescent="0.2">
      <c r="A4151" t="s">
        <v>5646</v>
      </c>
      <c r="C4151">
        <v>45.08</v>
      </c>
      <c r="D4151">
        <v>9.65</v>
      </c>
      <c r="E4151">
        <v>160808</v>
      </c>
      <c r="F4151" t="s">
        <v>33</v>
      </c>
    </row>
    <row r="4152" spans="1:6" x14ac:dyDescent="0.2">
      <c r="A4152" t="s">
        <v>5647</v>
      </c>
      <c r="C4152">
        <v>0</v>
      </c>
      <c r="D4152">
        <v>14.23</v>
      </c>
      <c r="E4152">
        <v>2</v>
      </c>
      <c r="F4152" t="s">
        <v>41</v>
      </c>
    </row>
    <row r="4153" spans="1:6" x14ac:dyDescent="0.2">
      <c r="A4153" t="s">
        <v>5648</v>
      </c>
      <c r="B4153" t="s">
        <v>3731</v>
      </c>
      <c r="C4153">
        <v>0</v>
      </c>
      <c r="D4153">
        <v>19.07</v>
      </c>
      <c r="E4153">
        <v>33059</v>
      </c>
      <c r="F4153" t="s">
        <v>23</v>
      </c>
    </row>
    <row r="4154" spans="1:6" x14ac:dyDescent="0.2">
      <c r="A4154" t="s">
        <v>5649</v>
      </c>
      <c r="B4154" t="s">
        <v>5650</v>
      </c>
      <c r="C4154">
        <v>0</v>
      </c>
      <c r="D4154">
        <v>15.91</v>
      </c>
      <c r="E4154">
        <v>2301</v>
      </c>
      <c r="F4154" t="s">
        <v>16</v>
      </c>
    </row>
    <row r="4155" spans="1:6" x14ac:dyDescent="0.2">
      <c r="A4155" t="s">
        <v>5651</v>
      </c>
      <c r="C4155">
        <v>0</v>
      </c>
      <c r="D4155">
        <v>54.66</v>
      </c>
      <c r="E4155">
        <v>0</v>
      </c>
    </row>
    <row r="4156" spans="1:6" x14ac:dyDescent="0.2">
      <c r="A4156" t="s">
        <v>5652</v>
      </c>
      <c r="C4156">
        <v>0</v>
      </c>
      <c r="D4156">
        <v>15.42</v>
      </c>
      <c r="E4156">
        <v>0</v>
      </c>
    </row>
    <row r="4157" spans="1:6" x14ac:dyDescent="0.2">
      <c r="A4157" t="s">
        <v>5653</v>
      </c>
      <c r="C4157">
        <v>0</v>
      </c>
      <c r="D4157">
        <v>14.98</v>
      </c>
      <c r="E4157">
        <v>0</v>
      </c>
    </row>
    <row r="4158" spans="1:6" x14ac:dyDescent="0.2">
      <c r="A4158" t="s">
        <v>5654</v>
      </c>
      <c r="C4158">
        <v>6.46</v>
      </c>
      <c r="D4158">
        <v>28.11</v>
      </c>
      <c r="E4158">
        <v>46632</v>
      </c>
      <c r="F4158" t="s">
        <v>5655</v>
      </c>
    </row>
    <row r="4159" spans="1:6" x14ac:dyDescent="0.2">
      <c r="A4159" t="s">
        <v>5656</v>
      </c>
      <c r="B4159" t="s">
        <v>3967</v>
      </c>
      <c r="C4159">
        <v>0</v>
      </c>
      <c r="D4159">
        <v>21.92</v>
      </c>
      <c r="E4159">
        <v>28034</v>
      </c>
      <c r="F4159" t="s">
        <v>10</v>
      </c>
    </row>
    <row r="4160" spans="1:6" x14ac:dyDescent="0.2">
      <c r="A4160" t="s">
        <v>5657</v>
      </c>
      <c r="B4160" t="s">
        <v>2800</v>
      </c>
      <c r="C4160">
        <v>8.26</v>
      </c>
      <c r="D4160">
        <v>7.17</v>
      </c>
      <c r="E4160">
        <v>2</v>
      </c>
      <c r="F4160" t="s">
        <v>41</v>
      </c>
    </row>
    <row r="4161" spans="1:6" x14ac:dyDescent="0.2">
      <c r="A4161" t="s">
        <v>5658</v>
      </c>
      <c r="B4161" t="s">
        <v>3794</v>
      </c>
      <c r="C4161">
        <v>0</v>
      </c>
      <c r="D4161">
        <v>8.6999999999999993</v>
      </c>
      <c r="E4161">
        <v>28034</v>
      </c>
      <c r="F4161" t="s">
        <v>10</v>
      </c>
    </row>
    <row r="4162" spans="1:6" x14ac:dyDescent="0.2">
      <c r="A4162" t="s">
        <v>5659</v>
      </c>
      <c r="B4162" t="s">
        <v>5660</v>
      </c>
      <c r="C4162">
        <v>0</v>
      </c>
      <c r="D4162">
        <v>20.48</v>
      </c>
      <c r="E4162">
        <v>667137</v>
      </c>
      <c r="F4162" t="s">
        <v>413</v>
      </c>
    </row>
    <row r="4163" spans="1:6" x14ac:dyDescent="0.2">
      <c r="A4163" t="s">
        <v>5661</v>
      </c>
      <c r="B4163" t="s">
        <v>3380</v>
      </c>
      <c r="C4163">
        <v>0</v>
      </c>
      <c r="D4163">
        <v>11.29</v>
      </c>
      <c r="E4163">
        <v>119977</v>
      </c>
      <c r="F4163" t="s">
        <v>100</v>
      </c>
    </row>
    <row r="4164" spans="1:6" x14ac:dyDescent="0.2">
      <c r="A4164" t="s">
        <v>5662</v>
      </c>
      <c r="C4164">
        <v>0</v>
      </c>
      <c r="D4164">
        <v>12.59</v>
      </c>
      <c r="E4164">
        <v>0</v>
      </c>
    </row>
    <row r="4165" spans="1:6" x14ac:dyDescent="0.2">
      <c r="A4165" t="s">
        <v>5663</v>
      </c>
      <c r="B4165" t="s">
        <v>5664</v>
      </c>
      <c r="C4165">
        <v>4.54</v>
      </c>
      <c r="D4165">
        <v>12.14</v>
      </c>
      <c r="E4165">
        <v>131567</v>
      </c>
      <c r="F4165" t="s">
        <v>74</v>
      </c>
    </row>
    <row r="4166" spans="1:6" x14ac:dyDescent="0.2">
      <c r="A4166" t="s">
        <v>5665</v>
      </c>
      <c r="C4166">
        <v>0</v>
      </c>
      <c r="D4166">
        <v>34.880000000000003</v>
      </c>
      <c r="E4166">
        <v>179</v>
      </c>
      <c r="F4166" t="s">
        <v>272</v>
      </c>
    </row>
    <row r="4167" spans="1:6" x14ac:dyDescent="0.2">
      <c r="A4167" t="s">
        <v>5666</v>
      </c>
      <c r="C4167">
        <v>0</v>
      </c>
      <c r="D4167">
        <v>13.36</v>
      </c>
      <c r="E4167">
        <v>0</v>
      </c>
    </row>
    <row r="4168" spans="1:6" x14ac:dyDescent="0.2">
      <c r="A4168" t="s">
        <v>5667</v>
      </c>
      <c r="B4168" t="s">
        <v>5668</v>
      </c>
      <c r="C4168">
        <v>0</v>
      </c>
      <c r="D4168">
        <v>0</v>
      </c>
      <c r="E4168">
        <v>1640513</v>
      </c>
      <c r="F4168" t="s">
        <v>5669</v>
      </c>
    </row>
    <row r="4169" spans="1:6" x14ac:dyDescent="0.2">
      <c r="A4169" t="s">
        <v>5670</v>
      </c>
      <c r="C4169">
        <v>0</v>
      </c>
      <c r="D4169">
        <v>21.25</v>
      </c>
      <c r="E4169">
        <v>667137</v>
      </c>
      <c r="F4169" t="s">
        <v>413</v>
      </c>
    </row>
    <row r="4170" spans="1:6" x14ac:dyDescent="0.2">
      <c r="A4170" t="s">
        <v>5671</v>
      </c>
      <c r="C4170">
        <v>108.44</v>
      </c>
      <c r="D4170">
        <v>0</v>
      </c>
      <c r="E4170">
        <v>97393</v>
      </c>
      <c r="F4170" t="s">
        <v>21</v>
      </c>
    </row>
    <row r="4171" spans="1:6" x14ac:dyDescent="0.2">
      <c r="A4171" t="s">
        <v>5672</v>
      </c>
      <c r="C4171">
        <v>32.4</v>
      </c>
      <c r="D4171">
        <v>15.8</v>
      </c>
      <c r="E4171">
        <v>28034</v>
      </c>
      <c r="F4171" t="s">
        <v>10</v>
      </c>
    </row>
    <row r="4172" spans="1:6" x14ac:dyDescent="0.2">
      <c r="A4172" t="s">
        <v>5673</v>
      </c>
      <c r="C4172">
        <v>0</v>
      </c>
      <c r="D4172">
        <v>7.95</v>
      </c>
      <c r="E4172">
        <v>33059</v>
      </c>
      <c r="F4172" t="s">
        <v>23</v>
      </c>
    </row>
    <row r="4173" spans="1:6" x14ac:dyDescent="0.2">
      <c r="A4173" t="s">
        <v>5674</v>
      </c>
      <c r="C4173">
        <v>57.49</v>
      </c>
      <c r="D4173">
        <v>0</v>
      </c>
      <c r="E4173">
        <v>97393</v>
      </c>
      <c r="F4173" t="s">
        <v>21</v>
      </c>
    </row>
    <row r="4174" spans="1:6" x14ac:dyDescent="0.2">
      <c r="A4174" t="s">
        <v>5675</v>
      </c>
      <c r="B4174" t="s">
        <v>5676</v>
      </c>
      <c r="C4174">
        <v>61.08</v>
      </c>
      <c r="D4174">
        <v>15.91</v>
      </c>
      <c r="E4174">
        <v>33059</v>
      </c>
      <c r="F4174" t="s">
        <v>23</v>
      </c>
    </row>
    <row r="4175" spans="1:6" x14ac:dyDescent="0.2">
      <c r="A4175" t="s">
        <v>5677</v>
      </c>
      <c r="B4175" t="s">
        <v>5678</v>
      </c>
      <c r="C4175">
        <v>0</v>
      </c>
      <c r="D4175">
        <v>28.35</v>
      </c>
      <c r="E4175">
        <v>538999</v>
      </c>
      <c r="F4175" t="s">
        <v>5679</v>
      </c>
    </row>
    <row r="4176" spans="1:6" x14ac:dyDescent="0.2">
      <c r="A4176" t="s">
        <v>5680</v>
      </c>
      <c r="C4176">
        <v>0</v>
      </c>
      <c r="D4176">
        <v>19.34</v>
      </c>
      <c r="E4176">
        <v>0</v>
      </c>
    </row>
    <row r="4177" spans="1:6" x14ac:dyDescent="0.2">
      <c r="A4177" t="s">
        <v>5681</v>
      </c>
      <c r="B4177" t="s">
        <v>5682</v>
      </c>
      <c r="C4177">
        <v>41.79</v>
      </c>
      <c r="D4177">
        <v>25.06</v>
      </c>
      <c r="E4177">
        <v>33059</v>
      </c>
      <c r="F4177" t="s">
        <v>23</v>
      </c>
    </row>
    <row r="4178" spans="1:6" x14ac:dyDescent="0.2">
      <c r="A4178" t="s">
        <v>5683</v>
      </c>
      <c r="C4178">
        <v>41.85</v>
      </c>
      <c r="D4178">
        <v>16.489999999999998</v>
      </c>
      <c r="E4178">
        <v>74969</v>
      </c>
      <c r="F4178" t="s">
        <v>19</v>
      </c>
    </row>
    <row r="4179" spans="1:6" x14ac:dyDescent="0.2">
      <c r="A4179" t="s">
        <v>5684</v>
      </c>
      <c r="B4179" t="s">
        <v>5685</v>
      </c>
      <c r="C4179">
        <v>0</v>
      </c>
      <c r="D4179">
        <v>6.4</v>
      </c>
      <c r="E4179">
        <v>1801684</v>
      </c>
      <c r="F4179" t="s">
        <v>5686</v>
      </c>
    </row>
    <row r="4180" spans="1:6" x14ac:dyDescent="0.2">
      <c r="A4180" t="s">
        <v>5687</v>
      </c>
      <c r="C4180">
        <v>79.58</v>
      </c>
      <c r="D4180">
        <v>21.25</v>
      </c>
      <c r="E4180">
        <v>97393</v>
      </c>
      <c r="F4180" t="s">
        <v>21</v>
      </c>
    </row>
    <row r="4181" spans="1:6" x14ac:dyDescent="0.2">
      <c r="A4181" t="s">
        <v>5688</v>
      </c>
      <c r="C4181">
        <v>0</v>
      </c>
      <c r="D4181">
        <v>18.16</v>
      </c>
      <c r="E4181">
        <v>179</v>
      </c>
      <c r="F4181" t="s">
        <v>272</v>
      </c>
    </row>
    <row r="4182" spans="1:6" x14ac:dyDescent="0.2">
      <c r="A4182" t="s">
        <v>5689</v>
      </c>
      <c r="C4182">
        <v>0</v>
      </c>
      <c r="D4182">
        <v>6.9</v>
      </c>
      <c r="E4182">
        <v>0</v>
      </c>
    </row>
    <row r="4183" spans="1:6" x14ac:dyDescent="0.2">
      <c r="A4183" t="s">
        <v>5690</v>
      </c>
      <c r="C4183">
        <v>62.35</v>
      </c>
      <c r="D4183">
        <v>0</v>
      </c>
      <c r="E4183">
        <v>97393</v>
      </c>
      <c r="F4183" t="s">
        <v>21</v>
      </c>
    </row>
    <row r="4184" spans="1:6" x14ac:dyDescent="0.2">
      <c r="A4184" t="s">
        <v>5691</v>
      </c>
      <c r="B4184" t="s">
        <v>5280</v>
      </c>
      <c r="C4184">
        <v>0</v>
      </c>
      <c r="D4184">
        <v>7.98</v>
      </c>
      <c r="E4184">
        <v>33059</v>
      </c>
      <c r="F4184" t="s">
        <v>23</v>
      </c>
    </row>
    <row r="4185" spans="1:6" x14ac:dyDescent="0.2">
      <c r="A4185" t="s">
        <v>5692</v>
      </c>
      <c r="B4185" t="s">
        <v>5693</v>
      </c>
      <c r="C4185">
        <v>0</v>
      </c>
      <c r="D4185">
        <v>13.91</v>
      </c>
      <c r="E4185">
        <v>652017</v>
      </c>
      <c r="F4185" t="s">
        <v>5694</v>
      </c>
    </row>
    <row r="4186" spans="1:6" x14ac:dyDescent="0.2">
      <c r="A4186" t="s">
        <v>5695</v>
      </c>
      <c r="C4186">
        <v>0</v>
      </c>
      <c r="D4186">
        <v>15.11</v>
      </c>
      <c r="E4186">
        <v>261391</v>
      </c>
      <c r="F4186" t="s">
        <v>67</v>
      </c>
    </row>
    <row r="4187" spans="1:6" x14ac:dyDescent="0.2">
      <c r="A4187" t="s">
        <v>5696</v>
      </c>
      <c r="C4187">
        <v>102.95</v>
      </c>
      <c r="D4187">
        <v>6.13</v>
      </c>
      <c r="E4187">
        <v>97393</v>
      </c>
      <c r="F4187" t="s">
        <v>21</v>
      </c>
    </row>
    <row r="4188" spans="1:6" x14ac:dyDescent="0.2">
      <c r="A4188" t="s">
        <v>5697</v>
      </c>
      <c r="C4188">
        <v>0</v>
      </c>
      <c r="D4188">
        <v>11.85</v>
      </c>
      <c r="E4188">
        <v>417948</v>
      </c>
      <c r="F4188" t="s">
        <v>5698</v>
      </c>
    </row>
    <row r="4189" spans="1:6" x14ac:dyDescent="0.2">
      <c r="A4189" t="s">
        <v>5699</v>
      </c>
      <c r="C4189">
        <v>0</v>
      </c>
      <c r="D4189">
        <v>21.81</v>
      </c>
      <c r="E4189">
        <v>0</v>
      </c>
    </row>
    <row r="4190" spans="1:6" x14ac:dyDescent="0.2">
      <c r="A4190" t="s">
        <v>5700</v>
      </c>
      <c r="B4190" t="s">
        <v>4475</v>
      </c>
      <c r="C4190">
        <v>16.27</v>
      </c>
      <c r="D4190">
        <v>18.43</v>
      </c>
      <c r="E4190">
        <v>33059</v>
      </c>
      <c r="F4190" t="s">
        <v>23</v>
      </c>
    </row>
    <row r="4191" spans="1:6" x14ac:dyDescent="0.2">
      <c r="A4191" t="s">
        <v>5701</v>
      </c>
      <c r="B4191" t="s">
        <v>5702</v>
      </c>
      <c r="C4191">
        <v>12.63</v>
      </c>
      <c r="D4191">
        <v>28.18</v>
      </c>
      <c r="E4191">
        <v>28034</v>
      </c>
      <c r="F4191" t="s">
        <v>10</v>
      </c>
    </row>
    <row r="4192" spans="1:6" x14ac:dyDescent="0.2">
      <c r="A4192" t="s">
        <v>5703</v>
      </c>
      <c r="C4192">
        <v>0</v>
      </c>
      <c r="D4192">
        <v>9.01</v>
      </c>
      <c r="E4192">
        <v>179</v>
      </c>
      <c r="F4192" t="s">
        <v>272</v>
      </c>
    </row>
    <row r="4193" spans="1:6" x14ac:dyDescent="0.2">
      <c r="A4193" t="s">
        <v>5704</v>
      </c>
      <c r="C4193">
        <v>0</v>
      </c>
      <c r="D4193">
        <v>10.64</v>
      </c>
      <c r="E4193">
        <v>637389</v>
      </c>
      <c r="F4193" t="s">
        <v>27</v>
      </c>
    </row>
    <row r="4194" spans="1:6" x14ac:dyDescent="0.2">
      <c r="A4194" t="s">
        <v>5705</v>
      </c>
      <c r="B4194" t="s">
        <v>1028</v>
      </c>
      <c r="C4194">
        <v>17.37</v>
      </c>
      <c r="D4194">
        <v>14.55</v>
      </c>
      <c r="E4194">
        <v>28034</v>
      </c>
      <c r="F4194" t="s">
        <v>10</v>
      </c>
    </row>
    <row r="4195" spans="1:6" x14ac:dyDescent="0.2">
      <c r="A4195" t="s">
        <v>5706</v>
      </c>
      <c r="C4195">
        <v>0</v>
      </c>
      <c r="D4195">
        <v>6.96</v>
      </c>
      <c r="E4195">
        <v>0</v>
      </c>
    </row>
    <row r="4196" spans="1:6" x14ac:dyDescent="0.2">
      <c r="A4196" t="s">
        <v>5707</v>
      </c>
      <c r="B4196" t="s">
        <v>5708</v>
      </c>
      <c r="C4196">
        <v>12.93</v>
      </c>
      <c r="D4196">
        <v>11.57</v>
      </c>
      <c r="E4196">
        <v>28034</v>
      </c>
      <c r="F4196" t="s">
        <v>10</v>
      </c>
    </row>
    <row r="4197" spans="1:6" x14ac:dyDescent="0.2">
      <c r="A4197" t="s">
        <v>5709</v>
      </c>
      <c r="C4197">
        <v>67.709999999999994</v>
      </c>
      <c r="D4197">
        <v>107.84</v>
      </c>
      <c r="E4197">
        <v>33059</v>
      </c>
      <c r="F4197" t="s">
        <v>23</v>
      </c>
    </row>
    <row r="4198" spans="1:6" x14ac:dyDescent="0.2">
      <c r="A4198" t="s">
        <v>5710</v>
      </c>
      <c r="C4198">
        <v>0</v>
      </c>
      <c r="D4198">
        <v>41.42</v>
      </c>
      <c r="E4198">
        <v>179</v>
      </c>
      <c r="F4198" t="s">
        <v>272</v>
      </c>
    </row>
    <row r="4199" spans="1:6" x14ac:dyDescent="0.2">
      <c r="A4199" t="s">
        <v>5711</v>
      </c>
      <c r="C4199">
        <v>0</v>
      </c>
      <c r="D4199">
        <v>8.9</v>
      </c>
      <c r="E4199">
        <v>233055</v>
      </c>
      <c r="F4199" t="s">
        <v>5712</v>
      </c>
    </row>
    <row r="4200" spans="1:6" x14ac:dyDescent="0.2">
      <c r="A4200" t="s">
        <v>5713</v>
      </c>
      <c r="C4200">
        <v>0</v>
      </c>
      <c r="D4200">
        <v>4.3099999999999996</v>
      </c>
      <c r="E4200">
        <v>179</v>
      </c>
      <c r="F4200" t="s">
        <v>272</v>
      </c>
    </row>
    <row r="4201" spans="1:6" x14ac:dyDescent="0.2">
      <c r="A4201" t="s">
        <v>5714</v>
      </c>
      <c r="C4201">
        <v>0</v>
      </c>
      <c r="D4201">
        <v>14.35</v>
      </c>
      <c r="E4201">
        <v>0</v>
      </c>
    </row>
    <row r="4202" spans="1:6" x14ac:dyDescent="0.2">
      <c r="A4202" t="s">
        <v>5715</v>
      </c>
      <c r="C4202">
        <v>0</v>
      </c>
      <c r="D4202">
        <v>0</v>
      </c>
      <c r="E4202">
        <v>0</v>
      </c>
    </row>
    <row r="4203" spans="1:6" x14ac:dyDescent="0.2">
      <c r="A4203" t="s">
        <v>5716</v>
      </c>
      <c r="B4203" t="s">
        <v>3881</v>
      </c>
      <c r="C4203">
        <v>0</v>
      </c>
      <c r="D4203">
        <v>6.92</v>
      </c>
      <c r="E4203">
        <v>33059</v>
      </c>
      <c r="F4203" t="s">
        <v>23</v>
      </c>
    </row>
    <row r="4204" spans="1:6" x14ac:dyDescent="0.2">
      <c r="A4204" t="s">
        <v>5717</v>
      </c>
      <c r="B4204" t="s">
        <v>5718</v>
      </c>
      <c r="C4204">
        <v>0</v>
      </c>
      <c r="D4204">
        <v>17.86</v>
      </c>
      <c r="E4204">
        <v>667135</v>
      </c>
      <c r="F4204" t="s">
        <v>136</v>
      </c>
    </row>
    <row r="4205" spans="1:6" x14ac:dyDescent="0.2">
      <c r="A4205" t="s">
        <v>5719</v>
      </c>
      <c r="B4205" t="s">
        <v>5720</v>
      </c>
      <c r="C4205">
        <v>28.58</v>
      </c>
      <c r="D4205">
        <v>20.64</v>
      </c>
      <c r="E4205">
        <v>74968</v>
      </c>
      <c r="F4205" t="s">
        <v>7</v>
      </c>
    </row>
    <row r="4206" spans="1:6" x14ac:dyDescent="0.2">
      <c r="A4206" t="s">
        <v>5721</v>
      </c>
      <c r="C4206">
        <v>0</v>
      </c>
      <c r="D4206">
        <v>17.04</v>
      </c>
      <c r="E4206">
        <v>0</v>
      </c>
    </row>
    <row r="4207" spans="1:6" x14ac:dyDescent="0.2">
      <c r="A4207" t="s">
        <v>5722</v>
      </c>
      <c r="B4207" t="s">
        <v>1241</v>
      </c>
      <c r="C4207">
        <v>0</v>
      </c>
      <c r="D4207">
        <v>12.98</v>
      </c>
      <c r="E4207">
        <v>97393</v>
      </c>
      <c r="F4207" t="s">
        <v>21</v>
      </c>
    </row>
    <row r="4208" spans="1:6" x14ac:dyDescent="0.2">
      <c r="A4208" t="s">
        <v>5723</v>
      </c>
      <c r="B4208" t="s">
        <v>5724</v>
      </c>
      <c r="C4208">
        <v>54.22</v>
      </c>
      <c r="D4208">
        <v>13.96</v>
      </c>
      <c r="E4208">
        <v>1076</v>
      </c>
      <c r="F4208" t="s">
        <v>340</v>
      </c>
    </row>
    <row r="4209" spans="1:6" x14ac:dyDescent="0.2">
      <c r="A4209" t="s">
        <v>5725</v>
      </c>
      <c r="B4209" t="s">
        <v>2775</v>
      </c>
      <c r="C4209">
        <v>0</v>
      </c>
      <c r="D4209">
        <v>12.79</v>
      </c>
      <c r="E4209">
        <v>28034</v>
      </c>
      <c r="F4209" t="s">
        <v>10</v>
      </c>
    </row>
    <row r="4210" spans="1:6" x14ac:dyDescent="0.2">
      <c r="A4210" t="s">
        <v>5726</v>
      </c>
      <c r="B4210" t="s">
        <v>5727</v>
      </c>
      <c r="C4210">
        <v>0</v>
      </c>
      <c r="D4210">
        <v>23.91</v>
      </c>
      <c r="E4210">
        <v>179</v>
      </c>
      <c r="F4210" t="s">
        <v>272</v>
      </c>
    </row>
    <row r="4211" spans="1:6" x14ac:dyDescent="0.2">
      <c r="A4211" t="s">
        <v>5728</v>
      </c>
      <c r="C4211">
        <v>0</v>
      </c>
      <c r="D4211">
        <v>30.06</v>
      </c>
      <c r="E4211">
        <v>0</v>
      </c>
    </row>
    <row r="4212" spans="1:6" x14ac:dyDescent="0.2">
      <c r="A4212" t="s">
        <v>5729</v>
      </c>
      <c r="C4212">
        <v>0</v>
      </c>
      <c r="D4212">
        <v>15.91</v>
      </c>
      <c r="E4212">
        <v>2</v>
      </c>
      <c r="F4212" t="s">
        <v>41</v>
      </c>
    </row>
    <row r="4213" spans="1:6" x14ac:dyDescent="0.2">
      <c r="A4213" t="s">
        <v>5730</v>
      </c>
      <c r="B4213" t="s">
        <v>5731</v>
      </c>
      <c r="C4213">
        <v>0</v>
      </c>
      <c r="D4213">
        <v>15.66</v>
      </c>
      <c r="E4213">
        <v>1783272</v>
      </c>
      <c r="F4213" t="s">
        <v>1574</v>
      </c>
    </row>
    <row r="4214" spans="1:6" x14ac:dyDescent="0.2">
      <c r="A4214" t="s">
        <v>5732</v>
      </c>
      <c r="B4214" t="s">
        <v>2430</v>
      </c>
      <c r="C4214">
        <v>0</v>
      </c>
      <c r="D4214">
        <v>5.1100000000000003</v>
      </c>
      <c r="E4214">
        <v>186802</v>
      </c>
      <c r="F4214" t="s">
        <v>3697</v>
      </c>
    </row>
    <row r="4215" spans="1:6" x14ac:dyDescent="0.2">
      <c r="A4215" t="s">
        <v>5733</v>
      </c>
      <c r="C4215">
        <v>0</v>
      </c>
      <c r="D4215">
        <v>8.09</v>
      </c>
      <c r="E4215">
        <v>0</v>
      </c>
    </row>
    <row r="4216" spans="1:6" x14ac:dyDescent="0.2">
      <c r="A4216" t="s">
        <v>5734</v>
      </c>
      <c r="C4216">
        <v>0</v>
      </c>
      <c r="D4216">
        <v>48.97</v>
      </c>
      <c r="E4216">
        <v>74969</v>
      </c>
      <c r="F4216" t="s">
        <v>19</v>
      </c>
    </row>
    <row r="4217" spans="1:6" x14ac:dyDescent="0.2">
      <c r="A4217" t="s">
        <v>5735</v>
      </c>
      <c r="B4217" t="s">
        <v>1203</v>
      </c>
      <c r="C4217">
        <v>0</v>
      </c>
      <c r="D4217">
        <v>240.41</v>
      </c>
      <c r="E4217">
        <v>2301</v>
      </c>
      <c r="F4217" t="s">
        <v>16</v>
      </c>
    </row>
    <row r="4218" spans="1:6" x14ac:dyDescent="0.2">
      <c r="A4218" t="s">
        <v>5736</v>
      </c>
      <c r="B4218" t="s">
        <v>1203</v>
      </c>
      <c r="C4218">
        <v>318.73</v>
      </c>
      <c r="D4218">
        <v>791.64</v>
      </c>
      <c r="E4218">
        <v>2301</v>
      </c>
      <c r="F4218" t="s">
        <v>16</v>
      </c>
    </row>
    <row r="4219" spans="1:6" x14ac:dyDescent="0.2">
      <c r="A4219" t="s">
        <v>5737</v>
      </c>
      <c r="C4219">
        <v>0</v>
      </c>
      <c r="D4219">
        <v>31.11</v>
      </c>
      <c r="E4219">
        <v>667135</v>
      </c>
      <c r="F4219" t="s">
        <v>136</v>
      </c>
    </row>
    <row r="4220" spans="1:6" x14ac:dyDescent="0.2">
      <c r="A4220" t="s">
        <v>5738</v>
      </c>
      <c r="B4220" t="s">
        <v>5472</v>
      </c>
      <c r="C4220">
        <v>0</v>
      </c>
      <c r="D4220">
        <v>7.28</v>
      </c>
      <c r="E4220">
        <v>33059</v>
      </c>
      <c r="F4220" t="s">
        <v>23</v>
      </c>
    </row>
    <row r="4221" spans="1:6" x14ac:dyDescent="0.2">
      <c r="A4221" t="s">
        <v>5739</v>
      </c>
      <c r="C4221">
        <v>73.83</v>
      </c>
      <c r="D4221">
        <v>12.76</v>
      </c>
      <c r="E4221">
        <v>33059</v>
      </c>
      <c r="F4221" t="s">
        <v>23</v>
      </c>
    </row>
    <row r="4222" spans="1:6" x14ac:dyDescent="0.2">
      <c r="A4222" t="s">
        <v>5740</v>
      </c>
      <c r="C4222">
        <v>0</v>
      </c>
      <c r="D4222">
        <v>15.56</v>
      </c>
      <c r="E4222">
        <v>0</v>
      </c>
    </row>
    <row r="4223" spans="1:6" x14ac:dyDescent="0.2">
      <c r="A4223" t="s">
        <v>5741</v>
      </c>
      <c r="C4223">
        <v>0</v>
      </c>
      <c r="D4223">
        <v>10.32</v>
      </c>
      <c r="E4223">
        <v>28034</v>
      </c>
      <c r="F4223" t="s">
        <v>10</v>
      </c>
    </row>
    <row r="4224" spans="1:6" x14ac:dyDescent="0.2">
      <c r="A4224" t="s">
        <v>5742</v>
      </c>
      <c r="C4224">
        <v>35.24</v>
      </c>
      <c r="D4224">
        <v>67.8</v>
      </c>
      <c r="E4224">
        <v>131567</v>
      </c>
      <c r="F4224" t="s">
        <v>74</v>
      </c>
    </row>
    <row r="4225" spans="1:6" x14ac:dyDescent="0.2">
      <c r="A4225" t="s">
        <v>5743</v>
      </c>
      <c r="B4225" t="s">
        <v>5744</v>
      </c>
      <c r="C4225">
        <v>0</v>
      </c>
      <c r="D4225">
        <v>9.8000000000000007</v>
      </c>
      <c r="E4225">
        <v>33059</v>
      </c>
      <c r="F4225" t="s">
        <v>23</v>
      </c>
    </row>
    <row r="4226" spans="1:6" x14ac:dyDescent="0.2">
      <c r="A4226" t="s">
        <v>5745</v>
      </c>
      <c r="B4226" t="s">
        <v>5746</v>
      </c>
      <c r="C4226">
        <v>0</v>
      </c>
      <c r="D4226">
        <v>17.88</v>
      </c>
      <c r="E4226">
        <v>28034</v>
      </c>
      <c r="F4226" t="s">
        <v>10</v>
      </c>
    </row>
    <row r="4227" spans="1:6" x14ac:dyDescent="0.2">
      <c r="A4227" t="s">
        <v>5747</v>
      </c>
      <c r="C4227">
        <v>0</v>
      </c>
      <c r="D4227">
        <v>12.34</v>
      </c>
      <c r="E4227">
        <v>1797561</v>
      </c>
      <c r="F4227" t="s">
        <v>5748</v>
      </c>
    </row>
    <row r="4228" spans="1:6" x14ac:dyDescent="0.2">
      <c r="A4228" t="s">
        <v>5749</v>
      </c>
      <c r="B4228" t="s">
        <v>3967</v>
      </c>
      <c r="C4228">
        <v>0</v>
      </c>
      <c r="D4228">
        <v>41.87</v>
      </c>
      <c r="E4228">
        <v>119977</v>
      </c>
      <c r="F4228" t="s">
        <v>100</v>
      </c>
    </row>
    <row r="4229" spans="1:6" x14ac:dyDescent="0.2">
      <c r="A4229" t="s">
        <v>5750</v>
      </c>
      <c r="C4229">
        <v>29.77</v>
      </c>
      <c r="D4229">
        <v>14.39</v>
      </c>
      <c r="E4229">
        <v>74968</v>
      </c>
      <c r="F4229" t="s">
        <v>7</v>
      </c>
    </row>
    <row r="4230" spans="1:6" x14ac:dyDescent="0.2">
      <c r="A4230" t="s">
        <v>5751</v>
      </c>
      <c r="B4230" t="s">
        <v>349</v>
      </c>
      <c r="C4230">
        <v>0</v>
      </c>
      <c r="D4230">
        <v>9.27</v>
      </c>
      <c r="E4230">
        <v>179</v>
      </c>
      <c r="F4230" t="s">
        <v>272</v>
      </c>
    </row>
    <row r="4231" spans="1:6" x14ac:dyDescent="0.2">
      <c r="A4231" t="s">
        <v>5752</v>
      </c>
      <c r="C4231">
        <v>0</v>
      </c>
      <c r="D4231">
        <v>9.91</v>
      </c>
      <c r="E4231">
        <v>2</v>
      </c>
      <c r="F4231" t="s">
        <v>41</v>
      </c>
    </row>
    <row r="4232" spans="1:6" x14ac:dyDescent="0.2">
      <c r="A4232" t="s">
        <v>5753</v>
      </c>
      <c r="C4232">
        <v>0</v>
      </c>
      <c r="D4232">
        <v>21.17</v>
      </c>
      <c r="E4232">
        <v>0</v>
      </c>
    </row>
    <row r="4233" spans="1:6" x14ac:dyDescent="0.2">
      <c r="A4233" t="s">
        <v>5754</v>
      </c>
      <c r="B4233" t="s">
        <v>4979</v>
      </c>
      <c r="C4233">
        <v>0</v>
      </c>
      <c r="D4233">
        <v>9.99</v>
      </c>
      <c r="E4233">
        <v>28034</v>
      </c>
      <c r="F4233" t="s">
        <v>10</v>
      </c>
    </row>
    <row r="4234" spans="1:6" x14ac:dyDescent="0.2">
      <c r="A4234" t="s">
        <v>5755</v>
      </c>
      <c r="C4234">
        <v>0</v>
      </c>
      <c r="D4234">
        <v>12.92</v>
      </c>
      <c r="E4234">
        <v>0</v>
      </c>
    </row>
    <row r="4235" spans="1:6" x14ac:dyDescent="0.2">
      <c r="A4235" t="s">
        <v>5756</v>
      </c>
      <c r="C4235">
        <v>0</v>
      </c>
      <c r="D4235">
        <v>13.36</v>
      </c>
      <c r="E4235">
        <v>0</v>
      </c>
    </row>
    <row r="4236" spans="1:6" x14ac:dyDescent="0.2">
      <c r="A4236" t="s">
        <v>5757</v>
      </c>
      <c r="B4236" t="s">
        <v>5758</v>
      </c>
      <c r="C4236">
        <v>114.8</v>
      </c>
      <c r="D4236">
        <v>19</v>
      </c>
      <c r="E4236">
        <v>563188</v>
      </c>
      <c r="F4236" t="s">
        <v>5759</v>
      </c>
    </row>
    <row r="4237" spans="1:6" x14ac:dyDescent="0.2">
      <c r="A4237" t="s">
        <v>5760</v>
      </c>
      <c r="B4237" t="s">
        <v>3567</v>
      </c>
      <c r="C4237">
        <v>0</v>
      </c>
      <c r="D4237">
        <v>29.13</v>
      </c>
      <c r="E4237">
        <v>160808</v>
      </c>
      <c r="F4237" t="s">
        <v>33</v>
      </c>
    </row>
    <row r="4238" spans="1:6" x14ac:dyDescent="0.2">
      <c r="A4238" t="s">
        <v>5761</v>
      </c>
      <c r="B4238" t="s">
        <v>2035</v>
      </c>
      <c r="C4238">
        <v>0</v>
      </c>
      <c r="D4238">
        <v>59.07</v>
      </c>
      <c r="E4238">
        <v>28034</v>
      </c>
      <c r="F4238" t="s">
        <v>10</v>
      </c>
    </row>
    <row r="4239" spans="1:6" x14ac:dyDescent="0.2">
      <c r="A4239" t="s">
        <v>5762</v>
      </c>
      <c r="C4239">
        <v>0</v>
      </c>
      <c r="D4239">
        <v>26.77</v>
      </c>
      <c r="E4239">
        <v>33059</v>
      </c>
      <c r="F4239" t="s">
        <v>23</v>
      </c>
    </row>
    <row r="4240" spans="1:6" x14ac:dyDescent="0.2">
      <c r="A4240" t="s">
        <v>5763</v>
      </c>
      <c r="B4240" t="s">
        <v>2103</v>
      </c>
      <c r="C4240">
        <v>0</v>
      </c>
      <c r="D4240">
        <v>20.87</v>
      </c>
      <c r="E4240">
        <v>261388</v>
      </c>
      <c r="F4240" t="s">
        <v>214</v>
      </c>
    </row>
    <row r="4241" spans="1:6" x14ac:dyDescent="0.2">
      <c r="A4241" t="s">
        <v>5764</v>
      </c>
      <c r="B4241" t="s">
        <v>5765</v>
      </c>
      <c r="C4241">
        <v>8.43</v>
      </c>
      <c r="D4241">
        <v>33.04</v>
      </c>
      <c r="E4241">
        <v>2301</v>
      </c>
      <c r="F4241" t="s">
        <v>16</v>
      </c>
    </row>
    <row r="4242" spans="1:6" x14ac:dyDescent="0.2">
      <c r="A4242" t="s">
        <v>5766</v>
      </c>
      <c r="B4242" t="s">
        <v>5767</v>
      </c>
      <c r="C4242">
        <v>62.97</v>
      </c>
      <c r="D4242">
        <v>15.31</v>
      </c>
      <c r="E4242">
        <v>28034</v>
      </c>
      <c r="F4242" t="s">
        <v>10</v>
      </c>
    </row>
    <row r="4243" spans="1:6" x14ac:dyDescent="0.2">
      <c r="A4243" t="s">
        <v>5768</v>
      </c>
      <c r="C4243">
        <v>0</v>
      </c>
      <c r="D4243">
        <v>62.13</v>
      </c>
      <c r="E4243">
        <v>920</v>
      </c>
      <c r="F4243" t="s">
        <v>97</v>
      </c>
    </row>
    <row r="4244" spans="1:6" x14ac:dyDescent="0.2">
      <c r="A4244" t="s">
        <v>5769</v>
      </c>
      <c r="B4244" t="s">
        <v>5770</v>
      </c>
      <c r="C4244">
        <v>0</v>
      </c>
      <c r="D4244">
        <v>15.46</v>
      </c>
      <c r="E4244">
        <v>28034</v>
      </c>
      <c r="F4244" t="s">
        <v>10</v>
      </c>
    </row>
    <row r="4245" spans="1:6" x14ac:dyDescent="0.2">
      <c r="A4245" t="s">
        <v>5771</v>
      </c>
      <c r="C4245">
        <v>0</v>
      </c>
      <c r="D4245">
        <v>12.1</v>
      </c>
      <c r="E4245">
        <v>0</v>
      </c>
    </row>
    <row r="4246" spans="1:6" x14ac:dyDescent="0.2">
      <c r="A4246" t="s">
        <v>5772</v>
      </c>
      <c r="C4246">
        <v>0</v>
      </c>
      <c r="D4246">
        <v>16.59</v>
      </c>
      <c r="E4246">
        <v>57498</v>
      </c>
      <c r="F4246" t="s">
        <v>5773</v>
      </c>
    </row>
    <row r="4247" spans="1:6" x14ac:dyDescent="0.2">
      <c r="A4247" t="s">
        <v>5774</v>
      </c>
      <c r="C4247">
        <v>0</v>
      </c>
      <c r="D4247">
        <v>40.380000000000003</v>
      </c>
      <c r="E4247">
        <v>0</v>
      </c>
    </row>
    <row r="4248" spans="1:6" x14ac:dyDescent="0.2">
      <c r="A4248" t="s">
        <v>5775</v>
      </c>
      <c r="C4248">
        <v>0</v>
      </c>
      <c r="D4248">
        <v>16.059999999999999</v>
      </c>
      <c r="E4248">
        <v>0</v>
      </c>
    </row>
    <row r="4249" spans="1:6" x14ac:dyDescent="0.2">
      <c r="A4249" t="s">
        <v>5776</v>
      </c>
      <c r="B4249" t="s">
        <v>5777</v>
      </c>
      <c r="C4249">
        <v>44.46</v>
      </c>
      <c r="D4249">
        <v>152.16999999999999</v>
      </c>
      <c r="E4249">
        <v>2301</v>
      </c>
      <c r="F4249" t="s">
        <v>16</v>
      </c>
    </row>
    <row r="4250" spans="1:6" x14ac:dyDescent="0.2">
      <c r="A4250" t="s">
        <v>5778</v>
      </c>
      <c r="B4250" t="s">
        <v>3371</v>
      </c>
      <c r="C4250">
        <v>8.94</v>
      </c>
      <c r="D4250">
        <v>29.23</v>
      </c>
      <c r="E4250">
        <v>33059</v>
      </c>
      <c r="F4250" t="s">
        <v>23</v>
      </c>
    </row>
    <row r="4251" spans="1:6" x14ac:dyDescent="0.2">
      <c r="A4251" t="s">
        <v>5779</v>
      </c>
      <c r="C4251">
        <v>11.23</v>
      </c>
      <c r="D4251">
        <v>77.489999999999995</v>
      </c>
      <c r="E4251">
        <v>1673428</v>
      </c>
      <c r="F4251" t="s">
        <v>63</v>
      </c>
    </row>
    <row r="4252" spans="1:6" x14ac:dyDescent="0.2">
      <c r="A4252" t="s">
        <v>5780</v>
      </c>
      <c r="C4252">
        <v>5.56</v>
      </c>
      <c r="D4252">
        <v>14.46</v>
      </c>
      <c r="E4252">
        <v>74969</v>
      </c>
      <c r="F4252" t="s">
        <v>19</v>
      </c>
    </row>
    <row r="4253" spans="1:6" x14ac:dyDescent="0.2">
      <c r="A4253" t="s">
        <v>5781</v>
      </c>
      <c r="C4253">
        <v>0</v>
      </c>
      <c r="D4253">
        <v>21.97</v>
      </c>
      <c r="E4253">
        <v>0</v>
      </c>
    </row>
    <row r="4254" spans="1:6" x14ac:dyDescent="0.2">
      <c r="A4254" t="s">
        <v>5782</v>
      </c>
      <c r="B4254" t="s">
        <v>5783</v>
      </c>
      <c r="C4254">
        <v>17.03</v>
      </c>
      <c r="D4254">
        <v>11.69</v>
      </c>
      <c r="E4254">
        <v>1485</v>
      </c>
      <c r="F4254" t="s">
        <v>5784</v>
      </c>
    </row>
    <row r="4255" spans="1:6" x14ac:dyDescent="0.2">
      <c r="A4255" t="s">
        <v>5785</v>
      </c>
      <c r="C4255">
        <v>61.22</v>
      </c>
      <c r="D4255">
        <v>0</v>
      </c>
      <c r="E4255">
        <v>0</v>
      </c>
    </row>
    <row r="4256" spans="1:6" x14ac:dyDescent="0.2">
      <c r="A4256" t="s">
        <v>5786</v>
      </c>
      <c r="B4256" t="s">
        <v>2525</v>
      </c>
      <c r="C4256">
        <v>0</v>
      </c>
      <c r="D4256">
        <v>6.46</v>
      </c>
      <c r="E4256">
        <v>33059</v>
      </c>
      <c r="F4256" t="s">
        <v>23</v>
      </c>
    </row>
    <row r="4257" spans="1:6" x14ac:dyDescent="0.2">
      <c r="A4257" t="s">
        <v>5787</v>
      </c>
      <c r="B4257" t="s">
        <v>5788</v>
      </c>
      <c r="C4257">
        <v>0</v>
      </c>
      <c r="D4257">
        <v>33.299999999999997</v>
      </c>
      <c r="E4257">
        <v>911</v>
      </c>
      <c r="F4257" t="s">
        <v>5789</v>
      </c>
    </row>
    <row r="4258" spans="1:6" x14ac:dyDescent="0.2">
      <c r="A4258" t="s">
        <v>5790</v>
      </c>
      <c r="C4258">
        <v>0</v>
      </c>
      <c r="D4258">
        <v>14.09</v>
      </c>
      <c r="E4258">
        <v>97393</v>
      </c>
      <c r="F4258" t="s">
        <v>21</v>
      </c>
    </row>
    <row r="4259" spans="1:6" x14ac:dyDescent="0.2">
      <c r="A4259" t="s">
        <v>5791</v>
      </c>
      <c r="C4259">
        <v>0</v>
      </c>
      <c r="D4259">
        <v>17.440000000000001</v>
      </c>
      <c r="E4259">
        <v>0</v>
      </c>
    </row>
    <row r="4260" spans="1:6" x14ac:dyDescent="0.2">
      <c r="A4260" t="s">
        <v>5792</v>
      </c>
      <c r="B4260" t="s">
        <v>5793</v>
      </c>
      <c r="C4260">
        <v>0</v>
      </c>
      <c r="D4260">
        <v>9.5</v>
      </c>
      <c r="E4260">
        <v>160808</v>
      </c>
      <c r="F4260" t="s">
        <v>33</v>
      </c>
    </row>
    <row r="4261" spans="1:6" x14ac:dyDescent="0.2">
      <c r="A4261" t="s">
        <v>5794</v>
      </c>
      <c r="C4261">
        <v>0</v>
      </c>
      <c r="D4261">
        <v>5.3</v>
      </c>
      <c r="E4261">
        <v>875171</v>
      </c>
      <c r="F4261" t="s">
        <v>5795</v>
      </c>
    </row>
    <row r="4262" spans="1:6" x14ac:dyDescent="0.2">
      <c r="A4262" t="s">
        <v>5796</v>
      </c>
      <c r="C4262">
        <v>0</v>
      </c>
      <c r="D4262">
        <v>54.88</v>
      </c>
      <c r="E4262">
        <v>33059</v>
      </c>
      <c r="F4262" t="s">
        <v>23</v>
      </c>
    </row>
    <row r="4263" spans="1:6" x14ac:dyDescent="0.2">
      <c r="A4263" t="s">
        <v>5797</v>
      </c>
      <c r="B4263" t="s">
        <v>5205</v>
      </c>
      <c r="C4263">
        <v>0</v>
      </c>
      <c r="D4263">
        <v>14.54</v>
      </c>
      <c r="E4263">
        <v>28890</v>
      </c>
      <c r="F4263" t="s">
        <v>5798</v>
      </c>
    </row>
    <row r="4264" spans="1:6" x14ac:dyDescent="0.2">
      <c r="A4264" t="s">
        <v>5799</v>
      </c>
      <c r="C4264">
        <v>0</v>
      </c>
      <c r="D4264">
        <v>14.18</v>
      </c>
      <c r="E4264">
        <v>1797576</v>
      </c>
      <c r="F4264" t="s">
        <v>5800</v>
      </c>
    </row>
    <row r="4265" spans="1:6" x14ac:dyDescent="0.2">
      <c r="A4265" t="s">
        <v>5801</v>
      </c>
      <c r="C4265">
        <v>0</v>
      </c>
      <c r="D4265">
        <v>10.220000000000001</v>
      </c>
      <c r="E4265">
        <v>0</v>
      </c>
    </row>
    <row r="4266" spans="1:6" x14ac:dyDescent="0.2">
      <c r="A4266" t="s">
        <v>5802</v>
      </c>
      <c r="C4266">
        <v>0</v>
      </c>
      <c r="D4266">
        <v>11.94</v>
      </c>
      <c r="E4266">
        <v>929705</v>
      </c>
      <c r="F4266" t="s">
        <v>4411</v>
      </c>
    </row>
    <row r="4267" spans="1:6" x14ac:dyDescent="0.2">
      <c r="A4267" t="s">
        <v>5803</v>
      </c>
      <c r="C4267">
        <v>0</v>
      </c>
      <c r="D4267">
        <v>13.11</v>
      </c>
      <c r="E4267">
        <v>33059</v>
      </c>
      <c r="F4267" t="s">
        <v>23</v>
      </c>
    </row>
    <row r="4268" spans="1:6" x14ac:dyDescent="0.2">
      <c r="A4268" t="s">
        <v>5804</v>
      </c>
      <c r="C4268">
        <v>0</v>
      </c>
      <c r="D4268">
        <v>30.62</v>
      </c>
      <c r="E4268">
        <v>33059</v>
      </c>
      <c r="F4268" t="s">
        <v>23</v>
      </c>
    </row>
    <row r="4269" spans="1:6" x14ac:dyDescent="0.2">
      <c r="A4269" t="s">
        <v>5805</v>
      </c>
      <c r="B4269" t="s">
        <v>5322</v>
      </c>
      <c r="C4269">
        <v>0</v>
      </c>
      <c r="D4269">
        <v>20.71</v>
      </c>
      <c r="E4269">
        <v>2</v>
      </c>
      <c r="F4269" t="s">
        <v>41</v>
      </c>
    </row>
    <row r="4270" spans="1:6" x14ac:dyDescent="0.2">
      <c r="A4270" t="s">
        <v>5806</v>
      </c>
      <c r="C4270">
        <v>29.61</v>
      </c>
      <c r="D4270">
        <v>40.15</v>
      </c>
      <c r="E4270">
        <v>1461583</v>
      </c>
      <c r="F4270" t="s">
        <v>5807</v>
      </c>
    </row>
    <row r="4271" spans="1:6" x14ac:dyDescent="0.2">
      <c r="A4271" t="s">
        <v>5808</v>
      </c>
      <c r="B4271" t="s">
        <v>5809</v>
      </c>
      <c r="C4271">
        <v>0</v>
      </c>
      <c r="D4271">
        <v>34.880000000000003</v>
      </c>
      <c r="E4271">
        <v>115547</v>
      </c>
      <c r="F4271" t="s">
        <v>1472</v>
      </c>
    </row>
    <row r="4272" spans="1:6" x14ac:dyDescent="0.2">
      <c r="A4272" t="s">
        <v>5810</v>
      </c>
      <c r="C4272">
        <v>33.08</v>
      </c>
      <c r="D4272">
        <v>7.55</v>
      </c>
      <c r="E4272">
        <v>0</v>
      </c>
    </row>
    <row r="4273" spans="1:6" x14ac:dyDescent="0.2">
      <c r="A4273" t="s">
        <v>5811</v>
      </c>
      <c r="B4273" t="s">
        <v>1712</v>
      </c>
      <c r="C4273">
        <v>9.57</v>
      </c>
      <c r="D4273">
        <v>3.04</v>
      </c>
      <c r="E4273">
        <v>53633</v>
      </c>
      <c r="F4273" t="s">
        <v>1306</v>
      </c>
    </row>
    <row r="4274" spans="1:6" x14ac:dyDescent="0.2">
      <c r="A4274" t="s">
        <v>5812</v>
      </c>
      <c r="C4274">
        <v>0</v>
      </c>
      <c r="D4274">
        <v>6.3</v>
      </c>
      <c r="E4274">
        <v>2</v>
      </c>
      <c r="F4274" t="s">
        <v>41</v>
      </c>
    </row>
    <row r="4275" spans="1:6" x14ac:dyDescent="0.2">
      <c r="A4275" t="s">
        <v>5813</v>
      </c>
      <c r="B4275" t="s">
        <v>1241</v>
      </c>
      <c r="C4275">
        <v>0</v>
      </c>
      <c r="D4275">
        <v>11.76</v>
      </c>
      <c r="E4275">
        <v>53633</v>
      </c>
      <c r="F4275" t="s">
        <v>1306</v>
      </c>
    </row>
    <row r="4276" spans="1:6" x14ac:dyDescent="0.2">
      <c r="A4276" t="s">
        <v>5814</v>
      </c>
      <c r="B4276" t="s">
        <v>4068</v>
      </c>
      <c r="C4276">
        <v>26.36</v>
      </c>
      <c r="D4276">
        <v>3.83</v>
      </c>
      <c r="E4276">
        <v>392015</v>
      </c>
      <c r="F4276" t="s">
        <v>5815</v>
      </c>
    </row>
    <row r="4277" spans="1:6" x14ac:dyDescent="0.2">
      <c r="A4277" t="s">
        <v>5816</v>
      </c>
      <c r="B4277" t="s">
        <v>3846</v>
      </c>
      <c r="C4277">
        <v>11.64</v>
      </c>
      <c r="D4277">
        <v>2.48</v>
      </c>
      <c r="E4277">
        <v>33059</v>
      </c>
      <c r="F4277" t="s">
        <v>23</v>
      </c>
    </row>
    <row r="4278" spans="1:6" x14ac:dyDescent="0.2">
      <c r="A4278" t="s">
        <v>5817</v>
      </c>
      <c r="C4278">
        <v>0</v>
      </c>
      <c r="D4278">
        <v>16.059999999999999</v>
      </c>
      <c r="E4278">
        <v>920</v>
      </c>
      <c r="F4278" t="s">
        <v>97</v>
      </c>
    </row>
    <row r="4279" spans="1:6" x14ac:dyDescent="0.2">
      <c r="A4279" t="s">
        <v>5818</v>
      </c>
      <c r="C4279">
        <v>0</v>
      </c>
      <c r="D4279">
        <v>22.53</v>
      </c>
      <c r="E4279">
        <v>74968</v>
      </c>
      <c r="F4279" t="s">
        <v>7</v>
      </c>
    </row>
    <row r="4280" spans="1:6" x14ac:dyDescent="0.2">
      <c r="A4280" t="s">
        <v>5819</v>
      </c>
      <c r="C4280">
        <v>59.1</v>
      </c>
      <c r="D4280">
        <v>173.12</v>
      </c>
      <c r="E4280">
        <v>133412</v>
      </c>
      <c r="F4280" t="s">
        <v>5820</v>
      </c>
    </row>
    <row r="4281" spans="1:6" x14ac:dyDescent="0.2">
      <c r="A4281" t="s">
        <v>5821</v>
      </c>
      <c r="B4281" t="s">
        <v>591</v>
      </c>
      <c r="C4281">
        <v>0</v>
      </c>
      <c r="D4281">
        <v>31.81</v>
      </c>
      <c r="E4281">
        <v>33059</v>
      </c>
      <c r="F4281" t="s">
        <v>23</v>
      </c>
    </row>
    <row r="4282" spans="1:6" x14ac:dyDescent="0.2">
      <c r="A4282" t="s">
        <v>5822</v>
      </c>
      <c r="C4282">
        <v>0</v>
      </c>
      <c r="D4282">
        <v>26.77</v>
      </c>
      <c r="E4282">
        <v>2</v>
      </c>
      <c r="F4282" t="s">
        <v>41</v>
      </c>
    </row>
    <row r="4283" spans="1:6" x14ac:dyDescent="0.2">
      <c r="A4283" t="s">
        <v>5823</v>
      </c>
      <c r="C4283">
        <v>0</v>
      </c>
      <c r="D4283">
        <v>20.34</v>
      </c>
      <c r="E4283">
        <v>119977</v>
      </c>
      <c r="F4283" t="s">
        <v>100</v>
      </c>
    </row>
    <row r="4284" spans="1:6" x14ac:dyDescent="0.2">
      <c r="A4284" t="s">
        <v>5824</v>
      </c>
      <c r="C4284">
        <v>130.05000000000001</v>
      </c>
      <c r="D4284">
        <v>34.08</v>
      </c>
      <c r="E4284">
        <v>28211</v>
      </c>
      <c r="F4284" t="s">
        <v>4516</v>
      </c>
    </row>
    <row r="4285" spans="1:6" x14ac:dyDescent="0.2">
      <c r="A4285" t="s">
        <v>5825</v>
      </c>
      <c r="B4285" t="s">
        <v>5826</v>
      </c>
      <c r="C4285">
        <v>0</v>
      </c>
      <c r="D4285">
        <v>8.91</v>
      </c>
      <c r="E4285">
        <v>160808</v>
      </c>
      <c r="F4285" t="s">
        <v>33</v>
      </c>
    </row>
    <row r="4286" spans="1:6" x14ac:dyDescent="0.2">
      <c r="A4286" t="s">
        <v>5827</v>
      </c>
      <c r="C4286">
        <v>0</v>
      </c>
      <c r="D4286">
        <v>8.61</v>
      </c>
      <c r="E4286">
        <v>0</v>
      </c>
    </row>
    <row r="4287" spans="1:6" x14ac:dyDescent="0.2">
      <c r="A4287" t="s">
        <v>5828</v>
      </c>
      <c r="C4287">
        <v>0</v>
      </c>
      <c r="D4287">
        <v>8.75</v>
      </c>
      <c r="E4287">
        <v>33059</v>
      </c>
      <c r="F4287" t="s">
        <v>23</v>
      </c>
    </row>
    <row r="4288" spans="1:6" x14ac:dyDescent="0.2">
      <c r="A4288" t="s">
        <v>5829</v>
      </c>
      <c r="C4288">
        <v>0</v>
      </c>
      <c r="D4288">
        <v>17.350000000000001</v>
      </c>
      <c r="E4288">
        <v>160808</v>
      </c>
      <c r="F4288" t="s">
        <v>33</v>
      </c>
    </row>
    <row r="4289" spans="1:6" x14ac:dyDescent="0.2">
      <c r="A4289" t="s">
        <v>5830</v>
      </c>
      <c r="C4289">
        <v>0</v>
      </c>
      <c r="D4289">
        <v>17.04</v>
      </c>
      <c r="E4289">
        <v>930</v>
      </c>
      <c r="F4289" t="s">
        <v>4200</v>
      </c>
    </row>
    <row r="4290" spans="1:6" x14ac:dyDescent="0.2">
      <c r="A4290" t="s">
        <v>5831</v>
      </c>
      <c r="B4290" t="s">
        <v>1234</v>
      </c>
      <c r="C4290">
        <v>0</v>
      </c>
      <c r="D4290">
        <v>15.56</v>
      </c>
      <c r="E4290">
        <v>74967</v>
      </c>
      <c r="F4290" t="s">
        <v>1298</v>
      </c>
    </row>
    <row r="4291" spans="1:6" x14ac:dyDescent="0.2">
      <c r="A4291" t="s">
        <v>5832</v>
      </c>
      <c r="C4291">
        <v>0</v>
      </c>
      <c r="D4291">
        <v>9.75</v>
      </c>
      <c r="E4291">
        <v>28034</v>
      </c>
      <c r="F4291" t="s">
        <v>10</v>
      </c>
    </row>
    <row r="4292" spans="1:6" x14ac:dyDescent="0.2">
      <c r="A4292" t="s">
        <v>5833</v>
      </c>
      <c r="C4292">
        <v>0</v>
      </c>
      <c r="D4292">
        <v>7.47</v>
      </c>
      <c r="E4292">
        <v>1673428</v>
      </c>
      <c r="F4292" t="s">
        <v>63</v>
      </c>
    </row>
    <row r="4293" spans="1:6" x14ac:dyDescent="0.2">
      <c r="A4293" t="s">
        <v>5834</v>
      </c>
      <c r="C4293">
        <v>0</v>
      </c>
      <c r="D4293">
        <v>36.590000000000003</v>
      </c>
      <c r="E4293">
        <v>0</v>
      </c>
    </row>
    <row r="4294" spans="1:6" x14ac:dyDescent="0.2">
      <c r="A4294" t="s">
        <v>5835</v>
      </c>
      <c r="B4294" t="s">
        <v>126</v>
      </c>
      <c r="C4294">
        <v>0</v>
      </c>
      <c r="D4294">
        <v>12.09</v>
      </c>
      <c r="E4294">
        <v>28034</v>
      </c>
      <c r="F4294" t="s">
        <v>10</v>
      </c>
    </row>
    <row r="4295" spans="1:6" x14ac:dyDescent="0.2">
      <c r="A4295" t="s">
        <v>5836</v>
      </c>
      <c r="C4295">
        <v>0</v>
      </c>
      <c r="D4295">
        <v>34.880000000000003</v>
      </c>
      <c r="E4295">
        <v>930</v>
      </c>
      <c r="F4295" t="s">
        <v>4200</v>
      </c>
    </row>
    <row r="4296" spans="1:6" x14ac:dyDescent="0.2">
      <c r="A4296" t="s">
        <v>5837</v>
      </c>
      <c r="C4296">
        <v>40.82</v>
      </c>
      <c r="D4296">
        <v>20.399999999999999</v>
      </c>
      <c r="E4296">
        <v>1629712</v>
      </c>
      <c r="F4296" t="s">
        <v>5838</v>
      </c>
    </row>
    <row r="4297" spans="1:6" x14ac:dyDescent="0.2">
      <c r="A4297" t="s">
        <v>5839</v>
      </c>
      <c r="C4297">
        <v>19.66</v>
      </c>
      <c r="D4297">
        <v>2.81</v>
      </c>
      <c r="E4297">
        <v>2303</v>
      </c>
      <c r="F4297" t="s">
        <v>2515</v>
      </c>
    </row>
    <row r="4298" spans="1:6" x14ac:dyDescent="0.2">
      <c r="A4298" t="s">
        <v>5840</v>
      </c>
      <c r="C4298">
        <v>0</v>
      </c>
      <c r="D4298">
        <v>49.77</v>
      </c>
      <c r="E4298">
        <v>637389</v>
      </c>
      <c r="F4298" t="s">
        <v>27</v>
      </c>
    </row>
    <row r="4299" spans="1:6" x14ac:dyDescent="0.2">
      <c r="A4299" t="s">
        <v>5841</v>
      </c>
      <c r="C4299">
        <v>0</v>
      </c>
      <c r="D4299">
        <v>26.12</v>
      </c>
      <c r="E4299">
        <v>179</v>
      </c>
      <c r="F4299" t="s">
        <v>272</v>
      </c>
    </row>
    <row r="4300" spans="1:6" x14ac:dyDescent="0.2">
      <c r="A4300" t="s">
        <v>5842</v>
      </c>
      <c r="C4300">
        <v>25.77</v>
      </c>
      <c r="D4300">
        <v>1.87</v>
      </c>
      <c r="E4300">
        <v>261388</v>
      </c>
      <c r="F4300" t="s">
        <v>214</v>
      </c>
    </row>
    <row r="4301" spans="1:6" x14ac:dyDescent="0.2">
      <c r="A4301" t="s">
        <v>5843</v>
      </c>
      <c r="C4301">
        <v>0</v>
      </c>
      <c r="D4301">
        <v>29.13</v>
      </c>
      <c r="E4301">
        <v>0</v>
      </c>
    </row>
    <row r="4302" spans="1:6" x14ac:dyDescent="0.2">
      <c r="A4302" t="s">
        <v>5844</v>
      </c>
      <c r="B4302" t="s">
        <v>349</v>
      </c>
      <c r="C4302">
        <v>23.89</v>
      </c>
      <c r="D4302">
        <v>5.65</v>
      </c>
      <c r="E4302">
        <v>33059</v>
      </c>
      <c r="F4302" t="s">
        <v>23</v>
      </c>
    </row>
    <row r="4303" spans="1:6" x14ac:dyDescent="0.2">
      <c r="A4303" t="s">
        <v>5845</v>
      </c>
      <c r="C4303">
        <v>9.17</v>
      </c>
      <c r="D4303">
        <v>8.0299999999999994</v>
      </c>
      <c r="E4303">
        <v>33059</v>
      </c>
      <c r="F4303" t="s">
        <v>23</v>
      </c>
    </row>
    <row r="4304" spans="1:6" x14ac:dyDescent="0.2">
      <c r="A4304" t="s">
        <v>5846</v>
      </c>
      <c r="C4304">
        <v>0</v>
      </c>
      <c r="D4304">
        <v>7.07</v>
      </c>
      <c r="E4304">
        <v>33059</v>
      </c>
      <c r="F4304" t="s">
        <v>23</v>
      </c>
    </row>
    <row r="4305" spans="1:6" x14ac:dyDescent="0.2">
      <c r="A4305" t="s">
        <v>5847</v>
      </c>
      <c r="C4305">
        <v>0</v>
      </c>
      <c r="D4305">
        <v>19.21</v>
      </c>
      <c r="E4305">
        <v>0</v>
      </c>
    </row>
    <row r="4306" spans="1:6" x14ac:dyDescent="0.2">
      <c r="A4306" t="s">
        <v>5848</v>
      </c>
      <c r="C4306">
        <v>0</v>
      </c>
      <c r="D4306">
        <v>31.11</v>
      </c>
      <c r="E4306">
        <v>0</v>
      </c>
    </row>
    <row r="4307" spans="1:6" x14ac:dyDescent="0.2">
      <c r="A4307" t="s">
        <v>5849</v>
      </c>
      <c r="C4307">
        <v>28.66</v>
      </c>
      <c r="D4307">
        <v>6.27</v>
      </c>
      <c r="E4307">
        <v>33059</v>
      </c>
      <c r="F4307" t="s">
        <v>23</v>
      </c>
    </row>
    <row r="4308" spans="1:6" x14ac:dyDescent="0.2">
      <c r="A4308" t="s">
        <v>5850</v>
      </c>
      <c r="B4308" t="s">
        <v>5219</v>
      </c>
      <c r="C4308">
        <v>28.88</v>
      </c>
      <c r="D4308">
        <v>2.46</v>
      </c>
      <c r="E4308">
        <v>28034</v>
      </c>
      <c r="F4308" t="s">
        <v>10</v>
      </c>
    </row>
    <row r="4309" spans="1:6" x14ac:dyDescent="0.2">
      <c r="A4309" t="s">
        <v>5851</v>
      </c>
      <c r="C4309">
        <v>19.88</v>
      </c>
      <c r="D4309">
        <v>46.13</v>
      </c>
      <c r="E4309">
        <v>131567</v>
      </c>
      <c r="F4309" t="s">
        <v>74</v>
      </c>
    </row>
    <row r="4310" spans="1:6" x14ac:dyDescent="0.2">
      <c r="A4310" t="s">
        <v>5852</v>
      </c>
      <c r="C4310">
        <v>0</v>
      </c>
      <c r="D4310">
        <v>43.62</v>
      </c>
      <c r="E4310">
        <v>33059</v>
      </c>
      <c r="F4310" t="s">
        <v>23</v>
      </c>
    </row>
    <row r="4311" spans="1:6" x14ac:dyDescent="0.2">
      <c r="A4311" t="s">
        <v>5853</v>
      </c>
      <c r="B4311" t="s">
        <v>1440</v>
      </c>
      <c r="C4311">
        <v>0</v>
      </c>
      <c r="D4311">
        <v>18.100000000000001</v>
      </c>
      <c r="E4311">
        <v>33059</v>
      </c>
      <c r="F4311" t="s">
        <v>23</v>
      </c>
    </row>
    <row r="4312" spans="1:6" x14ac:dyDescent="0.2">
      <c r="A4312" t="s">
        <v>5854</v>
      </c>
      <c r="B4312" t="s">
        <v>4187</v>
      </c>
      <c r="C4312">
        <v>0</v>
      </c>
      <c r="D4312">
        <v>50.6</v>
      </c>
      <c r="E4312">
        <v>33059</v>
      </c>
      <c r="F4312" t="s">
        <v>23</v>
      </c>
    </row>
    <row r="4313" spans="1:6" x14ac:dyDescent="0.2">
      <c r="A4313" t="s">
        <v>5855</v>
      </c>
      <c r="B4313" t="s">
        <v>3750</v>
      </c>
      <c r="C4313">
        <v>0</v>
      </c>
      <c r="D4313">
        <v>5.57</v>
      </c>
      <c r="E4313">
        <v>179</v>
      </c>
      <c r="F4313" t="s">
        <v>272</v>
      </c>
    </row>
    <row r="4314" spans="1:6" x14ac:dyDescent="0.2">
      <c r="A4314" t="s">
        <v>5856</v>
      </c>
      <c r="C4314">
        <v>0</v>
      </c>
      <c r="D4314">
        <v>14.54</v>
      </c>
      <c r="E4314">
        <v>0</v>
      </c>
    </row>
    <row r="4315" spans="1:6" x14ac:dyDescent="0.2">
      <c r="A4315" t="s">
        <v>5857</v>
      </c>
      <c r="B4315" t="s">
        <v>302</v>
      </c>
      <c r="C4315">
        <v>0</v>
      </c>
      <c r="D4315">
        <v>3.93</v>
      </c>
      <c r="E4315">
        <v>2</v>
      </c>
      <c r="F4315" t="s">
        <v>41</v>
      </c>
    </row>
    <row r="4316" spans="1:6" x14ac:dyDescent="0.2">
      <c r="A4316" t="s">
        <v>5858</v>
      </c>
      <c r="B4316" t="s">
        <v>1429</v>
      </c>
      <c r="C4316">
        <v>30.14</v>
      </c>
      <c r="D4316">
        <v>11.98</v>
      </c>
      <c r="E4316">
        <v>2</v>
      </c>
      <c r="F4316" t="s">
        <v>41</v>
      </c>
    </row>
    <row r="4317" spans="1:6" x14ac:dyDescent="0.2">
      <c r="A4317" t="s">
        <v>5859</v>
      </c>
      <c r="C4317">
        <v>0</v>
      </c>
      <c r="D4317">
        <v>37.43</v>
      </c>
      <c r="E4317">
        <v>33059</v>
      </c>
      <c r="F4317" t="s">
        <v>23</v>
      </c>
    </row>
    <row r="4318" spans="1:6" x14ac:dyDescent="0.2">
      <c r="A4318" t="s">
        <v>5860</v>
      </c>
      <c r="C4318">
        <v>0</v>
      </c>
      <c r="D4318">
        <v>8.6</v>
      </c>
      <c r="E4318">
        <v>74968</v>
      </c>
      <c r="F4318" t="s">
        <v>7</v>
      </c>
    </row>
    <row r="4319" spans="1:6" x14ac:dyDescent="0.2">
      <c r="A4319" t="s">
        <v>5861</v>
      </c>
      <c r="B4319" t="s">
        <v>5862</v>
      </c>
      <c r="C4319">
        <v>0</v>
      </c>
      <c r="D4319">
        <v>11.76</v>
      </c>
      <c r="E4319">
        <v>97393</v>
      </c>
      <c r="F4319" t="s">
        <v>21</v>
      </c>
    </row>
    <row r="4320" spans="1:6" x14ac:dyDescent="0.2">
      <c r="A4320" t="s">
        <v>5863</v>
      </c>
      <c r="B4320" t="s">
        <v>5864</v>
      </c>
      <c r="C4320">
        <v>31.94</v>
      </c>
      <c r="D4320">
        <v>23.33</v>
      </c>
      <c r="E4320">
        <v>119977</v>
      </c>
      <c r="F4320" t="s">
        <v>100</v>
      </c>
    </row>
    <row r="4321" spans="1:6" x14ac:dyDescent="0.2">
      <c r="A4321" t="s">
        <v>5865</v>
      </c>
      <c r="C4321">
        <v>0</v>
      </c>
      <c r="D4321">
        <v>11.44</v>
      </c>
      <c r="E4321">
        <v>28034</v>
      </c>
      <c r="F4321" t="s">
        <v>10</v>
      </c>
    </row>
    <row r="4322" spans="1:6" x14ac:dyDescent="0.2">
      <c r="A4322" t="s">
        <v>5866</v>
      </c>
      <c r="B4322" t="s">
        <v>3507</v>
      </c>
      <c r="C4322">
        <v>0</v>
      </c>
      <c r="D4322">
        <v>20.04</v>
      </c>
      <c r="E4322">
        <v>2</v>
      </c>
      <c r="F4322" t="s">
        <v>41</v>
      </c>
    </row>
    <row r="4323" spans="1:6" x14ac:dyDescent="0.2">
      <c r="A4323" t="s">
        <v>5867</v>
      </c>
      <c r="C4323">
        <v>0</v>
      </c>
      <c r="D4323">
        <v>29.77</v>
      </c>
      <c r="E4323">
        <v>1539142</v>
      </c>
      <c r="F4323" t="s">
        <v>5868</v>
      </c>
    </row>
    <row r="4324" spans="1:6" x14ac:dyDescent="0.2">
      <c r="A4324" t="s">
        <v>5869</v>
      </c>
      <c r="C4324">
        <v>0</v>
      </c>
      <c r="D4324">
        <v>12.41</v>
      </c>
      <c r="E4324">
        <v>74969</v>
      </c>
      <c r="F4324" t="s">
        <v>19</v>
      </c>
    </row>
    <row r="4325" spans="1:6" x14ac:dyDescent="0.2">
      <c r="A4325" t="s">
        <v>5870</v>
      </c>
      <c r="B4325" t="s">
        <v>5472</v>
      </c>
      <c r="C4325">
        <v>0</v>
      </c>
      <c r="D4325">
        <v>13.36</v>
      </c>
      <c r="E4325">
        <v>2</v>
      </c>
      <c r="F4325" t="s">
        <v>41</v>
      </c>
    </row>
    <row r="4326" spans="1:6" x14ac:dyDescent="0.2">
      <c r="A4326" t="s">
        <v>5871</v>
      </c>
      <c r="B4326" t="s">
        <v>2800</v>
      </c>
      <c r="C4326">
        <v>0</v>
      </c>
      <c r="D4326">
        <v>4.88</v>
      </c>
      <c r="E4326">
        <v>150247</v>
      </c>
      <c r="F4326" t="s">
        <v>5872</v>
      </c>
    </row>
    <row r="4327" spans="1:6" x14ac:dyDescent="0.2">
      <c r="A4327" t="s">
        <v>5873</v>
      </c>
      <c r="B4327" t="s">
        <v>5874</v>
      </c>
      <c r="C4327">
        <v>13.25</v>
      </c>
      <c r="D4327">
        <v>5.94</v>
      </c>
      <c r="E4327">
        <v>28034</v>
      </c>
      <c r="F4327" t="s">
        <v>10</v>
      </c>
    </row>
    <row r="4328" spans="1:6" x14ac:dyDescent="0.2">
      <c r="A4328" t="s">
        <v>5875</v>
      </c>
      <c r="B4328" t="s">
        <v>37</v>
      </c>
      <c r="C4328">
        <v>40.450000000000003</v>
      </c>
      <c r="D4328">
        <v>1.75</v>
      </c>
      <c r="E4328">
        <v>97393</v>
      </c>
      <c r="F4328" t="s">
        <v>21</v>
      </c>
    </row>
    <row r="4329" spans="1:6" x14ac:dyDescent="0.2">
      <c r="A4329" t="s">
        <v>5876</v>
      </c>
      <c r="B4329" t="s">
        <v>5877</v>
      </c>
      <c r="C4329">
        <v>0</v>
      </c>
      <c r="D4329">
        <v>78.760000000000005</v>
      </c>
      <c r="E4329">
        <v>0</v>
      </c>
    </row>
    <row r="4330" spans="1:6" x14ac:dyDescent="0.2">
      <c r="A4330" t="s">
        <v>5878</v>
      </c>
      <c r="C4330">
        <v>0</v>
      </c>
      <c r="D4330">
        <v>16.649999999999999</v>
      </c>
      <c r="E4330">
        <v>33059</v>
      </c>
      <c r="F4330" t="s">
        <v>23</v>
      </c>
    </row>
    <row r="4331" spans="1:6" x14ac:dyDescent="0.2">
      <c r="A4331" t="s">
        <v>5879</v>
      </c>
      <c r="B4331" t="s">
        <v>5880</v>
      </c>
      <c r="C4331">
        <v>0</v>
      </c>
      <c r="D4331">
        <v>34.08</v>
      </c>
      <c r="E4331">
        <v>119977</v>
      </c>
      <c r="F4331" t="s">
        <v>100</v>
      </c>
    </row>
    <row r="4332" spans="1:6" x14ac:dyDescent="0.2">
      <c r="A4332" t="s">
        <v>5881</v>
      </c>
      <c r="C4332">
        <v>0</v>
      </c>
      <c r="D4332">
        <v>50.35</v>
      </c>
      <c r="E4332">
        <v>28034</v>
      </c>
      <c r="F4332" t="s">
        <v>10</v>
      </c>
    </row>
    <row r="4333" spans="1:6" x14ac:dyDescent="0.2">
      <c r="A4333" t="s">
        <v>5882</v>
      </c>
      <c r="B4333" t="s">
        <v>5205</v>
      </c>
      <c r="C4333">
        <v>0</v>
      </c>
      <c r="D4333">
        <v>16.059999999999999</v>
      </c>
      <c r="E4333">
        <v>179</v>
      </c>
      <c r="F4333" t="s">
        <v>272</v>
      </c>
    </row>
    <row r="4334" spans="1:6" x14ac:dyDescent="0.2">
      <c r="A4334" t="s">
        <v>5883</v>
      </c>
      <c r="B4334" t="s">
        <v>3564</v>
      </c>
      <c r="C4334">
        <v>0</v>
      </c>
      <c r="D4334">
        <v>20.71</v>
      </c>
      <c r="E4334">
        <v>33059</v>
      </c>
      <c r="F4334" t="s">
        <v>23</v>
      </c>
    </row>
    <row r="4335" spans="1:6" x14ac:dyDescent="0.2">
      <c r="A4335" t="s">
        <v>5884</v>
      </c>
      <c r="C4335">
        <v>0</v>
      </c>
      <c r="D4335">
        <v>46.53</v>
      </c>
      <c r="E4335">
        <v>0</v>
      </c>
    </row>
    <row r="4336" spans="1:6" x14ac:dyDescent="0.2">
      <c r="A4336" t="s">
        <v>5885</v>
      </c>
      <c r="C4336">
        <v>141.87</v>
      </c>
      <c r="D4336">
        <v>0</v>
      </c>
      <c r="E4336">
        <v>50339</v>
      </c>
      <c r="F4336" t="s">
        <v>205</v>
      </c>
    </row>
    <row r="4337" spans="1:6" x14ac:dyDescent="0.2">
      <c r="A4337" t="s">
        <v>5886</v>
      </c>
      <c r="C4337">
        <v>0</v>
      </c>
      <c r="D4337">
        <v>22.12</v>
      </c>
      <c r="E4337">
        <v>74968</v>
      </c>
      <c r="F4337" t="s">
        <v>7</v>
      </c>
    </row>
    <row r="4338" spans="1:6" x14ac:dyDescent="0.2">
      <c r="A4338" t="s">
        <v>5887</v>
      </c>
      <c r="B4338" t="s">
        <v>5685</v>
      </c>
      <c r="C4338">
        <v>0</v>
      </c>
      <c r="D4338">
        <v>19.690000000000001</v>
      </c>
      <c r="E4338">
        <v>1797196</v>
      </c>
      <c r="F4338" t="s">
        <v>5888</v>
      </c>
    </row>
    <row r="4339" spans="1:6" x14ac:dyDescent="0.2">
      <c r="A4339" t="s">
        <v>5889</v>
      </c>
      <c r="B4339" t="s">
        <v>5890</v>
      </c>
      <c r="C4339">
        <v>7.24</v>
      </c>
      <c r="D4339">
        <v>12.47</v>
      </c>
      <c r="E4339">
        <v>28034</v>
      </c>
      <c r="F4339" t="s">
        <v>10</v>
      </c>
    </row>
    <row r="4340" spans="1:6" x14ac:dyDescent="0.2">
      <c r="A4340" t="s">
        <v>5891</v>
      </c>
      <c r="C4340">
        <v>0</v>
      </c>
      <c r="D4340">
        <v>25.69</v>
      </c>
      <c r="E4340">
        <v>97393</v>
      </c>
      <c r="F4340" t="s">
        <v>21</v>
      </c>
    </row>
    <row r="4341" spans="1:6" x14ac:dyDescent="0.2">
      <c r="A4341" t="s">
        <v>5892</v>
      </c>
      <c r="B4341" t="s">
        <v>5893</v>
      </c>
      <c r="C4341">
        <v>0</v>
      </c>
      <c r="D4341">
        <v>9.1199999999999992</v>
      </c>
      <c r="E4341">
        <v>33059</v>
      </c>
      <c r="F4341" t="s">
        <v>23</v>
      </c>
    </row>
    <row r="4342" spans="1:6" x14ac:dyDescent="0.2">
      <c r="A4342" t="s">
        <v>5894</v>
      </c>
      <c r="C4342">
        <v>0</v>
      </c>
      <c r="D4342">
        <v>16.87</v>
      </c>
      <c r="E4342">
        <v>33059</v>
      </c>
      <c r="F4342" t="s">
        <v>23</v>
      </c>
    </row>
    <row r="4343" spans="1:6" x14ac:dyDescent="0.2">
      <c r="A4343" t="s">
        <v>5895</v>
      </c>
      <c r="C4343">
        <v>0</v>
      </c>
      <c r="D4343">
        <v>19.46</v>
      </c>
      <c r="E4343">
        <v>179</v>
      </c>
      <c r="F4343" t="s">
        <v>272</v>
      </c>
    </row>
    <row r="4344" spans="1:6" x14ac:dyDescent="0.2">
      <c r="A4344" t="s">
        <v>5896</v>
      </c>
      <c r="C4344">
        <v>0</v>
      </c>
      <c r="D4344">
        <v>12.88</v>
      </c>
      <c r="E4344">
        <v>2301</v>
      </c>
      <c r="F4344" t="s">
        <v>16</v>
      </c>
    </row>
    <row r="4345" spans="1:6" x14ac:dyDescent="0.2">
      <c r="A4345" t="s">
        <v>5897</v>
      </c>
      <c r="C4345">
        <v>142.54</v>
      </c>
      <c r="D4345">
        <v>118.73</v>
      </c>
      <c r="E4345">
        <v>33059</v>
      </c>
      <c r="F4345" t="s">
        <v>23</v>
      </c>
    </row>
    <row r="4346" spans="1:6" x14ac:dyDescent="0.2">
      <c r="A4346" t="s">
        <v>5898</v>
      </c>
      <c r="B4346" t="s">
        <v>5899</v>
      </c>
      <c r="C4346">
        <v>0</v>
      </c>
      <c r="D4346">
        <v>28.5</v>
      </c>
      <c r="E4346">
        <v>667135</v>
      </c>
      <c r="F4346" t="s">
        <v>136</v>
      </c>
    </row>
    <row r="4347" spans="1:6" x14ac:dyDescent="0.2">
      <c r="A4347" t="s">
        <v>5900</v>
      </c>
      <c r="C4347">
        <v>0</v>
      </c>
      <c r="D4347">
        <v>25.52</v>
      </c>
      <c r="E4347">
        <v>1048260</v>
      </c>
      <c r="F4347" t="s">
        <v>5901</v>
      </c>
    </row>
    <row r="4348" spans="1:6" x14ac:dyDescent="0.2">
      <c r="A4348" t="s">
        <v>5902</v>
      </c>
      <c r="B4348" t="s">
        <v>4325</v>
      </c>
      <c r="C4348">
        <v>0</v>
      </c>
      <c r="D4348">
        <v>47.72</v>
      </c>
      <c r="E4348">
        <v>119977</v>
      </c>
      <c r="F4348" t="s">
        <v>100</v>
      </c>
    </row>
    <row r="4349" spans="1:6" x14ac:dyDescent="0.2">
      <c r="A4349" t="s">
        <v>5903</v>
      </c>
      <c r="B4349" t="s">
        <v>1977</v>
      </c>
      <c r="C4349">
        <v>0</v>
      </c>
      <c r="D4349">
        <v>35.44</v>
      </c>
      <c r="E4349">
        <v>33059</v>
      </c>
      <c r="F4349" t="s">
        <v>23</v>
      </c>
    </row>
    <row r="4350" spans="1:6" x14ac:dyDescent="0.2">
      <c r="A4350" t="s">
        <v>5904</v>
      </c>
      <c r="B4350" t="s">
        <v>302</v>
      </c>
      <c r="C4350">
        <v>0</v>
      </c>
      <c r="D4350">
        <v>33.79</v>
      </c>
      <c r="E4350">
        <v>33059</v>
      </c>
      <c r="F4350" t="s">
        <v>23</v>
      </c>
    </row>
    <row r="4351" spans="1:6" x14ac:dyDescent="0.2">
      <c r="A4351" t="s">
        <v>5905</v>
      </c>
      <c r="C4351">
        <v>0</v>
      </c>
      <c r="D4351">
        <v>7.55</v>
      </c>
      <c r="E4351">
        <v>74968</v>
      </c>
      <c r="F4351" t="s">
        <v>7</v>
      </c>
    </row>
    <row r="4352" spans="1:6" x14ac:dyDescent="0.2">
      <c r="A4352" t="s">
        <v>5906</v>
      </c>
      <c r="B4352" t="s">
        <v>952</v>
      </c>
      <c r="C4352">
        <v>0</v>
      </c>
      <c r="D4352">
        <v>16.510000000000002</v>
      </c>
      <c r="E4352">
        <v>179</v>
      </c>
      <c r="F4352" t="s">
        <v>272</v>
      </c>
    </row>
    <row r="4353" spans="1:6" x14ac:dyDescent="0.2">
      <c r="A4353" t="s">
        <v>5907</v>
      </c>
      <c r="B4353" t="s">
        <v>1483</v>
      </c>
      <c r="C4353">
        <v>0</v>
      </c>
      <c r="D4353">
        <v>26.48</v>
      </c>
      <c r="E4353">
        <v>74968</v>
      </c>
      <c r="F4353" t="s">
        <v>7</v>
      </c>
    </row>
    <row r="4354" spans="1:6" x14ac:dyDescent="0.2">
      <c r="A4354" t="s">
        <v>5908</v>
      </c>
      <c r="C4354">
        <v>0</v>
      </c>
      <c r="D4354">
        <v>7.66</v>
      </c>
      <c r="E4354">
        <v>33059</v>
      </c>
      <c r="F4354" t="s">
        <v>23</v>
      </c>
    </row>
    <row r="4355" spans="1:6" x14ac:dyDescent="0.2">
      <c r="A4355" t="s">
        <v>5909</v>
      </c>
      <c r="B4355" t="s">
        <v>4361</v>
      </c>
      <c r="C4355">
        <v>0</v>
      </c>
      <c r="D4355">
        <v>8.99</v>
      </c>
      <c r="E4355">
        <v>179</v>
      </c>
      <c r="F4355" t="s">
        <v>272</v>
      </c>
    </row>
    <row r="4356" spans="1:6" x14ac:dyDescent="0.2">
      <c r="A4356" t="s">
        <v>5910</v>
      </c>
      <c r="C4356">
        <v>79.02</v>
      </c>
      <c r="D4356">
        <v>29.52</v>
      </c>
      <c r="E4356">
        <v>28034</v>
      </c>
      <c r="F4356" t="s">
        <v>10</v>
      </c>
    </row>
    <row r="4357" spans="1:6" x14ac:dyDescent="0.2">
      <c r="A4357" t="s">
        <v>5911</v>
      </c>
      <c r="C4357">
        <v>28.2</v>
      </c>
      <c r="D4357">
        <v>27.11</v>
      </c>
      <c r="E4357">
        <v>97393</v>
      </c>
      <c r="F4357" t="s">
        <v>21</v>
      </c>
    </row>
    <row r="4358" spans="1:6" x14ac:dyDescent="0.2">
      <c r="A4358" t="s">
        <v>5912</v>
      </c>
      <c r="B4358" t="s">
        <v>3222</v>
      </c>
      <c r="C4358">
        <v>0</v>
      </c>
      <c r="D4358">
        <v>39.33</v>
      </c>
      <c r="E4358">
        <v>74969</v>
      </c>
      <c r="F4358" t="s">
        <v>19</v>
      </c>
    </row>
    <row r="4359" spans="1:6" x14ac:dyDescent="0.2">
      <c r="A4359" t="s">
        <v>5913</v>
      </c>
      <c r="C4359">
        <v>0</v>
      </c>
      <c r="D4359">
        <v>42.5</v>
      </c>
      <c r="E4359">
        <v>33059</v>
      </c>
      <c r="F4359" t="s">
        <v>23</v>
      </c>
    </row>
    <row r="4360" spans="1:6" x14ac:dyDescent="0.2">
      <c r="A4360" t="s">
        <v>5914</v>
      </c>
      <c r="C4360">
        <v>0</v>
      </c>
      <c r="D4360">
        <v>31.11</v>
      </c>
      <c r="E4360">
        <v>33059</v>
      </c>
      <c r="F4360" t="s">
        <v>23</v>
      </c>
    </row>
    <row r="4361" spans="1:6" x14ac:dyDescent="0.2">
      <c r="A4361" t="s">
        <v>5915</v>
      </c>
      <c r="B4361" t="s">
        <v>5916</v>
      </c>
      <c r="C4361">
        <v>0</v>
      </c>
      <c r="D4361">
        <v>24.68</v>
      </c>
      <c r="E4361">
        <v>33059</v>
      </c>
      <c r="F4361" t="s">
        <v>23</v>
      </c>
    </row>
    <row r="4362" spans="1:6" x14ac:dyDescent="0.2">
      <c r="A4362" t="s">
        <v>5917</v>
      </c>
      <c r="C4362">
        <v>0</v>
      </c>
      <c r="D4362">
        <v>35.72</v>
      </c>
      <c r="E4362">
        <v>0</v>
      </c>
    </row>
    <row r="4363" spans="1:6" x14ac:dyDescent="0.2">
      <c r="A4363" t="s">
        <v>5918</v>
      </c>
      <c r="B4363" t="s">
        <v>3945</v>
      </c>
      <c r="C4363">
        <v>9.5500000000000007</v>
      </c>
      <c r="D4363">
        <v>8.36</v>
      </c>
      <c r="E4363">
        <v>33059</v>
      </c>
      <c r="F4363" t="s">
        <v>23</v>
      </c>
    </row>
    <row r="4364" spans="1:6" x14ac:dyDescent="0.2">
      <c r="A4364" t="s">
        <v>5919</v>
      </c>
      <c r="B4364" t="s">
        <v>5003</v>
      </c>
      <c r="C4364">
        <v>0</v>
      </c>
      <c r="D4364">
        <v>5.14</v>
      </c>
      <c r="E4364">
        <v>458711</v>
      </c>
      <c r="F4364" t="s">
        <v>5920</v>
      </c>
    </row>
    <row r="4365" spans="1:6" x14ac:dyDescent="0.2">
      <c r="A4365" t="s">
        <v>5921</v>
      </c>
      <c r="C4365">
        <v>21.74</v>
      </c>
      <c r="D4365">
        <v>25.44</v>
      </c>
      <c r="E4365">
        <v>97393</v>
      </c>
      <c r="F4365" t="s">
        <v>21</v>
      </c>
    </row>
    <row r="4366" spans="1:6" x14ac:dyDescent="0.2">
      <c r="A4366" t="s">
        <v>5922</v>
      </c>
      <c r="C4366">
        <v>104.4</v>
      </c>
      <c r="D4366">
        <v>0</v>
      </c>
      <c r="E4366">
        <v>1338009</v>
      </c>
      <c r="F4366" t="s">
        <v>5923</v>
      </c>
    </row>
    <row r="4367" spans="1:6" x14ac:dyDescent="0.2">
      <c r="A4367" t="s">
        <v>5924</v>
      </c>
      <c r="C4367">
        <v>0</v>
      </c>
      <c r="D4367">
        <v>0</v>
      </c>
      <c r="E4367">
        <v>0</v>
      </c>
    </row>
    <row r="4368" spans="1:6" x14ac:dyDescent="0.2">
      <c r="A4368" t="s">
        <v>5925</v>
      </c>
      <c r="C4368">
        <v>0</v>
      </c>
      <c r="D4368">
        <v>12.26</v>
      </c>
      <c r="E4368">
        <v>1847</v>
      </c>
      <c r="F4368" t="s">
        <v>5926</v>
      </c>
    </row>
    <row r="4369" spans="1:6" x14ac:dyDescent="0.2">
      <c r="A4369" t="s">
        <v>5927</v>
      </c>
      <c r="C4369">
        <v>0</v>
      </c>
      <c r="D4369">
        <v>24.95</v>
      </c>
      <c r="E4369">
        <v>1673428</v>
      </c>
      <c r="F4369" t="s">
        <v>63</v>
      </c>
    </row>
    <row r="4370" spans="1:6" x14ac:dyDescent="0.2">
      <c r="A4370" t="s">
        <v>5928</v>
      </c>
      <c r="B4370" t="s">
        <v>3215</v>
      </c>
      <c r="C4370">
        <v>0</v>
      </c>
      <c r="D4370">
        <v>52.33</v>
      </c>
      <c r="E4370">
        <v>53633</v>
      </c>
      <c r="F4370" t="s">
        <v>1306</v>
      </c>
    </row>
    <row r="4371" spans="1:6" x14ac:dyDescent="0.2">
      <c r="A4371" t="s">
        <v>5929</v>
      </c>
      <c r="B4371" t="s">
        <v>5930</v>
      </c>
      <c r="C4371">
        <v>0</v>
      </c>
      <c r="D4371">
        <v>8.7200000000000006</v>
      </c>
      <c r="E4371">
        <v>179</v>
      </c>
      <c r="F4371" t="s">
        <v>272</v>
      </c>
    </row>
    <row r="4372" spans="1:6" x14ac:dyDescent="0.2">
      <c r="A4372" t="s">
        <v>5931</v>
      </c>
      <c r="C4372">
        <v>0</v>
      </c>
      <c r="D4372">
        <v>31.17</v>
      </c>
      <c r="E4372">
        <v>0</v>
      </c>
    </row>
    <row r="4373" spans="1:6" x14ac:dyDescent="0.2">
      <c r="A4373" t="s">
        <v>5932</v>
      </c>
      <c r="B4373" t="s">
        <v>2474</v>
      </c>
      <c r="C4373">
        <v>0</v>
      </c>
      <c r="D4373">
        <v>10.71</v>
      </c>
      <c r="E4373">
        <v>28034</v>
      </c>
      <c r="F4373" t="s">
        <v>10</v>
      </c>
    </row>
    <row r="4374" spans="1:6" x14ac:dyDescent="0.2">
      <c r="A4374" t="s">
        <v>5933</v>
      </c>
      <c r="C4374">
        <v>0</v>
      </c>
      <c r="D4374">
        <v>31.11</v>
      </c>
      <c r="E4374">
        <v>38037</v>
      </c>
      <c r="F4374" t="s">
        <v>5934</v>
      </c>
    </row>
    <row r="4375" spans="1:6" x14ac:dyDescent="0.2">
      <c r="A4375" t="s">
        <v>5935</v>
      </c>
      <c r="B4375" t="s">
        <v>5936</v>
      </c>
      <c r="C4375">
        <v>0</v>
      </c>
      <c r="D4375">
        <v>10.31</v>
      </c>
      <c r="E4375">
        <v>28034</v>
      </c>
      <c r="F4375" t="s">
        <v>10</v>
      </c>
    </row>
    <row r="4376" spans="1:6" x14ac:dyDescent="0.2">
      <c r="A4376" t="s">
        <v>5937</v>
      </c>
      <c r="B4376" t="s">
        <v>3810</v>
      </c>
      <c r="C4376">
        <v>44.4</v>
      </c>
      <c r="D4376">
        <v>11.19</v>
      </c>
      <c r="E4376">
        <v>33059</v>
      </c>
      <c r="F4376" t="s">
        <v>23</v>
      </c>
    </row>
    <row r="4377" spans="1:6" x14ac:dyDescent="0.2">
      <c r="A4377" t="s">
        <v>5938</v>
      </c>
      <c r="C4377">
        <v>0</v>
      </c>
      <c r="D4377">
        <v>23.52</v>
      </c>
      <c r="E4377">
        <v>131567</v>
      </c>
      <c r="F4377" t="s">
        <v>74</v>
      </c>
    </row>
    <row r="4378" spans="1:6" x14ac:dyDescent="0.2">
      <c r="A4378" t="s">
        <v>5939</v>
      </c>
      <c r="C4378">
        <v>0</v>
      </c>
      <c r="D4378">
        <v>42.76</v>
      </c>
      <c r="E4378">
        <v>0</v>
      </c>
    </row>
    <row r="4379" spans="1:6" x14ac:dyDescent="0.2">
      <c r="A4379" t="s">
        <v>5940</v>
      </c>
      <c r="B4379" t="s">
        <v>3967</v>
      </c>
      <c r="C4379">
        <v>0</v>
      </c>
      <c r="D4379">
        <v>21.59</v>
      </c>
      <c r="E4379">
        <v>179</v>
      </c>
      <c r="F4379" t="s">
        <v>272</v>
      </c>
    </row>
    <row r="4380" spans="1:6" x14ac:dyDescent="0.2">
      <c r="A4380" t="s">
        <v>5941</v>
      </c>
      <c r="B4380" t="s">
        <v>5942</v>
      </c>
      <c r="C4380">
        <v>0</v>
      </c>
      <c r="D4380">
        <v>2.94</v>
      </c>
      <c r="E4380">
        <v>33059</v>
      </c>
      <c r="F4380" t="s">
        <v>23</v>
      </c>
    </row>
    <row r="4381" spans="1:6" x14ac:dyDescent="0.2">
      <c r="A4381" t="s">
        <v>5943</v>
      </c>
      <c r="C4381">
        <v>0</v>
      </c>
      <c r="D4381">
        <v>34.299999999999997</v>
      </c>
      <c r="E4381">
        <v>2</v>
      </c>
      <c r="F4381" t="s">
        <v>41</v>
      </c>
    </row>
    <row r="4382" spans="1:6" x14ac:dyDescent="0.2">
      <c r="A4382" t="s">
        <v>5944</v>
      </c>
      <c r="C4382">
        <v>0</v>
      </c>
      <c r="D4382">
        <v>20.399999999999999</v>
      </c>
      <c r="E4382">
        <v>28034</v>
      </c>
      <c r="F4382" t="s">
        <v>10</v>
      </c>
    </row>
    <row r="4383" spans="1:6" x14ac:dyDescent="0.2">
      <c r="A4383" t="s">
        <v>5945</v>
      </c>
      <c r="B4383" t="s">
        <v>5946</v>
      </c>
      <c r="C4383">
        <v>0</v>
      </c>
      <c r="D4383">
        <v>14.39</v>
      </c>
      <c r="E4383">
        <v>33059</v>
      </c>
      <c r="F4383" t="s">
        <v>23</v>
      </c>
    </row>
    <row r="4384" spans="1:6" x14ac:dyDescent="0.2">
      <c r="A4384" t="s">
        <v>5947</v>
      </c>
      <c r="C4384">
        <v>0</v>
      </c>
      <c r="D4384">
        <v>59.53</v>
      </c>
      <c r="E4384">
        <v>0</v>
      </c>
    </row>
    <row r="4385" spans="1:6" x14ac:dyDescent="0.2">
      <c r="A4385" t="s">
        <v>5948</v>
      </c>
      <c r="B4385" t="s">
        <v>5128</v>
      </c>
      <c r="C4385">
        <v>0</v>
      </c>
      <c r="D4385">
        <v>16.059999999999999</v>
      </c>
      <c r="E4385">
        <v>0</v>
      </c>
    </row>
    <row r="4386" spans="1:6" x14ac:dyDescent="0.2">
      <c r="A4386" t="s">
        <v>5949</v>
      </c>
      <c r="C4386">
        <v>0</v>
      </c>
      <c r="D4386">
        <v>7.55</v>
      </c>
      <c r="E4386">
        <v>33059</v>
      </c>
      <c r="F4386" t="s">
        <v>23</v>
      </c>
    </row>
    <row r="4387" spans="1:6" x14ac:dyDescent="0.2">
      <c r="A4387" t="s">
        <v>5950</v>
      </c>
      <c r="C4387">
        <v>0</v>
      </c>
      <c r="D4387">
        <v>21.59</v>
      </c>
      <c r="E4387">
        <v>60893</v>
      </c>
      <c r="F4387" t="s">
        <v>5951</v>
      </c>
    </row>
    <row r="4388" spans="1:6" x14ac:dyDescent="0.2">
      <c r="A4388" t="s">
        <v>5952</v>
      </c>
      <c r="C4388">
        <v>0</v>
      </c>
      <c r="D4388">
        <v>23.88</v>
      </c>
      <c r="E4388">
        <v>0</v>
      </c>
    </row>
    <row r="4389" spans="1:6" x14ac:dyDescent="0.2">
      <c r="A4389" t="s">
        <v>5953</v>
      </c>
      <c r="C4389">
        <v>27.96</v>
      </c>
      <c r="D4389">
        <v>4.07</v>
      </c>
      <c r="E4389">
        <v>119977</v>
      </c>
      <c r="F4389" t="s">
        <v>100</v>
      </c>
    </row>
    <row r="4390" spans="1:6" x14ac:dyDescent="0.2">
      <c r="A4390" t="s">
        <v>5954</v>
      </c>
      <c r="B4390" t="s">
        <v>962</v>
      </c>
      <c r="C4390">
        <v>0</v>
      </c>
      <c r="D4390">
        <v>10.65</v>
      </c>
      <c r="E4390">
        <v>97393</v>
      </c>
      <c r="F4390" t="s">
        <v>21</v>
      </c>
    </row>
    <row r="4391" spans="1:6" x14ac:dyDescent="0.2">
      <c r="A4391" t="s">
        <v>5955</v>
      </c>
      <c r="B4391" t="s">
        <v>5956</v>
      </c>
      <c r="C4391">
        <v>0</v>
      </c>
      <c r="D4391">
        <v>36.590000000000003</v>
      </c>
      <c r="E4391">
        <v>85012</v>
      </c>
      <c r="F4391" t="s">
        <v>5957</v>
      </c>
    </row>
    <row r="4392" spans="1:6" x14ac:dyDescent="0.2">
      <c r="A4392" t="s">
        <v>5958</v>
      </c>
      <c r="C4392">
        <v>0</v>
      </c>
      <c r="D4392">
        <v>38.42</v>
      </c>
      <c r="E4392">
        <v>179</v>
      </c>
      <c r="F4392" t="s">
        <v>272</v>
      </c>
    </row>
    <row r="4393" spans="1:6" x14ac:dyDescent="0.2">
      <c r="A4393" t="s">
        <v>5959</v>
      </c>
      <c r="C4393">
        <v>0</v>
      </c>
      <c r="D4393">
        <v>11.69</v>
      </c>
      <c r="E4393">
        <v>0</v>
      </c>
    </row>
    <row r="4394" spans="1:6" x14ac:dyDescent="0.2">
      <c r="A4394" t="s">
        <v>5960</v>
      </c>
      <c r="C4394">
        <v>0</v>
      </c>
      <c r="D4394">
        <v>20.190000000000001</v>
      </c>
      <c r="E4394">
        <v>2</v>
      </c>
      <c r="F4394" t="s">
        <v>41</v>
      </c>
    </row>
    <row r="4395" spans="1:6" x14ac:dyDescent="0.2">
      <c r="A4395" t="s">
        <v>5961</v>
      </c>
      <c r="B4395" t="s">
        <v>5332</v>
      </c>
      <c r="C4395">
        <v>0</v>
      </c>
      <c r="D4395">
        <v>37.479999999999997</v>
      </c>
      <c r="E4395">
        <v>28034</v>
      </c>
      <c r="F4395" t="s">
        <v>10</v>
      </c>
    </row>
    <row r="4396" spans="1:6" x14ac:dyDescent="0.2">
      <c r="A4396" t="s">
        <v>5962</v>
      </c>
      <c r="B4396" t="s">
        <v>5963</v>
      </c>
      <c r="C4396">
        <v>0</v>
      </c>
      <c r="D4396">
        <v>15.66</v>
      </c>
      <c r="E4396">
        <v>179</v>
      </c>
      <c r="F4396" t="s">
        <v>272</v>
      </c>
    </row>
    <row r="4397" spans="1:6" x14ac:dyDescent="0.2">
      <c r="A4397" t="s">
        <v>5964</v>
      </c>
      <c r="B4397" t="s">
        <v>5965</v>
      </c>
      <c r="C4397">
        <v>0</v>
      </c>
      <c r="D4397">
        <v>21.56</v>
      </c>
      <c r="E4397">
        <v>28034</v>
      </c>
      <c r="F4397" t="s">
        <v>10</v>
      </c>
    </row>
    <row r="4398" spans="1:6" x14ac:dyDescent="0.2">
      <c r="A4398" t="s">
        <v>5966</v>
      </c>
      <c r="C4398">
        <v>0</v>
      </c>
      <c r="D4398">
        <v>20.71</v>
      </c>
      <c r="E4398">
        <v>179</v>
      </c>
      <c r="F4398" t="s">
        <v>272</v>
      </c>
    </row>
    <row r="4399" spans="1:6" x14ac:dyDescent="0.2">
      <c r="A4399" t="s">
        <v>5967</v>
      </c>
      <c r="B4399" t="s">
        <v>5968</v>
      </c>
      <c r="C4399">
        <v>0</v>
      </c>
      <c r="D4399">
        <v>41.42</v>
      </c>
      <c r="E4399">
        <v>179</v>
      </c>
      <c r="F4399" t="s">
        <v>272</v>
      </c>
    </row>
    <row r="4400" spans="1:6" x14ac:dyDescent="0.2">
      <c r="A4400" t="s">
        <v>5969</v>
      </c>
      <c r="C4400">
        <v>39.51</v>
      </c>
      <c r="D4400">
        <v>19.68</v>
      </c>
      <c r="E4400">
        <v>930</v>
      </c>
      <c r="F4400" t="s">
        <v>4200</v>
      </c>
    </row>
    <row r="4401" spans="1:6" x14ac:dyDescent="0.2">
      <c r="A4401" t="s">
        <v>5970</v>
      </c>
      <c r="B4401" t="s">
        <v>4440</v>
      </c>
      <c r="C4401">
        <v>0</v>
      </c>
      <c r="D4401">
        <v>20.71</v>
      </c>
      <c r="E4401">
        <v>679936</v>
      </c>
      <c r="F4401" t="s">
        <v>4922</v>
      </c>
    </row>
    <row r="4402" spans="1:6" x14ac:dyDescent="0.2">
      <c r="A4402" t="s">
        <v>5971</v>
      </c>
      <c r="C4402">
        <v>0</v>
      </c>
      <c r="D4402">
        <v>10.050000000000001</v>
      </c>
      <c r="E4402">
        <v>74968</v>
      </c>
      <c r="F4402" t="s">
        <v>7</v>
      </c>
    </row>
    <row r="4403" spans="1:6" x14ac:dyDescent="0.2">
      <c r="A4403" t="s">
        <v>5972</v>
      </c>
      <c r="C4403">
        <v>18.27</v>
      </c>
      <c r="D4403">
        <v>0</v>
      </c>
      <c r="E4403">
        <v>0</v>
      </c>
    </row>
    <row r="4404" spans="1:6" x14ac:dyDescent="0.2">
      <c r="A4404" t="s">
        <v>5973</v>
      </c>
      <c r="B4404" t="s">
        <v>505</v>
      </c>
      <c r="C4404">
        <v>0</v>
      </c>
      <c r="D4404">
        <v>5.73</v>
      </c>
      <c r="E4404">
        <v>97393</v>
      </c>
      <c r="F4404" t="s">
        <v>21</v>
      </c>
    </row>
    <row r="4405" spans="1:6" x14ac:dyDescent="0.2">
      <c r="A4405" t="s">
        <v>5974</v>
      </c>
      <c r="B4405" t="s">
        <v>5975</v>
      </c>
      <c r="C4405">
        <v>0</v>
      </c>
      <c r="D4405">
        <v>13.11</v>
      </c>
      <c r="E4405">
        <v>119977</v>
      </c>
      <c r="F4405" t="s">
        <v>100</v>
      </c>
    </row>
    <row r="4406" spans="1:6" x14ac:dyDescent="0.2">
      <c r="A4406" t="s">
        <v>5976</v>
      </c>
      <c r="C4406">
        <v>0</v>
      </c>
      <c r="D4406">
        <v>21.17</v>
      </c>
      <c r="E4406">
        <v>28034</v>
      </c>
      <c r="F4406" t="s">
        <v>10</v>
      </c>
    </row>
    <row r="4407" spans="1:6" x14ac:dyDescent="0.2">
      <c r="A4407" t="s">
        <v>5977</v>
      </c>
      <c r="C4407">
        <v>0</v>
      </c>
      <c r="D4407">
        <v>0</v>
      </c>
      <c r="E4407">
        <v>0</v>
      </c>
    </row>
    <row r="4408" spans="1:6" x14ac:dyDescent="0.2">
      <c r="A4408" t="s">
        <v>5978</v>
      </c>
      <c r="C4408">
        <v>0</v>
      </c>
      <c r="D4408">
        <v>0</v>
      </c>
      <c r="E4408">
        <v>0</v>
      </c>
    </row>
    <row r="4409" spans="1:6" x14ac:dyDescent="0.2">
      <c r="A4409" t="s">
        <v>5979</v>
      </c>
      <c r="C4409">
        <v>39.76</v>
      </c>
      <c r="D4409">
        <v>4.6100000000000003</v>
      </c>
      <c r="E4409">
        <v>28034</v>
      </c>
      <c r="F4409" t="s">
        <v>10</v>
      </c>
    </row>
    <row r="4410" spans="1:6" x14ac:dyDescent="0.2">
      <c r="A4410" t="s">
        <v>5980</v>
      </c>
      <c r="C4410">
        <v>0</v>
      </c>
      <c r="D4410">
        <v>9.67</v>
      </c>
      <c r="E4410">
        <v>0</v>
      </c>
    </row>
    <row r="4411" spans="1:6" x14ac:dyDescent="0.2">
      <c r="A4411" t="s">
        <v>5981</v>
      </c>
      <c r="B4411" t="s">
        <v>5982</v>
      </c>
      <c r="C4411">
        <v>24.18</v>
      </c>
      <c r="D4411">
        <v>11.44</v>
      </c>
      <c r="E4411">
        <v>28034</v>
      </c>
      <c r="F4411" t="s">
        <v>10</v>
      </c>
    </row>
    <row r="4412" spans="1:6" x14ac:dyDescent="0.2">
      <c r="A4412" t="s">
        <v>5983</v>
      </c>
      <c r="C4412">
        <v>0</v>
      </c>
      <c r="D4412">
        <v>18.739999999999998</v>
      </c>
      <c r="E4412">
        <v>28034</v>
      </c>
      <c r="F4412" t="s">
        <v>10</v>
      </c>
    </row>
    <row r="4413" spans="1:6" x14ac:dyDescent="0.2">
      <c r="A4413" t="s">
        <v>5984</v>
      </c>
      <c r="C4413">
        <v>0</v>
      </c>
      <c r="D4413">
        <v>7.21</v>
      </c>
      <c r="E4413">
        <v>28034</v>
      </c>
      <c r="F4413" t="s">
        <v>10</v>
      </c>
    </row>
    <row r="4414" spans="1:6" x14ac:dyDescent="0.2">
      <c r="A4414" t="s">
        <v>5985</v>
      </c>
      <c r="B4414" t="s">
        <v>37</v>
      </c>
      <c r="C4414">
        <v>25.41</v>
      </c>
      <c r="D4414">
        <v>6.04</v>
      </c>
      <c r="E4414">
        <v>97393</v>
      </c>
      <c r="F4414" t="s">
        <v>21</v>
      </c>
    </row>
    <row r="4415" spans="1:6" x14ac:dyDescent="0.2">
      <c r="A4415" t="s">
        <v>5986</v>
      </c>
      <c r="C4415">
        <v>40.159999999999997</v>
      </c>
      <c r="D4415">
        <v>120.23</v>
      </c>
      <c r="E4415">
        <v>2301</v>
      </c>
      <c r="F4415" t="s">
        <v>16</v>
      </c>
    </row>
    <row r="4416" spans="1:6" x14ac:dyDescent="0.2">
      <c r="A4416" t="s">
        <v>5987</v>
      </c>
      <c r="C4416">
        <v>0</v>
      </c>
      <c r="D4416">
        <v>18.670000000000002</v>
      </c>
      <c r="E4416">
        <v>0</v>
      </c>
    </row>
    <row r="4417" spans="1:6" x14ac:dyDescent="0.2">
      <c r="A4417" t="s">
        <v>5988</v>
      </c>
      <c r="C4417">
        <v>0</v>
      </c>
      <c r="D4417">
        <v>14.61</v>
      </c>
      <c r="E4417">
        <v>1783272</v>
      </c>
      <c r="F4417" t="s">
        <v>1574</v>
      </c>
    </row>
    <row r="4418" spans="1:6" x14ac:dyDescent="0.2">
      <c r="A4418" t="s">
        <v>5989</v>
      </c>
      <c r="C4418">
        <v>0</v>
      </c>
      <c r="D4418">
        <v>58.26</v>
      </c>
      <c r="E4418">
        <v>1049</v>
      </c>
      <c r="F4418" t="s">
        <v>5990</v>
      </c>
    </row>
    <row r="4419" spans="1:6" x14ac:dyDescent="0.2">
      <c r="A4419" t="s">
        <v>5991</v>
      </c>
      <c r="C4419">
        <v>0</v>
      </c>
      <c r="D4419">
        <v>3.54</v>
      </c>
      <c r="E4419">
        <v>179</v>
      </c>
      <c r="F4419" t="s">
        <v>272</v>
      </c>
    </row>
    <row r="4420" spans="1:6" x14ac:dyDescent="0.2">
      <c r="A4420" t="s">
        <v>5992</v>
      </c>
      <c r="C4420">
        <v>0</v>
      </c>
      <c r="D4420">
        <v>32.54</v>
      </c>
      <c r="E4420">
        <v>1836</v>
      </c>
      <c r="F4420" t="s">
        <v>5993</v>
      </c>
    </row>
    <row r="4421" spans="1:6" x14ac:dyDescent="0.2">
      <c r="A4421" t="s">
        <v>5994</v>
      </c>
      <c r="B4421" t="s">
        <v>5995</v>
      </c>
      <c r="C4421">
        <v>0</v>
      </c>
      <c r="D4421">
        <v>16.07</v>
      </c>
      <c r="E4421">
        <v>131567</v>
      </c>
      <c r="F4421" t="s">
        <v>74</v>
      </c>
    </row>
    <row r="4422" spans="1:6" x14ac:dyDescent="0.2">
      <c r="A4422" t="s">
        <v>5996</v>
      </c>
      <c r="C4422">
        <v>0</v>
      </c>
      <c r="D4422">
        <v>0</v>
      </c>
      <c r="E4422">
        <v>131567</v>
      </c>
      <c r="F4422" t="s">
        <v>74</v>
      </c>
    </row>
    <row r="4423" spans="1:6" x14ac:dyDescent="0.2">
      <c r="A4423" t="s">
        <v>5997</v>
      </c>
      <c r="C4423">
        <v>0</v>
      </c>
      <c r="D4423">
        <v>16.489999999999998</v>
      </c>
      <c r="E4423">
        <v>1236</v>
      </c>
      <c r="F4423" t="s">
        <v>1896</v>
      </c>
    </row>
    <row r="4424" spans="1:6" x14ac:dyDescent="0.2">
      <c r="A4424" t="s">
        <v>5998</v>
      </c>
      <c r="B4424" t="s">
        <v>5999</v>
      </c>
      <c r="C4424">
        <v>14.54</v>
      </c>
      <c r="D4424">
        <v>6.56</v>
      </c>
      <c r="E4424">
        <v>160808</v>
      </c>
      <c r="F4424" t="s">
        <v>33</v>
      </c>
    </row>
    <row r="4425" spans="1:6" x14ac:dyDescent="0.2">
      <c r="A4425" t="s">
        <v>6000</v>
      </c>
      <c r="B4425" t="s">
        <v>6001</v>
      </c>
      <c r="C4425">
        <v>0</v>
      </c>
      <c r="D4425">
        <v>22.42</v>
      </c>
      <c r="E4425">
        <v>507753</v>
      </c>
      <c r="F4425" t="s">
        <v>168</v>
      </c>
    </row>
    <row r="4426" spans="1:6" x14ac:dyDescent="0.2">
      <c r="A4426" t="s">
        <v>6002</v>
      </c>
      <c r="C4426">
        <v>0</v>
      </c>
      <c r="D4426">
        <v>30.06</v>
      </c>
      <c r="E4426">
        <v>920</v>
      </c>
      <c r="F4426" t="s">
        <v>97</v>
      </c>
    </row>
    <row r="4427" spans="1:6" x14ac:dyDescent="0.2">
      <c r="A4427" t="s">
        <v>6003</v>
      </c>
      <c r="B4427" t="s">
        <v>6004</v>
      </c>
      <c r="C4427">
        <v>0</v>
      </c>
      <c r="D4427">
        <v>4.3600000000000003</v>
      </c>
      <c r="E4427">
        <v>399579</v>
      </c>
      <c r="F4427" t="s">
        <v>291</v>
      </c>
    </row>
    <row r="4428" spans="1:6" x14ac:dyDescent="0.2">
      <c r="A4428" t="s">
        <v>6005</v>
      </c>
      <c r="B4428" t="s">
        <v>6004</v>
      </c>
      <c r="C4428">
        <v>5.23</v>
      </c>
      <c r="D4428">
        <v>44.87</v>
      </c>
      <c r="E4428">
        <v>399579</v>
      </c>
      <c r="F4428" t="s">
        <v>291</v>
      </c>
    </row>
    <row r="4429" spans="1:6" x14ac:dyDescent="0.2">
      <c r="A4429" t="s">
        <v>6006</v>
      </c>
      <c r="B4429" t="s">
        <v>3186</v>
      </c>
      <c r="C4429">
        <v>0</v>
      </c>
      <c r="D4429">
        <v>8.4499999999999993</v>
      </c>
      <c r="E4429">
        <v>33059</v>
      </c>
      <c r="F4429" t="s">
        <v>23</v>
      </c>
    </row>
    <row r="4430" spans="1:6" x14ac:dyDescent="0.2">
      <c r="A4430" t="s">
        <v>6007</v>
      </c>
      <c r="C4430">
        <v>0</v>
      </c>
      <c r="D4430">
        <v>13.09</v>
      </c>
      <c r="E4430">
        <v>53633</v>
      </c>
      <c r="F4430" t="s">
        <v>1306</v>
      </c>
    </row>
    <row r="4431" spans="1:6" x14ac:dyDescent="0.2">
      <c r="A4431" t="s">
        <v>6008</v>
      </c>
      <c r="B4431" t="s">
        <v>4074</v>
      </c>
      <c r="C4431">
        <v>15.78</v>
      </c>
      <c r="D4431">
        <v>69.11</v>
      </c>
      <c r="E4431">
        <v>261391</v>
      </c>
      <c r="F4431" t="s">
        <v>67</v>
      </c>
    </row>
    <row r="4432" spans="1:6" x14ac:dyDescent="0.2">
      <c r="A4432" t="s">
        <v>6009</v>
      </c>
      <c r="B4432" t="s">
        <v>3567</v>
      </c>
      <c r="C4432">
        <v>0</v>
      </c>
      <c r="D4432">
        <v>11.93</v>
      </c>
      <c r="E4432">
        <v>33059</v>
      </c>
      <c r="F4432" t="s">
        <v>23</v>
      </c>
    </row>
    <row r="4433" spans="1:6" x14ac:dyDescent="0.2">
      <c r="A4433" t="s">
        <v>6010</v>
      </c>
      <c r="B4433" t="s">
        <v>6011</v>
      </c>
      <c r="C4433">
        <v>16.45</v>
      </c>
      <c r="D4433">
        <v>11.65</v>
      </c>
      <c r="E4433">
        <v>1385</v>
      </c>
      <c r="F4433" t="s">
        <v>400</v>
      </c>
    </row>
    <row r="4434" spans="1:6" x14ac:dyDescent="0.2">
      <c r="A4434" t="s">
        <v>6012</v>
      </c>
      <c r="B4434" t="s">
        <v>6013</v>
      </c>
      <c r="C4434">
        <v>50.28</v>
      </c>
      <c r="D4434">
        <v>139.24</v>
      </c>
      <c r="E4434">
        <v>2301</v>
      </c>
      <c r="F4434" t="s">
        <v>16</v>
      </c>
    </row>
    <row r="4435" spans="1:6" x14ac:dyDescent="0.2">
      <c r="A4435" t="s">
        <v>6014</v>
      </c>
      <c r="C4435">
        <v>0</v>
      </c>
      <c r="D4435">
        <v>6.53</v>
      </c>
      <c r="E4435">
        <v>508770</v>
      </c>
      <c r="F4435" t="s">
        <v>6015</v>
      </c>
    </row>
    <row r="4436" spans="1:6" x14ac:dyDescent="0.2">
      <c r="A4436" t="s">
        <v>6016</v>
      </c>
      <c r="B4436" t="s">
        <v>6017</v>
      </c>
      <c r="C4436">
        <v>0</v>
      </c>
      <c r="D4436">
        <v>5.28</v>
      </c>
      <c r="E4436">
        <v>160808</v>
      </c>
      <c r="F4436" t="s">
        <v>33</v>
      </c>
    </row>
    <row r="4437" spans="1:6" x14ac:dyDescent="0.2">
      <c r="A4437" t="s">
        <v>6018</v>
      </c>
      <c r="C4437">
        <v>0</v>
      </c>
      <c r="D4437">
        <v>15.07</v>
      </c>
      <c r="E4437">
        <v>160808</v>
      </c>
      <c r="F4437" t="s">
        <v>33</v>
      </c>
    </row>
    <row r="4438" spans="1:6" x14ac:dyDescent="0.2">
      <c r="A4438" t="s">
        <v>6019</v>
      </c>
      <c r="B4438" t="s">
        <v>1300</v>
      </c>
      <c r="C4438">
        <v>104.58</v>
      </c>
      <c r="D4438">
        <v>281.39</v>
      </c>
      <c r="E4438">
        <v>2301</v>
      </c>
      <c r="F4438" t="s">
        <v>16</v>
      </c>
    </row>
    <row r="4439" spans="1:6" x14ac:dyDescent="0.2">
      <c r="A4439" t="s">
        <v>6020</v>
      </c>
      <c r="B4439" t="s">
        <v>6021</v>
      </c>
      <c r="C4439">
        <v>0</v>
      </c>
      <c r="D4439">
        <v>10.039999999999999</v>
      </c>
      <c r="E4439">
        <v>28034</v>
      </c>
      <c r="F4439" t="s">
        <v>10</v>
      </c>
    </row>
    <row r="4440" spans="1:6" x14ac:dyDescent="0.2">
      <c r="A4440" t="s">
        <v>6022</v>
      </c>
      <c r="C4440">
        <v>0</v>
      </c>
      <c r="D4440">
        <v>2.83</v>
      </c>
      <c r="E4440">
        <v>1805221</v>
      </c>
      <c r="F4440" t="s">
        <v>6023</v>
      </c>
    </row>
    <row r="4441" spans="1:6" x14ac:dyDescent="0.2">
      <c r="A4441" t="s">
        <v>6024</v>
      </c>
      <c r="C4441">
        <v>746.65</v>
      </c>
      <c r="D4441">
        <v>266.95999999999998</v>
      </c>
      <c r="E4441">
        <v>0</v>
      </c>
    </row>
    <row r="4442" spans="1:6" x14ac:dyDescent="0.2">
      <c r="A4442" t="s">
        <v>6025</v>
      </c>
      <c r="B4442" t="s">
        <v>6026</v>
      </c>
      <c r="C4442">
        <v>24.3</v>
      </c>
      <c r="D4442">
        <v>42.77</v>
      </c>
      <c r="E4442">
        <v>2301</v>
      </c>
      <c r="F4442" t="s">
        <v>16</v>
      </c>
    </row>
    <row r="4443" spans="1:6" x14ac:dyDescent="0.2">
      <c r="A4443" t="s">
        <v>6027</v>
      </c>
      <c r="C4443">
        <v>8.74</v>
      </c>
      <c r="D4443">
        <v>2.76</v>
      </c>
      <c r="E4443">
        <v>119977</v>
      </c>
      <c r="F4443" t="s">
        <v>100</v>
      </c>
    </row>
    <row r="4444" spans="1:6" x14ac:dyDescent="0.2">
      <c r="A4444" t="s">
        <v>6028</v>
      </c>
      <c r="C4444">
        <v>0</v>
      </c>
      <c r="D4444">
        <v>12.48</v>
      </c>
      <c r="E4444">
        <v>0</v>
      </c>
    </row>
    <row r="4445" spans="1:6" x14ac:dyDescent="0.2">
      <c r="A4445" t="s">
        <v>6029</v>
      </c>
      <c r="B4445" t="s">
        <v>6030</v>
      </c>
      <c r="C4445">
        <v>5.36</v>
      </c>
      <c r="D4445">
        <v>32.99</v>
      </c>
      <c r="E4445">
        <v>1673428</v>
      </c>
      <c r="F4445" t="s">
        <v>63</v>
      </c>
    </row>
    <row r="4446" spans="1:6" x14ac:dyDescent="0.2">
      <c r="A4446" t="s">
        <v>6031</v>
      </c>
      <c r="B4446" t="s">
        <v>6032</v>
      </c>
      <c r="C4446">
        <v>15.11</v>
      </c>
      <c r="D4446">
        <v>56.47</v>
      </c>
      <c r="E4446">
        <v>667135</v>
      </c>
      <c r="F4446" t="s">
        <v>136</v>
      </c>
    </row>
    <row r="4447" spans="1:6" x14ac:dyDescent="0.2">
      <c r="A4447" t="s">
        <v>6033</v>
      </c>
      <c r="B4447" t="s">
        <v>6034</v>
      </c>
      <c r="C4447">
        <v>0</v>
      </c>
      <c r="D4447">
        <v>4.82</v>
      </c>
      <c r="E4447">
        <v>179</v>
      </c>
      <c r="F4447" t="s">
        <v>272</v>
      </c>
    </row>
    <row r="4448" spans="1:6" x14ac:dyDescent="0.2">
      <c r="A4448" t="s">
        <v>6035</v>
      </c>
      <c r="B4448" t="s">
        <v>6036</v>
      </c>
      <c r="C4448">
        <v>0</v>
      </c>
      <c r="D4448">
        <v>6.21</v>
      </c>
      <c r="E4448">
        <v>28034</v>
      </c>
      <c r="F4448" t="s">
        <v>10</v>
      </c>
    </row>
    <row r="4449" spans="1:6" x14ac:dyDescent="0.2">
      <c r="A4449" t="s">
        <v>6037</v>
      </c>
      <c r="C4449">
        <v>0</v>
      </c>
      <c r="D4449">
        <v>11.69</v>
      </c>
      <c r="E4449">
        <v>28034</v>
      </c>
      <c r="F4449" t="s">
        <v>10</v>
      </c>
    </row>
    <row r="4450" spans="1:6" x14ac:dyDescent="0.2">
      <c r="A4450" t="s">
        <v>6038</v>
      </c>
      <c r="C4450">
        <v>7.04</v>
      </c>
      <c r="D4450">
        <v>7.57</v>
      </c>
      <c r="E4450">
        <v>33059</v>
      </c>
      <c r="F4450" t="s">
        <v>23</v>
      </c>
    </row>
    <row r="4451" spans="1:6" x14ac:dyDescent="0.2">
      <c r="A4451" t="s">
        <v>6039</v>
      </c>
      <c r="B4451" t="s">
        <v>6040</v>
      </c>
      <c r="C4451">
        <v>0</v>
      </c>
      <c r="D4451">
        <v>26.78</v>
      </c>
      <c r="E4451">
        <v>33059</v>
      </c>
      <c r="F4451" t="s">
        <v>23</v>
      </c>
    </row>
    <row r="4452" spans="1:6" x14ac:dyDescent="0.2">
      <c r="A4452" t="s">
        <v>6041</v>
      </c>
      <c r="B4452" t="s">
        <v>4510</v>
      </c>
      <c r="C4452">
        <v>0</v>
      </c>
      <c r="D4452">
        <v>13.05</v>
      </c>
      <c r="E4452">
        <v>33059</v>
      </c>
      <c r="F4452" t="s">
        <v>23</v>
      </c>
    </row>
    <row r="4453" spans="1:6" x14ac:dyDescent="0.2">
      <c r="A4453" t="s">
        <v>6042</v>
      </c>
      <c r="C4453">
        <v>5.57</v>
      </c>
      <c r="D4453">
        <v>12.17</v>
      </c>
      <c r="E4453">
        <v>28034</v>
      </c>
      <c r="F4453" t="s">
        <v>10</v>
      </c>
    </row>
    <row r="4454" spans="1:6" x14ac:dyDescent="0.2">
      <c r="A4454" t="s">
        <v>6043</v>
      </c>
      <c r="B4454" t="s">
        <v>6044</v>
      </c>
      <c r="C4454">
        <v>0</v>
      </c>
      <c r="D4454">
        <v>9.48</v>
      </c>
      <c r="E4454">
        <v>97393</v>
      </c>
      <c r="F4454" t="s">
        <v>21</v>
      </c>
    </row>
    <row r="4455" spans="1:6" x14ac:dyDescent="0.2">
      <c r="A4455" t="s">
        <v>6045</v>
      </c>
      <c r="C4455">
        <v>0</v>
      </c>
      <c r="D4455">
        <v>28.01</v>
      </c>
      <c r="E4455">
        <v>0</v>
      </c>
    </row>
    <row r="4456" spans="1:6" x14ac:dyDescent="0.2">
      <c r="A4456" t="s">
        <v>6046</v>
      </c>
      <c r="B4456" t="s">
        <v>37</v>
      </c>
      <c r="C4456">
        <v>16.66</v>
      </c>
      <c r="D4456">
        <v>5.26</v>
      </c>
      <c r="E4456">
        <v>97393</v>
      </c>
      <c r="F4456" t="s">
        <v>21</v>
      </c>
    </row>
    <row r="4457" spans="1:6" x14ac:dyDescent="0.2">
      <c r="A4457" t="s">
        <v>6047</v>
      </c>
      <c r="C4457">
        <v>0</v>
      </c>
      <c r="D4457">
        <v>11.62</v>
      </c>
      <c r="E4457">
        <v>0</v>
      </c>
    </row>
    <row r="4458" spans="1:6" x14ac:dyDescent="0.2">
      <c r="A4458" t="s">
        <v>6048</v>
      </c>
      <c r="B4458" t="s">
        <v>6049</v>
      </c>
      <c r="C4458">
        <v>0</v>
      </c>
      <c r="D4458">
        <v>16.41</v>
      </c>
      <c r="E4458">
        <v>2301</v>
      </c>
      <c r="F4458" t="s">
        <v>16</v>
      </c>
    </row>
    <row r="4459" spans="1:6" x14ac:dyDescent="0.2">
      <c r="A4459" t="s">
        <v>6050</v>
      </c>
      <c r="B4459" t="s">
        <v>6049</v>
      </c>
      <c r="C4459">
        <v>130.72999999999999</v>
      </c>
      <c r="D4459">
        <v>327.51</v>
      </c>
      <c r="E4459">
        <v>2301</v>
      </c>
      <c r="F4459" t="s">
        <v>16</v>
      </c>
    </row>
    <row r="4460" spans="1:6" x14ac:dyDescent="0.2">
      <c r="A4460" t="s">
        <v>6051</v>
      </c>
      <c r="B4460" t="s">
        <v>548</v>
      </c>
      <c r="C4460">
        <v>2.96</v>
      </c>
      <c r="D4460">
        <v>5.5</v>
      </c>
      <c r="E4460">
        <v>28034</v>
      </c>
      <c r="F4460" t="s">
        <v>10</v>
      </c>
    </row>
    <row r="4461" spans="1:6" x14ac:dyDescent="0.2">
      <c r="A4461" t="s">
        <v>6052</v>
      </c>
      <c r="B4461" t="s">
        <v>6053</v>
      </c>
      <c r="C4461">
        <v>20.82</v>
      </c>
      <c r="D4461">
        <v>62.3</v>
      </c>
      <c r="E4461">
        <v>2301</v>
      </c>
      <c r="F4461" t="s">
        <v>16</v>
      </c>
    </row>
    <row r="4462" spans="1:6" x14ac:dyDescent="0.2">
      <c r="A4462" t="s">
        <v>6054</v>
      </c>
      <c r="C4462">
        <v>0</v>
      </c>
      <c r="D4462">
        <v>29.41</v>
      </c>
      <c r="E4462">
        <v>179</v>
      </c>
      <c r="F4462" t="s">
        <v>272</v>
      </c>
    </row>
    <row r="4463" spans="1:6" x14ac:dyDescent="0.2">
      <c r="A4463" t="s">
        <v>6055</v>
      </c>
      <c r="B4463" t="s">
        <v>3386</v>
      </c>
      <c r="C4463">
        <v>24.01</v>
      </c>
      <c r="D4463">
        <v>3.05</v>
      </c>
      <c r="E4463">
        <v>74969</v>
      </c>
      <c r="F4463" t="s">
        <v>19</v>
      </c>
    </row>
    <row r="4464" spans="1:6" x14ac:dyDescent="0.2">
      <c r="A4464" t="s">
        <v>6056</v>
      </c>
      <c r="C4464">
        <v>0</v>
      </c>
      <c r="D4464">
        <v>36.700000000000003</v>
      </c>
      <c r="E4464">
        <v>0</v>
      </c>
    </row>
    <row r="4465" spans="1:6" x14ac:dyDescent="0.2">
      <c r="A4465" t="s">
        <v>6057</v>
      </c>
      <c r="B4465" t="s">
        <v>591</v>
      </c>
      <c r="C4465">
        <v>1.99</v>
      </c>
      <c r="D4465">
        <v>7.42</v>
      </c>
      <c r="E4465">
        <v>33059</v>
      </c>
      <c r="F4465" t="s">
        <v>23</v>
      </c>
    </row>
    <row r="4466" spans="1:6" x14ac:dyDescent="0.2">
      <c r="A4466" t="s">
        <v>6058</v>
      </c>
      <c r="B4466" t="s">
        <v>6059</v>
      </c>
      <c r="C4466">
        <v>0</v>
      </c>
      <c r="D4466">
        <v>24.68</v>
      </c>
      <c r="E4466">
        <v>1158318</v>
      </c>
      <c r="F4466" t="s">
        <v>6060</v>
      </c>
    </row>
    <row r="4467" spans="1:6" x14ac:dyDescent="0.2">
      <c r="A4467" t="s">
        <v>6061</v>
      </c>
      <c r="B4467" t="s">
        <v>2523</v>
      </c>
      <c r="C4467">
        <v>72.040000000000006</v>
      </c>
      <c r="D4467">
        <v>170.59</v>
      </c>
      <c r="E4467">
        <v>2301</v>
      </c>
      <c r="F4467" t="s">
        <v>16</v>
      </c>
    </row>
    <row r="4468" spans="1:6" x14ac:dyDescent="0.2">
      <c r="A4468" t="s">
        <v>6062</v>
      </c>
      <c r="B4468" t="s">
        <v>6063</v>
      </c>
      <c r="C4468">
        <v>116.11</v>
      </c>
      <c r="D4468">
        <v>366.5</v>
      </c>
      <c r="E4468">
        <v>2301</v>
      </c>
      <c r="F4468" t="s">
        <v>16</v>
      </c>
    </row>
    <row r="4469" spans="1:6" x14ac:dyDescent="0.2">
      <c r="A4469" t="s">
        <v>6064</v>
      </c>
      <c r="C4469">
        <v>0</v>
      </c>
      <c r="D4469">
        <v>38.03</v>
      </c>
      <c r="E4469">
        <v>2</v>
      </c>
      <c r="F4469" t="s">
        <v>41</v>
      </c>
    </row>
    <row r="4470" spans="1:6" x14ac:dyDescent="0.2">
      <c r="A4470" t="s">
        <v>6065</v>
      </c>
      <c r="C4470">
        <v>0</v>
      </c>
      <c r="D4470">
        <v>4.47</v>
      </c>
      <c r="E4470">
        <v>252966</v>
      </c>
      <c r="F4470" t="s">
        <v>6066</v>
      </c>
    </row>
    <row r="4471" spans="1:6" x14ac:dyDescent="0.2">
      <c r="A4471" t="s">
        <v>6067</v>
      </c>
      <c r="C4471">
        <v>0</v>
      </c>
      <c r="D4471">
        <v>12.59</v>
      </c>
      <c r="E4471">
        <v>53633</v>
      </c>
      <c r="F4471" t="s">
        <v>1306</v>
      </c>
    </row>
    <row r="4472" spans="1:6" x14ac:dyDescent="0.2">
      <c r="A4472" t="s">
        <v>6068</v>
      </c>
      <c r="B4472" t="s">
        <v>6069</v>
      </c>
      <c r="C4472">
        <v>80.599999999999994</v>
      </c>
      <c r="D4472">
        <v>209.92</v>
      </c>
      <c r="E4472">
        <v>1673428</v>
      </c>
      <c r="F4472" t="s">
        <v>63</v>
      </c>
    </row>
    <row r="4473" spans="1:6" x14ac:dyDescent="0.2">
      <c r="A4473" t="s">
        <v>6070</v>
      </c>
      <c r="C4473">
        <v>10.39</v>
      </c>
      <c r="D4473">
        <v>22.85</v>
      </c>
      <c r="E4473">
        <v>0</v>
      </c>
    </row>
    <row r="4474" spans="1:6" x14ac:dyDescent="0.2">
      <c r="A4474" t="s">
        <v>6071</v>
      </c>
      <c r="B4474" t="s">
        <v>6072</v>
      </c>
      <c r="C4474">
        <v>0</v>
      </c>
      <c r="D4474">
        <v>9.2200000000000006</v>
      </c>
      <c r="E4474">
        <v>53633</v>
      </c>
      <c r="F4474" t="s">
        <v>1306</v>
      </c>
    </row>
    <row r="4475" spans="1:6" x14ac:dyDescent="0.2">
      <c r="A4475" t="s">
        <v>6073</v>
      </c>
      <c r="B4475" t="s">
        <v>5348</v>
      </c>
      <c r="C4475">
        <v>8.26</v>
      </c>
      <c r="D4475">
        <v>7.17</v>
      </c>
      <c r="E4475">
        <v>28034</v>
      </c>
      <c r="F4475" t="s">
        <v>10</v>
      </c>
    </row>
    <row r="4476" spans="1:6" x14ac:dyDescent="0.2">
      <c r="A4476" t="s">
        <v>6074</v>
      </c>
      <c r="B4476" t="s">
        <v>6075</v>
      </c>
      <c r="C4476">
        <v>0</v>
      </c>
      <c r="D4476">
        <v>13.42</v>
      </c>
      <c r="E4476">
        <v>507754</v>
      </c>
      <c r="F4476" t="s">
        <v>772</v>
      </c>
    </row>
    <row r="4477" spans="1:6" x14ac:dyDescent="0.2">
      <c r="A4477" t="s">
        <v>6076</v>
      </c>
      <c r="C4477">
        <v>125.29</v>
      </c>
      <c r="D4477">
        <v>459.47</v>
      </c>
      <c r="E4477">
        <v>2301</v>
      </c>
      <c r="F4477" t="s">
        <v>16</v>
      </c>
    </row>
    <row r="4478" spans="1:6" x14ac:dyDescent="0.2">
      <c r="A4478" t="s">
        <v>6077</v>
      </c>
      <c r="C4478">
        <v>0</v>
      </c>
      <c r="D4478">
        <v>41.42</v>
      </c>
      <c r="E4478">
        <v>0</v>
      </c>
    </row>
    <row r="4479" spans="1:6" x14ac:dyDescent="0.2">
      <c r="A4479" t="s">
        <v>6078</v>
      </c>
      <c r="C4479">
        <v>0</v>
      </c>
      <c r="D4479">
        <v>22.81</v>
      </c>
      <c r="E4479">
        <v>0</v>
      </c>
    </row>
    <row r="4480" spans="1:6" x14ac:dyDescent="0.2">
      <c r="A4480" t="s">
        <v>6079</v>
      </c>
      <c r="C4480">
        <v>0</v>
      </c>
      <c r="D4480">
        <v>19.32</v>
      </c>
      <c r="E4480">
        <v>1673428</v>
      </c>
      <c r="F4480" t="s">
        <v>63</v>
      </c>
    </row>
    <row r="4481" spans="1:6" x14ac:dyDescent="0.2">
      <c r="A4481" t="s">
        <v>6080</v>
      </c>
      <c r="C4481">
        <v>0</v>
      </c>
      <c r="D4481">
        <v>23.13</v>
      </c>
      <c r="E4481">
        <v>179</v>
      </c>
      <c r="F4481" t="s">
        <v>272</v>
      </c>
    </row>
    <row r="4482" spans="1:6" x14ac:dyDescent="0.2">
      <c r="A4482" t="s">
        <v>6081</v>
      </c>
      <c r="B4482" t="s">
        <v>6082</v>
      </c>
      <c r="C4482">
        <v>13.87</v>
      </c>
      <c r="D4482">
        <v>44.27</v>
      </c>
      <c r="E4482">
        <v>28034</v>
      </c>
      <c r="F4482" t="s">
        <v>10</v>
      </c>
    </row>
    <row r="4483" spans="1:6" x14ac:dyDescent="0.2">
      <c r="A4483" t="s">
        <v>6083</v>
      </c>
      <c r="B4483" t="s">
        <v>1421</v>
      </c>
      <c r="C4483">
        <v>64.02</v>
      </c>
      <c r="D4483">
        <v>264.55</v>
      </c>
      <c r="E4483">
        <v>2301</v>
      </c>
      <c r="F4483" t="s">
        <v>16</v>
      </c>
    </row>
    <row r="4484" spans="1:6" x14ac:dyDescent="0.2">
      <c r="A4484" t="s">
        <v>6084</v>
      </c>
      <c r="C4484">
        <v>13.79</v>
      </c>
      <c r="D4484">
        <v>14.61</v>
      </c>
      <c r="E4484">
        <v>1673428</v>
      </c>
      <c r="F4484" t="s">
        <v>63</v>
      </c>
    </row>
    <row r="4485" spans="1:6" x14ac:dyDescent="0.2">
      <c r="A4485" t="s">
        <v>6085</v>
      </c>
      <c r="C4485">
        <v>0</v>
      </c>
      <c r="D4485">
        <v>11.13</v>
      </c>
      <c r="E4485">
        <v>0</v>
      </c>
    </row>
    <row r="4486" spans="1:6" x14ac:dyDescent="0.2">
      <c r="A4486" t="s">
        <v>6086</v>
      </c>
      <c r="C4486">
        <v>0</v>
      </c>
      <c r="D4486">
        <v>10.99</v>
      </c>
      <c r="E4486">
        <v>33059</v>
      </c>
      <c r="F4486" t="s">
        <v>23</v>
      </c>
    </row>
    <row r="4487" spans="1:6" x14ac:dyDescent="0.2">
      <c r="A4487" t="s">
        <v>6087</v>
      </c>
      <c r="B4487" t="s">
        <v>6088</v>
      </c>
      <c r="C4487">
        <v>0</v>
      </c>
      <c r="D4487">
        <v>7.49</v>
      </c>
      <c r="E4487">
        <v>0</v>
      </c>
    </row>
    <row r="4488" spans="1:6" x14ac:dyDescent="0.2">
      <c r="A4488" t="s">
        <v>6089</v>
      </c>
      <c r="B4488" t="s">
        <v>1119</v>
      </c>
      <c r="C4488">
        <v>30.69</v>
      </c>
      <c r="D4488">
        <v>100.14</v>
      </c>
      <c r="E4488">
        <v>1673428</v>
      </c>
      <c r="F4488" t="s">
        <v>63</v>
      </c>
    </row>
    <row r="4489" spans="1:6" x14ac:dyDescent="0.2">
      <c r="A4489" t="s">
        <v>6090</v>
      </c>
      <c r="B4489" t="s">
        <v>6091</v>
      </c>
      <c r="C4489">
        <v>0</v>
      </c>
      <c r="D4489">
        <v>60.57</v>
      </c>
      <c r="E4489">
        <v>2</v>
      </c>
      <c r="F4489" t="s">
        <v>41</v>
      </c>
    </row>
    <row r="4490" spans="1:6" x14ac:dyDescent="0.2">
      <c r="A4490" t="s">
        <v>6092</v>
      </c>
      <c r="B4490" t="s">
        <v>1597</v>
      </c>
      <c r="C4490">
        <v>10.81</v>
      </c>
      <c r="D4490">
        <v>29.82</v>
      </c>
      <c r="E4490">
        <v>1673428</v>
      </c>
      <c r="F4490" t="s">
        <v>63</v>
      </c>
    </row>
    <row r="4491" spans="1:6" x14ac:dyDescent="0.2">
      <c r="A4491" t="s">
        <v>6093</v>
      </c>
      <c r="C4491">
        <v>0</v>
      </c>
      <c r="D4491">
        <v>14.05</v>
      </c>
      <c r="E4491">
        <v>0</v>
      </c>
    </row>
    <row r="4492" spans="1:6" x14ac:dyDescent="0.2">
      <c r="A4492" t="s">
        <v>6094</v>
      </c>
      <c r="C4492">
        <v>0</v>
      </c>
      <c r="D4492">
        <v>5.97</v>
      </c>
      <c r="E4492">
        <v>0</v>
      </c>
    </row>
    <row r="4493" spans="1:6" x14ac:dyDescent="0.2">
      <c r="A4493" t="s">
        <v>6095</v>
      </c>
      <c r="C4493">
        <v>0</v>
      </c>
      <c r="D4493">
        <v>23.62</v>
      </c>
      <c r="E4493">
        <v>1673428</v>
      </c>
      <c r="F4493" t="s">
        <v>63</v>
      </c>
    </row>
    <row r="4494" spans="1:6" x14ac:dyDescent="0.2">
      <c r="A4494" t="s">
        <v>6096</v>
      </c>
      <c r="B4494" t="s">
        <v>6097</v>
      </c>
      <c r="C4494">
        <v>12.83</v>
      </c>
      <c r="D4494">
        <v>49.4</v>
      </c>
      <c r="E4494">
        <v>33059</v>
      </c>
      <c r="F4494" t="s">
        <v>23</v>
      </c>
    </row>
    <row r="4495" spans="1:6" x14ac:dyDescent="0.2">
      <c r="A4495" t="s">
        <v>6098</v>
      </c>
      <c r="C4495">
        <v>0</v>
      </c>
      <c r="D4495">
        <v>15.25</v>
      </c>
      <c r="E4495">
        <v>333146</v>
      </c>
      <c r="F4495" t="s">
        <v>449</v>
      </c>
    </row>
    <row r="4496" spans="1:6" x14ac:dyDescent="0.2">
      <c r="A4496" t="s">
        <v>6099</v>
      </c>
      <c r="B4496" t="s">
        <v>1764</v>
      </c>
      <c r="C4496">
        <v>14.27</v>
      </c>
      <c r="D4496">
        <v>66.63</v>
      </c>
      <c r="E4496">
        <v>1673428</v>
      </c>
      <c r="F4496" t="s">
        <v>63</v>
      </c>
    </row>
    <row r="4497" spans="1:6" x14ac:dyDescent="0.2">
      <c r="A4497" t="s">
        <v>6100</v>
      </c>
      <c r="C4497">
        <v>156.6</v>
      </c>
      <c r="D4497">
        <v>99.09</v>
      </c>
      <c r="E4497">
        <v>1673428</v>
      </c>
      <c r="F4497" t="s">
        <v>63</v>
      </c>
    </row>
    <row r="4498" spans="1:6" x14ac:dyDescent="0.2">
      <c r="A4498" t="s">
        <v>6101</v>
      </c>
      <c r="B4498" t="s">
        <v>1325</v>
      </c>
      <c r="C4498">
        <v>8</v>
      </c>
      <c r="D4498">
        <v>43.98</v>
      </c>
      <c r="E4498">
        <v>1673428</v>
      </c>
      <c r="F4498" t="s">
        <v>63</v>
      </c>
    </row>
    <row r="4499" spans="1:6" x14ac:dyDescent="0.2">
      <c r="A4499" t="s">
        <v>6102</v>
      </c>
      <c r="B4499" t="s">
        <v>6103</v>
      </c>
      <c r="C4499">
        <v>0</v>
      </c>
      <c r="D4499">
        <v>13.64</v>
      </c>
      <c r="E4499">
        <v>121039</v>
      </c>
      <c r="F4499" t="s">
        <v>6104</v>
      </c>
    </row>
    <row r="4500" spans="1:6" x14ac:dyDescent="0.2">
      <c r="A4500" t="s">
        <v>6105</v>
      </c>
      <c r="C4500">
        <v>0</v>
      </c>
      <c r="D4500">
        <v>7.55</v>
      </c>
      <c r="E4500">
        <v>179</v>
      </c>
      <c r="F4500" t="s">
        <v>272</v>
      </c>
    </row>
    <row r="4501" spans="1:6" x14ac:dyDescent="0.2">
      <c r="A4501" t="s">
        <v>6106</v>
      </c>
      <c r="B4501" t="s">
        <v>1850</v>
      </c>
      <c r="C4501">
        <v>5.21</v>
      </c>
      <c r="D4501">
        <v>24.67</v>
      </c>
      <c r="E4501">
        <v>1673428</v>
      </c>
      <c r="F4501" t="s">
        <v>63</v>
      </c>
    </row>
    <row r="4502" spans="1:6" x14ac:dyDescent="0.2">
      <c r="A4502" t="s">
        <v>6107</v>
      </c>
      <c r="C4502">
        <v>0</v>
      </c>
      <c r="D4502">
        <v>14.71</v>
      </c>
      <c r="E4502">
        <v>1415562</v>
      </c>
      <c r="F4502" t="s">
        <v>6108</v>
      </c>
    </row>
    <row r="4503" spans="1:6" x14ac:dyDescent="0.2">
      <c r="A4503" t="s">
        <v>6109</v>
      </c>
      <c r="B4503" t="s">
        <v>3618</v>
      </c>
      <c r="C4503">
        <v>0</v>
      </c>
      <c r="D4503">
        <v>19</v>
      </c>
      <c r="E4503">
        <v>179</v>
      </c>
      <c r="F4503" t="s">
        <v>272</v>
      </c>
    </row>
    <row r="4504" spans="1:6" x14ac:dyDescent="0.2">
      <c r="A4504" t="s">
        <v>6110</v>
      </c>
      <c r="B4504" t="s">
        <v>4879</v>
      </c>
      <c r="C4504">
        <v>0</v>
      </c>
      <c r="D4504">
        <v>12.62</v>
      </c>
      <c r="E4504">
        <v>28034</v>
      </c>
      <c r="F4504" t="s">
        <v>10</v>
      </c>
    </row>
    <row r="4505" spans="1:6" x14ac:dyDescent="0.2">
      <c r="A4505" t="s">
        <v>6111</v>
      </c>
      <c r="C4505">
        <v>9.67</v>
      </c>
      <c r="D4505">
        <v>17.89</v>
      </c>
      <c r="E4505">
        <v>1673428</v>
      </c>
      <c r="F4505" t="s">
        <v>63</v>
      </c>
    </row>
    <row r="4506" spans="1:6" x14ac:dyDescent="0.2">
      <c r="A4506" t="s">
        <v>6112</v>
      </c>
      <c r="C4506">
        <v>26.49</v>
      </c>
      <c r="D4506">
        <v>71.2</v>
      </c>
      <c r="E4506">
        <v>2301</v>
      </c>
      <c r="F4506" t="s">
        <v>16</v>
      </c>
    </row>
    <row r="4507" spans="1:6" x14ac:dyDescent="0.2">
      <c r="A4507" t="s">
        <v>6113</v>
      </c>
      <c r="B4507" t="s">
        <v>193</v>
      </c>
      <c r="C4507">
        <v>3.02</v>
      </c>
      <c r="D4507">
        <v>7.55</v>
      </c>
      <c r="E4507">
        <v>28034</v>
      </c>
      <c r="F4507" t="s">
        <v>10</v>
      </c>
    </row>
    <row r="4508" spans="1:6" x14ac:dyDescent="0.2">
      <c r="A4508" t="s">
        <v>6114</v>
      </c>
      <c r="B4508" t="s">
        <v>4460</v>
      </c>
      <c r="C4508">
        <v>0</v>
      </c>
      <c r="D4508">
        <v>12.11</v>
      </c>
      <c r="E4508">
        <v>179</v>
      </c>
      <c r="F4508" t="s">
        <v>272</v>
      </c>
    </row>
    <row r="4509" spans="1:6" x14ac:dyDescent="0.2">
      <c r="A4509" t="s">
        <v>6115</v>
      </c>
      <c r="B4509" t="s">
        <v>1772</v>
      </c>
      <c r="C4509">
        <v>364.56</v>
      </c>
      <c r="D4509">
        <v>1426.41</v>
      </c>
      <c r="E4509">
        <v>2301</v>
      </c>
      <c r="F4509" t="s">
        <v>16</v>
      </c>
    </row>
    <row r="4510" spans="1:6" x14ac:dyDescent="0.2">
      <c r="A4510" t="s">
        <v>6116</v>
      </c>
      <c r="C4510">
        <v>56.99</v>
      </c>
      <c r="D4510">
        <v>37.92</v>
      </c>
      <c r="E4510">
        <v>0</v>
      </c>
    </row>
    <row r="4511" spans="1:6" x14ac:dyDescent="0.2">
      <c r="A4511" t="s">
        <v>6117</v>
      </c>
      <c r="C4511">
        <v>0</v>
      </c>
      <c r="D4511">
        <v>42.5</v>
      </c>
      <c r="E4511">
        <v>53633</v>
      </c>
      <c r="F4511" t="s">
        <v>1306</v>
      </c>
    </row>
    <row r="4512" spans="1:6" x14ac:dyDescent="0.2">
      <c r="A4512" t="s">
        <v>6118</v>
      </c>
      <c r="B4512" t="s">
        <v>1739</v>
      </c>
      <c r="C4512">
        <v>11.14</v>
      </c>
      <c r="D4512">
        <v>18.48</v>
      </c>
      <c r="E4512">
        <v>2301</v>
      </c>
      <c r="F4512" t="s">
        <v>16</v>
      </c>
    </row>
    <row r="4513" spans="1:6" x14ac:dyDescent="0.2">
      <c r="A4513" t="s">
        <v>6119</v>
      </c>
      <c r="B4513" t="s">
        <v>6120</v>
      </c>
      <c r="C4513">
        <v>0</v>
      </c>
      <c r="D4513">
        <v>15.68</v>
      </c>
      <c r="E4513">
        <v>0</v>
      </c>
    </row>
    <row r="4514" spans="1:6" x14ac:dyDescent="0.2">
      <c r="A4514" t="s">
        <v>6121</v>
      </c>
      <c r="C4514">
        <v>80.92</v>
      </c>
      <c r="D4514">
        <v>4.4400000000000004</v>
      </c>
      <c r="E4514">
        <v>97393</v>
      </c>
      <c r="F4514" t="s">
        <v>21</v>
      </c>
    </row>
    <row r="4515" spans="1:6" x14ac:dyDescent="0.2">
      <c r="A4515" t="s">
        <v>6122</v>
      </c>
      <c r="B4515" t="s">
        <v>4582</v>
      </c>
      <c r="C4515">
        <v>0</v>
      </c>
      <c r="D4515">
        <v>5.57</v>
      </c>
      <c r="E4515">
        <v>28034</v>
      </c>
      <c r="F4515" t="s">
        <v>10</v>
      </c>
    </row>
    <row r="4516" spans="1:6" x14ac:dyDescent="0.2">
      <c r="A4516" t="s">
        <v>6123</v>
      </c>
      <c r="C4516">
        <v>0</v>
      </c>
      <c r="D4516">
        <v>25.3</v>
      </c>
      <c r="E4516">
        <v>33059</v>
      </c>
      <c r="F4516" t="s">
        <v>23</v>
      </c>
    </row>
    <row r="4517" spans="1:6" x14ac:dyDescent="0.2">
      <c r="A4517" t="s">
        <v>6124</v>
      </c>
      <c r="C4517">
        <v>0</v>
      </c>
      <c r="D4517">
        <v>12.59</v>
      </c>
      <c r="E4517">
        <v>33059</v>
      </c>
      <c r="F4517" t="s">
        <v>23</v>
      </c>
    </row>
    <row r="4518" spans="1:6" x14ac:dyDescent="0.2">
      <c r="A4518" t="s">
        <v>6125</v>
      </c>
      <c r="C4518">
        <v>16.100000000000001</v>
      </c>
      <c r="D4518">
        <v>82.02</v>
      </c>
      <c r="E4518">
        <v>0</v>
      </c>
    </row>
    <row r="4519" spans="1:6" x14ac:dyDescent="0.2">
      <c r="A4519" t="s">
        <v>6126</v>
      </c>
      <c r="C4519">
        <v>0</v>
      </c>
      <c r="D4519">
        <v>74.97</v>
      </c>
      <c r="E4519">
        <v>37616</v>
      </c>
      <c r="F4519" t="s">
        <v>6127</v>
      </c>
    </row>
    <row r="4520" spans="1:6" x14ac:dyDescent="0.2">
      <c r="A4520" t="s">
        <v>6128</v>
      </c>
      <c r="C4520">
        <v>44.49</v>
      </c>
      <c r="D4520">
        <v>15.66</v>
      </c>
      <c r="E4520">
        <v>0</v>
      </c>
    </row>
    <row r="4521" spans="1:6" x14ac:dyDescent="0.2">
      <c r="A4521" t="s">
        <v>6129</v>
      </c>
      <c r="B4521" t="s">
        <v>6130</v>
      </c>
      <c r="C4521">
        <v>7.82</v>
      </c>
      <c r="D4521">
        <v>18.77</v>
      </c>
      <c r="E4521">
        <v>1673428</v>
      </c>
      <c r="F4521" t="s">
        <v>63</v>
      </c>
    </row>
    <row r="4522" spans="1:6" x14ac:dyDescent="0.2">
      <c r="A4522" t="s">
        <v>6131</v>
      </c>
      <c r="B4522" t="s">
        <v>5942</v>
      </c>
      <c r="C4522">
        <v>0</v>
      </c>
      <c r="D4522">
        <v>26.6</v>
      </c>
      <c r="E4522">
        <v>33059</v>
      </c>
      <c r="F4522" t="s">
        <v>23</v>
      </c>
    </row>
    <row r="4523" spans="1:6" x14ac:dyDescent="0.2">
      <c r="A4523" t="s">
        <v>6132</v>
      </c>
      <c r="C4523">
        <v>0</v>
      </c>
      <c r="D4523">
        <v>6.17</v>
      </c>
      <c r="E4523">
        <v>179</v>
      </c>
      <c r="F4523" t="s">
        <v>272</v>
      </c>
    </row>
    <row r="4524" spans="1:6" x14ac:dyDescent="0.2">
      <c r="A4524" t="s">
        <v>6133</v>
      </c>
      <c r="C4524">
        <v>0</v>
      </c>
      <c r="D4524">
        <v>11.44</v>
      </c>
      <c r="E4524">
        <v>1635262</v>
      </c>
      <c r="F4524" t="s">
        <v>6134</v>
      </c>
    </row>
    <row r="4525" spans="1:6" x14ac:dyDescent="0.2">
      <c r="A4525" t="s">
        <v>6135</v>
      </c>
      <c r="B4525" t="s">
        <v>682</v>
      </c>
      <c r="C4525">
        <v>54.22</v>
      </c>
      <c r="D4525">
        <v>41.87</v>
      </c>
      <c r="E4525">
        <v>74968</v>
      </c>
      <c r="F4525" t="s">
        <v>7</v>
      </c>
    </row>
    <row r="4526" spans="1:6" x14ac:dyDescent="0.2">
      <c r="A4526" t="s">
        <v>6136</v>
      </c>
      <c r="B4526" t="s">
        <v>682</v>
      </c>
      <c r="C4526">
        <v>0</v>
      </c>
      <c r="D4526">
        <v>12.79</v>
      </c>
      <c r="E4526">
        <v>74968</v>
      </c>
      <c r="F4526" t="s">
        <v>7</v>
      </c>
    </row>
    <row r="4527" spans="1:6" x14ac:dyDescent="0.2">
      <c r="A4527" t="s">
        <v>6137</v>
      </c>
      <c r="C4527">
        <v>0</v>
      </c>
      <c r="D4527">
        <v>24.51</v>
      </c>
      <c r="E4527">
        <v>33059</v>
      </c>
      <c r="F4527" t="s">
        <v>23</v>
      </c>
    </row>
    <row r="4528" spans="1:6" x14ac:dyDescent="0.2">
      <c r="A4528" t="s">
        <v>6138</v>
      </c>
      <c r="B4528" t="s">
        <v>1759</v>
      </c>
      <c r="C4528">
        <v>159.16</v>
      </c>
      <c r="D4528">
        <v>0</v>
      </c>
      <c r="E4528">
        <v>28034</v>
      </c>
      <c r="F4528" t="s">
        <v>10</v>
      </c>
    </row>
    <row r="4529" spans="1:6" x14ac:dyDescent="0.2">
      <c r="A4529" t="s">
        <v>6139</v>
      </c>
      <c r="C4529">
        <v>0</v>
      </c>
      <c r="D4529">
        <v>10.99</v>
      </c>
      <c r="E4529">
        <v>179</v>
      </c>
      <c r="F4529" t="s">
        <v>272</v>
      </c>
    </row>
    <row r="4530" spans="1:6" x14ac:dyDescent="0.2">
      <c r="A4530" t="s">
        <v>6140</v>
      </c>
      <c r="C4530">
        <v>34.85</v>
      </c>
      <c r="D4530">
        <v>12.88</v>
      </c>
      <c r="E4530">
        <v>74969</v>
      </c>
      <c r="F4530" t="s">
        <v>19</v>
      </c>
    </row>
    <row r="4531" spans="1:6" x14ac:dyDescent="0.2">
      <c r="A4531" t="s">
        <v>6141</v>
      </c>
      <c r="C4531">
        <v>0</v>
      </c>
      <c r="D4531">
        <v>10.33</v>
      </c>
      <c r="E4531">
        <v>178606</v>
      </c>
      <c r="F4531" t="s">
        <v>3271</v>
      </c>
    </row>
    <row r="4532" spans="1:6" x14ac:dyDescent="0.2">
      <c r="A4532" t="s">
        <v>6142</v>
      </c>
      <c r="B4532" t="s">
        <v>6143</v>
      </c>
      <c r="C4532">
        <v>0</v>
      </c>
      <c r="D4532">
        <v>5.25</v>
      </c>
      <c r="E4532">
        <v>179</v>
      </c>
      <c r="F4532" t="s">
        <v>272</v>
      </c>
    </row>
    <row r="4533" spans="1:6" x14ac:dyDescent="0.2">
      <c r="A4533" t="s">
        <v>6144</v>
      </c>
      <c r="B4533" t="s">
        <v>6145</v>
      </c>
      <c r="C4533">
        <v>0</v>
      </c>
      <c r="D4533">
        <v>8.1</v>
      </c>
      <c r="E4533">
        <v>1578</v>
      </c>
      <c r="F4533" t="s">
        <v>3233</v>
      </c>
    </row>
    <row r="4534" spans="1:6" x14ac:dyDescent="0.2">
      <c r="A4534" t="s">
        <v>6146</v>
      </c>
      <c r="B4534" t="s">
        <v>4126</v>
      </c>
      <c r="C4534">
        <v>0</v>
      </c>
      <c r="D4534">
        <v>28.99</v>
      </c>
      <c r="E4534">
        <v>28034</v>
      </c>
      <c r="F4534" t="s">
        <v>10</v>
      </c>
    </row>
    <row r="4535" spans="1:6" x14ac:dyDescent="0.2">
      <c r="A4535" t="s">
        <v>6147</v>
      </c>
      <c r="C4535">
        <v>0</v>
      </c>
      <c r="D4535">
        <v>17.16</v>
      </c>
      <c r="E4535">
        <v>33059</v>
      </c>
      <c r="F4535" t="s">
        <v>23</v>
      </c>
    </row>
    <row r="4536" spans="1:6" x14ac:dyDescent="0.2">
      <c r="A4536" t="s">
        <v>6148</v>
      </c>
      <c r="B4536" t="s">
        <v>2241</v>
      </c>
      <c r="C4536">
        <v>21.67</v>
      </c>
      <c r="D4536">
        <v>98.46</v>
      </c>
      <c r="E4536">
        <v>2301</v>
      </c>
      <c r="F4536" t="s">
        <v>16</v>
      </c>
    </row>
    <row r="4537" spans="1:6" x14ac:dyDescent="0.2">
      <c r="A4537" t="s">
        <v>6149</v>
      </c>
      <c r="B4537" t="s">
        <v>6150</v>
      </c>
      <c r="C4537">
        <v>6.1</v>
      </c>
      <c r="D4537">
        <v>39.49</v>
      </c>
      <c r="E4537">
        <v>2301</v>
      </c>
      <c r="F4537" t="s">
        <v>16</v>
      </c>
    </row>
    <row r="4538" spans="1:6" x14ac:dyDescent="0.2">
      <c r="A4538" t="s">
        <v>6151</v>
      </c>
      <c r="B4538" t="s">
        <v>6152</v>
      </c>
      <c r="C4538">
        <v>0</v>
      </c>
      <c r="D4538">
        <v>16.59</v>
      </c>
      <c r="E4538">
        <v>2</v>
      </c>
      <c r="F4538" t="s">
        <v>41</v>
      </c>
    </row>
    <row r="4539" spans="1:6" x14ac:dyDescent="0.2">
      <c r="A4539" t="s">
        <v>6153</v>
      </c>
      <c r="B4539" t="s">
        <v>6154</v>
      </c>
      <c r="C4539">
        <v>0</v>
      </c>
      <c r="D4539">
        <v>16.87</v>
      </c>
      <c r="E4539">
        <v>28034</v>
      </c>
      <c r="F4539" t="s">
        <v>10</v>
      </c>
    </row>
    <row r="4540" spans="1:6" x14ac:dyDescent="0.2">
      <c r="A4540" t="s">
        <v>6155</v>
      </c>
      <c r="C4540">
        <v>0</v>
      </c>
      <c r="D4540">
        <v>8.9700000000000006</v>
      </c>
      <c r="E4540">
        <v>119977</v>
      </c>
      <c r="F4540" t="s">
        <v>100</v>
      </c>
    </row>
    <row r="4541" spans="1:6" x14ac:dyDescent="0.2">
      <c r="A4541" t="s">
        <v>6156</v>
      </c>
      <c r="B4541" t="s">
        <v>6157</v>
      </c>
      <c r="C4541">
        <v>0</v>
      </c>
      <c r="D4541">
        <v>27.11</v>
      </c>
      <c r="E4541">
        <v>179</v>
      </c>
      <c r="F4541" t="s">
        <v>272</v>
      </c>
    </row>
    <row r="4542" spans="1:6" x14ac:dyDescent="0.2">
      <c r="A4542" t="s">
        <v>6158</v>
      </c>
      <c r="B4542" t="s">
        <v>3970</v>
      </c>
      <c r="C4542">
        <v>0</v>
      </c>
      <c r="D4542">
        <v>5.36</v>
      </c>
      <c r="E4542">
        <v>28034</v>
      </c>
      <c r="F4542" t="s">
        <v>10</v>
      </c>
    </row>
    <row r="4543" spans="1:6" x14ac:dyDescent="0.2">
      <c r="A4543" t="s">
        <v>6159</v>
      </c>
      <c r="B4543" t="s">
        <v>6160</v>
      </c>
      <c r="C4543">
        <v>2.68</v>
      </c>
      <c r="D4543">
        <v>19.63</v>
      </c>
      <c r="E4543">
        <v>261388</v>
      </c>
      <c r="F4543" t="s">
        <v>214</v>
      </c>
    </row>
    <row r="4544" spans="1:6" x14ac:dyDescent="0.2">
      <c r="A4544" t="s">
        <v>6161</v>
      </c>
      <c r="C4544">
        <v>21.49</v>
      </c>
      <c r="D4544">
        <v>9.48</v>
      </c>
      <c r="E4544">
        <v>119977</v>
      </c>
      <c r="F4544" t="s">
        <v>100</v>
      </c>
    </row>
    <row r="4545" spans="1:6" x14ac:dyDescent="0.2">
      <c r="A4545" t="s">
        <v>6162</v>
      </c>
      <c r="C4545">
        <v>24.3</v>
      </c>
      <c r="D4545">
        <v>10.81</v>
      </c>
      <c r="E4545">
        <v>2</v>
      </c>
      <c r="F4545" t="s">
        <v>41</v>
      </c>
    </row>
    <row r="4546" spans="1:6" x14ac:dyDescent="0.2">
      <c r="A4546" t="s">
        <v>6163</v>
      </c>
      <c r="B4546" t="s">
        <v>6164</v>
      </c>
      <c r="C4546">
        <v>0</v>
      </c>
      <c r="D4546">
        <v>0</v>
      </c>
      <c r="E4546">
        <v>28033</v>
      </c>
      <c r="F4546" t="s">
        <v>3683</v>
      </c>
    </row>
    <row r="4547" spans="1:6" x14ac:dyDescent="0.2">
      <c r="A4547" t="s">
        <v>6165</v>
      </c>
      <c r="B4547" t="s">
        <v>6166</v>
      </c>
      <c r="C4547">
        <v>21.07</v>
      </c>
      <c r="D4547">
        <v>61.28</v>
      </c>
      <c r="E4547">
        <v>2301</v>
      </c>
      <c r="F4547" t="s">
        <v>16</v>
      </c>
    </row>
    <row r="4548" spans="1:6" x14ac:dyDescent="0.2">
      <c r="A4548" t="s">
        <v>6167</v>
      </c>
      <c r="C4548">
        <v>0</v>
      </c>
      <c r="D4548">
        <v>6.56</v>
      </c>
      <c r="E4548">
        <v>879819</v>
      </c>
      <c r="F4548" t="s">
        <v>6168</v>
      </c>
    </row>
    <row r="4549" spans="1:6" x14ac:dyDescent="0.2">
      <c r="A4549" t="s">
        <v>6169</v>
      </c>
      <c r="C4549">
        <v>22.92</v>
      </c>
      <c r="D4549">
        <v>14.51</v>
      </c>
      <c r="E4549">
        <v>33059</v>
      </c>
      <c r="F4549" t="s">
        <v>23</v>
      </c>
    </row>
    <row r="4550" spans="1:6" x14ac:dyDescent="0.2">
      <c r="A4550" t="s">
        <v>6170</v>
      </c>
      <c r="B4550" t="s">
        <v>2368</v>
      </c>
      <c r="C4550">
        <v>0</v>
      </c>
      <c r="D4550">
        <v>19.68</v>
      </c>
      <c r="E4550">
        <v>28034</v>
      </c>
      <c r="F4550" t="s">
        <v>10</v>
      </c>
    </row>
    <row r="4551" spans="1:6" x14ac:dyDescent="0.2">
      <c r="A4551" t="s">
        <v>6171</v>
      </c>
      <c r="C4551">
        <v>57.64</v>
      </c>
      <c r="D4551">
        <v>200.58</v>
      </c>
      <c r="E4551">
        <v>1673428</v>
      </c>
      <c r="F4551" t="s">
        <v>63</v>
      </c>
    </row>
    <row r="4552" spans="1:6" x14ac:dyDescent="0.2">
      <c r="A4552" t="s">
        <v>6172</v>
      </c>
      <c r="C4552">
        <v>0</v>
      </c>
      <c r="D4552">
        <v>15.92</v>
      </c>
      <c r="E4552">
        <v>507753</v>
      </c>
      <c r="F4552" t="s">
        <v>168</v>
      </c>
    </row>
    <row r="4553" spans="1:6" x14ac:dyDescent="0.2">
      <c r="A4553" t="s">
        <v>6173</v>
      </c>
      <c r="C4553">
        <v>0</v>
      </c>
      <c r="D4553">
        <v>42.5</v>
      </c>
      <c r="E4553">
        <v>33059</v>
      </c>
      <c r="F4553" t="s">
        <v>23</v>
      </c>
    </row>
    <row r="4554" spans="1:6" x14ac:dyDescent="0.2">
      <c r="A4554" t="s">
        <v>6174</v>
      </c>
      <c r="C4554">
        <v>0</v>
      </c>
      <c r="D4554">
        <v>35.58</v>
      </c>
      <c r="E4554">
        <v>0</v>
      </c>
    </row>
    <row r="4555" spans="1:6" x14ac:dyDescent="0.2">
      <c r="A4555" t="s">
        <v>6175</v>
      </c>
      <c r="B4555" t="s">
        <v>6176</v>
      </c>
      <c r="C4555">
        <v>0</v>
      </c>
      <c r="D4555">
        <v>4.68</v>
      </c>
      <c r="E4555">
        <v>261385</v>
      </c>
      <c r="F4555" t="s">
        <v>3884</v>
      </c>
    </row>
    <row r="4556" spans="1:6" x14ac:dyDescent="0.2">
      <c r="A4556" t="s">
        <v>6177</v>
      </c>
      <c r="B4556" t="s">
        <v>6178</v>
      </c>
      <c r="C4556">
        <v>8.84</v>
      </c>
      <c r="D4556">
        <v>18.649999999999999</v>
      </c>
      <c r="E4556">
        <v>33059</v>
      </c>
      <c r="F4556" t="s">
        <v>23</v>
      </c>
    </row>
    <row r="4557" spans="1:6" x14ac:dyDescent="0.2">
      <c r="A4557" t="s">
        <v>6179</v>
      </c>
      <c r="C4557">
        <v>0</v>
      </c>
      <c r="D4557">
        <v>18.350000000000001</v>
      </c>
      <c r="E4557">
        <v>1908</v>
      </c>
      <c r="F4557" t="s">
        <v>6180</v>
      </c>
    </row>
    <row r="4558" spans="1:6" x14ac:dyDescent="0.2">
      <c r="A4558" t="s">
        <v>6181</v>
      </c>
      <c r="C4558">
        <v>189.93</v>
      </c>
      <c r="D4558">
        <v>145.09</v>
      </c>
      <c r="E4558">
        <v>74969</v>
      </c>
      <c r="F4558" t="s">
        <v>19</v>
      </c>
    </row>
    <row r="4559" spans="1:6" x14ac:dyDescent="0.2">
      <c r="A4559" t="s">
        <v>6182</v>
      </c>
      <c r="B4559" t="s">
        <v>6183</v>
      </c>
      <c r="C4559">
        <v>24.3</v>
      </c>
      <c r="D4559">
        <v>13.52</v>
      </c>
      <c r="E4559">
        <v>28033</v>
      </c>
      <c r="F4559" t="s">
        <v>3683</v>
      </c>
    </row>
    <row r="4560" spans="1:6" x14ac:dyDescent="0.2">
      <c r="A4560" t="s">
        <v>6184</v>
      </c>
      <c r="C4560">
        <v>0</v>
      </c>
      <c r="D4560">
        <v>18.739999999999998</v>
      </c>
      <c r="E4560">
        <v>179</v>
      </c>
      <c r="F4560" t="s">
        <v>272</v>
      </c>
    </row>
    <row r="4561" spans="1:6" x14ac:dyDescent="0.2">
      <c r="A4561" t="s">
        <v>6185</v>
      </c>
      <c r="C4561">
        <v>0</v>
      </c>
      <c r="D4561">
        <v>42.5</v>
      </c>
      <c r="E4561">
        <v>179</v>
      </c>
      <c r="F4561" t="s">
        <v>272</v>
      </c>
    </row>
    <row r="4562" spans="1:6" x14ac:dyDescent="0.2">
      <c r="A4562" t="s">
        <v>6186</v>
      </c>
      <c r="B4562" t="s">
        <v>6187</v>
      </c>
      <c r="C4562">
        <v>0</v>
      </c>
      <c r="D4562">
        <v>11.59</v>
      </c>
      <c r="E4562">
        <v>28034</v>
      </c>
      <c r="F4562" t="s">
        <v>10</v>
      </c>
    </row>
    <row r="4563" spans="1:6" x14ac:dyDescent="0.2">
      <c r="A4563" t="s">
        <v>6188</v>
      </c>
      <c r="C4563">
        <v>60.95</v>
      </c>
      <c r="D4563">
        <v>4.7300000000000004</v>
      </c>
      <c r="E4563">
        <v>74968</v>
      </c>
      <c r="F4563" t="s">
        <v>7</v>
      </c>
    </row>
    <row r="4564" spans="1:6" x14ac:dyDescent="0.2">
      <c r="A4564" t="s">
        <v>6189</v>
      </c>
      <c r="B4564" t="s">
        <v>6190</v>
      </c>
      <c r="C4564">
        <v>0</v>
      </c>
      <c r="D4564">
        <v>21.48</v>
      </c>
      <c r="E4564">
        <v>499207</v>
      </c>
      <c r="F4564" t="s">
        <v>6191</v>
      </c>
    </row>
    <row r="4565" spans="1:6" x14ac:dyDescent="0.2">
      <c r="A4565" t="s">
        <v>6192</v>
      </c>
      <c r="B4565" t="s">
        <v>5510</v>
      </c>
      <c r="C4565">
        <v>190.5</v>
      </c>
      <c r="D4565">
        <v>0</v>
      </c>
      <c r="E4565">
        <v>53633</v>
      </c>
      <c r="F4565" t="s">
        <v>1306</v>
      </c>
    </row>
    <row r="4566" spans="1:6" x14ac:dyDescent="0.2">
      <c r="A4566" t="s">
        <v>6193</v>
      </c>
      <c r="C4566">
        <v>66.430000000000007</v>
      </c>
      <c r="D4566">
        <v>0</v>
      </c>
      <c r="E4566">
        <v>543</v>
      </c>
      <c r="F4566" t="s">
        <v>1088</v>
      </c>
    </row>
    <row r="4567" spans="1:6" x14ac:dyDescent="0.2">
      <c r="A4567" t="s">
        <v>6194</v>
      </c>
      <c r="C4567">
        <v>0</v>
      </c>
      <c r="D4567">
        <v>19.7</v>
      </c>
      <c r="E4567">
        <v>0</v>
      </c>
    </row>
    <row r="4568" spans="1:6" x14ac:dyDescent="0.2">
      <c r="A4568" t="s">
        <v>6195</v>
      </c>
      <c r="C4568">
        <v>0</v>
      </c>
      <c r="D4568">
        <v>8.57</v>
      </c>
      <c r="E4568">
        <v>0</v>
      </c>
    </row>
    <row r="4569" spans="1:6" x14ac:dyDescent="0.2">
      <c r="A4569" t="s">
        <v>6196</v>
      </c>
      <c r="C4569">
        <v>0</v>
      </c>
      <c r="D4569">
        <v>10.23</v>
      </c>
      <c r="E4569">
        <v>0</v>
      </c>
    </row>
    <row r="4570" spans="1:6" x14ac:dyDescent="0.2">
      <c r="A4570" t="s">
        <v>6197</v>
      </c>
      <c r="C4570">
        <v>0</v>
      </c>
      <c r="D4570">
        <v>10.09</v>
      </c>
      <c r="E4570">
        <v>74969</v>
      </c>
      <c r="F4570" t="s">
        <v>19</v>
      </c>
    </row>
    <row r="4571" spans="1:6" x14ac:dyDescent="0.2">
      <c r="A4571" t="s">
        <v>6198</v>
      </c>
      <c r="C4571">
        <v>0</v>
      </c>
      <c r="D4571">
        <v>9.17</v>
      </c>
      <c r="E4571">
        <v>34072</v>
      </c>
      <c r="F4571" t="s">
        <v>6199</v>
      </c>
    </row>
    <row r="4572" spans="1:6" x14ac:dyDescent="0.2">
      <c r="A4572" t="s">
        <v>6200</v>
      </c>
      <c r="C4572">
        <v>85.82</v>
      </c>
      <c r="D4572">
        <v>86.25</v>
      </c>
      <c r="E4572">
        <v>0</v>
      </c>
    </row>
    <row r="4573" spans="1:6" x14ac:dyDescent="0.2">
      <c r="A4573" t="s">
        <v>6201</v>
      </c>
      <c r="C4573">
        <v>57.15</v>
      </c>
      <c r="D4573">
        <v>0</v>
      </c>
      <c r="E4573">
        <v>0</v>
      </c>
    </row>
    <row r="4574" spans="1:6" x14ac:dyDescent="0.2">
      <c r="A4574" t="s">
        <v>6202</v>
      </c>
      <c r="B4574" t="s">
        <v>5472</v>
      </c>
      <c r="C4574">
        <v>0</v>
      </c>
      <c r="D4574">
        <v>25.33</v>
      </c>
      <c r="E4574">
        <v>33059</v>
      </c>
      <c r="F4574" t="s">
        <v>23</v>
      </c>
    </row>
    <row r="4575" spans="1:6" x14ac:dyDescent="0.2">
      <c r="A4575" t="s">
        <v>6203</v>
      </c>
      <c r="B4575" t="s">
        <v>4126</v>
      </c>
      <c r="C4575">
        <v>0</v>
      </c>
      <c r="D4575">
        <v>19.38</v>
      </c>
      <c r="E4575">
        <v>28034</v>
      </c>
      <c r="F4575" t="s">
        <v>10</v>
      </c>
    </row>
    <row r="4576" spans="1:6" x14ac:dyDescent="0.2">
      <c r="A4576" t="s">
        <v>6204</v>
      </c>
      <c r="C4576">
        <v>0</v>
      </c>
      <c r="D4576">
        <v>12.34</v>
      </c>
      <c r="E4576">
        <v>2301</v>
      </c>
      <c r="F4576" t="s">
        <v>16</v>
      </c>
    </row>
    <row r="4577" spans="1:6" x14ac:dyDescent="0.2">
      <c r="A4577" t="s">
        <v>6205</v>
      </c>
      <c r="C4577">
        <v>0</v>
      </c>
      <c r="D4577">
        <v>19.73</v>
      </c>
      <c r="E4577">
        <v>74968</v>
      </c>
      <c r="F4577" t="s">
        <v>7</v>
      </c>
    </row>
    <row r="4578" spans="1:6" x14ac:dyDescent="0.2">
      <c r="A4578" t="s">
        <v>6206</v>
      </c>
      <c r="C4578">
        <v>0</v>
      </c>
      <c r="D4578">
        <v>16.649999999999999</v>
      </c>
      <c r="E4578">
        <v>0</v>
      </c>
    </row>
    <row r="4579" spans="1:6" x14ac:dyDescent="0.2">
      <c r="A4579" t="s">
        <v>6207</v>
      </c>
      <c r="C4579">
        <v>0</v>
      </c>
      <c r="D4579">
        <v>170.2</v>
      </c>
      <c r="E4579">
        <v>0</v>
      </c>
    </row>
    <row r="4580" spans="1:6" x14ac:dyDescent="0.2">
      <c r="A4580" t="s">
        <v>6208</v>
      </c>
      <c r="C4580">
        <v>0</v>
      </c>
      <c r="D4580">
        <v>5.28</v>
      </c>
      <c r="E4580">
        <v>0</v>
      </c>
    </row>
    <row r="4581" spans="1:6" x14ac:dyDescent="0.2">
      <c r="A4581" t="s">
        <v>6209</v>
      </c>
      <c r="C4581">
        <v>0</v>
      </c>
      <c r="D4581">
        <v>6.89</v>
      </c>
      <c r="E4581">
        <v>119060</v>
      </c>
      <c r="F4581" t="s">
        <v>4058</v>
      </c>
    </row>
    <row r="4582" spans="1:6" x14ac:dyDescent="0.2">
      <c r="A4582" t="s">
        <v>6210</v>
      </c>
      <c r="C4582">
        <v>65.02</v>
      </c>
      <c r="D4582">
        <v>17.04</v>
      </c>
      <c r="E4582">
        <v>33059</v>
      </c>
      <c r="F4582" t="s">
        <v>23</v>
      </c>
    </row>
    <row r="4583" spans="1:6" x14ac:dyDescent="0.2">
      <c r="A4583" t="s">
        <v>6211</v>
      </c>
      <c r="C4583">
        <v>0</v>
      </c>
      <c r="D4583">
        <v>12.97</v>
      </c>
      <c r="E4583">
        <v>326523</v>
      </c>
      <c r="F4583" t="s">
        <v>6212</v>
      </c>
    </row>
    <row r="4584" spans="1:6" x14ac:dyDescent="0.2">
      <c r="A4584" t="s">
        <v>6213</v>
      </c>
      <c r="B4584" t="s">
        <v>3625</v>
      </c>
      <c r="C4584">
        <v>25.74</v>
      </c>
      <c r="D4584">
        <v>6.13</v>
      </c>
      <c r="E4584">
        <v>160808</v>
      </c>
      <c r="F4584" t="s">
        <v>33</v>
      </c>
    </row>
    <row r="4585" spans="1:6" x14ac:dyDescent="0.2">
      <c r="A4585" t="s">
        <v>6214</v>
      </c>
      <c r="B4585" t="s">
        <v>6215</v>
      </c>
      <c r="C4585">
        <v>0</v>
      </c>
      <c r="D4585">
        <v>31.17</v>
      </c>
      <c r="E4585">
        <v>33059</v>
      </c>
      <c r="F4585" t="s">
        <v>23</v>
      </c>
    </row>
    <row r="4586" spans="1:6" x14ac:dyDescent="0.2">
      <c r="A4586" t="s">
        <v>6216</v>
      </c>
      <c r="B4586" t="s">
        <v>5362</v>
      </c>
      <c r="C4586">
        <v>14.79</v>
      </c>
      <c r="D4586">
        <v>30.22</v>
      </c>
      <c r="E4586">
        <v>2301</v>
      </c>
      <c r="F4586" t="s">
        <v>16</v>
      </c>
    </row>
    <row r="4587" spans="1:6" x14ac:dyDescent="0.2">
      <c r="A4587" t="s">
        <v>6217</v>
      </c>
      <c r="B4587" t="s">
        <v>6218</v>
      </c>
      <c r="C4587">
        <v>0</v>
      </c>
      <c r="D4587">
        <v>7.06</v>
      </c>
      <c r="E4587">
        <v>1765683</v>
      </c>
      <c r="F4587" t="s">
        <v>6219</v>
      </c>
    </row>
    <row r="4588" spans="1:6" x14ac:dyDescent="0.2">
      <c r="A4588" t="s">
        <v>6220</v>
      </c>
      <c r="B4588" t="s">
        <v>591</v>
      </c>
      <c r="C4588">
        <v>0</v>
      </c>
      <c r="D4588">
        <v>23.88</v>
      </c>
      <c r="E4588">
        <v>160808</v>
      </c>
      <c r="F4588" t="s">
        <v>33</v>
      </c>
    </row>
    <row r="4589" spans="1:6" x14ac:dyDescent="0.2">
      <c r="A4589" t="s">
        <v>6221</v>
      </c>
      <c r="C4589">
        <v>1.29</v>
      </c>
      <c r="D4589">
        <v>120.74</v>
      </c>
      <c r="E4589">
        <v>0</v>
      </c>
    </row>
    <row r="4590" spans="1:6" x14ac:dyDescent="0.2">
      <c r="A4590" t="s">
        <v>6222</v>
      </c>
      <c r="C4590">
        <v>0</v>
      </c>
      <c r="D4590">
        <v>2.62</v>
      </c>
      <c r="E4590">
        <v>667135</v>
      </c>
      <c r="F4590" t="s">
        <v>136</v>
      </c>
    </row>
    <row r="4591" spans="1:6" x14ac:dyDescent="0.2">
      <c r="A4591" t="s">
        <v>6223</v>
      </c>
      <c r="C4591">
        <v>0</v>
      </c>
      <c r="D4591">
        <v>16.27</v>
      </c>
      <c r="E4591">
        <v>0</v>
      </c>
    </row>
    <row r="4592" spans="1:6" x14ac:dyDescent="0.2">
      <c r="A4592" t="s">
        <v>6224</v>
      </c>
      <c r="C4592">
        <v>11.7</v>
      </c>
      <c r="D4592">
        <v>12.98</v>
      </c>
      <c r="E4592">
        <v>74968</v>
      </c>
      <c r="F4592" t="s">
        <v>7</v>
      </c>
    </row>
    <row r="4593" spans="1:6" x14ac:dyDescent="0.2">
      <c r="A4593" t="s">
        <v>6225</v>
      </c>
      <c r="B4593" t="s">
        <v>2220</v>
      </c>
      <c r="C4593">
        <v>23.76</v>
      </c>
      <c r="D4593">
        <v>207.36</v>
      </c>
      <c r="E4593">
        <v>97393</v>
      </c>
      <c r="F4593" t="s">
        <v>21</v>
      </c>
    </row>
    <row r="4594" spans="1:6" x14ac:dyDescent="0.2">
      <c r="A4594" t="s">
        <v>6226</v>
      </c>
      <c r="B4594" t="s">
        <v>6227</v>
      </c>
      <c r="C4594">
        <v>38.270000000000003</v>
      </c>
      <c r="D4594">
        <v>0</v>
      </c>
      <c r="E4594">
        <v>119977</v>
      </c>
      <c r="F4594" t="s">
        <v>100</v>
      </c>
    </row>
    <row r="4595" spans="1:6" x14ac:dyDescent="0.2">
      <c r="A4595" t="s">
        <v>6228</v>
      </c>
      <c r="C4595">
        <v>0</v>
      </c>
      <c r="D4595">
        <v>28.01</v>
      </c>
      <c r="E4595">
        <v>1385</v>
      </c>
      <c r="F4595" t="s">
        <v>400</v>
      </c>
    </row>
    <row r="4596" spans="1:6" x14ac:dyDescent="0.2">
      <c r="A4596" t="s">
        <v>6229</v>
      </c>
      <c r="B4596" t="s">
        <v>6230</v>
      </c>
      <c r="C4596">
        <v>0</v>
      </c>
      <c r="D4596">
        <v>10.23</v>
      </c>
      <c r="E4596">
        <v>28034</v>
      </c>
      <c r="F4596" t="s">
        <v>10</v>
      </c>
    </row>
    <row r="4597" spans="1:6" x14ac:dyDescent="0.2">
      <c r="A4597" t="s">
        <v>6231</v>
      </c>
      <c r="C4597">
        <v>0</v>
      </c>
      <c r="D4597">
        <v>38.42</v>
      </c>
      <c r="E4597">
        <v>0</v>
      </c>
    </row>
    <row r="4598" spans="1:6" x14ac:dyDescent="0.2">
      <c r="A4598" t="s">
        <v>6232</v>
      </c>
      <c r="B4598" t="s">
        <v>6233</v>
      </c>
      <c r="C4598">
        <v>8.91</v>
      </c>
      <c r="D4598">
        <v>10.69</v>
      </c>
      <c r="E4598">
        <v>28034</v>
      </c>
      <c r="F4598" t="s">
        <v>10</v>
      </c>
    </row>
    <row r="4599" spans="1:6" x14ac:dyDescent="0.2">
      <c r="A4599" t="s">
        <v>6234</v>
      </c>
      <c r="C4599">
        <v>28.58</v>
      </c>
      <c r="D4599">
        <v>6.88</v>
      </c>
      <c r="E4599">
        <v>2</v>
      </c>
      <c r="F4599" t="s">
        <v>41</v>
      </c>
    </row>
    <row r="4600" spans="1:6" x14ac:dyDescent="0.2">
      <c r="A4600" t="s">
        <v>6235</v>
      </c>
      <c r="B4600" t="s">
        <v>6236</v>
      </c>
      <c r="C4600">
        <v>63.74</v>
      </c>
      <c r="D4600">
        <v>0</v>
      </c>
      <c r="E4600">
        <v>920</v>
      </c>
      <c r="F4600" t="s">
        <v>97</v>
      </c>
    </row>
    <row r="4601" spans="1:6" x14ac:dyDescent="0.2">
      <c r="A4601" t="s">
        <v>6237</v>
      </c>
      <c r="B4601" t="s">
        <v>6238</v>
      </c>
      <c r="C4601">
        <v>18.850000000000001</v>
      </c>
      <c r="D4601">
        <v>8.6999999999999993</v>
      </c>
      <c r="E4601">
        <v>1760</v>
      </c>
      <c r="F4601" t="s">
        <v>3577</v>
      </c>
    </row>
    <row r="4602" spans="1:6" x14ac:dyDescent="0.2">
      <c r="A4602" t="s">
        <v>6239</v>
      </c>
      <c r="B4602" t="s">
        <v>221</v>
      </c>
      <c r="C4602">
        <v>0</v>
      </c>
      <c r="D4602">
        <v>8.91</v>
      </c>
      <c r="E4602">
        <v>28033</v>
      </c>
      <c r="F4602" t="s">
        <v>3683</v>
      </c>
    </row>
    <row r="4603" spans="1:6" x14ac:dyDescent="0.2">
      <c r="A4603" t="s">
        <v>6240</v>
      </c>
      <c r="B4603" t="s">
        <v>684</v>
      </c>
      <c r="C4603">
        <v>38.01</v>
      </c>
      <c r="D4603">
        <v>110.17</v>
      </c>
      <c r="E4603">
        <v>1673428</v>
      </c>
      <c r="F4603" t="s">
        <v>63</v>
      </c>
    </row>
    <row r="4604" spans="1:6" x14ac:dyDescent="0.2">
      <c r="A4604" t="s">
        <v>6241</v>
      </c>
      <c r="B4604" t="s">
        <v>6242</v>
      </c>
      <c r="C4604">
        <v>9.32</v>
      </c>
      <c r="D4604">
        <v>32.58</v>
      </c>
      <c r="E4604">
        <v>74968</v>
      </c>
      <c r="F4604" t="s">
        <v>7</v>
      </c>
    </row>
    <row r="4605" spans="1:6" x14ac:dyDescent="0.2">
      <c r="A4605" t="s">
        <v>6243</v>
      </c>
      <c r="B4605" t="s">
        <v>6244</v>
      </c>
      <c r="C4605">
        <v>0</v>
      </c>
      <c r="D4605">
        <v>6.15</v>
      </c>
      <c r="E4605">
        <v>179</v>
      </c>
      <c r="F4605" t="s">
        <v>272</v>
      </c>
    </row>
    <row r="4606" spans="1:6" x14ac:dyDescent="0.2">
      <c r="A4606" t="s">
        <v>6245</v>
      </c>
      <c r="C4606">
        <v>30.64</v>
      </c>
      <c r="D4606">
        <v>14.96</v>
      </c>
      <c r="E4606">
        <v>74969</v>
      </c>
      <c r="F4606" t="s">
        <v>19</v>
      </c>
    </row>
    <row r="4607" spans="1:6" x14ac:dyDescent="0.2">
      <c r="A4607" t="s">
        <v>6246</v>
      </c>
      <c r="B4607" t="s">
        <v>6247</v>
      </c>
      <c r="C4607">
        <v>0</v>
      </c>
      <c r="D4607">
        <v>22.82</v>
      </c>
      <c r="E4607">
        <v>179</v>
      </c>
      <c r="F4607" t="s">
        <v>272</v>
      </c>
    </row>
    <row r="4608" spans="1:6" x14ac:dyDescent="0.2">
      <c r="A4608" t="s">
        <v>6248</v>
      </c>
      <c r="C4608">
        <v>0</v>
      </c>
      <c r="D4608">
        <v>9.59</v>
      </c>
      <c r="E4608">
        <v>1673428</v>
      </c>
      <c r="F4608" t="s">
        <v>63</v>
      </c>
    </row>
    <row r="4609" spans="1:6" x14ac:dyDescent="0.2">
      <c r="A4609" t="s">
        <v>6249</v>
      </c>
      <c r="C4609">
        <v>41.66</v>
      </c>
      <c r="D4609">
        <v>44.9</v>
      </c>
      <c r="E4609">
        <v>1673428</v>
      </c>
      <c r="F4609" t="s">
        <v>63</v>
      </c>
    </row>
    <row r="4610" spans="1:6" x14ac:dyDescent="0.2">
      <c r="A4610" t="s">
        <v>6250</v>
      </c>
      <c r="C4610">
        <v>31.94</v>
      </c>
      <c r="D4610">
        <v>38.89</v>
      </c>
      <c r="E4610">
        <v>33059</v>
      </c>
      <c r="F4610" t="s">
        <v>23</v>
      </c>
    </row>
    <row r="4611" spans="1:6" x14ac:dyDescent="0.2">
      <c r="A4611" t="s">
        <v>6251</v>
      </c>
      <c r="C4611">
        <v>17.579999999999998</v>
      </c>
      <c r="D4611">
        <v>5.74</v>
      </c>
      <c r="E4611">
        <v>0</v>
      </c>
    </row>
    <row r="4612" spans="1:6" x14ac:dyDescent="0.2">
      <c r="A4612" t="s">
        <v>6252</v>
      </c>
      <c r="B4612" t="s">
        <v>6253</v>
      </c>
      <c r="C4612">
        <v>0</v>
      </c>
      <c r="D4612">
        <v>19.13</v>
      </c>
      <c r="E4612">
        <v>179</v>
      </c>
      <c r="F4612" t="s">
        <v>272</v>
      </c>
    </row>
    <row r="4613" spans="1:6" x14ac:dyDescent="0.2">
      <c r="A4613" t="s">
        <v>6254</v>
      </c>
      <c r="C4613">
        <v>0</v>
      </c>
      <c r="D4613">
        <v>21.26</v>
      </c>
      <c r="E4613">
        <v>1239</v>
      </c>
      <c r="F4613" t="s">
        <v>612</v>
      </c>
    </row>
    <row r="4614" spans="1:6" x14ac:dyDescent="0.2">
      <c r="A4614" t="s">
        <v>6255</v>
      </c>
      <c r="C4614">
        <v>3.98</v>
      </c>
      <c r="D4614">
        <v>4.18</v>
      </c>
      <c r="E4614">
        <v>1385</v>
      </c>
      <c r="F4614" t="s">
        <v>400</v>
      </c>
    </row>
    <row r="4615" spans="1:6" x14ac:dyDescent="0.2">
      <c r="A4615" t="s">
        <v>6256</v>
      </c>
      <c r="B4615" t="s">
        <v>1191</v>
      </c>
      <c r="C4615">
        <v>4.7</v>
      </c>
      <c r="D4615">
        <v>3.97</v>
      </c>
      <c r="E4615">
        <v>1798276</v>
      </c>
      <c r="F4615" t="s">
        <v>6257</v>
      </c>
    </row>
    <row r="4616" spans="1:6" x14ac:dyDescent="0.2">
      <c r="A4616" t="s">
        <v>6258</v>
      </c>
      <c r="B4616" t="s">
        <v>4031</v>
      </c>
      <c r="C4616">
        <v>0</v>
      </c>
      <c r="D4616">
        <v>12.68</v>
      </c>
      <c r="E4616">
        <v>0</v>
      </c>
    </row>
    <row r="4617" spans="1:6" x14ac:dyDescent="0.2">
      <c r="A4617" t="s">
        <v>6259</v>
      </c>
      <c r="B4617" t="s">
        <v>6178</v>
      </c>
      <c r="C4617">
        <v>0</v>
      </c>
      <c r="D4617">
        <v>0</v>
      </c>
      <c r="E4617">
        <v>2</v>
      </c>
      <c r="F4617" t="s">
        <v>41</v>
      </c>
    </row>
    <row r="4618" spans="1:6" x14ac:dyDescent="0.2">
      <c r="A4618" t="s">
        <v>6260</v>
      </c>
      <c r="C4618">
        <v>0</v>
      </c>
      <c r="D4618">
        <v>19.25</v>
      </c>
      <c r="E4618">
        <v>0</v>
      </c>
    </row>
    <row r="4619" spans="1:6" x14ac:dyDescent="0.2">
      <c r="A4619" t="s">
        <v>6261</v>
      </c>
      <c r="C4619">
        <v>20.54</v>
      </c>
      <c r="D4619">
        <v>9.57</v>
      </c>
      <c r="E4619">
        <v>1783272</v>
      </c>
      <c r="F4619" t="s">
        <v>1574</v>
      </c>
    </row>
    <row r="4620" spans="1:6" x14ac:dyDescent="0.2">
      <c r="A4620" t="s">
        <v>6262</v>
      </c>
      <c r="C4620">
        <v>0</v>
      </c>
      <c r="D4620">
        <v>22.26</v>
      </c>
      <c r="E4620">
        <v>74968</v>
      </c>
      <c r="F4620" t="s">
        <v>7</v>
      </c>
    </row>
    <row r="4621" spans="1:6" x14ac:dyDescent="0.2">
      <c r="A4621" t="s">
        <v>6263</v>
      </c>
      <c r="C4621">
        <v>0</v>
      </c>
      <c r="D4621">
        <v>5.09</v>
      </c>
      <c r="E4621">
        <v>28034</v>
      </c>
      <c r="F4621" t="s">
        <v>10</v>
      </c>
    </row>
    <row r="4622" spans="1:6" x14ac:dyDescent="0.2">
      <c r="A4622" t="s">
        <v>6264</v>
      </c>
      <c r="C4622">
        <v>0</v>
      </c>
      <c r="D4622">
        <v>7.71</v>
      </c>
      <c r="E4622">
        <v>179</v>
      </c>
      <c r="F4622" t="s">
        <v>272</v>
      </c>
    </row>
    <row r="4623" spans="1:6" x14ac:dyDescent="0.2">
      <c r="A4623" t="s">
        <v>6265</v>
      </c>
      <c r="B4623" t="s">
        <v>6266</v>
      </c>
      <c r="C4623">
        <v>0</v>
      </c>
      <c r="D4623">
        <v>12.3</v>
      </c>
      <c r="E4623">
        <v>28034</v>
      </c>
      <c r="F4623" t="s">
        <v>10</v>
      </c>
    </row>
    <row r="4624" spans="1:6" x14ac:dyDescent="0.2">
      <c r="A4624" t="s">
        <v>6267</v>
      </c>
      <c r="C4624">
        <v>0</v>
      </c>
      <c r="D4624">
        <v>16.27</v>
      </c>
      <c r="E4624">
        <v>0</v>
      </c>
    </row>
    <row r="4625" spans="1:6" x14ac:dyDescent="0.2">
      <c r="A4625" t="s">
        <v>6268</v>
      </c>
      <c r="C4625">
        <v>0</v>
      </c>
      <c r="D4625">
        <v>5.09</v>
      </c>
      <c r="E4625">
        <v>0</v>
      </c>
    </row>
    <row r="4626" spans="1:6" x14ac:dyDescent="0.2">
      <c r="A4626" t="s">
        <v>6269</v>
      </c>
      <c r="B4626" t="s">
        <v>6270</v>
      </c>
      <c r="C4626">
        <v>0</v>
      </c>
      <c r="D4626">
        <v>1.91</v>
      </c>
      <c r="E4626">
        <v>1293648</v>
      </c>
      <c r="F4626" t="s">
        <v>1020</v>
      </c>
    </row>
    <row r="4627" spans="1:6" x14ac:dyDescent="0.2">
      <c r="A4627" t="s">
        <v>6271</v>
      </c>
      <c r="B4627" t="s">
        <v>6270</v>
      </c>
      <c r="C4627">
        <v>21.7</v>
      </c>
      <c r="D4627">
        <v>19.309999999999999</v>
      </c>
      <c r="E4627">
        <v>1293648</v>
      </c>
      <c r="F4627" t="s">
        <v>1020</v>
      </c>
    </row>
    <row r="4628" spans="1:6" x14ac:dyDescent="0.2">
      <c r="A4628" t="s">
        <v>6272</v>
      </c>
      <c r="B4628" t="s">
        <v>4406</v>
      </c>
      <c r="C4628">
        <v>0</v>
      </c>
      <c r="D4628">
        <v>17.57</v>
      </c>
      <c r="E4628">
        <v>179</v>
      </c>
      <c r="F4628" t="s">
        <v>272</v>
      </c>
    </row>
    <row r="4629" spans="1:6" x14ac:dyDescent="0.2">
      <c r="A4629" t="s">
        <v>6273</v>
      </c>
      <c r="B4629" t="s">
        <v>6274</v>
      </c>
      <c r="C4629">
        <v>0</v>
      </c>
      <c r="D4629">
        <v>10.08</v>
      </c>
      <c r="E4629">
        <v>1175445</v>
      </c>
      <c r="F4629" t="s">
        <v>6275</v>
      </c>
    </row>
    <row r="4630" spans="1:6" x14ac:dyDescent="0.2">
      <c r="A4630" t="s">
        <v>6276</v>
      </c>
      <c r="B4630" t="s">
        <v>3289</v>
      </c>
      <c r="C4630">
        <v>0</v>
      </c>
      <c r="D4630">
        <v>12.19</v>
      </c>
      <c r="E4630">
        <v>338644</v>
      </c>
      <c r="F4630" t="s">
        <v>6277</v>
      </c>
    </row>
    <row r="4631" spans="1:6" x14ac:dyDescent="0.2">
      <c r="A4631" t="s">
        <v>6278</v>
      </c>
      <c r="B4631" t="s">
        <v>3567</v>
      </c>
      <c r="C4631">
        <v>0</v>
      </c>
      <c r="D4631">
        <v>26.01</v>
      </c>
      <c r="E4631">
        <v>28034</v>
      </c>
      <c r="F4631" t="s">
        <v>10</v>
      </c>
    </row>
    <row r="4632" spans="1:6" x14ac:dyDescent="0.2">
      <c r="A4632" t="s">
        <v>6279</v>
      </c>
      <c r="C4632">
        <v>0</v>
      </c>
      <c r="D4632">
        <v>54.88</v>
      </c>
      <c r="E4632">
        <v>0</v>
      </c>
    </row>
    <row r="4633" spans="1:6" x14ac:dyDescent="0.2">
      <c r="A4633" t="s">
        <v>6280</v>
      </c>
      <c r="B4633" t="s">
        <v>357</v>
      </c>
      <c r="C4633">
        <v>0</v>
      </c>
      <c r="D4633">
        <v>19.739999999999998</v>
      </c>
      <c r="E4633">
        <v>28034</v>
      </c>
      <c r="F4633" t="s">
        <v>10</v>
      </c>
    </row>
    <row r="4634" spans="1:6" x14ac:dyDescent="0.2">
      <c r="A4634" t="s">
        <v>6281</v>
      </c>
      <c r="C4634">
        <v>0</v>
      </c>
      <c r="D4634">
        <v>9.84</v>
      </c>
      <c r="E4634">
        <v>53633</v>
      </c>
      <c r="F4634" t="s">
        <v>1306</v>
      </c>
    </row>
    <row r="4635" spans="1:6" x14ac:dyDescent="0.2">
      <c r="A4635" t="s">
        <v>6282</v>
      </c>
      <c r="C4635">
        <v>8.74</v>
      </c>
      <c r="D4635">
        <v>14.96</v>
      </c>
      <c r="E4635">
        <v>1262798</v>
      </c>
      <c r="F4635" t="s">
        <v>6283</v>
      </c>
    </row>
    <row r="4636" spans="1:6" x14ac:dyDescent="0.2">
      <c r="A4636" t="s">
        <v>6284</v>
      </c>
      <c r="C4636">
        <v>116.01</v>
      </c>
      <c r="D4636">
        <v>130.88</v>
      </c>
      <c r="E4636">
        <v>74968</v>
      </c>
      <c r="F4636" t="s">
        <v>7</v>
      </c>
    </row>
    <row r="4637" spans="1:6" x14ac:dyDescent="0.2">
      <c r="A4637" t="s">
        <v>6285</v>
      </c>
      <c r="C4637">
        <v>0</v>
      </c>
      <c r="D4637">
        <v>0</v>
      </c>
      <c r="E4637">
        <v>2301</v>
      </c>
      <c r="F4637" t="s">
        <v>16</v>
      </c>
    </row>
    <row r="4638" spans="1:6" x14ac:dyDescent="0.2">
      <c r="A4638" t="s">
        <v>6286</v>
      </c>
      <c r="C4638">
        <v>0</v>
      </c>
      <c r="D4638">
        <v>10.31</v>
      </c>
      <c r="E4638">
        <v>0</v>
      </c>
    </row>
    <row r="4639" spans="1:6" x14ac:dyDescent="0.2">
      <c r="A4639" t="s">
        <v>6287</v>
      </c>
      <c r="C4639">
        <v>0</v>
      </c>
      <c r="D4639">
        <v>15.89</v>
      </c>
      <c r="E4639">
        <v>1048260</v>
      </c>
      <c r="F4639" t="s">
        <v>5901</v>
      </c>
    </row>
    <row r="4640" spans="1:6" x14ac:dyDescent="0.2">
      <c r="A4640" t="s">
        <v>6288</v>
      </c>
      <c r="B4640" t="s">
        <v>6289</v>
      </c>
      <c r="C4640">
        <v>0</v>
      </c>
      <c r="D4640">
        <v>11.14</v>
      </c>
      <c r="E4640">
        <v>28034</v>
      </c>
      <c r="F4640" t="s">
        <v>10</v>
      </c>
    </row>
    <row r="4641" spans="1:6" x14ac:dyDescent="0.2">
      <c r="A4641" t="s">
        <v>6290</v>
      </c>
      <c r="C4641">
        <v>0</v>
      </c>
      <c r="D4641">
        <v>11.56</v>
      </c>
      <c r="E4641">
        <v>179</v>
      </c>
      <c r="F4641" t="s">
        <v>272</v>
      </c>
    </row>
    <row r="4642" spans="1:6" x14ac:dyDescent="0.2">
      <c r="A4642" t="s">
        <v>6291</v>
      </c>
      <c r="C4642">
        <v>28.2</v>
      </c>
      <c r="D4642">
        <v>6.78</v>
      </c>
      <c r="E4642">
        <v>28034</v>
      </c>
      <c r="F4642" t="s">
        <v>10</v>
      </c>
    </row>
    <row r="4643" spans="1:6" x14ac:dyDescent="0.2">
      <c r="A4643" t="s">
        <v>6292</v>
      </c>
      <c r="B4643" t="s">
        <v>6293</v>
      </c>
      <c r="C4643">
        <v>0</v>
      </c>
      <c r="D4643">
        <v>13.36</v>
      </c>
      <c r="E4643">
        <v>28034</v>
      </c>
      <c r="F4643" t="s">
        <v>10</v>
      </c>
    </row>
    <row r="4644" spans="1:6" x14ac:dyDescent="0.2">
      <c r="A4644" t="s">
        <v>6294</v>
      </c>
      <c r="C4644">
        <v>0</v>
      </c>
      <c r="D4644">
        <v>7.5</v>
      </c>
      <c r="E4644">
        <v>0</v>
      </c>
    </row>
    <row r="4645" spans="1:6" x14ac:dyDescent="0.2">
      <c r="A4645" t="s">
        <v>6295</v>
      </c>
      <c r="B4645" t="s">
        <v>6296</v>
      </c>
      <c r="C4645">
        <v>0</v>
      </c>
      <c r="D4645">
        <v>8.09</v>
      </c>
      <c r="E4645">
        <v>28034</v>
      </c>
      <c r="F4645" t="s">
        <v>10</v>
      </c>
    </row>
    <row r="4646" spans="1:6" x14ac:dyDescent="0.2">
      <c r="A4646" t="s">
        <v>6297</v>
      </c>
      <c r="B4646" t="s">
        <v>6298</v>
      </c>
      <c r="C4646">
        <v>21.99</v>
      </c>
      <c r="D4646">
        <v>5.15</v>
      </c>
      <c r="E4646">
        <v>28034</v>
      </c>
      <c r="F4646" t="s">
        <v>10</v>
      </c>
    </row>
    <row r="4647" spans="1:6" x14ac:dyDescent="0.2">
      <c r="A4647" t="s">
        <v>6299</v>
      </c>
      <c r="C4647">
        <v>0</v>
      </c>
      <c r="D4647">
        <v>26.77</v>
      </c>
      <c r="E4647">
        <v>0</v>
      </c>
    </row>
    <row r="4648" spans="1:6" x14ac:dyDescent="0.2">
      <c r="A4648" t="s">
        <v>6300</v>
      </c>
      <c r="B4648" t="s">
        <v>337</v>
      </c>
      <c r="C4648">
        <v>0</v>
      </c>
      <c r="D4648">
        <v>7.72</v>
      </c>
      <c r="E4648">
        <v>74969</v>
      </c>
      <c r="F4648" t="s">
        <v>19</v>
      </c>
    </row>
    <row r="4649" spans="1:6" x14ac:dyDescent="0.2">
      <c r="A4649" t="s">
        <v>6301</v>
      </c>
      <c r="B4649" t="s">
        <v>2596</v>
      </c>
      <c r="C4649">
        <v>0</v>
      </c>
      <c r="D4649">
        <v>20.190000000000001</v>
      </c>
      <c r="E4649">
        <v>5800</v>
      </c>
      <c r="F4649" t="s">
        <v>6302</v>
      </c>
    </row>
    <row r="4650" spans="1:6" x14ac:dyDescent="0.2">
      <c r="A4650" t="s">
        <v>6303</v>
      </c>
      <c r="B4650" t="s">
        <v>6304</v>
      </c>
      <c r="C4650">
        <v>8.36</v>
      </c>
      <c r="D4650">
        <v>9.07</v>
      </c>
      <c r="E4650">
        <v>28034</v>
      </c>
      <c r="F4650" t="s">
        <v>10</v>
      </c>
    </row>
    <row r="4651" spans="1:6" x14ac:dyDescent="0.2">
      <c r="A4651" t="s">
        <v>6305</v>
      </c>
      <c r="C4651">
        <v>0</v>
      </c>
      <c r="D4651">
        <v>35.72</v>
      </c>
      <c r="E4651">
        <v>178606</v>
      </c>
      <c r="F4651" t="s">
        <v>3271</v>
      </c>
    </row>
    <row r="4652" spans="1:6" x14ac:dyDescent="0.2">
      <c r="A4652" t="s">
        <v>6306</v>
      </c>
      <c r="B4652" t="s">
        <v>6307</v>
      </c>
      <c r="C4652">
        <v>113.01</v>
      </c>
      <c r="D4652">
        <v>0</v>
      </c>
      <c r="E4652">
        <v>90142</v>
      </c>
      <c r="F4652" t="s">
        <v>3134</v>
      </c>
    </row>
    <row r="4653" spans="1:6" x14ac:dyDescent="0.2">
      <c r="A4653" t="s">
        <v>6308</v>
      </c>
      <c r="C4653">
        <v>4.9800000000000004</v>
      </c>
      <c r="D4653">
        <v>27.39</v>
      </c>
      <c r="E4653">
        <v>74969</v>
      </c>
      <c r="F4653" t="s">
        <v>19</v>
      </c>
    </row>
    <row r="4654" spans="1:6" x14ac:dyDescent="0.2">
      <c r="A4654" t="s">
        <v>6309</v>
      </c>
      <c r="B4654" t="s">
        <v>6310</v>
      </c>
      <c r="C4654">
        <v>0</v>
      </c>
      <c r="D4654">
        <v>17.64</v>
      </c>
      <c r="E4654">
        <v>28034</v>
      </c>
      <c r="F4654" t="s">
        <v>10</v>
      </c>
    </row>
    <row r="4655" spans="1:6" x14ac:dyDescent="0.2">
      <c r="A4655" t="s">
        <v>6311</v>
      </c>
      <c r="C4655">
        <v>0</v>
      </c>
      <c r="D4655">
        <v>7.63</v>
      </c>
      <c r="E4655">
        <v>2301</v>
      </c>
      <c r="F4655" t="s">
        <v>16</v>
      </c>
    </row>
    <row r="4656" spans="1:6" x14ac:dyDescent="0.2">
      <c r="A4656" t="s">
        <v>6312</v>
      </c>
      <c r="B4656" t="s">
        <v>3567</v>
      </c>
      <c r="C4656">
        <v>0</v>
      </c>
      <c r="D4656">
        <v>31.61</v>
      </c>
      <c r="E4656">
        <v>33059</v>
      </c>
      <c r="F4656" t="s">
        <v>23</v>
      </c>
    </row>
    <row r="4657" spans="1:6" x14ac:dyDescent="0.2">
      <c r="A4657" t="s">
        <v>6313</v>
      </c>
      <c r="B4657" t="s">
        <v>6314</v>
      </c>
      <c r="C4657">
        <v>0</v>
      </c>
      <c r="D4657">
        <v>10.51</v>
      </c>
      <c r="E4657">
        <v>28034</v>
      </c>
      <c r="F4657" t="s">
        <v>10</v>
      </c>
    </row>
    <row r="4658" spans="1:6" x14ac:dyDescent="0.2">
      <c r="A4658" t="s">
        <v>6315</v>
      </c>
      <c r="B4658" t="s">
        <v>47</v>
      </c>
      <c r="C4658">
        <v>27.31</v>
      </c>
      <c r="D4658">
        <v>12.77</v>
      </c>
      <c r="E4658">
        <v>33059</v>
      </c>
      <c r="F4658" t="s">
        <v>23</v>
      </c>
    </row>
    <row r="4659" spans="1:6" x14ac:dyDescent="0.2">
      <c r="A4659" t="s">
        <v>6316</v>
      </c>
      <c r="C4659">
        <v>0</v>
      </c>
      <c r="D4659">
        <v>4.46</v>
      </c>
      <c r="E4659">
        <v>1169540</v>
      </c>
      <c r="F4659" t="s">
        <v>6317</v>
      </c>
    </row>
    <row r="4660" spans="1:6" x14ac:dyDescent="0.2">
      <c r="A4660" t="s">
        <v>6318</v>
      </c>
      <c r="B4660" t="s">
        <v>6319</v>
      </c>
      <c r="C4660">
        <v>0</v>
      </c>
      <c r="D4660">
        <v>26.22</v>
      </c>
      <c r="E4660">
        <v>2</v>
      </c>
      <c r="F4660" t="s">
        <v>41</v>
      </c>
    </row>
    <row r="4661" spans="1:6" x14ac:dyDescent="0.2">
      <c r="A4661" t="s">
        <v>6320</v>
      </c>
      <c r="C4661">
        <v>0</v>
      </c>
      <c r="D4661">
        <v>12.34</v>
      </c>
      <c r="E4661">
        <v>28034</v>
      </c>
      <c r="F4661" t="s">
        <v>10</v>
      </c>
    </row>
    <row r="4662" spans="1:6" x14ac:dyDescent="0.2">
      <c r="A4662" t="s">
        <v>6321</v>
      </c>
      <c r="B4662" t="s">
        <v>5152</v>
      </c>
      <c r="C4662">
        <v>265.98</v>
      </c>
      <c r="D4662">
        <v>13.66</v>
      </c>
      <c r="E4662">
        <v>28033</v>
      </c>
      <c r="F4662" t="s">
        <v>3683</v>
      </c>
    </row>
    <row r="4663" spans="1:6" x14ac:dyDescent="0.2">
      <c r="A4663" t="s">
        <v>6322</v>
      </c>
      <c r="B4663" t="s">
        <v>47</v>
      </c>
      <c r="C4663">
        <v>0</v>
      </c>
      <c r="D4663">
        <v>39.380000000000003</v>
      </c>
      <c r="E4663">
        <v>33059</v>
      </c>
      <c r="F4663" t="s">
        <v>23</v>
      </c>
    </row>
    <row r="4664" spans="1:6" x14ac:dyDescent="0.2">
      <c r="A4664" t="s">
        <v>6323</v>
      </c>
      <c r="C4664">
        <v>0</v>
      </c>
      <c r="D4664">
        <v>7</v>
      </c>
      <c r="E4664">
        <v>97393</v>
      </c>
      <c r="F4664" t="s">
        <v>21</v>
      </c>
    </row>
    <row r="4665" spans="1:6" x14ac:dyDescent="0.2">
      <c r="A4665" t="s">
        <v>6324</v>
      </c>
      <c r="C4665">
        <v>0</v>
      </c>
      <c r="D4665">
        <v>16.489999999999998</v>
      </c>
      <c r="E4665">
        <v>0</v>
      </c>
    </row>
    <row r="4666" spans="1:6" x14ac:dyDescent="0.2">
      <c r="A4666" t="s">
        <v>6325</v>
      </c>
      <c r="C4666">
        <v>39.51</v>
      </c>
      <c r="D4666">
        <v>19.68</v>
      </c>
      <c r="E4666">
        <v>2</v>
      </c>
      <c r="F4666" t="s">
        <v>41</v>
      </c>
    </row>
    <row r="4667" spans="1:6" x14ac:dyDescent="0.2">
      <c r="A4667" t="s">
        <v>6326</v>
      </c>
      <c r="C4667">
        <v>3.17</v>
      </c>
      <c r="D4667">
        <v>9.27</v>
      </c>
      <c r="E4667">
        <v>1673428</v>
      </c>
      <c r="F4667" t="s">
        <v>63</v>
      </c>
    </row>
    <row r="4668" spans="1:6" x14ac:dyDescent="0.2">
      <c r="A4668" t="s">
        <v>6327</v>
      </c>
      <c r="C4668">
        <v>35.799999999999997</v>
      </c>
      <c r="D4668">
        <v>4.1100000000000003</v>
      </c>
      <c r="E4668">
        <v>160808</v>
      </c>
      <c r="F4668" t="s">
        <v>33</v>
      </c>
    </row>
    <row r="4669" spans="1:6" x14ac:dyDescent="0.2">
      <c r="A4669" t="s">
        <v>6328</v>
      </c>
      <c r="C4669">
        <v>29.87</v>
      </c>
      <c r="D4669">
        <v>3.38</v>
      </c>
      <c r="E4669">
        <v>0</v>
      </c>
    </row>
    <row r="4670" spans="1:6" x14ac:dyDescent="0.2">
      <c r="A4670" t="s">
        <v>6329</v>
      </c>
      <c r="C4670">
        <v>0</v>
      </c>
      <c r="D4670">
        <v>21.56</v>
      </c>
      <c r="E4670">
        <v>97393</v>
      </c>
      <c r="F4670" t="s">
        <v>21</v>
      </c>
    </row>
    <row r="4671" spans="1:6" x14ac:dyDescent="0.2">
      <c r="A4671" t="s">
        <v>6330</v>
      </c>
      <c r="B4671" t="s">
        <v>6331</v>
      </c>
      <c r="C4671">
        <v>16.7</v>
      </c>
      <c r="D4671">
        <v>7.63</v>
      </c>
      <c r="E4671">
        <v>1386</v>
      </c>
      <c r="F4671" t="s">
        <v>6332</v>
      </c>
    </row>
    <row r="4672" spans="1:6" x14ac:dyDescent="0.2">
      <c r="A4672" t="s">
        <v>6333</v>
      </c>
      <c r="C4672">
        <v>41.66</v>
      </c>
      <c r="D4672">
        <v>1.49</v>
      </c>
      <c r="E4672">
        <v>0</v>
      </c>
    </row>
    <row r="4673" spans="1:6" x14ac:dyDescent="0.2">
      <c r="A4673" t="s">
        <v>6334</v>
      </c>
      <c r="B4673" t="s">
        <v>6335</v>
      </c>
      <c r="C4673">
        <v>0</v>
      </c>
      <c r="D4673">
        <v>8.1999999999999993</v>
      </c>
      <c r="E4673">
        <v>2</v>
      </c>
      <c r="F4673" t="s">
        <v>41</v>
      </c>
    </row>
    <row r="4674" spans="1:6" x14ac:dyDescent="0.2">
      <c r="A4674" t="s">
        <v>6336</v>
      </c>
      <c r="B4674" t="s">
        <v>6337</v>
      </c>
      <c r="C4674">
        <v>0</v>
      </c>
      <c r="D4674">
        <v>10.86</v>
      </c>
      <c r="E4674">
        <v>179</v>
      </c>
      <c r="F4674" t="s">
        <v>272</v>
      </c>
    </row>
    <row r="4675" spans="1:6" x14ac:dyDescent="0.2">
      <c r="A4675" t="s">
        <v>6338</v>
      </c>
      <c r="C4675">
        <v>40.82</v>
      </c>
      <c r="D4675">
        <v>10.199999999999999</v>
      </c>
      <c r="E4675">
        <v>28034</v>
      </c>
      <c r="F4675" t="s">
        <v>10</v>
      </c>
    </row>
    <row r="4676" spans="1:6" x14ac:dyDescent="0.2">
      <c r="A4676" t="s">
        <v>6339</v>
      </c>
      <c r="C4676">
        <v>9.5500000000000007</v>
      </c>
      <c r="D4676">
        <v>4.18</v>
      </c>
      <c r="E4676">
        <v>28034</v>
      </c>
      <c r="F4676" t="s">
        <v>10</v>
      </c>
    </row>
    <row r="4677" spans="1:6" x14ac:dyDescent="0.2">
      <c r="A4677" t="s">
        <v>6340</v>
      </c>
      <c r="C4677">
        <v>0</v>
      </c>
      <c r="D4677">
        <v>9.57</v>
      </c>
      <c r="E4677">
        <v>119977</v>
      </c>
      <c r="F4677" t="s">
        <v>100</v>
      </c>
    </row>
    <row r="4678" spans="1:6" x14ac:dyDescent="0.2">
      <c r="A4678" t="s">
        <v>6341</v>
      </c>
      <c r="C4678">
        <v>148.13</v>
      </c>
      <c r="D4678">
        <v>62.94</v>
      </c>
      <c r="E4678">
        <v>0</v>
      </c>
    </row>
    <row r="4679" spans="1:6" x14ac:dyDescent="0.2">
      <c r="A4679" t="s">
        <v>6342</v>
      </c>
      <c r="C4679">
        <v>49.38</v>
      </c>
      <c r="D4679">
        <v>78.92</v>
      </c>
      <c r="E4679">
        <v>131567</v>
      </c>
      <c r="F4679" t="s">
        <v>74</v>
      </c>
    </row>
    <row r="4680" spans="1:6" x14ac:dyDescent="0.2">
      <c r="A4680" t="s">
        <v>6343</v>
      </c>
      <c r="C4680">
        <v>0</v>
      </c>
      <c r="D4680">
        <v>19</v>
      </c>
      <c r="E4680">
        <v>33059</v>
      </c>
      <c r="F4680" t="s">
        <v>23</v>
      </c>
    </row>
    <row r="4681" spans="1:6" x14ac:dyDescent="0.2">
      <c r="A4681" t="s">
        <v>6344</v>
      </c>
      <c r="C4681">
        <v>0</v>
      </c>
      <c r="D4681">
        <v>11.2</v>
      </c>
      <c r="E4681">
        <v>179</v>
      </c>
      <c r="F4681" t="s">
        <v>272</v>
      </c>
    </row>
    <row r="4682" spans="1:6" x14ac:dyDescent="0.2">
      <c r="A4682" t="s">
        <v>6345</v>
      </c>
      <c r="B4682" t="s">
        <v>3519</v>
      </c>
      <c r="C4682">
        <v>0</v>
      </c>
      <c r="D4682">
        <v>7.43</v>
      </c>
      <c r="E4682">
        <v>53633</v>
      </c>
      <c r="F4682" t="s">
        <v>1306</v>
      </c>
    </row>
    <row r="4683" spans="1:6" x14ac:dyDescent="0.2">
      <c r="A4683" t="s">
        <v>6346</v>
      </c>
      <c r="B4683" t="s">
        <v>6347</v>
      </c>
      <c r="C4683">
        <v>7.92</v>
      </c>
      <c r="D4683">
        <v>10.28</v>
      </c>
      <c r="E4683">
        <v>44249</v>
      </c>
      <c r="F4683" t="s">
        <v>5114</v>
      </c>
    </row>
    <row r="4684" spans="1:6" x14ac:dyDescent="0.2">
      <c r="A4684" t="s">
        <v>6348</v>
      </c>
      <c r="C4684">
        <v>55.64</v>
      </c>
      <c r="D4684">
        <v>6.68</v>
      </c>
      <c r="E4684">
        <v>1579366</v>
      </c>
      <c r="F4684" t="s">
        <v>6349</v>
      </c>
    </row>
    <row r="4685" spans="1:6" x14ac:dyDescent="0.2">
      <c r="A4685" t="s">
        <v>6350</v>
      </c>
      <c r="C4685">
        <v>0</v>
      </c>
      <c r="D4685">
        <v>6.2</v>
      </c>
      <c r="E4685">
        <v>0</v>
      </c>
    </row>
    <row r="4686" spans="1:6" x14ac:dyDescent="0.2">
      <c r="A4686" t="s">
        <v>6351</v>
      </c>
      <c r="B4686" t="s">
        <v>6352</v>
      </c>
      <c r="C4686">
        <v>3.47</v>
      </c>
      <c r="D4686">
        <v>6.53</v>
      </c>
      <c r="E4686">
        <v>97393</v>
      </c>
      <c r="F4686" t="s">
        <v>21</v>
      </c>
    </row>
    <row r="4687" spans="1:6" x14ac:dyDescent="0.2">
      <c r="A4687" t="s">
        <v>6353</v>
      </c>
      <c r="B4687" t="s">
        <v>6354</v>
      </c>
      <c r="C4687">
        <v>0</v>
      </c>
      <c r="D4687">
        <v>26.77</v>
      </c>
      <c r="E4687">
        <v>74969</v>
      </c>
      <c r="F4687" t="s">
        <v>19</v>
      </c>
    </row>
    <row r="4688" spans="1:6" x14ac:dyDescent="0.2">
      <c r="A4688" t="s">
        <v>6355</v>
      </c>
      <c r="C4688">
        <v>0</v>
      </c>
      <c r="D4688">
        <v>40.15</v>
      </c>
      <c r="E4688">
        <v>0</v>
      </c>
    </row>
    <row r="4689" spans="1:6" x14ac:dyDescent="0.2">
      <c r="A4689" t="s">
        <v>6356</v>
      </c>
      <c r="B4689" t="s">
        <v>6357</v>
      </c>
      <c r="C4689">
        <v>3.54</v>
      </c>
      <c r="D4689">
        <v>11.12</v>
      </c>
      <c r="E4689">
        <v>28034</v>
      </c>
      <c r="F4689" t="s">
        <v>10</v>
      </c>
    </row>
    <row r="4690" spans="1:6" x14ac:dyDescent="0.2">
      <c r="A4690" t="s">
        <v>6358</v>
      </c>
      <c r="B4690" t="s">
        <v>904</v>
      </c>
      <c r="C4690">
        <v>18.64</v>
      </c>
      <c r="D4690">
        <v>4.07</v>
      </c>
      <c r="E4690">
        <v>160808</v>
      </c>
      <c r="F4690" t="s">
        <v>33</v>
      </c>
    </row>
    <row r="4691" spans="1:6" x14ac:dyDescent="0.2">
      <c r="A4691" t="s">
        <v>6359</v>
      </c>
      <c r="B4691" t="s">
        <v>6360</v>
      </c>
      <c r="C4691">
        <v>0</v>
      </c>
      <c r="D4691">
        <v>14.63</v>
      </c>
      <c r="E4691">
        <v>1224</v>
      </c>
      <c r="F4691" t="s">
        <v>199</v>
      </c>
    </row>
    <row r="4692" spans="1:6" x14ac:dyDescent="0.2">
      <c r="A4692" t="s">
        <v>6361</v>
      </c>
      <c r="B4692" t="s">
        <v>6362</v>
      </c>
      <c r="C4692">
        <v>22.24</v>
      </c>
      <c r="D4692">
        <v>5.22</v>
      </c>
      <c r="E4692">
        <v>637389</v>
      </c>
      <c r="F4692" t="s">
        <v>27</v>
      </c>
    </row>
    <row r="4693" spans="1:6" x14ac:dyDescent="0.2">
      <c r="A4693" t="s">
        <v>6363</v>
      </c>
      <c r="C4693">
        <v>30.05</v>
      </c>
      <c r="D4693">
        <v>71.069999999999993</v>
      </c>
      <c r="E4693">
        <v>28034</v>
      </c>
      <c r="F4693" t="s">
        <v>10</v>
      </c>
    </row>
    <row r="4694" spans="1:6" x14ac:dyDescent="0.2">
      <c r="A4694" t="s">
        <v>6364</v>
      </c>
      <c r="C4694">
        <v>55.28</v>
      </c>
      <c r="D4694">
        <v>0</v>
      </c>
      <c r="E4694">
        <v>491</v>
      </c>
      <c r="F4694" t="s">
        <v>6365</v>
      </c>
    </row>
    <row r="4695" spans="1:6" x14ac:dyDescent="0.2">
      <c r="A4695" t="s">
        <v>6366</v>
      </c>
      <c r="C4695">
        <v>0</v>
      </c>
      <c r="D4695">
        <v>15.21</v>
      </c>
      <c r="E4695">
        <v>33059</v>
      </c>
      <c r="F4695" t="s">
        <v>23</v>
      </c>
    </row>
    <row r="4696" spans="1:6" x14ac:dyDescent="0.2">
      <c r="A4696" t="s">
        <v>6367</v>
      </c>
      <c r="C4696">
        <v>0</v>
      </c>
      <c r="D4696">
        <v>9.92</v>
      </c>
      <c r="E4696">
        <v>97393</v>
      </c>
      <c r="F4696" t="s">
        <v>21</v>
      </c>
    </row>
    <row r="4697" spans="1:6" x14ac:dyDescent="0.2">
      <c r="A4697" t="s">
        <v>6368</v>
      </c>
      <c r="B4697" t="s">
        <v>6369</v>
      </c>
      <c r="C4697">
        <v>0</v>
      </c>
      <c r="D4697">
        <v>8.9</v>
      </c>
      <c r="E4697">
        <v>0</v>
      </c>
    </row>
    <row r="4698" spans="1:6" x14ac:dyDescent="0.2">
      <c r="A4698" t="s">
        <v>6370</v>
      </c>
      <c r="B4698" t="s">
        <v>591</v>
      </c>
      <c r="C4698">
        <v>0</v>
      </c>
      <c r="D4698">
        <v>14.39</v>
      </c>
      <c r="E4698">
        <v>33059</v>
      </c>
      <c r="F4698" t="s">
        <v>23</v>
      </c>
    </row>
    <row r="4699" spans="1:6" x14ac:dyDescent="0.2">
      <c r="A4699" t="s">
        <v>6371</v>
      </c>
      <c r="B4699" t="s">
        <v>6372</v>
      </c>
      <c r="C4699">
        <v>27.46</v>
      </c>
      <c r="D4699">
        <v>20.440000000000001</v>
      </c>
      <c r="E4699">
        <v>74969</v>
      </c>
      <c r="F4699" t="s">
        <v>19</v>
      </c>
    </row>
    <row r="4700" spans="1:6" x14ac:dyDescent="0.2">
      <c r="A4700" t="s">
        <v>6373</v>
      </c>
      <c r="B4700" t="s">
        <v>2273</v>
      </c>
      <c r="C4700">
        <v>0</v>
      </c>
      <c r="D4700">
        <v>51.27</v>
      </c>
      <c r="E4700">
        <v>5127</v>
      </c>
      <c r="F4700" t="s">
        <v>6374</v>
      </c>
    </row>
    <row r="4701" spans="1:6" x14ac:dyDescent="0.2">
      <c r="A4701" t="s">
        <v>6375</v>
      </c>
      <c r="C4701">
        <v>0</v>
      </c>
      <c r="D4701">
        <v>106.75</v>
      </c>
      <c r="E4701">
        <v>33059</v>
      </c>
      <c r="F4701" t="s">
        <v>23</v>
      </c>
    </row>
    <row r="4702" spans="1:6" x14ac:dyDescent="0.2">
      <c r="A4702" t="s">
        <v>6376</v>
      </c>
      <c r="B4702" t="s">
        <v>2869</v>
      </c>
      <c r="C4702">
        <v>19.84</v>
      </c>
      <c r="D4702">
        <v>17.41</v>
      </c>
      <c r="E4702">
        <v>1226301</v>
      </c>
      <c r="F4702" t="s">
        <v>6377</v>
      </c>
    </row>
    <row r="4703" spans="1:6" x14ac:dyDescent="0.2">
      <c r="A4703" t="s">
        <v>6378</v>
      </c>
      <c r="C4703">
        <v>0</v>
      </c>
      <c r="D4703">
        <v>25.72</v>
      </c>
      <c r="E4703">
        <v>28034</v>
      </c>
      <c r="F4703" t="s">
        <v>10</v>
      </c>
    </row>
    <row r="4704" spans="1:6" x14ac:dyDescent="0.2">
      <c r="A4704" t="s">
        <v>6379</v>
      </c>
      <c r="B4704" t="s">
        <v>6183</v>
      </c>
      <c r="C4704">
        <v>3.37</v>
      </c>
      <c r="D4704">
        <v>13.41</v>
      </c>
      <c r="E4704">
        <v>33059</v>
      </c>
      <c r="F4704" t="s">
        <v>23</v>
      </c>
    </row>
    <row r="4705" spans="1:6" x14ac:dyDescent="0.2">
      <c r="A4705" t="s">
        <v>6380</v>
      </c>
      <c r="C4705">
        <v>0</v>
      </c>
      <c r="D4705">
        <v>67.17</v>
      </c>
      <c r="E4705">
        <v>0</v>
      </c>
    </row>
    <row r="4706" spans="1:6" x14ac:dyDescent="0.2">
      <c r="A4706" t="s">
        <v>6381</v>
      </c>
      <c r="B4706" t="s">
        <v>6382</v>
      </c>
      <c r="C4706">
        <v>0</v>
      </c>
      <c r="D4706">
        <v>7.61</v>
      </c>
      <c r="E4706">
        <v>131567</v>
      </c>
      <c r="F4706" t="s">
        <v>74</v>
      </c>
    </row>
    <row r="4707" spans="1:6" x14ac:dyDescent="0.2">
      <c r="A4707" t="s">
        <v>6383</v>
      </c>
      <c r="B4707" t="s">
        <v>6384</v>
      </c>
      <c r="C4707">
        <v>0</v>
      </c>
      <c r="D4707">
        <v>21.59</v>
      </c>
      <c r="E4707">
        <v>106589</v>
      </c>
      <c r="F4707" t="s">
        <v>6385</v>
      </c>
    </row>
    <row r="4708" spans="1:6" x14ac:dyDescent="0.2">
      <c r="A4708" t="s">
        <v>6386</v>
      </c>
      <c r="B4708" t="s">
        <v>5128</v>
      </c>
      <c r="C4708">
        <v>0</v>
      </c>
      <c r="D4708">
        <v>7.51</v>
      </c>
      <c r="E4708">
        <v>1956167</v>
      </c>
      <c r="F4708" t="s">
        <v>6387</v>
      </c>
    </row>
    <row r="4709" spans="1:6" x14ac:dyDescent="0.2">
      <c r="A4709" t="s">
        <v>6388</v>
      </c>
      <c r="C4709">
        <v>0</v>
      </c>
      <c r="D4709">
        <v>11.98</v>
      </c>
      <c r="E4709">
        <v>179</v>
      </c>
      <c r="F4709" t="s">
        <v>272</v>
      </c>
    </row>
    <row r="4710" spans="1:6" x14ac:dyDescent="0.2">
      <c r="A4710" t="s">
        <v>6389</v>
      </c>
      <c r="B4710" t="s">
        <v>6390</v>
      </c>
      <c r="C4710">
        <v>0</v>
      </c>
      <c r="D4710">
        <v>8.83</v>
      </c>
      <c r="E4710">
        <v>179</v>
      </c>
      <c r="F4710" t="s">
        <v>272</v>
      </c>
    </row>
    <row r="4711" spans="1:6" x14ac:dyDescent="0.2">
      <c r="A4711" t="s">
        <v>6391</v>
      </c>
      <c r="C4711">
        <v>0</v>
      </c>
      <c r="D4711">
        <v>10.28</v>
      </c>
      <c r="E4711">
        <v>1961111</v>
      </c>
      <c r="F4711" t="s">
        <v>718</v>
      </c>
    </row>
    <row r="4712" spans="1:6" x14ac:dyDescent="0.2">
      <c r="A4712" t="s">
        <v>6392</v>
      </c>
      <c r="B4712" t="s">
        <v>3603</v>
      </c>
      <c r="C4712">
        <v>0</v>
      </c>
      <c r="D4712">
        <v>7.17</v>
      </c>
      <c r="E4712">
        <v>160808</v>
      </c>
      <c r="F4712" t="s">
        <v>33</v>
      </c>
    </row>
    <row r="4713" spans="1:6" x14ac:dyDescent="0.2">
      <c r="A4713" t="s">
        <v>6393</v>
      </c>
      <c r="C4713">
        <v>52.14</v>
      </c>
      <c r="D4713">
        <v>6.22</v>
      </c>
      <c r="E4713">
        <v>83262</v>
      </c>
      <c r="F4713" t="s">
        <v>6394</v>
      </c>
    </row>
    <row r="4714" spans="1:6" x14ac:dyDescent="0.2">
      <c r="A4714" t="s">
        <v>6395</v>
      </c>
      <c r="B4714" t="s">
        <v>1418</v>
      </c>
      <c r="C4714">
        <v>0</v>
      </c>
      <c r="D4714">
        <v>30.43</v>
      </c>
      <c r="E4714">
        <v>184914</v>
      </c>
      <c r="F4714" t="s">
        <v>6396</v>
      </c>
    </row>
    <row r="4715" spans="1:6" x14ac:dyDescent="0.2">
      <c r="A4715" t="s">
        <v>6397</v>
      </c>
      <c r="C4715">
        <v>74.209999999999994</v>
      </c>
      <c r="D4715">
        <v>19.690000000000001</v>
      </c>
      <c r="E4715">
        <v>160808</v>
      </c>
      <c r="F4715" t="s">
        <v>33</v>
      </c>
    </row>
    <row r="4716" spans="1:6" x14ac:dyDescent="0.2">
      <c r="A4716" t="s">
        <v>6398</v>
      </c>
      <c r="C4716">
        <v>0</v>
      </c>
      <c r="D4716">
        <v>26.77</v>
      </c>
      <c r="E4716">
        <v>1540257</v>
      </c>
      <c r="F4716" t="s">
        <v>6399</v>
      </c>
    </row>
    <row r="4717" spans="1:6" x14ac:dyDescent="0.2">
      <c r="A4717" t="s">
        <v>6400</v>
      </c>
      <c r="B4717" t="s">
        <v>3417</v>
      </c>
      <c r="C4717">
        <v>0</v>
      </c>
      <c r="D4717">
        <v>9.6199999999999992</v>
      </c>
      <c r="E4717">
        <v>179</v>
      </c>
      <c r="F4717" t="s">
        <v>272</v>
      </c>
    </row>
    <row r="4718" spans="1:6" x14ac:dyDescent="0.2">
      <c r="A4718" t="s">
        <v>6401</v>
      </c>
      <c r="C4718">
        <v>74.17</v>
      </c>
      <c r="D4718">
        <v>9.18</v>
      </c>
      <c r="E4718">
        <v>2301</v>
      </c>
      <c r="F4718" t="s">
        <v>16</v>
      </c>
    </row>
    <row r="4719" spans="1:6" x14ac:dyDescent="0.2">
      <c r="A4719" t="s">
        <v>6402</v>
      </c>
      <c r="C4719">
        <v>9.67</v>
      </c>
      <c r="D4719">
        <v>6.35</v>
      </c>
      <c r="E4719">
        <v>33059</v>
      </c>
      <c r="F4719" t="s">
        <v>23</v>
      </c>
    </row>
    <row r="4720" spans="1:6" x14ac:dyDescent="0.2">
      <c r="A4720" t="s">
        <v>6403</v>
      </c>
      <c r="B4720" t="s">
        <v>6404</v>
      </c>
      <c r="C4720">
        <v>0</v>
      </c>
      <c r="D4720">
        <v>32.950000000000003</v>
      </c>
      <c r="E4720">
        <v>1385</v>
      </c>
      <c r="F4720" t="s">
        <v>400</v>
      </c>
    </row>
    <row r="4721" spans="1:6" x14ac:dyDescent="0.2">
      <c r="A4721" t="s">
        <v>6405</v>
      </c>
      <c r="C4721">
        <v>0</v>
      </c>
      <c r="D4721">
        <v>13.96</v>
      </c>
      <c r="E4721">
        <v>507753</v>
      </c>
      <c r="F4721" t="s">
        <v>168</v>
      </c>
    </row>
    <row r="4722" spans="1:6" x14ac:dyDescent="0.2">
      <c r="A4722" t="s">
        <v>6406</v>
      </c>
      <c r="C4722">
        <v>0</v>
      </c>
      <c r="D4722">
        <v>34.08</v>
      </c>
      <c r="E4722">
        <v>0</v>
      </c>
    </row>
    <row r="4723" spans="1:6" x14ac:dyDescent="0.2">
      <c r="A4723" t="s">
        <v>6407</v>
      </c>
      <c r="B4723" t="s">
        <v>1977</v>
      </c>
      <c r="C4723">
        <v>0</v>
      </c>
      <c r="D4723">
        <v>0</v>
      </c>
      <c r="E4723">
        <v>667137</v>
      </c>
      <c r="F4723" t="s">
        <v>413</v>
      </c>
    </row>
    <row r="4724" spans="1:6" x14ac:dyDescent="0.2">
      <c r="A4724" t="s">
        <v>6408</v>
      </c>
      <c r="B4724" t="s">
        <v>6409</v>
      </c>
      <c r="C4724">
        <v>0</v>
      </c>
      <c r="D4724">
        <v>15.21</v>
      </c>
      <c r="E4724">
        <v>33059</v>
      </c>
      <c r="F4724" t="s">
        <v>23</v>
      </c>
    </row>
    <row r="4725" spans="1:6" x14ac:dyDescent="0.2">
      <c r="A4725" t="s">
        <v>6410</v>
      </c>
      <c r="B4725" t="s">
        <v>6310</v>
      </c>
      <c r="C4725">
        <v>0</v>
      </c>
      <c r="D4725">
        <v>5.07</v>
      </c>
      <c r="E4725">
        <v>1801826</v>
      </c>
      <c r="F4725" t="s">
        <v>6411</v>
      </c>
    </row>
    <row r="4726" spans="1:6" x14ac:dyDescent="0.2">
      <c r="A4726" t="s">
        <v>6412</v>
      </c>
      <c r="B4726" t="s">
        <v>47</v>
      </c>
      <c r="C4726">
        <v>0</v>
      </c>
      <c r="D4726">
        <v>23.72</v>
      </c>
      <c r="E4726">
        <v>179</v>
      </c>
      <c r="F4726" t="s">
        <v>272</v>
      </c>
    </row>
    <row r="4727" spans="1:6" x14ac:dyDescent="0.2">
      <c r="A4727" t="s">
        <v>6413</v>
      </c>
      <c r="B4727" t="s">
        <v>6414</v>
      </c>
      <c r="C4727">
        <v>0</v>
      </c>
      <c r="D4727">
        <v>23.72</v>
      </c>
      <c r="E4727">
        <v>28034</v>
      </c>
      <c r="F4727" t="s">
        <v>10</v>
      </c>
    </row>
    <row r="4728" spans="1:6" x14ac:dyDescent="0.2">
      <c r="A4728" t="s">
        <v>6415</v>
      </c>
      <c r="C4728">
        <v>0</v>
      </c>
      <c r="D4728">
        <v>20.059999999999999</v>
      </c>
      <c r="E4728">
        <v>91061</v>
      </c>
      <c r="F4728" t="s">
        <v>6416</v>
      </c>
    </row>
    <row r="4729" spans="1:6" x14ac:dyDescent="0.2">
      <c r="A4729" t="s">
        <v>6417</v>
      </c>
      <c r="B4729" t="s">
        <v>6418</v>
      </c>
      <c r="C4729">
        <v>63.87</v>
      </c>
      <c r="D4729">
        <v>15.56</v>
      </c>
      <c r="E4729">
        <v>33059</v>
      </c>
      <c r="F4729" t="s">
        <v>23</v>
      </c>
    </row>
    <row r="4730" spans="1:6" x14ac:dyDescent="0.2">
      <c r="A4730" t="s">
        <v>6419</v>
      </c>
      <c r="B4730" t="s">
        <v>2652</v>
      </c>
      <c r="C4730">
        <v>38.270000000000003</v>
      </c>
      <c r="D4730">
        <v>0</v>
      </c>
      <c r="E4730">
        <v>28034</v>
      </c>
      <c r="F4730" t="s">
        <v>10</v>
      </c>
    </row>
    <row r="4731" spans="1:6" x14ac:dyDescent="0.2">
      <c r="A4731" t="s">
        <v>6420</v>
      </c>
      <c r="B4731" t="s">
        <v>6421</v>
      </c>
      <c r="C4731">
        <v>0</v>
      </c>
      <c r="D4731">
        <v>6.58</v>
      </c>
      <c r="E4731">
        <v>160808</v>
      </c>
      <c r="F4731" t="s">
        <v>33</v>
      </c>
    </row>
    <row r="4732" spans="1:6" x14ac:dyDescent="0.2">
      <c r="A4732" t="s">
        <v>6422</v>
      </c>
      <c r="B4732" t="s">
        <v>6423</v>
      </c>
      <c r="C4732">
        <v>55.28</v>
      </c>
      <c r="D4732">
        <v>14.25</v>
      </c>
      <c r="E4732">
        <v>33059</v>
      </c>
      <c r="F4732" t="s">
        <v>23</v>
      </c>
    </row>
    <row r="4733" spans="1:6" x14ac:dyDescent="0.2">
      <c r="A4733" t="s">
        <v>6424</v>
      </c>
      <c r="C4733">
        <v>0</v>
      </c>
      <c r="D4733">
        <v>26.22</v>
      </c>
      <c r="E4733">
        <v>0</v>
      </c>
    </row>
    <row r="4734" spans="1:6" x14ac:dyDescent="0.2">
      <c r="A4734" t="s">
        <v>6425</v>
      </c>
      <c r="C4734">
        <v>0</v>
      </c>
      <c r="D4734">
        <v>25.72</v>
      </c>
      <c r="E4734">
        <v>0</v>
      </c>
    </row>
    <row r="4735" spans="1:6" x14ac:dyDescent="0.2">
      <c r="A4735" t="s">
        <v>6426</v>
      </c>
      <c r="B4735" t="s">
        <v>6427</v>
      </c>
      <c r="C4735">
        <v>0</v>
      </c>
      <c r="D4735">
        <v>13.42</v>
      </c>
      <c r="E4735">
        <v>74968</v>
      </c>
      <c r="F4735" t="s">
        <v>7</v>
      </c>
    </row>
    <row r="4736" spans="1:6" x14ac:dyDescent="0.2">
      <c r="A4736" t="s">
        <v>6428</v>
      </c>
      <c r="C4736">
        <v>0</v>
      </c>
      <c r="D4736">
        <v>6.23</v>
      </c>
      <c r="E4736">
        <v>0</v>
      </c>
    </row>
    <row r="4737" spans="1:6" x14ac:dyDescent="0.2">
      <c r="A4737" t="s">
        <v>6429</v>
      </c>
      <c r="C4737">
        <v>0</v>
      </c>
      <c r="D4737">
        <v>26.26</v>
      </c>
      <c r="E4737">
        <v>79329</v>
      </c>
      <c r="F4737" t="s">
        <v>6430</v>
      </c>
    </row>
    <row r="4738" spans="1:6" x14ac:dyDescent="0.2">
      <c r="A4738" t="s">
        <v>6431</v>
      </c>
      <c r="C4738">
        <v>0</v>
      </c>
      <c r="D4738">
        <v>16.09</v>
      </c>
      <c r="E4738">
        <v>74968</v>
      </c>
      <c r="F4738" t="s">
        <v>7</v>
      </c>
    </row>
    <row r="4739" spans="1:6" x14ac:dyDescent="0.2">
      <c r="A4739" t="s">
        <v>6432</v>
      </c>
      <c r="C4739">
        <v>0</v>
      </c>
      <c r="D4739">
        <v>0</v>
      </c>
      <c r="E4739">
        <v>0</v>
      </c>
    </row>
    <row r="4740" spans="1:6" x14ac:dyDescent="0.2">
      <c r="A4740" t="s">
        <v>6433</v>
      </c>
      <c r="C4740">
        <v>0</v>
      </c>
      <c r="D4740">
        <v>5.66</v>
      </c>
      <c r="E4740">
        <v>28034</v>
      </c>
      <c r="F4740" t="s">
        <v>10</v>
      </c>
    </row>
    <row r="4741" spans="1:6" x14ac:dyDescent="0.2">
      <c r="A4741" t="s">
        <v>6434</v>
      </c>
      <c r="C4741">
        <v>27.1</v>
      </c>
      <c r="D4741">
        <v>6.49</v>
      </c>
      <c r="E4741">
        <v>131567</v>
      </c>
      <c r="F4741" t="s">
        <v>74</v>
      </c>
    </row>
    <row r="4742" spans="1:6" x14ac:dyDescent="0.2">
      <c r="A4742" t="s">
        <v>6435</v>
      </c>
      <c r="C4742">
        <v>0</v>
      </c>
      <c r="D4742">
        <v>0</v>
      </c>
      <c r="E4742">
        <v>0</v>
      </c>
    </row>
    <row r="4743" spans="1:6" x14ac:dyDescent="0.2">
      <c r="A4743" t="s">
        <v>6436</v>
      </c>
      <c r="B4743" t="s">
        <v>6437</v>
      </c>
      <c r="C4743">
        <v>0</v>
      </c>
      <c r="D4743">
        <v>13.96</v>
      </c>
      <c r="E4743">
        <v>28034</v>
      </c>
      <c r="F4743" t="s">
        <v>10</v>
      </c>
    </row>
    <row r="4744" spans="1:6" x14ac:dyDescent="0.2">
      <c r="A4744" t="s">
        <v>6438</v>
      </c>
      <c r="B4744" t="s">
        <v>3293</v>
      </c>
      <c r="C4744">
        <v>135.76</v>
      </c>
      <c r="D4744">
        <v>0</v>
      </c>
      <c r="E4744">
        <v>160808</v>
      </c>
      <c r="F4744" t="s">
        <v>33</v>
      </c>
    </row>
    <row r="4745" spans="1:6" x14ac:dyDescent="0.2">
      <c r="A4745" t="s">
        <v>6439</v>
      </c>
      <c r="C4745">
        <v>29.57</v>
      </c>
      <c r="D4745">
        <v>2.16</v>
      </c>
      <c r="E4745">
        <v>28034</v>
      </c>
      <c r="F4745" t="s">
        <v>10</v>
      </c>
    </row>
    <row r="4746" spans="1:6" x14ac:dyDescent="0.2">
      <c r="A4746" t="s">
        <v>6440</v>
      </c>
      <c r="B4746" t="s">
        <v>6441</v>
      </c>
      <c r="C4746">
        <v>0</v>
      </c>
      <c r="D4746">
        <v>16.07</v>
      </c>
      <c r="E4746">
        <v>28034</v>
      </c>
      <c r="F4746" t="s">
        <v>10</v>
      </c>
    </row>
    <row r="4747" spans="1:6" x14ac:dyDescent="0.2">
      <c r="A4747" t="s">
        <v>6442</v>
      </c>
      <c r="C4747">
        <v>0</v>
      </c>
      <c r="D4747">
        <v>64.22</v>
      </c>
      <c r="E4747">
        <v>33059</v>
      </c>
      <c r="F4747" t="s">
        <v>23</v>
      </c>
    </row>
    <row r="4748" spans="1:6" x14ac:dyDescent="0.2">
      <c r="A4748" t="s">
        <v>6443</v>
      </c>
      <c r="C4748">
        <v>0</v>
      </c>
      <c r="D4748">
        <v>7.17</v>
      </c>
      <c r="E4748">
        <v>119977</v>
      </c>
      <c r="F4748" t="s">
        <v>100</v>
      </c>
    </row>
    <row r="4749" spans="1:6" x14ac:dyDescent="0.2">
      <c r="A4749" t="s">
        <v>6444</v>
      </c>
      <c r="C4749">
        <v>65.75</v>
      </c>
      <c r="D4749">
        <v>32.119999999999997</v>
      </c>
      <c r="E4749">
        <v>33059</v>
      </c>
      <c r="F4749" t="s">
        <v>23</v>
      </c>
    </row>
    <row r="4750" spans="1:6" x14ac:dyDescent="0.2">
      <c r="A4750" t="s">
        <v>6445</v>
      </c>
      <c r="C4750">
        <v>0</v>
      </c>
      <c r="D4750">
        <v>6.51</v>
      </c>
      <c r="E4750">
        <v>179</v>
      </c>
      <c r="F4750" t="s">
        <v>272</v>
      </c>
    </row>
    <row r="4751" spans="1:6" x14ac:dyDescent="0.2">
      <c r="A4751" t="s">
        <v>6446</v>
      </c>
      <c r="B4751" t="s">
        <v>5408</v>
      </c>
      <c r="C4751">
        <v>0</v>
      </c>
      <c r="D4751">
        <v>31.11</v>
      </c>
      <c r="E4751">
        <v>33059</v>
      </c>
      <c r="F4751" t="s">
        <v>23</v>
      </c>
    </row>
    <row r="4752" spans="1:6" x14ac:dyDescent="0.2">
      <c r="A4752" t="s">
        <v>6447</v>
      </c>
      <c r="B4752" t="s">
        <v>4298</v>
      </c>
      <c r="C4752">
        <v>73.03</v>
      </c>
      <c r="D4752">
        <v>18.04</v>
      </c>
      <c r="E4752">
        <v>33059</v>
      </c>
      <c r="F4752" t="s">
        <v>23</v>
      </c>
    </row>
    <row r="4753" spans="1:6" x14ac:dyDescent="0.2">
      <c r="A4753" t="s">
        <v>6448</v>
      </c>
      <c r="B4753" t="s">
        <v>4068</v>
      </c>
      <c r="C4753">
        <v>0</v>
      </c>
      <c r="D4753">
        <v>12.34</v>
      </c>
      <c r="E4753">
        <v>2</v>
      </c>
      <c r="F4753" t="s">
        <v>41</v>
      </c>
    </row>
    <row r="4754" spans="1:6" x14ac:dyDescent="0.2">
      <c r="A4754" t="s">
        <v>6449</v>
      </c>
      <c r="B4754" t="s">
        <v>2884</v>
      </c>
      <c r="C4754">
        <v>0</v>
      </c>
      <c r="D4754">
        <v>0</v>
      </c>
      <c r="E4754">
        <v>28034</v>
      </c>
      <c r="F4754" t="s">
        <v>10</v>
      </c>
    </row>
    <row r="4755" spans="1:6" x14ac:dyDescent="0.2">
      <c r="A4755" t="s">
        <v>6450</v>
      </c>
      <c r="C4755">
        <v>0</v>
      </c>
      <c r="D4755">
        <v>33.58</v>
      </c>
      <c r="E4755">
        <v>254759</v>
      </c>
      <c r="F4755" t="s">
        <v>6451</v>
      </c>
    </row>
    <row r="4756" spans="1:6" x14ac:dyDescent="0.2">
      <c r="A4756" t="s">
        <v>6452</v>
      </c>
      <c r="B4756" t="s">
        <v>4060</v>
      </c>
      <c r="C4756">
        <v>0</v>
      </c>
      <c r="D4756">
        <v>15.22</v>
      </c>
      <c r="E4756">
        <v>179</v>
      </c>
      <c r="F4756" t="s">
        <v>272</v>
      </c>
    </row>
    <row r="4757" spans="1:6" x14ac:dyDescent="0.2">
      <c r="A4757" t="s">
        <v>6453</v>
      </c>
      <c r="C4757">
        <v>0</v>
      </c>
      <c r="D4757">
        <v>12.34</v>
      </c>
      <c r="E4757">
        <v>35823</v>
      </c>
      <c r="F4757" t="s">
        <v>6454</v>
      </c>
    </row>
    <row r="4758" spans="1:6" x14ac:dyDescent="0.2">
      <c r="A4758" t="s">
        <v>6455</v>
      </c>
      <c r="C4758">
        <v>0</v>
      </c>
      <c r="D4758">
        <v>4.51</v>
      </c>
      <c r="E4758">
        <v>97393</v>
      </c>
      <c r="F4758" t="s">
        <v>21</v>
      </c>
    </row>
    <row r="4759" spans="1:6" x14ac:dyDescent="0.2">
      <c r="A4759" t="s">
        <v>6456</v>
      </c>
      <c r="B4759" t="s">
        <v>3797</v>
      </c>
      <c r="C4759">
        <v>0</v>
      </c>
      <c r="D4759">
        <v>11.32</v>
      </c>
      <c r="E4759">
        <v>2</v>
      </c>
      <c r="F4759" t="s">
        <v>41</v>
      </c>
    </row>
    <row r="4760" spans="1:6" x14ac:dyDescent="0.2">
      <c r="A4760" t="s">
        <v>6457</v>
      </c>
      <c r="C4760">
        <v>0</v>
      </c>
      <c r="D4760">
        <v>0</v>
      </c>
      <c r="E4760">
        <v>179</v>
      </c>
      <c r="F4760" t="s">
        <v>272</v>
      </c>
    </row>
    <row r="4761" spans="1:6" x14ac:dyDescent="0.2">
      <c r="A4761" t="s">
        <v>6458</v>
      </c>
      <c r="C4761">
        <v>0</v>
      </c>
      <c r="D4761">
        <v>18.350000000000001</v>
      </c>
      <c r="E4761">
        <v>2</v>
      </c>
      <c r="F4761" t="s">
        <v>41</v>
      </c>
    </row>
    <row r="4762" spans="1:6" x14ac:dyDescent="0.2">
      <c r="A4762" t="s">
        <v>6459</v>
      </c>
      <c r="B4762" t="s">
        <v>6460</v>
      </c>
      <c r="C4762">
        <v>0</v>
      </c>
      <c r="D4762">
        <v>27.91</v>
      </c>
      <c r="E4762">
        <v>179</v>
      </c>
      <c r="F4762" t="s">
        <v>272</v>
      </c>
    </row>
    <row r="4763" spans="1:6" x14ac:dyDescent="0.2">
      <c r="A4763" t="s">
        <v>6461</v>
      </c>
      <c r="C4763">
        <v>0</v>
      </c>
      <c r="D4763">
        <v>20.61</v>
      </c>
      <c r="E4763">
        <v>0</v>
      </c>
    </row>
    <row r="4764" spans="1:6" x14ac:dyDescent="0.2">
      <c r="A4764" t="s">
        <v>6462</v>
      </c>
      <c r="C4764">
        <v>0</v>
      </c>
      <c r="D4764">
        <v>17.04</v>
      </c>
      <c r="E4764">
        <v>179</v>
      </c>
      <c r="F4764" t="s">
        <v>272</v>
      </c>
    </row>
    <row r="4765" spans="1:6" x14ac:dyDescent="0.2">
      <c r="A4765" t="s">
        <v>6463</v>
      </c>
      <c r="B4765" t="s">
        <v>3564</v>
      </c>
      <c r="C4765">
        <v>47.63</v>
      </c>
      <c r="D4765">
        <v>12.1</v>
      </c>
      <c r="E4765">
        <v>33059</v>
      </c>
      <c r="F4765" t="s">
        <v>23</v>
      </c>
    </row>
    <row r="4766" spans="1:6" x14ac:dyDescent="0.2">
      <c r="A4766" t="s">
        <v>6464</v>
      </c>
      <c r="C4766">
        <v>0</v>
      </c>
      <c r="D4766">
        <v>12.34</v>
      </c>
      <c r="E4766">
        <v>2301</v>
      </c>
      <c r="F4766" t="s">
        <v>16</v>
      </c>
    </row>
    <row r="4767" spans="1:6" x14ac:dyDescent="0.2">
      <c r="A4767" t="s">
        <v>6465</v>
      </c>
      <c r="C4767">
        <v>0</v>
      </c>
      <c r="D4767">
        <v>23.72</v>
      </c>
      <c r="E4767">
        <v>1760</v>
      </c>
      <c r="F4767" t="s">
        <v>3577</v>
      </c>
    </row>
    <row r="4768" spans="1:6" x14ac:dyDescent="0.2">
      <c r="A4768" t="s">
        <v>6466</v>
      </c>
      <c r="C4768">
        <v>0</v>
      </c>
      <c r="D4768">
        <v>60.57</v>
      </c>
      <c r="E4768">
        <v>990288</v>
      </c>
      <c r="F4768" t="s">
        <v>6467</v>
      </c>
    </row>
    <row r="4769" spans="1:6" x14ac:dyDescent="0.2">
      <c r="A4769" t="s">
        <v>6468</v>
      </c>
      <c r="B4769" t="s">
        <v>5916</v>
      </c>
      <c r="C4769">
        <v>0</v>
      </c>
      <c r="D4769">
        <v>21.97</v>
      </c>
      <c r="E4769">
        <v>33059</v>
      </c>
      <c r="F4769" t="s">
        <v>23</v>
      </c>
    </row>
    <row r="4770" spans="1:6" x14ac:dyDescent="0.2">
      <c r="A4770" t="s">
        <v>6469</v>
      </c>
      <c r="C4770">
        <v>0</v>
      </c>
      <c r="D4770">
        <v>12.43</v>
      </c>
      <c r="E4770">
        <v>2301</v>
      </c>
      <c r="F4770" t="s">
        <v>16</v>
      </c>
    </row>
    <row r="4771" spans="1:6" x14ac:dyDescent="0.2">
      <c r="A4771" t="s">
        <v>6470</v>
      </c>
      <c r="B4771" t="s">
        <v>6471</v>
      </c>
      <c r="C4771">
        <v>0</v>
      </c>
      <c r="D4771">
        <v>22.27</v>
      </c>
      <c r="E4771">
        <v>28033</v>
      </c>
      <c r="F4771" t="s">
        <v>3683</v>
      </c>
    </row>
    <row r="4772" spans="1:6" x14ac:dyDescent="0.2">
      <c r="A4772" t="s">
        <v>6472</v>
      </c>
      <c r="C4772">
        <v>0</v>
      </c>
      <c r="D4772">
        <v>8.09</v>
      </c>
      <c r="E4772">
        <v>0</v>
      </c>
    </row>
    <row r="4773" spans="1:6" x14ac:dyDescent="0.2">
      <c r="A4773" t="s">
        <v>6473</v>
      </c>
      <c r="C4773">
        <v>0</v>
      </c>
      <c r="D4773">
        <v>89.05</v>
      </c>
      <c r="E4773">
        <v>74968</v>
      </c>
      <c r="F4773" t="s">
        <v>7</v>
      </c>
    </row>
    <row r="4774" spans="1:6" x14ac:dyDescent="0.2">
      <c r="A4774" t="s">
        <v>6474</v>
      </c>
      <c r="C4774">
        <v>0</v>
      </c>
      <c r="D4774">
        <v>6.71</v>
      </c>
      <c r="E4774">
        <v>28034</v>
      </c>
      <c r="F4774" t="s">
        <v>10</v>
      </c>
    </row>
    <row r="4775" spans="1:6" x14ac:dyDescent="0.2">
      <c r="A4775" t="s">
        <v>6475</v>
      </c>
      <c r="C4775">
        <v>0</v>
      </c>
      <c r="D4775">
        <v>35.840000000000003</v>
      </c>
      <c r="E4775">
        <v>74968</v>
      </c>
      <c r="F4775" t="s">
        <v>7</v>
      </c>
    </row>
    <row r="4776" spans="1:6" x14ac:dyDescent="0.2">
      <c r="A4776" t="s">
        <v>6476</v>
      </c>
      <c r="B4776" t="s">
        <v>2324</v>
      </c>
      <c r="C4776">
        <v>0</v>
      </c>
      <c r="D4776">
        <v>17.73</v>
      </c>
      <c r="E4776">
        <v>28034</v>
      </c>
      <c r="F4776" t="s">
        <v>10</v>
      </c>
    </row>
    <row r="4777" spans="1:6" x14ac:dyDescent="0.2">
      <c r="A4777" t="s">
        <v>6477</v>
      </c>
      <c r="B4777" t="s">
        <v>6478</v>
      </c>
      <c r="C4777">
        <v>0</v>
      </c>
      <c r="D4777">
        <v>17.010000000000002</v>
      </c>
      <c r="E4777">
        <v>507753</v>
      </c>
      <c r="F4777" t="s">
        <v>168</v>
      </c>
    </row>
    <row r="4778" spans="1:6" x14ac:dyDescent="0.2">
      <c r="A4778" t="s">
        <v>6479</v>
      </c>
      <c r="B4778" t="s">
        <v>6480</v>
      </c>
      <c r="C4778">
        <v>0</v>
      </c>
      <c r="D4778">
        <v>19.18</v>
      </c>
      <c r="E4778">
        <v>33059</v>
      </c>
      <c r="F4778" t="s">
        <v>23</v>
      </c>
    </row>
    <row r="4779" spans="1:6" x14ac:dyDescent="0.2">
      <c r="A4779" t="s">
        <v>6481</v>
      </c>
      <c r="B4779" t="s">
        <v>2521</v>
      </c>
      <c r="C4779">
        <v>0</v>
      </c>
      <c r="D4779">
        <v>35.72</v>
      </c>
      <c r="E4779">
        <v>0</v>
      </c>
    </row>
    <row r="4780" spans="1:6" x14ac:dyDescent="0.2">
      <c r="A4780" t="s">
        <v>6482</v>
      </c>
      <c r="C4780">
        <v>0</v>
      </c>
      <c r="D4780">
        <v>31.33</v>
      </c>
      <c r="E4780">
        <v>0</v>
      </c>
    </row>
    <row r="4781" spans="1:6" x14ac:dyDescent="0.2">
      <c r="A4781" t="s">
        <v>6483</v>
      </c>
      <c r="B4781" t="s">
        <v>6384</v>
      </c>
      <c r="C4781">
        <v>0</v>
      </c>
      <c r="D4781">
        <v>23.26</v>
      </c>
      <c r="E4781">
        <v>2</v>
      </c>
      <c r="F4781" t="s">
        <v>41</v>
      </c>
    </row>
    <row r="4782" spans="1:6" x14ac:dyDescent="0.2">
      <c r="A4782" t="s">
        <v>6484</v>
      </c>
      <c r="B4782" t="s">
        <v>1977</v>
      </c>
      <c r="C4782">
        <v>47.03</v>
      </c>
      <c r="D4782">
        <v>155.72999999999999</v>
      </c>
      <c r="E4782">
        <v>2301</v>
      </c>
      <c r="F4782" t="s">
        <v>16</v>
      </c>
    </row>
    <row r="4783" spans="1:6" x14ac:dyDescent="0.2">
      <c r="A4783" t="s">
        <v>6485</v>
      </c>
      <c r="B4783" t="s">
        <v>3553</v>
      </c>
      <c r="C4783">
        <v>210.65</v>
      </c>
      <c r="D4783">
        <v>684.43</v>
      </c>
      <c r="E4783">
        <v>2301</v>
      </c>
      <c r="F4783" t="s">
        <v>16</v>
      </c>
    </row>
    <row r="4784" spans="1:6" x14ac:dyDescent="0.2">
      <c r="A4784" t="s">
        <v>6486</v>
      </c>
      <c r="C4784">
        <v>0</v>
      </c>
      <c r="D4784">
        <v>21.56</v>
      </c>
      <c r="E4784">
        <v>179</v>
      </c>
      <c r="F4784" t="s">
        <v>272</v>
      </c>
    </row>
    <row r="4785" spans="1:6" x14ac:dyDescent="0.2">
      <c r="A4785" t="s">
        <v>6487</v>
      </c>
      <c r="C4785">
        <v>0</v>
      </c>
      <c r="D4785">
        <v>24.59</v>
      </c>
      <c r="E4785">
        <v>119977</v>
      </c>
      <c r="F4785" t="s">
        <v>100</v>
      </c>
    </row>
    <row r="4786" spans="1:6" x14ac:dyDescent="0.2">
      <c r="A4786" t="s">
        <v>6488</v>
      </c>
      <c r="C4786">
        <v>103.08</v>
      </c>
      <c r="D4786">
        <v>25.3</v>
      </c>
      <c r="E4786">
        <v>33059</v>
      </c>
      <c r="F4786" t="s">
        <v>23</v>
      </c>
    </row>
    <row r="4787" spans="1:6" x14ac:dyDescent="0.2">
      <c r="A4787" t="s">
        <v>6489</v>
      </c>
      <c r="C4787">
        <v>0</v>
      </c>
      <c r="D4787">
        <v>140.66999999999999</v>
      </c>
      <c r="E4787">
        <v>179</v>
      </c>
      <c r="F4787" t="s">
        <v>272</v>
      </c>
    </row>
    <row r="4788" spans="1:6" x14ac:dyDescent="0.2">
      <c r="A4788" t="s">
        <v>6490</v>
      </c>
      <c r="C4788">
        <v>0</v>
      </c>
      <c r="D4788">
        <v>42.08</v>
      </c>
      <c r="E4788">
        <v>28034</v>
      </c>
      <c r="F4788" t="s">
        <v>10</v>
      </c>
    </row>
    <row r="4789" spans="1:6" x14ac:dyDescent="0.2">
      <c r="A4789" t="s">
        <v>6491</v>
      </c>
      <c r="C4789">
        <v>0</v>
      </c>
      <c r="D4789">
        <v>8.98</v>
      </c>
      <c r="E4789">
        <v>0</v>
      </c>
    </row>
    <row r="4790" spans="1:6" x14ac:dyDescent="0.2">
      <c r="A4790" t="s">
        <v>6492</v>
      </c>
      <c r="B4790" t="s">
        <v>6493</v>
      </c>
      <c r="C4790">
        <v>0</v>
      </c>
      <c r="D4790">
        <v>19.68</v>
      </c>
      <c r="E4790">
        <v>85006</v>
      </c>
      <c r="F4790" t="s">
        <v>6494</v>
      </c>
    </row>
    <row r="4791" spans="1:6" x14ac:dyDescent="0.2">
      <c r="A4791" t="s">
        <v>6495</v>
      </c>
      <c r="B4791" t="s">
        <v>6496</v>
      </c>
      <c r="C4791">
        <v>0</v>
      </c>
      <c r="D4791">
        <v>35.72</v>
      </c>
      <c r="E4791">
        <v>1239</v>
      </c>
      <c r="F4791" t="s">
        <v>612</v>
      </c>
    </row>
    <row r="4792" spans="1:6" x14ac:dyDescent="0.2">
      <c r="A4792" t="s">
        <v>6497</v>
      </c>
      <c r="C4792">
        <v>65.02</v>
      </c>
      <c r="D4792">
        <v>17.04</v>
      </c>
      <c r="E4792">
        <v>0</v>
      </c>
    </row>
    <row r="4793" spans="1:6" x14ac:dyDescent="0.2">
      <c r="A4793" t="s">
        <v>6498</v>
      </c>
      <c r="C4793">
        <v>68.72</v>
      </c>
      <c r="D4793">
        <v>0</v>
      </c>
      <c r="E4793">
        <v>0</v>
      </c>
    </row>
    <row r="4794" spans="1:6" x14ac:dyDescent="0.2">
      <c r="A4794" t="s">
        <v>6499</v>
      </c>
      <c r="C4794">
        <v>0</v>
      </c>
      <c r="D4794">
        <v>8.0299999999999994</v>
      </c>
      <c r="E4794">
        <v>2</v>
      </c>
      <c r="F4794" t="s">
        <v>41</v>
      </c>
    </row>
    <row r="4795" spans="1:6" x14ac:dyDescent="0.2">
      <c r="A4795" t="s">
        <v>6500</v>
      </c>
      <c r="C4795">
        <v>0</v>
      </c>
      <c r="D4795">
        <v>16.27</v>
      </c>
      <c r="E4795">
        <v>2</v>
      </c>
      <c r="F4795" t="s">
        <v>41</v>
      </c>
    </row>
    <row r="4796" spans="1:6" x14ac:dyDescent="0.2">
      <c r="A4796" t="s">
        <v>6501</v>
      </c>
      <c r="B4796" t="s">
        <v>5718</v>
      </c>
      <c r="C4796">
        <v>0</v>
      </c>
      <c r="D4796">
        <v>7.31</v>
      </c>
      <c r="E4796">
        <v>2301</v>
      </c>
      <c r="F4796" t="s">
        <v>16</v>
      </c>
    </row>
    <row r="4797" spans="1:6" x14ac:dyDescent="0.2">
      <c r="A4797" t="s">
        <v>6502</v>
      </c>
      <c r="C4797">
        <v>0</v>
      </c>
      <c r="D4797">
        <v>18.38</v>
      </c>
      <c r="E4797">
        <v>28125</v>
      </c>
      <c r="F4797" t="s">
        <v>6503</v>
      </c>
    </row>
    <row r="4798" spans="1:6" x14ac:dyDescent="0.2">
      <c r="A4798" t="s">
        <v>6504</v>
      </c>
      <c r="B4798" t="s">
        <v>3877</v>
      </c>
      <c r="C4798">
        <v>0</v>
      </c>
      <c r="D4798">
        <v>13.96</v>
      </c>
      <c r="E4798">
        <v>28034</v>
      </c>
      <c r="F4798" t="s">
        <v>10</v>
      </c>
    </row>
    <row r="4799" spans="1:6" x14ac:dyDescent="0.2">
      <c r="A4799" t="s">
        <v>6505</v>
      </c>
      <c r="B4799" t="s">
        <v>62</v>
      </c>
      <c r="C4799">
        <v>0</v>
      </c>
      <c r="D4799">
        <v>15.25</v>
      </c>
      <c r="E4799">
        <v>33059</v>
      </c>
      <c r="F4799" t="s">
        <v>23</v>
      </c>
    </row>
    <row r="4800" spans="1:6" x14ac:dyDescent="0.2">
      <c r="A4800" t="s">
        <v>6506</v>
      </c>
      <c r="B4800" t="s">
        <v>6507</v>
      </c>
      <c r="C4800">
        <v>0</v>
      </c>
      <c r="D4800">
        <v>17.440000000000001</v>
      </c>
      <c r="E4800">
        <v>179</v>
      </c>
      <c r="F4800" t="s">
        <v>272</v>
      </c>
    </row>
    <row r="4801" spans="1:6" x14ac:dyDescent="0.2">
      <c r="A4801" t="s">
        <v>6508</v>
      </c>
      <c r="B4801" t="s">
        <v>5637</v>
      </c>
      <c r="C4801">
        <v>0</v>
      </c>
      <c r="D4801">
        <v>9.75</v>
      </c>
      <c r="E4801">
        <v>261391</v>
      </c>
      <c r="F4801" t="s">
        <v>67</v>
      </c>
    </row>
    <row r="4802" spans="1:6" x14ac:dyDescent="0.2">
      <c r="A4802" t="s">
        <v>6509</v>
      </c>
      <c r="B4802" t="s">
        <v>6510</v>
      </c>
      <c r="C4802">
        <v>0</v>
      </c>
      <c r="D4802">
        <v>13.36</v>
      </c>
      <c r="E4802">
        <v>179</v>
      </c>
      <c r="F4802" t="s">
        <v>272</v>
      </c>
    </row>
    <row r="4803" spans="1:6" x14ac:dyDescent="0.2">
      <c r="A4803" t="s">
        <v>6511</v>
      </c>
      <c r="C4803">
        <v>172.48</v>
      </c>
      <c r="D4803">
        <v>0</v>
      </c>
      <c r="E4803">
        <v>0</v>
      </c>
    </row>
    <row r="4804" spans="1:6" x14ac:dyDescent="0.2">
      <c r="A4804" t="s">
        <v>6512</v>
      </c>
      <c r="C4804">
        <v>0</v>
      </c>
      <c r="D4804">
        <v>53.58</v>
      </c>
      <c r="E4804">
        <v>53419</v>
      </c>
      <c r="F4804" t="s">
        <v>6513</v>
      </c>
    </row>
    <row r="4805" spans="1:6" x14ac:dyDescent="0.2">
      <c r="A4805" t="s">
        <v>6514</v>
      </c>
      <c r="B4805" t="s">
        <v>4933</v>
      </c>
      <c r="C4805">
        <v>0</v>
      </c>
      <c r="D4805">
        <v>9.61</v>
      </c>
      <c r="E4805">
        <v>28034</v>
      </c>
      <c r="F4805" t="s">
        <v>10</v>
      </c>
    </row>
    <row r="4806" spans="1:6" x14ac:dyDescent="0.2">
      <c r="A4806" t="s">
        <v>6515</v>
      </c>
      <c r="B4806" t="s">
        <v>6516</v>
      </c>
      <c r="C4806">
        <v>0</v>
      </c>
      <c r="D4806">
        <v>12.97</v>
      </c>
      <c r="E4806">
        <v>160660</v>
      </c>
      <c r="F4806" t="s">
        <v>5135</v>
      </c>
    </row>
    <row r="4807" spans="1:6" x14ac:dyDescent="0.2">
      <c r="A4807" t="s">
        <v>6517</v>
      </c>
      <c r="C4807">
        <v>0</v>
      </c>
      <c r="D4807">
        <v>36.700000000000003</v>
      </c>
      <c r="E4807">
        <v>286</v>
      </c>
      <c r="F4807" t="s">
        <v>2181</v>
      </c>
    </row>
    <row r="4808" spans="1:6" x14ac:dyDescent="0.2">
      <c r="A4808" t="s">
        <v>6518</v>
      </c>
      <c r="B4808" t="s">
        <v>5392</v>
      </c>
      <c r="C4808">
        <v>9.1</v>
      </c>
      <c r="D4808">
        <v>5.96</v>
      </c>
      <c r="E4808">
        <v>33059</v>
      </c>
      <c r="F4808" t="s">
        <v>23</v>
      </c>
    </row>
    <row r="4809" spans="1:6" x14ac:dyDescent="0.2">
      <c r="A4809" t="s">
        <v>6519</v>
      </c>
      <c r="B4809" t="s">
        <v>5348</v>
      </c>
      <c r="C4809">
        <v>0</v>
      </c>
      <c r="D4809">
        <v>16.940000000000001</v>
      </c>
      <c r="E4809">
        <v>179</v>
      </c>
      <c r="F4809" t="s">
        <v>272</v>
      </c>
    </row>
    <row r="4810" spans="1:6" x14ac:dyDescent="0.2">
      <c r="A4810" t="s">
        <v>6520</v>
      </c>
      <c r="B4810" t="s">
        <v>4060</v>
      </c>
      <c r="C4810">
        <v>6.39</v>
      </c>
      <c r="D4810">
        <v>9.56</v>
      </c>
      <c r="E4810">
        <v>33059</v>
      </c>
      <c r="F4810" t="s">
        <v>23</v>
      </c>
    </row>
    <row r="4811" spans="1:6" x14ac:dyDescent="0.2">
      <c r="A4811" t="s">
        <v>6521</v>
      </c>
      <c r="C4811">
        <v>0</v>
      </c>
      <c r="D4811">
        <v>5.1100000000000003</v>
      </c>
      <c r="E4811">
        <v>261391</v>
      </c>
      <c r="F4811" t="s">
        <v>67</v>
      </c>
    </row>
    <row r="4812" spans="1:6" x14ac:dyDescent="0.2">
      <c r="A4812" t="s">
        <v>6522</v>
      </c>
      <c r="C4812">
        <v>0</v>
      </c>
      <c r="D4812">
        <v>10.85</v>
      </c>
      <c r="E4812">
        <v>179</v>
      </c>
      <c r="F4812" t="s">
        <v>272</v>
      </c>
    </row>
    <row r="4813" spans="1:6" x14ac:dyDescent="0.2">
      <c r="A4813" t="s">
        <v>6523</v>
      </c>
      <c r="C4813">
        <v>0</v>
      </c>
      <c r="D4813">
        <v>17.86</v>
      </c>
      <c r="E4813">
        <v>33059</v>
      </c>
      <c r="F4813" t="s">
        <v>23</v>
      </c>
    </row>
    <row r="4814" spans="1:6" x14ac:dyDescent="0.2">
      <c r="A4814" t="s">
        <v>6524</v>
      </c>
      <c r="C4814">
        <v>0</v>
      </c>
      <c r="D4814">
        <v>15.91</v>
      </c>
      <c r="E4814">
        <v>0</v>
      </c>
    </row>
    <row r="4815" spans="1:6" x14ac:dyDescent="0.2">
      <c r="A4815" t="s">
        <v>6525</v>
      </c>
      <c r="C4815">
        <v>0</v>
      </c>
      <c r="D4815">
        <v>23.72</v>
      </c>
      <c r="E4815">
        <v>1763</v>
      </c>
      <c r="F4815" t="s">
        <v>5150</v>
      </c>
    </row>
    <row r="4816" spans="1:6" x14ac:dyDescent="0.2">
      <c r="A4816" t="s">
        <v>6526</v>
      </c>
      <c r="B4816" t="s">
        <v>6527</v>
      </c>
      <c r="C4816">
        <v>20.87</v>
      </c>
      <c r="D4816">
        <v>63.29</v>
      </c>
      <c r="E4816">
        <v>1673428</v>
      </c>
      <c r="F4816" t="s">
        <v>63</v>
      </c>
    </row>
    <row r="4817" spans="1:6" x14ac:dyDescent="0.2">
      <c r="A4817" t="s">
        <v>6528</v>
      </c>
      <c r="C4817">
        <v>68.489999999999995</v>
      </c>
      <c r="D4817">
        <v>9.23</v>
      </c>
      <c r="E4817">
        <v>0</v>
      </c>
    </row>
    <row r="4818" spans="1:6" x14ac:dyDescent="0.2">
      <c r="A4818" t="s">
        <v>6529</v>
      </c>
      <c r="C4818">
        <v>0</v>
      </c>
      <c r="D4818">
        <v>6.71</v>
      </c>
      <c r="E4818">
        <v>0</v>
      </c>
    </row>
    <row r="4819" spans="1:6" x14ac:dyDescent="0.2">
      <c r="A4819" t="s">
        <v>6530</v>
      </c>
      <c r="C4819">
        <v>46.09</v>
      </c>
      <c r="D4819">
        <v>0</v>
      </c>
      <c r="E4819">
        <v>0</v>
      </c>
    </row>
    <row r="4820" spans="1:6" x14ac:dyDescent="0.2">
      <c r="A4820" t="s">
        <v>6531</v>
      </c>
      <c r="B4820" t="s">
        <v>6532</v>
      </c>
      <c r="C4820">
        <v>0</v>
      </c>
      <c r="D4820">
        <v>18.04</v>
      </c>
      <c r="E4820">
        <v>29581</v>
      </c>
      <c r="F4820" t="s">
        <v>6533</v>
      </c>
    </row>
    <row r="4821" spans="1:6" x14ac:dyDescent="0.2">
      <c r="A4821" t="s">
        <v>6534</v>
      </c>
      <c r="C4821">
        <v>177.06</v>
      </c>
      <c r="D4821">
        <v>0</v>
      </c>
      <c r="E4821">
        <v>33059</v>
      </c>
      <c r="F4821" t="s">
        <v>23</v>
      </c>
    </row>
    <row r="4822" spans="1:6" x14ac:dyDescent="0.2">
      <c r="A4822" t="s">
        <v>6535</v>
      </c>
      <c r="B4822" t="s">
        <v>3501</v>
      </c>
      <c r="C4822">
        <v>0</v>
      </c>
      <c r="D4822">
        <v>5.59</v>
      </c>
      <c r="E4822">
        <v>179</v>
      </c>
      <c r="F4822" t="s">
        <v>272</v>
      </c>
    </row>
    <row r="4823" spans="1:6" x14ac:dyDescent="0.2">
      <c r="A4823" t="s">
        <v>6536</v>
      </c>
      <c r="B4823" t="s">
        <v>6537</v>
      </c>
      <c r="C4823">
        <v>0</v>
      </c>
      <c r="D4823">
        <v>10.99</v>
      </c>
      <c r="E4823">
        <v>920</v>
      </c>
      <c r="F4823" t="s">
        <v>97</v>
      </c>
    </row>
    <row r="4824" spans="1:6" x14ac:dyDescent="0.2">
      <c r="A4824" t="s">
        <v>6538</v>
      </c>
      <c r="B4824" t="s">
        <v>734</v>
      </c>
      <c r="C4824">
        <v>79.58</v>
      </c>
      <c r="D4824">
        <v>21.25</v>
      </c>
      <c r="E4824">
        <v>1783272</v>
      </c>
      <c r="F4824" t="s">
        <v>1574</v>
      </c>
    </row>
    <row r="4825" spans="1:6" x14ac:dyDescent="0.2">
      <c r="A4825" t="s">
        <v>6539</v>
      </c>
      <c r="C4825">
        <v>0</v>
      </c>
      <c r="D4825">
        <v>15.09</v>
      </c>
      <c r="E4825">
        <v>0</v>
      </c>
    </row>
    <row r="4826" spans="1:6" x14ac:dyDescent="0.2">
      <c r="A4826" t="s">
        <v>6540</v>
      </c>
      <c r="C4826">
        <v>0</v>
      </c>
      <c r="D4826">
        <v>30.43</v>
      </c>
      <c r="E4826">
        <v>0</v>
      </c>
    </row>
    <row r="4827" spans="1:6" x14ac:dyDescent="0.2">
      <c r="A4827" t="s">
        <v>6541</v>
      </c>
      <c r="C4827">
        <v>0</v>
      </c>
      <c r="D4827">
        <v>12.26</v>
      </c>
      <c r="E4827">
        <v>0</v>
      </c>
    </row>
    <row r="4828" spans="1:6" x14ac:dyDescent="0.2">
      <c r="A4828" t="s">
        <v>6542</v>
      </c>
      <c r="B4828" t="s">
        <v>6298</v>
      </c>
      <c r="C4828">
        <v>0</v>
      </c>
      <c r="D4828">
        <v>6.58</v>
      </c>
      <c r="E4828">
        <v>186802</v>
      </c>
      <c r="F4828" t="s">
        <v>3697</v>
      </c>
    </row>
    <row r="4829" spans="1:6" x14ac:dyDescent="0.2">
      <c r="A4829" t="s">
        <v>6543</v>
      </c>
      <c r="C4829">
        <v>0</v>
      </c>
      <c r="D4829">
        <v>161.53</v>
      </c>
      <c r="E4829">
        <v>33059</v>
      </c>
      <c r="F4829" t="s">
        <v>23</v>
      </c>
    </row>
    <row r="4830" spans="1:6" x14ac:dyDescent="0.2">
      <c r="A4830" t="s">
        <v>6544</v>
      </c>
      <c r="C4830">
        <v>0</v>
      </c>
      <c r="D4830">
        <v>6.23</v>
      </c>
      <c r="E4830">
        <v>0</v>
      </c>
    </row>
    <row r="4831" spans="1:6" x14ac:dyDescent="0.2">
      <c r="A4831" t="s">
        <v>6545</v>
      </c>
      <c r="C4831">
        <v>0</v>
      </c>
      <c r="D4831">
        <v>12.97</v>
      </c>
      <c r="E4831">
        <v>179</v>
      </c>
      <c r="F4831" t="s">
        <v>272</v>
      </c>
    </row>
    <row r="4832" spans="1:6" x14ac:dyDescent="0.2">
      <c r="A4832" t="s">
        <v>6546</v>
      </c>
      <c r="C4832">
        <v>163</v>
      </c>
      <c r="D4832">
        <v>0</v>
      </c>
      <c r="E4832">
        <v>0</v>
      </c>
    </row>
    <row r="4833" spans="1:6" x14ac:dyDescent="0.2">
      <c r="A4833" t="s">
        <v>6547</v>
      </c>
      <c r="C4833">
        <v>148.13</v>
      </c>
      <c r="D4833">
        <v>12.59</v>
      </c>
      <c r="E4833">
        <v>28034</v>
      </c>
      <c r="F4833" t="s">
        <v>10</v>
      </c>
    </row>
    <row r="4834" spans="1:6" x14ac:dyDescent="0.2">
      <c r="A4834" t="s">
        <v>6548</v>
      </c>
      <c r="B4834" t="s">
        <v>6549</v>
      </c>
      <c r="C4834">
        <v>0</v>
      </c>
      <c r="D4834">
        <v>12.61</v>
      </c>
      <c r="E4834">
        <v>1239</v>
      </c>
      <c r="F4834" t="s">
        <v>612</v>
      </c>
    </row>
    <row r="4835" spans="1:6" x14ac:dyDescent="0.2">
      <c r="A4835" t="s">
        <v>6550</v>
      </c>
      <c r="C4835">
        <v>0</v>
      </c>
      <c r="D4835">
        <v>31.11</v>
      </c>
      <c r="E4835">
        <v>0</v>
      </c>
    </row>
    <row r="4836" spans="1:6" x14ac:dyDescent="0.2">
      <c r="A4836" t="s">
        <v>6551</v>
      </c>
      <c r="C4836">
        <v>0</v>
      </c>
      <c r="D4836">
        <v>20.350000000000001</v>
      </c>
      <c r="E4836">
        <v>0</v>
      </c>
    </row>
    <row r="4837" spans="1:6" x14ac:dyDescent="0.2">
      <c r="A4837" t="s">
        <v>6552</v>
      </c>
      <c r="C4837">
        <v>0</v>
      </c>
      <c r="D4837">
        <v>14.88</v>
      </c>
      <c r="E4837">
        <v>179</v>
      </c>
      <c r="F4837" t="s">
        <v>272</v>
      </c>
    </row>
    <row r="4838" spans="1:6" x14ac:dyDescent="0.2">
      <c r="A4838" t="s">
        <v>6553</v>
      </c>
      <c r="B4838" t="s">
        <v>6554</v>
      </c>
      <c r="C4838">
        <v>0</v>
      </c>
      <c r="D4838">
        <v>29.13</v>
      </c>
      <c r="E4838">
        <v>667135</v>
      </c>
      <c r="F4838" t="s">
        <v>136</v>
      </c>
    </row>
    <row r="4839" spans="1:6" x14ac:dyDescent="0.2">
      <c r="A4839" t="s">
        <v>6555</v>
      </c>
      <c r="B4839" t="s">
        <v>6556</v>
      </c>
      <c r="C4839">
        <v>0</v>
      </c>
      <c r="D4839">
        <v>14.7</v>
      </c>
      <c r="E4839">
        <v>28034</v>
      </c>
      <c r="F4839" t="s">
        <v>10</v>
      </c>
    </row>
    <row r="4840" spans="1:6" x14ac:dyDescent="0.2">
      <c r="A4840" t="s">
        <v>6557</v>
      </c>
      <c r="B4840" t="s">
        <v>6558</v>
      </c>
      <c r="C4840">
        <v>0</v>
      </c>
      <c r="D4840">
        <v>7.61</v>
      </c>
      <c r="E4840">
        <v>179</v>
      </c>
      <c r="F4840" t="s">
        <v>272</v>
      </c>
    </row>
    <row r="4841" spans="1:6" x14ac:dyDescent="0.2">
      <c r="A4841" t="s">
        <v>6559</v>
      </c>
      <c r="C4841">
        <v>0</v>
      </c>
      <c r="D4841">
        <v>13.52</v>
      </c>
      <c r="E4841">
        <v>33059</v>
      </c>
      <c r="F4841" t="s">
        <v>23</v>
      </c>
    </row>
    <row r="4842" spans="1:6" x14ac:dyDescent="0.2">
      <c r="A4842" t="s">
        <v>6560</v>
      </c>
      <c r="B4842" t="s">
        <v>6561</v>
      </c>
      <c r="C4842">
        <v>0</v>
      </c>
      <c r="D4842">
        <v>20.04</v>
      </c>
      <c r="E4842">
        <v>2</v>
      </c>
      <c r="F4842" t="s">
        <v>41</v>
      </c>
    </row>
    <row r="4843" spans="1:6" x14ac:dyDescent="0.2">
      <c r="A4843" t="s">
        <v>6562</v>
      </c>
      <c r="C4843">
        <v>0</v>
      </c>
      <c r="D4843">
        <v>9.68</v>
      </c>
      <c r="E4843">
        <v>28034</v>
      </c>
      <c r="F4843" t="s">
        <v>10</v>
      </c>
    </row>
    <row r="4844" spans="1:6" x14ac:dyDescent="0.2">
      <c r="A4844" t="s">
        <v>6563</v>
      </c>
      <c r="C4844">
        <v>0</v>
      </c>
      <c r="D4844">
        <v>19.61</v>
      </c>
      <c r="E4844">
        <v>97393</v>
      </c>
      <c r="F4844" t="s">
        <v>21</v>
      </c>
    </row>
    <row r="4845" spans="1:6" x14ac:dyDescent="0.2">
      <c r="A4845" t="s">
        <v>6564</v>
      </c>
      <c r="B4845" t="s">
        <v>4496</v>
      </c>
      <c r="C4845">
        <v>0</v>
      </c>
      <c r="D4845">
        <v>9.4499999999999993</v>
      </c>
      <c r="E4845">
        <v>179</v>
      </c>
      <c r="F4845" t="s">
        <v>272</v>
      </c>
    </row>
    <row r="4846" spans="1:6" x14ac:dyDescent="0.2">
      <c r="A4846" t="s">
        <v>6565</v>
      </c>
      <c r="B4846" t="s">
        <v>6566</v>
      </c>
      <c r="C4846">
        <v>0</v>
      </c>
      <c r="D4846">
        <v>16.940000000000001</v>
      </c>
      <c r="E4846">
        <v>2</v>
      </c>
      <c r="F4846" t="s">
        <v>41</v>
      </c>
    </row>
    <row r="4847" spans="1:6" x14ac:dyDescent="0.2">
      <c r="A4847" t="s">
        <v>6567</v>
      </c>
      <c r="C4847">
        <v>0</v>
      </c>
      <c r="D4847">
        <v>48.38</v>
      </c>
      <c r="E4847">
        <v>33059</v>
      </c>
      <c r="F4847" t="s">
        <v>23</v>
      </c>
    </row>
    <row r="4848" spans="1:6" x14ac:dyDescent="0.2">
      <c r="A4848" t="s">
        <v>6568</v>
      </c>
      <c r="C4848">
        <v>0</v>
      </c>
      <c r="D4848">
        <v>13.91</v>
      </c>
      <c r="E4848">
        <v>2</v>
      </c>
      <c r="F4848" t="s">
        <v>41</v>
      </c>
    </row>
    <row r="4849" spans="1:6" x14ac:dyDescent="0.2">
      <c r="A4849" t="s">
        <v>6569</v>
      </c>
      <c r="C4849">
        <v>0</v>
      </c>
      <c r="D4849">
        <v>11.6</v>
      </c>
      <c r="E4849">
        <v>28034</v>
      </c>
      <c r="F4849" t="s">
        <v>10</v>
      </c>
    </row>
    <row r="4850" spans="1:6" x14ac:dyDescent="0.2">
      <c r="A4850" t="s">
        <v>6570</v>
      </c>
      <c r="C4850">
        <v>0</v>
      </c>
      <c r="D4850">
        <v>8.31</v>
      </c>
      <c r="E4850">
        <v>74968</v>
      </c>
      <c r="F4850" t="s">
        <v>7</v>
      </c>
    </row>
    <row r="4851" spans="1:6" x14ac:dyDescent="0.2">
      <c r="A4851" t="s">
        <v>6571</v>
      </c>
      <c r="C4851">
        <v>44.4</v>
      </c>
      <c r="D4851">
        <v>22.39</v>
      </c>
      <c r="E4851">
        <v>28034</v>
      </c>
      <c r="F4851" t="s">
        <v>10</v>
      </c>
    </row>
    <row r="4852" spans="1:6" x14ac:dyDescent="0.2">
      <c r="A4852" t="s">
        <v>6572</v>
      </c>
      <c r="C4852">
        <v>0</v>
      </c>
      <c r="D4852">
        <v>6.86</v>
      </c>
      <c r="E4852">
        <v>0</v>
      </c>
    </row>
    <row r="4853" spans="1:6" x14ac:dyDescent="0.2">
      <c r="A4853" t="s">
        <v>6573</v>
      </c>
      <c r="C4853">
        <v>0</v>
      </c>
      <c r="D4853">
        <v>45.64</v>
      </c>
      <c r="E4853">
        <v>33059</v>
      </c>
      <c r="F4853" t="s">
        <v>23</v>
      </c>
    </row>
    <row r="4854" spans="1:6" x14ac:dyDescent="0.2">
      <c r="A4854" t="s">
        <v>6574</v>
      </c>
      <c r="C4854">
        <v>21.74</v>
      </c>
      <c r="D4854">
        <v>15.26</v>
      </c>
      <c r="E4854">
        <v>872330</v>
      </c>
      <c r="F4854" t="s">
        <v>4248</v>
      </c>
    </row>
    <row r="4855" spans="1:6" x14ac:dyDescent="0.2">
      <c r="A4855" t="s">
        <v>6575</v>
      </c>
      <c r="C4855">
        <v>0</v>
      </c>
      <c r="D4855">
        <v>14.18</v>
      </c>
      <c r="E4855">
        <v>0</v>
      </c>
    </row>
    <row r="4856" spans="1:6" x14ac:dyDescent="0.2">
      <c r="A4856" t="s">
        <v>6576</v>
      </c>
      <c r="C4856">
        <v>0</v>
      </c>
      <c r="D4856">
        <v>40.15</v>
      </c>
      <c r="E4856">
        <v>0</v>
      </c>
    </row>
    <row r="4857" spans="1:6" x14ac:dyDescent="0.2">
      <c r="A4857" t="s">
        <v>6577</v>
      </c>
      <c r="C4857">
        <v>0</v>
      </c>
      <c r="D4857">
        <v>0</v>
      </c>
      <c r="E4857">
        <v>0</v>
      </c>
    </row>
    <row r="4858" spans="1:6" x14ac:dyDescent="0.2">
      <c r="A4858" t="s">
        <v>6578</v>
      </c>
      <c r="B4858" t="s">
        <v>4184</v>
      </c>
      <c r="C4858">
        <v>0</v>
      </c>
      <c r="D4858">
        <v>20.399999999999999</v>
      </c>
      <c r="E4858">
        <v>53633</v>
      </c>
      <c r="F4858" t="s">
        <v>1306</v>
      </c>
    </row>
    <row r="4859" spans="1:6" x14ac:dyDescent="0.2">
      <c r="A4859" t="s">
        <v>6579</v>
      </c>
      <c r="C4859">
        <v>0</v>
      </c>
      <c r="D4859">
        <v>11.63</v>
      </c>
      <c r="E4859">
        <v>1673428</v>
      </c>
      <c r="F4859" t="s">
        <v>63</v>
      </c>
    </row>
    <row r="4860" spans="1:6" x14ac:dyDescent="0.2">
      <c r="A4860" t="s">
        <v>6580</v>
      </c>
      <c r="B4860" t="s">
        <v>1328</v>
      </c>
      <c r="C4860">
        <v>102.95</v>
      </c>
      <c r="D4860">
        <v>365.57</v>
      </c>
      <c r="E4860">
        <v>2301</v>
      </c>
      <c r="F4860" t="s">
        <v>16</v>
      </c>
    </row>
    <row r="4861" spans="1:6" x14ac:dyDescent="0.2">
      <c r="A4861" t="s">
        <v>6581</v>
      </c>
      <c r="B4861" t="s">
        <v>6582</v>
      </c>
      <c r="C4861">
        <v>0</v>
      </c>
      <c r="D4861">
        <v>8.6</v>
      </c>
      <c r="E4861">
        <v>33059</v>
      </c>
      <c r="F4861" t="s">
        <v>23</v>
      </c>
    </row>
    <row r="4862" spans="1:6" x14ac:dyDescent="0.2">
      <c r="A4862" t="s">
        <v>6583</v>
      </c>
      <c r="C4862">
        <v>0</v>
      </c>
      <c r="D4862">
        <v>29.13</v>
      </c>
      <c r="E4862">
        <v>0</v>
      </c>
    </row>
    <row r="4863" spans="1:6" x14ac:dyDescent="0.2">
      <c r="A4863" t="s">
        <v>6584</v>
      </c>
      <c r="C4863">
        <v>0</v>
      </c>
      <c r="D4863">
        <v>4.5999999999999996</v>
      </c>
      <c r="E4863">
        <v>180</v>
      </c>
      <c r="F4863" t="s">
        <v>3841</v>
      </c>
    </row>
    <row r="4864" spans="1:6" x14ac:dyDescent="0.2">
      <c r="A4864" t="s">
        <v>6585</v>
      </c>
      <c r="B4864" t="s">
        <v>6586</v>
      </c>
      <c r="C4864">
        <v>0</v>
      </c>
      <c r="D4864">
        <v>19.739999999999998</v>
      </c>
      <c r="E4864">
        <v>33059</v>
      </c>
      <c r="F4864" t="s">
        <v>23</v>
      </c>
    </row>
    <row r="4865" spans="1:6" x14ac:dyDescent="0.2">
      <c r="A4865" t="s">
        <v>6587</v>
      </c>
      <c r="C4865">
        <v>0</v>
      </c>
      <c r="D4865">
        <v>15.91</v>
      </c>
      <c r="E4865">
        <v>179</v>
      </c>
      <c r="F4865" t="s">
        <v>272</v>
      </c>
    </row>
    <row r="4866" spans="1:6" x14ac:dyDescent="0.2">
      <c r="A4866" t="s">
        <v>6588</v>
      </c>
      <c r="C4866">
        <v>104.4</v>
      </c>
      <c r="D4866">
        <v>0</v>
      </c>
      <c r="E4866">
        <v>1666911</v>
      </c>
      <c r="F4866" t="s">
        <v>6589</v>
      </c>
    </row>
    <row r="4867" spans="1:6" x14ac:dyDescent="0.2">
      <c r="A4867" t="s">
        <v>6590</v>
      </c>
      <c r="C4867">
        <v>0</v>
      </c>
      <c r="D4867">
        <v>41.42</v>
      </c>
      <c r="E4867">
        <v>0</v>
      </c>
    </row>
    <row r="4868" spans="1:6" x14ac:dyDescent="0.2">
      <c r="A4868" t="s">
        <v>6591</v>
      </c>
      <c r="C4868">
        <v>0</v>
      </c>
      <c r="D4868">
        <v>15.07</v>
      </c>
      <c r="E4868">
        <v>179</v>
      </c>
      <c r="F4868" t="s">
        <v>272</v>
      </c>
    </row>
    <row r="4869" spans="1:6" x14ac:dyDescent="0.2">
      <c r="A4869" t="s">
        <v>6592</v>
      </c>
      <c r="C4869">
        <v>0</v>
      </c>
      <c r="D4869">
        <v>49.35</v>
      </c>
      <c r="E4869">
        <v>0</v>
      </c>
    </row>
    <row r="4870" spans="1:6" x14ac:dyDescent="0.2">
      <c r="A4870" t="s">
        <v>6593</v>
      </c>
      <c r="B4870" t="s">
        <v>2422</v>
      </c>
      <c r="C4870">
        <v>172.69</v>
      </c>
      <c r="D4870">
        <v>547.77</v>
      </c>
      <c r="E4870">
        <v>2301</v>
      </c>
      <c r="F4870" t="s">
        <v>16</v>
      </c>
    </row>
    <row r="4871" spans="1:6" x14ac:dyDescent="0.2">
      <c r="A4871" t="s">
        <v>6594</v>
      </c>
      <c r="C4871">
        <v>0</v>
      </c>
      <c r="D4871">
        <v>31.17</v>
      </c>
      <c r="E4871">
        <v>33059</v>
      </c>
      <c r="F4871" t="s">
        <v>23</v>
      </c>
    </row>
    <row r="4872" spans="1:6" x14ac:dyDescent="0.2">
      <c r="A4872" t="s">
        <v>6595</v>
      </c>
      <c r="C4872">
        <v>0</v>
      </c>
      <c r="D4872">
        <v>11.76</v>
      </c>
      <c r="E4872">
        <v>28034</v>
      </c>
      <c r="F4872" t="s">
        <v>10</v>
      </c>
    </row>
    <row r="4873" spans="1:6" x14ac:dyDescent="0.2">
      <c r="A4873" t="s">
        <v>6596</v>
      </c>
      <c r="B4873" t="s">
        <v>6597</v>
      </c>
      <c r="C4873">
        <v>0</v>
      </c>
      <c r="D4873">
        <v>24.19</v>
      </c>
      <c r="E4873">
        <v>28034</v>
      </c>
      <c r="F4873" t="s">
        <v>10</v>
      </c>
    </row>
    <row r="4874" spans="1:6" x14ac:dyDescent="0.2">
      <c r="A4874" t="s">
        <v>6598</v>
      </c>
      <c r="C4874">
        <v>0</v>
      </c>
      <c r="D4874">
        <v>16.32</v>
      </c>
      <c r="E4874">
        <v>28034</v>
      </c>
      <c r="F4874" t="s">
        <v>10</v>
      </c>
    </row>
    <row r="4875" spans="1:6" x14ac:dyDescent="0.2">
      <c r="A4875" t="s">
        <v>6599</v>
      </c>
      <c r="C4875">
        <v>65.02</v>
      </c>
      <c r="D4875">
        <v>0</v>
      </c>
      <c r="E4875">
        <v>0</v>
      </c>
    </row>
    <row r="4876" spans="1:6" x14ac:dyDescent="0.2">
      <c r="A4876" t="s">
        <v>6600</v>
      </c>
      <c r="B4876" t="s">
        <v>6601</v>
      </c>
      <c r="C4876">
        <v>0</v>
      </c>
      <c r="D4876">
        <v>7.38</v>
      </c>
      <c r="E4876">
        <v>1249627</v>
      </c>
      <c r="F4876" t="s">
        <v>6602</v>
      </c>
    </row>
    <row r="4877" spans="1:6" x14ac:dyDescent="0.2">
      <c r="A4877" t="s">
        <v>6603</v>
      </c>
      <c r="B4877" t="s">
        <v>6604</v>
      </c>
      <c r="C4877">
        <v>21.74</v>
      </c>
      <c r="D4877">
        <v>0</v>
      </c>
      <c r="E4877">
        <v>0</v>
      </c>
    </row>
    <row r="4878" spans="1:6" x14ac:dyDescent="0.2">
      <c r="A4878" t="s">
        <v>6605</v>
      </c>
      <c r="B4878" t="s">
        <v>6606</v>
      </c>
      <c r="C4878">
        <v>0</v>
      </c>
      <c r="D4878">
        <v>30.06</v>
      </c>
      <c r="E4878">
        <v>0</v>
      </c>
    </row>
    <row r="4879" spans="1:6" x14ac:dyDescent="0.2">
      <c r="A4879" t="s">
        <v>6607</v>
      </c>
      <c r="B4879" t="s">
        <v>6608</v>
      </c>
      <c r="C4879">
        <v>0</v>
      </c>
      <c r="D4879">
        <v>13.42</v>
      </c>
      <c r="E4879">
        <v>97393</v>
      </c>
      <c r="F4879" t="s">
        <v>21</v>
      </c>
    </row>
    <row r="4880" spans="1:6" x14ac:dyDescent="0.2">
      <c r="A4880" t="s">
        <v>6609</v>
      </c>
      <c r="B4880" t="s">
        <v>6608</v>
      </c>
      <c r="C4880">
        <v>2.75</v>
      </c>
      <c r="D4880">
        <v>11.3</v>
      </c>
      <c r="E4880">
        <v>74968</v>
      </c>
      <c r="F4880" t="s">
        <v>7</v>
      </c>
    </row>
    <row r="4881" spans="1:6" x14ac:dyDescent="0.2">
      <c r="A4881" t="s">
        <v>6610</v>
      </c>
      <c r="C4881">
        <v>0</v>
      </c>
      <c r="D4881">
        <v>7.78</v>
      </c>
      <c r="E4881">
        <v>33059</v>
      </c>
      <c r="F4881" t="s">
        <v>23</v>
      </c>
    </row>
    <row r="4882" spans="1:6" x14ac:dyDescent="0.2">
      <c r="A4882" t="s">
        <v>6611</v>
      </c>
      <c r="C4882">
        <v>0</v>
      </c>
      <c r="D4882">
        <v>14.18</v>
      </c>
      <c r="E4882">
        <v>0</v>
      </c>
    </row>
    <row r="4883" spans="1:6" x14ac:dyDescent="0.2">
      <c r="A4883" t="s">
        <v>6612</v>
      </c>
      <c r="C4883">
        <v>0</v>
      </c>
      <c r="D4883">
        <v>27.91</v>
      </c>
      <c r="E4883">
        <v>0</v>
      </c>
    </row>
    <row r="4884" spans="1:6" x14ac:dyDescent="0.2">
      <c r="A4884" t="s">
        <v>6613</v>
      </c>
      <c r="C4884">
        <v>0</v>
      </c>
      <c r="D4884">
        <v>13.84</v>
      </c>
      <c r="E4884">
        <v>0</v>
      </c>
    </row>
    <row r="4885" spans="1:6" x14ac:dyDescent="0.2">
      <c r="A4885" t="s">
        <v>6614</v>
      </c>
      <c r="B4885" t="s">
        <v>3169</v>
      </c>
      <c r="C4885">
        <v>0</v>
      </c>
      <c r="D4885">
        <v>12.79</v>
      </c>
      <c r="E4885">
        <v>2</v>
      </c>
      <c r="F4885" t="s">
        <v>41</v>
      </c>
    </row>
    <row r="4886" spans="1:6" x14ac:dyDescent="0.2">
      <c r="A4886" t="s">
        <v>6615</v>
      </c>
      <c r="B4886" t="s">
        <v>2708</v>
      </c>
      <c r="C4886">
        <v>9.3800000000000008</v>
      </c>
      <c r="D4886">
        <v>4.0999999999999996</v>
      </c>
      <c r="E4886">
        <v>2</v>
      </c>
      <c r="F4886" t="s">
        <v>41</v>
      </c>
    </row>
    <row r="4887" spans="1:6" x14ac:dyDescent="0.2">
      <c r="A4887" t="s">
        <v>6616</v>
      </c>
      <c r="C4887">
        <v>95.25</v>
      </c>
      <c r="D4887">
        <v>0</v>
      </c>
      <c r="E4887">
        <v>74968</v>
      </c>
      <c r="F4887" t="s">
        <v>7</v>
      </c>
    </row>
    <row r="4888" spans="1:6" x14ac:dyDescent="0.2">
      <c r="A4888" t="s">
        <v>6617</v>
      </c>
      <c r="B4888" t="s">
        <v>3335</v>
      </c>
      <c r="C4888">
        <v>0</v>
      </c>
      <c r="D4888">
        <v>34.299999999999997</v>
      </c>
      <c r="E4888">
        <v>33059</v>
      </c>
      <c r="F4888" t="s">
        <v>23</v>
      </c>
    </row>
    <row r="4889" spans="1:6" x14ac:dyDescent="0.2">
      <c r="A4889" t="s">
        <v>6618</v>
      </c>
      <c r="C4889">
        <v>0</v>
      </c>
      <c r="D4889">
        <v>20.71</v>
      </c>
      <c r="E4889">
        <v>179</v>
      </c>
      <c r="F4889" t="s">
        <v>272</v>
      </c>
    </row>
    <row r="4890" spans="1:6" x14ac:dyDescent="0.2">
      <c r="A4890" t="s">
        <v>6619</v>
      </c>
      <c r="B4890" t="s">
        <v>6620</v>
      </c>
      <c r="C4890">
        <v>0</v>
      </c>
      <c r="D4890">
        <v>37.01</v>
      </c>
      <c r="E4890">
        <v>179</v>
      </c>
      <c r="F4890" t="s">
        <v>272</v>
      </c>
    </row>
    <row r="4891" spans="1:6" x14ac:dyDescent="0.2">
      <c r="A4891" t="s">
        <v>6621</v>
      </c>
      <c r="C4891">
        <v>4.5600000000000005</v>
      </c>
      <c r="D4891">
        <v>10.58</v>
      </c>
      <c r="E4891">
        <v>816</v>
      </c>
      <c r="F4891" t="s">
        <v>6622</v>
      </c>
    </row>
    <row r="4892" spans="1:6" x14ac:dyDescent="0.2">
      <c r="A4892" t="s">
        <v>6623</v>
      </c>
      <c r="B4892" t="s">
        <v>6624</v>
      </c>
      <c r="C4892">
        <v>0</v>
      </c>
      <c r="D4892">
        <v>42.5</v>
      </c>
      <c r="E4892">
        <v>179</v>
      </c>
      <c r="F4892" t="s">
        <v>272</v>
      </c>
    </row>
    <row r="4893" spans="1:6" x14ac:dyDescent="0.2">
      <c r="A4893" t="s">
        <v>6625</v>
      </c>
      <c r="B4893" t="s">
        <v>3219</v>
      </c>
      <c r="C4893">
        <v>0</v>
      </c>
      <c r="D4893">
        <v>14.39</v>
      </c>
      <c r="E4893">
        <v>53633</v>
      </c>
      <c r="F4893" t="s">
        <v>1306</v>
      </c>
    </row>
    <row r="4894" spans="1:6" x14ac:dyDescent="0.2">
      <c r="A4894" t="s">
        <v>6626</v>
      </c>
      <c r="C4894">
        <v>0</v>
      </c>
      <c r="D4894">
        <v>26.77</v>
      </c>
      <c r="E4894">
        <v>97393</v>
      </c>
      <c r="F4894" t="s">
        <v>21</v>
      </c>
    </row>
    <row r="4895" spans="1:6" x14ac:dyDescent="0.2">
      <c r="A4895" t="s">
        <v>6627</v>
      </c>
      <c r="C4895">
        <v>0</v>
      </c>
      <c r="D4895">
        <v>5.94</v>
      </c>
      <c r="E4895">
        <v>149698</v>
      </c>
      <c r="F4895" t="s">
        <v>6628</v>
      </c>
    </row>
    <row r="4896" spans="1:6" x14ac:dyDescent="0.2">
      <c r="A4896" t="s">
        <v>6629</v>
      </c>
      <c r="C4896">
        <v>0</v>
      </c>
      <c r="D4896">
        <v>41.42</v>
      </c>
      <c r="E4896">
        <v>253703</v>
      </c>
      <c r="F4896" t="s">
        <v>6630</v>
      </c>
    </row>
    <row r="4897" spans="1:6" x14ac:dyDescent="0.2">
      <c r="A4897" t="s">
        <v>6631</v>
      </c>
      <c r="C4897">
        <v>0</v>
      </c>
      <c r="D4897">
        <v>16.350000000000001</v>
      </c>
      <c r="E4897">
        <v>0</v>
      </c>
    </row>
    <row r="4898" spans="1:6" x14ac:dyDescent="0.2">
      <c r="A4898" t="s">
        <v>6632</v>
      </c>
      <c r="B4898" t="s">
        <v>6633</v>
      </c>
      <c r="C4898">
        <v>57.57</v>
      </c>
      <c r="D4898">
        <v>175.21</v>
      </c>
      <c r="E4898">
        <v>2301</v>
      </c>
      <c r="F4898" t="s">
        <v>16</v>
      </c>
    </row>
    <row r="4899" spans="1:6" x14ac:dyDescent="0.2">
      <c r="A4899" t="s">
        <v>6634</v>
      </c>
      <c r="B4899" t="s">
        <v>420</v>
      </c>
      <c r="C4899">
        <v>0</v>
      </c>
      <c r="D4899">
        <v>12.37</v>
      </c>
      <c r="E4899">
        <v>97393</v>
      </c>
      <c r="F4899" t="s">
        <v>21</v>
      </c>
    </row>
    <row r="4900" spans="1:6" x14ac:dyDescent="0.2">
      <c r="A4900" t="s">
        <v>6635</v>
      </c>
      <c r="B4900" t="s">
        <v>6636</v>
      </c>
      <c r="C4900">
        <v>24.79</v>
      </c>
      <c r="D4900">
        <v>111.3</v>
      </c>
      <c r="E4900">
        <v>2301</v>
      </c>
      <c r="F4900" t="s">
        <v>16</v>
      </c>
    </row>
    <row r="4901" spans="1:6" x14ac:dyDescent="0.2">
      <c r="A4901" t="s">
        <v>6637</v>
      </c>
      <c r="C4901">
        <v>0</v>
      </c>
      <c r="D4901">
        <v>5.83</v>
      </c>
      <c r="E4901">
        <v>33059</v>
      </c>
      <c r="F4901" t="s">
        <v>23</v>
      </c>
    </row>
    <row r="4902" spans="1:6" x14ac:dyDescent="0.2">
      <c r="A4902" t="s">
        <v>6638</v>
      </c>
      <c r="C4902">
        <v>0</v>
      </c>
      <c r="D4902">
        <v>11.67</v>
      </c>
      <c r="E4902">
        <v>33059</v>
      </c>
      <c r="F4902" t="s">
        <v>23</v>
      </c>
    </row>
    <row r="4903" spans="1:6" x14ac:dyDescent="0.2">
      <c r="A4903" t="s">
        <v>6639</v>
      </c>
      <c r="B4903" t="s">
        <v>3967</v>
      </c>
      <c r="C4903">
        <v>15.49</v>
      </c>
      <c r="D4903">
        <v>7.03</v>
      </c>
      <c r="E4903">
        <v>1239</v>
      </c>
      <c r="F4903" t="s">
        <v>612</v>
      </c>
    </row>
    <row r="4904" spans="1:6" x14ac:dyDescent="0.2">
      <c r="A4904" t="s">
        <v>6640</v>
      </c>
      <c r="C4904">
        <v>2.4500000000000002</v>
      </c>
      <c r="D4904">
        <v>25.51</v>
      </c>
      <c r="E4904">
        <v>131567</v>
      </c>
      <c r="F4904" t="s">
        <v>74</v>
      </c>
    </row>
    <row r="4905" spans="1:6" x14ac:dyDescent="0.2">
      <c r="A4905" t="s">
        <v>6641</v>
      </c>
      <c r="C4905">
        <v>0</v>
      </c>
      <c r="D4905">
        <v>19.34</v>
      </c>
      <c r="E4905">
        <v>0</v>
      </c>
    </row>
    <row r="4906" spans="1:6" x14ac:dyDescent="0.2">
      <c r="A4906" t="s">
        <v>6642</v>
      </c>
      <c r="B4906" t="s">
        <v>6643</v>
      </c>
      <c r="C4906">
        <v>88.41</v>
      </c>
      <c r="D4906">
        <v>239.2</v>
      </c>
      <c r="E4906">
        <v>2301</v>
      </c>
      <c r="F4906" t="s">
        <v>16</v>
      </c>
    </row>
    <row r="4907" spans="1:6" x14ac:dyDescent="0.2">
      <c r="A4907" t="s">
        <v>6644</v>
      </c>
      <c r="B4907" t="s">
        <v>6645</v>
      </c>
      <c r="C4907">
        <v>10.78</v>
      </c>
      <c r="D4907">
        <v>76.5</v>
      </c>
      <c r="E4907">
        <v>1673428</v>
      </c>
      <c r="F4907" t="s">
        <v>63</v>
      </c>
    </row>
    <row r="4908" spans="1:6" x14ac:dyDescent="0.2">
      <c r="A4908" t="s">
        <v>6646</v>
      </c>
      <c r="B4908" t="s">
        <v>6647</v>
      </c>
      <c r="C4908">
        <v>3.67</v>
      </c>
      <c r="D4908">
        <v>6.04</v>
      </c>
      <c r="E4908">
        <v>432329</v>
      </c>
      <c r="F4908" t="s">
        <v>6648</v>
      </c>
    </row>
    <row r="4909" spans="1:6" x14ac:dyDescent="0.2">
      <c r="A4909" t="s">
        <v>6649</v>
      </c>
      <c r="B4909" t="s">
        <v>6650</v>
      </c>
      <c r="C4909">
        <v>0</v>
      </c>
      <c r="D4909">
        <v>7.49</v>
      </c>
      <c r="E4909">
        <v>179</v>
      </c>
      <c r="F4909" t="s">
        <v>272</v>
      </c>
    </row>
    <row r="4910" spans="1:6" x14ac:dyDescent="0.2">
      <c r="A4910" t="s">
        <v>6651</v>
      </c>
      <c r="C4910">
        <v>32.01</v>
      </c>
      <c r="D4910">
        <v>131.13</v>
      </c>
      <c r="E4910">
        <v>1673428</v>
      </c>
      <c r="F4910" t="s">
        <v>63</v>
      </c>
    </row>
    <row r="4911" spans="1:6" x14ac:dyDescent="0.2">
      <c r="A4911" t="s">
        <v>6652</v>
      </c>
      <c r="B4911" t="s">
        <v>3881</v>
      </c>
      <c r="C4911">
        <v>8.82</v>
      </c>
      <c r="D4911">
        <v>9.1999999999999993</v>
      </c>
      <c r="E4911">
        <v>33059</v>
      </c>
      <c r="F4911" t="s">
        <v>23</v>
      </c>
    </row>
    <row r="4912" spans="1:6" x14ac:dyDescent="0.2">
      <c r="A4912" t="s">
        <v>6653</v>
      </c>
      <c r="B4912" t="s">
        <v>4708</v>
      </c>
      <c r="C4912">
        <v>271.44</v>
      </c>
      <c r="D4912">
        <v>306.54000000000002</v>
      </c>
      <c r="E4912">
        <v>1673428</v>
      </c>
      <c r="F4912" t="s">
        <v>63</v>
      </c>
    </row>
    <row r="4913" spans="1:6" x14ac:dyDescent="0.2">
      <c r="A4913" t="s">
        <v>6654</v>
      </c>
      <c r="B4913" t="s">
        <v>1653</v>
      </c>
      <c r="C4913">
        <v>70.400000000000006</v>
      </c>
      <c r="D4913">
        <v>327.63</v>
      </c>
      <c r="E4913">
        <v>2301</v>
      </c>
      <c r="F4913" t="s">
        <v>16</v>
      </c>
    </row>
    <row r="4914" spans="1:6" x14ac:dyDescent="0.2">
      <c r="A4914" t="s">
        <v>6655</v>
      </c>
      <c r="B4914" t="s">
        <v>3174</v>
      </c>
      <c r="C4914">
        <v>204.14</v>
      </c>
      <c r="D4914">
        <v>554.73</v>
      </c>
      <c r="E4914">
        <v>2301</v>
      </c>
      <c r="F4914" t="s">
        <v>16</v>
      </c>
    </row>
    <row r="4915" spans="1:6" x14ac:dyDescent="0.2">
      <c r="A4915" t="s">
        <v>6656</v>
      </c>
      <c r="C4915">
        <v>19.09</v>
      </c>
      <c r="D4915">
        <v>45.39</v>
      </c>
      <c r="E4915">
        <v>2301</v>
      </c>
      <c r="F4915" t="s">
        <v>16</v>
      </c>
    </row>
    <row r="4916" spans="1:6" x14ac:dyDescent="0.2">
      <c r="A4916" t="s">
        <v>6657</v>
      </c>
      <c r="C4916">
        <v>15.46</v>
      </c>
      <c r="D4916">
        <v>23.36</v>
      </c>
      <c r="E4916">
        <v>1750590</v>
      </c>
      <c r="F4916" t="s">
        <v>6658</v>
      </c>
    </row>
    <row r="4917" spans="1:6" x14ac:dyDescent="0.2">
      <c r="A4917" t="s">
        <v>6659</v>
      </c>
      <c r="C4917">
        <v>0</v>
      </c>
      <c r="D4917">
        <v>12.23</v>
      </c>
      <c r="E4917">
        <v>33059</v>
      </c>
      <c r="F4917" t="s">
        <v>23</v>
      </c>
    </row>
    <row r="4918" spans="1:6" x14ac:dyDescent="0.2">
      <c r="A4918" t="s">
        <v>6660</v>
      </c>
      <c r="C4918">
        <v>0</v>
      </c>
      <c r="D4918">
        <v>9.31</v>
      </c>
      <c r="E4918">
        <v>580165</v>
      </c>
      <c r="F4918" t="s">
        <v>6661</v>
      </c>
    </row>
    <row r="4919" spans="1:6" x14ac:dyDescent="0.2">
      <c r="A4919" t="s">
        <v>6662</v>
      </c>
      <c r="C4919">
        <v>11.13</v>
      </c>
      <c r="D4919">
        <v>5.22</v>
      </c>
      <c r="E4919">
        <v>1006005</v>
      </c>
      <c r="F4919" t="s">
        <v>6663</v>
      </c>
    </row>
    <row r="4920" spans="1:6" x14ac:dyDescent="0.2">
      <c r="A4920" t="s">
        <v>6664</v>
      </c>
      <c r="C4920">
        <v>0</v>
      </c>
      <c r="D4920">
        <v>19.18</v>
      </c>
      <c r="E4920">
        <v>2</v>
      </c>
      <c r="F4920" t="s">
        <v>41</v>
      </c>
    </row>
    <row r="4921" spans="1:6" x14ac:dyDescent="0.2">
      <c r="A4921" t="s">
        <v>6665</v>
      </c>
      <c r="C4921">
        <v>146.05000000000001</v>
      </c>
      <c r="D4921">
        <v>18.04</v>
      </c>
      <c r="E4921">
        <v>33059</v>
      </c>
      <c r="F4921" t="s">
        <v>23</v>
      </c>
    </row>
    <row r="4922" spans="1:6" x14ac:dyDescent="0.2">
      <c r="A4922" t="s">
        <v>6666</v>
      </c>
      <c r="B4922" t="s">
        <v>6667</v>
      </c>
      <c r="C4922">
        <v>197.1</v>
      </c>
      <c r="D4922">
        <v>394.63</v>
      </c>
      <c r="E4922">
        <v>2301</v>
      </c>
      <c r="F4922" t="s">
        <v>16</v>
      </c>
    </row>
    <row r="4923" spans="1:6" x14ac:dyDescent="0.2">
      <c r="A4923" t="s">
        <v>6668</v>
      </c>
      <c r="B4923" t="s">
        <v>2878</v>
      </c>
      <c r="C4923">
        <v>155.93</v>
      </c>
      <c r="D4923">
        <v>736.07</v>
      </c>
      <c r="E4923">
        <v>1673428</v>
      </c>
      <c r="F4923" t="s">
        <v>63</v>
      </c>
    </row>
    <row r="4924" spans="1:6" x14ac:dyDescent="0.2">
      <c r="A4924" t="s">
        <v>6669</v>
      </c>
      <c r="C4924">
        <v>23.76</v>
      </c>
      <c r="D4924">
        <v>15.83</v>
      </c>
      <c r="E4924">
        <v>2</v>
      </c>
      <c r="F4924" t="s">
        <v>41</v>
      </c>
    </row>
    <row r="4925" spans="1:6" x14ac:dyDescent="0.2">
      <c r="A4925" t="s">
        <v>6670</v>
      </c>
      <c r="B4925" t="s">
        <v>249</v>
      </c>
      <c r="C4925">
        <v>1.75</v>
      </c>
      <c r="D4925">
        <v>8.1999999999999993</v>
      </c>
      <c r="E4925">
        <v>212790</v>
      </c>
      <c r="F4925" t="s">
        <v>6671</v>
      </c>
    </row>
    <row r="4926" spans="1:6" x14ac:dyDescent="0.2">
      <c r="A4926" t="s">
        <v>6672</v>
      </c>
      <c r="B4926" t="s">
        <v>249</v>
      </c>
      <c r="C4926">
        <v>0</v>
      </c>
      <c r="D4926">
        <v>8.9700000000000006</v>
      </c>
      <c r="E4926">
        <v>212790</v>
      </c>
      <c r="F4926" t="s">
        <v>6671</v>
      </c>
    </row>
    <row r="4927" spans="1:6" x14ac:dyDescent="0.2">
      <c r="A4927" t="s">
        <v>6673</v>
      </c>
      <c r="B4927" t="s">
        <v>2692</v>
      </c>
      <c r="C4927">
        <v>617.19000000000005</v>
      </c>
      <c r="D4927">
        <v>2781.5</v>
      </c>
      <c r="E4927">
        <v>1673428</v>
      </c>
      <c r="F4927" t="s">
        <v>63</v>
      </c>
    </row>
    <row r="4928" spans="1:6" x14ac:dyDescent="0.2">
      <c r="A4928" t="s">
        <v>6674</v>
      </c>
      <c r="C4928">
        <v>0</v>
      </c>
      <c r="D4928">
        <v>10.220000000000001</v>
      </c>
      <c r="E4928">
        <v>0</v>
      </c>
    </row>
    <row r="4929" spans="1:6" x14ac:dyDescent="0.2">
      <c r="A4929" t="s">
        <v>6675</v>
      </c>
      <c r="B4929" t="s">
        <v>1483</v>
      </c>
      <c r="C4929">
        <v>0</v>
      </c>
      <c r="D4929">
        <v>8.81</v>
      </c>
      <c r="E4929">
        <v>28034</v>
      </c>
      <c r="F4929" t="s">
        <v>10</v>
      </c>
    </row>
    <row r="4930" spans="1:6" x14ac:dyDescent="0.2">
      <c r="A4930" t="s">
        <v>6676</v>
      </c>
      <c r="C4930">
        <v>44.46</v>
      </c>
      <c r="D4930">
        <v>146.53</v>
      </c>
      <c r="E4930">
        <v>2301</v>
      </c>
      <c r="F4930" t="s">
        <v>16</v>
      </c>
    </row>
    <row r="4931" spans="1:6" x14ac:dyDescent="0.2">
      <c r="A4931" t="s">
        <v>6677</v>
      </c>
      <c r="B4931" t="s">
        <v>1720</v>
      </c>
      <c r="C4931">
        <v>46.62</v>
      </c>
      <c r="D4931">
        <v>185.85</v>
      </c>
      <c r="E4931">
        <v>1673428</v>
      </c>
      <c r="F4931" t="s">
        <v>63</v>
      </c>
    </row>
    <row r="4932" spans="1:6" x14ac:dyDescent="0.2">
      <c r="A4932" t="s">
        <v>6678</v>
      </c>
      <c r="B4932" t="s">
        <v>3877</v>
      </c>
      <c r="C4932">
        <v>0</v>
      </c>
      <c r="D4932">
        <v>10.7</v>
      </c>
      <c r="E4932">
        <v>28034</v>
      </c>
      <c r="F4932" t="s">
        <v>10</v>
      </c>
    </row>
    <row r="4933" spans="1:6" x14ac:dyDescent="0.2">
      <c r="A4933" t="s">
        <v>6679</v>
      </c>
      <c r="B4933" t="s">
        <v>3064</v>
      </c>
      <c r="C4933">
        <v>7.42</v>
      </c>
      <c r="D4933">
        <v>10.28</v>
      </c>
      <c r="E4933">
        <v>33059</v>
      </c>
      <c r="F4933" t="s">
        <v>23</v>
      </c>
    </row>
    <row r="4934" spans="1:6" x14ac:dyDescent="0.2">
      <c r="A4934" t="s">
        <v>6680</v>
      </c>
      <c r="B4934" t="s">
        <v>147</v>
      </c>
      <c r="C4934">
        <v>28.16</v>
      </c>
      <c r="D4934">
        <v>28.75</v>
      </c>
      <c r="E4934">
        <v>33059</v>
      </c>
      <c r="F4934" t="s">
        <v>23</v>
      </c>
    </row>
    <row r="4935" spans="1:6" x14ac:dyDescent="0.2">
      <c r="A4935" t="s">
        <v>6681</v>
      </c>
      <c r="B4935" t="s">
        <v>6183</v>
      </c>
      <c r="C4935">
        <v>0</v>
      </c>
      <c r="D4935">
        <v>11.09</v>
      </c>
      <c r="E4935">
        <v>160808</v>
      </c>
      <c r="F4935" t="s">
        <v>33</v>
      </c>
    </row>
    <row r="4936" spans="1:6" x14ac:dyDescent="0.2">
      <c r="A4936" t="s">
        <v>6682</v>
      </c>
      <c r="B4936" t="s">
        <v>6683</v>
      </c>
      <c r="C4936">
        <v>0</v>
      </c>
      <c r="D4936">
        <v>19.46</v>
      </c>
      <c r="E4936">
        <v>28094</v>
      </c>
      <c r="F4936" t="s">
        <v>6684</v>
      </c>
    </row>
    <row r="4937" spans="1:6" x14ac:dyDescent="0.2">
      <c r="A4937" t="s">
        <v>6685</v>
      </c>
      <c r="B4937" t="s">
        <v>3110</v>
      </c>
      <c r="C4937">
        <v>6.89</v>
      </c>
      <c r="D4937">
        <v>17.32</v>
      </c>
      <c r="E4937">
        <v>1673428</v>
      </c>
      <c r="F4937" t="s">
        <v>63</v>
      </c>
    </row>
    <row r="4938" spans="1:6" x14ac:dyDescent="0.2">
      <c r="A4938" t="s">
        <v>6686</v>
      </c>
      <c r="B4938" t="s">
        <v>6687</v>
      </c>
      <c r="C4938">
        <v>0</v>
      </c>
      <c r="D4938">
        <v>13.23</v>
      </c>
      <c r="E4938">
        <v>28034</v>
      </c>
      <c r="F4938" t="s">
        <v>10</v>
      </c>
    </row>
    <row r="4939" spans="1:6" x14ac:dyDescent="0.2">
      <c r="A4939" t="s">
        <v>6688</v>
      </c>
      <c r="B4939" t="s">
        <v>6689</v>
      </c>
      <c r="C4939">
        <v>17.46</v>
      </c>
      <c r="D4939">
        <v>7.44</v>
      </c>
      <c r="E4939">
        <v>28034</v>
      </c>
      <c r="F4939" t="s">
        <v>10</v>
      </c>
    </row>
    <row r="4940" spans="1:6" x14ac:dyDescent="0.2">
      <c r="A4940" t="s">
        <v>6690</v>
      </c>
      <c r="B4940" t="s">
        <v>5634</v>
      </c>
      <c r="C4940">
        <v>0</v>
      </c>
      <c r="D4940">
        <v>6.4</v>
      </c>
      <c r="E4940">
        <v>2</v>
      </c>
      <c r="F4940" t="s">
        <v>41</v>
      </c>
    </row>
    <row r="4941" spans="1:6" x14ac:dyDescent="0.2">
      <c r="A4941" t="s">
        <v>6691</v>
      </c>
      <c r="B4941" t="s">
        <v>682</v>
      </c>
      <c r="C4941">
        <v>0</v>
      </c>
      <c r="D4941">
        <v>11.85</v>
      </c>
      <c r="E4941">
        <v>74968</v>
      </c>
      <c r="F4941" t="s">
        <v>7</v>
      </c>
    </row>
    <row r="4942" spans="1:6" x14ac:dyDescent="0.2">
      <c r="A4942" t="s">
        <v>6692</v>
      </c>
      <c r="C4942">
        <v>0</v>
      </c>
      <c r="D4942">
        <v>34.880000000000003</v>
      </c>
      <c r="E4942">
        <v>33059</v>
      </c>
      <c r="F4942" t="s">
        <v>23</v>
      </c>
    </row>
    <row r="4943" spans="1:6" x14ac:dyDescent="0.2">
      <c r="A4943" t="s">
        <v>6693</v>
      </c>
      <c r="B4943" t="s">
        <v>2005</v>
      </c>
      <c r="C4943">
        <v>11.01</v>
      </c>
      <c r="D4943">
        <v>95.11</v>
      </c>
      <c r="E4943">
        <v>2301</v>
      </c>
      <c r="F4943" t="s">
        <v>16</v>
      </c>
    </row>
    <row r="4944" spans="1:6" x14ac:dyDescent="0.2">
      <c r="A4944" t="s">
        <v>6694</v>
      </c>
      <c r="B4944" t="s">
        <v>6695</v>
      </c>
      <c r="C4944">
        <v>4.59</v>
      </c>
      <c r="D4944">
        <v>16.2</v>
      </c>
      <c r="E4944">
        <v>1499</v>
      </c>
      <c r="F4944" t="s">
        <v>6696</v>
      </c>
    </row>
    <row r="4945" spans="1:6" x14ac:dyDescent="0.2">
      <c r="A4945" t="s">
        <v>6697</v>
      </c>
      <c r="C4945">
        <v>26.5</v>
      </c>
      <c r="D4945">
        <v>8.9</v>
      </c>
      <c r="E4945">
        <v>33059</v>
      </c>
      <c r="F4945" t="s">
        <v>23</v>
      </c>
    </row>
    <row r="4946" spans="1:6" x14ac:dyDescent="0.2">
      <c r="A4946" t="s">
        <v>6698</v>
      </c>
      <c r="B4946" t="s">
        <v>1360</v>
      </c>
      <c r="C4946">
        <v>10.19</v>
      </c>
      <c r="D4946">
        <v>43.64</v>
      </c>
      <c r="E4946">
        <v>261391</v>
      </c>
      <c r="F4946" t="s">
        <v>67</v>
      </c>
    </row>
    <row r="4947" spans="1:6" x14ac:dyDescent="0.2">
      <c r="A4947" t="s">
        <v>6699</v>
      </c>
      <c r="C4947">
        <v>0</v>
      </c>
      <c r="D4947">
        <v>37.76</v>
      </c>
      <c r="E4947">
        <v>28034</v>
      </c>
      <c r="F4947" t="s">
        <v>10</v>
      </c>
    </row>
    <row r="4948" spans="1:6" x14ac:dyDescent="0.2">
      <c r="A4948" t="s">
        <v>6700</v>
      </c>
      <c r="B4948" t="s">
        <v>6701</v>
      </c>
      <c r="C4948">
        <v>0</v>
      </c>
      <c r="D4948">
        <v>13.11</v>
      </c>
      <c r="E4948">
        <v>74969</v>
      </c>
      <c r="F4948" t="s">
        <v>19</v>
      </c>
    </row>
    <row r="4949" spans="1:6" x14ac:dyDescent="0.2">
      <c r="A4949" t="s">
        <v>6702</v>
      </c>
      <c r="B4949" t="s">
        <v>5487</v>
      </c>
      <c r="C4949">
        <v>53.01</v>
      </c>
      <c r="D4949">
        <v>77.17</v>
      </c>
      <c r="E4949">
        <v>33059</v>
      </c>
      <c r="F4949" t="s">
        <v>23</v>
      </c>
    </row>
    <row r="4950" spans="1:6" x14ac:dyDescent="0.2">
      <c r="A4950" t="s">
        <v>6703</v>
      </c>
      <c r="C4950">
        <v>0</v>
      </c>
      <c r="D4950">
        <v>59.7</v>
      </c>
      <c r="E4950">
        <v>0</v>
      </c>
    </row>
    <row r="4951" spans="1:6" x14ac:dyDescent="0.2">
      <c r="A4951" t="s">
        <v>6704</v>
      </c>
      <c r="B4951" t="s">
        <v>4403</v>
      </c>
      <c r="C4951">
        <v>126.94</v>
      </c>
      <c r="D4951">
        <v>72.010000000000005</v>
      </c>
      <c r="E4951">
        <v>2</v>
      </c>
      <c r="F4951" t="s">
        <v>41</v>
      </c>
    </row>
    <row r="4952" spans="1:6" x14ac:dyDescent="0.2">
      <c r="A4952" t="s">
        <v>6705</v>
      </c>
      <c r="C4952">
        <v>0</v>
      </c>
      <c r="D4952">
        <v>13.11</v>
      </c>
      <c r="E4952">
        <v>1649295</v>
      </c>
      <c r="F4952" t="s">
        <v>6706</v>
      </c>
    </row>
    <row r="4953" spans="1:6" x14ac:dyDescent="0.2">
      <c r="A4953" t="s">
        <v>6707</v>
      </c>
      <c r="C4953">
        <v>0</v>
      </c>
      <c r="D4953">
        <v>7.54</v>
      </c>
      <c r="E4953">
        <v>41431</v>
      </c>
      <c r="F4953" t="s">
        <v>6708</v>
      </c>
    </row>
    <row r="4954" spans="1:6" x14ac:dyDescent="0.2">
      <c r="A4954" t="s">
        <v>6709</v>
      </c>
      <c r="C4954">
        <v>0</v>
      </c>
      <c r="D4954">
        <v>27.33</v>
      </c>
      <c r="E4954">
        <v>33059</v>
      </c>
      <c r="F4954" t="s">
        <v>23</v>
      </c>
    </row>
    <row r="4955" spans="1:6" x14ac:dyDescent="0.2">
      <c r="A4955" t="s">
        <v>6710</v>
      </c>
      <c r="B4955" t="s">
        <v>6253</v>
      </c>
      <c r="C4955">
        <v>0</v>
      </c>
      <c r="D4955">
        <v>17.39</v>
      </c>
      <c r="E4955">
        <v>179</v>
      </c>
      <c r="F4955" t="s">
        <v>272</v>
      </c>
    </row>
    <row r="4956" spans="1:6" x14ac:dyDescent="0.2">
      <c r="A4956" t="s">
        <v>6711</v>
      </c>
      <c r="C4956">
        <v>67.88</v>
      </c>
      <c r="D4956">
        <v>35.72</v>
      </c>
      <c r="E4956">
        <v>33059</v>
      </c>
      <c r="F4956" t="s">
        <v>23</v>
      </c>
    </row>
    <row r="4957" spans="1:6" x14ac:dyDescent="0.2">
      <c r="A4957" t="s">
        <v>6712</v>
      </c>
      <c r="C4957">
        <v>41.66</v>
      </c>
      <c r="D4957">
        <v>16.78</v>
      </c>
      <c r="E4957">
        <v>33059</v>
      </c>
      <c r="F4957" t="s">
        <v>23</v>
      </c>
    </row>
    <row r="4958" spans="1:6" x14ac:dyDescent="0.2">
      <c r="A4958" t="s">
        <v>6713</v>
      </c>
      <c r="B4958" t="s">
        <v>3567</v>
      </c>
      <c r="C4958">
        <v>2.2400000000000002</v>
      </c>
      <c r="D4958">
        <v>9.3000000000000007</v>
      </c>
      <c r="E4958">
        <v>28034</v>
      </c>
      <c r="F4958" t="s">
        <v>10</v>
      </c>
    </row>
    <row r="4959" spans="1:6" x14ac:dyDescent="0.2">
      <c r="A4959" t="s">
        <v>6714</v>
      </c>
      <c r="B4959" t="s">
        <v>3253</v>
      </c>
      <c r="C4959">
        <v>0</v>
      </c>
      <c r="D4959">
        <v>10.73</v>
      </c>
      <c r="E4959">
        <v>179</v>
      </c>
      <c r="F4959" t="s">
        <v>272</v>
      </c>
    </row>
    <row r="4960" spans="1:6" x14ac:dyDescent="0.2">
      <c r="A4960" t="s">
        <v>6715</v>
      </c>
      <c r="B4960" t="s">
        <v>6716</v>
      </c>
      <c r="C4960">
        <v>1.9</v>
      </c>
      <c r="D4960">
        <v>9.84</v>
      </c>
      <c r="E4960">
        <v>338644</v>
      </c>
      <c r="F4960" t="s">
        <v>6277</v>
      </c>
    </row>
    <row r="4961" spans="1:6" x14ac:dyDescent="0.2">
      <c r="A4961" t="s">
        <v>6717</v>
      </c>
      <c r="B4961" t="s">
        <v>3268</v>
      </c>
      <c r="C4961">
        <v>0</v>
      </c>
      <c r="D4961">
        <v>38.42</v>
      </c>
      <c r="E4961">
        <v>179</v>
      </c>
      <c r="F4961" t="s">
        <v>272</v>
      </c>
    </row>
    <row r="4962" spans="1:6" x14ac:dyDescent="0.2">
      <c r="A4962" t="s">
        <v>6718</v>
      </c>
      <c r="C4962">
        <v>70.239999999999995</v>
      </c>
      <c r="D4962">
        <v>231.47</v>
      </c>
      <c r="E4962">
        <v>2301</v>
      </c>
      <c r="F4962" t="s">
        <v>16</v>
      </c>
    </row>
    <row r="4963" spans="1:6" x14ac:dyDescent="0.2">
      <c r="A4963" t="s">
        <v>6719</v>
      </c>
      <c r="B4963" t="s">
        <v>6310</v>
      </c>
      <c r="C4963">
        <v>4.24</v>
      </c>
      <c r="D4963">
        <v>18.440000000000001</v>
      </c>
      <c r="E4963">
        <v>2157</v>
      </c>
      <c r="F4963" t="s">
        <v>321</v>
      </c>
    </row>
    <row r="4964" spans="1:6" x14ac:dyDescent="0.2">
      <c r="A4964" t="s">
        <v>6720</v>
      </c>
      <c r="C4964">
        <v>0</v>
      </c>
      <c r="D4964">
        <v>29.77</v>
      </c>
      <c r="E4964">
        <v>0</v>
      </c>
    </row>
    <row r="4965" spans="1:6" x14ac:dyDescent="0.2">
      <c r="A4965" t="s">
        <v>6721</v>
      </c>
      <c r="B4965" t="s">
        <v>3637</v>
      </c>
      <c r="C4965">
        <v>48.97</v>
      </c>
      <c r="D4965">
        <v>5.6</v>
      </c>
      <c r="E4965">
        <v>0</v>
      </c>
    </row>
    <row r="4966" spans="1:6" x14ac:dyDescent="0.2">
      <c r="A4966" t="s">
        <v>6722</v>
      </c>
      <c r="B4966" t="s">
        <v>3386</v>
      </c>
      <c r="C4966">
        <v>81.64</v>
      </c>
      <c r="D4966">
        <v>0</v>
      </c>
      <c r="E4966">
        <v>74969</v>
      </c>
      <c r="F4966" t="s">
        <v>19</v>
      </c>
    </row>
    <row r="4967" spans="1:6" x14ac:dyDescent="0.2">
      <c r="A4967" t="s">
        <v>6723</v>
      </c>
      <c r="B4967" t="s">
        <v>6724</v>
      </c>
      <c r="C4967">
        <v>0</v>
      </c>
      <c r="D4967">
        <v>13.05</v>
      </c>
      <c r="E4967">
        <v>77133</v>
      </c>
      <c r="F4967" t="s">
        <v>1171</v>
      </c>
    </row>
    <row r="4968" spans="1:6" x14ac:dyDescent="0.2">
      <c r="A4968" t="s">
        <v>6725</v>
      </c>
      <c r="B4968" t="s">
        <v>6726</v>
      </c>
      <c r="C4968">
        <v>15.78</v>
      </c>
      <c r="D4968">
        <v>7.17</v>
      </c>
      <c r="E4968">
        <v>2</v>
      </c>
      <c r="F4968" t="s">
        <v>41</v>
      </c>
    </row>
    <row r="4969" spans="1:6" x14ac:dyDescent="0.2">
      <c r="A4969" t="s">
        <v>6727</v>
      </c>
      <c r="B4969" t="s">
        <v>3777</v>
      </c>
      <c r="C4969">
        <v>0</v>
      </c>
      <c r="D4969">
        <v>7.19</v>
      </c>
      <c r="E4969">
        <v>28034</v>
      </c>
      <c r="F4969" t="s">
        <v>10</v>
      </c>
    </row>
    <row r="4970" spans="1:6" x14ac:dyDescent="0.2">
      <c r="A4970" t="s">
        <v>6728</v>
      </c>
      <c r="B4970" t="s">
        <v>6729</v>
      </c>
      <c r="C4970">
        <v>1491.47</v>
      </c>
      <c r="D4970">
        <v>3803.76</v>
      </c>
      <c r="E4970">
        <v>1673428</v>
      </c>
      <c r="F4970" t="s">
        <v>63</v>
      </c>
    </row>
    <row r="4971" spans="1:6" x14ac:dyDescent="0.2">
      <c r="A4971" t="s">
        <v>6730</v>
      </c>
      <c r="B4971" t="s">
        <v>5963</v>
      </c>
      <c r="C4971">
        <v>0</v>
      </c>
      <c r="D4971">
        <v>51.38</v>
      </c>
      <c r="E4971">
        <v>179</v>
      </c>
      <c r="F4971" t="s">
        <v>272</v>
      </c>
    </row>
    <row r="4972" spans="1:6" x14ac:dyDescent="0.2">
      <c r="A4972" t="s">
        <v>6731</v>
      </c>
      <c r="C4972">
        <v>17.28</v>
      </c>
      <c r="D4972">
        <v>13.15</v>
      </c>
      <c r="E4972">
        <v>32002</v>
      </c>
      <c r="F4972" t="s">
        <v>6732</v>
      </c>
    </row>
    <row r="4973" spans="1:6" x14ac:dyDescent="0.2">
      <c r="A4973" t="s">
        <v>6733</v>
      </c>
      <c r="C4973">
        <v>0</v>
      </c>
      <c r="D4973">
        <v>29</v>
      </c>
      <c r="E4973">
        <v>33059</v>
      </c>
      <c r="F4973" t="s">
        <v>23</v>
      </c>
    </row>
    <row r="4974" spans="1:6" x14ac:dyDescent="0.2">
      <c r="A4974" t="s">
        <v>6734</v>
      </c>
      <c r="B4974" t="s">
        <v>5003</v>
      </c>
      <c r="C4974">
        <v>0</v>
      </c>
      <c r="D4974">
        <v>11.85</v>
      </c>
      <c r="E4974">
        <v>28034</v>
      </c>
      <c r="F4974" t="s">
        <v>10</v>
      </c>
    </row>
    <row r="4975" spans="1:6" x14ac:dyDescent="0.2">
      <c r="A4975" t="s">
        <v>6735</v>
      </c>
      <c r="B4975" t="s">
        <v>3956</v>
      </c>
      <c r="C4975">
        <v>0</v>
      </c>
      <c r="D4975">
        <v>36.29</v>
      </c>
      <c r="E4975">
        <v>33059</v>
      </c>
      <c r="F4975" t="s">
        <v>23</v>
      </c>
    </row>
    <row r="4976" spans="1:6" x14ac:dyDescent="0.2">
      <c r="A4976" t="s">
        <v>6736</v>
      </c>
      <c r="B4976" t="s">
        <v>6737</v>
      </c>
      <c r="C4976">
        <v>0</v>
      </c>
      <c r="D4976">
        <v>58.26</v>
      </c>
      <c r="E4976">
        <v>0</v>
      </c>
    </row>
    <row r="4977" spans="1:6" x14ac:dyDescent="0.2">
      <c r="A4977" t="s">
        <v>6738</v>
      </c>
      <c r="B4977" t="s">
        <v>6739</v>
      </c>
      <c r="C4977">
        <v>0</v>
      </c>
      <c r="D4977">
        <v>7.1</v>
      </c>
      <c r="E4977">
        <v>28034</v>
      </c>
      <c r="F4977" t="s">
        <v>10</v>
      </c>
    </row>
    <row r="4978" spans="1:6" x14ac:dyDescent="0.2">
      <c r="A4978" t="s">
        <v>6740</v>
      </c>
      <c r="C4978">
        <v>74.17</v>
      </c>
      <c r="D4978">
        <v>0</v>
      </c>
      <c r="E4978">
        <v>0</v>
      </c>
    </row>
    <row r="4979" spans="1:6" x14ac:dyDescent="0.2">
      <c r="A4979" t="s">
        <v>6741</v>
      </c>
      <c r="B4979" t="s">
        <v>2194</v>
      </c>
      <c r="C4979">
        <v>0</v>
      </c>
      <c r="D4979">
        <v>17.87</v>
      </c>
      <c r="E4979">
        <v>507753</v>
      </c>
      <c r="F4979" t="s">
        <v>168</v>
      </c>
    </row>
    <row r="4980" spans="1:6" x14ac:dyDescent="0.2">
      <c r="A4980" t="s">
        <v>6742</v>
      </c>
      <c r="C4980">
        <v>0</v>
      </c>
      <c r="D4980">
        <v>36.590000000000003</v>
      </c>
      <c r="E4980">
        <v>160808</v>
      </c>
      <c r="F4980" t="s">
        <v>33</v>
      </c>
    </row>
    <row r="4981" spans="1:6" x14ac:dyDescent="0.2">
      <c r="A4981" t="s">
        <v>6743</v>
      </c>
      <c r="B4981" t="s">
        <v>648</v>
      </c>
      <c r="C4981">
        <v>0</v>
      </c>
      <c r="D4981">
        <v>3.94</v>
      </c>
      <c r="E4981">
        <v>74969</v>
      </c>
      <c r="F4981" t="s">
        <v>19</v>
      </c>
    </row>
    <row r="4982" spans="1:6" x14ac:dyDescent="0.2">
      <c r="A4982" t="s">
        <v>6744</v>
      </c>
      <c r="C4982">
        <v>0</v>
      </c>
      <c r="D4982">
        <v>0</v>
      </c>
      <c r="E4982">
        <v>179</v>
      </c>
      <c r="F4982" t="s">
        <v>272</v>
      </c>
    </row>
    <row r="4983" spans="1:6" x14ac:dyDescent="0.2">
      <c r="A4983" t="s">
        <v>6745</v>
      </c>
      <c r="C4983">
        <v>63.67</v>
      </c>
      <c r="D4983">
        <v>16.649999999999999</v>
      </c>
      <c r="E4983">
        <v>33059</v>
      </c>
      <c r="F4983" t="s">
        <v>23</v>
      </c>
    </row>
    <row r="4984" spans="1:6" x14ac:dyDescent="0.2">
      <c r="A4984" t="s">
        <v>6746</v>
      </c>
      <c r="B4984" t="s">
        <v>337</v>
      </c>
      <c r="C4984">
        <v>6.9</v>
      </c>
      <c r="D4984">
        <v>13.84</v>
      </c>
      <c r="E4984">
        <v>189774</v>
      </c>
      <c r="F4984" t="s">
        <v>6747</v>
      </c>
    </row>
    <row r="4985" spans="1:6" x14ac:dyDescent="0.2">
      <c r="A4985" t="s">
        <v>6748</v>
      </c>
      <c r="C4985">
        <v>0</v>
      </c>
      <c r="D4985">
        <v>12.79</v>
      </c>
      <c r="E4985">
        <v>0</v>
      </c>
    </row>
    <row r="4986" spans="1:6" x14ac:dyDescent="0.2">
      <c r="A4986" t="s">
        <v>6749</v>
      </c>
      <c r="B4986" t="s">
        <v>6750</v>
      </c>
      <c r="C4986">
        <v>17.87</v>
      </c>
      <c r="D4986">
        <v>112</v>
      </c>
      <c r="E4986">
        <v>50339</v>
      </c>
      <c r="F4986" t="s">
        <v>205</v>
      </c>
    </row>
    <row r="4987" spans="1:6" x14ac:dyDescent="0.2">
      <c r="A4987" t="s">
        <v>6751</v>
      </c>
      <c r="B4987" t="s">
        <v>6496</v>
      </c>
      <c r="C4987">
        <v>0</v>
      </c>
      <c r="D4987">
        <v>9.8000000000000007</v>
      </c>
      <c r="E4987">
        <v>404770</v>
      </c>
      <c r="F4987" t="s">
        <v>6752</v>
      </c>
    </row>
    <row r="4988" spans="1:6" x14ac:dyDescent="0.2">
      <c r="A4988" t="s">
        <v>6753</v>
      </c>
      <c r="B4988" t="s">
        <v>6496</v>
      </c>
      <c r="C4988">
        <v>0</v>
      </c>
      <c r="D4988">
        <v>4.96</v>
      </c>
      <c r="E4988">
        <v>404770</v>
      </c>
      <c r="F4988" t="s">
        <v>6752</v>
      </c>
    </row>
    <row r="4989" spans="1:6" x14ac:dyDescent="0.2">
      <c r="A4989" t="s">
        <v>6754</v>
      </c>
      <c r="B4989" t="s">
        <v>867</v>
      </c>
      <c r="C4989">
        <v>0</v>
      </c>
      <c r="D4989">
        <v>27.93</v>
      </c>
      <c r="E4989">
        <v>33059</v>
      </c>
      <c r="F4989" t="s">
        <v>23</v>
      </c>
    </row>
    <row r="4990" spans="1:6" x14ac:dyDescent="0.2">
      <c r="A4990" t="s">
        <v>6755</v>
      </c>
      <c r="C4990">
        <v>0</v>
      </c>
      <c r="D4990">
        <v>21.59</v>
      </c>
      <c r="E4990">
        <v>33059</v>
      </c>
      <c r="F4990" t="s">
        <v>23</v>
      </c>
    </row>
    <row r="4991" spans="1:6" x14ac:dyDescent="0.2">
      <c r="A4991" t="s">
        <v>6756</v>
      </c>
      <c r="C4991">
        <v>0</v>
      </c>
      <c r="D4991">
        <v>3.67</v>
      </c>
      <c r="E4991">
        <v>179</v>
      </c>
      <c r="F4991" t="s">
        <v>272</v>
      </c>
    </row>
    <row r="4992" spans="1:6" x14ac:dyDescent="0.2">
      <c r="A4992" t="s">
        <v>6757</v>
      </c>
      <c r="B4992" t="s">
        <v>6758</v>
      </c>
      <c r="C4992">
        <v>9.25</v>
      </c>
      <c r="D4992">
        <v>5.86</v>
      </c>
      <c r="E4992">
        <v>28034</v>
      </c>
      <c r="F4992" t="s">
        <v>10</v>
      </c>
    </row>
    <row r="4993" spans="1:6" x14ac:dyDescent="0.2">
      <c r="A4993" t="s">
        <v>6759</v>
      </c>
      <c r="B4993" t="s">
        <v>5510</v>
      </c>
      <c r="C4993">
        <v>0</v>
      </c>
      <c r="D4993">
        <v>15.34</v>
      </c>
      <c r="E4993">
        <v>1239</v>
      </c>
      <c r="F4993" t="s">
        <v>612</v>
      </c>
    </row>
    <row r="4994" spans="1:6" x14ac:dyDescent="0.2">
      <c r="A4994" t="s">
        <v>6760</v>
      </c>
      <c r="C4994">
        <v>0</v>
      </c>
      <c r="D4994">
        <v>29.97</v>
      </c>
      <c r="E4994">
        <v>179</v>
      </c>
      <c r="F4994" t="s">
        <v>272</v>
      </c>
    </row>
    <row r="4995" spans="1:6" x14ac:dyDescent="0.2">
      <c r="A4995" t="s">
        <v>6761</v>
      </c>
      <c r="C4995">
        <v>0</v>
      </c>
      <c r="D4995">
        <v>27.53</v>
      </c>
      <c r="E4995">
        <v>33059</v>
      </c>
      <c r="F4995" t="s">
        <v>23</v>
      </c>
    </row>
    <row r="4996" spans="1:6" x14ac:dyDescent="0.2">
      <c r="A4996" t="s">
        <v>6762</v>
      </c>
      <c r="B4996" t="s">
        <v>512</v>
      </c>
      <c r="C4996">
        <v>0</v>
      </c>
      <c r="D4996">
        <v>12.59</v>
      </c>
      <c r="E4996">
        <v>33059</v>
      </c>
      <c r="F4996" t="s">
        <v>23</v>
      </c>
    </row>
    <row r="4997" spans="1:6" x14ac:dyDescent="0.2">
      <c r="A4997" t="s">
        <v>6763</v>
      </c>
      <c r="B4997" t="s">
        <v>6764</v>
      </c>
      <c r="C4997">
        <v>0</v>
      </c>
      <c r="D4997">
        <v>4.5</v>
      </c>
      <c r="E4997">
        <v>53633</v>
      </c>
      <c r="F4997" t="s">
        <v>1306</v>
      </c>
    </row>
    <row r="4998" spans="1:6" x14ac:dyDescent="0.2">
      <c r="A4998" t="s">
        <v>6765</v>
      </c>
      <c r="B4998" t="s">
        <v>3748</v>
      </c>
      <c r="C4998">
        <v>36.840000000000003</v>
      </c>
      <c r="D4998">
        <v>6.03</v>
      </c>
      <c r="E4998">
        <v>28034</v>
      </c>
      <c r="F4998" t="s">
        <v>10</v>
      </c>
    </row>
    <row r="4999" spans="1:6" x14ac:dyDescent="0.2">
      <c r="A4999" t="s">
        <v>6766</v>
      </c>
      <c r="B4999" t="s">
        <v>6384</v>
      </c>
      <c r="C4999">
        <v>0</v>
      </c>
      <c r="D4999">
        <v>5.38</v>
      </c>
      <c r="E4999">
        <v>1471</v>
      </c>
      <c r="F4999" t="s">
        <v>6767</v>
      </c>
    </row>
    <row r="5000" spans="1:6" x14ac:dyDescent="0.2">
      <c r="A5000" t="s">
        <v>6768</v>
      </c>
      <c r="B5000" t="s">
        <v>6769</v>
      </c>
      <c r="C5000">
        <v>0</v>
      </c>
      <c r="D5000">
        <v>16.91</v>
      </c>
      <c r="E5000">
        <v>28034</v>
      </c>
      <c r="F5000" t="s">
        <v>10</v>
      </c>
    </row>
    <row r="5001" spans="1:6" x14ac:dyDescent="0.2">
      <c r="A5001" t="s">
        <v>6770</v>
      </c>
      <c r="B5001" t="s">
        <v>4416</v>
      </c>
      <c r="C5001">
        <v>31.71</v>
      </c>
      <c r="D5001">
        <v>63.91</v>
      </c>
      <c r="E5001">
        <v>53633</v>
      </c>
      <c r="F5001" t="s">
        <v>1306</v>
      </c>
    </row>
    <row r="5002" spans="1:6" x14ac:dyDescent="0.2">
      <c r="A5002" t="s">
        <v>6771</v>
      </c>
      <c r="C5002">
        <v>0</v>
      </c>
      <c r="D5002">
        <v>23.91</v>
      </c>
      <c r="E5002">
        <v>28034</v>
      </c>
      <c r="F5002" t="s">
        <v>10</v>
      </c>
    </row>
    <row r="5003" spans="1:6" x14ac:dyDescent="0.2">
      <c r="A5003" t="s">
        <v>6772</v>
      </c>
      <c r="C5003">
        <v>26.72</v>
      </c>
      <c r="D5003">
        <v>23.96</v>
      </c>
      <c r="E5003">
        <v>0</v>
      </c>
    </row>
    <row r="5004" spans="1:6" x14ac:dyDescent="0.2">
      <c r="A5004" t="s">
        <v>6773</v>
      </c>
      <c r="C5004">
        <v>0</v>
      </c>
      <c r="D5004">
        <v>14.61</v>
      </c>
      <c r="E5004">
        <v>179</v>
      </c>
      <c r="F5004" t="s">
        <v>272</v>
      </c>
    </row>
    <row r="5005" spans="1:6" x14ac:dyDescent="0.2">
      <c r="A5005" t="s">
        <v>6774</v>
      </c>
      <c r="C5005">
        <v>10.53</v>
      </c>
      <c r="D5005">
        <v>4.6399999999999997</v>
      </c>
      <c r="E5005">
        <v>0</v>
      </c>
    </row>
    <row r="5006" spans="1:6" x14ac:dyDescent="0.2">
      <c r="A5006" t="s">
        <v>6775</v>
      </c>
      <c r="B5006" t="s">
        <v>3567</v>
      </c>
      <c r="C5006">
        <v>81.5</v>
      </c>
      <c r="D5006">
        <v>21.81</v>
      </c>
      <c r="E5006">
        <v>920</v>
      </c>
      <c r="F5006" t="s">
        <v>97</v>
      </c>
    </row>
    <row r="5007" spans="1:6" x14ac:dyDescent="0.2">
      <c r="A5007" t="s">
        <v>6776</v>
      </c>
      <c r="C5007">
        <v>0</v>
      </c>
      <c r="D5007">
        <v>14.84</v>
      </c>
      <c r="E5007">
        <v>1406</v>
      </c>
      <c r="F5007" t="s">
        <v>6777</v>
      </c>
    </row>
    <row r="5008" spans="1:6" x14ac:dyDescent="0.2">
      <c r="A5008" t="s">
        <v>6778</v>
      </c>
      <c r="B5008" t="s">
        <v>2596</v>
      </c>
      <c r="C5008">
        <v>112.8</v>
      </c>
      <c r="D5008">
        <v>416.19</v>
      </c>
      <c r="E5008">
        <v>2301</v>
      </c>
      <c r="F5008" t="s">
        <v>16</v>
      </c>
    </row>
    <row r="5009" spans="1:6" x14ac:dyDescent="0.2">
      <c r="A5009" t="s">
        <v>6779</v>
      </c>
      <c r="C5009">
        <v>6.38</v>
      </c>
      <c r="D5009">
        <v>3.33</v>
      </c>
      <c r="E5009">
        <v>160808</v>
      </c>
      <c r="F5009" t="s">
        <v>33</v>
      </c>
    </row>
    <row r="5010" spans="1:6" x14ac:dyDescent="0.2">
      <c r="A5010" t="s">
        <v>6780</v>
      </c>
      <c r="B5010" t="s">
        <v>6781</v>
      </c>
      <c r="C5010">
        <v>0</v>
      </c>
      <c r="D5010">
        <v>26.33</v>
      </c>
      <c r="E5010">
        <v>28034</v>
      </c>
      <c r="F5010" t="s">
        <v>10</v>
      </c>
    </row>
    <row r="5011" spans="1:6" x14ac:dyDescent="0.2">
      <c r="A5011" t="s">
        <v>6782</v>
      </c>
      <c r="B5011" t="s">
        <v>6337</v>
      </c>
      <c r="C5011">
        <v>0</v>
      </c>
      <c r="D5011">
        <v>14.35</v>
      </c>
      <c r="E5011">
        <v>28034</v>
      </c>
      <c r="F5011" t="s">
        <v>10</v>
      </c>
    </row>
    <row r="5012" spans="1:6" x14ac:dyDescent="0.2">
      <c r="A5012" t="s">
        <v>6783</v>
      </c>
      <c r="B5012" t="s">
        <v>591</v>
      </c>
      <c r="C5012">
        <v>0</v>
      </c>
      <c r="D5012">
        <v>14.35</v>
      </c>
      <c r="E5012">
        <v>33059</v>
      </c>
      <c r="F5012" t="s">
        <v>23</v>
      </c>
    </row>
    <row r="5013" spans="1:6" x14ac:dyDescent="0.2">
      <c r="A5013" t="s">
        <v>6784</v>
      </c>
      <c r="C5013">
        <v>0</v>
      </c>
      <c r="D5013">
        <v>6.11</v>
      </c>
      <c r="E5013">
        <v>0</v>
      </c>
    </row>
    <row r="5014" spans="1:6" x14ac:dyDescent="0.2">
      <c r="A5014" t="s">
        <v>6785</v>
      </c>
      <c r="C5014">
        <v>12.67</v>
      </c>
      <c r="D5014">
        <v>4.0599999999999996</v>
      </c>
      <c r="E5014">
        <v>507753</v>
      </c>
      <c r="F5014" t="s">
        <v>168</v>
      </c>
    </row>
    <row r="5015" spans="1:6" x14ac:dyDescent="0.2">
      <c r="A5015" t="s">
        <v>6786</v>
      </c>
      <c r="C5015">
        <v>0</v>
      </c>
      <c r="D5015">
        <v>6.82</v>
      </c>
      <c r="E5015">
        <v>33059</v>
      </c>
      <c r="F5015" t="s">
        <v>23</v>
      </c>
    </row>
    <row r="5016" spans="1:6" x14ac:dyDescent="0.2">
      <c r="A5016" t="s">
        <v>6787</v>
      </c>
      <c r="C5016">
        <v>7.03</v>
      </c>
      <c r="D5016">
        <v>78.03</v>
      </c>
      <c r="E5016">
        <v>1673428</v>
      </c>
      <c r="F5016" t="s">
        <v>63</v>
      </c>
    </row>
    <row r="5017" spans="1:6" x14ac:dyDescent="0.2">
      <c r="A5017" t="s">
        <v>6788</v>
      </c>
      <c r="C5017">
        <v>44.49</v>
      </c>
      <c r="D5017">
        <v>0</v>
      </c>
      <c r="E5017">
        <v>131567</v>
      </c>
      <c r="F5017" t="s">
        <v>74</v>
      </c>
    </row>
    <row r="5018" spans="1:6" x14ac:dyDescent="0.2">
      <c r="A5018" t="s">
        <v>6789</v>
      </c>
      <c r="B5018" t="s">
        <v>6790</v>
      </c>
      <c r="C5018">
        <v>0</v>
      </c>
      <c r="D5018">
        <v>8.7200000000000006</v>
      </c>
      <c r="E5018">
        <v>637389</v>
      </c>
      <c r="F5018" t="s">
        <v>27</v>
      </c>
    </row>
    <row r="5019" spans="1:6" x14ac:dyDescent="0.2">
      <c r="A5019" t="s">
        <v>6791</v>
      </c>
      <c r="C5019">
        <v>0</v>
      </c>
      <c r="D5019">
        <v>11.76</v>
      </c>
      <c r="E5019">
        <v>28034</v>
      </c>
      <c r="F5019" t="s">
        <v>10</v>
      </c>
    </row>
    <row r="5020" spans="1:6" x14ac:dyDescent="0.2">
      <c r="A5020" t="s">
        <v>6792</v>
      </c>
      <c r="B5020" t="s">
        <v>6793</v>
      </c>
      <c r="C5020">
        <v>0</v>
      </c>
      <c r="D5020">
        <v>12.41</v>
      </c>
      <c r="E5020">
        <v>28034</v>
      </c>
      <c r="F5020" t="s">
        <v>10</v>
      </c>
    </row>
    <row r="5021" spans="1:6" x14ac:dyDescent="0.2">
      <c r="A5021" t="s">
        <v>6794</v>
      </c>
      <c r="B5021" t="s">
        <v>1224</v>
      </c>
      <c r="C5021">
        <v>57.14</v>
      </c>
      <c r="D5021">
        <v>189.63</v>
      </c>
      <c r="E5021">
        <v>1673428</v>
      </c>
      <c r="F5021" t="s">
        <v>63</v>
      </c>
    </row>
    <row r="5022" spans="1:6" x14ac:dyDescent="0.2">
      <c r="A5022" t="s">
        <v>6795</v>
      </c>
      <c r="C5022">
        <v>52.2</v>
      </c>
      <c r="D5022">
        <v>13.38</v>
      </c>
      <c r="E5022">
        <v>28034</v>
      </c>
      <c r="F5022" t="s">
        <v>10</v>
      </c>
    </row>
    <row r="5023" spans="1:6" x14ac:dyDescent="0.2">
      <c r="A5023" t="s">
        <v>6796</v>
      </c>
      <c r="C5023">
        <v>19.350000000000001</v>
      </c>
      <c r="D5023">
        <v>8.4700000000000006</v>
      </c>
      <c r="E5023">
        <v>131567</v>
      </c>
      <c r="F5023" t="s">
        <v>74</v>
      </c>
    </row>
    <row r="5024" spans="1:6" x14ac:dyDescent="0.2">
      <c r="A5024" t="s">
        <v>6797</v>
      </c>
      <c r="B5024" t="s">
        <v>2665</v>
      </c>
      <c r="C5024">
        <v>0</v>
      </c>
      <c r="D5024">
        <v>15.26</v>
      </c>
      <c r="E5024">
        <v>1503961</v>
      </c>
      <c r="F5024" t="s">
        <v>6798</v>
      </c>
    </row>
    <row r="5025" spans="1:6" x14ac:dyDescent="0.2">
      <c r="A5025" t="s">
        <v>6799</v>
      </c>
      <c r="C5025">
        <v>1.88</v>
      </c>
      <c r="D5025">
        <v>12.08</v>
      </c>
      <c r="E5025">
        <v>667137</v>
      </c>
      <c r="F5025" t="s">
        <v>413</v>
      </c>
    </row>
    <row r="5026" spans="1:6" x14ac:dyDescent="0.2">
      <c r="A5026" t="s">
        <v>6800</v>
      </c>
      <c r="B5026" t="s">
        <v>5332</v>
      </c>
      <c r="C5026">
        <v>0</v>
      </c>
      <c r="D5026">
        <v>12.02</v>
      </c>
      <c r="E5026">
        <v>28034</v>
      </c>
      <c r="F5026" t="s">
        <v>10</v>
      </c>
    </row>
    <row r="5027" spans="1:6" x14ac:dyDescent="0.2">
      <c r="A5027" t="s">
        <v>6801</v>
      </c>
      <c r="C5027">
        <v>0</v>
      </c>
      <c r="D5027">
        <v>12.2</v>
      </c>
      <c r="E5027">
        <v>2</v>
      </c>
      <c r="F5027" t="s">
        <v>41</v>
      </c>
    </row>
    <row r="5028" spans="1:6" x14ac:dyDescent="0.2">
      <c r="A5028" t="s">
        <v>6802</v>
      </c>
      <c r="B5028" t="s">
        <v>6803</v>
      </c>
      <c r="C5028">
        <v>0</v>
      </c>
      <c r="D5028">
        <v>32.65</v>
      </c>
      <c r="E5028">
        <v>2</v>
      </c>
      <c r="F5028" t="s">
        <v>41</v>
      </c>
    </row>
    <row r="5029" spans="1:6" x14ac:dyDescent="0.2">
      <c r="A5029" t="s">
        <v>6804</v>
      </c>
      <c r="B5029" t="s">
        <v>3217</v>
      </c>
      <c r="C5029">
        <v>29.57</v>
      </c>
      <c r="D5029">
        <v>15.13</v>
      </c>
      <c r="E5029">
        <v>33059</v>
      </c>
      <c r="F5029" t="s">
        <v>23</v>
      </c>
    </row>
    <row r="5030" spans="1:6" x14ac:dyDescent="0.2">
      <c r="A5030" t="s">
        <v>6805</v>
      </c>
      <c r="B5030" t="s">
        <v>3357</v>
      </c>
      <c r="C5030">
        <v>0</v>
      </c>
      <c r="D5030">
        <v>7.26</v>
      </c>
      <c r="E5030">
        <v>28034</v>
      </c>
      <c r="F5030" t="s">
        <v>10</v>
      </c>
    </row>
    <row r="5031" spans="1:6" x14ac:dyDescent="0.2">
      <c r="A5031" t="s">
        <v>6806</v>
      </c>
      <c r="C5031">
        <v>26.75</v>
      </c>
      <c r="D5031">
        <v>31.97</v>
      </c>
      <c r="E5031">
        <v>74968</v>
      </c>
      <c r="F5031" t="s">
        <v>7</v>
      </c>
    </row>
    <row r="5032" spans="1:6" x14ac:dyDescent="0.2">
      <c r="A5032" t="s">
        <v>6807</v>
      </c>
      <c r="B5032" t="s">
        <v>4679</v>
      </c>
      <c r="C5032">
        <v>0</v>
      </c>
      <c r="D5032">
        <v>13.96</v>
      </c>
      <c r="E5032">
        <v>179</v>
      </c>
      <c r="F5032" t="s">
        <v>272</v>
      </c>
    </row>
    <row r="5033" spans="1:6" x14ac:dyDescent="0.2">
      <c r="A5033" t="s">
        <v>6808</v>
      </c>
      <c r="B5033" t="s">
        <v>6809</v>
      </c>
      <c r="C5033">
        <v>0</v>
      </c>
      <c r="D5033">
        <v>13.16</v>
      </c>
      <c r="E5033">
        <v>178606</v>
      </c>
      <c r="F5033" t="s">
        <v>3271</v>
      </c>
    </row>
    <row r="5034" spans="1:6" x14ac:dyDescent="0.2">
      <c r="A5034" t="s">
        <v>6810</v>
      </c>
      <c r="B5034" t="s">
        <v>262</v>
      </c>
      <c r="C5034">
        <v>4.3499999999999996</v>
      </c>
      <c r="D5034">
        <v>11.9</v>
      </c>
      <c r="E5034">
        <v>28034</v>
      </c>
      <c r="F5034" t="s">
        <v>10</v>
      </c>
    </row>
    <row r="5035" spans="1:6" x14ac:dyDescent="0.2">
      <c r="A5035" t="s">
        <v>6811</v>
      </c>
      <c r="B5035" t="s">
        <v>2368</v>
      </c>
      <c r="C5035">
        <v>0</v>
      </c>
      <c r="D5035">
        <v>18.13</v>
      </c>
      <c r="E5035">
        <v>53633</v>
      </c>
      <c r="F5035" t="s">
        <v>1306</v>
      </c>
    </row>
    <row r="5036" spans="1:6" x14ac:dyDescent="0.2">
      <c r="A5036" t="s">
        <v>6812</v>
      </c>
      <c r="B5036" t="s">
        <v>4031</v>
      </c>
      <c r="C5036">
        <v>0</v>
      </c>
      <c r="D5036">
        <v>30.53</v>
      </c>
      <c r="E5036">
        <v>28034</v>
      </c>
      <c r="F5036" t="s">
        <v>10</v>
      </c>
    </row>
    <row r="5037" spans="1:6" x14ac:dyDescent="0.2">
      <c r="A5037" t="s">
        <v>6813</v>
      </c>
      <c r="B5037" t="s">
        <v>6814</v>
      </c>
      <c r="C5037">
        <v>0</v>
      </c>
      <c r="D5037">
        <v>11.32</v>
      </c>
      <c r="E5037">
        <v>28034</v>
      </c>
      <c r="F5037" t="s">
        <v>10</v>
      </c>
    </row>
    <row r="5038" spans="1:6" x14ac:dyDescent="0.2">
      <c r="A5038" t="s">
        <v>6815</v>
      </c>
      <c r="C5038">
        <v>0</v>
      </c>
      <c r="D5038">
        <v>8.0500000000000007</v>
      </c>
      <c r="E5038">
        <v>0</v>
      </c>
    </row>
    <row r="5039" spans="1:6" x14ac:dyDescent="0.2">
      <c r="A5039" t="s">
        <v>6816</v>
      </c>
      <c r="C5039">
        <v>0</v>
      </c>
      <c r="D5039">
        <v>16.059999999999999</v>
      </c>
      <c r="E5039">
        <v>33059</v>
      </c>
      <c r="F5039" t="s">
        <v>23</v>
      </c>
    </row>
    <row r="5040" spans="1:6" x14ac:dyDescent="0.2">
      <c r="A5040" t="s">
        <v>6817</v>
      </c>
      <c r="C5040">
        <v>0</v>
      </c>
      <c r="D5040">
        <v>21.03</v>
      </c>
      <c r="E5040">
        <v>33059</v>
      </c>
      <c r="F5040" t="s">
        <v>23</v>
      </c>
    </row>
    <row r="5041" spans="1:6" x14ac:dyDescent="0.2">
      <c r="A5041" t="s">
        <v>6818</v>
      </c>
      <c r="B5041" t="s">
        <v>6819</v>
      </c>
      <c r="C5041">
        <v>0</v>
      </c>
      <c r="D5041">
        <v>3.48</v>
      </c>
      <c r="E5041">
        <v>179</v>
      </c>
      <c r="F5041" t="s">
        <v>272</v>
      </c>
    </row>
    <row r="5042" spans="1:6" x14ac:dyDescent="0.2">
      <c r="A5042" t="s">
        <v>6820</v>
      </c>
      <c r="B5042" t="s">
        <v>416</v>
      </c>
      <c r="C5042">
        <v>21.9</v>
      </c>
      <c r="D5042">
        <v>32.67</v>
      </c>
      <c r="E5042">
        <v>261391</v>
      </c>
      <c r="F5042" t="s">
        <v>67</v>
      </c>
    </row>
    <row r="5043" spans="1:6" x14ac:dyDescent="0.2">
      <c r="A5043" t="s">
        <v>6821</v>
      </c>
      <c r="B5043" t="s">
        <v>734</v>
      </c>
      <c r="C5043">
        <v>15.78</v>
      </c>
      <c r="D5043">
        <v>17.920000000000002</v>
      </c>
      <c r="E5043">
        <v>74968</v>
      </c>
      <c r="F5043" t="s">
        <v>7</v>
      </c>
    </row>
    <row r="5044" spans="1:6" x14ac:dyDescent="0.2">
      <c r="A5044" t="s">
        <v>6822</v>
      </c>
      <c r="C5044">
        <v>65.02</v>
      </c>
      <c r="D5044">
        <v>102.23</v>
      </c>
      <c r="E5044">
        <v>1293648</v>
      </c>
      <c r="F5044" t="s">
        <v>1020</v>
      </c>
    </row>
    <row r="5045" spans="1:6" x14ac:dyDescent="0.2">
      <c r="A5045" t="s">
        <v>6823</v>
      </c>
      <c r="C5045">
        <v>38.119999999999997</v>
      </c>
      <c r="D5045">
        <v>9.81</v>
      </c>
      <c r="E5045">
        <v>74969</v>
      </c>
      <c r="F5045" t="s">
        <v>19</v>
      </c>
    </row>
    <row r="5046" spans="1:6" x14ac:dyDescent="0.2">
      <c r="A5046" t="s">
        <v>6824</v>
      </c>
      <c r="B5046" t="s">
        <v>6825</v>
      </c>
      <c r="C5046">
        <v>61.08</v>
      </c>
      <c r="D5046">
        <v>15.91</v>
      </c>
      <c r="E5046">
        <v>2</v>
      </c>
      <c r="F5046" t="s">
        <v>41</v>
      </c>
    </row>
    <row r="5047" spans="1:6" x14ac:dyDescent="0.2">
      <c r="A5047" t="s">
        <v>6826</v>
      </c>
      <c r="B5047" t="s">
        <v>6827</v>
      </c>
      <c r="C5047">
        <v>0</v>
      </c>
      <c r="D5047">
        <v>9.85</v>
      </c>
      <c r="E5047">
        <v>0</v>
      </c>
    </row>
    <row r="5048" spans="1:6" x14ac:dyDescent="0.2">
      <c r="A5048" t="s">
        <v>6828</v>
      </c>
      <c r="C5048">
        <v>0</v>
      </c>
      <c r="D5048">
        <v>16.5</v>
      </c>
      <c r="E5048">
        <v>0</v>
      </c>
    </row>
    <row r="5049" spans="1:6" x14ac:dyDescent="0.2">
      <c r="A5049" t="s">
        <v>6829</v>
      </c>
      <c r="B5049" t="s">
        <v>6809</v>
      </c>
      <c r="C5049">
        <v>0</v>
      </c>
      <c r="D5049">
        <v>60.57</v>
      </c>
      <c r="E5049">
        <v>179</v>
      </c>
      <c r="F5049" t="s">
        <v>272</v>
      </c>
    </row>
    <row r="5050" spans="1:6" x14ac:dyDescent="0.2">
      <c r="A5050" t="s">
        <v>6830</v>
      </c>
      <c r="C5050">
        <v>0</v>
      </c>
      <c r="D5050">
        <v>21.25</v>
      </c>
      <c r="E5050">
        <v>179</v>
      </c>
      <c r="F5050" t="s">
        <v>272</v>
      </c>
    </row>
    <row r="5051" spans="1:6" x14ac:dyDescent="0.2">
      <c r="A5051" t="s">
        <v>6831</v>
      </c>
      <c r="C5051">
        <v>9.61</v>
      </c>
      <c r="D5051">
        <v>4.21</v>
      </c>
      <c r="E5051">
        <v>0</v>
      </c>
    </row>
    <row r="5052" spans="1:6" x14ac:dyDescent="0.2">
      <c r="A5052" t="s">
        <v>6832</v>
      </c>
      <c r="B5052" t="s">
        <v>4460</v>
      </c>
      <c r="C5052">
        <v>0</v>
      </c>
      <c r="D5052">
        <v>9.1199999999999992</v>
      </c>
      <c r="E5052">
        <v>28034</v>
      </c>
      <c r="F5052" t="s">
        <v>10</v>
      </c>
    </row>
    <row r="5053" spans="1:6" x14ac:dyDescent="0.2">
      <c r="A5053" t="s">
        <v>6833</v>
      </c>
      <c r="C5053">
        <v>11.02</v>
      </c>
      <c r="D5053">
        <v>4.7</v>
      </c>
      <c r="E5053">
        <v>261388</v>
      </c>
      <c r="F5053" t="s">
        <v>214</v>
      </c>
    </row>
    <row r="5054" spans="1:6" x14ac:dyDescent="0.2">
      <c r="A5054" t="s">
        <v>6834</v>
      </c>
      <c r="C5054">
        <v>27.51</v>
      </c>
      <c r="D5054">
        <v>24.87</v>
      </c>
      <c r="E5054">
        <v>261388</v>
      </c>
      <c r="F5054" t="s">
        <v>214</v>
      </c>
    </row>
    <row r="5055" spans="1:6" x14ac:dyDescent="0.2">
      <c r="A5055" t="s">
        <v>6835</v>
      </c>
      <c r="B5055" t="s">
        <v>3810</v>
      </c>
      <c r="C5055">
        <v>0</v>
      </c>
      <c r="D5055">
        <v>10.49</v>
      </c>
      <c r="E5055">
        <v>53633</v>
      </c>
      <c r="F5055" t="s">
        <v>1306</v>
      </c>
    </row>
    <row r="5056" spans="1:6" x14ac:dyDescent="0.2">
      <c r="A5056" t="s">
        <v>6836</v>
      </c>
      <c r="C5056">
        <v>0</v>
      </c>
      <c r="D5056">
        <v>3.54</v>
      </c>
      <c r="E5056">
        <v>2301</v>
      </c>
      <c r="F5056" t="s">
        <v>16</v>
      </c>
    </row>
    <row r="5057" spans="1:6" x14ac:dyDescent="0.2">
      <c r="A5057" t="s">
        <v>6837</v>
      </c>
      <c r="C5057">
        <v>5.13</v>
      </c>
      <c r="D5057">
        <v>16.53</v>
      </c>
      <c r="E5057">
        <v>2301</v>
      </c>
      <c r="F5057" t="s">
        <v>16</v>
      </c>
    </row>
    <row r="5058" spans="1:6" x14ac:dyDescent="0.2">
      <c r="A5058" t="s">
        <v>6838</v>
      </c>
      <c r="B5058" t="s">
        <v>1183</v>
      </c>
      <c r="C5058">
        <v>15.75</v>
      </c>
      <c r="D5058">
        <v>41.36</v>
      </c>
      <c r="E5058">
        <v>2301</v>
      </c>
      <c r="F5058" t="s">
        <v>16</v>
      </c>
    </row>
    <row r="5059" spans="1:6" x14ac:dyDescent="0.2">
      <c r="A5059" t="s">
        <v>6839</v>
      </c>
      <c r="C5059">
        <v>0</v>
      </c>
      <c r="D5059">
        <v>35.47</v>
      </c>
      <c r="E5059">
        <v>28034</v>
      </c>
      <c r="F5059" t="s">
        <v>10</v>
      </c>
    </row>
    <row r="5060" spans="1:6" x14ac:dyDescent="0.2">
      <c r="A5060" t="s">
        <v>6840</v>
      </c>
      <c r="B5060" t="s">
        <v>3406</v>
      </c>
      <c r="C5060">
        <v>0</v>
      </c>
      <c r="D5060">
        <v>27.33</v>
      </c>
      <c r="E5060">
        <v>920</v>
      </c>
      <c r="F5060" t="s">
        <v>97</v>
      </c>
    </row>
    <row r="5061" spans="1:6" x14ac:dyDescent="0.2">
      <c r="A5061" t="s">
        <v>6841</v>
      </c>
      <c r="C5061">
        <v>0</v>
      </c>
      <c r="D5061">
        <v>54.92</v>
      </c>
      <c r="E5061">
        <v>33059</v>
      </c>
      <c r="F5061" t="s">
        <v>23</v>
      </c>
    </row>
    <row r="5062" spans="1:6" x14ac:dyDescent="0.2">
      <c r="A5062" t="s">
        <v>6842</v>
      </c>
      <c r="C5062">
        <v>0</v>
      </c>
      <c r="D5062">
        <v>13.21</v>
      </c>
      <c r="E5062">
        <v>33059</v>
      </c>
      <c r="F5062" t="s">
        <v>23</v>
      </c>
    </row>
    <row r="5063" spans="1:6" x14ac:dyDescent="0.2">
      <c r="A5063" t="s">
        <v>6843</v>
      </c>
      <c r="B5063" t="s">
        <v>645</v>
      </c>
      <c r="C5063">
        <v>75.38</v>
      </c>
      <c r="D5063">
        <v>4.57</v>
      </c>
      <c r="E5063">
        <v>97393</v>
      </c>
      <c r="F5063" t="s">
        <v>21</v>
      </c>
    </row>
    <row r="5064" spans="1:6" x14ac:dyDescent="0.2">
      <c r="A5064" t="s">
        <v>6844</v>
      </c>
      <c r="C5064">
        <v>54.8</v>
      </c>
      <c r="D5064">
        <v>0</v>
      </c>
      <c r="E5064">
        <v>74969</v>
      </c>
      <c r="F5064" t="s">
        <v>19</v>
      </c>
    </row>
    <row r="5065" spans="1:6" x14ac:dyDescent="0.2">
      <c r="A5065" t="s">
        <v>6845</v>
      </c>
      <c r="B5065" t="s">
        <v>5968</v>
      </c>
      <c r="C5065">
        <v>16.940000000000001</v>
      </c>
      <c r="D5065">
        <v>74.97</v>
      </c>
      <c r="E5065">
        <v>2301</v>
      </c>
      <c r="F5065" t="s">
        <v>16</v>
      </c>
    </row>
    <row r="5066" spans="1:6" x14ac:dyDescent="0.2">
      <c r="A5066" t="s">
        <v>6846</v>
      </c>
      <c r="C5066">
        <v>0</v>
      </c>
      <c r="D5066">
        <v>9.56</v>
      </c>
      <c r="E5066">
        <v>454600</v>
      </c>
      <c r="F5066" t="s">
        <v>6847</v>
      </c>
    </row>
    <row r="5067" spans="1:6" x14ac:dyDescent="0.2">
      <c r="A5067" t="s">
        <v>6848</v>
      </c>
      <c r="C5067">
        <v>187.05</v>
      </c>
      <c r="D5067">
        <v>0</v>
      </c>
      <c r="E5067">
        <v>28034</v>
      </c>
      <c r="F5067" t="s">
        <v>10</v>
      </c>
    </row>
    <row r="5068" spans="1:6" x14ac:dyDescent="0.2">
      <c r="A5068" t="s">
        <v>6849</v>
      </c>
      <c r="B5068" t="s">
        <v>6850</v>
      </c>
      <c r="C5068">
        <v>0</v>
      </c>
      <c r="D5068">
        <v>6.57</v>
      </c>
      <c r="E5068">
        <v>179</v>
      </c>
      <c r="F5068" t="s">
        <v>272</v>
      </c>
    </row>
    <row r="5069" spans="1:6" x14ac:dyDescent="0.2">
      <c r="A5069" t="s">
        <v>6851</v>
      </c>
      <c r="B5069" t="s">
        <v>6852</v>
      </c>
      <c r="C5069">
        <v>0</v>
      </c>
      <c r="D5069">
        <v>4.47</v>
      </c>
      <c r="E5069">
        <v>33059</v>
      </c>
      <c r="F5069" t="s">
        <v>23</v>
      </c>
    </row>
    <row r="5070" spans="1:6" x14ac:dyDescent="0.2">
      <c r="A5070" t="s">
        <v>6853</v>
      </c>
      <c r="B5070" t="s">
        <v>6854</v>
      </c>
      <c r="C5070">
        <v>37.15</v>
      </c>
      <c r="D5070">
        <v>146.16</v>
      </c>
      <c r="E5070">
        <v>2301</v>
      </c>
      <c r="F5070" t="s">
        <v>16</v>
      </c>
    </row>
    <row r="5071" spans="1:6" x14ac:dyDescent="0.2">
      <c r="A5071" t="s">
        <v>6855</v>
      </c>
      <c r="C5071">
        <v>0</v>
      </c>
      <c r="D5071">
        <v>25.18</v>
      </c>
      <c r="E5071">
        <v>0</v>
      </c>
    </row>
    <row r="5072" spans="1:6" x14ac:dyDescent="0.2">
      <c r="A5072" t="s">
        <v>6856</v>
      </c>
      <c r="C5072">
        <v>0</v>
      </c>
      <c r="D5072">
        <v>4.74</v>
      </c>
      <c r="E5072">
        <v>1914540</v>
      </c>
      <c r="F5072" t="s">
        <v>6857</v>
      </c>
    </row>
    <row r="5073" spans="1:6" x14ac:dyDescent="0.2">
      <c r="A5073" t="s">
        <v>6858</v>
      </c>
      <c r="C5073">
        <v>64.790000000000006</v>
      </c>
      <c r="D5073">
        <v>192.48</v>
      </c>
      <c r="E5073">
        <v>1673428</v>
      </c>
      <c r="F5073" t="s">
        <v>63</v>
      </c>
    </row>
    <row r="5074" spans="1:6" x14ac:dyDescent="0.2">
      <c r="A5074" t="s">
        <v>6859</v>
      </c>
      <c r="B5074" t="s">
        <v>2143</v>
      </c>
      <c r="C5074">
        <v>13.7</v>
      </c>
      <c r="D5074">
        <v>33.840000000000003</v>
      </c>
      <c r="E5074">
        <v>74968</v>
      </c>
      <c r="F5074" t="s">
        <v>7</v>
      </c>
    </row>
    <row r="5075" spans="1:6" x14ac:dyDescent="0.2">
      <c r="A5075" t="s">
        <v>6860</v>
      </c>
      <c r="C5075">
        <v>0</v>
      </c>
      <c r="D5075">
        <v>11.56</v>
      </c>
      <c r="E5075">
        <v>261388</v>
      </c>
      <c r="F5075" t="s">
        <v>214</v>
      </c>
    </row>
    <row r="5076" spans="1:6" x14ac:dyDescent="0.2">
      <c r="A5076" t="s">
        <v>6861</v>
      </c>
      <c r="B5076" t="s">
        <v>1567</v>
      </c>
      <c r="C5076">
        <v>31.22</v>
      </c>
      <c r="D5076">
        <v>102.71</v>
      </c>
      <c r="E5076">
        <v>2301</v>
      </c>
      <c r="F5076" t="s">
        <v>16</v>
      </c>
    </row>
    <row r="5077" spans="1:6" x14ac:dyDescent="0.2">
      <c r="A5077" t="s">
        <v>6862</v>
      </c>
      <c r="C5077">
        <v>0</v>
      </c>
      <c r="D5077">
        <v>43.94</v>
      </c>
      <c r="E5077">
        <v>0</v>
      </c>
    </row>
    <row r="5078" spans="1:6" x14ac:dyDescent="0.2">
      <c r="A5078" t="s">
        <v>6863</v>
      </c>
      <c r="B5078" t="s">
        <v>6864</v>
      </c>
      <c r="C5078">
        <v>0</v>
      </c>
      <c r="D5078">
        <v>10.32</v>
      </c>
      <c r="E5078">
        <v>2</v>
      </c>
      <c r="F5078" t="s">
        <v>41</v>
      </c>
    </row>
    <row r="5079" spans="1:6" x14ac:dyDescent="0.2">
      <c r="A5079" t="s">
        <v>6865</v>
      </c>
      <c r="C5079">
        <v>0</v>
      </c>
      <c r="D5079">
        <v>30.15</v>
      </c>
      <c r="E5079">
        <v>33059</v>
      </c>
      <c r="F5079" t="s">
        <v>23</v>
      </c>
    </row>
    <row r="5080" spans="1:6" x14ac:dyDescent="0.2">
      <c r="A5080" t="s">
        <v>6866</v>
      </c>
      <c r="B5080" t="s">
        <v>6867</v>
      </c>
      <c r="C5080">
        <v>0</v>
      </c>
      <c r="D5080">
        <v>9.41</v>
      </c>
      <c r="E5080">
        <v>28034</v>
      </c>
      <c r="F5080" t="s">
        <v>10</v>
      </c>
    </row>
    <row r="5081" spans="1:6" x14ac:dyDescent="0.2">
      <c r="A5081" t="s">
        <v>6868</v>
      </c>
      <c r="C5081">
        <v>79.209999999999994</v>
      </c>
      <c r="D5081">
        <v>6.3</v>
      </c>
      <c r="E5081">
        <v>189426</v>
      </c>
      <c r="F5081" t="s">
        <v>6869</v>
      </c>
    </row>
    <row r="5082" spans="1:6" x14ac:dyDescent="0.2">
      <c r="A5082" t="s">
        <v>6870</v>
      </c>
      <c r="C5082">
        <v>0</v>
      </c>
      <c r="D5082">
        <v>17.05</v>
      </c>
      <c r="E5082">
        <v>33059</v>
      </c>
      <c r="F5082" t="s">
        <v>23</v>
      </c>
    </row>
    <row r="5083" spans="1:6" x14ac:dyDescent="0.2">
      <c r="A5083" t="s">
        <v>6871</v>
      </c>
      <c r="C5083">
        <v>0</v>
      </c>
      <c r="D5083">
        <v>66.150000000000006</v>
      </c>
      <c r="E5083">
        <v>74968</v>
      </c>
      <c r="F5083" t="s">
        <v>7</v>
      </c>
    </row>
    <row r="5084" spans="1:6" x14ac:dyDescent="0.2">
      <c r="A5084" t="s">
        <v>6872</v>
      </c>
      <c r="B5084" t="s">
        <v>4261</v>
      </c>
      <c r="C5084">
        <v>0</v>
      </c>
      <c r="D5084">
        <v>26.6</v>
      </c>
      <c r="E5084">
        <v>28034</v>
      </c>
      <c r="F5084" t="s">
        <v>10</v>
      </c>
    </row>
    <row r="5085" spans="1:6" x14ac:dyDescent="0.2">
      <c r="A5085" t="s">
        <v>6873</v>
      </c>
      <c r="C5085">
        <v>0</v>
      </c>
      <c r="D5085">
        <v>19.46</v>
      </c>
      <c r="E5085">
        <v>28034</v>
      </c>
      <c r="F5085" t="s">
        <v>10</v>
      </c>
    </row>
    <row r="5086" spans="1:6" x14ac:dyDescent="0.2">
      <c r="A5086" t="s">
        <v>6874</v>
      </c>
      <c r="B5086" t="s">
        <v>3236</v>
      </c>
      <c r="C5086">
        <v>0</v>
      </c>
      <c r="D5086">
        <v>19.149999999999999</v>
      </c>
      <c r="E5086">
        <v>33059</v>
      </c>
      <c r="F5086" t="s">
        <v>23</v>
      </c>
    </row>
    <row r="5087" spans="1:6" x14ac:dyDescent="0.2">
      <c r="A5087" t="s">
        <v>6875</v>
      </c>
      <c r="B5087" t="s">
        <v>157</v>
      </c>
      <c r="C5087">
        <v>10.92</v>
      </c>
      <c r="D5087">
        <v>32.520000000000003</v>
      </c>
      <c r="E5087">
        <v>1673428</v>
      </c>
      <c r="F5087" t="s">
        <v>63</v>
      </c>
    </row>
    <row r="5088" spans="1:6" x14ac:dyDescent="0.2">
      <c r="A5088" t="s">
        <v>6876</v>
      </c>
      <c r="C5088">
        <v>0</v>
      </c>
      <c r="D5088">
        <v>17.149999999999999</v>
      </c>
      <c r="E5088">
        <v>0</v>
      </c>
    </row>
    <row r="5089" spans="1:6" x14ac:dyDescent="0.2">
      <c r="A5089" t="s">
        <v>6877</v>
      </c>
      <c r="B5089" t="s">
        <v>6878</v>
      </c>
      <c r="C5089">
        <v>0</v>
      </c>
      <c r="D5089">
        <v>18.62</v>
      </c>
      <c r="E5089">
        <v>179</v>
      </c>
      <c r="F5089" t="s">
        <v>272</v>
      </c>
    </row>
    <row r="5090" spans="1:6" x14ac:dyDescent="0.2">
      <c r="A5090" t="s">
        <v>6879</v>
      </c>
      <c r="C5090">
        <v>58.64</v>
      </c>
      <c r="D5090">
        <v>20.28</v>
      </c>
      <c r="E5090">
        <v>131567</v>
      </c>
      <c r="F5090" t="s">
        <v>74</v>
      </c>
    </row>
    <row r="5091" spans="1:6" x14ac:dyDescent="0.2">
      <c r="A5091" t="s">
        <v>6880</v>
      </c>
      <c r="B5091" t="s">
        <v>6881</v>
      </c>
      <c r="C5091">
        <v>4.5999999999999996</v>
      </c>
      <c r="D5091">
        <v>5.82</v>
      </c>
      <c r="E5091">
        <v>28034</v>
      </c>
      <c r="F5091" t="s">
        <v>10</v>
      </c>
    </row>
    <row r="5092" spans="1:6" x14ac:dyDescent="0.2">
      <c r="A5092" t="s">
        <v>6882</v>
      </c>
      <c r="C5092">
        <v>5.79</v>
      </c>
      <c r="D5092">
        <v>4.83</v>
      </c>
      <c r="E5092">
        <v>1085029</v>
      </c>
      <c r="F5092" t="s">
        <v>6883</v>
      </c>
    </row>
    <row r="5093" spans="1:6" x14ac:dyDescent="0.2">
      <c r="A5093" t="s">
        <v>6884</v>
      </c>
      <c r="B5093" t="s">
        <v>5362</v>
      </c>
      <c r="C5093">
        <v>140.36000000000001</v>
      </c>
      <c r="D5093">
        <v>11.86</v>
      </c>
      <c r="E5093">
        <v>33059</v>
      </c>
      <c r="F5093" t="s">
        <v>23</v>
      </c>
    </row>
    <row r="5094" spans="1:6" x14ac:dyDescent="0.2">
      <c r="A5094" t="s">
        <v>6885</v>
      </c>
      <c r="C5094">
        <v>6.64</v>
      </c>
      <c r="D5094">
        <v>7.11</v>
      </c>
      <c r="E5094">
        <v>131567</v>
      </c>
      <c r="F5094" t="s">
        <v>74</v>
      </c>
    </row>
    <row r="5095" spans="1:6" x14ac:dyDescent="0.2">
      <c r="A5095" t="s">
        <v>6886</v>
      </c>
      <c r="B5095" t="s">
        <v>548</v>
      </c>
      <c r="C5095">
        <v>0</v>
      </c>
      <c r="D5095">
        <v>5.99</v>
      </c>
      <c r="E5095">
        <v>179</v>
      </c>
      <c r="F5095" t="s">
        <v>272</v>
      </c>
    </row>
    <row r="5096" spans="1:6" x14ac:dyDescent="0.2">
      <c r="A5096" t="s">
        <v>6887</v>
      </c>
      <c r="C5096">
        <v>0</v>
      </c>
      <c r="D5096">
        <v>17.39</v>
      </c>
      <c r="E5096">
        <v>0</v>
      </c>
    </row>
    <row r="5097" spans="1:6" x14ac:dyDescent="0.2">
      <c r="A5097" t="s">
        <v>6888</v>
      </c>
      <c r="C5097">
        <v>0</v>
      </c>
      <c r="D5097">
        <v>9.34</v>
      </c>
      <c r="E5097">
        <v>0</v>
      </c>
    </row>
    <row r="5098" spans="1:6" x14ac:dyDescent="0.2">
      <c r="A5098" t="s">
        <v>6889</v>
      </c>
      <c r="C5098">
        <v>9.1</v>
      </c>
      <c r="D5098">
        <v>32.270000000000003</v>
      </c>
      <c r="E5098">
        <v>1643</v>
      </c>
      <c r="F5098" t="s">
        <v>6890</v>
      </c>
    </row>
    <row r="5099" spans="1:6" x14ac:dyDescent="0.2">
      <c r="A5099" t="s">
        <v>6891</v>
      </c>
      <c r="C5099">
        <v>0</v>
      </c>
      <c r="D5099">
        <v>9.76</v>
      </c>
      <c r="E5099">
        <v>0</v>
      </c>
    </row>
    <row r="5100" spans="1:6" x14ac:dyDescent="0.2">
      <c r="A5100" t="s">
        <v>6892</v>
      </c>
      <c r="B5100" t="s">
        <v>6893</v>
      </c>
      <c r="C5100">
        <v>26.07</v>
      </c>
      <c r="D5100">
        <v>12.43</v>
      </c>
      <c r="E5100">
        <v>1231180</v>
      </c>
      <c r="F5100" t="s">
        <v>6894</v>
      </c>
    </row>
    <row r="5101" spans="1:6" x14ac:dyDescent="0.2">
      <c r="A5101" t="s">
        <v>6895</v>
      </c>
      <c r="B5101" t="s">
        <v>6896</v>
      </c>
      <c r="C5101">
        <v>0</v>
      </c>
      <c r="D5101">
        <v>4.07</v>
      </c>
      <c r="E5101">
        <v>28034</v>
      </c>
      <c r="F5101" t="s">
        <v>10</v>
      </c>
    </row>
    <row r="5102" spans="1:6" x14ac:dyDescent="0.2">
      <c r="A5102" t="s">
        <v>6897</v>
      </c>
      <c r="C5102">
        <v>0</v>
      </c>
      <c r="D5102">
        <v>4.12</v>
      </c>
      <c r="E5102">
        <v>0</v>
      </c>
    </row>
    <row r="5103" spans="1:6" x14ac:dyDescent="0.2">
      <c r="A5103" t="s">
        <v>6898</v>
      </c>
      <c r="B5103" t="s">
        <v>3514</v>
      </c>
      <c r="C5103">
        <v>33.36</v>
      </c>
      <c r="D5103">
        <v>24.48</v>
      </c>
      <c r="E5103">
        <v>33059</v>
      </c>
      <c r="F5103" t="s">
        <v>23</v>
      </c>
    </row>
    <row r="5104" spans="1:6" x14ac:dyDescent="0.2">
      <c r="A5104" t="s">
        <v>6899</v>
      </c>
      <c r="C5104">
        <v>0</v>
      </c>
      <c r="D5104">
        <v>16.71</v>
      </c>
      <c r="E5104">
        <v>0</v>
      </c>
    </row>
    <row r="5105" spans="1:6" x14ac:dyDescent="0.2">
      <c r="A5105" t="s">
        <v>6900</v>
      </c>
      <c r="B5105" t="s">
        <v>3032</v>
      </c>
      <c r="C5105">
        <v>19.21</v>
      </c>
      <c r="D5105">
        <v>14.21</v>
      </c>
      <c r="E5105">
        <v>2301</v>
      </c>
      <c r="F5105" t="s">
        <v>16</v>
      </c>
    </row>
    <row r="5106" spans="1:6" x14ac:dyDescent="0.2">
      <c r="A5106" t="s">
        <v>6901</v>
      </c>
      <c r="C5106">
        <v>0</v>
      </c>
      <c r="D5106">
        <v>13.91</v>
      </c>
      <c r="E5106">
        <v>74969</v>
      </c>
      <c r="F5106" t="s">
        <v>19</v>
      </c>
    </row>
    <row r="5107" spans="1:6" x14ac:dyDescent="0.2">
      <c r="A5107" t="s">
        <v>6902</v>
      </c>
      <c r="C5107">
        <v>0</v>
      </c>
      <c r="D5107">
        <v>12.19</v>
      </c>
      <c r="E5107">
        <v>1718947</v>
      </c>
      <c r="F5107" t="s">
        <v>6903</v>
      </c>
    </row>
    <row r="5108" spans="1:6" x14ac:dyDescent="0.2">
      <c r="A5108" t="s">
        <v>6904</v>
      </c>
      <c r="B5108" t="s">
        <v>1300</v>
      </c>
      <c r="C5108">
        <v>0</v>
      </c>
      <c r="D5108">
        <v>11.84</v>
      </c>
      <c r="E5108">
        <v>28034</v>
      </c>
      <c r="F5108" t="s">
        <v>10</v>
      </c>
    </row>
    <row r="5109" spans="1:6" x14ac:dyDescent="0.2">
      <c r="A5109" t="s">
        <v>6905</v>
      </c>
      <c r="C5109">
        <v>26.75</v>
      </c>
      <c r="D5109">
        <v>0</v>
      </c>
      <c r="E5109">
        <v>28034</v>
      </c>
      <c r="F5109" t="s">
        <v>10</v>
      </c>
    </row>
    <row r="5110" spans="1:6" x14ac:dyDescent="0.2">
      <c r="A5110" t="s">
        <v>6906</v>
      </c>
      <c r="B5110" t="s">
        <v>6907</v>
      </c>
      <c r="C5110">
        <v>3.1</v>
      </c>
      <c r="D5110">
        <v>26.91</v>
      </c>
      <c r="E5110">
        <v>74969</v>
      </c>
      <c r="F5110" t="s">
        <v>19</v>
      </c>
    </row>
    <row r="5111" spans="1:6" x14ac:dyDescent="0.2">
      <c r="A5111" t="s">
        <v>6908</v>
      </c>
      <c r="C5111">
        <v>32.869999999999997</v>
      </c>
      <c r="D5111">
        <v>8.0299999999999994</v>
      </c>
      <c r="E5111">
        <v>33059</v>
      </c>
      <c r="F5111" t="s">
        <v>23</v>
      </c>
    </row>
    <row r="5112" spans="1:6" x14ac:dyDescent="0.2">
      <c r="A5112" t="s">
        <v>6909</v>
      </c>
      <c r="B5112" t="s">
        <v>302</v>
      </c>
      <c r="C5112">
        <v>0</v>
      </c>
      <c r="D5112">
        <v>16.440000000000001</v>
      </c>
      <c r="E5112">
        <v>33059</v>
      </c>
      <c r="F5112" t="s">
        <v>23</v>
      </c>
    </row>
    <row r="5113" spans="1:6" x14ac:dyDescent="0.2">
      <c r="A5113" t="s">
        <v>6910</v>
      </c>
      <c r="B5113" t="s">
        <v>359</v>
      </c>
      <c r="C5113">
        <v>35.96</v>
      </c>
      <c r="D5113">
        <v>17.73</v>
      </c>
      <c r="E5113">
        <v>33059</v>
      </c>
      <c r="F5113" t="s">
        <v>23</v>
      </c>
    </row>
    <row r="5114" spans="1:6" x14ac:dyDescent="0.2">
      <c r="A5114" t="s">
        <v>6911</v>
      </c>
      <c r="C5114">
        <v>0</v>
      </c>
      <c r="D5114">
        <v>17.440000000000001</v>
      </c>
      <c r="E5114">
        <v>1236</v>
      </c>
      <c r="F5114" t="s">
        <v>1896</v>
      </c>
    </row>
    <row r="5115" spans="1:6" x14ac:dyDescent="0.2">
      <c r="A5115" t="s">
        <v>6912</v>
      </c>
      <c r="B5115" t="s">
        <v>6913</v>
      </c>
      <c r="C5115">
        <v>14.79</v>
      </c>
      <c r="D5115">
        <v>32.69</v>
      </c>
      <c r="E5115">
        <v>28033</v>
      </c>
      <c r="F5115" t="s">
        <v>3683</v>
      </c>
    </row>
    <row r="5116" spans="1:6" x14ac:dyDescent="0.2">
      <c r="A5116" t="s">
        <v>6914</v>
      </c>
      <c r="C5116">
        <v>159.16</v>
      </c>
      <c r="D5116">
        <v>21.25</v>
      </c>
      <c r="E5116">
        <v>33059</v>
      </c>
      <c r="F5116" t="s">
        <v>23</v>
      </c>
    </row>
    <row r="5117" spans="1:6" x14ac:dyDescent="0.2">
      <c r="A5117" t="s">
        <v>6915</v>
      </c>
      <c r="B5117" t="s">
        <v>5219</v>
      </c>
      <c r="C5117">
        <v>13.7</v>
      </c>
      <c r="D5117">
        <v>4.41</v>
      </c>
      <c r="E5117">
        <v>28034</v>
      </c>
      <c r="F5117" t="s">
        <v>10</v>
      </c>
    </row>
    <row r="5118" spans="1:6" x14ac:dyDescent="0.2">
      <c r="A5118" t="s">
        <v>6916</v>
      </c>
      <c r="C5118">
        <v>0</v>
      </c>
      <c r="D5118">
        <v>10.3</v>
      </c>
      <c r="E5118">
        <v>28034</v>
      </c>
      <c r="F5118" t="s">
        <v>10</v>
      </c>
    </row>
    <row r="5119" spans="1:6" x14ac:dyDescent="0.2">
      <c r="A5119" t="s">
        <v>6917</v>
      </c>
      <c r="C5119">
        <v>0</v>
      </c>
      <c r="D5119">
        <v>48.38</v>
      </c>
      <c r="E5119">
        <v>2</v>
      </c>
      <c r="F5119" t="s">
        <v>41</v>
      </c>
    </row>
    <row r="5120" spans="1:6" x14ac:dyDescent="0.2">
      <c r="A5120" t="s">
        <v>6918</v>
      </c>
      <c r="B5120" t="s">
        <v>302</v>
      </c>
      <c r="C5120">
        <v>0</v>
      </c>
      <c r="D5120">
        <v>14.84</v>
      </c>
      <c r="E5120">
        <v>33059</v>
      </c>
      <c r="F5120" t="s">
        <v>23</v>
      </c>
    </row>
    <row r="5121" spans="1:6" x14ac:dyDescent="0.2">
      <c r="A5121" t="s">
        <v>6919</v>
      </c>
      <c r="B5121" t="s">
        <v>6920</v>
      </c>
      <c r="C5121">
        <v>18.059999999999999</v>
      </c>
      <c r="D5121">
        <v>96.41</v>
      </c>
      <c r="E5121">
        <v>2301</v>
      </c>
      <c r="F5121" t="s">
        <v>16</v>
      </c>
    </row>
    <row r="5122" spans="1:6" x14ac:dyDescent="0.2">
      <c r="A5122" t="s">
        <v>6921</v>
      </c>
      <c r="B5122" t="s">
        <v>6920</v>
      </c>
      <c r="C5122">
        <v>9.84</v>
      </c>
      <c r="D5122">
        <v>21.75</v>
      </c>
      <c r="E5122">
        <v>2301</v>
      </c>
      <c r="F5122" t="s">
        <v>16</v>
      </c>
    </row>
    <row r="5123" spans="1:6" x14ac:dyDescent="0.2">
      <c r="A5123" t="s">
        <v>6922</v>
      </c>
      <c r="B5123" t="s">
        <v>6923</v>
      </c>
      <c r="C5123">
        <v>0</v>
      </c>
      <c r="D5123">
        <v>12.62</v>
      </c>
      <c r="E5123">
        <v>178606</v>
      </c>
      <c r="F5123" t="s">
        <v>3271</v>
      </c>
    </row>
    <row r="5124" spans="1:6" x14ac:dyDescent="0.2">
      <c r="A5124" t="s">
        <v>6924</v>
      </c>
      <c r="C5124">
        <v>1.4</v>
      </c>
      <c r="D5124">
        <v>12.11</v>
      </c>
      <c r="E5124">
        <v>2301</v>
      </c>
      <c r="F5124" t="s">
        <v>16</v>
      </c>
    </row>
    <row r="5125" spans="1:6" x14ac:dyDescent="0.2">
      <c r="A5125" t="s">
        <v>6925</v>
      </c>
      <c r="C5125">
        <v>0</v>
      </c>
      <c r="D5125">
        <v>8.35</v>
      </c>
      <c r="E5125">
        <v>97393</v>
      </c>
      <c r="F5125" t="s">
        <v>21</v>
      </c>
    </row>
    <row r="5126" spans="1:6" x14ac:dyDescent="0.2">
      <c r="A5126" t="s">
        <v>6926</v>
      </c>
      <c r="C5126">
        <v>6.34</v>
      </c>
      <c r="D5126">
        <v>10.59</v>
      </c>
      <c r="E5126">
        <v>97393</v>
      </c>
      <c r="F5126" t="s">
        <v>21</v>
      </c>
    </row>
    <row r="5127" spans="1:6" x14ac:dyDescent="0.2">
      <c r="A5127" t="s">
        <v>6927</v>
      </c>
      <c r="B5127" t="s">
        <v>1129</v>
      </c>
      <c r="C5127">
        <v>30.61</v>
      </c>
      <c r="D5127">
        <v>7.42</v>
      </c>
      <c r="E5127">
        <v>53633</v>
      </c>
      <c r="F5127" t="s">
        <v>1306</v>
      </c>
    </row>
    <row r="5128" spans="1:6" x14ac:dyDescent="0.2">
      <c r="A5128" t="s">
        <v>6928</v>
      </c>
      <c r="B5128" t="s">
        <v>5217</v>
      </c>
      <c r="C5128">
        <v>0</v>
      </c>
      <c r="D5128">
        <v>5.1100000000000003</v>
      </c>
      <c r="E5128">
        <v>471514</v>
      </c>
      <c r="F5128" t="s">
        <v>6929</v>
      </c>
    </row>
    <row r="5129" spans="1:6" x14ac:dyDescent="0.2">
      <c r="A5129" t="s">
        <v>6930</v>
      </c>
      <c r="C5129">
        <v>0</v>
      </c>
      <c r="D5129">
        <v>62.13</v>
      </c>
      <c r="E5129">
        <v>33059</v>
      </c>
      <c r="F5129" t="s">
        <v>23</v>
      </c>
    </row>
    <row r="5130" spans="1:6" x14ac:dyDescent="0.2">
      <c r="A5130" t="s">
        <v>6931</v>
      </c>
      <c r="B5130" t="s">
        <v>6932</v>
      </c>
      <c r="C5130">
        <v>38.270000000000003</v>
      </c>
      <c r="D5130">
        <v>19</v>
      </c>
      <c r="E5130">
        <v>33059</v>
      </c>
      <c r="F5130" t="s">
        <v>23</v>
      </c>
    </row>
    <row r="5131" spans="1:6" x14ac:dyDescent="0.2">
      <c r="A5131" t="s">
        <v>6933</v>
      </c>
      <c r="C5131">
        <v>0</v>
      </c>
      <c r="D5131">
        <v>9.23</v>
      </c>
      <c r="E5131">
        <v>0</v>
      </c>
    </row>
    <row r="5132" spans="1:6" x14ac:dyDescent="0.2">
      <c r="A5132" t="s">
        <v>6934</v>
      </c>
      <c r="B5132" t="s">
        <v>6935</v>
      </c>
      <c r="C5132">
        <v>0</v>
      </c>
      <c r="D5132">
        <v>11.85</v>
      </c>
      <c r="E5132">
        <v>2</v>
      </c>
      <c r="F5132" t="s">
        <v>41</v>
      </c>
    </row>
    <row r="5133" spans="1:6" x14ac:dyDescent="0.2">
      <c r="A5133" t="s">
        <v>6936</v>
      </c>
      <c r="B5133" t="s">
        <v>904</v>
      </c>
      <c r="C5133">
        <v>0</v>
      </c>
      <c r="D5133">
        <v>7.99</v>
      </c>
      <c r="E5133">
        <v>33059</v>
      </c>
      <c r="F5133" t="s">
        <v>23</v>
      </c>
    </row>
    <row r="5134" spans="1:6" x14ac:dyDescent="0.2">
      <c r="A5134" t="s">
        <v>6937</v>
      </c>
      <c r="B5134" t="s">
        <v>6938</v>
      </c>
      <c r="C5134">
        <v>29.36</v>
      </c>
      <c r="D5134">
        <v>14.18</v>
      </c>
      <c r="E5134">
        <v>160808</v>
      </c>
      <c r="F5134" t="s">
        <v>33</v>
      </c>
    </row>
    <row r="5135" spans="1:6" x14ac:dyDescent="0.2">
      <c r="A5135" t="s">
        <v>6939</v>
      </c>
      <c r="C5135">
        <v>0</v>
      </c>
      <c r="D5135">
        <v>4.5999999999999996</v>
      </c>
      <c r="E5135">
        <v>2301</v>
      </c>
      <c r="F5135" t="s">
        <v>16</v>
      </c>
    </row>
    <row r="5136" spans="1:6" x14ac:dyDescent="0.2">
      <c r="A5136" t="s">
        <v>6940</v>
      </c>
      <c r="C5136">
        <v>0</v>
      </c>
      <c r="D5136">
        <v>11.98</v>
      </c>
      <c r="E5136">
        <v>634127</v>
      </c>
      <c r="F5136" t="s">
        <v>6941</v>
      </c>
    </row>
    <row r="5137" spans="1:6" x14ac:dyDescent="0.2">
      <c r="A5137" t="s">
        <v>6942</v>
      </c>
      <c r="B5137" t="s">
        <v>349</v>
      </c>
      <c r="C5137">
        <v>0</v>
      </c>
      <c r="D5137">
        <v>5.84</v>
      </c>
      <c r="E5137">
        <v>179</v>
      </c>
      <c r="F5137" t="s">
        <v>272</v>
      </c>
    </row>
    <row r="5138" spans="1:6" x14ac:dyDescent="0.2">
      <c r="A5138" t="s">
        <v>6943</v>
      </c>
      <c r="B5138" t="s">
        <v>5345</v>
      </c>
      <c r="C5138">
        <v>0</v>
      </c>
      <c r="D5138">
        <v>16.59</v>
      </c>
      <c r="E5138">
        <v>33059</v>
      </c>
      <c r="F5138" t="s">
        <v>23</v>
      </c>
    </row>
    <row r="5139" spans="1:6" x14ac:dyDescent="0.2">
      <c r="A5139" t="s">
        <v>6944</v>
      </c>
      <c r="B5139" t="s">
        <v>2230</v>
      </c>
      <c r="C5139">
        <v>0</v>
      </c>
      <c r="D5139">
        <v>41.42</v>
      </c>
      <c r="E5139">
        <v>160808</v>
      </c>
      <c r="F5139" t="s">
        <v>33</v>
      </c>
    </row>
    <row r="5140" spans="1:6" x14ac:dyDescent="0.2">
      <c r="A5140" t="s">
        <v>6945</v>
      </c>
      <c r="B5140" t="s">
        <v>5069</v>
      </c>
      <c r="C5140">
        <v>0</v>
      </c>
      <c r="D5140">
        <v>9.9600000000000009</v>
      </c>
      <c r="E5140">
        <v>179</v>
      </c>
      <c r="F5140" t="s">
        <v>272</v>
      </c>
    </row>
    <row r="5141" spans="1:6" x14ac:dyDescent="0.2">
      <c r="A5141" t="s">
        <v>6946</v>
      </c>
      <c r="C5141">
        <v>30.67</v>
      </c>
      <c r="D5141">
        <v>59.57</v>
      </c>
      <c r="E5141">
        <v>2301</v>
      </c>
      <c r="F5141" t="s">
        <v>16</v>
      </c>
    </row>
    <row r="5142" spans="1:6" x14ac:dyDescent="0.2">
      <c r="A5142" t="s">
        <v>6947</v>
      </c>
      <c r="B5142" t="s">
        <v>6948</v>
      </c>
      <c r="C5142">
        <v>0</v>
      </c>
      <c r="D5142">
        <v>16.850000000000001</v>
      </c>
      <c r="E5142">
        <v>74969</v>
      </c>
      <c r="F5142" t="s">
        <v>19</v>
      </c>
    </row>
    <row r="5143" spans="1:6" x14ac:dyDescent="0.2">
      <c r="A5143" t="s">
        <v>6949</v>
      </c>
      <c r="C5143">
        <v>21.31</v>
      </c>
      <c r="D5143">
        <v>84.81</v>
      </c>
      <c r="E5143">
        <v>0</v>
      </c>
    </row>
    <row r="5144" spans="1:6" x14ac:dyDescent="0.2">
      <c r="A5144" t="s">
        <v>6950</v>
      </c>
      <c r="B5144" t="s">
        <v>2591</v>
      </c>
      <c r="C5144">
        <v>51.54</v>
      </c>
      <c r="D5144">
        <v>176.52</v>
      </c>
      <c r="E5144">
        <v>2301</v>
      </c>
      <c r="F5144" t="s">
        <v>16</v>
      </c>
    </row>
    <row r="5145" spans="1:6" x14ac:dyDescent="0.2">
      <c r="A5145" t="s">
        <v>6951</v>
      </c>
      <c r="C5145">
        <v>0</v>
      </c>
      <c r="D5145">
        <v>30.15</v>
      </c>
      <c r="E5145">
        <v>28034</v>
      </c>
      <c r="F5145" t="s">
        <v>10</v>
      </c>
    </row>
    <row r="5146" spans="1:6" x14ac:dyDescent="0.2">
      <c r="A5146" t="s">
        <v>6952</v>
      </c>
      <c r="B5146" t="s">
        <v>4823</v>
      </c>
      <c r="C5146">
        <v>0</v>
      </c>
      <c r="D5146">
        <v>45.1</v>
      </c>
      <c r="E5146">
        <v>179</v>
      </c>
      <c r="F5146" t="s">
        <v>272</v>
      </c>
    </row>
    <row r="5147" spans="1:6" x14ac:dyDescent="0.2">
      <c r="A5147" t="s">
        <v>6953</v>
      </c>
      <c r="C5147">
        <v>0</v>
      </c>
      <c r="D5147">
        <v>5.67</v>
      </c>
      <c r="E5147">
        <v>79883</v>
      </c>
      <c r="F5147" t="s">
        <v>6954</v>
      </c>
    </row>
    <row r="5148" spans="1:6" x14ac:dyDescent="0.2">
      <c r="A5148" t="s">
        <v>6955</v>
      </c>
      <c r="C5148">
        <v>0</v>
      </c>
      <c r="D5148">
        <v>18.670000000000002</v>
      </c>
      <c r="E5148">
        <v>920</v>
      </c>
      <c r="F5148" t="s">
        <v>97</v>
      </c>
    </row>
    <row r="5149" spans="1:6" x14ac:dyDescent="0.2">
      <c r="A5149" t="s">
        <v>6956</v>
      </c>
      <c r="C5149">
        <v>81.5</v>
      </c>
      <c r="D5149">
        <v>21.81</v>
      </c>
      <c r="E5149">
        <v>1224</v>
      </c>
      <c r="F5149" t="s">
        <v>199</v>
      </c>
    </row>
    <row r="5150" spans="1:6" x14ac:dyDescent="0.2">
      <c r="A5150" t="s">
        <v>6957</v>
      </c>
      <c r="C5150">
        <v>0</v>
      </c>
      <c r="D5150">
        <v>16.32</v>
      </c>
      <c r="E5150">
        <v>28034</v>
      </c>
      <c r="F5150" t="s">
        <v>10</v>
      </c>
    </row>
    <row r="5151" spans="1:6" x14ac:dyDescent="0.2">
      <c r="A5151" t="s">
        <v>6958</v>
      </c>
      <c r="C5151">
        <v>9.32</v>
      </c>
      <c r="D5151">
        <v>6.11</v>
      </c>
      <c r="E5151">
        <v>146897</v>
      </c>
      <c r="F5151" t="s">
        <v>6959</v>
      </c>
    </row>
    <row r="5152" spans="1:6" x14ac:dyDescent="0.2">
      <c r="A5152" t="s">
        <v>6960</v>
      </c>
      <c r="C5152">
        <v>62.97</v>
      </c>
      <c r="D5152">
        <v>7.66</v>
      </c>
      <c r="E5152">
        <v>97393</v>
      </c>
      <c r="F5152" t="s">
        <v>21</v>
      </c>
    </row>
    <row r="5153" spans="1:6" x14ac:dyDescent="0.2">
      <c r="A5153" t="s">
        <v>6961</v>
      </c>
      <c r="C5153">
        <v>20.94</v>
      </c>
      <c r="D5153">
        <v>8.82</v>
      </c>
      <c r="E5153">
        <v>2301</v>
      </c>
      <c r="F5153" t="s">
        <v>16</v>
      </c>
    </row>
    <row r="5154" spans="1:6" x14ac:dyDescent="0.2">
      <c r="A5154" t="s">
        <v>6962</v>
      </c>
      <c r="B5154" t="s">
        <v>3622</v>
      </c>
      <c r="C5154">
        <v>0</v>
      </c>
      <c r="D5154">
        <v>29.52</v>
      </c>
      <c r="E5154">
        <v>2</v>
      </c>
      <c r="F5154" t="s">
        <v>41</v>
      </c>
    </row>
    <row r="5155" spans="1:6" x14ac:dyDescent="0.2">
      <c r="A5155" t="s">
        <v>6963</v>
      </c>
      <c r="B5155" t="s">
        <v>6964</v>
      </c>
      <c r="C5155">
        <v>0</v>
      </c>
      <c r="D5155">
        <v>18.8</v>
      </c>
      <c r="E5155">
        <v>97393</v>
      </c>
      <c r="F5155" t="s">
        <v>21</v>
      </c>
    </row>
    <row r="5156" spans="1:6" x14ac:dyDescent="0.2">
      <c r="A5156" t="s">
        <v>6965</v>
      </c>
      <c r="B5156" t="s">
        <v>6964</v>
      </c>
      <c r="C5156">
        <v>16.649999999999999</v>
      </c>
      <c r="D5156">
        <v>7.15</v>
      </c>
      <c r="E5156">
        <v>74968</v>
      </c>
      <c r="F5156" t="s">
        <v>7</v>
      </c>
    </row>
    <row r="5157" spans="1:6" x14ac:dyDescent="0.2">
      <c r="A5157" t="s">
        <v>6966</v>
      </c>
      <c r="B5157" t="s">
        <v>904</v>
      </c>
      <c r="C5157">
        <v>0</v>
      </c>
      <c r="D5157">
        <v>11.57</v>
      </c>
      <c r="E5157">
        <v>28034</v>
      </c>
      <c r="F5157" t="s">
        <v>10</v>
      </c>
    </row>
    <row r="5158" spans="1:6" x14ac:dyDescent="0.2">
      <c r="A5158" t="s">
        <v>6967</v>
      </c>
      <c r="C5158">
        <v>0</v>
      </c>
      <c r="D5158">
        <v>54.88</v>
      </c>
      <c r="E5158">
        <v>33059</v>
      </c>
      <c r="F5158" t="s">
        <v>23</v>
      </c>
    </row>
    <row r="5159" spans="1:6" x14ac:dyDescent="0.2">
      <c r="A5159" t="s">
        <v>6968</v>
      </c>
      <c r="B5159" t="s">
        <v>6969</v>
      </c>
      <c r="C5159">
        <v>20.100000000000001</v>
      </c>
      <c r="D5159">
        <v>4.67</v>
      </c>
      <c r="E5159">
        <v>160808</v>
      </c>
      <c r="F5159" t="s">
        <v>33</v>
      </c>
    </row>
    <row r="5160" spans="1:6" x14ac:dyDescent="0.2">
      <c r="A5160" t="s">
        <v>6970</v>
      </c>
      <c r="C5160">
        <v>0</v>
      </c>
      <c r="D5160">
        <v>27.33</v>
      </c>
      <c r="E5160">
        <v>0</v>
      </c>
    </row>
    <row r="5161" spans="1:6" x14ac:dyDescent="0.2">
      <c r="A5161" t="s">
        <v>6971</v>
      </c>
      <c r="C5161">
        <v>0</v>
      </c>
      <c r="D5161">
        <v>36.590000000000003</v>
      </c>
      <c r="E5161">
        <v>145857</v>
      </c>
      <c r="F5161" t="s">
        <v>6972</v>
      </c>
    </row>
    <row r="5162" spans="1:6" x14ac:dyDescent="0.2">
      <c r="A5162" t="s">
        <v>6973</v>
      </c>
      <c r="C5162">
        <v>0</v>
      </c>
      <c r="D5162">
        <v>22.82</v>
      </c>
      <c r="E5162">
        <v>0</v>
      </c>
    </row>
    <row r="5163" spans="1:6" x14ac:dyDescent="0.2">
      <c r="A5163" t="s">
        <v>6974</v>
      </c>
      <c r="B5163" t="s">
        <v>3466</v>
      </c>
      <c r="C5163">
        <v>0</v>
      </c>
      <c r="D5163">
        <v>7.01</v>
      </c>
      <c r="E5163">
        <v>28034</v>
      </c>
      <c r="F5163" t="s">
        <v>10</v>
      </c>
    </row>
    <row r="5164" spans="1:6" x14ac:dyDescent="0.2">
      <c r="A5164" t="s">
        <v>6975</v>
      </c>
      <c r="B5164" t="s">
        <v>6976</v>
      </c>
      <c r="C5164">
        <v>0</v>
      </c>
      <c r="D5164">
        <v>8.0399999999999991</v>
      </c>
      <c r="E5164">
        <v>33059</v>
      </c>
      <c r="F5164" t="s">
        <v>23</v>
      </c>
    </row>
    <row r="5165" spans="1:6" x14ac:dyDescent="0.2">
      <c r="A5165" t="s">
        <v>6977</v>
      </c>
      <c r="B5165" t="s">
        <v>6978</v>
      </c>
      <c r="C5165">
        <v>3.37</v>
      </c>
      <c r="D5165">
        <v>7.06</v>
      </c>
      <c r="E5165">
        <v>33059</v>
      </c>
      <c r="F5165" t="s">
        <v>23</v>
      </c>
    </row>
    <row r="5166" spans="1:6" x14ac:dyDescent="0.2">
      <c r="A5166" t="s">
        <v>6979</v>
      </c>
      <c r="C5166">
        <v>0</v>
      </c>
      <c r="D5166">
        <v>20.61</v>
      </c>
      <c r="E5166">
        <v>471514</v>
      </c>
      <c r="F5166" t="s">
        <v>6929</v>
      </c>
    </row>
    <row r="5167" spans="1:6" x14ac:dyDescent="0.2">
      <c r="A5167" t="s">
        <v>6980</v>
      </c>
      <c r="B5167" t="s">
        <v>6981</v>
      </c>
      <c r="C5167">
        <v>140.46</v>
      </c>
      <c r="D5167">
        <v>482.59</v>
      </c>
      <c r="E5167">
        <v>2301</v>
      </c>
      <c r="F5167" t="s">
        <v>16</v>
      </c>
    </row>
    <row r="5168" spans="1:6" x14ac:dyDescent="0.2">
      <c r="A5168" t="s">
        <v>6982</v>
      </c>
      <c r="B5168" t="s">
        <v>6983</v>
      </c>
      <c r="C5168">
        <v>0</v>
      </c>
      <c r="D5168">
        <v>4.7</v>
      </c>
      <c r="E5168">
        <v>179</v>
      </c>
      <c r="F5168" t="s">
        <v>272</v>
      </c>
    </row>
    <row r="5169" spans="1:6" x14ac:dyDescent="0.2">
      <c r="A5169" t="s">
        <v>6984</v>
      </c>
      <c r="C5169">
        <v>0</v>
      </c>
      <c r="D5169">
        <v>7.03</v>
      </c>
      <c r="E5169">
        <v>33059</v>
      </c>
      <c r="F5169" t="s">
        <v>23</v>
      </c>
    </row>
    <row r="5170" spans="1:6" x14ac:dyDescent="0.2">
      <c r="A5170" t="s">
        <v>6985</v>
      </c>
      <c r="C5170">
        <v>0</v>
      </c>
      <c r="D5170">
        <v>56.23</v>
      </c>
      <c r="E5170">
        <v>0</v>
      </c>
    </row>
    <row r="5171" spans="1:6" x14ac:dyDescent="0.2">
      <c r="A5171" t="s">
        <v>6986</v>
      </c>
      <c r="B5171" t="s">
        <v>6987</v>
      </c>
      <c r="C5171">
        <v>0</v>
      </c>
      <c r="D5171">
        <v>17.149999999999999</v>
      </c>
      <c r="E5171">
        <v>33059</v>
      </c>
      <c r="F5171" t="s">
        <v>23</v>
      </c>
    </row>
    <row r="5172" spans="1:6" x14ac:dyDescent="0.2">
      <c r="A5172" t="s">
        <v>6988</v>
      </c>
      <c r="C5172">
        <v>0</v>
      </c>
      <c r="D5172">
        <v>154.69</v>
      </c>
      <c r="E5172">
        <v>0</v>
      </c>
    </row>
    <row r="5173" spans="1:6" x14ac:dyDescent="0.2">
      <c r="A5173" t="s">
        <v>6989</v>
      </c>
      <c r="B5173" t="s">
        <v>6990</v>
      </c>
      <c r="C5173">
        <v>0</v>
      </c>
      <c r="D5173">
        <v>10.99</v>
      </c>
      <c r="E5173">
        <v>28034</v>
      </c>
      <c r="F5173" t="s">
        <v>10</v>
      </c>
    </row>
    <row r="5174" spans="1:6" x14ac:dyDescent="0.2">
      <c r="A5174" t="s">
        <v>6991</v>
      </c>
      <c r="C5174">
        <v>0</v>
      </c>
      <c r="D5174">
        <v>12.69</v>
      </c>
      <c r="E5174">
        <v>0</v>
      </c>
    </row>
    <row r="5175" spans="1:6" x14ac:dyDescent="0.2">
      <c r="A5175" t="s">
        <v>6992</v>
      </c>
      <c r="B5175" t="s">
        <v>6993</v>
      </c>
      <c r="C5175">
        <v>0</v>
      </c>
      <c r="D5175">
        <v>30.61</v>
      </c>
      <c r="E5175">
        <v>33059</v>
      </c>
      <c r="F5175" t="s">
        <v>23</v>
      </c>
    </row>
    <row r="5176" spans="1:6" x14ac:dyDescent="0.2">
      <c r="A5176" t="s">
        <v>6994</v>
      </c>
      <c r="B5176" t="s">
        <v>5744</v>
      </c>
      <c r="C5176">
        <v>0</v>
      </c>
      <c r="D5176">
        <v>11.86</v>
      </c>
      <c r="E5176">
        <v>178606</v>
      </c>
      <c r="F5176" t="s">
        <v>3271</v>
      </c>
    </row>
    <row r="5177" spans="1:6" x14ac:dyDescent="0.2">
      <c r="A5177" t="s">
        <v>6995</v>
      </c>
      <c r="C5177">
        <v>36.54</v>
      </c>
      <c r="D5177">
        <v>12.77</v>
      </c>
      <c r="E5177">
        <v>74968</v>
      </c>
      <c r="F5177" t="s">
        <v>7</v>
      </c>
    </row>
    <row r="5178" spans="1:6" x14ac:dyDescent="0.2">
      <c r="A5178" t="s">
        <v>6996</v>
      </c>
      <c r="B5178" t="s">
        <v>6997</v>
      </c>
      <c r="C5178">
        <v>8.01</v>
      </c>
      <c r="D5178">
        <v>8.75</v>
      </c>
      <c r="E5178">
        <v>2301</v>
      </c>
      <c r="F5178" t="s">
        <v>16</v>
      </c>
    </row>
    <row r="5179" spans="1:6" x14ac:dyDescent="0.2">
      <c r="A5179" t="s">
        <v>6998</v>
      </c>
      <c r="B5179" t="s">
        <v>6997</v>
      </c>
      <c r="C5179">
        <v>8.93</v>
      </c>
      <c r="D5179">
        <v>79.47</v>
      </c>
      <c r="E5179">
        <v>2301</v>
      </c>
      <c r="F5179" t="s">
        <v>16</v>
      </c>
    </row>
    <row r="5180" spans="1:6" x14ac:dyDescent="0.2">
      <c r="A5180" t="s">
        <v>6999</v>
      </c>
      <c r="B5180" t="s">
        <v>5223</v>
      </c>
      <c r="C5180">
        <v>15.73</v>
      </c>
      <c r="D5180">
        <v>3.73</v>
      </c>
      <c r="E5180">
        <v>28034</v>
      </c>
      <c r="F5180" t="s">
        <v>10</v>
      </c>
    </row>
    <row r="5181" spans="1:6" x14ac:dyDescent="0.2">
      <c r="A5181" t="s">
        <v>7000</v>
      </c>
      <c r="B5181" t="s">
        <v>7001</v>
      </c>
      <c r="C5181">
        <v>0</v>
      </c>
      <c r="D5181">
        <v>52.33</v>
      </c>
      <c r="E5181">
        <v>28034</v>
      </c>
      <c r="F5181" t="s">
        <v>10</v>
      </c>
    </row>
    <row r="5182" spans="1:6" x14ac:dyDescent="0.2">
      <c r="A5182" t="s">
        <v>7002</v>
      </c>
      <c r="C5182">
        <v>0</v>
      </c>
      <c r="D5182">
        <v>7.39</v>
      </c>
      <c r="E5182">
        <v>261388</v>
      </c>
      <c r="F5182" t="s">
        <v>214</v>
      </c>
    </row>
    <row r="5183" spans="1:6" x14ac:dyDescent="0.2">
      <c r="A5183" t="s">
        <v>7003</v>
      </c>
      <c r="B5183" t="s">
        <v>5241</v>
      </c>
      <c r="C5183">
        <v>0</v>
      </c>
      <c r="D5183">
        <v>5.29</v>
      </c>
      <c r="E5183">
        <v>179</v>
      </c>
      <c r="F5183" t="s">
        <v>272</v>
      </c>
    </row>
    <row r="5184" spans="1:6" x14ac:dyDescent="0.2">
      <c r="A5184" t="s">
        <v>7004</v>
      </c>
      <c r="C5184">
        <v>0</v>
      </c>
      <c r="D5184">
        <v>5.94</v>
      </c>
      <c r="E5184">
        <v>33059</v>
      </c>
      <c r="F5184" t="s">
        <v>23</v>
      </c>
    </row>
    <row r="5185" spans="1:6" x14ac:dyDescent="0.2">
      <c r="A5185" t="s">
        <v>7005</v>
      </c>
      <c r="B5185" t="s">
        <v>7006</v>
      </c>
      <c r="C5185">
        <v>10.46</v>
      </c>
      <c r="D5185">
        <v>4.5999999999999996</v>
      </c>
      <c r="E5185">
        <v>1783272</v>
      </c>
      <c r="F5185" t="s">
        <v>1574</v>
      </c>
    </row>
    <row r="5186" spans="1:6" x14ac:dyDescent="0.2">
      <c r="A5186" t="s">
        <v>7007</v>
      </c>
      <c r="C5186">
        <v>160.49</v>
      </c>
      <c r="D5186">
        <v>0</v>
      </c>
      <c r="E5186">
        <v>0</v>
      </c>
    </row>
    <row r="5187" spans="1:6" x14ac:dyDescent="0.2">
      <c r="A5187" t="s">
        <v>7008</v>
      </c>
      <c r="B5187" t="s">
        <v>7009</v>
      </c>
      <c r="C5187">
        <v>3.14</v>
      </c>
      <c r="D5187">
        <v>16.37</v>
      </c>
      <c r="E5187">
        <v>28034</v>
      </c>
      <c r="F5187" t="s">
        <v>10</v>
      </c>
    </row>
    <row r="5188" spans="1:6" x14ac:dyDescent="0.2">
      <c r="A5188" t="s">
        <v>7010</v>
      </c>
      <c r="B5188" t="s">
        <v>3810</v>
      </c>
      <c r="C5188">
        <v>0</v>
      </c>
      <c r="D5188">
        <v>42.76</v>
      </c>
      <c r="E5188">
        <v>225985</v>
      </c>
      <c r="F5188" t="s">
        <v>7011</v>
      </c>
    </row>
    <row r="5189" spans="1:6" x14ac:dyDescent="0.2">
      <c r="A5189" t="s">
        <v>7012</v>
      </c>
      <c r="B5189" t="s">
        <v>2596</v>
      </c>
      <c r="C5189">
        <v>0</v>
      </c>
      <c r="D5189">
        <v>8.6999999999999993</v>
      </c>
      <c r="E5189">
        <v>471514</v>
      </c>
      <c r="F5189" t="s">
        <v>6929</v>
      </c>
    </row>
    <row r="5190" spans="1:6" x14ac:dyDescent="0.2">
      <c r="A5190" t="s">
        <v>7013</v>
      </c>
      <c r="B5190" t="s">
        <v>1813</v>
      </c>
      <c r="C5190">
        <v>25.95</v>
      </c>
      <c r="D5190">
        <v>75.59</v>
      </c>
      <c r="E5190">
        <v>2301</v>
      </c>
      <c r="F5190" t="s">
        <v>16</v>
      </c>
    </row>
    <row r="5191" spans="1:6" x14ac:dyDescent="0.2">
      <c r="A5191" t="s">
        <v>7014</v>
      </c>
      <c r="C5191">
        <v>136.22999999999999</v>
      </c>
      <c r="D5191">
        <v>317.14</v>
      </c>
      <c r="E5191">
        <v>2301</v>
      </c>
      <c r="F5191" t="s">
        <v>16</v>
      </c>
    </row>
    <row r="5192" spans="1:6" x14ac:dyDescent="0.2">
      <c r="A5192" t="s">
        <v>7015</v>
      </c>
      <c r="C5192">
        <v>0</v>
      </c>
      <c r="D5192">
        <v>87.21</v>
      </c>
      <c r="E5192">
        <v>33059</v>
      </c>
      <c r="F5192" t="s">
        <v>23</v>
      </c>
    </row>
    <row r="5193" spans="1:6" x14ac:dyDescent="0.2">
      <c r="A5193" t="s">
        <v>7016</v>
      </c>
      <c r="C5193">
        <v>0</v>
      </c>
      <c r="D5193">
        <v>3.52</v>
      </c>
      <c r="E5193">
        <v>33059</v>
      </c>
      <c r="F5193" t="s">
        <v>23</v>
      </c>
    </row>
    <row r="5194" spans="1:6" x14ac:dyDescent="0.2">
      <c r="A5194" t="s">
        <v>7017</v>
      </c>
      <c r="B5194" t="s">
        <v>3357</v>
      </c>
      <c r="C5194">
        <v>0</v>
      </c>
      <c r="D5194">
        <v>13.23</v>
      </c>
      <c r="E5194">
        <v>28034</v>
      </c>
      <c r="F5194" t="s">
        <v>10</v>
      </c>
    </row>
    <row r="5195" spans="1:6" x14ac:dyDescent="0.2">
      <c r="A5195" t="s">
        <v>7018</v>
      </c>
      <c r="C5195">
        <v>0</v>
      </c>
      <c r="D5195">
        <v>33.299999999999997</v>
      </c>
      <c r="E5195">
        <v>1621989</v>
      </c>
      <c r="F5195" t="s">
        <v>7019</v>
      </c>
    </row>
    <row r="5196" spans="1:6" x14ac:dyDescent="0.2">
      <c r="A5196" t="s">
        <v>7020</v>
      </c>
      <c r="B5196" t="s">
        <v>7021</v>
      </c>
      <c r="C5196">
        <v>0</v>
      </c>
      <c r="D5196">
        <v>8.83</v>
      </c>
      <c r="E5196">
        <v>179</v>
      </c>
      <c r="F5196" t="s">
        <v>272</v>
      </c>
    </row>
    <row r="5197" spans="1:6" x14ac:dyDescent="0.2">
      <c r="A5197" t="s">
        <v>7022</v>
      </c>
      <c r="B5197" t="s">
        <v>1418</v>
      </c>
      <c r="C5197">
        <v>0</v>
      </c>
      <c r="D5197">
        <v>24.19</v>
      </c>
      <c r="E5197">
        <v>2</v>
      </c>
      <c r="F5197" t="s">
        <v>41</v>
      </c>
    </row>
    <row r="5198" spans="1:6" x14ac:dyDescent="0.2">
      <c r="A5198" t="s">
        <v>7023</v>
      </c>
      <c r="C5198">
        <v>0</v>
      </c>
      <c r="D5198">
        <v>29.77</v>
      </c>
      <c r="E5198">
        <v>0</v>
      </c>
    </row>
    <row r="5199" spans="1:6" x14ac:dyDescent="0.2">
      <c r="A5199" t="s">
        <v>7024</v>
      </c>
      <c r="B5199" t="s">
        <v>1373</v>
      </c>
      <c r="C5199">
        <v>127.33</v>
      </c>
      <c r="D5199">
        <v>0</v>
      </c>
      <c r="E5199">
        <v>1797838</v>
      </c>
      <c r="F5199" t="s">
        <v>7025</v>
      </c>
    </row>
    <row r="5200" spans="1:6" x14ac:dyDescent="0.2">
      <c r="A5200" t="s">
        <v>7026</v>
      </c>
      <c r="C5200">
        <v>4.51</v>
      </c>
      <c r="D5200">
        <v>6.67</v>
      </c>
      <c r="E5200">
        <v>91061</v>
      </c>
      <c r="F5200" t="s">
        <v>6416</v>
      </c>
    </row>
    <row r="5201" spans="1:6" x14ac:dyDescent="0.2">
      <c r="A5201" t="s">
        <v>7027</v>
      </c>
      <c r="C5201">
        <v>0</v>
      </c>
      <c r="D5201">
        <v>18.670000000000002</v>
      </c>
      <c r="E5201">
        <v>33059</v>
      </c>
      <c r="F5201" t="s">
        <v>23</v>
      </c>
    </row>
    <row r="5202" spans="1:6" x14ac:dyDescent="0.2">
      <c r="A5202" t="s">
        <v>7028</v>
      </c>
      <c r="B5202" t="s">
        <v>939</v>
      </c>
      <c r="C5202">
        <v>28.15</v>
      </c>
      <c r="D5202">
        <v>17.420000000000002</v>
      </c>
      <c r="E5202">
        <v>74968</v>
      </c>
      <c r="F5202" t="s">
        <v>7</v>
      </c>
    </row>
    <row r="5203" spans="1:6" x14ac:dyDescent="0.2">
      <c r="A5203" t="s">
        <v>7029</v>
      </c>
      <c r="B5203" t="s">
        <v>7030</v>
      </c>
      <c r="C5203">
        <v>0</v>
      </c>
      <c r="D5203">
        <v>63.75</v>
      </c>
      <c r="E5203">
        <v>28034</v>
      </c>
      <c r="F5203" t="s">
        <v>10</v>
      </c>
    </row>
    <row r="5204" spans="1:6" x14ac:dyDescent="0.2">
      <c r="A5204" t="s">
        <v>7031</v>
      </c>
      <c r="C5204">
        <v>21.62</v>
      </c>
      <c r="D5204">
        <v>34.130000000000003</v>
      </c>
      <c r="E5204">
        <v>28034</v>
      </c>
      <c r="F5204" t="s">
        <v>10</v>
      </c>
    </row>
    <row r="5205" spans="1:6" x14ac:dyDescent="0.2">
      <c r="A5205" t="s">
        <v>7032</v>
      </c>
      <c r="C5205">
        <v>0</v>
      </c>
      <c r="D5205">
        <v>10.050000000000001</v>
      </c>
      <c r="E5205">
        <v>930</v>
      </c>
      <c r="F5205" t="s">
        <v>4200</v>
      </c>
    </row>
    <row r="5206" spans="1:6" x14ac:dyDescent="0.2">
      <c r="A5206" t="s">
        <v>7033</v>
      </c>
      <c r="B5206" t="s">
        <v>7034</v>
      </c>
      <c r="C5206">
        <v>43.25</v>
      </c>
      <c r="D5206">
        <v>3.25</v>
      </c>
      <c r="E5206">
        <v>160808</v>
      </c>
      <c r="F5206" t="s">
        <v>33</v>
      </c>
    </row>
    <row r="5207" spans="1:6" x14ac:dyDescent="0.2">
      <c r="A5207" t="s">
        <v>7035</v>
      </c>
      <c r="C5207">
        <v>10.98</v>
      </c>
      <c r="D5207">
        <v>35.08</v>
      </c>
      <c r="E5207">
        <v>2301</v>
      </c>
      <c r="F5207" t="s">
        <v>16</v>
      </c>
    </row>
    <row r="5208" spans="1:6" x14ac:dyDescent="0.2">
      <c r="A5208" t="s">
        <v>7036</v>
      </c>
      <c r="C5208">
        <v>0</v>
      </c>
      <c r="D5208">
        <v>14.09</v>
      </c>
      <c r="E5208">
        <v>33059</v>
      </c>
      <c r="F5208" t="s">
        <v>23</v>
      </c>
    </row>
    <row r="5209" spans="1:6" x14ac:dyDescent="0.2">
      <c r="A5209" t="s">
        <v>7037</v>
      </c>
      <c r="B5209" t="s">
        <v>7038</v>
      </c>
      <c r="C5209">
        <v>0</v>
      </c>
      <c r="D5209">
        <v>39.380000000000003</v>
      </c>
      <c r="E5209">
        <v>28033</v>
      </c>
      <c r="F5209" t="s">
        <v>3683</v>
      </c>
    </row>
    <row r="5210" spans="1:6" x14ac:dyDescent="0.2">
      <c r="A5210" t="s">
        <v>7039</v>
      </c>
      <c r="C5210">
        <v>0</v>
      </c>
      <c r="D5210">
        <v>35.72</v>
      </c>
      <c r="E5210">
        <v>39029</v>
      </c>
      <c r="F5210" t="s">
        <v>7040</v>
      </c>
    </row>
    <row r="5211" spans="1:6" x14ac:dyDescent="0.2">
      <c r="A5211" t="s">
        <v>7041</v>
      </c>
      <c r="C5211">
        <v>0</v>
      </c>
      <c r="D5211">
        <v>4.3</v>
      </c>
      <c r="E5211">
        <v>179</v>
      </c>
      <c r="F5211" t="s">
        <v>272</v>
      </c>
    </row>
    <row r="5212" spans="1:6" x14ac:dyDescent="0.2">
      <c r="A5212" t="s">
        <v>7042</v>
      </c>
      <c r="C5212">
        <v>19.77</v>
      </c>
      <c r="D5212">
        <v>0</v>
      </c>
      <c r="E5212">
        <v>1895696</v>
      </c>
      <c r="F5212" t="s">
        <v>7043</v>
      </c>
    </row>
    <row r="5213" spans="1:6" x14ac:dyDescent="0.2">
      <c r="A5213" t="s">
        <v>7044</v>
      </c>
      <c r="B5213" t="s">
        <v>7045</v>
      </c>
      <c r="C5213">
        <v>4.2</v>
      </c>
      <c r="D5213">
        <v>38.9</v>
      </c>
      <c r="E5213">
        <v>0</v>
      </c>
    </row>
    <row r="5214" spans="1:6" x14ac:dyDescent="0.2">
      <c r="A5214" t="s">
        <v>7046</v>
      </c>
      <c r="B5214" t="s">
        <v>349</v>
      </c>
      <c r="C5214">
        <v>0</v>
      </c>
      <c r="D5214">
        <v>5.3</v>
      </c>
      <c r="E5214">
        <v>179</v>
      </c>
      <c r="F5214" t="s">
        <v>272</v>
      </c>
    </row>
    <row r="5215" spans="1:6" x14ac:dyDescent="0.2">
      <c r="A5215" t="s">
        <v>7047</v>
      </c>
      <c r="B5215" t="s">
        <v>7048</v>
      </c>
      <c r="C5215">
        <v>0</v>
      </c>
      <c r="D5215">
        <v>19.739999999999998</v>
      </c>
      <c r="E5215">
        <v>2</v>
      </c>
      <c r="F5215" t="s">
        <v>41</v>
      </c>
    </row>
    <row r="5216" spans="1:6" x14ac:dyDescent="0.2">
      <c r="A5216" t="s">
        <v>7049</v>
      </c>
      <c r="C5216">
        <v>15.92</v>
      </c>
      <c r="D5216">
        <v>7.24</v>
      </c>
      <c r="E5216">
        <v>930</v>
      </c>
      <c r="F5216" t="s">
        <v>4200</v>
      </c>
    </row>
    <row r="5217" spans="1:6" x14ac:dyDescent="0.2">
      <c r="A5217" t="s">
        <v>7050</v>
      </c>
      <c r="B5217" t="s">
        <v>5332</v>
      </c>
      <c r="C5217">
        <v>0</v>
      </c>
      <c r="D5217">
        <v>10.050000000000001</v>
      </c>
      <c r="E5217">
        <v>179</v>
      </c>
      <c r="F5217" t="s">
        <v>272</v>
      </c>
    </row>
    <row r="5218" spans="1:6" x14ac:dyDescent="0.2">
      <c r="A5218" t="s">
        <v>7051</v>
      </c>
      <c r="B5218" t="s">
        <v>2365</v>
      </c>
      <c r="C5218">
        <v>0</v>
      </c>
      <c r="D5218">
        <v>9.41</v>
      </c>
      <c r="E5218">
        <v>2301</v>
      </c>
      <c r="F5218" t="s">
        <v>16</v>
      </c>
    </row>
    <row r="5219" spans="1:6" x14ac:dyDescent="0.2">
      <c r="A5219" t="s">
        <v>7052</v>
      </c>
      <c r="B5219" t="s">
        <v>7053</v>
      </c>
      <c r="C5219">
        <v>0</v>
      </c>
      <c r="D5219">
        <v>17.440000000000001</v>
      </c>
      <c r="E5219">
        <v>28034</v>
      </c>
      <c r="F5219" t="s">
        <v>10</v>
      </c>
    </row>
    <row r="5220" spans="1:6" x14ac:dyDescent="0.2">
      <c r="A5220" t="s">
        <v>7054</v>
      </c>
      <c r="C5220">
        <v>16.86</v>
      </c>
      <c r="D5220">
        <v>7.71</v>
      </c>
      <c r="E5220">
        <v>33059</v>
      </c>
      <c r="F5220" t="s">
        <v>23</v>
      </c>
    </row>
    <row r="5221" spans="1:6" x14ac:dyDescent="0.2">
      <c r="A5221" t="s">
        <v>7055</v>
      </c>
      <c r="C5221">
        <v>0</v>
      </c>
      <c r="D5221">
        <v>28.51</v>
      </c>
      <c r="E5221">
        <v>0</v>
      </c>
    </row>
    <row r="5222" spans="1:6" x14ac:dyDescent="0.2">
      <c r="A5222" t="s">
        <v>7056</v>
      </c>
      <c r="B5222" t="s">
        <v>7057</v>
      </c>
      <c r="C5222">
        <v>0</v>
      </c>
      <c r="D5222">
        <v>6.82</v>
      </c>
      <c r="E5222">
        <v>28033</v>
      </c>
      <c r="F5222" t="s">
        <v>3683</v>
      </c>
    </row>
    <row r="5223" spans="1:6" x14ac:dyDescent="0.2">
      <c r="A5223" t="s">
        <v>7058</v>
      </c>
      <c r="B5223" t="s">
        <v>3780</v>
      </c>
      <c r="C5223">
        <v>0</v>
      </c>
      <c r="D5223">
        <v>10.61</v>
      </c>
      <c r="E5223">
        <v>28034</v>
      </c>
      <c r="F5223" t="s">
        <v>10</v>
      </c>
    </row>
    <row r="5224" spans="1:6" x14ac:dyDescent="0.2">
      <c r="A5224" t="s">
        <v>7059</v>
      </c>
      <c r="B5224" t="s">
        <v>2308</v>
      </c>
      <c r="C5224">
        <v>101.56</v>
      </c>
      <c r="D5224">
        <v>381.27</v>
      </c>
      <c r="E5224">
        <v>2301</v>
      </c>
      <c r="F5224" t="s">
        <v>16</v>
      </c>
    </row>
    <row r="5225" spans="1:6" x14ac:dyDescent="0.2">
      <c r="A5225" t="s">
        <v>7060</v>
      </c>
      <c r="B5225" t="s">
        <v>147</v>
      </c>
      <c r="C5225">
        <v>8.41</v>
      </c>
      <c r="D5225">
        <v>0</v>
      </c>
      <c r="E5225">
        <v>2301</v>
      </c>
      <c r="F5225" t="s">
        <v>16</v>
      </c>
    </row>
    <row r="5226" spans="1:6" x14ac:dyDescent="0.2">
      <c r="A5226" t="s">
        <v>7061</v>
      </c>
      <c r="B5226" t="s">
        <v>5982</v>
      </c>
      <c r="C5226">
        <v>0</v>
      </c>
      <c r="D5226">
        <v>7.66</v>
      </c>
      <c r="E5226">
        <v>179</v>
      </c>
      <c r="F5226" t="s">
        <v>272</v>
      </c>
    </row>
    <row r="5227" spans="1:6" x14ac:dyDescent="0.2">
      <c r="A5227" t="s">
        <v>7062</v>
      </c>
      <c r="C5227">
        <v>0</v>
      </c>
      <c r="D5227">
        <v>9.01</v>
      </c>
      <c r="E5227">
        <v>179</v>
      </c>
      <c r="F5227" t="s">
        <v>272</v>
      </c>
    </row>
    <row r="5228" spans="1:6" x14ac:dyDescent="0.2">
      <c r="A5228" t="s">
        <v>7063</v>
      </c>
      <c r="C5228">
        <v>38.49</v>
      </c>
      <c r="D5228">
        <v>0</v>
      </c>
      <c r="E5228">
        <v>0</v>
      </c>
    </row>
    <row r="5229" spans="1:6" x14ac:dyDescent="0.2">
      <c r="A5229" t="s">
        <v>7064</v>
      </c>
      <c r="B5229" t="s">
        <v>7065</v>
      </c>
      <c r="C5229">
        <v>0</v>
      </c>
      <c r="D5229">
        <v>8.6</v>
      </c>
      <c r="E5229">
        <v>179</v>
      </c>
      <c r="F5229" t="s">
        <v>272</v>
      </c>
    </row>
    <row r="5230" spans="1:6" x14ac:dyDescent="0.2">
      <c r="A5230" t="s">
        <v>7066</v>
      </c>
      <c r="B5230" t="s">
        <v>1800</v>
      </c>
      <c r="C5230">
        <v>0</v>
      </c>
      <c r="D5230">
        <v>3.76</v>
      </c>
      <c r="E5230">
        <v>33059</v>
      </c>
      <c r="F5230" t="s">
        <v>23</v>
      </c>
    </row>
    <row r="5231" spans="1:6" x14ac:dyDescent="0.2">
      <c r="A5231" t="s">
        <v>7067</v>
      </c>
      <c r="C5231">
        <v>2.41</v>
      </c>
      <c r="D5231">
        <v>18.55</v>
      </c>
      <c r="E5231">
        <v>74969</v>
      </c>
      <c r="F5231" t="s">
        <v>19</v>
      </c>
    </row>
    <row r="5232" spans="1:6" x14ac:dyDescent="0.2">
      <c r="A5232" t="s">
        <v>7068</v>
      </c>
      <c r="C5232">
        <v>0</v>
      </c>
      <c r="D5232">
        <v>24.41</v>
      </c>
      <c r="E5232">
        <v>0</v>
      </c>
    </row>
    <row r="5233" spans="1:6" x14ac:dyDescent="0.2">
      <c r="A5233" t="s">
        <v>7069</v>
      </c>
      <c r="B5233" t="s">
        <v>7070</v>
      </c>
      <c r="C5233">
        <v>30.18</v>
      </c>
      <c r="D5233">
        <v>21.92</v>
      </c>
      <c r="E5233">
        <v>33059</v>
      </c>
      <c r="F5233" t="s">
        <v>23</v>
      </c>
    </row>
    <row r="5234" spans="1:6" x14ac:dyDescent="0.2">
      <c r="A5234" t="s">
        <v>7071</v>
      </c>
      <c r="C5234">
        <v>0</v>
      </c>
      <c r="D5234">
        <v>13.96</v>
      </c>
      <c r="E5234">
        <v>119977</v>
      </c>
      <c r="F5234" t="s">
        <v>100</v>
      </c>
    </row>
    <row r="5235" spans="1:6" x14ac:dyDescent="0.2">
      <c r="A5235" t="s">
        <v>7072</v>
      </c>
      <c r="B5235" t="s">
        <v>5549</v>
      </c>
      <c r="C5235">
        <v>0</v>
      </c>
      <c r="D5235">
        <v>6.4</v>
      </c>
      <c r="E5235">
        <v>657314</v>
      </c>
      <c r="F5235" t="s">
        <v>7073</v>
      </c>
    </row>
    <row r="5236" spans="1:6" x14ac:dyDescent="0.2">
      <c r="A5236" t="s">
        <v>7074</v>
      </c>
      <c r="B5236" t="s">
        <v>7075</v>
      </c>
      <c r="C5236">
        <v>4.3099999999999996</v>
      </c>
      <c r="D5236">
        <v>43.72</v>
      </c>
      <c r="E5236">
        <v>2301</v>
      </c>
      <c r="F5236" t="s">
        <v>16</v>
      </c>
    </row>
    <row r="5237" spans="1:6" x14ac:dyDescent="0.2">
      <c r="A5237" t="s">
        <v>7076</v>
      </c>
      <c r="C5237">
        <v>0</v>
      </c>
      <c r="D5237">
        <v>32.909999999999997</v>
      </c>
      <c r="E5237">
        <v>33059</v>
      </c>
      <c r="F5237" t="s">
        <v>23</v>
      </c>
    </row>
    <row r="5238" spans="1:6" x14ac:dyDescent="0.2">
      <c r="A5238" t="s">
        <v>7077</v>
      </c>
      <c r="C5238">
        <v>107.87</v>
      </c>
      <c r="D5238">
        <v>0</v>
      </c>
      <c r="E5238">
        <v>42858</v>
      </c>
      <c r="F5238" t="s">
        <v>7078</v>
      </c>
    </row>
    <row r="5239" spans="1:6" x14ac:dyDescent="0.2">
      <c r="A5239" t="s">
        <v>7079</v>
      </c>
      <c r="B5239" t="s">
        <v>2053</v>
      </c>
      <c r="C5239">
        <v>15.63</v>
      </c>
      <c r="D5239">
        <v>21.29</v>
      </c>
      <c r="E5239">
        <v>28034</v>
      </c>
      <c r="F5239" t="s">
        <v>10</v>
      </c>
    </row>
    <row r="5240" spans="1:6" x14ac:dyDescent="0.2">
      <c r="A5240" t="s">
        <v>7080</v>
      </c>
      <c r="C5240">
        <v>0</v>
      </c>
      <c r="D5240">
        <v>9.93</v>
      </c>
      <c r="E5240">
        <v>74969</v>
      </c>
      <c r="F5240" t="s">
        <v>19</v>
      </c>
    </row>
    <row r="5241" spans="1:6" x14ac:dyDescent="0.2">
      <c r="A5241" t="s">
        <v>7081</v>
      </c>
      <c r="B5241" t="s">
        <v>72</v>
      </c>
      <c r="C5241">
        <v>150.68</v>
      </c>
      <c r="D5241">
        <v>28.01</v>
      </c>
      <c r="E5241">
        <v>28034</v>
      </c>
      <c r="F5241" t="s">
        <v>10</v>
      </c>
    </row>
    <row r="5242" spans="1:6" x14ac:dyDescent="0.2">
      <c r="A5242" t="s">
        <v>7082</v>
      </c>
      <c r="B5242" t="s">
        <v>6437</v>
      </c>
      <c r="C5242">
        <v>19.22</v>
      </c>
      <c r="D5242">
        <v>4.21</v>
      </c>
      <c r="E5242">
        <v>667137</v>
      </c>
      <c r="F5242" t="s">
        <v>413</v>
      </c>
    </row>
    <row r="5243" spans="1:6" x14ac:dyDescent="0.2">
      <c r="A5243" t="s">
        <v>7083</v>
      </c>
      <c r="B5243" t="s">
        <v>7084</v>
      </c>
      <c r="C5243">
        <v>94.45</v>
      </c>
      <c r="D5243">
        <v>7.66</v>
      </c>
      <c r="E5243">
        <v>2062</v>
      </c>
      <c r="F5243" t="s">
        <v>7085</v>
      </c>
    </row>
    <row r="5244" spans="1:6" x14ac:dyDescent="0.2">
      <c r="A5244" t="s">
        <v>7086</v>
      </c>
      <c r="C5244">
        <v>0</v>
      </c>
      <c r="D5244">
        <v>36.590000000000003</v>
      </c>
      <c r="E5244">
        <v>0</v>
      </c>
    </row>
    <row r="5245" spans="1:6" x14ac:dyDescent="0.2">
      <c r="A5245" t="s">
        <v>7087</v>
      </c>
      <c r="C5245">
        <v>0</v>
      </c>
      <c r="D5245">
        <v>9.14</v>
      </c>
      <c r="E5245">
        <v>0</v>
      </c>
    </row>
    <row r="5246" spans="1:6" x14ac:dyDescent="0.2">
      <c r="A5246" t="s">
        <v>7088</v>
      </c>
      <c r="B5246" t="s">
        <v>7089</v>
      </c>
      <c r="C5246">
        <v>10.52</v>
      </c>
      <c r="D5246">
        <v>12.48</v>
      </c>
      <c r="E5246">
        <v>33059</v>
      </c>
      <c r="F5246" t="s">
        <v>23</v>
      </c>
    </row>
    <row r="5247" spans="1:6" x14ac:dyDescent="0.2">
      <c r="A5247" t="s">
        <v>7090</v>
      </c>
      <c r="C5247">
        <v>0</v>
      </c>
      <c r="D5247">
        <v>17.41</v>
      </c>
      <c r="E5247">
        <v>0</v>
      </c>
    </row>
    <row r="5248" spans="1:6" x14ac:dyDescent="0.2">
      <c r="A5248" t="s">
        <v>7091</v>
      </c>
      <c r="B5248" t="s">
        <v>7092</v>
      </c>
      <c r="C5248">
        <v>0</v>
      </c>
      <c r="D5248">
        <v>7.53</v>
      </c>
      <c r="E5248">
        <v>1224</v>
      </c>
      <c r="F5248" t="s">
        <v>199</v>
      </c>
    </row>
    <row r="5249" spans="1:6" x14ac:dyDescent="0.2">
      <c r="A5249" t="s">
        <v>7093</v>
      </c>
      <c r="B5249" t="s">
        <v>7094</v>
      </c>
      <c r="C5249">
        <v>0</v>
      </c>
      <c r="D5249">
        <v>28.51</v>
      </c>
      <c r="E5249">
        <v>179</v>
      </c>
      <c r="F5249" t="s">
        <v>272</v>
      </c>
    </row>
    <row r="5250" spans="1:6" x14ac:dyDescent="0.2">
      <c r="A5250" t="s">
        <v>7095</v>
      </c>
      <c r="B5250" t="s">
        <v>7096</v>
      </c>
      <c r="C5250">
        <v>0</v>
      </c>
      <c r="D5250">
        <v>19.09</v>
      </c>
      <c r="E5250">
        <v>1173032</v>
      </c>
      <c r="F5250" t="s">
        <v>7097</v>
      </c>
    </row>
    <row r="5251" spans="1:6" x14ac:dyDescent="0.2">
      <c r="A5251" t="s">
        <v>7098</v>
      </c>
      <c r="B5251" t="s">
        <v>3970</v>
      </c>
      <c r="C5251">
        <v>0</v>
      </c>
      <c r="D5251">
        <v>13.91</v>
      </c>
      <c r="E5251">
        <v>2</v>
      </c>
      <c r="F5251" t="s">
        <v>41</v>
      </c>
    </row>
    <row r="5252" spans="1:6" x14ac:dyDescent="0.2">
      <c r="A5252" t="s">
        <v>7099</v>
      </c>
      <c r="C5252">
        <v>24.12</v>
      </c>
      <c r="D5252">
        <v>18.77</v>
      </c>
      <c r="E5252">
        <v>33059</v>
      </c>
      <c r="F5252" t="s">
        <v>23</v>
      </c>
    </row>
    <row r="5253" spans="1:6" x14ac:dyDescent="0.2">
      <c r="A5253" t="s">
        <v>7100</v>
      </c>
      <c r="C5253">
        <v>8.49</v>
      </c>
      <c r="D5253">
        <v>12.92</v>
      </c>
      <c r="E5253">
        <v>97393</v>
      </c>
      <c r="F5253" t="s">
        <v>21</v>
      </c>
    </row>
    <row r="5254" spans="1:6" x14ac:dyDescent="0.2">
      <c r="A5254" t="s">
        <v>7101</v>
      </c>
      <c r="C5254">
        <v>0</v>
      </c>
      <c r="D5254">
        <v>8.08</v>
      </c>
      <c r="E5254">
        <v>1883</v>
      </c>
      <c r="F5254" t="s">
        <v>3943</v>
      </c>
    </row>
    <row r="5255" spans="1:6" x14ac:dyDescent="0.2">
      <c r="A5255" t="s">
        <v>7102</v>
      </c>
      <c r="C5255">
        <v>0</v>
      </c>
      <c r="D5255">
        <v>8.23</v>
      </c>
      <c r="E5255">
        <v>74968</v>
      </c>
      <c r="F5255" t="s">
        <v>7</v>
      </c>
    </row>
    <row r="5256" spans="1:6" x14ac:dyDescent="0.2">
      <c r="A5256" t="s">
        <v>7103</v>
      </c>
      <c r="C5256">
        <v>0</v>
      </c>
      <c r="D5256">
        <v>8.11</v>
      </c>
      <c r="E5256">
        <v>33059</v>
      </c>
      <c r="F5256" t="s">
        <v>23</v>
      </c>
    </row>
    <row r="5257" spans="1:6" x14ac:dyDescent="0.2">
      <c r="A5257" t="s">
        <v>7104</v>
      </c>
      <c r="C5257">
        <v>0</v>
      </c>
      <c r="D5257">
        <v>17.57</v>
      </c>
      <c r="E5257">
        <v>2301</v>
      </c>
      <c r="F5257" t="s">
        <v>16</v>
      </c>
    </row>
    <row r="5258" spans="1:6" x14ac:dyDescent="0.2">
      <c r="A5258" t="s">
        <v>7105</v>
      </c>
      <c r="C5258">
        <v>32.4</v>
      </c>
      <c r="D5258">
        <v>0</v>
      </c>
      <c r="E5258">
        <v>46631</v>
      </c>
      <c r="F5258" t="s">
        <v>1487</v>
      </c>
    </row>
    <row r="5259" spans="1:6" x14ac:dyDescent="0.2">
      <c r="A5259" t="s">
        <v>7106</v>
      </c>
      <c r="C5259">
        <v>38.19</v>
      </c>
      <c r="D5259">
        <v>0</v>
      </c>
      <c r="E5259">
        <v>97393</v>
      </c>
      <c r="F5259" t="s">
        <v>21</v>
      </c>
    </row>
    <row r="5260" spans="1:6" x14ac:dyDescent="0.2">
      <c r="A5260" t="s">
        <v>7107</v>
      </c>
      <c r="C5260">
        <v>0</v>
      </c>
      <c r="D5260">
        <v>22.28</v>
      </c>
      <c r="E5260">
        <v>74969</v>
      </c>
      <c r="F5260" t="s">
        <v>19</v>
      </c>
    </row>
    <row r="5261" spans="1:6" x14ac:dyDescent="0.2">
      <c r="A5261" t="s">
        <v>7108</v>
      </c>
      <c r="C5261">
        <v>4.7300000000000004</v>
      </c>
      <c r="D5261">
        <v>4.99</v>
      </c>
      <c r="E5261">
        <v>33059</v>
      </c>
      <c r="F5261" t="s">
        <v>23</v>
      </c>
    </row>
    <row r="5262" spans="1:6" x14ac:dyDescent="0.2">
      <c r="A5262" t="s">
        <v>7109</v>
      </c>
      <c r="C5262">
        <v>0</v>
      </c>
      <c r="D5262">
        <v>19.18</v>
      </c>
      <c r="E5262">
        <v>33059</v>
      </c>
      <c r="F5262" t="s">
        <v>23</v>
      </c>
    </row>
    <row r="5263" spans="1:6" x14ac:dyDescent="0.2">
      <c r="A5263" t="s">
        <v>7110</v>
      </c>
      <c r="C5263">
        <v>0</v>
      </c>
      <c r="D5263">
        <v>37.01</v>
      </c>
      <c r="E5263">
        <v>160808</v>
      </c>
      <c r="F5263" t="s">
        <v>33</v>
      </c>
    </row>
    <row r="5264" spans="1:6" x14ac:dyDescent="0.2">
      <c r="A5264" t="s">
        <v>7111</v>
      </c>
      <c r="C5264">
        <v>91.94</v>
      </c>
      <c r="D5264">
        <v>0</v>
      </c>
      <c r="E5264">
        <v>2</v>
      </c>
      <c r="F5264" t="s">
        <v>41</v>
      </c>
    </row>
    <row r="5265" spans="1:6" x14ac:dyDescent="0.2">
      <c r="A5265" t="s">
        <v>7112</v>
      </c>
      <c r="B5265" t="s">
        <v>3390</v>
      </c>
      <c r="C5265">
        <v>0</v>
      </c>
      <c r="D5265">
        <v>15.66</v>
      </c>
      <c r="E5265">
        <v>33059</v>
      </c>
      <c r="F5265" t="s">
        <v>23</v>
      </c>
    </row>
    <row r="5266" spans="1:6" x14ac:dyDescent="0.2">
      <c r="A5266" t="s">
        <v>7113</v>
      </c>
      <c r="C5266">
        <v>12.53</v>
      </c>
      <c r="D5266">
        <v>2.79</v>
      </c>
      <c r="E5266">
        <v>0</v>
      </c>
    </row>
    <row r="5267" spans="1:6" x14ac:dyDescent="0.2">
      <c r="A5267" t="s">
        <v>7114</v>
      </c>
      <c r="B5267" t="s">
        <v>3521</v>
      </c>
      <c r="C5267">
        <v>45.77</v>
      </c>
      <c r="D5267">
        <v>2</v>
      </c>
      <c r="E5267">
        <v>2267</v>
      </c>
      <c r="F5267" t="s">
        <v>7115</v>
      </c>
    </row>
    <row r="5268" spans="1:6" x14ac:dyDescent="0.2">
      <c r="A5268" t="s">
        <v>7116</v>
      </c>
      <c r="B5268" t="s">
        <v>7117</v>
      </c>
      <c r="C5268">
        <v>0</v>
      </c>
      <c r="D5268">
        <v>3.96</v>
      </c>
      <c r="E5268">
        <v>1783272</v>
      </c>
      <c r="F5268" t="s">
        <v>1574</v>
      </c>
    </row>
    <row r="5269" spans="1:6" x14ac:dyDescent="0.2">
      <c r="A5269" t="s">
        <v>7118</v>
      </c>
      <c r="B5269" t="s">
        <v>7119</v>
      </c>
      <c r="C5269">
        <v>0</v>
      </c>
      <c r="D5269">
        <v>9.07</v>
      </c>
      <c r="E5269">
        <v>28034</v>
      </c>
      <c r="F5269" t="s">
        <v>10</v>
      </c>
    </row>
    <row r="5270" spans="1:6" x14ac:dyDescent="0.2">
      <c r="A5270" t="s">
        <v>7120</v>
      </c>
      <c r="C5270">
        <v>165.96</v>
      </c>
      <c r="D5270">
        <v>478.99</v>
      </c>
      <c r="E5270">
        <v>186801</v>
      </c>
      <c r="F5270" t="s">
        <v>7121</v>
      </c>
    </row>
    <row r="5271" spans="1:6" x14ac:dyDescent="0.2">
      <c r="A5271" t="s">
        <v>7122</v>
      </c>
      <c r="C5271">
        <v>0</v>
      </c>
      <c r="D5271">
        <v>15.26</v>
      </c>
      <c r="E5271">
        <v>28034</v>
      </c>
      <c r="F5271" t="s">
        <v>10</v>
      </c>
    </row>
    <row r="5272" spans="1:6" x14ac:dyDescent="0.2">
      <c r="A5272" t="s">
        <v>7123</v>
      </c>
      <c r="B5272" t="s">
        <v>7124</v>
      </c>
      <c r="C5272">
        <v>0</v>
      </c>
      <c r="D5272">
        <v>19.18</v>
      </c>
      <c r="E5272">
        <v>160808</v>
      </c>
      <c r="F5272" t="s">
        <v>33</v>
      </c>
    </row>
    <row r="5273" spans="1:6" x14ac:dyDescent="0.2">
      <c r="A5273" t="s">
        <v>7125</v>
      </c>
      <c r="C5273">
        <v>19.11</v>
      </c>
      <c r="D5273">
        <v>4.18</v>
      </c>
      <c r="E5273">
        <v>33059</v>
      </c>
      <c r="F5273" t="s">
        <v>23</v>
      </c>
    </row>
    <row r="5274" spans="1:6" x14ac:dyDescent="0.2">
      <c r="A5274" t="s">
        <v>7126</v>
      </c>
      <c r="B5274" t="s">
        <v>7127</v>
      </c>
      <c r="C5274">
        <v>0</v>
      </c>
      <c r="D5274">
        <v>17.22</v>
      </c>
      <c r="E5274">
        <v>28034</v>
      </c>
      <c r="F5274" t="s">
        <v>10</v>
      </c>
    </row>
    <row r="5275" spans="1:6" x14ac:dyDescent="0.2">
      <c r="A5275" t="s">
        <v>7128</v>
      </c>
      <c r="B5275" t="s">
        <v>6601</v>
      </c>
      <c r="C5275">
        <v>0</v>
      </c>
      <c r="D5275">
        <v>10.71</v>
      </c>
      <c r="E5275">
        <v>1797630</v>
      </c>
      <c r="F5275" t="s">
        <v>7129</v>
      </c>
    </row>
    <row r="5276" spans="1:6" x14ac:dyDescent="0.2">
      <c r="A5276" t="s">
        <v>7130</v>
      </c>
      <c r="B5276" t="s">
        <v>1440</v>
      </c>
      <c r="C5276">
        <v>0</v>
      </c>
      <c r="D5276">
        <v>41.56</v>
      </c>
      <c r="E5276">
        <v>179</v>
      </c>
      <c r="F5276" t="s">
        <v>272</v>
      </c>
    </row>
    <row r="5277" spans="1:6" x14ac:dyDescent="0.2">
      <c r="A5277" t="s">
        <v>7131</v>
      </c>
      <c r="B5277" t="s">
        <v>7132</v>
      </c>
      <c r="C5277">
        <v>0</v>
      </c>
      <c r="D5277">
        <v>18.649999999999999</v>
      </c>
      <c r="E5277">
        <v>179</v>
      </c>
      <c r="F5277" t="s">
        <v>272</v>
      </c>
    </row>
    <row r="5278" spans="1:6" x14ac:dyDescent="0.2">
      <c r="A5278" t="s">
        <v>7133</v>
      </c>
      <c r="C5278">
        <v>0</v>
      </c>
      <c r="D5278">
        <v>19.510000000000002</v>
      </c>
      <c r="E5278">
        <v>507753</v>
      </c>
      <c r="F5278" t="s">
        <v>168</v>
      </c>
    </row>
    <row r="5279" spans="1:6" x14ac:dyDescent="0.2">
      <c r="A5279" t="s">
        <v>7134</v>
      </c>
      <c r="C5279">
        <v>9.3699999999999992</v>
      </c>
      <c r="D5279">
        <v>4.45</v>
      </c>
      <c r="E5279">
        <v>667135</v>
      </c>
      <c r="F5279" t="s">
        <v>136</v>
      </c>
    </row>
    <row r="5280" spans="1:6" x14ac:dyDescent="0.2">
      <c r="A5280" t="s">
        <v>7135</v>
      </c>
      <c r="C5280">
        <v>0</v>
      </c>
      <c r="D5280">
        <v>77.599999999999994</v>
      </c>
      <c r="E5280">
        <v>667135</v>
      </c>
      <c r="F5280" t="s">
        <v>136</v>
      </c>
    </row>
    <row r="5281" spans="1:6" x14ac:dyDescent="0.2">
      <c r="A5281" t="s">
        <v>7136</v>
      </c>
      <c r="B5281" t="s">
        <v>591</v>
      </c>
      <c r="C5281">
        <v>16.38</v>
      </c>
      <c r="D5281">
        <v>3.73</v>
      </c>
      <c r="E5281">
        <v>920</v>
      </c>
      <c r="F5281" t="s">
        <v>97</v>
      </c>
    </row>
    <row r="5282" spans="1:6" x14ac:dyDescent="0.2">
      <c r="A5282" t="s">
        <v>7137</v>
      </c>
      <c r="C5282">
        <v>13.28</v>
      </c>
      <c r="D5282">
        <v>1.42</v>
      </c>
      <c r="E5282">
        <v>33059</v>
      </c>
      <c r="F5282" t="s">
        <v>23</v>
      </c>
    </row>
    <row r="5283" spans="1:6" x14ac:dyDescent="0.2">
      <c r="A5283" t="s">
        <v>7138</v>
      </c>
      <c r="C5283">
        <v>0</v>
      </c>
      <c r="D5283">
        <v>17.86</v>
      </c>
      <c r="E5283">
        <v>0</v>
      </c>
    </row>
    <row r="5284" spans="1:6" x14ac:dyDescent="0.2">
      <c r="A5284" t="s">
        <v>7139</v>
      </c>
      <c r="C5284">
        <v>0</v>
      </c>
      <c r="D5284">
        <v>9.02</v>
      </c>
      <c r="E5284">
        <v>0</v>
      </c>
    </row>
    <row r="5285" spans="1:6" x14ac:dyDescent="0.2">
      <c r="A5285" t="s">
        <v>7140</v>
      </c>
      <c r="B5285" t="s">
        <v>221</v>
      </c>
      <c r="C5285">
        <v>0</v>
      </c>
      <c r="D5285">
        <v>10.24</v>
      </c>
      <c r="E5285">
        <v>28034</v>
      </c>
      <c r="F5285" t="s">
        <v>10</v>
      </c>
    </row>
    <row r="5286" spans="1:6" x14ac:dyDescent="0.2">
      <c r="A5286" t="s">
        <v>7141</v>
      </c>
      <c r="C5286">
        <v>163</v>
      </c>
      <c r="D5286">
        <v>0</v>
      </c>
      <c r="E5286">
        <v>0</v>
      </c>
    </row>
    <row r="5287" spans="1:6" x14ac:dyDescent="0.2">
      <c r="A5287" t="s">
        <v>7142</v>
      </c>
      <c r="C5287">
        <v>191</v>
      </c>
      <c r="D5287">
        <v>33.299999999999997</v>
      </c>
      <c r="E5287">
        <v>33059</v>
      </c>
      <c r="F5287" t="s">
        <v>23</v>
      </c>
    </row>
    <row r="5288" spans="1:6" x14ac:dyDescent="0.2">
      <c r="A5288" t="s">
        <v>7143</v>
      </c>
      <c r="C5288">
        <v>0</v>
      </c>
      <c r="D5288">
        <v>7.32</v>
      </c>
      <c r="E5288">
        <v>99597</v>
      </c>
      <c r="F5288" t="s">
        <v>7144</v>
      </c>
    </row>
    <row r="5289" spans="1:6" x14ac:dyDescent="0.2">
      <c r="A5289" t="s">
        <v>7145</v>
      </c>
      <c r="C5289">
        <v>31.94</v>
      </c>
      <c r="D5289">
        <v>31.11</v>
      </c>
      <c r="E5289">
        <v>0</v>
      </c>
    </row>
    <row r="5290" spans="1:6" x14ac:dyDescent="0.2">
      <c r="A5290" t="s">
        <v>7146</v>
      </c>
      <c r="B5290" t="s">
        <v>2105</v>
      </c>
      <c r="C5290">
        <v>0</v>
      </c>
      <c r="D5290">
        <v>26.22</v>
      </c>
      <c r="E5290">
        <v>667135</v>
      </c>
      <c r="F5290" t="s">
        <v>136</v>
      </c>
    </row>
    <row r="5291" spans="1:6" x14ac:dyDescent="0.2">
      <c r="A5291" t="s">
        <v>7147</v>
      </c>
      <c r="B5291" t="s">
        <v>5676</v>
      </c>
      <c r="C5291">
        <v>0</v>
      </c>
      <c r="D5291">
        <v>5.32</v>
      </c>
      <c r="E5291">
        <v>179</v>
      </c>
      <c r="F5291" t="s">
        <v>272</v>
      </c>
    </row>
    <row r="5292" spans="1:6" x14ac:dyDescent="0.2">
      <c r="A5292" t="s">
        <v>7148</v>
      </c>
      <c r="C5292">
        <v>0</v>
      </c>
      <c r="D5292">
        <v>41.42</v>
      </c>
      <c r="E5292">
        <v>920</v>
      </c>
      <c r="F5292" t="s">
        <v>97</v>
      </c>
    </row>
    <row r="5293" spans="1:6" x14ac:dyDescent="0.2">
      <c r="A5293" t="s">
        <v>7149</v>
      </c>
      <c r="C5293">
        <v>22.77</v>
      </c>
      <c r="D5293">
        <v>16.07</v>
      </c>
      <c r="E5293">
        <v>0</v>
      </c>
    </row>
    <row r="5294" spans="1:6" x14ac:dyDescent="0.2">
      <c r="A5294" t="s">
        <v>7150</v>
      </c>
      <c r="C5294">
        <v>117.3</v>
      </c>
      <c r="D5294">
        <v>0</v>
      </c>
      <c r="E5294">
        <v>1763</v>
      </c>
      <c r="F5294" t="s">
        <v>5150</v>
      </c>
    </row>
    <row r="5295" spans="1:6" x14ac:dyDescent="0.2">
      <c r="A5295" t="s">
        <v>7151</v>
      </c>
      <c r="C5295">
        <v>62.35</v>
      </c>
      <c r="D5295">
        <v>16.27</v>
      </c>
      <c r="E5295">
        <v>0</v>
      </c>
    </row>
    <row r="5296" spans="1:6" x14ac:dyDescent="0.2">
      <c r="A5296" t="s">
        <v>7152</v>
      </c>
      <c r="C5296">
        <v>0</v>
      </c>
      <c r="D5296">
        <v>11.67</v>
      </c>
      <c r="E5296">
        <v>28034</v>
      </c>
      <c r="F5296" t="s">
        <v>10</v>
      </c>
    </row>
    <row r="5297" spans="1:6" x14ac:dyDescent="0.2">
      <c r="A5297" t="s">
        <v>7153</v>
      </c>
      <c r="C5297">
        <v>0</v>
      </c>
      <c r="D5297">
        <v>19.34</v>
      </c>
      <c r="E5297">
        <v>0</v>
      </c>
    </row>
    <row r="5298" spans="1:6" x14ac:dyDescent="0.2">
      <c r="A5298" t="s">
        <v>7154</v>
      </c>
      <c r="C5298">
        <v>0</v>
      </c>
      <c r="D5298">
        <v>7.31</v>
      </c>
      <c r="E5298">
        <v>97393</v>
      </c>
      <c r="F5298" t="s">
        <v>21</v>
      </c>
    </row>
    <row r="5299" spans="1:6" x14ac:dyDescent="0.2">
      <c r="A5299" t="s">
        <v>7155</v>
      </c>
      <c r="B5299" t="s">
        <v>3567</v>
      </c>
      <c r="C5299">
        <v>0</v>
      </c>
      <c r="D5299">
        <v>8.41</v>
      </c>
      <c r="E5299">
        <v>33059</v>
      </c>
      <c r="F5299" t="s">
        <v>23</v>
      </c>
    </row>
    <row r="5300" spans="1:6" x14ac:dyDescent="0.2">
      <c r="A5300" t="s">
        <v>7156</v>
      </c>
      <c r="C5300">
        <v>0</v>
      </c>
      <c r="D5300">
        <v>13.96</v>
      </c>
      <c r="E5300">
        <v>0</v>
      </c>
    </row>
    <row r="5301" spans="1:6" x14ac:dyDescent="0.2">
      <c r="A5301" t="s">
        <v>7157</v>
      </c>
      <c r="C5301">
        <v>15.76</v>
      </c>
      <c r="D5301">
        <v>16.79</v>
      </c>
      <c r="E5301">
        <v>1263018</v>
      </c>
      <c r="F5301" t="s">
        <v>7158</v>
      </c>
    </row>
    <row r="5302" spans="1:6" x14ac:dyDescent="0.2">
      <c r="A5302" t="s">
        <v>7159</v>
      </c>
      <c r="C5302">
        <v>252.87</v>
      </c>
      <c r="D5302">
        <v>171.77</v>
      </c>
      <c r="E5302">
        <v>1263018</v>
      </c>
      <c r="F5302" t="s">
        <v>7158</v>
      </c>
    </row>
    <row r="5303" spans="1:6" x14ac:dyDescent="0.2">
      <c r="A5303" t="s">
        <v>7160</v>
      </c>
      <c r="C5303">
        <v>0</v>
      </c>
      <c r="D5303">
        <v>9.31</v>
      </c>
      <c r="E5303">
        <v>178606</v>
      </c>
      <c r="F5303" t="s">
        <v>3271</v>
      </c>
    </row>
    <row r="5304" spans="1:6" x14ac:dyDescent="0.2">
      <c r="A5304" t="s">
        <v>7161</v>
      </c>
      <c r="C5304">
        <v>0</v>
      </c>
      <c r="D5304">
        <v>13.68</v>
      </c>
      <c r="E5304">
        <v>33059</v>
      </c>
      <c r="F5304" t="s">
        <v>23</v>
      </c>
    </row>
    <row r="5305" spans="1:6" x14ac:dyDescent="0.2">
      <c r="A5305" t="s">
        <v>7162</v>
      </c>
      <c r="C5305">
        <v>0</v>
      </c>
      <c r="D5305">
        <v>23.75</v>
      </c>
      <c r="E5305">
        <v>74968</v>
      </c>
      <c r="F5305" t="s">
        <v>7</v>
      </c>
    </row>
    <row r="5306" spans="1:6" x14ac:dyDescent="0.2">
      <c r="A5306" t="s">
        <v>7163</v>
      </c>
      <c r="C5306">
        <v>0</v>
      </c>
      <c r="D5306">
        <v>21.99</v>
      </c>
      <c r="E5306">
        <v>74969</v>
      </c>
      <c r="F5306" t="s">
        <v>19</v>
      </c>
    </row>
    <row r="5307" spans="1:6" x14ac:dyDescent="0.2">
      <c r="A5307" t="s">
        <v>7164</v>
      </c>
      <c r="C5307">
        <v>0</v>
      </c>
      <c r="D5307">
        <v>8.4499999999999993</v>
      </c>
      <c r="E5307">
        <v>179</v>
      </c>
      <c r="F5307" t="s">
        <v>272</v>
      </c>
    </row>
    <row r="5308" spans="1:6" x14ac:dyDescent="0.2">
      <c r="A5308" t="s">
        <v>7165</v>
      </c>
      <c r="B5308" t="s">
        <v>7166</v>
      </c>
      <c r="C5308">
        <v>0</v>
      </c>
      <c r="D5308">
        <v>8.6999999999999993</v>
      </c>
      <c r="E5308">
        <v>28034</v>
      </c>
      <c r="F5308" t="s">
        <v>10</v>
      </c>
    </row>
    <row r="5309" spans="1:6" x14ac:dyDescent="0.2">
      <c r="A5309" t="s">
        <v>7167</v>
      </c>
      <c r="B5309" t="s">
        <v>7168</v>
      </c>
      <c r="C5309">
        <v>114.98</v>
      </c>
      <c r="D5309">
        <v>14.88</v>
      </c>
      <c r="E5309">
        <v>2</v>
      </c>
      <c r="F5309" t="s">
        <v>41</v>
      </c>
    </row>
    <row r="5310" spans="1:6" x14ac:dyDescent="0.2">
      <c r="A5310" t="s">
        <v>7169</v>
      </c>
      <c r="C5310">
        <v>0</v>
      </c>
      <c r="D5310">
        <v>8.6</v>
      </c>
      <c r="E5310">
        <v>28034</v>
      </c>
      <c r="F5310" t="s">
        <v>10</v>
      </c>
    </row>
    <row r="5311" spans="1:6" x14ac:dyDescent="0.2">
      <c r="A5311" t="s">
        <v>7170</v>
      </c>
      <c r="C5311">
        <v>0</v>
      </c>
      <c r="D5311">
        <v>12.42</v>
      </c>
      <c r="E5311">
        <v>0</v>
      </c>
    </row>
    <row r="5312" spans="1:6" x14ac:dyDescent="0.2">
      <c r="A5312" t="s">
        <v>7171</v>
      </c>
      <c r="B5312" t="s">
        <v>7172</v>
      </c>
      <c r="C5312">
        <v>0</v>
      </c>
      <c r="D5312">
        <v>13.55</v>
      </c>
      <c r="E5312">
        <v>119977</v>
      </c>
      <c r="F5312" t="s">
        <v>100</v>
      </c>
    </row>
    <row r="5313" spans="1:6" x14ac:dyDescent="0.2">
      <c r="A5313" t="s">
        <v>7173</v>
      </c>
      <c r="C5313">
        <v>36.51</v>
      </c>
      <c r="D5313">
        <v>18.04</v>
      </c>
      <c r="E5313">
        <v>920</v>
      </c>
      <c r="F5313" t="s">
        <v>97</v>
      </c>
    </row>
    <row r="5314" spans="1:6" x14ac:dyDescent="0.2">
      <c r="A5314" t="s">
        <v>7174</v>
      </c>
      <c r="B5314" t="s">
        <v>7175</v>
      </c>
      <c r="C5314">
        <v>26.75</v>
      </c>
      <c r="D5314">
        <v>19.18</v>
      </c>
      <c r="E5314">
        <v>33059</v>
      </c>
      <c r="F5314" t="s">
        <v>23</v>
      </c>
    </row>
    <row r="5315" spans="1:6" x14ac:dyDescent="0.2">
      <c r="A5315" t="s">
        <v>7176</v>
      </c>
      <c r="C5315">
        <v>41.44</v>
      </c>
      <c r="D5315">
        <v>6.21</v>
      </c>
      <c r="E5315">
        <v>74968</v>
      </c>
      <c r="F5315" t="s">
        <v>7</v>
      </c>
    </row>
    <row r="5316" spans="1:6" x14ac:dyDescent="0.2">
      <c r="A5316" t="s">
        <v>7177</v>
      </c>
      <c r="C5316">
        <v>0</v>
      </c>
      <c r="D5316">
        <v>15.07</v>
      </c>
      <c r="E5316">
        <v>0</v>
      </c>
    </row>
    <row r="5317" spans="1:6" x14ac:dyDescent="0.2">
      <c r="A5317" t="s">
        <v>7178</v>
      </c>
      <c r="C5317">
        <v>0</v>
      </c>
      <c r="D5317">
        <v>10.44</v>
      </c>
      <c r="E5317">
        <v>97393</v>
      </c>
      <c r="F5317" t="s">
        <v>21</v>
      </c>
    </row>
    <row r="5318" spans="1:6" x14ac:dyDescent="0.2">
      <c r="A5318" t="s">
        <v>7179</v>
      </c>
      <c r="B5318" t="s">
        <v>3881</v>
      </c>
      <c r="C5318">
        <v>0</v>
      </c>
      <c r="D5318">
        <v>16.82</v>
      </c>
      <c r="E5318">
        <v>28034</v>
      </c>
      <c r="F5318" t="s">
        <v>10</v>
      </c>
    </row>
    <row r="5319" spans="1:6" x14ac:dyDescent="0.2">
      <c r="A5319" t="s">
        <v>7180</v>
      </c>
      <c r="C5319">
        <v>63.7</v>
      </c>
      <c r="D5319">
        <v>163.69999999999999</v>
      </c>
      <c r="E5319">
        <v>0</v>
      </c>
    </row>
    <row r="5320" spans="1:6" x14ac:dyDescent="0.2">
      <c r="A5320" t="s">
        <v>7181</v>
      </c>
      <c r="C5320">
        <v>0</v>
      </c>
      <c r="D5320">
        <v>22.98</v>
      </c>
      <c r="E5320">
        <v>1454000</v>
      </c>
      <c r="F5320" t="s">
        <v>7182</v>
      </c>
    </row>
    <row r="5321" spans="1:6" x14ac:dyDescent="0.2">
      <c r="A5321" t="s">
        <v>7183</v>
      </c>
      <c r="C5321">
        <v>0</v>
      </c>
      <c r="D5321">
        <v>30.43</v>
      </c>
      <c r="E5321">
        <v>179</v>
      </c>
      <c r="F5321" t="s">
        <v>272</v>
      </c>
    </row>
    <row r="5322" spans="1:6" x14ac:dyDescent="0.2">
      <c r="A5322" t="s">
        <v>7184</v>
      </c>
      <c r="C5322">
        <v>0</v>
      </c>
      <c r="D5322">
        <v>21.81</v>
      </c>
      <c r="E5322">
        <v>179</v>
      </c>
      <c r="F5322" t="s">
        <v>272</v>
      </c>
    </row>
    <row r="5323" spans="1:6" x14ac:dyDescent="0.2">
      <c r="A5323" t="s">
        <v>7185</v>
      </c>
      <c r="C5323">
        <v>0</v>
      </c>
      <c r="D5323">
        <v>8.34</v>
      </c>
      <c r="E5323">
        <v>28034</v>
      </c>
      <c r="F5323" t="s">
        <v>10</v>
      </c>
    </row>
    <row r="5324" spans="1:6" x14ac:dyDescent="0.2">
      <c r="A5324" t="s">
        <v>7186</v>
      </c>
      <c r="B5324" t="s">
        <v>7187</v>
      </c>
      <c r="C5324">
        <v>0</v>
      </c>
      <c r="D5324">
        <v>34.08</v>
      </c>
      <c r="E5324">
        <v>160808</v>
      </c>
      <c r="F5324" t="s">
        <v>33</v>
      </c>
    </row>
    <row r="5325" spans="1:6" x14ac:dyDescent="0.2">
      <c r="A5325" t="s">
        <v>7188</v>
      </c>
      <c r="C5325">
        <v>0</v>
      </c>
      <c r="D5325">
        <v>20.64</v>
      </c>
      <c r="E5325">
        <v>930</v>
      </c>
      <c r="F5325" t="s">
        <v>4200</v>
      </c>
    </row>
    <row r="5326" spans="1:6" x14ac:dyDescent="0.2">
      <c r="A5326" t="s">
        <v>7189</v>
      </c>
      <c r="C5326">
        <v>0</v>
      </c>
      <c r="D5326">
        <v>25.95</v>
      </c>
      <c r="E5326">
        <v>920</v>
      </c>
      <c r="F5326" t="s">
        <v>97</v>
      </c>
    </row>
    <row r="5327" spans="1:6" x14ac:dyDescent="0.2">
      <c r="A5327" t="s">
        <v>7190</v>
      </c>
      <c r="C5327">
        <v>0</v>
      </c>
      <c r="D5327">
        <v>5.45</v>
      </c>
      <c r="E5327">
        <v>0</v>
      </c>
    </row>
    <row r="5328" spans="1:6" x14ac:dyDescent="0.2">
      <c r="A5328" t="s">
        <v>7191</v>
      </c>
      <c r="C5328">
        <v>0</v>
      </c>
      <c r="D5328">
        <v>24.68</v>
      </c>
      <c r="E5328">
        <v>0</v>
      </c>
    </row>
    <row r="5329" spans="1:6" x14ac:dyDescent="0.2">
      <c r="A5329" t="s">
        <v>7192</v>
      </c>
      <c r="C5329">
        <v>0</v>
      </c>
      <c r="D5329">
        <v>35.72</v>
      </c>
      <c r="E5329">
        <v>1744</v>
      </c>
      <c r="F5329" t="s">
        <v>7193</v>
      </c>
    </row>
    <row r="5330" spans="1:6" x14ac:dyDescent="0.2">
      <c r="A5330" t="s">
        <v>7194</v>
      </c>
      <c r="B5330" t="s">
        <v>5893</v>
      </c>
      <c r="C5330">
        <v>0</v>
      </c>
      <c r="D5330">
        <v>115.6</v>
      </c>
      <c r="E5330">
        <v>28034</v>
      </c>
      <c r="F5330" t="s">
        <v>10</v>
      </c>
    </row>
    <row r="5331" spans="1:6" x14ac:dyDescent="0.2">
      <c r="A5331" t="s">
        <v>7195</v>
      </c>
      <c r="C5331">
        <v>0</v>
      </c>
      <c r="D5331">
        <v>11.92</v>
      </c>
      <c r="E5331">
        <v>920</v>
      </c>
      <c r="F5331" t="s">
        <v>97</v>
      </c>
    </row>
    <row r="5332" spans="1:6" x14ac:dyDescent="0.2">
      <c r="A5332" t="s">
        <v>7196</v>
      </c>
      <c r="C5332">
        <v>0</v>
      </c>
      <c r="D5332">
        <v>16.100000000000001</v>
      </c>
      <c r="E5332">
        <v>28034</v>
      </c>
      <c r="F5332" t="s">
        <v>10</v>
      </c>
    </row>
    <row r="5333" spans="1:6" x14ac:dyDescent="0.2">
      <c r="A5333" t="s">
        <v>7197</v>
      </c>
      <c r="C5333">
        <v>0</v>
      </c>
      <c r="D5333">
        <v>18.739999999999998</v>
      </c>
      <c r="E5333">
        <v>0</v>
      </c>
    </row>
    <row r="5334" spans="1:6" x14ac:dyDescent="0.2">
      <c r="A5334" t="s">
        <v>7198</v>
      </c>
      <c r="C5334">
        <v>0</v>
      </c>
      <c r="D5334">
        <v>0</v>
      </c>
      <c r="E5334">
        <v>1919231</v>
      </c>
      <c r="F5334" t="s">
        <v>3137</v>
      </c>
    </row>
    <row r="5335" spans="1:6" x14ac:dyDescent="0.2">
      <c r="A5335" t="s">
        <v>7199</v>
      </c>
      <c r="C5335">
        <v>7.97</v>
      </c>
      <c r="D5335">
        <v>27.22</v>
      </c>
      <c r="E5335">
        <v>261388</v>
      </c>
      <c r="F5335" t="s">
        <v>214</v>
      </c>
    </row>
    <row r="5336" spans="1:6" x14ac:dyDescent="0.2">
      <c r="A5336" t="s">
        <v>7200</v>
      </c>
      <c r="C5336">
        <v>0</v>
      </c>
      <c r="D5336">
        <v>65.55</v>
      </c>
      <c r="E5336">
        <v>0</v>
      </c>
    </row>
    <row r="5337" spans="1:6" x14ac:dyDescent="0.2">
      <c r="A5337" t="s">
        <v>7201</v>
      </c>
      <c r="B5337" t="s">
        <v>4090</v>
      </c>
      <c r="C5337">
        <v>37.67</v>
      </c>
      <c r="D5337">
        <v>18.670000000000002</v>
      </c>
      <c r="E5337">
        <v>53633</v>
      </c>
      <c r="F5337" t="s">
        <v>1306</v>
      </c>
    </row>
    <row r="5338" spans="1:6" x14ac:dyDescent="0.2">
      <c r="A5338" t="s">
        <v>7202</v>
      </c>
      <c r="B5338" t="s">
        <v>593</v>
      </c>
      <c r="C5338">
        <v>0</v>
      </c>
      <c r="D5338">
        <v>10.51</v>
      </c>
      <c r="E5338">
        <v>37452</v>
      </c>
      <c r="F5338" t="s">
        <v>7203</v>
      </c>
    </row>
    <row r="5339" spans="1:6" x14ac:dyDescent="0.2">
      <c r="A5339" t="s">
        <v>7204</v>
      </c>
      <c r="C5339">
        <v>0</v>
      </c>
      <c r="D5339">
        <v>12.59</v>
      </c>
      <c r="E5339">
        <v>33059</v>
      </c>
      <c r="F5339" t="s">
        <v>23</v>
      </c>
    </row>
    <row r="5340" spans="1:6" x14ac:dyDescent="0.2">
      <c r="A5340" t="s">
        <v>7205</v>
      </c>
      <c r="B5340" t="s">
        <v>4151</v>
      </c>
      <c r="C5340">
        <v>9.3800000000000008</v>
      </c>
      <c r="D5340">
        <v>8.1999999999999993</v>
      </c>
      <c r="E5340">
        <v>33059</v>
      </c>
      <c r="F5340" t="s">
        <v>23</v>
      </c>
    </row>
    <row r="5341" spans="1:6" x14ac:dyDescent="0.2">
      <c r="A5341" t="s">
        <v>7206</v>
      </c>
      <c r="C5341">
        <v>0</v>
      </c>
      <c r="D5341">
        <v>38.42</v>
      </c>
      <c r="E5341">
        <v>0</v>
      </c>
    </row>
    <row r="5342" spans="1:6" x14ac:dyDescent="0.2">
      <c r="A5342" t="s">
        <v>7207</v>
      </c>
      <c r="C5342">
        <v>0</v>
      </c>
      <c r="D5342">
        <v>15.46</v>
      </c>
      <c r="E5342">
        <v>131567</v>
      </c>
      <c r="F5342" t="s">
        <v>74</v>
      </c>
    </row>
    <row r="5343" spans="1:6" x14ac:dyDescent="0.2">
      <c r="A5343" t="s">
        <v>7208</v>
      </c>
      <c r="C5343">
        <v>0</v>
      </c>
      <c r="D5343">
        <v>24.19</v>
      </c>
      <c r="E5343">
        <v>0</v>
      </c>
    </row>
    <row r="5344" spans="1:6" x14ac:dyDescent="0.2">
      <c r="A5344" t="s">
        <v>7209</v>
      </c>
      <c r="C5344">
        <v>0</v>
      </c>
      <c r="D5344">
        <v>34.880000000000003</v>
      </c>
      <c r="E5344">
        <v>178606</v>
      </c>
      <c r="F5344" t="s">
        <v>3271</v>
      </c>
    </row>
    <row r="5345" spans="1:6" x14ac:dyDescent="0.2">
      <c r="A5345" t="s">
        <v>7210</v>
      </c>
      <c r="C5345">
        <v>0</v>
      </c>
      <c r="D5345">
        <v>29.13</v>
      </c>
      <c r="E5345">
        <v>179</v>
      </c>
      <c r="F5345" t="s">
        <v>272</v>
      </c>
    </row>
    <row r="5346" spans="1:6" x14ac:dyDescent="0.2">
      <c r="A5346" t="s">
        <v>7211</v>
      </c>
      <c r="B5346" t="s">
        <v>6421</v>
      </c>
      <c r="C5346">
        <v>573.59</v>
      </c>
      <c r="D5346">
        <v>2061.09</v>
      </c>
      <c r="E5346">
        <v>1673428</v>
      </c>
      <c r="F5346" t="s">
        <v>63</v>
      </c>
    </row>
    <row r="5347" spans="1:6" x14ac:dyDescent="0.2">
      <c r="A5347" t="s">
        <v>7212</v>
      </c>
      <c r="B5347" t="s">
        <v>7213</v>
      </c>
      <c r="C5347">
        <v>0</v>
      </c>
      <c r="D5347">
        <v>20.71</v>
      </c>
      <c r="E5347">
        <v>46631</v>
      </c>
      <c r="F5347" t="s">
        <v>1487</v>
      </c>
    </row>
    <row r="5348" spans="1:6" x14ac:dyDescent="0.2">
      <c r="A5348" t="s">
        <v>7214</v>
      </c>
      <c r="B5348" t="s">
        <v>1203</v>
      </c>
      <c r="C5348">
        <v>0</v>
      </c>
      <c r="D5348">
        <v>34.869999999999997</v>
      </c>
      <c r="E5348">
        <v>115547</v>
      </c>
      <c r="F5348" t="s">
        <v>1472</v>
      </c>
    </row>
    <row r="5349" spans="1:6" x14ac:dyDescent="0.2">
      <c r="A5349" t="s">
        <v>7215</v>
      </c>
      <c r="C5349">
        <v>0</v>
      </c>
      <c r="D5349">
        <v>23.26</v>
      </c>
      <c r="E5349">
        <v>179</v>
      </c>
      <c r="F5349" t="s">
        <v>272</v>
      </c>
    </row>
    <row r="5350" spans="1:6" x14ac:dyDescent="0.2">
      <c r="A5350" t="s">
        <v>7216</v>
      </c>
      <c r="C5350">
        <v>0</v>
      </c>
      <c r="D5350">
        <v>43.62</v>
      </c>
      <c r="E5350">
        <v>0</v>
      </c>
    </row>
    <row r="5351" spans="1:6" x14ac:dyDescent="0.2">
      <c r="A5351" t="s">
        <v>7217</v>
      </c>
      <c r="C5351">
        <v>0</v>
      </c>
      <c r="D5351">
        <v>0</v>
      </c>
      <c r="E5351">
        <v>0</v>
      </c>
    </row>
    <row r="5352" spans="1:6" x14ac:dyDescent="0.2">
      <c r="A5352" t="s">
        <v>7218</v>
      </c>
      <c r="B5352" t="s">
        <v>7219</v>
      </c>
      <c r="C5352">
        <v>0</v>
      </c>
      <c r="D5352">
        <v>13.51</v>
      </c>
      <c r="E5352">
        <v>28034</v>
      </c>
      <c r="F5352" t="s">
        <v>10</v>
      </c>
    </row>
    <row r="5353" spans="1:6" x14ac:dyDescent="0.2">
      <c r="A5353" t="s">
        <v>7220</v>
      </c>
      <c r="C5353">
        <v>0</v>
      </c>
      <c r="D5353">
        <v>62.13</v>
      </c>
      <c r="E5353">
        <v>97393</v>
      </c>
      <c r="F5353" t="s">
        <v>21</v>
      </c>
    </row>
    <row r="5354" spans="1:6" x14ac:dyDescent="0.2">
      <c r="A5354" t="s">
        <v>7221</v>
      </c>
      <c r="B5354" t="s">
        <v>3380</v>
      </c>
      <c r="C5354">
        <v>37.67</v>
      </c>
      <c r="D5354">
        <v>28.01</v>
      </c>
      <c r="E5354">
        <v>119977</v>
      </c>
      <c r="F5354" t="s">
        <v>100</v>
      </c>
    </row>
    <row r="5355" spans="1:6" x14ac:dyDescent="0.2">
      <c r="A5355" t="s">
        <v>7222</v>
      </c>
      <c r="B5355" t="s">
        <v>4187</v>
      </c>
      <c r="C5355">
        <v>0</v>
      </c>
      <c r="D5355">
        <v>20.329999999999998</v>
      </c>
      <c r="E5355">
        <v>119977</v>
      </c>
      <c r="F5355" t="s">
        <v>100</v>
      </c>
    </row>
    <row r="5356" spans="1:6" x14ac:dyDescent="0.2">
      <c r="A5356" t="s">
        <v>7223</v>
      </c>
      <c r="C5356">
        <v>46.79</v>
      </c>
      <c r="D5356">
        <v>11.86</v>
      </c>
      <c r="E5356">
        <v>0</v>
      </c>
    </row>
    <row r="5357" spans="1:6" x14ac:dyDescent="0.2">
      <c r="A5357" t="s">
        <v>7224</v>
      </c>
      <c r="B5357" t="s">
        <v>2238</v>
      </c>
      <c r="C5357">
        <v>0</v>
      </c>
      <c r="D5357">
        <v>17.59</v>
      </c>
      <c r="E5357">
        <v>28034</v>
      </c>
      <c r="F5357" t="s">
        <v>10</v>
      </c>
    </row>
    <row r="5358" spans="1:6" x14ac:dyDescent="0.2">
      <c r="A5358" t="s">
        <v>7225</v>
      </c>
      <c r="B5358" t="s">
        <v>2238</v>
      </c>
      <c r="C5358">
        <v>0</v>
      </c>
      <c r="D5358">
        <v>17.59</v>
      </c>
      <c r="E5358">
        <v>28034</v>
      </c>
      <c r="F5358" t="s">
        <v>10</v>
      </c>
    </row>
    <row r="5359" spans="1:6" x14ac:dyDescent="0.2">
      <c r="A5359" t="s">
        <v>7226</v>
      </c>
      <c r="B5359" t="s">
        <v>1800</v>
      </c>
      <c r="C5359">
        <v>0</v>
      </c>
      <c r="D5359">
        <v>2.84</v>
      </c>
      <c r="E5359">
        <v>33059</v>
      </c>
      <c r="F5359" t="s">
        <v>23</v>
      </c>
    </row>
    <row r="5360" spans="1:6" x14ac:dyDescent="0.2">
      <c r="A5360" t="s">
        <v>7227</v>
      </c>
      <c r="B5360" t="s">
        <v>1800</v>
      </c>
      <c r="C5360">
        <v>0</v>
      </c>
      <c r="D5360">
        <v>2.84</v>
      </c>
      <c r="E5360">
        <v>33059</v>
      </c>
      <c r="F5360" t="s">
        <v>23</v>
      </c>
    </row>
    <row r="5361" spans="1:6" x14ac:dyDescent="0.2">
      <c r="A5361" t="s">
        <v>7228</v>
      </c>
      <c r="C5361">
        <v>0</v>
      </c>
      <c r="D5361">
        <v>14.97</v>
      </c>
      <c r="E5361">
        <v>0</v>
      </c>
    </row>
    <row r="5362" spans="1:6" x14ac:dyDescent="0.2">
      <c r="A5362" t="s">
        <v>7229</v>
      </c>
      <c r="B5362" t="s">
        <v>7230</v>
      </c>
      <c r="C5362">
        <v>10.53</v>
      </c>
      <c r="D5362">
        <v>6.95</v>
      </c>
      <c r="E5362">
        <v>2</v>
      </c>
      <c r="F5362" t="s">
        <v>41</v>
      </c>
    </row>
    <row r="5363" spans="1:6" x14ac:dyDescent="0.2">
      <c r="A5363" t="s">
        <v>7231</v>
      </c>
      <c r="C5363">
        <v>26.4</v>
      </c>
      <c r="D5363">
        <v>12.61</v>
      </c>
      <c r="E5363">
        <v>930</v>
      </c>
      <c r="F5363" t="s">
        <v>4200</v>
      </c>
    </row>
    <row r="5364" spans="1:6" x14ac:dyDescent="0.2">
      <c r="A5364" t="s">
        <v>7232</v>
      </c>
      <c r="C5364">
        <v>130.94</v>
      </c>
      <c r="D5364">
        <v>10.98</v>
      </c>
      <c r="E5364">
        <v>85874</v>
      </c>
      <c r="F5364" t="s">
        <v>7233</v>
      </c>
    </row>
    <row r="5365" spans="1:6" x14ac:dyDescent="0.2">
      <c r="A5365" t="s">
        <v>7234</v>
      </c>
      <c r="B5365" t="s">
        <v>7235</v>
      </c>
      <c r="C5365">
        <v>0</v>
      </c>
      <c r="D5365">
        <v>14.61</v>
      </c>
      <c r="E5365">
        <v>179</v>
      </c>
      <c r="F5365" t="s">
        <v>272</v>
      </c>
    </row>
    <row r="5366" spans="1:6" x14ac:dyDescent="0.2">
      <c r="A5366" t="s">
        <v>7236</v>
      </c>
      <c r="B5366" t="s">
        <v>3390</v>
      </c>
      <c r="C5366">
        <v>0</v>
      </c>
      <c r="D5366">
        <v>13.38</v>
      </c>
      <c r="E5366">
        <v>1855333</v>
      </c>
      <c r="F5366" t="s">
        <v>7237</v>
      </c>
    </row>
    <row r="5367" spans="1:6" x14ac:dyDescent="0.2">
      <c r="A5367" t="s">
        <v>7238</v>
      </c>
      <c r="C5367">
        <v>0</v>
      </c>
      <c r="D5367">
        <v>40.380000000000003</v>
      </c>
      <c r="E5367">
        <v>0</v>
      </c>
    </row>
    <row r="5368" spans="1:6" x14ac:dyDescent="0.2">
      <c r="A5368" t="s">
        <v>7239</v>
      </c>
      <c r="C5368">
        <v>7.31</v>
      </c>
      <c r="D5368">
        <v>6.3</v>
      </c>
      <c r="E5368">
        <v>33059</v>
      </c>
      <c r="F5368" t="s">
        <v>23</v>
      </c>
    </row>
    <row r="5369" spans="1:6" x14ac:dyDescent="0.2">
      <c r="A5369" t="s">
        <v>7240</v>
      </c>
      <c r="B5369" t="s">
        <v>3268</v>
      </c>
      <c r="C5369">
        <v>0</v>
      </c>
      <c r="D5369">
        <v>60.57</v>
      </c>
      <c r="E5369">
        <v>179</v>
      </c>
      <c r="F5369" t="s">
        <v>272</v>
      </c>
    </row>
    <row r="5370" spans="1:6" x14ac:dyDescent="0.2">
      <c r="A5370" t="s">
        <v>7241</v>
      </c>
      <c r="C5370">
        <v>0</v>
      </c>
      <c r="D5370">
        <v>34.880000000000003</v>
      </c>
      <c r="E5370">
        <v>0</v>
      </c>
    </row>
    <row r="5371" spans="1:6" x14ac:dyDescent="0.2">
      <c r="A5371" t="s">
        <v>7242</v>
      </c>
      <c r="C5371">
        <v>0</v>
      </c>
      <c r="D5371">
        <v>45.79</v>
      </c>
      <c r="E5371">
        <v>74968</v>
      </c>
      <c r="F5371" t="s">
        <v>7</v>
      </c>
    </row>
    <row r="5372" spans="1:6" x14ac:dyDescent="0.2">
      <c r="A5372" t="s">
        <v>7243</v>
      </c>
      <c r="C5372">
        <v>0</v>
      </c>
      <c r="D5372">
        <v>6.31</v>
      </c>
      <c r="E5372">
        <v>28034</v>
      </c>
      <c r="F5372" t="s">
        <v>10</v>
      </c>
    </row>
    <row r="5373" spans="1:6" x14ac:dyDescent="0.2">
      <c r="A5373" t="s">
        <v>7244</v>
      </c>
      <c r="B5373" t="s">
        <v>6864</v>
      </c>
      <c r="C5373">
        <v>0</v>
      </c>
      <c r="D5373">
        <v>3.28</v>
      </c>
      <c r="E5373">
        <v>179</v>
      </c>
      <c r="F5373" t="s">
        <v>272</v>
      </c>
    </row>
    <row r="5374" spans="1:6" x14ac:dyDescent="0.2">
      <c r="A5374" t="s">
        <v>7245</v>
      </c>
      <c r="C5374">
        <v>0</v>
      </c>
      <c r="D5374">
        <v>34.880000000000003</v>
      </c>
      <c r="E5374">
        <v>28034</v>
      </c>
      <c r="F5374" t="s">
        <v>10</v>
      </c>
    </row>
    <row r="5375" spans="1:6" x14ac:dyDescent="0.2">
      <c r="A5375" t="s">
        <v>7246</v>
      </c>
      <c r="C5375">
        <v>0</v>
      </c>
      <c r="D5375">
        <v>14.01</v>
      </c>
      <c r="E5375">
        <v>0</v>
      </c>
    </row>
    <row r="5376" spans="1:6" x14ac:dyDescent="0.2">
      <c r="A5376" t="s">
        <v>7247</v>
      </c>
      <c r="B5376" t="s">
        <v>2086</v>
      </c>
      <c r="C5376">
        <v>0</v>
      </c>
      <c r="D5376">
        <v>13.36</v>
      </c>
      <c r="E5376">
        <v>28034</v>
      </c>
      <c r="F5376" t="s">
        <v>10</v>
      </c>
    </row>
    <row r="5377" spans="1:6" x14ac:dyDescent="0.2">
      <c r="A5377" t="s">
        <v>7248</v>
      </c>
      <c r="B5377" t="s">
        <v>147</v>
      </c>
      <c r="C5377">
        <v>0</v>
      </c>
      <c r="D5377">
        <v>13.21</v>
      </c>
      <c r="E5377">
        <v>160808</v>
      </c>
      <c r="F5377" t="s">
        <v>33</v>
      </c>
    </row>
    <row r="5378" spans="1:6" x14ac:dyDescent="0.2">
      <c r="A5378" t="s">
        <v>7249</v>
      </c>
      <c r="C5378">
        <v>0</v>
      </c>
      <c r="D5378">
        <v>36.67</v>
      </c>
      <c r="E5378">
        <v>97393</v>
      </c>
      <c r="F5378" t="s">
        <v>21</v>
      </c>
    </row>
    <row r="5379" spans="1:6" x14ac:dyDescent="0.2">
      <c r="A5379" t="s">
        <v>7250</v>
      </c>
      <c r="C5379">
        <v>102.46</v>
      </c>
      <c r="D5379">
        <v>0</v>
      </c>
      <c r="E5379">
        <v>0</v>
      </c>
    </row>
    <row r="5380" spans="1:6" x14ac:dyDescent="0.2">
      <c r="A5380" t="s">
        <v>7251</v>
      </c>
      <c r="C5380">
        <v>0</v>
      </c>
      <c r="D5380">
        <v>28.51</v>
      </c>
      <c r="E5380">
        <v>0</v>
      </c>
    </row>
    <row r="5381" spans="1:6" x14ac:dyDescent="0.2">
      <c r="A5381" t="s">
        <v>7252</v>
      </c>
      <c r="C5381">
        <v>0</v>
      </c>
      <c r="D5381">
        <v>22.82</v>
      </c>
      <c r="E5381">
        <v>0</v>
      </c>
    </row>
    <row r="5382" spans="1:6" x14ac:dyDescent="0.2">
      <c r="A5382" t="s">
        <v>7253</v>
      </c>
      <c r="C5382">
        <v>0</v>
      </c>
      <c r="D5382">
        <v>4.2</v>
      </c>
      <c r="E5382">
        <v>97393</v>
      </c>
      <c r="F5382" t="s">
        <v>21</v>
      </c>
    </row>
    <row r="5383" spans="1:6" x14ac:dyDescent="0.2">
      <c r="A5383" t="s">
        <v>7254</v>
      </c>
      <c r="B5383" t="s">
        <v>439</v>
      </c>
      <c r="C5383">
        <v>17.61</v>
      </c>
      <c r="D5383">
        <v>10.49</v>
      </c>
      <c r="E5383">
        <v>97393</v>
      </c>
      <c r="F5383" t="s">
        <v>21</v>
      </c>
    </row>
    <row r="5384" spans="1:6" x14ac:dyDescent="0.2">
      <c r="A5384" t="s">
        <v>7255</v>
      </c>
      <c r="C5384">
        <v>0</v>
      </c>
      <c r="D5384">
        <v>11.94</v>
      </c>
      <c r="E5384">
        <v>920</v>
      </c>
      <c r="F5384" t="s">
        <v>97</v>
      </c>
    </row>
    <row r="5385" spans="1:6" x14ac:dyDescent="0.2">
      <c r="A5385" t="s">
        <v>7256</v>
      </c>
      <c r="B5385" t="s">
        <v>2862</v>
      </c>
      <c r="C5385">
        <v>11.28</v>
      </c>
      <c r="D5385">
        <v>4.99</v>
      </c>
      <c r="E5385">
        <v>333140</v>
      </c>
      <c r="F5385" t="s">
        <v>7257</v>
      </c>
    </row>
    <row r="5386" spans="1:6" x14ac:dyDescent="0.2">
      <c r="A5386" t="s">
        <v>7258</v>
      </c>
      <c r="B5386" t="s">
        <v>7259</v>
      </c>
      <c r="C5386">
        <v>0</v>
      </c>
      <c r="D5386">
        <v>13.96</v>
      </c>
      <c r="E5386">
        <v>2</v>
      </c>
      <c r="F5386" t="s">
        <v>41</v>
      </c>
    </row>
    <row r="5387" spans="1:6" x14ac:dyDescent="0.2">
      <c r="A5387" t="s">
        <v>7260</v>
      </c>
      <c r="C5387">
        <v>0</v>
      </c>
      <c r="D5387">
        <v>12.48</v>
      </c>
      <c r="E5387">
        <v>0</v>
      </c>
    </row>
    <row r="5388" spans="1:6" x14ac:dyDescent="0.2">
      <c r="A5388" t="s">
        <v>7261</v>
      </c>
      <c r="B5388" t="s">
        <v>7262</v>
      </c>
      <c r="C5388">
        <v>0</v>
      </c>
      <c r="D5388">
        <v>7.54</v>
      </c>
      <c r="E5388">
        <v>119977</v>
      </c>
      <c r="F5388" t="s">
        <v>100</v>
      </c>
    </row>
    <row r="5389" spans="1:6" x14ac:dyDescent="0.2">
      <c r="A5389" t="s">
        <v>7263</v>
      </c>
      <c r="B5389" t="s">
        <v>1297</v>
      </c>
      <c r="C5389">
        <v>0</v>
      </c>
      <c r="D5389">
        <v>10.85</v>
      </c>
      <c r="E5389">
        <v>2301</v>
      </c>
      <c r="F5389" t="s">
        <v>16</v>
      </c>
    </row>
    <row r="5390" spans="1:6" x14ac:dyDescent="0.2">
      <c r="A5390" t="s">
        <v>7264</v>
      </c>
      <c r="B5390" t="s">
        <v>5708</v>
      </c>
      <c r="C5390">
        <v>0</v>
      </c>
      <c r="D5390">
        <v>20.03</v>
      </c>
      <c r="E5390">
        <v>28034</v>
      </c>
      <c r="F5390" t="s">
        <v>10</v>
      </c>
    </row>
    <row r="5391" spans="1:6" x14ac:dyDescent="0.2">
      <c r="A5391" t="s">
        <v>7265</v>
      </c>
      <c r="B5391" t="s">
        <v>7266</v>
      </c>
      <c r="C5391">
        <v>43.65</v>
      </c>
      <c r="D5391">
        <v>10.98</v>
      </c>
      <c r="E5391">
        <v>28034</v>
      </c>
      <c r="F5391" t="s">
        <v>10</v>
      </c>
    </row>
    <row r="5392" spans="1:6" x14ac:dyDescent="0.2">
      <c r="A5392" t="s">
        <v>7267</v>
      </c>
      <c r="C5392">
        <v>0</v>
      </c>
      <c r="D5392">
        <v>28.5</v>
      </c>
      <c r="E5392">
        <v>97393</v>
      </c>
      <c r="F5392" t="s">
        <v>21</v>
      </c>
    </row>
    <row r="5393" spans="1:6" x14ac:dyDescent="0.2">
      <c r="A5393" t="s">
        <v>7268</v>
      </c>
      <c r="B5393" t="s">
        <v>2474</v>
      </c>
      <c r="C5393">
        <v>79.58</v>
      </c>
      <c r="D5393">
        <v>21.25</v>
      </c>
      <c r="E5393">
        <v>2</v>
      </c>
      <c r="F5393" t="s">
        <v>41</v>
      </c>
    </row>
    <row r="5394" spans="1:6" x14ac:dyDescent="0.2">
      <c r="A5394" t="s">
        <v>7269</v>
      </c>
      <c r="B5394" t="s">
        <v>349</v>
      </c>
      <c r="C5394">
        <v>0</v>
      </c>
      <c r="D5394">
        <v>20.47</v>
      </c>
      <c r="E5394">
        <v>179</v>
      </c>
      <c r="F5394" t="s">
        <v>272</v>
      </c>
    </row>
    <row r="5395" spans="1:6" x14ac:dyDescent="0.2">
      <c r="A5395" t="s">
        <v>7270</v>
      </c>
      <c r="C5395">
        <v>0</v>
      </c>
      <c r="D5395">
        <v>16.27</v>
      </c>
      <c r="E5395">
        <v>179</v>
      </c>
      <c r="F5395" t="s">
        <v>272</v>
      </c>
    </row>
    <row r="5396" spans="1:6" x14ac:dyDescent="0.2">
      <c r="A5396" t="s">
        <v>7271</v>
      </c>
      <c r="C5396">
        <v>0</v>
      </c>
      <c r="D5396">
        <v>65.44</v>
      </c>
      <c r="E5396">
        <v>930990</v>
      </c>
      <c r="F5396" t="s">
        <v>7272</v>
      </c>
    </row>
    <row r="5397" spans="1:6" x14ac:dyDescent="0.2">
      <c r="A5397" t="s">
        <v>7273</v>
      </c>
      <c r="B5397" t="s">
        <v>7175</v>
      </c>
      <c r="C5397">
        <v>0</v>
      </c>
      <c r="D5397">
        <v>22.97</v>
      </c>
      <c r="E5397">
        <v>160808</v>
      </c>
      <c r="F5397" t="s">
        <v>33</v>
      </c>
    </row>
    <row r="5398" spans="1:6" x14ac:dyDescent="0.2">
      <c r="A5398" t="s">
        <v>7274</v>
      </c>
      <c r="C5398">
        <v>163</v>
      </c>
      <c r="D5398">
        <v>0</v>
      </c>
      <c r="E5398">
        <v>425595</v>
      </c>
      <c r="F5398" t="s">
        <v>7275</v>
      </c>
    </row>
    <row r="5399" spans="1:6" x14ac:dyDescent="0.2">
      <c r="A5399" t="s">
        <v>7276</v>
      </c>
      <c r="C5399">
        <v>0</v>
      </c>
      <c r="D5399">
        <v>41.42</v>
      </c>
      <c r="E5399">
        <v>0</v>
      </c>
    </row>
    <row r="5400" spans="1:6" x14ac:dyDescent="0.2">
      <c r="A5400" t="s">
        <v>7277</v>
      </c>
      <c r="C5400">
        <v>0</v>
      </c>
      <c r="D5400">
        <v>9.68</v>
      </c>
      <c r="E5400">
        <v>0</v>
      </c>
    </row>
    <row r="5401" spans="1:6" x14ac:dyDescent="0.2">
      <c r="A5401" t="s">
        <v>7278</v>
      </c>
      <c r="B5401" t="s">
        <v>1545</v>
      </c>
      <c r="C5401">
        <v>0</v>
      </c>
      <c r="D5401">
        <v>33.299999999999997</v>
      </c>
      <c r="E5401">
        <v>81467</v>
      </c>
      <c r="F5401" t="s">
        <v>7279</v>
      </c>
    </row>
    <row r="5402" spans="1:6" x14ac:dyDescent="0.2">
      <c r="A5402" t="s">
        <v>7280</v>
      </c>
      <c r="C5402">
        <v>0</v>
      </c>
      <c r="D5402">
        <v>11.69</v>
      </c>
      <c r="E5402">
        <v>119977</v>
      </c>
      <c r="F5402" t="s">
        <v>100</v>
      </c>
    </row>
    <row r="5403" spans="1:6" x14ac:dyDescent="0.2">
      <c r="A5403" t="s">
        <v>7281</v>
      </c>
      <c r="C5403">
        <v>0</v>
      </c>
      <c r="D5403">
        <v>15.09</v>
      </c>
      <c r="E5403">
        <v>28034</v>
      </c>
      <c r="F5403" t="s">
        <v>10</v>
      </c>
    </row>
    <row r="5404" spans="1:6" x14ac:dyDescent="0.2">
      <c r="A5404" t="s">
        <v>7282</v>
      </c>
      <c r="C5404">
        <v>0</v>
      </c>
      <c r="D5404">
        <v>39.380000000000003</v>
      </c>
      <c r="E5404">
        <v>178606</v>
      </c>
      <c r="F5404" t="s">
        <v>3271</v>
      </c>
    </row>
    <row r="5405" spans="1:6" x14ac:dyDescent="0.2">
      <c r="A5405" t="s">
        <v>7283</v>
      </c>
      <c r="C5405">
        <v>18.510000000000002</v>
      </c>
      <c r="D5405">
        <v>19.61</v>
      </c>
      <c r="E5405">
        <v>1673428</v>
      </c>
      <c r="F5405" t="s">
        <v>63</v>
      </c>
    </row>
    <row r="5406" spans="1:6" x14ac:dyDescent="0.2">
      <c r="A5406" t="s">
        <v>7284</v>
      </c>
      <c r="C5406">
        <v>0</v>
      </c>
      <c r="D5406">
        <v>34.08</v>
      </c>
      <c r="E5406">
        <v>0</v>
      </c>
    </row>
    <row r="5407" spans="1:6" x14ac:dyDescent="0.2">
      <c r="A5407" t="s">
        <v>7285</v>
      </c>
      <c r="B5407" t="s">
        <v>2927</v>
      </c>
      <c r="C5407">
        <v>0</v>
      </c>
      <c r="D5407">
        <v>12.1</v>
      </c>
      <c r="E5407">
        <v>74968</v>
      </c>
      <c r="F5407" t="s">
        <v>7</v>
      </c>
    </row>
    <row r="5408" spans="1:6" x14ac:dyDescent="0.2">
      <c r="A5408" t="s">
        <v>7286</v>
      </c>
      <c r="B5408" t="s">
        <v>629</v>
      </c>
      <c r="C5408">
        <v>0</v>
      </c>
      <c r="D5408">
        <v>32.54</v>
      </c>
      <c r="E5408">
        <v>2</v>
      </c>
      <c r="F5408" t="s">
        <v>41</v>
      </c>
    </row>
    <row r="5409" spans="1:6" x14ac:dyDescent="0.2">
      <c r="A5409" t="s">
        <v>7287</v>
      </c>
      <c r="B5409" t="s">
        <v>2230</v>
      </c>
      <c r="C5409">
        <v>30.61</v>
      </c>
      <c r="D5409">
        <v>14.84</v>
      </c>
      <c r="E5409">
        <v>33059</v>
      </c>
      <c r="F5409" t="s">
        <v>23</v>
      </c>
    </row>
    <row r="5410" spans="1:6" x14ac:dyDescent="0.2">
      <c r="A5410" t="s">
        <v>7288</v>
      </c>
      <c r="B5410" t="s">
        <v>7289</v>
      </c>
      <c r="C5410">
        <v>0</v>
      </c>
      <c r="D5410">
        <v>18.670000000000002</v>
      </c>
      <c r="E5410">
        <v>660518</v>
      </c>
      <c r="F5410" t="s">
        <v>7290</v>
      </c>
    </row>
    <row r="5411" spans="1:6" x14ac:dyDescent="0.2">
      <c r="A5411" t="s">
        <v>7291</v>
      </c>
      <c r="C5411">
        <v>0</v>
      </c>
      <c r="D5411">
        <v>127.94</v>
      </c>
      <c r="E5411">
        <v>0</v>
      </c>
    </row>
    <row r="5412" spans="1:6" x14ac:dyDescent="0.2">
      <c r="A5412" t="s">
        <v>7292</v>
      </c>
      <c r="C5412">
        <v>11.6</v>
      </c>
      <c r="D5412">
        <v>57.24</v>
      </c>
      <c r="E5412">
        <v>2</v>
      </c>
      <c r="F5412" t="s">
        <v>41</v>
      </c>
    </row>
    <row r="5413" spans="1:6" x14ac:dyDescent="0.2">
      <c r="A5413" t="s">
        <v>7293</v>
      </c>
      <c r="B5413" t="s">
        <v>7294</v>
      </c>
      <c r="C5413">
        <v>0</v>
      </c>
      <c r="D5413">
        <v>8.7799999999999994</v>
      </c>
      <c r="E5413">
        <v>507753</v>
      </c>
      <c r="F5413" t="s">
        <v>168</v>
      </c>
    </row>
    <row r="5414" spans="1:6" x14ac:dyDescent="0.2">
      <c r="A5414" t="s">
        <v>7295</v>
      </c>
      <c r="B5414" t="s">
        <v>7296</v>
      </c>
      <c r="C5414">
        <v>1.27</v>
      </c>
      <c r="D5414">
        <v>3.21</v>
      </c>
      <c r="E5414">
        <v>507753</v>
      </c>
      <c r="F5414" t="s">
        <v>168</v>
      </c>
    </row>
    <row r="5415" spans="1:6" x14ac:dyDescent="0.2">
      <c r="A5415" t="s">
        <v>7297</v>
      </c>
      <c r="B5415" t="s">
        <v>7298</v>
      </c>
      <c r="C5415">
        <v>0</v>
      </c>
      <c r="D5415">
        <v>6.39</v>
      </c>
      <c r="E5415">
        <v>179</v>
      </c>
      <c r="F5415" t="s">
        <v>272</v>
      </c>
    </row>
    <row r="5416" spans="1:6" x14ac:dyDescent="0.2">
      <c r="A5416" t="s">
        <v>7299</v>
      </c>
      <c r="B5416" t="s">
        <v>7300</v>
      </c>
      <c r="C5416">
        <v>0</v>
      </c>
      <c r="D5416">
        <v>18.899999999999999</v>
      </c>
      <c r="E5416">
        <v>178606</v>
      </c>
      <c r="F5416" t="s">
        <v>3271</v>
      </c>
    </row>
    <row r="5417" spans="1:6" x14ac:dyDescent="0.2">
      <c r="A5417" t="s">
        <v>7301</v>
      </c>
      <c r="C5417">
        <v>0</v>
      </c>
      <c r="D5417">
        <v>17.440000000000001</v>
      </c>
      <c r="E5417">
        <v>0</v>
      </c>
    </row>
    <row r="5418" spans="1:6" x14ac:dyDescent="0.2">
      <c r="A5418" t="s">
        <v>7302</v>
      </c>
      <c r="C5418">
        <v>0</v>
      </c>
      <c r="D5418">
        <v>10.39</v>
      </c>
      <c r="E5418">
        <v>33059</v>
      </c>
      <c r="F5418" t="s">
        <v>23</v>
      </c>
    </row>
    <row r="5419" spans="1:6" x14ac:dyDescent="0.2">
      <c r="A5419" t="s">
        <v>7303</v>
      </c>
      <c r="B5419" t="s">
        <v>3357</v>
      </c>
      <c r="C5419">
        <v>0</v>
      </c>
      <c r="D5419">
        <v>19.829999999999998</v>
      </c>
      <c r="E5419">
        <v>179</v>
      </c>
      <c r="F5419" t="s">
        <v>272</v>
      </c>
    </row>
    <row r="5420" spans="1:6" x14ac:dyDescent="0.2">
      <c r="A5420" t="s">
        <v>7304</v>
      </c>
      <c r="B5420" t="s">
        <v>1977</v>
      </c>
      <c r="C5420">
        <v>0</v>
      </c>
      <c r="D5420">
        <v>12.84</v>
      </c>
      <c r="E5420">
        <v>179</v>
      </c>
      <c r="F5420" t="s">
        <v>272</v>
      </c>
    </row>
    <row r="5421" spans="1:6" x14ac:dyDescent="0.2">
      <c r="A5421" t="s">
        <v>7305</v>
      </c>
      <c r="C5421">
        <v>31.48</v>
      </c>
      <c r="D5421">
        <v>45.93</v>
      </c>
      <c r="E5421">
        <v>74969</v>
      </c>
      <c r="F5421" t="s">
        <v>19</v>
      </c>
    </row>
    <row r="5422" spans="1:6" x14ac:dyDescent="0.2">
      <c r="A5422" t="s">
        <v>7306</v>
      </c>
      <c r="C5422">
        <v>8.7899999999999991</v>
      </c>
      <c r="D5422">
        <v>9.56</v>
      </c>
      <c r="E5422">
        <v>74968</v>
      </c>
      <c r="F5422" t="s">
        <v>7</v>
      </c>
    </row>
    <row r="5423" spans="1:6" x14ac:dyDescent="0.2">
      <c r="A5423" t="s">
        <v>7307</v>
      </c>
      <c r="B5423" t="s">
        <v>818</v>
      </c>
      <c r="C5423">
        <v>0</v>
      </c>
      <c r="D5423">
        <v>9.99</v>
      </c>
      <c r="E5423">
        <v>74969</v>
      </c>
      <c r="F5423" t="s">
        <v>19</v>
      </c>
    </row>
    <row r="5424" spans="1:6" x14ac:dyDescent="0.2">
      <c r="A5424" t="s">
        <v>7308</v>
      </c>
      <c r="B5424" t="s">
        <v>7309</v>
      </c>
      <c r="C5424">
        <v>0</v>
      </c>
      <c r="D5424">
        <v>3.25</v>
      </c>
      <c r="E5424">
        <v>97393</v>
      </c>
      <c r="F5424" t="s">
        <v>21</v>
      </c>
    </row>
    <row r="5425" spans="1:6" x14ac:dyDescent="0.2">
      <c r="A5425" t="s">
        <v>7310</v>
      </c>
      <c r="B5425" t="s">
        <v>7311</v>
      </c>
      <c r="C5425">
        <v>7.13</v>
      </c>
      <c r="D5425">
        <v>5</v>
      </c>
      <c r="E5425">
        <v>97393</v>
      </c>
      <c r="F5425" t="s">
        <v>21</v>
      </c>
    </row>
    <row r="5426" spans="1:6" x14ac:dyDescent="0.2">
      <c r="A5426" t="s">
        <v>7312</v>
      </c>
      <c r="C5426">
        <v>252.88</v>
      </c>
      <c r="D5426">
        <v>481.56</v>
      </c>
      <c r="E5426">
        <v>433</v>
      </c>
      <c r="F5426" t="s">
        <v>3071</v>
      </c>
    </row>
    <row r="5427" spans="1:6" x14ac:dyDescent="0.2">
      <c r="A5427" t="s">
        <v>7313</v>
      </c>
      <c r="C5427">
        <v>0</v>
      </c>
      <c r="D5427">
        <v>49.79</v>
      </c>
      <c r="E5427">
        <v>433</v>
      </c>
      <c r="F5427" t="s">
        <v>3071</v>
      </c>
    </row>
    <row r="5428" spans="1:6" x14ac:dyDescent="0.2">
      <c r="A5428" t="s">
        <v>7314</v>
      </c>
      <c r="C5428">
        <v>0</v>
      </c>
      <c r="D5428">
        <v>154.1</v>
      </c>
      <c r="E5428">
        <v>0</v>
      </c>
    </row>
    <row r="5429" spans="1:6" x14ac:dyDescent="0.2">
      <c r="A5429" t="s">
        <v>7315</v>
      </c>
      <c r="C5429">
        <v>0</v>
      </c>
      <c r="D5429">
        <v>24.19</v>
      </c>
      <c r="E5429">
        <v>0</v>
      </c>
    </row>
    <row r="5430" spans="1:6" x14ac:dyDescent="0.2">
      <c r="A5430" t="s">
        <v>7316</v>
      </c>
      <c r="C5430">
        <v>0</v>
      </c>
      <c r="D5430">
        <v>16.38</v>
      </c>
      <c r="E5430">
        <v>0</v>
      </c>
    </row>
    <row r="5431" spans="1:6" x14ac:dyDescent="0.2">
      <c r="A5431" t="s">
        <v>7317</v>
      </c>
      <c r="C5431">
        <v>1.33</v>
      </c>
      <c r="D5431">
        <v>14.79</v>
      </c>
      <c r="E5431">
        <v>930</v>
      </c>
      <c r="F5431" t="s">
        <v>4200</v>
      </c>
    </row>
    <row r="5432" spans="1:6" x14ac:dyDescent="0.2">
      <c r="A5432" t="s">
        <v>7318</v>
      </c>
      <c r="B5432" t="s">
        <v>3032</v>
      </c>
      <c r="C5432">
        <v>3.31</v>
      </c>
      <c r="D5432">
        <v>4.45</v>
      </c>
      <c r="E5432">
        <v>2301</v>
      </c>
      <c r="F5432" t="s">
        <v>16</v>
      </c>
    </row>
    <row r="5433" spans="1:6" x14ac:dyDescent="0.2">
      <c r="A5433" t="s">
        <v>7319</v>
      </c>
      <c r="B5433" t="s">
        <v>7320</v>
      </c>
      <c r="C5433">
        <v>0</v>
      </c>
      <c r="D5433">
        <v>8.1999999999999993</v>
      </c>
      <c r="E5433">
        <v>2301</v>
      </c>
      <c r="F5433" t="s">
        <v>16</v>
      </c>
    </row>
    <row r="5434" spans="1:6" x14ac:dyDescent="0.2">
      <c r="A5434" t="s">
        <v>7321</v>
      </c>
      <c r="B5434" t="s">
        <v>3064</v>
      </c>
      <c r="C5434">
        <v>0</v>
      </c>
      <c r="D5434">
        <v>7.94</v>
      </c>
      <c r="E5434">
        <v>33059</v>
      </c>
      <c r="F5434" t="s">
        <v>23</v>
      </c>
    </row>
    <row r="5435" spans="1:6" x14ac:dyDescent="0.2">
      <c r="A5435" t="s">
        <v>7322</v>
      </c>
      <c r="B5435" t="s">
        <v>3064</v>
      </c>
      <c r="C5435">
        <v>5.52</v>
      </c>
      <c r="D5435">
        <v>3.84</v>
      </c>
      <c r="E5435">
        <v>33059</v>
      </c>
      <c r="F5435" t="s">
        <v>23</v>
      </c>
    </row>
    <row r="5436" spans="1:6" x14ac:dyDescent="0.2">
      <c r="A5436" t="s">
        <v>7323</v>
      </c>
      <c r="C5436">
        <v>0</v>
      </c>
      <c r="D5436">
        <v>0</v>
      </c>
      <c r="E5436">
        <v>0</v>
      </c>
    </row>
    <row r="5437" spans="1:6" x14ac:dyDescent="0.2">
      <c r="A5437" t="s">
        <v>7324</v>
      </c>
      <c r="B5437" t="s">
        <v>7325</v>
      </c>
      <c r="C5437">
        <v>0</v>
      </c>
      <c r="D5437">
        <v>7.57</v>
      </c>
      <c r="E5437">
        <v>2157</v>
      </c>
      <c r="F5437" t="s">
        <v>321</v>
      </c>
    </row>
    <row r="5438" spans="1:6" x14ac:dyDescent="0.2">
      <c r="A5438" t="s">
        <v>7326</v>
      </c>
      <c r="C5438">
        <v>2.97</v>
      </c>
      <c r="D5438">
        <v>26.06</v>
      </c>
      <c r="E5438">
        <v>2301</v>
      </c>
      <c r="F5438" t="s">
        <v>16</v>
      </c>
    </row>
    <row r="5439" spans="1:6" x14ac:dyDescent="0.2">
      <c r="A5439" t="s">
        <v>7327</v>
      </c>
      <c r="C5439">
        <v>53.44</v>
      </c>
      <c r="D5439">
        <v>174.87</v>
      </c>
      <c r="E5439">
        <v>261391</v>
      </c>
      <c r="F5439" t="s">
        <v>67</v>
      </c>
    </row>
    <row r="5440" spans="1:6" x14ac:dyDescent="0.2">
      <c r="A5440" t="s">
        <v>7328</v>
      </c>
      <c r="C5440">
        <v>0</v>
      </c>
      <c r="D5440">
        <v>0</v>
      </c>
      <c r="E5440">
        <v>261391</v>
      </c>
      <c r="F5440" t="s">
        <v>67</v>
      </c>
    </row>
    <row r="5441" spans="1:6" x14ac:dyDescent="0.2">
      <c r="A5441" t="s">
        <v>7329</v>
      </c>
      <c r="B5441" t="s">
        <v>7330</v>
      </c>
      <c r="C5441">
        <v>20.18</v>
      </c>
      <c r="D5441">
        <v>8.66</v>
      </c>
      <c r="E5441">
        <v>119977</v>
      </c>
      <c r="F5441" t="s">
        <v>100</v>
      </c>
    </row>
    <row r="5442" spans="1:6" x14ac:dyDescent="0.2">
      <c r="A5442" t="s">
        <v>7331</v>
      </c>
      <c r="C5442">
        <v>0</v>
      </c>
      <c r="D5442">
        <v>15.33</v>
      </c>
      <c r="E5442">
        <v>28034</v>
      </c>
      <c r="F5442" t="s">
        <v>10</v>
      </c>
    </row>
    <row r="5443" spans="1:6" x14ac:dyDescent="0.2">
      <c r="A5443" t="s">
        <v>7332</v>
      </c>
      <c r="C5443">
        <v>59.74</v>
      </c>
      <c r="D5443">
        <v>24.61</v>
      </c>
      <c r="E5443">
        <v>0</v>
      </c>
    </row>
    <row r="5444" spans="1:6" x14ac:dyDescent="0.2">
      <c r="A5444" t="s">
        <v>7333</v>
      </c>
      <c r="C5444">
        <v>0</v>
      </c>
      <c r="D5444">
        <v>243.65</v>
      </c>
      <c r="E5444">
        <v>0</v>
      </c>
    </row>
    <row r="5445" spans="1:6" x14ac:dyDescent="0.2">
      <c r="A5445" t="s">
        <v>7334</v>
      </c>
      <c r="C5445">
        <v>0</v>
      </c>
      <c r="D5445">
        <v>10.85</v>
      </c>
      <c r="E5445">
        <v>97393</v>
      </c>
      <c r="F5445" t="s">
        <v>21</v>
      </c>
    </row>
    <row r="5446" spans="1:6" x14ac:dyDescent="0.2">
      <c r="A5446" t="s">
        <v>7335</v>
      </c>
      <c r="C5446">
        <v>0</v>
      </c>
      <c r="D5446">
        <v>4.4000000000000004</v>
      </c>
      <c r="E5446">
        <v>97393</v>
      </c>
      <c r="F5446" t="s">
        <v>21</v>
      </c>
    </row>
    <row r="5447" spans="1:6" x14ac:dyDescent="0.2">
      <c r="A5447" t="s">
        <v>7336</v>
      </c>
      <c r="C5447">
        <v>51.22</v>
      </c>
      <c r="D5447">
        <v>829.48</v>
      </c>
      <c r="E5447">
        <v>74969</v>
      </c>
      <c r="F5447" t="s">
        <v>19</v>
      </c>
    </row>
    <row r="5448" spans="1:6" x14ac:dyDescent="0.2">
      <c r="A5448" t="s">
        <v>7337</v>
      </c>
      <c r="B5448" t="s">
        <v>5348</v>
      </c>
      <c r="C5448">
        <v>23.28</v>
      </c>
      <c r="D5448">
        <v>9.92</v>
      </c>
      <c r="E5448">
        <v>33059</v>
      </c>
      <c r="F5448" t="s">
        <v>23</v>
      </c>
    </row>
    <row r="5449" spans="1:6" x14ac:dyDescent="0.2">
      <c r="A5449" t="s">
        <v>7338</v>
      </c>
      <c r="B5449" t="s">
        <v>836</v>
      </c>
      <c r="C5449">
        <v>6.51</v>
      </c>
      <c r="D5449">
        <v>10.8</v>
      </c>
      <c r="E5449">
        <v>97393</v>
      </c>
      <c r="F5449" t="s">
        <v>21</v>
      </c>
    </row>
    <row r="5450" spans="1:6" x14ac:dyDescent="0.2">
      <c r="A5450" t="s">
        <v>7339</v>
      </c>
      <c r="C5450">
        <v>0</v>
      </c>
      <c r="D5450">
        <v>15.56</v>
      </c>
      <c r="E5450">
        <v>28034</v>
      </c>
      <c r="F5450" t="s">
        <v>10</v>
      </c>
    </row>
    <row r="5451" spans="1:6" x14ac:dyDescent="0.2">
      <c r="A5451" t="s">
        <v>7340</v>
      </c>
      <c r="C5451">
        <v>0</v>
      </c>
      <c r="D5451">
        <v>1.1299999999999999</v>
      </c>
      <c r="E5451">
        <v>97393</v>
      </c>
      <c r="F5451" t="s">
        <v>21</v>
      </c>
    </row>
    <row r="5452" spans="1:6" x14ac:dyDescent="0.2">
      <c r="A5452" t="s">
        <v>7341</v>
      </c>
      <c r="C5452">
        <v>9.17</v>
      </c>
      <c r="D5452">
        <v>7.91</v>
      </c>
      <c r="E5452">
        <v>97393</v>
      </c>
      <c r="F5452" t="s">
        <v>21</v>
      </c>
    </row>
    <row r="5453" spans="1:6" x14ac:dyDescent="0.2">
      <c r="A5453" t="s">
        <v>7342</v>
      </c>
      <c r="C5453">
        <v>106.39</v>
      </c>
      <c r="D5453">
        <v>0</v>
      </c>
      <c r="E5453">
        <v>97393</v>
      </c>
      <c r="F5453" t="s">
        <v>21</v>
      </c>
    </row>
    <row r="5454" spans="1:6" x14ac:dyDescent="0.2">
      <c r="A5454" t="s">
        <v>7343</v>
      </c>
      <c r="C5454">
        <v>28.62</v>
      </c>
      <c r="D5454">
        <v>0</v>
      </c>
      <c r="E5454">
        <v>0</v>
      </c>
    </row>
    <row r="5455" spans="1:6" x14ac:dyDescent="0.2">
      <c r="A5455" t="s">
        <v>7344</v>
      </c>
      <c r="C5455">
        <v>28.62</v>
      </c>
      <c r="D5455">
        <v>0</v>
      </c>
      <c r="E5455">
        <v>0</v>
      </c>
    </row>
    <row r="5456" spans="1:6" x14ac:dyDescent="0.2">
      <c r="A5456" t="s">
        <v>7345</v>
      </c>
      <c r="B5456" t="s">
        <v>652</v>
      </c>
      <c r="C5456">
        <v>0</v>
      </c>
      <c r="D5456">
        <v>12</v>
      </c>
      <c r="E5456">
        <v>1797829</v>
      </c>
      <c r="F5456" t="s">
        <v>7346</v>
      </c>
    </row>
    <row r="5457" spans="1:6" x14ac:dyDescent="0.2">
      <c r="A5457" t="s">
        <v>7347</v>
      </c>
      <c r="B5457" t="s">
        <v>7348</v>
      </c>
      <c r="C5457">
        <v>47.22</v>
      </c>
      <c r="D5457">
        <v>148.56</v>
      </c>
      <c r="E5457">
        <v>2301</v>
      </c>
      <c r="F5457" t="s">
        <v>16</v>
      </c>
    </row>
    <row r="5458" spans="1:6" x14ac:dyDescent="0.2">
      <c r="A5458" t="s">
        <v>7349</v>
      </c>
      <c r="B5458" t="s">
        <v>7348</v>
      </c>
      <c r="C5458">
        <v>0</v>
      </c>
      <c r="D5458">
        <v>12.44</v>
      </c>
      <c r="E5458">
        <v>2301</v>
      </c>
      <c r="F5458" t="s">
        <v>16</v>
      </c>
    </row>
    <row r="5459" spans="1:6" x14ac:dyDescent="0.2">
      <c r="A5459" t="s">
        <v>7350</v>
      </c>
      <c r="C5459">
        <v>15.35</v>
      </c>
      <c r="D5459">
        <v>17.39</v>
      </c>
      <c r="E5459">
        <v>28211</v>
      </c>
      <c r="F5459" t="s">
        <v>4516</v>
      </c>
    </row>
    <row r="5460" spans="1:6" x14ac:dyDescent="0.2">
      <c r="A5460" t="s">
        <v>7351</v>
      </c>
      <c r="B5460" t="s">
        <v>2884</v>
      </c>
      <c r="C5460">
        <v>91.33</v>
      </c>
      <c r="D5460">
        <v>299.83</v>
      </c>
      <c r="E5460">
        <v>2301</v>
      </c>
      <c r="F5460" t="s">
        <v>16</v>
      </c>
    </row>
    <row r="5461" spans="1:6" x14ac:dyDescent="0.2">
      <c r="A5461" t="s">
        <v>7352</v>
      </c>
      <c r="B5461" t="s">
        <v>2884</v>
      </c>
      <c r="C5461">
        <v>140.59</v>
      </c>
      <c r="D5461">
        <v>533.16</v>
      </c>
      <c r="E5461">
        <v>2301</v>
      </c>
      <c r="F5461" t="s">
        <v>16</v>
      </c>
    </row>
    <row r="5462" spans="1:6" x14ac:dyDescent="0.2">
      <c r="A5462" t="s">
        <v>7353</v>
      </c>
      <c r="C5462">
        <v>0</v>
      </c>
      <c r="D5462">
        <v>3.92</v>
      </c>
      <c r="E5462">
        <v>0</v>
      </c>
    </row>
    <row r="5463" spans="1:6" x14ac:dyDescent="0.2">
      <c r="A5463" t="s">
        <v>7354</v>
      </c>
      <c r="C5463">
        <v>0</v>
      </c>
      <c r="D5463">
        <v>9.4499999999999993</v>
      </c>
      <c r="E5463">
        <v>28034</v>
      </c>
      <c r="F5463" t="s">
        <v>10</v>
      </c>
    </row>
    <row r="5464" spans="1:6" x14ac:dyDescent="0.2">
      <c r="A5464" t="s">
        <v>7355</v>
      </c>
      <c r="C5464">
        <v>17.28</v>
      </c>
      <c r="D5464">
        <v>7.28</v>
      </c>
      <c r="E5464">
        <v>97393</v>
      </c>
      <c r="F5464" t="s">
        <v>21</v>
      </c>
    </row>
    <row r="5465" spans="1:6" x14ac:dyDescent="0.2">
      <c r="A5465" t="s">
        <v>7356</v>
      </c>
      <c r="B5465" t="s">
        <v>6319</v>
      </c>
      <c r="C5465">
        <v>0</v>
      </c>
      <c r="D5465">
        <v>11.62</v>
      </c>
      <c r="E5465">
        <v>179</v>
      </c>
      <c r="F5465" t="s">
        <v>272</v>
      </c>
    </row>
    <row r="5466" spans="1:6" x14ac:dyDescent="0.2">
      <c r="A5466" t="s">
        <v>7357</v>
      </c>
      <c r="C5466">
        <v>1.37</v>
      </c>
      <c r="D5466">
        <v>3.82</v>
      </c>
      <c r="E5466">
        <v>0</v>
      </c>
    </row>
    <row r="5467" spans="1:6" x14ac:dyDescent="0.2">
      <c r="A5467" t="s">
        <v>7358</v>
      </c>
      <c r="C5467">
        <v>0.51</v>
      </c>
      <c r="D5467">
        <v>39.76</v>
      </c>
      <c r="E5467">
        <v>0</v>
      </c>
    </row>
    <row r="5468" spans="1:6" x14ac:dyDescent="0.2">
      <c r="A5468" t="s">
        <v>7359</v>
      </c>
      <c r="C5468">
        <v>0</v>
      </c>
      <c r="D5468">
        <v>10.39</v>
      </c>
      <c r="E5468">
        <v>399579</v>
      </c>
      <c r="F5468" t="s">
        <v>291</v>
      </c>
    </row>
    <row r="5469" spans="1:6" x14ac:dyDescent="0.2">
      <c r="A5469" t="s">
        <v>7360</v>
      </c>
      <c r="B5469" t="s">
        <v>3270</v>
      </c>
      <c r="C5469">
        <v>0</v>
      </c>
      <c r="D5469">
        <v>9.34</v>
      </c>
      <c r="E5469">
        <v>178606</v>
      </c>
      <c r="F5469" t="s">
        <v>3271</v>
      </c>
    </row>
    <row r="5470" spans="1:6" x14ac:dyDescent="0.2">
      <c r="A5470" t="s">
        <v>7361</v>
      </c>
      <c r="B5470" t="s">
        <v>2218</v>
      </c>
      <c r="C5470">
        <v>10.55</v>
      </c>
      <c r="D5470">
        <v>59</v>
      </c>
      <c r="E5470">
        <v>1673428</v>
      </c>
      <c r="F5470" t="s">
        <v>63</v>
      </c>
    </row>
    <row r="5471" spans="1:6" x14ac:dyDescent="0.2">
      <c r="A5471" t="s">
        <v>7362</v>
      </c>
      <c r="C5471">
        <v>10.45</v>
      </c>
      <c r="D5471">
        <v>0</v>
      </c>
      <c r="E5471">
        <v>2301</v>
      </c>
      <c r="F5471" t="s">
        <v>16</v>
      </c>
    </row>
    <row r="5472" spans="1:6" x14ac:dyDescent="0.2">
      <c r="A5472" t="s">
        <v>7363</v>
      </c>
      <c r="C5472">
        <v>7987.22</v>
      </c>
      <c r="D5472">
        <v>1025.17</v>
      </c>
      <c r="E5472">
        <v>1352</v>
      </c>
      <c r="F5472" t="s">
        <v>83</v>
      </c>
    </row>
    <row r="5473" spans="1:6" x14ac:dyDescent="0.2">
      <c r="A5473" t="s">
        <v>7364</v>
      </c>
      <c r="C5473">
        <v>0</v>
      </c>
      <c r="D5473">
        <v>0</v>
      </c>
      <c r="E5473">
        <v>74968</v>
      </c>
      <c r="F5473" t="s">
        <v>7</v>
      </c>
    </row>
    <row r="5474" spans="1:6" x14ac:dyDescent="0.2">
      <c r="A5474" t="s">
        <v>7365</v>
      </c>
      <c r="B5474" t="s">
        <v>5241</v>
      </c>
      <c r="C5474">
        <v>0</v>
      </c>
      <c r="D5474">
        <v>5.43</v>
      </c>
      <c r="E5474">
        <v>667135</v>
      </c>
      <c r="F5474" t="s">
        <v>136</v>
      </c>
    </row>
    <row r="5475" spans="1:6" x14ac:dyDescent="0.2">
      <c r="A5475" t="s">
        <v>7366</v>
      </c>
      <c r="B5475" t="s">
        <v>7367</v>
      </c>
      <c r="C5475">
        <v>1344.02</v>
      </c>
      <c r="D5475">
        <v>951.73</v>
      </c>
      <c r="E5475">
        <v>74969</v>
      </c>
      <c r="F5475" t="s">
        <v>19</v>
      </c>
    </row>
    <row r="5476" spans="1:6" x14ac:dyDescent="0.2">
      <c r="A5476" t="s">
        <v>7368</v>
      </c>
      <c r="C5476">
        <v>0</v>
      </c>
      <c r="D5476">
        <v>8.8699999999999992</v>
      </c>
      <c r="E5476">
        <v>0</v>
      </c>
    </row>
    <row r="5477" spans="1:6" x14ac:dyDescent="0.2">
      <c r="A5477" t="s">
        <v>7369</v>
      </c>
      <c r="C5477">
        <v>0</v>
      </c>
      <c r="D5477">
        <v>131.80000000000001</v>
      </c>
      <c r="E5477">
        <v>261391</v>
      </c>
      <c r="F5477" t="s">
        <v>67</v>
      </c>
    </row>
    <row r="5478" spans="1:6" x14ac:dyDescent="0.2">
      <c r="A5478" t="s">
        <v>7370</v>
      </c>
      <c r="C5478">
        <v>28.87</v>
      </c>
      <c r="D5478">
        <v>35.090000000000003</v>
      </c>
      <c r="E5478">
        <v>261391</v>
      </c>
      <c r="F5478" t="s">
        <v>67</v>
      </c>
    </row>
    <row r="5479" spans="1:6" x14ac:dyDescent="0.2">
      <c r="A5479" t="s">
        <v>7371</v>
      </c>
      <c r="C5479">
        <v>16.07</v>
      </c>
      <c r="D5479">
        <v>10.97</v>
      </c>
      <c r="E5479">
        <v>97393</v>
      </c>
      <c r="F5479" t="s">
        <v>21</v>
      </c>
    </row>
    <row r="5480" spans="1:6" x14ac:dyDescent="0.2">
      <c r="A5480" t="s">
        <v>7372</v>
      </c>
      <c r="C5480">
        <v>58.66</v>
      </c>
      <c r="D5480">
        <v>1.25</v>
      </c>
      <c r="E5480">
        <v>97393</v>
      </c>
      <c r="F5480" t="s">
        <v>21</v>
      </c>
    </row>
    <row r="5481" spans="1:6" x14ac:dyDescent="0.2">
      <c r="A5481" t="s">
        <v>7373</v>
      </c>
      <c r="B5481" t="s">
        <v>1431</v>
      </c>
      <c r="C5481">
        <v>72.239999999999995</v>
      </c>
      <c r="D5481">
        <v>255.75</v>
      </c>
      <c r="E5481">
        <v>2301</v>
      </c>
      <c r="F5481" t="s">
        <v>16</v>
      </c>
    </row>
    <row r="5482" spans="1:6" x14ac:dyDescent="0.2">
      <c r="A5482" t="s">
        <v>7374</v>
      </c>
      <c r="B5482" t="s">
        <v>7375</v>
      </c>
      <c r="C5482">
        <v>0</v>
      </c>
      <c r="D5482">
        <v>8.23</v>
      </c>
      <c r="E5482">
        <v>179</v>
      </c>
      <c r="F5482" t="s">
        <v>272</v>
      </c>
    </row>
    <row r="5483" spans="1:6" x14ac:dyDescent="0.2">
      <c r="A5483" t="s">
        <v>7376</v>
      </c>
      <c r="C5483">
        <v>0</v>
      </c>
      <c r="D5483">
        <v>22.88</v>
      </c>
      <c r="E5483">
        <v>1224</v>
      </c>
      <c r="F5483" t="s">
        <v>199</v>
      </c>
    </row>
    <row r="5484" spans="1:6" x14ac:dyDescent="0.2">
      <c r="A5484" t="s">
        <v>7377</v>
      </c>
      <c r="B5484" t="s">
        <v>7378</v>
      </c>
      <c r="C5484">
        <v>0</v>
      </c>
      <c r="D5484">
        <v>8.2100000000000009</v>
      </c>
      <c r="E5484">
        <v>33059</v>
      </c>
      <c r="F5484" t="s">
        <v>23</v>
      </c>
    </row>
    <row r="5485" spans="1:6" x14ac:dyDescent="0.2">
      <c r="A5485" t="s">
        <v>7379</v>
      </c>
      <c r="C5485">
        <v>0</v>
      </c>
      <c r="D5485">
        <v>18.45</v>
      </c>
      <c r="E5485">
        <v>179</v>
      </c>
      <c r="F5485" t="s">
        <v>272</v>
      </c>
    </row>
    <row r="5486" spans="1:6" x14ac:dyDescent="0.2">
      <c r="A5486" t="s">
        <v>7380</v>
      </c>
      <c r="C5486">
        <v>0</v>
      </c>
      <c r="D5486">
        <v>28.01</v>
      </c>
      <c r="E5486">
        <v>0</v>
      </c>
    </row>
    <row r="5487" spans="1:6" x14ac:dyDescent="0.2">
      <c r="A5487" t="s">
        <v>7381</v>
      </c>
      <c r="C5487">
        <v>0</v>
      </c>
      <c r="D5487">
        <v>5.7</v>
      </c>
      <c r="E5487">
        <v>179</v>
      </c>
      <c r="F5487" t="s">
        <v>272</v>
      </c>
    </row>
    <row r="5488" spans="1:6" x14ac:dyDescent="0.2">
      <c r="A5488" t="s">
        <v>7382</v>
      </c>
      <c r="B5488" t="s">
        <v>5916</v>
      </c>
      <c r="C5488">
        <v>0</v>
      </c>
      <c r="D5488">
        <v>11.86</v>
      </c>
      <c r="E5488">
        <v>179</v>
      </c>
      <c r="F5488" t="s">
        <v>272</v>
      </c>
    </row>
    <row r="5489" spans="1:6" x14ac:dyDescent="0.2">
      <c r="A5489" t="s">
        <v>7383</v>
      </c>
      <c r="B5489" t="s">
        <v>2430</v>
      </c>
      <c r="C5489">
        <v>0</v>
      </c>
      <c r="D5489">
        <v>16.27</v>
      </c>
      <c r="E5489">
        <v>179</v>
      </c>
      <c r="F5489" t="s">
        <v>272</v>
      </c>
    </row>
    <row r="5490" spans="1:6" x14ac:dyDescent="0.2">
      <c r="A5490" t="s">
        <v>7384</v>
      </c>
      <c r="B5490" t="s">
        <v>7385</v>
      </c>
      <c r="C5490">
        <v>2</v>
      </c>
      <c r="D5490">
        <v>9.9600000000000009</v>
      </c>
      <c r="E5490">
        <v>507753</v>
      </c>
      <c r="F5490" t="s">
        <v>168</v>
      </c>
    </row>
    <row r="5491" spans="1:6" x14ac:dyDescent="0.2">
      <c r="A5491" t="s">
        <v>7386</v>
      </c>
      <c r="C5491">
        <v>0</v>
      </c>
      <c r="D5491">
        <v>0</v>
      </c>
      <c r="E5491">
        <v>0</v>
      </c>
    </row>
    <row r="5492" spans="1:6" x14ac:dyDescent="0.2">
      <c r="A5492" t="s">
        <v>7387</v>
      </c>
      <c r="C5492">
        <v>11.26</v>
      </c>
      <c r="D5492">
        <v>8.7899999999999991</v>
      </c>
      <c r="E5492">
        <v>920</v>
      </c>
      <c r="F5492" t="s">
        <v>97</v>
      </c>
    </row>
    <row r="5493" spans="1:6" x14ac:dyDescent="0.2">
      <c r="A5493" t="s">
        <v>7388</v>
      </c>
      <c r="B5493" t="s">
        <v>5079</v>
      </c>
      <c r="C5493">
        <v>0</v>
      </c>
      <c r="D5493">
        <v>5.85</v>
      </c>
      <c r="E5493">
        <v>179</v>
      </c>
      <c r="F5493" t="s">
        <v>272</v>
      </c>
    </row>
    <row r="5494" spans="1:6" x14ac:dyDescent="0.2">
      <c r="A5494" t="s">
        <v>7389</v>
      </c>
      <c r="B5494" t="s">
        <v>5079</v>
      </c>
      <c r="C5494">
        <v>0</v>
      </c>
      <c r="D5494">
        <v>4.87</v>
      </c>
      <c r="E5494">
        <v>179</v>
      </c>
      <c r="F5494" t="s">
        <v>272</v>
      </c>
    </row>
    <row r="5495" spans="1:6" x14ac:dyDescent="0.2">
      <c r="A5495" t="s">
        <v>7390</v>
      </c>
      <c r="C5495">
        <v>17.88</v>
      </c>
      <c r="D5495">
        <v>7.79</v>
      </c>
      <c r="E5495">
        <v>2</v>
      </c>
      <c r="F5495" t="s">
        <v>41</v>
      </c>
    </row>
    <row r="5496" spans="1:6" x14ac:dyDescent="0.2">
      <c r="A5496" t="s">
        <v>7391</v>
      </c>
      <c r="B5496" t="s">
        <v>7392</v>
      </c>
      <c r="C5496">
        <v>0</v>
      </c>
      <c r="D5496">
        <v>48.81</v>
      </c>
      <c r="E5496">
        <v>507753</v>
      </c>
      <c r="F5496" t="s">
        <v>168</v>
      </c>
    </row>
    <row r="5497" spans="1:6" x14ac:dyDescent="0.2">
      <c r="A5497" t="s">
        <v>7393</v>
      </c>
      <c r="C5497">
        <v>0</v>
      </c>
      <c r="D5497">
        <v>8.8800000000000008</v>
      </c>
      <c r="E5497">
        <v>0</v>
      </c>
    </row>
    <row r="5498" spans="1:6" x14ac:dyDescent="0.2">
      <c r="A5498" t="s">
        <v>7394</v>
      </c>
      <c r="B5498" t="s">
        <v>7395</v>
      </c>
      <c r="C5498">
        <v>8.75</v>
      </c>
      <c r="D5498">
        <v>6.84</v>
      </c>
      <c r="E5498">
        <v>33059</v>
      </c>
      <c r="F5498" t="s">
        <v>23</v>
      </c>
    </row>
    <row r="5499" spans="1:6" x14ac:dyDescent="0.2">
      <c r="A5499" t="s">
        <v>7396</v>
      </c>
      <c r="B5499" t="s">
        <v>7395</v>
      </c>
      <c r="C5499">
        <v>0</v>
      </c>
      <c r="D5499">
        <v>7.08</v>
      </c>
      <c r="E5499">
        <v>33059</v>
      </c>
      <c r="F5499" t="s">
        <v>23</v>
      </c>
    </row>
    <row r="5500" spans="1:6" x14ac:dyDescent="0.2">
      <c r="A5500" t="s">
        <v>7397</v>
      </c>
      <c r="B5500" t="s">
        <v>4708</v>
      </c>
      <c r="C5500">
        <v>8.83</v>
      </c>
      <c r="D5500">
        <v>64.11</v>
      </c>
      <c r="E5500">
        <v>1673428</v>
      </c>
      <c r="F5500" t="s">
        <v>63</v>
      </c>
    </row>
    <row r="5501" spans="1:6" x14ac:dyDescent="0.2">
      <c r="A5501" t="s">
        <v>7398</v>
      </c>
      <c r="C5501">
        <v>0</v>
      </c>
      <c r="D5501">
        <v>9.84</v>
      </c>
      <c r="E5501">
        <v>0</v>
      </c>
    </row>
    <row r="5502" spans="1:6" x14ac:dyDescent="0.2">
      <c r="A5502" t="s">
        <v>7399</v>
      </c>
      <c r="C5502">
        <v>0</v>
      </c>
      <c r="D5502">
        <v>8.0399999999999991</v>
      </c>
      <c r="E5502">
        <v>74968</v>
      </c>
      <c r="F5502" t="s">
        <v>7</v>
      </c>
    </row>
    <row r="5503" spans="1:6" x14ac:dyDescent="0.2">
      <c r="A5503" t="s">
        <v>7400</v>
      </c>
      <c r="C5503">
        <v>6.27</v>
      </c>
      <c r="D5503">
        <v>16.760000000000002</v>
      </c>
      <c r="E5503">
        <v>74968</v>
      </c>
      <c r="F5503" t="s">
        <v>7</v>
      </c>
    </row>
    <row r="5504" spans="1:6" x14ac:dyDescent="0.2">
      <c r="A5504" t="s">
        <v>7401</v>
      </c>
      <c r="C5504">
        <v>18.62</v>
      </c>
      <c r="D5504">
        <v>35.08</v>
      </c>
      <c r="E5504">
        <v>97393</v>
      </c>
      <c r="F5504" t="s">
        <v>21</v>
      </c>
    </row>
    <row r="5505" spans="1:6" x14ac:dyDescent="0.2">
      <c r="A5505" t="s">
        <v>7402</v>
      </c>
      <c r="C5505">
        <v>0</v>
      </c>
      <c r="D5505">
        <v>18.600000000000001</v>
      </c>
      <c r="E5505">
        <v>97393</v>
      </c>
      <c r="F5505" t="s">
        <v>21</v>
      </c>
    </row>
    <row r="5506" spans="1:6" x14ac:dyDescent="0.2">
      <c r="A5506" t="s">
        <v>7403</v>
      </c>
      <c r="C5506">
        <v>0</v>
      </c>
      <c r="D5506">
        <v>36.19</v>
      </c>
      <c r="E5506">
        <v>1618335</v>
      </c>
      <c r="F5506" t="s">
        <v>7404</v>
      </c>
    </row>
    <row r="5507" spans="1:6" x14ac:dyDescent="0.2">
      <c r="A5507" t="s">
        <v>7405</v>
      </c>
      <c r="C5507">
        <v>0</v>
      </c>
      <c r="D5507">
        <v>5.65</v>
      </c>
      <c r="E5507">
        <v>0</v>
      </c>
    </row>
    <row r="5508" spans="1:6" x14ac:dyDescent="0.2">
      <c r="A5508" t="s">
        <v>7406</v>
      </c>
      <c r="B5508" t="s">
        <v>1564</v>
      </c>
      <c r="C5508">
        <v>11.12</v>
      </c>
      <c r="D5508">
        <v>55.64</v>
      </c>
      <c r="E5508">
        <v>2301</v>
      </c>
      <c r="F5508" t="s">
        <v>16</v>
      </c>
    </row>
    <row r="5509" spans="1:6" x14ac:dyDescent="0.2">
      <c r="A5509" t="s">
        <v>7407</v>
      </c>
      <c r="B5509" t="s">
        <v>1564</v>
      </c>
      <c r="C5509">
        <v>44.75</v>
      </c>
      <c r="D5509">
        <v>174.43</v>
      </c>
      <c r="E5509">
        <v>2301</v>
      </c>
      <c r="F5509" t="s">
        <v>16</v>
      </c>
    </row>
    <row r="5510" spans="1:6" x14ac:dyDescent="0.2">
      <c r="A5510" t="s">
        <v>7408</v>
      </c>
      <c r="C5510">
        <v>0</v>
      </c>
      <c r="D5510">
        <v>4.21</v>
      </c>
      <c r="E5510">
        <v>2301</v>
      </c>
      <c r="F5510" t="s">
        <v>16</v>
      </c>
    </row>
    <row r="5511" spans="1:6" x14ac:dyDescent="0.2">
      <c r="A5511" t="s">
        <v>7409</v>
      </c>
      <c r="C5511">
        <v>0</v>
      </c>
      <c r="D5511">
        <v>18.04</v>
      </c>
      <c r="E5511">
        <v>2301</v>
      </c>
      <c r="F5511" t="s">
        <v>16</v>
      </c>
    </row>
    <row r="5512" spans="1:6" x14ac:dyDescent="0.2">
      <c r="A5512" t="s">
        <v>7410</v>
      </c>
      <c r="B5512" t="s">
        <v>1787</v>
      </c>
      <c r="C5512">
        <v>102.03</v>
      </c>
      <c r="D5512">
        <v>313.29000000000002</v>
      </c>
      <c r="E5512">
        <v>2301</v>
      </c>
      <c r="F5512" t="s">
        <v>16</v>
      </c>
    </row>
    <row r="5513" spans="1:6" x14ac:dyDescent="0.2">
      <c r="A5513" t="s">
        <v>7411</v>
      </c>
      <c r="C5513">
        <v>0</v>
      </c>
      <c r="D5513">
        <v>27.16</v>
      </c>
      <c r="E5513">
        <v>74968</v>
      </c>
      <c r="F5513" t="s">
        <v>7</v>
      </c>
    </row>
    <row r="5514" spans="1:6" x14ac:dyDescent="0.2">
      <c r="A5514" t="s">
        <v>7412</v>
      </c>
      <c r="C5514">
        <v>198.9</v>
      </c>
      <c r="D5514">
        <v>18.59</v>
      </c>
      <c r="E5514">
        <v>74969</v>
      </c>
      <c r="F5514" t="s">
        <v>19</v>
      </c>
    </row>
    <row r="5515" spans="1:6" x14ac:dyDescent="0.2">
      <c r="A5515" t="s">
        <v>7413</v>
      </c>
      <c r="C5515">
        <v>0</v>
      </c>
      <c r="D5515">
        <v>25.95</v>
      </c>
      <c r="E5515">
        <v>0</v>
      </c>
    </row>
    <row r="5516" spans="1:6" x14ac:dyDescent="0.2">
      <c r="A5516" t="s">
        <v>7414</v>
      </c>
      <c r="B5516" t="s">
        <v>7415</v>
      </c>
      <c r="C5516">
        <v>8.52</v>
      </c>
      <c r="D5516">
        <v>22.85</v>
      </c>
      <c r="E5516">
        <v>2301</v>
      </c>
      <c r="F5516" t="s">
        <v>16</v>
      </c>
    </row>
    <row r="5517" spans="1:6" x14ac:dyDescent="0.2">
      <c r="A5517" t="s">
        <v>7416</v>
      </c>
      <c r="B5517" t="s">
        <v>7417</v>
      </c>
      <c r="C5517">
        <v>68.91</v>
      </c>
      <c r="D5517">
        <v>247.97</v>
      </c>
      <c r="E5517">
        <v>50339</v>
      </c>
      <c r="F5517" t="s">
        <v>205</v>
      </c>
    </row>
    <row r="5518" spans="1:6" x14ac:dyDescent="0.2">
      <c r="A5518" t="s">
        <v>7418</v>
      </c>
      <c r="B5518" t="s">
        <v>3967</v>
      </c>
      <c r="C5518">
        <v>0</v>
      </c>
      <c r="D5518">
        <v>18.62</v>
      </c>
      <c r="E5518">
        <v>179</v>
      </c>
      <c r="F5518" t="s">
        <v>272</v>
      </c>
    </row>
    <row r="5519" spans="1:6" x14ac:dyDescent="0.2">
      <c r="A5519" t="s">
        <v>7419</v>
      </c>
      <c r="B5519" t="s">
        <v>3967</v>
      </c>
      <c r="C5519">
        <v>0</v>
      </c>
      <c r="D5519">
        <v>4.5600000000000005</v>
      </c>
      <c r="E5519">
        <v>179</v>
      </c>
      <c r="F5519" t="s">
        <v>272</v>
      </c>
    </row>
    <row r="5520" spans="1:6" x14ac:dyDescent="0.2">
      <c r="A5520" t="s">
        <v>7420</v>
      </c>
      <c r="C5520">
        <v>0</v>
      </c>
      <c r="D5520">
        <v>5.22</v>
      </c>
      <c r="E5520">
        <v>507753</v>
      </c>
      <c r="F5520" t="s">
        <v>168</v>
      </c>
    </row>
    <row r="5521" spans="1:6" x14ac:dyDescent="0.2">
      <c r="A5521" t="s">
        <v>7421</v>
      </c>
      <c r="C5521">
        <v>0</v>
      </c>
      <c r="D5521">
        <v>5.36</v>
      </c>
      <c r="E5521">
        <v>0</v>
      </c>
    </row>
    <row r="5522" spans="1:6" x14ac:dyDescent="0.2">
      <c r="A5522" t="s">
        <v>7422</v>
      </c>
      <c r="B5522" t="s">
        <v>7423</v>
      </c>
      <c r="C5522">
        <v>0</v>
      </c>
      <c r="D5522">
        <v>17.39</v>
      </c>
      <c r="E5522">
        <v>179</v>
      </c>
      <c r="F5522" t="s">
        <v>272</v>
      </c>
    </row>
    <row r="5523" spans="1:6" x14ac:dyDescent="0.2">
      <c r="A5523" t="s">
        <v>7424</v>
      </c>
      <c r="C5523">
        <v>19.64</v>
      </c>
      <c r="D5523">
        <v>25.5</v>
      </c>
      <c r="E5523">
        <v>0</v>
      </c>
    </row>
    <row r="5524" spans="1:6" x14ac:dyDescent="0.2">
      <c r="A5524" t="s">
        <v>7425</v>
      </c>
      <c r="C5524">
        <v>0</v>
      </c>
      <c r="D5524">
        <v>5.14</v>
      </c>
      <c r="E5524">
        <v>0</v>
      </c>
    </row>
    <row r="5525" spans="1:6" x14ac:dyDescent="0.2">
      <c r="A5525" t="s">
        <v>7426</v>
      </c>
      <c r="C5525">
        <v>0</v>
      </c>
      <c r="D5525">
        <v>19.690000000000001</v>
      </c>
      <c r="E5525">
        <v>0</v>
      </c>
    </row>
    <row r="5526" spans="1:6" x14ac:dyDescent="0.2">
      <c r="A5526" t="s">
        <v>7427</v>
      </c>
      <c r="C5526">
        <v>72.599999999999994</v>
      </c>
      <c r="D5526">
        <v>105.7</v>
      </c>
      <c r="E5526">
        <v>0</v>
      </c>
    </row>
    <row r="5527" spans="1:6" x14ac:dyDescent="0.2">
      <c r="A5527" t="s">
        <v>7428</v>
      </c>
      <c r="C5527">
        <v>33.08</v>
      </c>
      <c r="D5527">
        <v>0</v>
      </c>
      <c r="E5527">
        <v>0</v>
      </c>
    </row>
    <row r="5528" spans="1:6" x14ac:dyDescent="0.2">
      <c r="A5528" t="s">
        <v>7429</v>
      </c>
      <c r="B5528" t="s">
        <v>7430</v>
      </c>
      <c r="C5528">
        <v>0</v>
      </c>
      <c r="D5528">
        <v>31.5</v>
      </c>
      <c r="E5528">
        <v>74969</v>
      </c>
      <c r="F5528" t="s">
        <v>19</v>
      </c>
    </row>
    <row r="5529" spans="1:6" x14ac:dyDescent="0.2">
      <c r="A5529" t="s">
        <v>7431</v>
      </c>
      <c r="B5529" t="s">
        <v>7430</v>
      </c>
      <c r="C5529">
        <v>13.82</v>
      </c>
      <c r="D5529">
        <v>70.180000000000007</v>
      </c>
      <c r="E5529">
        <v>662761</v>
      </c>
      <c r="F5529" t="s">
        <v>7432</v>
      </c>
    </row>
    <row r="5530" spans="1:6" x14ac:dyDescent="0.2">
      <c r="A5530" t="s">
        <v>7433</v>
      </c>
      <c r="B5530" t="s">
        <v>7434</v>
      </c>
      <c r="C5530">
        <v>0</v>
      </c>
      <c r="D5530">
        <v>11.83</v>
      </c>
      <c r="E5530">
        <v>2301</v>
      </c>
      <c r="F5530" t="s">
        <v>16</v>
      </c>
    </row>
    <row r="5531" spans="1:6" x14ac:dyDescent="0.2">
      <c r="A5531" t="s">
        <v>7435</v>
      </c>
      <c r="C5531">
        <v>0</v>
      </c>
      <c r="D5531">
        <v>20.170000000000002</v>
      </c>
      <c r="E5531">
        <v>2301</v>
      </c>
      <c r="F5531" t="s">
        <v>16</v>
      </c>
    </row>
    <row r="5532" spans="1:6" x14ac:dyDescent="0.2">
      <c r="A5532" t="s">
        <v>7436</v>
      </c>
      <c r="B5532" t="s">
        <v>4879</v>
      </c>
      <c r="C5532">
        <v>7.19</v>
      </c>
      <c r="D5532">
        <v>8.5500000000000007</v>
      </c>
      <c r="E5532">
        <v>28034</v>
      </c>
      <c r="F5532" t="s">
        <v>10</v>
      </c>
    </row>
    <row r="5533" spans="1:6" x14ac:dyDescent="0.2">
      <c r="A5533" t="s">
        <v>7437</v>
      </c>
      <c r="C5533">
        <v>0</v>
      </c>
      <c r="D5533">
        <v>24.81</v>
      </c>
      <c r="E5533">
        <v>74969</v>
      </c>
      <c r="F5533" t="s">
        <v>19</v>
      </c>
    </row>
    <row r="5534" spans="1:6" x14ac:dyDescent="0.2">
      <c r="A5534" t="s">
        <v>7438</v>
      </c>
      <c r="C5534">
        <v>0</v>
      </c>
      <c r="D5534">
        <v>14.89</v>
      </c>
      <c r="E5534">
        <v>74969</v>
      </c>
      <c r="F5534" t="s">
        <v>19</v>
      </c>
    </row>
    <row r="5535" spans="1:6" x14ac:dyDescent="0.2">
      <c r="A5535" t="s">
        <v>7439</v>
      </c>
      <c r="C5535">
        <v>0</v>
      </c>
      <c r="D5535">
        <v>35.47</v>
      </c>
      <c r="E5535">
        <v>74968</v>
      </c>
      <c r="F5535" t="s">
        <v>7</v>
      </c>
    </row>
    <row r="5536" spans="1:6" x14ac:dyDescent="0.2">
      <c r="A5536" t="s">
        <v>7440</v>
      </c>
      <c r="C5536">
        <v>54.29</v>
      </c>
      <c r="D5536">
        <v>30.76</v>
      </c>
      <c r="E5536">
        <v>0</v>
      </c>
    </row>
    <row r="5537" spans="1:6" x14ac:dyDescent="0.2">
      <c r="A5537" t="s">
        <v>7441</v>
      </c>
      <c r="C5537">
        <v>20.010000000000002</v>
      </c>
      <c r="D5537">
        <v>0</v>
      </c>
      <c r="E5537">
        <v>312540</v>
      </c>
      <c r="F5537" t="s">
        <v>1295</v>
      </c>
    </row>
    <row r="5538" spans="1:6" x14ac:dyDescent="0.2">
      <c r="A5538" t="s">
        <v>7442</v>
      </c>
      <c r="C5538">
        <v>0</v>
      </c>
      <c r="D5538">
        <v>17.2</v>
      </c>
      <c r="E5538">
        <v>97393</v>
      </c>
      <c r="F5538" t="s">
        <v>21</v>
      </c>
    </row>
    <row r="5539" spans="1:6" x14ac:dyDescent="0.2">
      <c r="A5539" t="s">
        <v>7443</v>
      </c>
      <c r="C5539">
        <v>0</v>
      </c>
      <c r="D5539">
        <v>24.89</v>
      </c>
      <c r="E5539">
        <v>0</v>
      </c>
    </row>
    <row r="5540" spans="1:6" x14ac:dyDescent="0.2">
      <c r="A5540" t="s">
        <v>7444</v>
      </c>
      <c r="C5540">
        <v>148.41999999999999</v>
      </c>
      <c r="D5540">
        <v>0</v>
      </c>
      <c r="E5540">
        <v>667135</v>
      </c>
      <c r="F5540" t="s">
        <v>136</v>
      </c>
    </row>
    <row r="5541" spans="1:6" x14ac:dyDescent="0.2">
      <c r="A5541" t="s">
        <v>7445</v>
      </c>
      <c r="C5541">
        <v>0</v>
      </c>
      <c r="D5541">
        <v>0</v>
      </c>
      <c r="E5541">
        <v>5478</v>
      </c>
      <c r="F5541" t="s">
        <v>7446</v>
      </c>
    </row>
    <row r="5542" spans="1:6" x14ac:dyDescent="0.2">
      <c r="A5542" t="s">
        <v>7447</v>
      </c>
      <c r="B5542" t="s">
        <v>7448</v>
      </c>
      <c r="C5542">
        <v>26.26</v>
      </c>
      <c r="D5542">
        <v>86.09</v>
      </c>
      <c r="E5542">
        <v>1934244</v>
      </c>
      <c r="F5542" t="s">
        <v>7449</v>
      </c>
    </row>
    <row r="5543" spans="1:6" x14ac:dyDescent="0.2">
      <c r="A5543" t="s">
        <v>7450</v>
      </c>
      <c r="B5543" t="s">
        <v>5525</v>
      </c>
      <c r="C5543">
        <v>45.83</v>
      </c>
      <c r="D5543">
        <v>146.09</v>
      </c>
      <c r="E5543">
        <v>2301</v>
      </c>
      <c r="F5543" t="s">
        <v>16</v>
      </c>
    </row>
    <row r="5544" spans="1:6" x14ac:dyDescent="0.2">
      <c r="A5544" t="s">
        <v>7451</v>
      </c>
      <c r="B5544" t="s">
        <v>5525</v>
      </c>
      <c r="C5544">
        <v>0</v>
      </c>
      <c r="D5544">
        <v>2.41</v>
      </c>
      <c r="E5544">
        <v>2301</v>
      </c>
      <c r="F5544" t="s">
        <v>16</v>
      </c>
    </row>
    <row r="5545" spans="1:6" x14ac:dyDescent="0.2">
      <c r="A5545" t="s">
        <v>7452</v>
      </c>
      <c r="B5545" t="s">
        <v>7453</v>
      </c>
      <c r="C5545">
        <v>132.16999999999999</v>
      </c>
      <c r="D5545">
        <v>459.09</v>
      </c>
      <c r="E5545">
        <v>2301</v>
      </c>
      <c r="F5545" t="s">
        <v>16</v>
      </c>
    </row>
    <row r="5546" spans="1:6" x14ac:dyDescent="0.2">
      <c r="A5546" t="s">
        <v>7454</v>
      </c>
      <c r="C5546">
        <v>43.67</v>
      </c>
      <c r="D5546">
        <v>112.14</v>
      </c>
      <c r="E5546">
        <v>2301</v>
      </c>
      <c r="F5546" t="s">
        <v>16</v>
      </c>
    </row>
    <row r="5547" spans="1:6" x14ac:dyDescent="0.2">
      <c r="A5547" t="s">
        <v>7455</v>
      </c>
      <c r="C5547">
        <v>8.3800000000000008</v>
      </c>
      <c r="D5547">
        <v>36.07</v>
      </c>
      <c r="E5547">
        <v>1673428</v>
      </c>
      <c r="F5547" t="s">
        <v>63</v>
      </c>
    </row>
    <row r="5548" spans="1:6" x14ac:dyDescent="0.2">
      <c r="A5548" t="s">
        <v>7456</v>
      </c>
      <c r="C5548">
        <v>2.5</v>
      </c>
      <c r="D5548">
        <v>229.46</v>
      </c>
      <c r="E5548">
        <v>0</v>
      </c>
    </row>
    <row r="5549" spans="1:6" x14ac:dyDescent="0.2">
      <c r="A5549" t="s">
        <v>7457</v>
      </c>
      <c r="C5549">
        <v>62.51</v>
      </c>
      <c r="D5549">
        <v>326.58</v>
      </c>
      <c r="E5549">
        <v>0</v>
      </c>
    </row>
    <row r="5550" spans="1:6" x14ac:dyDescent="0.2">
      <c r="A5550" t="s">
        <v>7458</v>
      </c>
      <c r="C5550">
        <v>4.3099999999999996</v>
      </c>
      <c r="D5550">
        <v>11.75</v>
      </c>
      <c r="E5550">
        <v>97393</v>
      </c>
      <c r="F5550" t="s">
        <v>21</v>
      </c>
    </row>
    <row r="5551" spans="1:6" x14ac:dyDescent="0.2">
      <c r="A5551" t="s">
        <v>7459</v>
      </c>
      <c r="C5551">
        <v>0</v>
      </c>
      <c r="D5551">
        <v>13.92</v>
      </c>
      <c r="E5551">
        <v>97393</v>
      </c>
      <c r="F5551" t="s">
        <v>21</v>
      </c>
    </row>
    <row r="5552" spans="1:6" x14ac:dyDescent="0.2">
      <c r="A5552" t="s">
        <v>7460</v>
      </c>
      <c r="B5552" t="s">
        <v>2566</v>
      </c>
      <c r="C5552">
        <v>60.06</v>
      </c>
      <c r="D5552">
        <v>307.8</v>
      </c>
      <c r="E5552">
        <v>261391</v>
      </c>
      <c r="F5552" t="s">
        <v>67</v>
      </c>
    </row>
    <row r="5553" spans="1:6" x14ac:dyDescent="0.2">
      <c r="A5553" t="s">
        <v>7461</v>
      </c>
      <c r="B5553" t="s">
        <v>1227</v>
      </c>
      <c r="C5553">
        <v>82.29</v>
      </c>
      <c r="D5553">
        <v>141.21</v>
      </c>
      <c r="E5553">
        <v>2301</v>
      </c>
      <c r="F5553" t="s">
        <v>16</v>
      </c>
    </row>
    <row r="5554" spans="1:6" x14ac:dyDescent="0.2">
      <c r="A5554" t="s">
        <v>7462</v>
      </c>
      <c r="B5554" t="s">
        <v>1227</v>
      </c>
      <c r="C5554">
        <v>15.82</v>
      </c>
      <c r="D5554">
        <v>89.19</v>
      </c>
      <c r="E5554">
        <v>2301</v>
      </c>
      <c r="F5554" t="s">
        <v>16</v>
      </c>
    </row>
    <row r="5555" spans="1:6" x14ac:dyDescent="0.2">
      <c r="A5555" t="s">
        <v>7463</v>
      </c>
      <c r="C5555">
        <v>0</v>
      </c>
      <c r="D5555">
        <v>76.83</v>
      </c>
      <c r="E5555">
        <v>0</v>
      </c>
    </row>
    <row r="5556" spans="1:6" x14ac:dyDescent="0.2">
      <c r="A5556" t="s">
        <v>7464</v>
      </c>
      <c r="C5556">
        <v>21.2</v>
      </c>
      <c r="D5556">
        <v>49.03</v>
      </c>
      <c r="E5556">
        <v>667137</v>
      </c>
      <c r="F5556" t="s">
        <v>413</v>
      </c>
    </row>
    <row r="5557" spans="1:6" x14ac:dyDescent="0.2">
      <c r="A5557" t="s">
        <v>7465</v>
      </c>
      <c r="B5557" t="s">
        <v>548</v>
      </c>
      <c r="C5557">
        <v>1.28</v>
      </c>
      <c r="D5557">
        <v>44.77</v>
      </c>
      <c r="E5557">
        <v>2062</v>
      </c>
      <c r="F5557" t="s">
        <v>7085</v>
      </c>
    </row>
    <row r="5558" spans="1:6" x14ac:dyDescent="0.2">
      <c r="A5558" t="s">
        <v>7466</v>
      </c>
      <c r="C5558">
        <v>4.6399999999999997</v>
      </c>
      <c r="D5558">
        <v>7.29</v>
      </c>
      <c r="E5558">
        <v>1673428</v>
      </c>
      <c r="F5558" t="s">
        <v>63</v>
      </c>
    </row>
    <row r="5559" spans="1:6" x14ac:dyDescent="0.2">
      <c r="A5559" t="s">
        <v>7467</v>
      </c>
      <c r="C5559">
        <v>7.66</v>
      </c>
      <c r="D5559">
        <v>62</v>
      </c>
      <c r="E5559">
        <v>1673428</v>
      </c>
      <c r="F5559" t="s">
        <v>63</v>
      </c>
    </row>
    <row r="5560" spans="1:6" x14ac:dyDescent="0.2">
      <c r="A5560" t="s">
        <v>7468</v>
      </c>
      <c r="B5560" t="s">
        <v>2013</v>
      </c>
      <c r="C5560">
        <v>68.22</v>
      </c>
      <c r="D5560">
        <v>20.5</v>
      </c>
      <c r="E5560">
        <v>2301</v>
      </c>
      <c r="F5560" t="s">
        <v>16</v>
      </c>
    </row>
    <row r="5561" spans="1:6" x14ac:dyDescent="0.2">
      <c r="A5561" t="s">
        <v>7469</v>
      </c>
      <c r="B5561" t="s">
        <v>2013</v>
      </c>
      <c r="C5561">
        <v>24.7</v>
      </c>
      <c r="D5561">
        <v>275.20999999999998</v>
      </c>
      <c r="E5561">
        <v>2301</v>
      </c>
      <c r="F5561" t="s">
        <v>16</v>
      </c>
    </row>
    <row r="5562" spans="1:6" x14ac:dyDescent="0.2">
      <c r="A5562" t="s">
        <v>7470</v>
      </c>
      <c r="C5562">
        <v>21.12</v>
      </c>
      <c r="D5562">
        <v>72.64</v>
      </c>
      <c r="E5562">
        <v>74969</v>
      </c>
      <c r="F5562" t="s">
        <v>19</v>
      </c>
    </row>
    <row r="5563" spans="1:6" x14ac:dyDescent="0.2">
      <c r="A5563" t="s">
        <v>7471</v>
      </c>
      <c r="B5563" t="s">
        <v>257</v>
      </c>
      <c r="C5563">
        <v>26.12</v>
      </c>
      <c r="D5563">
        <v>146.97999999999999</v>
      </c>
      <c r="E5563">
        <v>2301</v>
      </c>
      <c r="F5563" t="s">
        <v>16</v>
      </c>
    </row>
    <row r="5564" spans="1:6" x14ac:dyDescent="0.2">
      <c r="A5564" t="s">
        <v>7472</v>
      </c>
      <c r="B5564" t="s">
        <v>7473</v>
      </c>
      <c r="C5564">
        <v>0</v>
      </c>
      <c r="D5564">
        <v>6.96</v>
      </c>
      <c r="E5564">
        <v>1736498</v>
      </c>
      <c r="F5564" t="s">
        <v>7474</v>
      </c>
    </row>
    <row r="5565" spans="1:6" x14ac:dyDescent="0.2">
      <c r="A5565" t="s">
        <v>7475</v>
      </c>
      <c r="B5565" t="s">
        <v>656</v>
      </c>
      <c r="C5565">
        <v>16.97</v>
      </c>
      <c r="D5565">
        <v>68.17</v>
      </c>
      <c r="E5565">
        <v>1673428</v>
      </c>
      <c r="F5565" t="s">
        <v>63</v>
      </c>
    </row>
    <row r="5566" spans="1:6" x14ac:dyDescent="0.2">
      <c r="A5566" t="s">
        <v>7476</v>
      </c>
      <c r="B5566" t="s">
        <v>656</v>
      </c>
      <c r="C5566">
        <v>0</v>
      </c>
      <c r="D5566">
        <v>12.63</v>
      </c>
      <c r="E5566">
        <v>1673428</v>
      </c>
      <c r="F5566" t="s">
        <v>63</v>
      </c>
    </row>
    <row r="5567" spans="1:6" x14ac:dyDescent="0.2">
      <c r="A5567" t="s">
        <v>7477</v>
      </c>
      <c r="C5567">
        <v>0</v>
      </c>
      <c r="D5567">
        <v>4.78</v>
      </c>
      <c r="E5567">
        <v>74968</v>
      </c>
      <c r="F5567" t="s">
        <v>7</v>
      </c>
    </row>
    <row r="5568" spans="1:6" x14ac:dyDescent="0.2">
      <c r="A5568" t="s">
        <v>7478</v>
      </c>
      <c r="B5568" t="s">
        <v>7479</v>
      </c>
      <c r="C5568">
        <v>4.22</v>
      </c>
      <c r="D5568">
        <v>0</v>
      </c>
      <c r="E5568">
        <v>2301</v>
      </c>
      <c r="F5568" t="s">
        <v>16</v>
      </c>
    </row>
    <row r="5569" spans="1:6" x14ac:dyDescent="0.2">
      <c r="A5569" t="s">
        <v>7480</v>
      </c>
      <c r="B5569" t="s">
        <v>7481</v>
      </c>
      <c r="C5569">
        <v>65.16</v>
      </c>
      <c r="D5569">
        <v>181.69</v>
      </c>
      <c r="E5569">
        <v>2301</v>
      </c>
      <c r="F5569" t="s">
        <v>16</v>
      </c>
    </row>
    <row r="5570" spans="1:6" x14ac:dyDescent="0.2">
      <c r="A5570" t="s">
        <v>7482</v>
      </c>
      <c r="B5570" t="s">
        <v>1268</v>
      </c>
      <c r="C5570">
        <v>18.760000000000002</v>
      </c>
      <c r="D5570">
        <v>101.23</v>
      </c>
      <c r="E5570">
        <v>2301</v>
      </c>
      <c r="F5570" t="s">
        <v>16</v>
      </c>
    </row>
    <row r="5571" spans="1:6" x14ac:dyDescent="0.2">
      <c r="A5571" t="s">
        <v>7483</v>
      </c>
      <c r="B5571" t="s">
        <v>1268</v>
      </c>
      <c r="C5571">
        <v>0</v>
      </c>
      <c r="D5571">
        <v>1.47</v>
      </c>
      <c r="E5571">
        <v>1673428</v>
      </c>
      <c r="F5571" t="s">
        <v>63</v>
      </c>
    </row>
    <row r="5572" spans="1:6" x14ac:dyDescent="0.2">
      <c r="A5572" t="s">
        <v>7484</v>
      </c>
      <c r="C5572">
        <v>0</v>
      </c>
      <c r="D5572">
        <v>107.16</v>
      </c>
      <c r="E5572">
        <v>292</v>
      </c>
      <c r="F5572" t="s">
        <v>7485</v>
      </c>
    </row>
    <row r="5573" spans="1:6" x14ac:dyDescent="0.2">
      <c r="A5573" t="s">
        <v>7486</v>
      </c>
      <c r="C5573">
        <v>14.83</v>
      </c>
      <c r="D5573">
        <v>2.46</v>
      </c>
      <c r="E5573">
        <v>0</v>
      </c>
    </row>
    <row r="5574" spans="1:6" x14ac:dyDescent="0.2">
      <c r="A5574" t="s">
        <v>7487</v>
      </c>
      <c r="C5574">
        <v>29.67</v>
      </c>
      <c r="D5574">
        <v>0</v>
      </c>
      <c r="E5574">
        <v>0</v>
      </c>
    </row>
    <row r="5575" spans="1:6" x14ac:dyDescent="0.2">
      <c r="A5575" t="s">
        <v>7488</v>
      </c>
      <c r="B5575" t="s">
        <v>2657</v>
      </c>
      <c r="C5575">
        <v>9.0299999999999994</v>
      </c>
      <c r="D5575">
        <v>45.49</v>
      </c>
      <c r="E5575">
        <v>2301</v>
      </c>
      <c r="F5575" t="s">
        <v>16</v>
      </c>
    </row>
    <row r="5576" spans="1:6" x14ac:dyDescent="0.2">
      <c r="A5576" t="s">
        <v>7489</v>
      </c>
      <c r="C5576">
        <v>36.619999999999997</v>
      </c>
      <c r="D5576">
        <v>2</v>
      </c>
      <c r="E5576">
        <v>97393</v>
      </c>
      <c r="F5576" t="s">
        <v>21</v>
      </c>
    </row>
    <row r="5577" spans="1:6" x14ac:dyDescent="0.2">
      <c r="A5577" t="s">
        <v>7490</v>
      </c>
      <c r="C5577">
        <v>106.23</v>
      </c>
      <c r="D5577">
        <v>4.96</v>
      </c>
      <c r="E5577">
        <v>333146</v>
      </c>
      <c r="F5577" t="s">
        <v>449</v>
      </c>
    </row>
    <row r="5578" spans="1:6" x14ac:dyDescent="0.2">
      <c r="A5578" t="s">
        <v>7491</v>
      </c>
      <c r="B5578" t="s">
        <v>7492</v>
      </c>
      <c r="C5578">
        <v>0</v>
      </c>
      <c r="D5578">
        <v>2.77</v>
      </c>
      <c r="E5578">
        <v>179</v>
      </c>
      <c r="F5578" t="s">
        <v>272</v>
      </c>
    </row>
    <row r="5579" spans="1:6" x14ac:dyDescent="0.2">
      <c r="A5579" t="s">
        <v>7493</v>
      </c>
      <c r="B5579" t="s">
        <v>7494</v>
      </c>
      <c r="C5579">
        <v>0</v>
      </c>
      <c r="D5579">
        <v>5.56</v>
      </c>
      <c r="E5579">
        <v>179</v>
      </c>
      <c r="F5579" t="s">
        <v>272</v>
      </c>
    </row>
    <row r="5580" spans="1:6" x14ac:dyDescent="0.2">
      <c r="A5580" t="s">
        <v>7495</v>
      </c>
      <c r="C5580">
        <v>0</v>
      </c>
      <c r="D5580">
        <v>23.72</v>
      </c>
      <c r="E5580">
        <v>119977</v>
      </c>
      <c r="F5580" t="s">
        <v>100</v>
      </c>
    </row>
    <row r="5581" spans="1:6" x14ac:dyDescent="0.2">
      <c r="A5581" t="s">
        <v>7496</v>
      </c>
      <c r="B5581" t="s">
        <v>2378</v>
      </c>
      <c r="C5581">
        <v>41.05</v>
      </c>
      <c r="D5581">
        <v>111.87</v>
      </c>
      <c r="E5581">
        <v>2301</v>
      </c>
      <c r="F5581" t="s">
        <v>16</v>
      </c>
    </row>
    <row r="5582" spans="1:6" x14ac:dyDescent="0.2">
      <c r="A5582" t="s">
        <v>7497</v>
      </c>
      <c r="B5582" t="s">
        <v>3357</v>
      </c>
      <c r="C5582">
        <v>0</v>
      </c>
      <c r="D5582">
        <v>22.46</v>
      </c>
      <c r="E5582">
        <v>179</v>
      </c>
      <c r="F5582" t="s">
        <v>272</v>
      </c>
    </row>
    <row r="5583" spans="1:6" x14ac:dyDescent="0.2">
      <c r="A5583" t="s">
        <v>7498</v>
      </c>
      <c r="C5583">
        <v>0</v>
      </c>
      <c r="D5583">
        <v>3.28</v>
      </c>
      <c r="E5583">
        <v>1673428</v>
      </c>
      <c r="F5583" t="s">
        <v>63</v>
      </c>
    </row>
    <row r="5584" spans="1:6" x14ac:dyDescent="0.2">
      <c r="A5584" t="s">
        <v>7499</v>
      </c>
      <c r="C5584">
        <v>25.01</v>
      </c>
      <c r="D5584">
        <v>74.56</v>
      </c>
      <c r="E5584">
        <v>1673428</v>
      </c>
      <c r="F5584" t="s">
        <v>63</v>
      </c>
    </row>
    <row r="5585" spans="1:6" x14ac:dyDescent="0.2">
      <c r="A5585" t="s">
        <v>7500</v>
      </c>
      <c r="B5585" t="s">
        <v>337</v>
      </c>
      <c r="C5585">
        <v>0</v>
      </c>
      <c r="D5585">
        <v>7.64</v>
      </c>
      <c r="E5585">
        <v>0</v>
      </c>
    </row>
    <row r="5586" spans="1:6" x14ac:dyDescent="0.2">
      <c r="A5586" t="s">
        <v>7501</v>
      </c>
      <c r="B5586" t="s">
        <v>337</v>
      </c>
      <c r="C5586">
        <v>2.93</v>
      </c>
      <c r="D5586">
        <v>11.62</v>
      </c>
      <c r="E5586">
        <v>131567</v>
      </c>
      <c r="F5586" t="s">
        <v>74</v>
      </c>
    </row>
    <row r="5587" spans="1:6" x14ac:dyDescent="0.2">
      <c r="A5587" t="s">
        <v>7502</v>
      </c>
      <c r="B5587" t="s">
        <v>1542</v>
      </c>
      <c r="C5587">
        <v>0</v>
      </c>
      <c r="D5587">
        <v>7.94</v>
      </c>
      <c r="E5587">
        <v>2301</v>
      </c>
      <c r="F5587" t="s">
        <v>16</v>
      </c>
    </row>
    <row r="5588" spans="1:6" x14ac:dyDescent="0.2">
      <c r="A5588" t="s">
        <v>7503</v>
      </c>
      <c r="B5588" t="s">
        <v>7504</v>
      </c>
      <c r="C5588">
        <v>16.329999999999998</v>
      </c>
      <c r="D5588">
        <v>87.09</v>
      </c>
      <c r="E5588">
        <v>2301</v>
      </c>
      <c r="F5588" t="s">
        <v>16</v>
      </c>
    </row>
    <row r="5589" spans="1:6" x14ac:dyDescent="0.2">
      <c r="A5589" t="s">
        <v>7505</v>
      </c>
      <c r="B5589" t="s">
        <v>5079</v>
      </c>
      <c r="C5589">
        <v>0</v>
      </c>
      <c r="D5589">
        <v>8.18</v>
      </c>
      <c r="E5589">
        <v>179</v>
      </c>
      <c r="F5589" t="s">
        <v>272</v>
      </c>
    </row>
    <row r="5590" spans="1:6" x14ac:dyDescent="0.2">
      <c r="A5590" t="s">
        <v>7506</v>
      </c>
      <c r="C5590">
        <v>93.57</v>
      </c>
      <c r="D5590">
        <v>0</v>
      </c>
      <c r="E5590">
        <v>0</v>
      </c>
    </row>
    <row r="5591" spans="1:6" x14ac:dyDescent="0.2">
      <c r="A5591" t="s">
        <v>7507</v>
      </c>
      <c r="B5591" t="s">
        <v>7508</v>
      </c>
      <c r="C5591">
        <v>1.33</v>
      </c>
      <c r="D5591">
        <v>10.72</v>
      </c>
      <c r="E5591">
        <v>1650659</v>
      </c>
      <c r="F5591" t="s">
        <v>7509</v>
      </c>
    </row>
    <row r="5592" spans="1:6" x14ac:dyDescent="0.2">
      <c r="A5592" t="s">
        <v>7510</v>
      </c>
      <c r="C5592">
        <v>0</v>
      </c>
      <c r="D5592">
        <v>4.72</v>
      </c>
      <c r="E5592">
        <v>2157</v>
      </c>
      <c r="F5592" t="s">
        <v>321</v>
      </c>
    </row>
    <row r="5593" spans="1:6" x14ac:dyDescent="0.2">
      <c r="A5593" t="s">
        <v>7511</v>
      </c>
      <c r="C5593">
        <v>58.36</v>
      </c>
      <c r="D5593">
        <v>9.01</v>
      </c>
      <c r="E5593">
        <v>0</v>
      </c>
    </row>
    <row r="5594" spans="1:6" x14ac:dyDescent="0.2">
      <c r="A5594" t="s">
        <v>7512</v>
      </c>
      <c r="C5594">
        <v>0</v>
      </c>
      <c r="D5594">
        <v>4.3499999999999996</v>
      </c>
      <c r="E5594">
        <v>1618577</v>
      </c>
      <c r="F5594" t="s">
        <v>7513</v>
      </c>
    </row>
    <row r="5595" spans="1:6" x14ac:dyDescent="0.2">
      <c r="A5595" t="s">
        <v>7514</v>
      </c>
      <c r="B5595" t="s">
        <v>7515</v>
      </c>
      <c r="C5595">
        <v>0</v>
      </c>
      <c r="D5595">
        <v>41.57</v>
      </c>
      <c r="E5595">
        <v>2301</v>
      </c>
      <c r="F5595" t="s">
        <v>16</v>
      </c>
    </row>
    <row r="5596" spans="1:6" x14ac:dyDescent="0.2">
      <c r="A5596" t="s">
        <v>7516</v>
      </c>
      <c r="B5596" t="s">
        <v>7515</v>
      </c>
      <c r="C5596">
        <v>14.73</v>
      </c>
      <c r="D5596">
        <v>63.13</v>
      </c>
      <c r="E5596">
        <v>2301</v>
      </c>
      <c r="F5596" t="s">
        <v>16</v>
      </c>
    </row>
    <row r="5597" spans="1:6" x14ac:dyDescent="0.2">
      <c r="A5597" t="s">
        <v>7517</v>
      </c>
      <c r="C5597">
        <v>0</v>
      </c>
      <c r="D5597">
        <v>8.52</v>
      </c>
      <c r="E5597">
        <v>1673428</v>
      </c>
      <c r="F5597" t="s">
        <v>63</v>
      </c>
    </row>
    <row r="5598" spans="1:6" x14ac:dyDescent="0.2">
      <c r="A5598" t="s">
        <v>7518</v>
      </c>
      <c r="C5598">
        <v>0</v>
      </c>
      <c r="D5598">
        <v>10.119999999999999</v>
      </c>
      <c r="E5598">
        <v>1673428</v>
      </c>
      <c r="F5598" t="s">
        <v>63</v>
      </c>
    </row>
    <row r="5599" spans="1:6" x14ac:dyDescent="0.2">
      <c r="A5599" t="s">
        <v>7519</v>
      </c>
      <c r="B5599" t="s">
        <v>1254</v>
      </c>
      <c r="C5599">
        <v>22.26</v>
      </c>
      <c r="D5599">
        <v>134.55000000000001</v>
      </c>
      <c r="E5599">
        <v>2301</v>
      </c>
      <c r="F5599" t="s">
        <v>16</v>
      </c>
    </row>
    <row r="5600" spans="1:6" x14ac:dyDescent="0.2">
      <c r="A5600" t="s">
        <v>7520</v>
      </c>
      <c r="C5600">
        <v>26.5</v>
      </c>
      <c r="D5600">
        <v>8.9</v>
      </c>
      <c r="E5600">
        <v>74968</v>
      </c>
      <c r="F5600" t="s">
        <v>7</v>
      </c>
    </row>
    <row r="5601" spans="1:6" x14ac:dyDescent="0.2">
      <c r="A5601" t="s">
        <v>7521</v>
      </c>
      <c r="C5601">
        <v>0</v>
      </c>
      <c r="D5601">
        <v>6.19</v>
      </c>
      <c r="E5601">
        <v>1892</v>
      </c>
      <c r="F5601" t="s">
        <v>7522</v>
      </c>
    </row>
    <row r="5602" spans="1:6" x14ac:dyDescent="0.2">
      <c r="A5602" t="s">
        <v>7523</v>
      </c>
      <c r="C5602">
        <v>0</v>
      </c>
      <c r="D5602">
        <v>6.92</v>
      </c>
      <c r="E5602">
        <v>1892</v>
      </c>
      <c r="F5602" t="s">
        <v>7522</v>
      </c>
    </row>
    <row r="5603" spans="1:6" x14ac:dyDescent="0.2">
      <c r="A5603" t="s">
        <v>7524</v>
      </c>
      <c r="C5603">
        <v>1.96</v>
      </c>
      <c r="D5603">
        <v>14.64</v>
      </c>
      <c r="E5603">
        <v>674703</v>
      </c>
      <c r="F5603" t="s">
        <v>7525</v>
      </c>
    </row>
    <row r="5604" spans="1:6" x14ac:dyDescent="0.2">
      <c r="A5604" t="s">
        <v>7526</v>
      </c>
      <c r="B5604" t="s">
        <v>473</v>
      </c>
      <c r="C5604">
        <v>39.72</v>
      </c>
      <c r="D5604">
        <v>86.21</v>
      </c>
      <c r="E5604">
        <v>2301</v>
      </c>
      <c r="F5604" t="s">
        <v>16</v>
      </c>
    </row>
    <row r="5605" spans="1:6" x14ac:dyDescent="0.2">
      <c r="A5605" t="s">
        <v>7527</v>
      </c>
      <c r="B5605" t="s">
        <v>473</v>
      </c>
      <c r="C5605">
        <v>0.11</v>
      </c>
      <c r="D5605">
        <v>3.78</v>
      </c>
      <c r="E5605">
        <v>2301</v>
      </c>
      <c r="F5605" t="s">
        <v>16</v>
      </c>
    </row>
    <row r="5606" spans="1:6" x14ac:dyDescent="0.2">
      <c r="A5606" t="s">
        <v>7528</v>
      </c>
      <c r="B5606" t="s">
        <v>5322</v>
      </c>
      <c r="C5606">
        <v>0</v>
      </c>
      <c r="D5606">
        <v>7.06</v>
      </c>
      <c r="E5606">
        <v>178606</v>
      </c>
      <c r="F5606" t="s">
        <v>3271</v>
      </c>
    </row>
    <row r="5607" spans="1:6" x14ac:dyDescent="0.2">
      <c r="A5607" t="s">
        <v>7529</v>
      </c>
      <c r="B5607" t="s">
        <v>5322</v>
      </c>
      <c r="C5607">
        <v>0</v>
      </c>
      <c r="D5607">
        <v>6.26</v>
      </c>
      <c r="E5607">
        <v>178606</v>
      </c>
      <c r="F5607" t="s">
        <v>3271</v>
      </c>
    </row>
    <row r="5608" spans="1:6" x14ac:dyDescent="0.2">
      <c r="A5608" t="s">
        <v>7530</v>
      </c>
      <c r="B5608" t="s">
        <v>4315</v>
      </c>
      <c r="C5608">
        <v>0</v>
      </c>
      <c r="D5608">
        <v>9.67</v>
      </c>
      <c r="E5608">
        <v>28034</v>
      </c>
      <c r="F5608" t="s">
        <v>10</v>
      </c>
    </row>
    <row r="5609" spans="1:6" x14ac:dyDescent="0.2">
      <c r="A5609" t="s">
        <v>7531</v>
      </c>
      <c r="B5609" t="s">
        <v>4315</v>
      </c>
      <c r="C5609">
        <v>0</v>
      </c>
      <c r="D5609">
        <v>8.51</v>
      </c>
      <c r="E5609">
        <v>28034</v>
      </c>
      <c r="F5609" t="s">
        <v>10</v>
      </c>
    </row>
    <row r="5610" spans="1:6" x14ac:dyDescent="0.2">
      <c r="A5610" t="s">
        <v>7532</v>
      </c>
      <c r="B5610" t="s">
        <v>2640</v>
      </c>
      <c r="C5610">
        <v>73.83</v>
      </c>
      <c r="D5610">
        <v>201.61</v>
      </c>
      <c r="E5610">
        <v>2301</v>
      </c>
      <c r="F5610" t="s">
        <v>16</v>
      </c>
    </row>
    <row r="5611" spans="1:6" x14ac:dyDescent="0.2">
      <c r="A5611" t="s">
        <v>7533</v>
      </c>
      <c r="C5611">
        <v>0</v>
      </c>
      <c r="D5611">
        <v>12.62</v>
      </c>
      <c r="E5611">
        <v>131567</v>
      </c>
      <c r="F5611" t="s">
        <v>74</v>
      </c>
    </row>
    <row r="5612" spans="1:6" x14ac:dyDescent="0.2">
      <c r="A5612" t="s">
        <v>7534</v>
      </c>
      <c r="C5612">
        <v>0</v>
      </c>
      <c r="D5612">
        <v>10.78</v>
      </c>
      <c r="E5612">
        <v>1385</v>
      </c>
      <c r="F5612" t="s">
        <v>400</v>
      </c>
    </row>
    <row r="5613" spans="1:6" x14ac:dyDescent="0.2">
      <c r="A5613" t="s">
        <v>7535</v>
      </c>
      <c r="C5613">
        <v>0</v>
      </c>
      <c r="D5613">
        <v>0</v>
      </c>
      <c r="E5613">
        <v>498257</v>
      </c>
      <c r="F5613" t="s">
        <v>7536</v>
      </c>
    </row>
    <row r="5614" spans="1:6" x14ac:dyDescent="0.2">
      <c r="A5614" t="s">
        <v>7537</v>
      </c>
      <c r="C5614">
        <v>0</v>
      </c>
      <c r="D5614">
        <v>8.18</v>
      </c>
      <c r="E5614">
        <v>498257</v>
      </c>
      <c r="F5614" t="s">
        <v>7536</v>
      </c>
    </row>
    <row r="5615" spans="1:6" x14ac:dyDescent="0.2">
      <c r="A5615" t="s">
        <v>7538</v>
      </c>
      <c r="B5615" t="s">
        <v>895</v>
      </c>
      <c r="C5615">
        <v>0</v>
      </c>
      <c r="D5615">
        <v>5.64</v>
      </c>
      <c r="E5615">
        <v>28034</v>
      </c>
      <c r="F5615" t="s">
        <v>10</v>
      </c>
    </row>
    <row r="5616" spans="1:6" x14ac:dyDescent="0.2">
      <c r="A5616" t="s">
        <v>7539</v>
      </c>
      <c r="C5616">
        <v>0</v>
      </c>
      <c r="D5616">
        <v>10.85</v>
      </c>
      <c r="E5616">
        <v>160808</v>
      </c>
      <c r="F5616" t="s">
        <v>33</v>
      </c>
    </row>
    <row r="5617" spans="1:6" x14ac:dyDescent="0.2">
      <c r="A5617" t="s">
        <v>7540</v>
      </c>
      <c r="C5617">
        <v>0</v>
      </c>
      <c r="D5617">
        <v>16.45</v>
      </c>
      <c r="E5617">
        <v>2301</v>
      </c>
      <c r="F5617" t="s">
        <v>16</v>
      </c>
    </row>
    <row r="5618" spans="1:6" x14ac:dyDescent="0.2">
      <c r="A5618" t="s">
        <v>7541</v>
      </c>
      <c r="C5618">
        <v>0</v>
      </c>
      <c r="D5618">
        <v>37.340000000000003</v>
      </c>
      <c r="E5618">
        <v>2301</v>
      </c>
      <c r="F5618" t="s">
        <v>16</v>
      </c>
    </row>
    <row r="5619" spans="1:6" x14ac:dyDescent="0.2">
      <c r="A5619" t="s">
        <v>7542</v>
      </c>
      <c r="B5619" t="s">
        <v>2498</v>
      </c>
      <c r="C5619">
        <v>0</v>
      </c>
      <c r="D5619">
        <v>16.87</v>
      </c>
      <c r="E5619">
        <v>33059</v>
      </c>
      <c r="F5619" t="s">
        <v>23</v>
      </c>
    </row>
    <row r="5620" spans="1:6" x14ac:dyDescent="0.2">
      <c r="A5620" t="s">
        <v>7543</v>
      </c>
      <c r="B5620" t="s">
        <v>3380</v>
      </c>
      <c r="C5620">
        <v>0</v>
      </c>
      <c r="D5620">
        <v>0</v>
      </c>
      <c r="E5620">
        <v>179</v>
      </c>
      <c r="F5620" t="s">
        <v>272</v>
      </c>
    </row>
    <row r="5621" spans="1:6" x14ac:dyDescent="0.2">
      <c r="A5621" t="s">
        <v>7544</v>
      </c>
      <c r="C5621">
        <v>0</v>
      </c>
      <c r="D5621">
        <v>5.72</v>
      </c>
      <c r="E5621">
        <v>0</v>
      </c>
    </row>
    <row r="5622" spans="1:6" x14ac:dyDescent="0.2">
      <c r="A5622" t="s">
        <v>7545</v>
      </c>
      <c r="B5622" t="s">
        <v>7546</v>
      </c>
      <c r="C5622">
        <v>0</v>
      </c>
      <c r="D5622">
        <v>19.690000000000001</v>
      </c>
      <c r="E5622">
        <v>2</v>
      </c>
      <c r="F5622" t="s">
        <v>41</v>
      </c>
    </row>
    <row r="5623" spans="1:6" x14ac:dyDescent="0.2">
      <c r="A5623" t="s">
        <v>7547</v>
      </c>
      <c r="C5623">
        <v>0</v>
      </c>
      <c r="D5623">
        <v>7.42</v>
      </c>
      <c r="E5623">
        <v>91061</v>
      </c>
      <c r="F5623" t="s">
        <v>6416</v>
      </c>
    </row>
    <row r="5624" spans="1:6" x14ac:dyDescent="0.2">
      <c r="A5624" t="s">
        <v>7548</v>
      </c>
      <c r="C5624">
        <v>104.4</v>
      </c>
      <c r="D5624">
        <v>0</v>
      </c>
      <c r="E5624">
        <v>1673428</v>
      </c>
      <c r="F5624" t="s">
        <v>63</v>
      </c>
    </row>
    <row r="5625" spans="1:6" x14ac:dyDescent="0.2">
      <c r="A5625" t="s">
        <v>7549</v>
      </c>
      <c r="C5625">
        <v>0</v>
      </c>
      <c r="D5625">
        <v>27.06</v>
      </c>
      <c r="E5625">
        <v>1262754</v>
      </c>
      <c r="F5625" t="s">
        <v>7550</v>
      </c>
    </row>
    <row r="5626" spans="1:6" x14ac:dyDescent="0.2">
      <c r="A5626" t="s">
        <v>7551</v>
      </c>
      <c r="C5626">
        <v>0</v>
      </c>
      <c r="D5626">
        <v>9.1199999999999992</v>
      </c>
      <c r="E5626">
        <v>2</v>
      </c>
      <c r="F5626" t="s">
        <v>41</v>
      </c>
    </row>
    <row r="5627" spans="1:6" x14ac:dyDescent="0.2">
      <c r="A5627" t="s">
        <v>7552</v>
      </c>
      <c r="C5627">
        <v>0</v>
      </c>
      <c r="D5627">
        <v>15.52</v>
      </c>
      <c r="E5627">
        <v>33059</v>
      </c>
      <c r="F5627" t="s">
        <v>23</v>
      </c>
    </row>
    <row r="5628" spans="1:6" x14ac:dyDescent="0.2">
      <c r="A5628" t="s">
        <v>7553</v>
      </c>
      <c r="B5628" t="s">
        <v>6964</v>
      </c>
      <c r="C5628">
        <v>0</v>
      </c>
      <c r="D5628">
        <v>10.48</v>
      </c>
      <c r="E5628">
        <v>2301</v>
      </c>
      <c r="F5628" t="s">
        <v>16</v>
      </c>
    </row>
    <row r="5629" spans="1:6" x14ac:dyDescent="0.2">
      <c r="A5629" t="s">
        <v>7554</v>
      </c>
      <c r="B5629" t="s">
        <v>6964</v>
      </c>
      <c r="C5629">
        <v>12.94</v>
      </c>
      <c r="D5629">
        <v>4.41</v>
      </c>
      <c r="E5629">
        <v>2301</v>
      </c>
      <c r="F5629" t="s">
        <v>16</v>
      </c>
    </row>
    <row r="5630" spans="1:6" x14ac:dyDescent="0.2">
      <c r="A5630" t="s">
        <v>7555</v>
      </c>
      <c r="C5630">
        <v>0</v>
      </c>
      <c r="D5630">
        <v>14.25</v>
      </c>
      <c r="E5630">
        <v>0</v>
      </c>
    </row>
    <row r="5631" spans="1:6" x14ac:dyDescent="0.2">
      <c r="A5631" t="s">
        <v>7556</v>
      </c>
      <c r="B5631" t="s">
        <v>7557</v>
      </c>
      <c r="C5631">
        <v>35.229999999999997</v>
      </c>
      <c r="D5631">
        <v>100.93</v>
      </c>
      <c r="E5631">
        <v>1673428</v>
      </c>
      <c r="F5631" t="s">
        <v>63</v>
      </c>
    </row>
    <row r="5632" spans="1:6" x14ac:dyDescent="0.2">
      <c r="A5632" t="s">
        <v>7558</v>
      </c>
      <c r="C5632">
        <v>0</v>
      </c>
      <c r="D5632">
        <v>10.78</v>
      </c>
      <c r="E5632">
        <v>0</v>
      </c>
    </row>
    <row r="5633" spans="1:6" x14ac:dyDescent="0.2">
      <c r="A5633" t="s">
        <v>7559</v>
      </c>
      <c r="B5633" t="s">
        <v>7560</v>
      </c>
      <c r="C5633">
        <v>33.79</v>
      </c>
      <c r="D5633">
        <v>3.56</v>
      </c>
      <c r="E5633">
        <v>930</v>
      </c>
      <c r="F5633" t="s">
        <v>4200</v>
      </c>
    </row>
    <row r="5634" spans="1:6" x14ac:dyDescent="0.2">
      <c r="A5634" t="s">
        <v>7561</v>
      </c>
      <c r="C5634">
        <v>0</v>
      </c>
      <c r="D5634">
        <v>13.38</v>
      </c>
      <c r="E5634">
        <v>97393</v>
      </c>
      <c r="F5634" t="s">
        <v>21</v>
      </c>
    </row>
    <row r="5635" spans="1:6" x14ac:dyDescent="0.2">
      <c r="A5635" t="s">
        <v>7562</v>
      </c>
      <c r="B5635" t="s">
        <v>7563</v>
      </c>
      <c r="C5635">
        <v>0</v>
      </c>
      <c r="D5635">
        <v>7.9</v>
      </c>
      <c r="E5635">
        <v>179</v>
      </c>
      <c r="F5635" t="s">
        <v>272</v>
      </c>
    </row>
    <row r="5636" spans="1:6" x14ac:dyDescent="0.2">
      <c r="A5636" t="s">
        <v>7564</v>
      </c>
      <c r="B5636" t="s">
        <v>892</v>
      </c>
      <c r="C5636">
        <v>96.09</v>
      </c>
      <c r="D5636">
        <v>392.36</v>
      </c>
      <c r="E5636">
        <v>2301</v>
      </c>
      <c r="F5636" t="s">
        <v>16</v>
      </c>
    </row>
    <row r="5637" spans="1:6" x14ac:dyDescent="0.2">
      <c r="A5637" t="s">
        <v>7565</v>
      </c>
      <c r="B5637" t="s">
        <v>2077</v>
      </c>
      <c r="C5637">
        <v>134.13</v>
      </c>
      <c r="D5637">
        <v>441.12</v>
      </c>
      <c r="E5637">
        <v>2301</v>
      </c>
      <c r="F5637" t="s">
        <v>16</v>
      </c>
    </row>
    <row r="5638" spans="1:6" x14ac:dyDescent="0.2">
      <c r="A5638" t="s">
        <v>7566</v>
      </c>
      <c r="B5638" t="s">
        <v>147</v>
      </c>
      <c r="C5638">
        <v>0</v>
      </c>
      <c r="D5638">
        <v>9.84</v>
      </c>
      <c r="E5638">
        <v>920</v>
      </c>
      <c r="F5638" t="s">
        <v>97</v>
      </c>
    </row>
    <row r="5639" spans="1:6" x14ac:dyDescent="0.2">
      <c r="A5639" t="s">
        <v>7567</v>
      </c>
      <c r="B5639" t="s">
        <v>7568</v>
      </c>
      <c r="C5639">
        <v>0</v>
      </c>
      <c r="D5639">
        <v>6.59</v>
      </c>
      <c r="E5639">
        <v>1673428</v>
      </c>
      <c r="F5639" t="s">
        <v>63</v>
      </c>
    </row>
    <row r="5640" spans="1:6" x14ac:dyDescent="0.2">
      <c r="A5640" t="s">
        <v>7569</v>
      </c>
      <c r="B5640" t="s">
        <v>7570</v>
      </c>
      <c r="C5640">
        <v>0</v>
      </c>
      <c r="D5640">
        <v>7.98</v>
      </c>
      <c r="E5640">
        <v>1673428</v>
      </c>
      <c r="F5640" t="s">
        <v>63</v>
      </c>
    </row>
    <row r="5641" spans="1:6" x14ac:dyDescent="0.2">
      <c r="A5641" t="s">
        <v>7571</v>
      </c>
      <c r="B5641" t="s">
        <v>3328</v>
      </c>
      <c r="C5641">
        <v>20.73</v>
      </c>
      <c r="D5641">
        <v>5.94</v>
      </c>
      <c r="E5641">
        <v>74969</v>
      </c>
      <c r="F5641" t="s">
        <v>19</v>
      </c>
    </row>
    <row r="5642" spans="1:6" x14ac:dyDescent="0.2">
      <c r="A5642" t="s">
        <v>7572</v>
      </c>
      <c r="C5642">
        <v>0</v>
      </c>
      <c r="D5642">
        <v>194.6</v>
      </c>
      <c r="E5642">
        <v>179</v>
      </c>
      <c r="F5642" t="s">
        <v>272</v>
      </c>
    </row>
    <row r="5643" spans="1:6" x14ac:dyDescent="0.2">
      <c r="A5643" t="s">
        <v>7573</v>
      </c>
      <c r="C5643">
        <v>0</v>
      </c>
      <c r="D5643">
        <v>6.63</v>
      </c>
      <c r="E5643">
        <v>97393</v>
      </c>
      <c r="F5643" t="s">
        <v>21</v>
      </c>
    </row>
    <row r="5644" spans="1:6" x14ac:dyDescent="0.2">
      <c r="A5644" t="s">
        <v>7574</v>
      </c>
      <c r="C5644">
        <v>65.75</v>
      </c>
      <c r="D5644">
        <v>33.89</v>
      </c>
      <c r="E5644">
        <v>97393</v>
      </c>
      <c r="F5644" t="s">
        <v>21</v>
      </c>
    </row>
    <row r="5645" spans="1:6" x14ac:dyDescent="0.2">
      <c r="A5645" t="s">
        <v>7575</v>
      </c>
      <c r="C5645">
        <v>0</v>
      </c>
      <c r="D5645">
        <v>4.5199999999999996</v>
      </c>
      <c r="E5645">
        <v>2</v>
      </c>
      <c r="F5645" t="s">
        <v>41</v>
      </c>
    </row>
    <row r="5646" spans="1:6" x14ac:dyDescent="0.2">
      <c r="A5646" t="s">
        <v>7576</v>
      </c>
      <c r="C5646">
        <v>0</v>
      </c>
      <c r="D5646">
        <v>19.41</v>
      </c>
      <c r="E5646">
        <v>1673428</v>
      </c>
      <c r="F5646" t="s">
        <v>63</v>
      </c>
    </row>
    <row r="5647" spans="1:6" x14ac:dyDescent="0.2">
      <c r="A5647" t="s">
        <v>7577</v>
      </c>
      <c r="C5647">
        <v>8.31</v>
      </c>
      <c r="D5647">
        <v>16.98</v>
      </c>
      <c r="E5647">
        <v>1673428</v>
      </c>
      <c r="F5647" t="s">
        <v>63</v>
      </c>
    </row>
    <row r="5648" spans="1:6" x14ac:dyDescent="0.2">
      <c r="A5648" t="s">
        <v>7578</v>
      </c>
      <c r="B5648" t="s">
        <v>7579</v>
      </c>
      <c r="C5648">
        <v>6.02</v>
      </c>
      <c r="D5648">
        <v>25.3</v>
      </c>
      <c r="E5648">
        <v>2</v>
      </c>
      <c r="F5648" t="s">
        <v>41</v>
      </c>
    </row>
    <row r="5649" spans="1:6" x14ac:dyDescent="0.2">
      <c r="A5649" t="s">
        <v>7580</v>
      </c>
      <c r="C5649">
        <v>0</v>
      </c>
      <c r="D5649">
        <v>0</v>
      </c>
      <c r="E5649">
        <v>507753</v>
      </c>
      <c r="F5649" t="s">
        <v>168</v>
      </c>
    </row>
    <row r="5650" spans="1:6" x14ac:dyDescent="0.2">
      <c r="A5650" t="s">
        <v>7581</v>
      </c>
      <c r="C5650">
        <v>2.59</v>
      </c>
      <c r="D5650">
        <v>95.24</v>
      </c>
      <c r="E5650">
        <v>507753</v>
      </c>
      <c r="F5650" t="s">
        <v>168</v>
      </c>
    </row>
    <row r="5651" spans="1:6" x14ac:dyDescent="0.2">
      <c r="A5651" t="s">
        <v>7582</v>
      </c>
      <c r="C5651">
        <v>0</v>
      </c>
      <c r="D5651">
        <v>19.21</v>
      </c>
      <c r="E5651">
        <v>97393</v>
      </c>
      <c r="F5651" t="s">
        <v>21</v>
      </c>
    </row>
    <row r="5652" spans="1:6" x14ac:dyDescent="0.2">
      <c r="A5652" t="s">
        <v>7583</v>
      </c>
      <c r="B5652" t="s">
        <v>7584</v>
      </c>
      <c r="C5652">
        <v>0</v>
      </c>
      <c r="D5652">
        <v>3.49</v>
      </c>
      <c r="E5652">
        <v>33059</v>
      </c>
      <c r="F5652" t="s">
        <v>23</v>
      </c>
    </row>
    <row r="5653" spans="1:6" x14ac:dyDescent="0.2">
      <c r="A5653" t="s">
        <v>7585</v>
      </c>
      <c r="B5653" t="s">
        <v>6319</v>
      </c>
      <c r="C5653">
        <v>0</v>
      </c>
      <c r="D5653">
        <v>59.07</v>
      </c>
      <c r="E5653">
        <v>33059</v>
      </c>
      <c r="F5653" t="s">
        <v>23</v>
      </c>
    </row>
    <row r="5654" spans="1:6" x14ac:dyDescent="0.2">
      <c r="A5654" t="s">
        <v>7586</v>
      </c>
      <c r="B5654" t="s">
        <v>7392</v>
      </c>
      <c r="C5654">
        <v>127.48</v>
      </c>
      <c r="D5654">
        <v>0</v>
      </c>
      <c r="E5654">
        <v>134813</v>
      </c>
      <c r="F5654" t="s">
        <v>7587</v>
      </c>
    </row>
    <row r="5655" spans="1:6" x14ac:dyDescent="0.2">
      <c r="A5655" t="s">
        <v>7588</v>
      </c>
      <c r="C5655">
        <v>0</v>
      </c>
      <c r="D5655">
        <v>2.21</v>
      </c>
      <c r="E5655">
        <v>0</v>
      </c>
    </row>
    <row r="5656" spans="1:6" x14ac:dyDescent="0.2">
      <c r="A5656" t="s">
        <v>7589</v>
      </c>
      <c r="B5656" t="s">
        <v>4460</v>
      </c>
      <c r="C5656">
        <v>0</v>
      </c>
      <c r="D5656">
        <v>5.99</v>
      </c>
      <c r="E5656">
        <v>179</v>
      </c>
      <c r="F5656" t="s">
        <v>272</v>
      </c>
    </row>
    <row r="5657" spans="1:6" x14ac:dyDescent="0.2">
      <c r="A5657" t="s">
        <v>7590</v>
      </c>
      <c r="B5657" t="s">
        <v>7591</v>
      </c>
      <c r="C5657">
        <v>2.76</v>
      </c>
      <c r="D5657">
        <v>6.82</v>
      </c>
      <c r="E5657">
        <v>28034</v>
      </c>
      <c r="F5657" t="s">
        <v>10</v>
      </c>
    </row>
    <row r="5658" spans="1:6" x14ac:dyDescent="0.2">
      <c r="A5658" t="s">
        <v>7592</v>
      </c>
      <c r="B5658" t="s">
        <v>4708</v>
      </c>
      <c r="C5658">
        <v>0</v>
      </c>
      <c r="D5658">
        <v>7.2</v>
      </c>
      <c r="E5658">
        <v>74969</v>
      </c>
      <c r="F5658" t="s">
        <v>19</v>
      </c>
    </row>
    <row r="5659" spans="1:6" x14ac:dyDescent="0.2">
      <c r="A5659" t="s">
        <v>7593</v>
      </c>
      <c r="B5659" t="s">
        <v>3171</v>
      </c>
      <c r="C5659">
        <v>3.99</v>
      </c>
      <c r="D5659">
        <v>30.73</v>
      </c>
      <c r="E5659">
        <v>2301</v>
      </c>
      <c r="F5659" t="s">
        <v>16</v>
      </c>
    </row>
    <row r="5660" spans="1:6" x14ac:dyDescent="0.2">
      <c r="A5660" t="s">
        <v>7594</v>
      </c>
      <c r="B5660" t="s">
        <v>7595</v>
      </c>
      <c r="C5660">
        <v>33.07</v>
      </c>
      <c r="D5660">
        <v>97.28</v>
      </c>
      <c r="E5660">
        <v>2301</v>
      </c>
      <c r="F5660" t="s">
        <v>16</v>
      </c>
    </row>
    <row r="5661" spans="1:6" x14ac:dyDescent="0.2">
      <c r="A5661" t="s">
        <v>7596</v>
      </c>
      <c r="B5661" t="s">
        <v>2860</v>
      </c>
      <c r="C5661">
        <v>23.21</v>
      </c>
      <c r="D5661">
        <v>117.08</v>
      </c>
      <c r="E5661">
        <v>1673428</v>
      </c>
      <c r="F5661" t="s">
        <v>63</v>
      </c>
    </row>
    <row r="5662" spans="1:6" x14ac:dyDescent="0.2">
      <c r="A5662" t="s">
        <v>7597</v>
      </c>
      <c r="B5662" t="s">
        <v>2860</v>
      </c>
      <c r="C5662">
        <v>28.44</v>
      </c>
      <c r="D5662">
        <v>34.03</v>
      </c>
      <c r="E5662">
        <v>1673428</v>
      </c>
      <c r="F5662" t="s">
        <v>63</v>
      </c>
    </row>
    <row r="5663" spans="1:6" x14ac:dyDescent="0.2">
      <c r="A5663" t="s">
        <v>7598</v>
      </c>
      <c r="C5663">
        <v>0</v>
      </c>
      <c r="D5663">
        <v>6.64</v>
      </c>
      <c r="E5663">
        <v>179</v>
      </c>
      <c r="F5663" t="s">
        <v>272</v>
      </c>
    </row>
    <row r="5664" spans="1:6" x14ac:dyDescent="0.2">
      <c r="A5664" t="s">
        <v>7599</v>
      </c>
      <c r="B5664" t="s">
        <v>1948</v>
      </c>
      <c r="C5664">
        <v>23.21</v>
      </c>
      <c r="D5664">
        <v>49.11</v>
      </c>
      <c r="E5664">
        <v>2301</v>
      </c>
      <c r="F5664" t="s">
        <v>16</v>
      </c>
    </row>
    <row r="5665" spans="1:6" x14ac:dyDescent="0.2">
      <c r="A5665" t="s">
        <v>7600</v>
      </c>
      <c r="C5665">
        <v>0</v>
      </c>
      <c r="D5665">
        <v>11.44</v>
      </c>
      <c r="E5665">
        <v>1673428</v>
      </c>
      <c r="F5665" t="s">
        <v>63</v>
      </c>
    </row>
    <row r="5666" spans="1:6" x14ac:dyDescent="0.2">
      <c r="A5666" t="s">
        <v>7601</v>
      </c>
      <c r="B5666" t="s">
        <v>147</v>
      </c>
      <c r="C5666">
        <v>0</v>
      </c>
      <c r="D5666">
        <v>0</v>
      </c>
      <c r="E5666">
        <v>33059</v>
      </c>
      <c r="F5666" t="s">
        <v>23</v>
      </c>
    </row>
    <row r="5667" spans="1:6" x14ac:dyDescent="0.2">
      <c r="A5667" t="s">
        <v>7602</v>
      </c>
      <c r="B5667" t="s">
        <v>147</v>
      </c>
      <c r="C5667">
        <v>5.25</v>
      </c>
      <c r="D5667">
        <v>11.14</v>
      </c>
      <c r="E5667">
        <v>33059</v>
      </c>
      <c r="F5667" t="s">
        <v>23</v>
      </c>
    </row>
    <row r="5668" spans="1:6" x14ac:dyDescent="0.2">
      <c r="A5668" t="s">
        <v>7603</v>
      </c>
      <c r="B5668" t="s">
        <v>591</v>
      </c>
      <c r="C5668">
        <v>16.7</v>
      </c>
      <c r="D5668">
        <v>11.94</v>
      </c>
      <c r="E5668">
        <v>33059</v>
      </c>
      <c r="F5668" t="s">
        <v>23</v>
      </c>
    </row>
    <row r="5669" spans="1:6" x14ac:dyDescent="0.2">
      <c r="A5669" t="s">
        <v>7604</v>
      </c>
      <c r="B5669" t="s">
        <v>591</v>
      </c>
      <c r="C5669">
        <v>0</v>
      </c>
      <c r="D5669">
        <v>7.95</v>
      </c>
      <c r="E5669">
        <v>33059</v>
      </c>
      <c r="F5669" t="s">
        <v>23</v>
      </c>
    </row>
    <row r="5670" spans="1:6" x14ac:dyDescent="0.2">
      <c r="A5670" t="s">
        <v>7605</v>
      </c>
      <c r="B5670" t="s">
        <v>5650</v>
      </c>
      <c r="C5670">
        <v>0</v>
      </c>
      <c r="D5670">
        <v>6.78</v>
      </c>
      <c r="E5670">
        <v>2301</v>
      </c>
      <c r="F5670" t="s">
        <v>16</v>
      </c>
    </row>
    <row r="5671" spans="1:6" x14ac:dyDescent="0.2">
      <c r="A5671" t="s">
        <v>7606</v>
      </c>
      <c r="B5671" t="s">
        <v>3212</v>
      </c>
      <c r="C5671">
        <v>0</v>
      </c>
      <c r="D5671">
        <v>182.08</v>
      </c>
      <c r="E5671">
        <v>74968</v>
      </c>
      <c r="F5671" t="s">
        <v>7</v>
      </c>
    </row>
    <row r="5672" spans="1:6" x14ac:dyDescent="0.2">
      <c r="A5672" t="s">
        <v>7607</v>
      </c>
      <c r="B5672" t="s">
        <v>7608</v>
      </c>
      <c r="C5672">
        <v>0</v>
      </c>
      <c r="D5672">
        <v>7.78</v>
      </c>
      <c r="E5672">
        <v>179</v>
      </c>
      <c r="F5672" t="s">
        <v>272</v>
      </c>
    </row>
    <row r="5673" spans="1:6" x14ac:dyDescent="0.2">
      <c r="A5673" t="s">
        <v>7609</v>
      </c>
      <c r="C5673">
        <v>1.98</v>
      </c>
      <c r="D5673">
        <v>3.15</v>
      </c>
      <c r="E5673">
        <v>0</v>
      </c>
    </row>
    <row r="5674" spans="1:6" x14ac:dyDescent="0.2">
      <c r="A5674" t="s">
        <v>7610</v>
      </c>
      <c r="B5674" t="s">
        <v>7611</v>
      </c>
      <c r="C5674">
        <v>3.12</v>
      </c>
      <c r="D5674">
        <v>12.43</v>
      </c>
      <c r="E5674">
        <v>507754</v>
      </c>
      <c r="F5674" t="s">
        <v>772</v>
      </c>
    </row>
    <row r="5675" spans="1:6" x14ac:dyDescent="0.2">
      <c r="A5675" t="s">
        <v>7612</v>
      </c>
      <c r="B5675" t="s">
        <v>1440</v>
      </c>
      <c r="C5675">
        <v>89.21</v>
      </c>
      <c r="D5675">
        <v>376.4</v>
      </c>
      <c r="E5675">
        <v>2301</v>
      </c>
      <c r="F5675" t="s">
        <v>16</v>
      </c>
    </row>
    <row r="5676" spans="1:6" x14ac:dyDescent="0.2">
      <c r="A5676" t="s">
        <v>7613</v>
      </c>
      <c r="C5676">
        <v>0</v>
      </c>
      <c r="D5676">
        <v>0</v>
      </c>
      <c r="E5676">
        <v>134533</v>
      </c>
      <c r="F5676" t="s">
        <v>7614</v>
      </c>
    </row>
    <row r="5677" spans="1:6" x14ac:dyDescent="0.2">
      <c r="A5677" t="s">
        <v>7615</v>
      </c>
      <c r="C5677">
        <v>14.29</v>
      </c>
      <c r="D5677">
        <v>12.24</v>
      </c>
      <c r="E5677">
        <v>2</v>
      </c>
      <c r="F5677" t="s">
        <v>41</v>
      </c>
    </row>
    <row r="5678" spans="1:6" x14ac:dyDescent="0.2">
      <c r="A5678" t="s">
        <v>7616</v>
      </c>
      <c r="C5678">
        <v>0</v>
      </c>
      <c r="D5678">
        <v>3.48</v>
      </c>
      <c r="E5678">
        <v>2</v>
      </c>
      <c r="F5678" t="s">
        <v>41</v>
      </c>
    </row>
    <row r="5679" spans="1:6" x14ac:dyDescent="0.2">
      <c r="A5679" t="s">
        <v>7617</v>
      </c>
      <c r="C5679">
        <v>0</v>
      </c>
      <c r="D5679">
        <v>12.84</v>
      </c>
      <c r="E5679">
        <v>1351</v>
      </c>
      <c r="F5679" t="s">
        <v>807</v>
      </c>
    </row>
    <row r="5680" spans="1:6" x14ac:dyDescent="0.2">
      <c r="A5680" t="s">
        <v>7618</v>
      </c>
      <c r="B5680" t="s">
        <v>185</v>
      </c>
      <c r="C5680">
        <v>38.58</v>
      </c>
      <c r="D5680">
        <v>214.56</v>
      </c>
      <c r="E5680">
        <v>1736367</v>
      </c>
      <c r="F5680" t="s">
        <v>7619</v>
      </c>
    </row>
    <row r="5681" spans="1:6" x14ac:dyDescent="0.2">
      <c r="A5681" t="s">
        <v>7620</v>
      </c>
      <c r="B5681" t="s">
        <v>185</v>
      </c>
      <c r="C5681">
        <v>0</v>
      </c>
      <c r="D5681">
        <v>15.11</v>
      </c>
      <c r="E5681">
        <v>1736367</v>
      </c>
      <c r="F5681" t="s">
        <v>7619</v>
      </c>
    </row>
    <row r="5682" spans="1:6" x14ac:dyDescent="0.2">
      <c r="A5682" t="s">
        <v>7621</v>
      </c>
      <c r="C5682">
        <v>0</v>
      </c>
      <c r="D5682">
        <v>93.71</v>
      </c>
      <c r="E5682">
        <v>28034</v>
      </c>
      <c r="F5682" t="s">
        <v>10</v>
      </c>
    </row>
    <row r="5683" spans="1:6" x14ac:dyDescent="0.2">
      <c r="A5683" t="s">
        <v>7622</v>
      </c>
      <c r="B5683" t="s">
        <v>2074</v>
      </c>
      <c r="C5683">
        <v>25.96</v>
      </c>
      <c r="D5683">
        <v>96.94</v>
      </c>
      <c r="E5683">
        <v>2301</v>
      </c>
      <c r="F5683" t="s">
        <v>16</v>
      </c>
    </row>
    <row r="5684" spans="1:6" x14ac:dyDescent="0.2">
      <c r="A5684" t="s">
        <v>7623</v>
      </c>
      <c r="B5684" t="s">
        <v>2074</v>
      </c>
      <c r="C5684">
        <v>0</v>
      </c>
      <c r="D5684">
        <v>6.18</v>
      </c>
      <c r="E5684">
        <v>2301</v>
      </c>
      <c r="F5684" t="s">
        <v>16</v>
      </c>
    </row>
    <row r="5685" spans="1:6" x14ac:dyDescent="0.2">
      <c r="A5685" t="s">
        <v>7624</v>
      </c>
      <c r="B5685" t="s">
        <v>1032</v>
      </c>
      <c r="C5685">
        <v>46.3</v>
      </c>
      <c r="D5685">
        <v>80.73</v>
      </c>
      <c r="E5685">
        <v>1673428</v>
      </c>
      <c r="F5685" t="s">
        <v>63</v>
      </c>
    </row>
    <row r="5686" spans="1:6" x14ac:dyDescent="0.2">
      <c r="A5686" t="s">
        <v>7625</v>
      </c>
      <c r="C5686">
        <v>93.69</v>
      </c>
      <c r="D5686">
        <v>306</v>
      </c>
      <c r="E5686">
        <v>2301</v>
      </c>
      <c r="F5686" t="s">
        <v>16</v>
      </c>
    </row>
    <row r="5687" spans="1:6" x14ac:dyDescent="0.2">
      <c r="A5687" t="s">
        <v>7626</v>
      </c>
      <c r="B5687" t="s">
        <v>7627</v>
      </c>
      <c r="C5687">
        <v>20.16</v>
      </c>
      <c r="D5687">
        <v>87.92</v>
      </c>
      <c r="E5687">
        <v>2301</v>
      </c>
      <c r="F5687" t="s">
        <v>16</v>
      </c>
    </row>
    <row r="5688" spans="1:6" x14ac:dyDescent="0.2">
      <c r="A5688" t="s">
        <v>7628</v>
      </c>
      <c r="C5688">
        <v>0</v>
      </c>
      <c r="D5688">
        <v>5.36</v>
      </c>
      <c r="E5688">
        <v>97393</v>
      </c>
      <c r="F5688" t="s">
        <v>21</v>
      </c>
    </row>
    <row r="5689" spans="1:6" x14ac:dyDescent="0.2">
      <c r="A5689" t="s">
        <v>7629</v>
      </c>
      <c r="C5689">
        <v>0</v>
      </c>
      <c r="D5689">
        <v>16.649999999999999</v>
      </c>
      <c r="E5689">
        <v>28034</v>
      </c>
      <c r="F5689" t="s">
        <v>10</v>
      </c>
    </row>
    <row r="5690" spans="1:6" x14ac:dyDescent="0.2">
      <c r="A5690" t="s">
        <v>7630</v>
      </c>
      <c r="B5690" t="s">
        <v>7631</v>
      </c>
      <c r="C5690">
        <v>31.56</v>
      </c>
      <c r="D5690">
        <v>127.49</v>
      </c>
      <c r="E5690">
        <v>2301</v>
      </c>
      <c r="F5690" t="s">
        <v>16</v>
      </c>
    </row>
    <row r="5691" spans="1:6" x14ac:dyDescent="0.2">
      <c r="A5691" t="s">
        <v>7632</v>
      </c>
      <c r="B5691" t="s">
        <v>2146</v>
      </c>
      <c r="C5691">
        <v>28.13</v>
      </c>
      <c r="D5691">
        <v>115.41</v>
      </c>
      <c r="E5691">
        <v>2301</v>
      </c>
      <c r="F5691" t="s">
        <v>16</v>
      </c>
    </row>
    <row r="5692" spans="1:6" x14ac:dyDescent="0.2">
      <c r="A5692" t="s">
        <v>7633</v>
      </c>
      <c r="C5692">
        <v>14.42</v>
      </c>
      <c r="D5692">
        <v>6.5</v>
      </c>
      <c r="E5692">
        <v>333146</v>
      </c>
      <c r="F5692" t="s">
        <v>449</v>
      </c>
    </row>
    <row r="5693" spans="1:6" x14ac:dyDescent="0.2">
      <c r="A5693" t="s">
        <v>7634</v>
      </c>
      <c r="C5693">
        <v>0</v>
      </c>
      <c r="D5693">
        <v>29.68</v>
      </c>
      <c r="E5693">
        <v>97393</v>
      </c>
      <c r="F5693" t="s">
        <v>21</v>
      </c>
    </row>
    <row r="5694" spans="1:6" x14ac:dyDescent="0.2">
      <c r="A5694" t="s">
        <v>7635</v>
      </c>
      <c r="B5694" t="s">
        <v>7636</v>
      </c>
      <c r="C5694">
        <v>0</v>
      </c>
      <c r="D5694">
        <v>9.26</v>
      </c>
      <c r="E5694">
        <v>179</v>
      </c>
      <c r="F5694" t="s">
        <v>272</v>
      </c>
    </row>
    <row r="5695" spans="1:6" x14ac:dyDescent="0.2">
      <c r="A5695" t="s">
        <v>7637</v>
      </c>
      <c r="C5695">
        <v>0</v>
      </c>
      <c r="D5695">
        <v>22.61</v>
      </c>
      <c r="E5695">
        <v>2301</v>
      </c>
      <c r="F5695" t="s">
        <v>16</v>
      </c>
    </row>
    <row r="5696" spans="1:6" x14ac:dyDescent="0.2">
      <c r="A5696" t="s">
        <v>7638</v>
      </c>
      <c r="B5696" t="s">
        <v>1191</v>
      </c>
      <c r="C5696">
        <v>1.25</v>
      </c>
      <c r="D5696">
        <v>11.17</v>
      </c>
      <c r="E5696">
        <v>2301</v>
      </c>
      <c r="F5696" t="s">
        <v>16</v>
      </c>
    </row>
    <row r="5697" spans="1:6" x14ac:dyDescent="0.2">
      <c r="A5697" t="s">
        <v>7639</v>
      </c>
      <c r="B5697" t="s">
        <v>1191</v>
      </c>
      <c r="C5697">
        <v>0</v>
      </c>
      <c r="D5697">
        <v>3.8</v>
      </c>
      <c r="E5697">
        <v>2301</v>
      </c>
      <c r="F5697" t="s">
        <v>16</v>
      </c>
    </row>
    <row r="5698" spans="1:6" x14ac:dyDescent="0.2">
      <c r="A5698" t="s">
        <v>7640</v>
      </c>
      <c r="B5698" t="s">
        <v>5362</v>
      </c>
      <c r="C5698">
        <v>18.989999999999998</v>
      </c>
      <c r="D5698">
        <v>6.23</v>
      </c>
      <c r="E5698">
        <v>33059</v>
      </c>
      <c r="F5698" t="s">
        <v>23</v>
      </c>
    </row>
    <row r="5699" spans="1:6" x14ac:dyDescent="0.2">
      <c r="A5699" t="s">
        <v>7641</v>
      </c>
      <c r="C5699">
        <v>0</v>
      </c>
      <c r="D5699">
        <v>21.17</v>
      </c>
      <c r="E5699">
        <v>33059</v>
      </c>
      <c r="F5699" t="s">
        <v>23</v>
      </c>
    </row>
    <row r="5700" spans="1:6" x14ac:dyDescent="0.2">
      <c r="A5700" t="s">
        <v>7642</v>
      </c>
      <c r="B5700" t="s">
        <v>7643</v>
      </c>
      <c r="C5700">
        <v>22.81</v>
      </c>
      <c r="D5700">
        <v>77.83</v>
      </c>
      <c r="E5700">
        <v>305072</v>
      </c>
      <c r="F5700" t="s">
        <v>7644</v>
      </c>
    </row>
    <row r="5701" spans="1:6" x14ac:dyDescent="0.2">
      <c r="A5701" t="s">
        <v>7645</v>
      </c>
      <c r="B5701" t="s">
        <v>7643</v>
      </c>
      <c r="C5701">
        <v>0</v>
      </c>
      <c r="D5701">
        <v>0</v>
      </c>
      <c r="E5701">
        <v>305072</v>
      </c>
      <c r="F5701" t="s">
        <v>7644</v>
      </c>
    </row>
    <row r="5702" spans="1:6" x14ac:dyDescent="0.2">
      <c r="A5702" t="s">
        <v>7646</v>
      </c>
      <c r="C5702">
        <v>91.83</v>
      </c>
      <c r="D5702">
        <v>7.42</v>
      </c>
      <c r="E5702">
        <v>160808</v>
      </c>
      <c r="F5702" t="s">
        <v>33</v>
      </c>
    </row>
    <row r="5703" spans="1:6" x14ac:dyDescent="0.2">
      <c r="A5703" t="s">
        <v>7647</v>
      </c>
      <c r="B5703" t="s">
        <v>4763</v>
      </c>
      <c r="C5703">
        <v>0</v>
      </c>
      <c r="D5703">
        <v>0.94</v>
      </c>
      <c r="E5703">
        <v>2301</v>
      </c>
      <c r="F5703" t="s">
        <v>16</v>
      </c>
    </row>
    <row r="5704" spans="1:6" x14ac:dyDescent="0.2">
      <c r="A5704" t="s">
        <v>7648</v>
      </c>
      <c r="B5704" t="s">
        <v>4763</v>
      </c>
      <c r="C5704">
        <v>64.83</v>
      </c>
      <c r="D5704">
        <v>168.67</v>
      </c>
      <c r="E5704">
        <v>1673428</v>
      </c>
      <c r="F5704" t="s">
        <v>63</v>
      </c>
    </row>
    <row r="5705" spans="1:6" x14ac:dyDescent="0.2">
      <c r="A5705" t="s">
        <v>7649</v>
      </c>
      <c r="B5705" t="s">
        <v>7423</v>
      </c>
      <c r="C5705">
        <v>0</v>
      </c>
      <c r="D5705">
        <v>55.56</v>
      </c>
      <c r="E5705">
        <v>28034</v>
      </c>
      <c r="F5705" t="s">
        <v>10</v>
      </c>
    </row>
    <row r="5706" spans="1:6" x14ac:dyDescent="0.2">
      <c r="A5706" t="s">
        <v>7650</v>
      </c>
      <c r="B5706" t="s">
        <v>7651</v>
      </c>
      <c r="C5706">
        <v>0</v>
      </c>
      <c r="D5706">
        <v>32.71</v>
      </c>
      <c r="E5706">
        <v>28033</v>
      </c>
      <c r="F5706" t="s">
        <v>3683</v>
      </c>
    </row>
    <row r="5707" spans="1:6" x14ac:dyDescent="0.2">
      <c r="A5707" t="s">
        <v>7652</v>
      </c>
      <c r="B5707" t="s">
        <v>7651</v>
      </c>
      <c r="C5707">
        <v>26.75</v>
      </c>
      <c r="D5707">
        <v>12.72</v>
      </c>
      <c r="E5707">
        <v>28033</v>
      </c>
      <c r="F5707" t="s">
        <v>3683</v>
      </c>
    </row>
    <row r="5708" spans="1:6" x14ac:dyDescent="0.2">
      <c r="A5708" t="s">
        <v>7653</v>
      </c>
      <c r="B5708" t="s">
        <v>2403</v>
      </c>
      <c r="C5708">
        <v>22.13</v>
      </c>
      <c r="D5708">
        <v>239.15</v>
      </c>
      <c r="E5708">
        <v>1620421</v>
      </c>
      <c r="F5708" t="s">
        <v>7654</v>
      </c>
    </row>
    <row r="5709" spans="1:6" x14ac:dyDescent="0.2">
      <c r="A5709" t="s">
        <v>7655</v>
      </c>
      <c r="C5709">
        <v>0</v>
      </c>
      <c r="D5709">
        <v>0</v>
      </c>
      <c r="E5709">
        <v>2</v>
      </c>
      <c r="F5709" t="s">
        <v>41</v>
      </c>
    </row>
    <row r="5710" spans="1:6" x14ac:dyDescent="0.2">
      <c r="A5710" t="s">
        <v>7656</v>
      </c>
      <c r="C5710">
        <v>0</v>
      </c>
      <c r="D5710">
        <v>0</v>
      </c>
      <c r="E5710">
        <v>0</v>
      </c>
    </row>
    <row r="5711" spans="1:6" x14ac:dyDescent="0.2">
      <c r="A5711" t="s">
        <v>7657</v>
      </c>
      <c r="B5711" t="s">
        <v>7658</v>
      </c>
      <c r="C5711">
        <v>2.34</v>
      </c>
      <c r="D5711">
        <v>2.63</v>
      </c>
      <c r="E5711">
        <v>2301</v>
      </c>
      <c r="F5711" t="s">
        <v>16</v>
      </c>
    </row>
    <row r="5712" spans="1:6" x14ac:dyDescent="0.2">
      <c r="A5712" t="s">
        <v>7659</v>
      </c>
      <c r="B5712" t="s">
        <v>1434</v>
      </c>
      <c r="C5712">
        <v>47.81</v>
      </c>
      <c r="D5712">
        <v>130.77000000000001</v>
      </c>
      <c r="E5712">
        <v>1673428</v>
      </c>
      <c r="F5712" t="s">
        <v>63</v>
      </c>
    </row>
    <row r="5713" spans="1:6" x14ac:dyDescent="0.2">
      <c r="A5713" t="s">
        <v>7660</v>
      </c>
      <c r="C5713">
        <v>84.72</v>
      </c>
      <c r="D5713">
        <v>239.2</v>
      </c>
      <c r="E5713">
        <v>261388</v>
      </c>
      <c r="F5713" t="s">
        <v>214</v>
      </c>
    </row>
    <row r="5714" spans="1:6" x14ac:dyDescent="0.2">
      <c r="A5714" t="s">
        <v>7661</v>
      </c>
      <c r="B5714" t="s">
        <v>7662</v>
      </c>
      <c r="C5714">
        <v>4.25</v>
      </c>
      <c r="D5714">
        <v>11.46</v>
      </c>
      <c r="E5714">
        <v>97393</v>
      </c>
      <c r="F5714" t="s">
        <v>21</v>
      </c>
    </row>
    <row r="5715" spans="1:6" x14ac:dyDescent="0.2">
      <c r="A5715" t="s">
        <v>7663</v>
      </c>
      <c r="C5715">
        <v>0</v>
      </c>
      <c r="D5715">
        <v>2.9</v>
      </c>
      <c r="E5715">
        <v>421</v>
      </c>
      <c r="F5715" t="s">
        <v>7664</v>
      </c>
    </row>
    <row r="5716" spans="1:6" x14ac:dyDescent="0.2">
      <c r="A5716" t="s">
        <v>7665</v>
      </c>
      <c r="C5716">
        <v>17.95</v>
      </c>
      <c r="D5716">
        <v>7.29</v>
      </c>
      <c r="E5716">
        <v>421</v>
      </c>
      <c r="F5716" t="s">
        <v>7664</v>
      </c>
    </row>
    <row r="5717" spans="1:6" x14ac:dyDescent="0.2">
      <c r="A5717" t="s">
        <v>7666</v>
      </c>
      <c r="C5717">
        <v>0</v>
      </c>
      <c r="D5717">
        <v>22.28</v>
      </c>
      <c r="E5717">
        <v>97393</v>
      </c>
      <c r="F5717" t="s">
        <v>21</v>
      </c>
    </row>
    <row r="5718" spans="1:6" x14ac:dyDescent="0.2">
      <c r="A5718" t="s">
        <v>7667</v>
      </c>
      <c r="C5718">
        <v>0</v>
      </c>
      <c r="D5718">
        <v>0</v>
      </c>
      <c r="E5718">
        <v>179</v>
      </c>
      <c r="F5718" t="s">
        <v>272</v>
      </c>
    </row>
    <row r="5719" spans="1:6" x14ac:dyDescent="0.2">
      <c r="A5719" t="s">
        <v>7668</v>
      </c>
      <c r="B5719" t="s">
        <v>591</v>
      </c>
      <c r="C5719">
        <v>17.72</v>
      </c>
      <c r="D5719">
        <v>8.14</v>
      </c>
      <c r="E5719">
        <v>160808</v>
      </c>
      <c r="F5719" t="s">
        <v>33</v>
      </c>
    </row>
    <row r="5720" spans="1:6" x14ac:dyDescent="0.2">
      <c r="A5720" t="s">
        <v>7669</v>
      </c>
      <c r="C5720">
        <v>0</v>
      </c>
      <c r="D5720">
        <v>0</v>
      </c>
      <c r="E5720">
        <v>33059</v>
      </c>
      <c r="F5720" t="s">
        <v>23</v>
      </c>
    </row>
    <row r="5721" spans="1:6" x14ac:dyDescent="0.2">
      <c r="A5721" t="s">
        <v>7670</v>
      </c>
      <c r="C5721">
        <v>0</v>
      </c>
      <c r="D5721">
        <v>10.65</v>
      </c>
      <c r="E5721">
        <v>33059</v>
      </c>
      <c r="F5721" t="s">
        <v>23</v>
      </c>
    </row>
    <row r="5722" spans="1:6" x14ac:dyDescent="0.2">
      <c r="A5722" t="s">
        <v>7671</v>
      </c>
      <c r="C5722">
        <v>0</v>
      </c>
      <c r="D5722">
        <v>15.55</v>
      </c>
      <c r="E5722">
        <v>1834076</v>
      </c>
      <c r="F5722" t="s">
        <v>7672</v>
      </c>
    </row>
    <row r="5723" spans="1:6" x14ac:dyDescent="0.2">
      <c r="A5723" t="s">
        <v>7673</v>
      </c>
      <c r="C5723">
        <v>43.82</v>
      </c>
      <c r="D5723">
        <v>96.87</v>
      </c>
      <c r="E5723">
        <v>2157</v>
      </c>
      <c r="F5723" t="s">
        <v>321</v>
      </c>
    </row>
    <row r="5724" spans="1:6" x14ac:dyDescent="0.2">
      <c r="A5724" t="s">
        <v>7674</v>
      </c>
      <c r="B5724" t="s">
        <v>1644</v>
      </c>
      <c r="C5724">
        <v>24.61</v>
      </c>
      <c r="D5724">
        <v>62.82</v>
      </c>
      <c r="E5724">
        <v>2301</v>
      </c>
      <c r="F5724" t="s">
        <v>16</v>
      </c>
    </row>
    <row r="5725" spans="1:6" x14ac:dyDescent="0.2">
      <c r="A5725" t="s">
        <v>7675</v>
      </c>
      <c r="B5725" t="s">
        <v>290</v>
      </c>
      <c r="C5725">
        <v>91.17</v>
      </c>
      <c r="D5725">
        <v>301.14999999999998</v>
      </c>
      <c r="E5725">
        <v>2301</v>
      </c>
      <c r="F5725" t="s">
        <v>16</v>
      </c>
    </row>
    <row r="5726" spans="1:6" x14ac:dyDescent="0.2">
      <c r="A5726" t="s">
        <v>7676</v>
      </c>
      <c r="B5726" t="s">
        <v>3507</v>
      </c>
      <c r="C5726">
        <v>326.01</v>
      </c>
      <c r="D5726">
        <v>65.44</v>
      </c>
      <c r="E5726">
        <v>119977</v>
      </c>
      <c r="F5726" t="s">
        <v>100</v>
      </c>
    </row>
    <row r="5727" spans="1:6" x14ac:dyDescent="0.2">
      <c r="A5727" t="s">
        <v>7677</v>
      </c>
      <c r="B5727" t="s">
        <v>290</v>
      </c>
      <c r="C5727">
        <v>0</v>
      </c>
      <c r="D5727">
        <v>7.94</v>
      </c>
      <c r="E5727">
        <v>679936</v>
      </c>
      <c r="F5727" t="s">
        <v>4922</v>
      </c>
    </row>
    <row r="5728" spans="1:6" x14ac:dyDescent="0.2">
      <c r="A5728" t="s">
        <v>7678</v>
      </c>
      <c r="C5728">
        <v>0</v>
      </c>
      <c r="D5728">
        <v>10.98</v>
      </c>
      <c r="E5728">
        <v>74968</v>
      </c>
      <c r="F5728" t="s">
        <v>7</v>
      </c>
    </row>
    <row r="5729" spans="1:6" x14ac:dyDescent="0.2">
      <c r="A5729" t="s">
        <v>7679</v>
      </c>
      <c r="C5729">
        <v>7.62</v>
      </c>
      <c r="D5729">
        <v>7.99</v>
      </c>
      <c r="E5729">
        <v>97393</v>
      </c>
      <c r="F5729" t="s">
        <v>21</v>
      </c>
    </row>
    <row r="5730" spans="1:6" x14ac:dyDescent="0.2">
      <c r="A5730" t="s">
        <v>7680</v>
      </c>
      <c r="C5730">
        <v>0</v>
      </c>
      <c r="D5730">
        <v>17.809999999999999</v>
      </c>
      <c r="E5730">
        <v>74968</v>
      </c>
      <c r="F5730" t="s">
        <v>7</v>
      </c>
    </row>
    <row r="5731" spans="1:6" x14ac:dyDescent="0.2">
      <c r="A5731" t="s">
        <v>7681</v>
      </c>
      <c r="B5731" t="s">
        <v>2090</v>
      </c>
      <c r="C5731">
        <v>25.02</v>
      </c>
      <c r="D5731">
        <v>20.3</v>
      </c>
      <c r="E5731">
        <v>2301</v>
      </c>
      <c r="F5731" t="s">
        <v>16</v>
      </c>
    </row>
    <row r="5732" spans="1:6" x14ac:dyDescent="0.2">
      <c r="A5732" t="s">
        <v>7682</v>
      </c>
      <c r="B5732" t="s">
        <v>2090</v>
      </c>
      <c r="C5732">
        <v>29.75</v>
      </c>
      <c r="D5732">
        <v>138.31</v>
      </c>
      <c r="E5732">
        <v>2301</v>
      </c>
      <c r="F5732" t="s">
        <v>16</v>
      </c>
    </row>
    <row r="5733" spans="1:6" x14ac:dyDescent="0.2">
      <c r="A5733" t="s">
        <v>7683</v>
      </c>
      <c r="B5733" t="s">
        <v>2090</v>
      </c>
      <c r="C5733">
        <v>0</v>
      </c>
      <c r="D5733">
        <v>0</v>
      </c>
      <c r="E5733">
        <v>2301</v>
      </c>
      <c r="F5733" t="s">
        <v>16</v>
      </c>
    </row>
    <row r="5734" spans="1:6" x14ac:dyDescent="0.2">
      <c r="A5734" t="s">
        <v>7684</v>
      </c>
      <c r="B5734" t="s">
        <v>3110</v>
      </c>
      <c r="C5734">
        <v>27.62</v>
      </c>
      <c r="D5734">
        <v>128.02000000000001</v>
      </c>
      <c r="E5734">
        <v>2301</v>
      </c>
      <c r="F5734" t="s">
        <v>16</v>
      </c>
    </row>
    <row r="5735" spans="1:6" x14ac:dyDescent="0.2">
      <c r="A5735" t="s">
        <v>7685</v>
      </c>
      <c r="B5735" t="s">
        <v>325</v>
      </c>
      <c r="C5735">
        <v>0</v>
      </c>
      <c r="D5735">
        <v>40.81</v>
      </c>
      <c r="E5735">
        <v>97393</v>
      </c>
      <c r="F5735" t="s">
        <v>21</v>
      </c>
    </row>
    <row r="5736" spans="1:6" x14ac:dyDescent="0.2">
      <c r="A5736" t="s">
        <v>7686</v>
      </c>
      <c r="B5736" t="s">
        <v>325</v>
      </c>
      <c r="C5736">
        <v>126.59</v>
      </c>
      <c r="D5736">
        <v>10.58</v>
      </c>
      <c r="E5736">
        <v>74969</v>
      </c>
      <c r="F5736" t="s">
        <v>19</v>
      </c>
    </row>
    <row r="5737" spans="1:6" x14ac:dyDescent="0.2">
      <c r="A5737" t="s">
        <v>7687</v>
      </c>
      <c r="B5737" t="s">
        <v>4074</v>
      </c>
      <c r="C5737">
        <v>6.33</v>
      </c>
      <c r="D5737">
        <v>27.75</v>
      </c>
      <c r="E5737">
        <v>2301</v>
      </c>
      <c r="F5737" t="s">
        <v>16</v>
      </c>
    </row>
    <row r="5738" spans="1:6" x14ac:dyDescent="0.2">
      <c r="A5738" t="s">
        <v>7688</v>
      </c>
      <c r="B5738" t="s">
        <v>4074</v>
      </c>
      <c r="C5738">
        <v>0</v>
      </c>
      <c r="D5738">
        <v>0</v>
      </c>
      <c r="E5738">
        <v>2301</v>
      </c>
      <c r="F5738" t="s">
        <v>16</v>
      </c>
    </row>
    <row r="5739" spans="1:6" x14ac:dyDescent="0.2">
      <c r="A5739" t="s">
        <v>7689</v>
      </c>
      <c r="C5739">
        <v>0</v>
      </c>
      <c r="D5739">
        <v>11.35</v>
      </c>
      <c r="E5739">
        <v>0</v>
      </c>
    </row>
    <row r="5740" spans="1:6" x14ac:dyDescent="0.2">
      <c r="A5740" t="s">
        <v>7690</v>
      </c>
      <c r="C5740">
        <v>3.37</v>
      </c>
      <c r="D5740">
        <v>13.53</v>
      </c>
      <c r="E5740">
        <v>0</v>
      </c>
    </row>
    <row r="5741" spans="1:6" x14ac:dyDescent="0.2">
      <c r="A5741" t="s">
        <v>7691</v>
      </c>
      <c r="B5741" t="s">
        <v>3810</v>
      </c>
      <c r="C5741">
        <v>5.91</v>
      </c>
      <c r="D5741">
        <v>7.56</v>
      </c>
      <c r="E5741">
        <v>33059</v>
      </c>
      <c r="F5741" t="s">
        <v>23</v>
      </c>
    </row>
    <row r="5742" spans="1:6" x14ac:dyDescent="0.2">
      <c r="A5742" t="s">
        <v>7692</v>
      </c>
      <c r="B5742" t="s">
        <v>3810</v>
      </c>
      <c r="C5742">
        <v>17.73</v>
      </c>
      <c r="D5742">
        <v>3.78</v>
      </c>
      <c r="E5742">
        <v>33059</v>
      </c>
      <c r="F5742" t="s">
        <v>23</v>
      </c>
    </row>
    <row r="5743" spans="1:6" x14ac:dyDescent="0.2">
      <c r="A5743" t="s">
        <v>7693</v>
      </c>
      <c r="C5743">
        <v>425.56</v>
      </c>
      <c r="D5743">
        <v>0</v>
      </c>
      <c r="E5743">
        <v>1352</v>
      </c>
      <c r="F5743" t="s">
        <v>83</v>
      </c>
    </row>
    <row r="5744" spans="1:6" x14ac:dyDescent="0.2">
      <c r="A5744" t="s">
        <v>7694</v>
      </c>
      <c r="C5744">
        <v>48.74</v>
      </c>
      <c r="D5744">
        <v>62.11</v>
      </c>
      <c r="E5744">
        <v>97393</v>
      </c>
      <c r="F5744" t="s">
        <v>21</v>
      </c>
    </row>
    <row r="5745" spans="1:6" x14ac:dyDescent="0.2">
      <c r="A5745" t="s">
        <v>7695</v>
      </c>
      <c r="C5745">
        <v>27.93</v>
      </c>
      <c r="D5745">
        <v>31.95</v>
      </c>
      <c r="E5745">
        <v>97393</v>
      </c>
      <c r="F5745" t="s">
        <v>21</v>
      </c>
    </row>
    <row r="5746" spans="1:6" x14ac:dyDescent="0.2">
      <c r="A5746" t="s">
        <v>7696</v>
      </c>
      <c r="C5746">
        <v>20.83</v>
      </c>
      <c r="D5746">
        <v>0</v>
      </c>
      <c r="E5746">
        <v>920</v>
      </c>
      <c r="F5746" t="s">
        <v>97</v>
      </c>
    </row>
    <row r="5747" spans="1:6" x14ac:dyDescent="0.2">
      <c r="A5747" t="s">
        <v>7697</v>
      </c>
      <c r="C5747">
        <v>0</v>
      </c>
      <c r="D5747">
        <v>7.09</v>
      </c>
      <c r="E5747">
        <v>920</v>
      </c>
      <c r="F5747" t="s">
        <v>97</v>
      </c>
    </row>
    <row r="5748" spans="1:6" x14ac:dyDescent="0.2">
      <c r="A5748" t="s">
        <v>7698</v>
      </c>
      <c r="C5748">
        <v>0</v>
      </c>
      <c r="D5748">
        <v>2.94</v>
      </c>
      <c r="E5748">
        <v>920</v>
      </c>
      <c r="F5748" t="s">
        <v>97</v>
      </c>
    </row>
    <row r="5749" spans="1:6" x14ac:dyDescent="0.2">
      <c r="A5749" t="s">
        <v>7699</v>
      </c>
      <c r="B5749" t="s">
        <v>2698</v>
      </c>
      <c r="C5749">
        <v>0.4</v>
      </c>
      <c r="D5749">
        <v>46.01</v>
      </c>
      <c r="E5749">
        <v>2301</v>
      </c>
      <c r="F5749" t="s">
        <v>16</v>
      </c>
    </row>
    <row r="5750" spans="1:6" x14ac:dyDescent="0.2">
      <c r="A5750" t="s">
        <v>7700</v>
      </c>
      <c r="B5750" t="s">
        <v>2698</v>
      </c>
      <c r="C5750">
        <v>18.440000000000001</v>
      </c>
      <c r="D5750">
        <v>29.57</v>
      </c>
      <c r="E5750">
        <v>2301</v>
      </c>
      <c r="F5750" t="s">
        <v>16</v>
      </c>
    </row>
    <row r="5751" spans="1:6" x14ac:dyDescent="0.2">
      <c r="A5751" t="s">
        <v>7701</v>
      </c>
      <c r="C5751">
        <v>0</v>
      </c>
      <c r="D5751">
        <v>7.79</v>
      </c>
      <c r="E5751">
        <v>74969</v>
      </c>
      <c r="F5751" t="s">
        <v>19</v>
      </c>
    </row>
    <row r="5752" spans="1:6" x14ac:dyDescent="0.2">
      <c r="A5752" t="s">
        <v>7702</v>
      </c>
      <c r="B5752" t="s">
        <v>939</v>
      </c>
      <c r="C5752">
        <v>43.71</v>
      </c>
      <c r="D5752">
        <v>26.97</v>
      </c>
      <c r="E5752">
        <v>74969</v>
      </c>
      <c r="F5752" t="s">
        <v>19</v>
      </c>
    </row>
    <row r="5753" spans="1:6" x14ac:dyDescent="0.2">
      <c r="A5753" t="s">
        <v>7703</v>
      </c>
      <c r="B5753" t="s">
        <v>2218</v>
      </c>
      <c r="C5753">
        <v>138.57</v>
      </c>
      <c r="D5753">
        <v>656.13</v>
      </c>
      <c r="E5753">
        <v>2301</v>
      </c>
      <c r="F5753" t="s">
        <v>16</v>
      </c>
    </row>
    <row r="5754" spans="1:6" x14ac:dyDescent="0.2">
      <c r="A5754" t="s">
        <v>7704</v>
      </c>
      <c r="B5754" t="s">
        <v>1206</v>
      </c>
      <c r="C5754">
        <v>58.65</v>
      </c>
      <c r="D5754">
        <v>173.4</v>
      </c>
      <c r="E5754">
        <v>2301</v>
      </c>
      <c r="F5754" t="s">
        <v>16</v>
      </c>
    </row>
    <row r="5755" spans="1:6" x14ac:dyDescent="0.2">
      <c r="A5755" t="s">
        <v>7705</v>
      </c>
      <c r="B5755" t="s">
        <v>942</v>
      </c>
      <c r="C5755">
        <v>22.14</v>
      </c>
      <c r="D5755">
        <v>7.07</v>
      </c>
      <c r="E5755">
        <v>1673428</v>
      </c>
      <c r="F5755" t="s">
        <v>63</v>
      </c>
    </row>
    <row r="5756" spans="1:6" x14ac:dyDescent="0.2">
      <c r="A5756" t="s">
        <v>7706</v>
      </c>
      <c r="B5756" t="s">
        <v>942</v>
      </c>
      <c r="C5756">
        <v>30.34</v>
      </c>
      <c r="D5756">
        <v>159.85</v>
      </c>
      <c r="E5756">
        <v>1673428</v>
      </c>
      <c r="F5756" t="s">
        <v>63</v>
      </c>
    </row>
    <row r="5757" spans="1:6" x14ac:dyDescent="0.2">
      <c r="A5757" t="s">
        <v>7707</v>
      </c>
      <c r="C5757">
        <v>0</v>
      </c>
      <c r="D5757">
        <v>7.32</v>
      </c>
      <c r="E5757">
        <v>2301</v>
      </c>
      <c r="F5757" t="s">
        <v>16</v>
      </c>
    </row>
    <row r="5758" spans="1:6" x14ac:dyDescent="0.2">
      <c r="A5758" t="s">
        <v>7708</v>
      </c>
      <c r="B5758" t="s">
        <v>944</v>
      </c>
      <c r="C5758">
        <v>20.11</v>
      </c>
      <c r="D5758">
        <v>128.13</v>
      </c>
      <c r="E5758">
        <v>2301</v>
      </c>
      <c r="F5758" t="s">
        <v>16</v>
      </c>
    </row>
    <row r="5759" spans="1:6" x14ac:dyDescent="0.2">
      <c r="A5759" t="s">
        <v>7709</v>
      </c>
      <c r="B5759" t="s">
        <v>895</v>
      </c>
      <c r="C5759">
        <v>27.44</v>
      </c>
      <c r="D5759">
        <v>96.58</v>
      </c>
      <c r="E5759">
        <v>2301</v>
      </c>
      <c r="F5759" t="s">
        <v>16</v>
      </c>
    </row>
    <row r="5760" spans="1:6" x14ac:dyDescent="0.2">
      <c r="A5760" t="s">
        <v>7710</v>
      </c>
      <c r="B5760" t="s">
        <v>895</v>
      </c>
      <c r="C5760">
        <v>0</v>
      </c>
      <c r="D5760">
        <v>0</v>
      </c>
      <c r="E5760">
        <v>2301</v>
      </c>
      <c r="F5760" t="s">
        <v>16</v>
      </c>
    </row>
    <row r="5761" spans="1:6" x14ac:dyDescent="0.2">
      <c r="A5761" t="s">
        <v>7711</v>
      </c>
      <c r="C5761">
        <v>0</v>
      </c>
      <c r="D5761">
        <v>36.590000000000003</v>
      </c>
      <c r="E5761">
        <v>2</v>
      </c>
      <c r="F5761" t="s">
        <v>41</v>
      </c>
    </row>
    <row r="5762" spans="1:6" x14ac:dyDescent="0.2">
      <c r="A5762" t="s">
        <v>7712</v>
      </c>
      <c r="C5762">
        <v>0</v>
      </c>
      <c r="D5762">
        <v>9.01</v>
      </c>
      <c r="E5762">
        <v>0</v>
      </c>
    </row>
    <row r="5763" spans="1:6" x14ac:dyDescent="0.2">
      <c r="A5763" t="s">
        <v>7713</v>
      </c>
      <c r="C5763">
        <v>0</v>
      </c>
      <c r="D5763">
        <v>6.07</v>
      </c>
      <c r="E5763">
        <v>0</v>
      </c>
    </row>
    <row r="5764" spans="1:6" x14ac:dyDescent="0.2">
      <c r="A5764" t="s">
        <v>7714</v>
      </c>
      <c r="C5764">
        <v>0</v>
      </c>
      <c r="D5764">
        <v>8.6999999999999993</v>
      </c>
      <c r="E5764">
        <v>74969</v>
      </c>
      <c r="F5764" t="s">
        <v>19</v>
      </c>
    </row>
    <row r="5765" spans="1:6" x14ac:dyDescent="0.2">
      <c r="A5765" t="s">
        <v>7715</v>
      </c>
      <c r="C5765">
        <v>13.41</v>
      </c>
      <c r="D5765">
        <v>14.09</v>
      </c>
      <c r="E5765">
        <v>74969</v>
      </c>
      <c r="F5765" t="s">
        <v>19</v>
      </c>
    </row>
    <row r="5766" spans="1:6" x14ac:dyDescent="0.2">
      <c r="A5766" t="s">
        <v>7716</v>
      </c>
      <c r="C5766">
        <v>10.119999999999999</v>
      </c>
      <c r="D5766">
        <v>11.79</v>
      </c>
      <c r="E5766">
        <v>74969</v>
      </c>
      <c r="F5766" t="s">
        <v>19</v>
      </c>
    </row>
    <row r="5767" spans="1:6" x14ac:dyDescent="0.2">
      <c r="A5767" t="s">
        <v>7717</v>
      </c>
      <c r="B5767" t="s">
        <v>302</v>
      </c>
      <c r="C5767">
        <v>0</v>
      </c>
      <c r="D5767">
        <v>5.79</v>
      </c>
      <c r="E5767">
        <v>2</v>
      </c>
      <c r="F5767" t="s">
        <v>41</v>
      </c>
    </row>
    <row r="5768" spans="1:6" x14ac:dyDescent="0.2">
      <c r="A5768" t="s">
        <v>7718</v>
      </c>
      <c r="B5768" t="s">
        <v>302</v>
      </c>
      <c r="C5768">
        <v>0</v>
      </c>
      <c r="D5768">
        <v>17.36</v>
      </c>
      <c r="E5768">
        <v>160808</v>
      </c>
      <c r="F5768" t="s">
        <v>33</v>
      </c>
    </row>
    <row r="5769" spans="1:6" x14ac:dyDescent="0.2">
      <c r="A5769" t="s">
        <v>7719</v>
      </c>
      <c r="C5769">
        <v>0</v>
      </c>
      <c r="D5769">
        <v>5.95</v>
      </c>
      <c r="E5769">
        <v>0</v>
      </c>
    </row>
    <row r="5770" spans="1:6" x14ac:dyDescent="0.2">
      <c r="A5770" t="s">
        <v>7720</v>
      </c>
      <c r="C5770">
        <v>0</v>
      </c>
      <c r="D5770">
        <v>0</v>
      </c>
      <c r="E5770">
        <v>0</v>
      </c>
    </row>
    <row r="5771" spans="1:6" x14ac:dyDescent="0.2">
      <c r="A5771" t="s">
        <v>7721</v>
      </c>
      <c r="B5771" t="s">
        <v>420</v>
      </c>
      <c r="C5771">
        <v>22.51</v>
      </c>
      <c r="D5771">
        <v>57.9</v>
      </c>
      <c r="E5771">
        <v>131567</v>
      </c>
      <c r="F5771" t="s">
        <v>74</v>
      </c>
    </row>
    <row r="5772" spans="1:6" x14ac:dyDescent="0.2">
      <c r="A5772" t="s">
        <v>7722</v>
      </c>
      <c r="B5772" t="s">
        <v>2529</v>
      </c>
      <c r="C5772">
        <v>38.659999999999997</v>
      </c>
      <c r="D5772">
        <v>117.71</v>
      </c>
      <c r="E5772">
        <v>131567</v>
      </c>
      <c r="F5772" t="s">
        <v>74</v>
      </c>
    </row>
    <row r="5773" spans="1:6" x14ac:dyDescent="0.2">
      <c r="A5773" t="s">
        <v>7723</v>
      </c>
      <c r="B5773" t="s">
        <v>3169</v>
      </c>
      <c r="C5773">
        <v>0</v>
      </c>
      <c r="D5773">
        <v>32.549999999999997</v>
      </c>
      <c r="E5773">
        <v>74968</v>
      </c>
      <c r="F5773" t="s">
        <v>7</v>
      </c>
    </row>
    <row r="5774" spans="1:6" x14ac:dyDescent="0.2">
      <c r="A5774" t="s">
        <v>7724</v>
      </c>
      <c r="B5774" t="s">
        <v>7127</v>
      </c>
      <c r="C5774">
        <v>41.78</v>
      </c>
      <c r="D5774">
        <v>25.39</v>
      </c>
      <c r="E5774">
        <v>119977</v>
      </c>
      <c r="F5774" t="s">
        <v>100</v>
      </c>
    </row>
    <row r="5775" spans="1:6" x14ac:dyDescent="0.2">
      <c r="A5775" t="s">
        <v>7725</v>
      </c>
      <c r="B5775" t="s">
        <v>7127</v>
      </c>
      <c r="C5775">
        <v>16.059999999999999</v>
      </c>
      <c r="D5775">
        <v>22.27</v>
      </c>
      <c r="E5775">
        <v>33059</v>
      </c>
      <c r="F5775" t="s">
        <v>23</v>
      </c>
    </row>
    <row r="5776" spans="1:6" x14ac:dyDescent="0.2">
      <c r="A5776" t="s">
        <v>7726</v>
      </c>
      <c r="B5776" t="s">
        <v>7127</v>
      </c>
      <c r="C5776">
        <v>39.450000000000003</v>
      </c>
      <c r="D5776">
        <v>0</v>
      </c>
      <c r="E5776">
        <v>33059</v>
      </c>
      <c r="F5776" t="s">
        <v>23</v>
      </c>
    </row>
    <row r="5777" spans="1:6" x14ac:dyDescent="0.2">
      <c r="A5777" t="s">
        <v>7727</v>
      </c>
      <c r="B5777" t="s">
        <v>7728</v>
      </c>
      <c r="C5777">
        <v>42.08</v>
      </c>
      <c r="D5777">
        <v>20.62</v>
      </c>
      <c r="E5777">
        <v>74969</v>
      </c>
      <c r="F5777" t="s">
        <v>19</v>
      </c>
    </row>
    <row r="5778" spans="1:6" x14ac:dyDescent="0.2">
      <c r="A5778" t="s">
        <v>7729</v>
      </c>
      <c r="C5778">
        <v>42.49</v>
      </c>
      <c r="D5778">
        <v>14.89</v>
      </c>
      <c r="E5778">
        <v>0</v>
      </c>
    </row>
    <row r="5779" spans="1:6" x14ac:dyDescent="0.2">
      <c r="A5779" t="s">
        <v>7730</v>
      </c>
      <c r="B5779" t="s">
        <v>7728</v>
      </c>
      <c r="C5779">
        <v>50.99</v>
      </c>
      <c r="D5779">
        <v>21.22</v>
      </c>
      <c r="E5779">
        <v>74969</v>
      </c>
      <c r="F5779" t="s">
        <v>19</v>
      </c>
    </row>
    <row r="5780" spans="1:6" x14ac:dyDescent="0.2">
      <c r="A5780" t="s">
        <v>7731</v>
      </c>
      <c r="B5780" t="s">
        <v>1063</v>
      </c>
      <c r="C5780">
        <v>2.62</v>
      </c>
      <c r="D5780">
        <v>0</v>
      </c>
      <c r="E5780">
        <v>2301</v>
      </c>
      <c r="F5780" t="s">
        <v>16</v>
      </c>
    </row>
    <row r="5781" spans="1:6" x14ac:dyDescent="0.2">
      <c r="A5781" t="s">
        <v>7732</v>
      </c>
      <c r="B5781" t="s">
        <v>673</v>
      </c>
      <c r="C5781">
        <v>12.14</v>
      </c>
      <c r="D5781">
        <v>48.31</v>
      </c>
      <c r="E5781">
        <v>2301</v>
      </c>
      <c r="F5781" t="s">
        <v>16</v>
      </c>
    </row>
    <row r="5782" spans="1:6" x14ac:dyDescent="0.2">
      <c r="A5782" t="s">
        <v>7733</v>
      </c>
      <c r="C5782">
        <v>0</v>
      </c>
      <c r="D5782">
        <v>4.51</v>
      </c>
      <c r="E5782">
        <v>0</v>
      </c>
    </row>
    <row r="5783" spans="1:6" x14ac:dyDescent="0.2">
      <c r="A5783" t="s">
        <v>7734</v>
      </c>
      <c r="C5783">
        <v>25.17</v>
      </c>
      <c r="D5783">
        <v>28.05</v>
      </c>
      <c r="E5783">
        <v>33059</v>
      </c>
      <c r="F5783" t="s">
        <v>23</v>
      </c>
    </row>
    <row r="5784" spans="1:6" x14ac:dyDescent="0.2">
      <c r="A5784" t="s">
        <v>7735</v>
      </c>
      <c r="C5784">
        <v>3.53</v>
      </c>
      <c r="D5784">
        <v>31.81</v>
      </c>
      <c r="E5784">
        <v>237631</v>
      </c>
      <c r="F5784" t="s">
        <v>7736</v>
      </c>
    </row>
    <row r="5785" spans="1:6" x14ac:dyDescent="0.2">
      <c r="A5785" t="s">
        <v>7737</v>
      </c>
      <c r="C5785">
        <v>0</v>
      </c>
      <c r="D5785">
        <v>45.79</v>
      </c>
      <c r="E5785">
        <v>0</v>
      </c>
    </row>
    <row r="5786" spans="1:6" x14ac:dyDescent="0.2">
      <c r="A5786" t="s">
        <v>7738</v>
      </c>
      <c r="C5786">
        <v>0</v>
      </c>
      <c r="D5786">
        <v>15</v>
      </c>
      <c r="E5786">
        <v>0</v>
      </c>
    </row>
    <row r="5787" spans="1:6" x14ac:dyDescent="0.2">
      <c r="A5787" t="s">
        <v>7739</v>
      </c>
      <c r="C5787">
        <v>0</v>
      </c>
      <c r="D5787">
        <v>8.26</v>
      </c>
      <c r="E5787">
        <v>2</v>
      </c>
      <c r="F5787" t="s">
        <v>41</v>
      </c>
    </row>
    <row r="5788" spans="1:6" x14ac:dyDescent="0.2">
      <c r="A5788" t="s">
        <v>7740</v>
      </c>
      <c r="C5788">
        <v>0</v>
      </c>
      <c r="D5788">
        <v>0</v>
      </c>
      <c r="E5788">
        <v>28034</v>
      </c>
      <c r="F5788" t="s">
        <v>10</v>
      </c>
    </row>
    <row r="5789" spans="1:6" x14ac:dyDescent="0.2">
      <c r="A5789" t="s">
        <v>7741</v>
      </c>
      <c r="B5789" t="s">
        <v>7742</v>
      </c>
      <c r="C5789">
        <v>8.0299999999999994</v>
      </c>
      <c r="D5789">
        <v>118.19</v>
      </c>
      <c r="E5789">
        <v>2301</v>
      </c>
      <c r="F5789" t="s">
        <v>16</v>
      </c>
    </row>
    <row r="5790" spans="1:6" x14ac:dyDescent="0.2">
      <c r="A5790" t="s">
        <v>7743</v>
      </c>
      <c r="B5790" t="s">
        <v>7744</v>
      </c>
      <c r="C5790">
        <v>0</v>
      </c>
      <c r="D5790">
        <v>1.52</v>
      </c>
      <c r="E5790">
        <v>33059</v>
      </c>
      <c r="F5790" t="s">
        <v>23</v>
      </c>
    </row>
    <row r="5791" spans="1:6" x14ac:dyDescent="0.2">
      <c r="A5791" t="s">
        <v>7745</v>
      </c>
      <c r="B5791" t="s">
        <v>7744</v>
      </c>
      <c r="C5791">
        <v>0</v>
      </c>
      <c r="D5791">
        <v>13.13</v>
      </c>
      <c r="E5791">
        <v>33059</v>
      </c>
      <c r="F5791" t="s">
        <v>23</v>
      </c>
    </row>
    <row r="5792" spans="1:6" x14ac:dyDescent="0.2">
      <c r="A5792" t="s">
        <v>7746</v>
      </c>
      <c r="C5792">
        <v>0</v>
      </c>
      <c r="D5792">
        <v>20.100000000000001</v>
      </c>
      <c r="E5792">
        <v>662760</v>
      </c>
      <c r="F5792" t="s">
        <v>974</v>
      </c>
    </row>
    <row r="5793" spans="1:6" x14ac:dyDescent="0.2">
      <c r="A5793" t="s">
        <v>7747</v>
      </c>
      <c r="B5793" t="s">
        <v>4310</v>
      </c>
      <c r="C5793">
        <v>86.99</v>
      </c>
      <c r="D5793">
        <v>38.159999999999997</v>
      </c>
      <c r="E5793">
        <v>97393</v>
      </c>
      <c r="F5793" t="s">
        <v>21</v>
      </c>
    </row>
    <row r="5794" spans="1:6" x14ac:dyDescent="0.2">
      <c r="A5794" t="s">
        <v>7748</v>
      </c>
      <c r="B5794" t="s">
        <v>4310</v>
      </c>
      <c r="C5794">
        <v>0</v>
      </c>
      <c r="D5794">
        <v>4.76</v>
      </c>
      <c r="E5794">
        <v>97393</v>
      </c>
      <c r="F5794" t="s">
        <v>21</v>
      </c>
    </row>
    <row r="5795" spans="1:6" x14ac:dyDescent="0.2">
      <c r="A5795" t="s">
        <v>7749</v>
      </c>
      <c r="B5795" t="s">
        <v>7750</v>
      </c>
      <c r="C5795">
        <v>10.3</v>
      </c>
      <c r="D5795">
        <v>5.35</v>
      </c>
      <c r="E5795">
        <v>28034</v>
      </c>
      <c r="F5795" t="s">
        <v>10</v>
      </c>
    </row>
    <row r="5796" spans="1:6" x14ac:dyDescent="0.2">
      <c r="A5796" t="s">
        <v>7751</v>
      </c>
      <c r="B5796" t="s">
        <v>7752</v>
      </c>
      <c r="C5796">
        <v>95.25</v>
      </c>
      <c r="D5796">
        <v>0</v>
      </c>
      <c r="E5796">
        <v>97393</v>
      </c>
      <c r="F5796" t="s">
        <v>21</v>
      </c>
    </row>
    <row r="5797" spans="1:6" x14ac:dyDescent="0.2">
      <c r="A5797" t="s">
        <v>7753</v>
      </c>
      <c r="B5797" t="s">
        <v>7752</v>
      </c>
      <c r="C5797">
        <v>20.77</v>
      </c>
      <c r="D5797">
        <v>48.41</v>
      </c>
      <c r="E5797">
        <v>97393</v>
      </c>
      <c r="F5797" t="s">
        <v>21</v>
      </c>
    </row>
    <row r="5798" spans="1:6" x14ac:dyDescent="0.2">
      <c r="A5798" t="s">
        <v>7754</v>
      </c>
      <c r="C5798">
        <v>0.34</v>
      </c>
      <c r="D5798">
        <v>11.31</v>
      </c>
      <c r="E5798">
        <v>2</v>
      </c>
      <c r="F5798" t="s">
        <v>41</v>
      </c>
    </row>
    <row r="5799" spans="1:6" x14ac:dyDescent="0.2">
      <c r="A5799" t="s">
        <v>7755</v>
      </c>
      <c r="C5799">
        <v>0.34</v>
      </c>
      <c r="D5799">
        <v>2.36</v>
      </c>
      <c r="E5799">
        <v>2</v>
      </c>
      <c r="F5799" t="s">
        <v>41</v>
      </c>
    </row>
    <row r="5800" spans="1:6" x14ac:dyDescent="0.2">
      <c r="A5800" t="s">
        <v>7756</v>
      </c>
      <c r="C5800">
        <v>103.62</v>
      </c>
      <c r="D5800">
        <v>46.84</v>
      </c>
      <c r="E5800">
        <v>74968</v>
      </c>
      <c r="F5800" t="s">
        <v>7</v>
      </c>
    </row>
    <row r="5801" spans="1:6" x14ac:dyDescent="0.2">
      <c r="A5801" t="s">
        <v>7757</v>
      </c>
      <c r="C5801">
        <v>17.53</v>
      </c>
      <c r="D5801">
        <v>10.16</v>
      </c>
      <c r="E5801">
        <v>74969</v>
      </c>
      <c r="F5801" t="s">
        <v>19</v>
      </c>
    </row>
    <row r="5802" spans="1:6" x14ac:dyDescent="0.2">
      <c r="A5802" t="s">
        <v>7758</v>
      </c>
      <c r="C5802">
        <v>20.78</v>
      </c>
      <c r="D5802">
        <v>75.66</v>
      </c>
      <c r="E5802">
        <v>0</v>
      </c>
    </row>
    <row r="5803" spans="1:6" x14ac:dyDescent="0.2">
      <c r="A5803" t="s">
        <v>7759</v>
      </c>
      <c r="C5803">
        <v>0</v>
      </c>
      <c r="D5803">
        <v>5.83</v>
      </c>
      <c r="E5803">
        <v>0</v>
      </c>
    </row>
    <row r="5804" spans="1:6" x14ac:dyDescent="0.2">
      <c r="A5804" t="s">
        <v>7760</v>
      </c>
      <c r="C5804">
        <v>537.64</v>
      </c>
      <c r="D5804">
        <v>278.31</v>
      </c>
      <c r="E5804">
        <v>0</v>
      </c>
    </row>
    <row r="5805" spans="1:6" x14ac:dyDescent="0.2">
      <c r="A5805" t="s">
        <v>7761</v>
      </c>
      <c r="B5805" t="s">
        <v>3003</v>
      </c>
      <c r="C5805">
        <v>0</v>
      </c>
      <c r="D5805">
        <v>9.02</v>
      </c>
      <c r="E5805">
        <v>74969</v>
      </c>
      <c r="F5805" t="s">
        <v>19</v>
      </c>
    </row>
    <row r="5806" spans="1:6" x14ac:dyDescent="0.2">
      <c r="A5806" t="s">
        <v>7762</v>
      </c>
      <c r="B5806" t="s">
        <v>3003</v>
      </c>
      <c r="C5806">
        <v>0</v>
      </c>
      <c r="D5806">
        <v>0</v>
      </c>
      <c r="E5806">
        <v>74968</v>
      </c>
      <c r="F5806" t="s">
        <v>7</v>
      </c>
    </row>
    <row r="5807" spans="1:6" x14ac:dyDescent="0.2">
      <c r="A5807" t="s">
        <v>7763</v>
      </c>
      <c r="B5807" t="s">
        <v>2016</v>
      </c>
      <c r="C5807">
        <v>51.87</v>
      </c>
      <c r="D5807">
        <v>201.97</v>
      </c>
      <c r="E5807">
        <v>2301</v>
      </c>
      <c r="F5807" t="s">
        <v>16</v>
      </c>
    </row>
    <row r="5808" spans="1:6" x14ac:dyDescent="0.2">
      <c r="A5808" t="s">
        <v>7764</v>
      </c>
      <c r="B5808" t="s">
        <v>1524</v>
      </c>
      <c r="C5808">
        <v>81.260000000000005</v>
      </c>
      <c r="D5808">
        <v>255.05</v>
      </c>
      <c r="E5808">
        <v>1673428</v>
      </c>
      <c r="F5808" t="s">
        <v>63</v>
      </c>
    </row>
    <row r="5809" spans="1:6" x14ac:dyDescent="0.2">
      <c r="A5809" t="s">
        <v>7765</v>
      </c>
      <c r="B5809" t="s">
        <v>3215</v>
      </c>
      <c r="C5809">
        <v>208.14</v>
      </c>
      <c r="D5809">
        <v>879.04</v>
      </c>
      <c r="E5809">
        <v>97393</v>
      </c>
      <c r="F5809" t="s">
        <v>21</v>
      </c>
    </row>
    <row r="5810" spans="1:6" x14ac:dyDescent="0.2">
      <c r="A5810" t="s">
        <v>7766</v>
      </c>
      <c r="C5810">
        <v>364.83</v>
      </c>
      <c r="D5810">
        <v>155.77000000000001</v>
      </c>
      <c r="E5810">
        <v>74968</v>
      </c>
      <c r="F5810" t="s">
        <v>7</v>
      </c>
    </row>
    <row r="5811" spans="1:6" x14ac:dyDescent="0.2">
      <c r="A5811" t="s">
        <v>7767</v>
      </c>
      <c r="B5811" t="s">
        <v>7768</v>
      </c>
      <c r="C5811">
        <v>5.3</v>
      </c>
      <c r="D5811">
        <v>5.85</v>
      </c>
      <c r="E5811">
        <v>33998</v>
      </c>
      <c r="F5811" t="s">
        <v>7769</v>
      </c>
    </row>
    <row r="5812" spans="1:6" x14ac:dyDescent="0.2">
      <c r="A5812" t="s">
        <v>7770</v>
      </c>
      <c r="B5812" t="s">
        <v>7768</v>
      </c>
      <c r="C5812">
        <v>12.35</v>
      </c>
      <c r="D5812">
        <v>7.92</v>
      </c>
      <c r="E5812">
        <v>773</v>
      </c>
      <c r="F5812" t="s">
        <v>7771</v>
      </c>
    </row>
    <row r="5813" spans="1:6" x14ac:dyDescent="0.2">
      <c r="A5813" t="s">
        <v>7772</v>
      </c>
      <c r="C5813">
        <v>17.809999999999999</v>
      </c>
      <c r="D5813">
        <v>38.130000000000003</v>
      </c>
      <c r="E5813">
        <v>1855297</v>
      </c>
      <c r="F5813" t="s">
        <v>7773</v>
      </c>
    </row>
    <row r="5814" spans="1:6" x14ac:dyDescent="0.2">
      <c r="A5814" t="s">
        <v>7774</v>
      </c>
      <c r="B5814" t="s">
        <v>7775</v>
      </c>
      <c r="C5814">
        <v>8.17</v>
      </c>
      <c r="D5814">
        <v>29.71</v>
      </c>
      <c r="E5814">
        <v>2301</v>
      </c>
      <c r="F5814" t="s">
        <v>16</v>
      </c>
    </row>
    <row r="5815" spans="1:6" x14ac:dyDescent="0.2">
      <c r="A5815" t="s">
        <v>7776</v>
      </c>
      <c r="B5815" t="s">
        <v>2925</v>
      </c>
      <c r="C5815">
        <v>19.13</v>
      </c>
      <c r="D5815">
        <v>88.72</v>
      </c>
      <c r="E5815">
        <v>2301</v>
      </c>
      <c r="F5815" t="s">
        <v>16</v>
      </c>
    </row>
    <row r="5816" spans="1:6" x14ac:dyDescent="0.2">
      <c r="A5816" t="s">
        <v>7777</v>
      </c>
      <c r="C5816">
        <v>0</v>
      </c>
      <c r="D5816">
        <v>13.41</v>
      </c>
      <c r="E5816">
        <v>0</v>
      </c>
    </row>
    <row r="5817" spans="1:6" x14ac:dyDescent="0.2">
      <c r="A5817" t="s">
        <v>7778</v>
      </c>
      <c r="B5817" t="s">
        <v>1380</v>
      </c>
      <c r="C5817">
        <v>47.67</v>
      </c>
      <c r="D5817">
        <v>159.32</v>
      </c>
      <c r="E5817">
        <v>2301</v>
      </c>
      <c r="F5817" t="s">
        <v>16</v>
      </c>
    </row>
    <row r="5818" spans="1:6" x14ac:dyDescent="0.2">
      <c r="A5818" t="s">
        <v>7779</v>
      </c>
      <c r="C5818">
        <v>9.19</v>
      </c>
      <c r="D5818">
        <v>23.89</v>
      </c>
      <c r="E5818">
        <v>33059</v>
      </c>
      <c r="F5818" t="s">
        <v>23</v>
      </c>
    </row>
    <row r="5819" spans="1:6" x14ac:dyDescent="0.2">
      <c r="A5819" t="s">
        <v>7780</v>
      </c>
      <c r="C5819">
        <v>0</v>
      </c>
      <c r="D5819">
        <v>20.43</v>
      </c>
      <c r="E5819">
        <v>33059</v>
      </c>
      <c r="F5819" t="s">
        <v>23</v>
      </c>
    </row>
    <row r="5820" spans="1:6" x14ac:dyDescent="0.2">
      <c r="A5820" t="s">
        <v>7781</v>
      </c>
      <c r="B5820" t="s">
        <v>5718</v>
      </c>
      <c r="C5820">
        <v>1018.34</v>
      </c>
      <c r="D5820">
        <v>4067.72</v>
      </c>
      <c r="E5820">
        <v>2301</v>
      </c>
      <c r="F5820" t="s">
        <v>16</v>
      </c>
    </row>
    <row r="5821" spans="1:6" x14ac:dyDescent="0.2">
      <c r="A5821" t="s">
        <v>7782</v>
      </c>
      <c r="C5821">
        <v>35.659999999999997</v>
      </c>
      <c r="D5821">
        <v>12.95</v>
      </c>
      <c r="E5821">
        <v>160808</v>
      </c>
      <c r="F5821" t="s">
        <v>33</v>
      </c>
    </row>
    <row r="5822" spans="1:6" x14ac:dyDescent="0.2">
      <c r="A5822" t="s">
        <v>7783</v>
      </c>
      <c r="C5822">
        <v>0.48</v>
      </c>
      <c r="D5822">
        <v>2.2599999999999998</v>
      </c>
      <c r="E5822">
        <v>0</v>
      </c>
    </row>
    <row r="5823" spans="1:6" x14ac:dyDescent="0.2">
      <c r="A5823" t="s">
        <v>7784</v>
      </c>
      <c r="C5823">
        <v>1.1299999999999999</v>
      </c>
      <c r="D5823">
        <v>2.27</v>
      </c>
      <c r="E5823">
        <v>0</v>
      </c>
    </row>
    <row r="5824" spans="1:6" x14ac:dyDescent="0.2">
      <c r="A5824" t="s">
        <v>7785</v>
      </c>
      <c r="C5824">
        <v>0.74</v>
      </c>
      <c r="D5824">
        <v>14.72</v>
      </c>
      <c r="E5824">
        <v>0</v>
      </c>
    </row>
    <row r="5825" spans="1:6" x14ac:dyDescent="0.2">
      <c r="A5825" t="s">
        <v>7786</v>
      </c>
      <c r="C5825">
        <v>1.44</v>
      </c>
      <c r="D5825">
        <v>12.2</v>
      </c>
      <c r="E5825">
        <v>0</v>
      </c>
    </row>
    <row r="5826" spans="1:6" x14ac:dyDescent="0.2">
      <c r="A5826" t="s">
        <v>7787</v>
      </c>
      <c r="C5826">
        <v>3.46</v>
      </c>
      <c r="D5826">
        <v>47.46</v>
      </c>
      <c r="E5826">
        <v>0</v>
      </c>
    </row>
    <row r="5827" spans="1:6" x14ac:dyDescent="0.2">
      <c r="A5827" t="s">
        <v>7788</v>
      </c>
      <c r="C5827">
        <v>0</v>
      </c>
      <c r="D5827">
        <v>0</v>
      </c>
      <c r="E5827">
        <v>1457711</v>
      </c>
      <c r="F5827" t="s">
        <v>2452</v>
      </c>
    </row>
    <row r="5828" spans="1:6" x14ac:dyDescent="0.2">
      <c r="A5828" t="s">
        <v>7789</v>
      </c>
      <c r="C5828">
        <v>0</v>
      </c>
      <c r="D5828">
        <v>0</v>
      </c>
      <c r="E5828">
        <v>667019</v>
      </c>
      <c r="F5828" t="s">
        <v>2721</v>
      </c>
    </row>
    <row r="5829" spans="1:6" x14ac:dyDescent="0.2">
      <c r="A5829" t="s">
        <v>7790</v>
      </c>
      <c r="C5829">
        <v>0</v>
      </c>
      <c r="D5829">
        <v>0</v>
      </c>
      <c r="E5829">
        <v>936155</v>
      </c>
      <c r="F5829" t="s">
        <v>7791</v>
      </c>
    </row>
    <row r="5830" spans="1:6" x14ac:dyDescent="0.2">
      <c r="A5830" t="s">
        <v>7792</v>
      </c>
      <c r="C5830">
        <v>0</v>
      </c>
      <c r="D5830">
        <v>0</v>
      </c>
      <c r="E5830">
        <v>667019</v>
      </c>
      <c r="F5830" t="s">
        <v>2721</v>
      </c>
    </row>
    <row r="5831" spans="1:6" x14ac:dyDescent="0.2">
      <c r="A5831" t="s">
        <v>7793</v>
      </c>
      <c r="C5831">
        <v>0</v>
      </c>
      <c r="D5831">
        <v>0</v>
      </c>
      <c r="E5831">
        <v>1598</v>
      </c>
      <c r="F5831" t="s">
        <v>7794</v>
      </c>
    </row>
    <row r="5832" spans="1:6" x14ac:dyDescent="0.2">
      <c r="A5832" t="s">
        <v>7795</v>
      </c>
      <c r="C5832">
        <v>44.4</v>
      </c>
      <c r="D5832">
        <v>11.19</v>
      </c>
      <c r="E5832">
        <v>0</v>
      </c>
    </row>
    <row r="5833" spans="1:6" x14ac:dyDescent="0.2">
      <c r="A5833" t="s">
        <v>7796</v>
      </c>
      <c r="B5833" t="s">
        <v>648</v>
      </c>
      <c r="C5833">
        <v>24.92</v>
      </c>
      <c r="D5833">
        <v>75.14</v>
      </c>
      <c r="E5833">
        <v>2301</v>
      </c>
      <c r="F5833" t="s">
        <v>16</v>
      </c>
    </row>
    <row r="5834" spans="1:6" x14ac:dyDescent="0.2">
      <c r="A5834" t="s">
        <v>7797</v>
      </c>
      <c r="C5834">
        <v>0</v>
      </c>
      <c r="D5834">
        <v>51.4</v>
      </c>
      <c r="E5834">
        <v>229480</v>
      </c>
      <c r="F5834" t="s">
        <v>7798</v>
      </c>
    </row>
    <row r="5835" spans="1:6" x14ac:dyDescent="0.2">
      <c r="A5835" t="s">
        <v>7799</v>
      </c>
      <c r="C5835">
        <v>8.66</v>
      </c>
      <c r="D5835">
        <v>35.24</v>
      </c>
      <c r="E5835">
        <v>2301</v>
      </c>
      <c r="F5835" t="s">
        <v>16</v>
      </c>
    </row>
    <row r="5836" spans="1:6" x14ac:dyDescent="0.2">
      <c r="A5836" t="s">
        <v>7800</v>
      </c>
      <c r="B5836" t="s">
        <v>3810</v>
      </c>
      <c r="C5836">
        <v>42.24</v>
      </c>
      <c r="D5836">
        <v>9.17</v>
      </c>
      <c r="E5836">
        <v>2</v>
      </c>
      <c r="F5836" t="s">
        <v>41</v>
      </c>
    </row>
    <row r="5837" spans="1:6" x14ac:dyDescent="0.2">
      <c r="A5837" t="s">
        <v>7801</v>
      </c>
      <c r="C5837">
        <v>0</v>
      </c>
      <c r="D5837">
        <v>4.47</v>
      </c>
      <c r="E5837">
        <v>0</v>
      </c>
    </row>
    <row r="5838" spans="1:6" x14ac:dyDescent="0.2">
      <c r="A5838" t="s">
        <v>7802</v>
      </c>
      <c r="C5838">
        <v>5.8</v>
      </c>
      <c r="D5838">
        <v>6.18</v>
      </c>
      <c r="E5838">
        <v>0</v>
      </c>
    </row>
    <row r="5839" spans="1:6" x14ac:dyDescent="0.2">
      <c r="A5839" t="s">
        <v>7803</v>
      </c>
      <c r="C5839">
        <v>0</v>
      </c>
      <c r="D5839">
        <v>0</v>
      </c>
      <c r="E5839">
        <v>74968</v>
      </c>
      <c r="F5839" t="s">
        <v>7</v>
      </c>
    </row>
    <row r="5840" spans="1:6" x14ac:dyDescent="0.2">
      <c r="A5840" t="s">
        <v>7804</v>
      </c>
      <c r="C5840">
        <v>5.87</v>
      </c>
      <c r="D5840">
        <v>3.75</v>
      </c>
      <c r="E5840">
        <v>74968</v>
      </c>
      <c r="F5840" t="s">
        <v>7</v>
      </c>
    </row>
    <row r="5841" spans="1:6" x14ac:dyDescent="0.2">
      <c r="A5841" t="s">
        <v>7805</v>
      </c>
      <c r="B5841" t="s">
        <v>4242</v>
      </c>
      <c r="C5841">
        <v>102.95</v>
      </c>
      <c r="D5841">
        <v>12.26</v>
      </c>
      <c r="E5841">
        <v>160808</v>
      </c>
      <c r="F5841" t="s">
        <v>33</v>
      </c>
    </row>
    <row r="5842" spans="1:6" x14ac:dyDescent="0.2">
      <c r="A5842" t="s">
        <v>7806</v>
      </c>
      <c r="C5842">
        <v>11.13</v>
      </c>
      <c r="D5842">
        <v>14.2</v>
      </c>
      <c r="E5842">
        <v>2</v>
      </c>
      <c r="F5842" t="s">
        <v>41</v>
      </c>
    </row>
    <row r="5843" spans="1:6" x14ac:dyDescent="0.2">
      <c r="A5843" t="s">
        <v>7807</v>
      </c>
      <c r="C5843">
        <v>0</v>
      </c>
      <c r="D5843">
        <v>40.68</v>
      </c>
      <c r="E5843">
        <v>74969</v>
      </c>
      <c r="F5843" t="s">
        <v>19</v>
      </c>
    </row>
    <row r="5844" spans="1:6" x14ac:dyDescent="0.2">
      <c r="A5844" t="s">
        <v>7808</v>
      </c>
      <c r="B5844" t="s">
        <v>3780</v>
      </c>
      <c r="C5844">
        <v>4.58</v>
      </c>
      <c r="D5844">
        <v>0</v>
      </c>
      <c r="E5844">
        <v>2301</v>
      </c>
      <c r="F5844" t="s">
        <v>16</v>
      </c>
    </row>
    <row r="5845" spans="1:6" x14ac:dyDescent="0.2">
      <c r="A5845" t="s">
        <v>7809</v>
      </c>
      <c r="B5845" t="s">
        <v>7810</v>
      </c>
      <c r="C5845">
        <v>14.92</v>
      </c>
      <c r="D5845">
        <v>40.200000000000003</v>
      </c>
      <c r="E5845">
        <v>2301</v>
      </c>
      <c r="F5845" t="s">
        <v>16</v>
      </c>
    </row>
    <row r="5846" spans="1:6" x14ac:dyDescent="0.2">
      <c r="A5846" t="s">
        <v>7811</v>
      </c>
      <c r="B5846" t="s">
        <v>7812</v>
      </c>
      <c r="C5846">
        <v>40.549999999999997</v>
      </c>
      <c r="D5846">
        <v>23.45</v>
      </c>
      <c r="E5846">
        <v>74968</v>
      </c>
      <c r="F5846" t="s">
        <v>7</v>
      </c>
    </row>
    <row r="5847" spans="1:6" x14ac:dyDescent="0.2">
      <c r="A5847" t="s">
        <v>7813</v>
      </c>
      <c r="B5847" t="s">
        <v>2363</v>
      </c>
      <c r="C5847">
        <v>0</v>
      </c>
      <c r="D5847">
        <v>8.0500000000000007</v>
      </c>
      <c r="E5847">
        <v>179</v>
      </c>
      <c r="F5847" t="s">
        <v>272</v>
      </c>
    </row>
    <row r="5848" spans="1:6" x14ac:dyDescent="0.2">
      <c r="A5848" t="s">
        <v>7814</v>
      </c>
      <c r="B5848" t="s">
        <v>7815</v>
      </c>
      <c r="C5848">
        <v>35.33</v>
      </c>
      <c r="D5848">
        <v>106.36</v>
      </c>
      <c r="E5848">
        <v>2301</v>
      </c>
      <c r="F5848" t="s">
        <v>16</v>
      </c>
    </row>
    <row r="5849" spans="1:6" x14ac:dyDescent="0.2">
      <c r="A5849" t="s">
        <v>7816</v>
      </c>
      <c r="B5849" t="s">
        <v>7815</v>
      </c>
      <c r="C5849">
        <v>21.56</v>
      </c>
      <c r="D5849">
        <v>51.31</v>
      </c>
      <c r="E5849">
        <v>2301</v>
      </c>
      <c r="F5849" t="s">
        <v>16</v>
      </c>
    </row>
    <row r="5850" spans="1:6" x14ac:dyDescent="0.2">
      <c r="A5850" t="s">
        <v>7817</v>
      </c>
      <c r="B5850" t="s">
        <v>7818</v>
      </c>
      <c r="C5850">
        <v>91.77</v>
      </c>
      <c r="D5850">
        <v>69.569999999999993</v>
      </c>
      <c r="E5850">
        <v>507754</v>
      </c>
      <c r="F5850" t="s">
        <v>772</v>
      </c>
    </row>
    <row r="5851" spans="1:6" x14ac:dyDescent="0.2">
      <c r="A5851" t="s">
        <v>7819</v>
      </c>
      <c r="B5851" t="s">
        <v>5406</v>
      </c>
      <c r="C5851">
        <v>4.3899999999999997</v>
      </c>
      <c r="D5851">
        <v>3.85</v>
      </c>
      <c r="E5851">
        <v>507754</v>
      </c>
      <c r="F5851" t="s">
        <v>772</v>
      </c>
    </row>
    <row r="5852" spans="1:6" x14ac:dyDescent="0.2">
      <c r="A5852" t="s">
        <v>7820</v>
      </c>
      <c r="B5852" t="s">
        <v>7423</v>
      </c>
      <c r="C5852">
        <v>9.49</v>
      </c>
      <c r="D5852">
        <v>10.38</v>
      </c>
      <c r="E5852">
        <v>160808</v>
      </c>
      <c r="F5852" t="s">
        <v>33</v>
      </c>
    </row>
    <row r="5853" spans="1:6" x14ac:dyDescent="0.2">
      <c r="A5853" t="s">
        <v>7821</v>
      </c>
      <c r="B5853" t="s">
        <v>7822</v>
      </c>
      <c r="C5853">
        <v>37.79</v>
      </c>
      <c r="D5853">
        <v>139.77000000000001</v>
      </c>
      <c r="E5853">
        <v>115547</v>
      </c>
      <c r="F5853" t="s">
        <v>1472</v>
      </c>
    </row>
    <row r="5854" spans="1:6" x14ac:dyDescent="0.2">
      <c r="A5854" t="s">
        <v>7823</v>
      </c>
      <c r="B5854" t="s">
        <v>7824</v>
      </c>
      <c r="C5854">
        <v>52.44</v>
      </c>
      <c r="D5854">
        <v>197.38</v>
      </c>
      <c r="E5854">
        <v>2301</v>
      </c>
      <c r="F5854" t="s">
        <v>16</v>
      </c>
    </row>
    <row r="5855" spans="1:6" x14ac:dyDescent="0.2">
      <c r="A5855" t="s">
        <v>7825</v>
      </c>
      <c r="C5855">
        <v>0</v>
      </c>
      <c r="D5855">
        <v>119.84</v>
      </c>
      <c r="E5855">
        <v>0</v>
      </c>
    </row>
    <row r="5856" spans="1:6" x14ac:dyDescent="0.2">
      <c r="A5856" t="s">
        <v>7826</v>
      </c>
      <c r="C5856">
        <v>0</v>
      </c>
      <c r="D5856">
        <v>0</v>
      </c>
      <c r="E5856">
        <v>0</v>
      </c>
    </row>
    <row r="5857" spans="1:6" x14ac:dyDescent="0.2">
      <c r="A5857" t="s">
        <v>7827</v>
      </c>
      <c r="B5857" t="s">
        <v>7828</v>
      </c>
      <c r="C5857">
        <v>7.44</v>
      </c>
      <c r="D5857">
        <v>45.54</v>
      </c>
      <c r="E5857">
        <v>1673428</v>
      </c>
      <c r="F5857" t="s">
        <v>63</v>
      </c>
    </row>
    <row r="5858" spans="1:6" x14ac:dyDescent="0.2">
      <c r="A5858" t="s">
        <v>7829</v>
      </c>
      <c r="C5858">
        <v>0</v>
      </c>
      <c r="D5858">
        <v>0</v>
      </c>
      <c r="E5858">
        <v>1673428</v>
      </c>
      <c r="F5858" t="s">
        <v>63</v>
      </c>
    </row>
    <row r="5859" spans="1:6" x14ac:dyDescent="0.2">
      <c r="A5859" t="s">
        <v>7830</v>
      </c>
      <c r="B5859" t="s">
        <v>7831</v>
      </c>
      <c r="C5859">
        <v>2.27</v>
      </c>
      <c r="D5859">
        <v>20.16</v>
      </c>
      <c r="E5859">
        <v>2157</v>
      </c>
      <c r="F5859" t="s">
        <v>321</v>
      </c>
    </row>
    <row r="5860" spans="1:6" x14ac:dyDescent="0.2">
      <c r="A5860" t="s">
        <v>7832</v>
      </c>
      <c r="B5860" t="s">
        <v>221</v>
      </c>
      <c r="C5860">
        <v>0</v>
      </c>
      <c r="D5860">
        <v>72.72</v>
      </c>
      <c r="E5860">
        <v>74969</v>
      </c>
      <c r="F5860" t="s">
        <v>19</v>
      </c>
    </row>
    <row r="5861" spans="1:6" x14ac:dyDescent="0.2">
      <c r="A5861" t="s">
        <v>7833</v>
      </c>
      <c r="C5861">
        <v>31.59</v>
      </c>
      <c r="D5861">
        <v>96.14</v>
      </c>
      <c r="E5861">
        <v>31979</v>
      </c>
      <c r="F5861" t="s">
        <v>7834</v>
      </c>
    </row>
    <row r="5862" spans="1:6" x14ac:dyDescent="0.2">
      <c r="A5862" t="s">
        <v>7835</v>
      </c>
      <c r="C5862">
        <v>12.67</v>
      </c>
      <c r="D5862">
        <v>6.82</v>
      </c>
      <c r="E5862">
        <v>33059</v>
      </c>
      <c r="F5862" t="s">
        <v>23</v>
      </c>
    </row>
    <row r="5863" spans="1:6" x14ac:dyDescent="0.2">
      <c r="A5863" t="s">
        <v>7836</v>
      </c>
      <c r="B5863" t="s">
        <v>7837</v>
      </c>
      <c r="C5863">
        <v>0</v>
      </c>
      <c r="D5863">
        <v>11.81</v>
      </c>
      <c r="E5863">
        <v>33059</v>
      </c>
      <c r="F5863" t="s">
        <v>23</v>
      </c>
    </row>
    <row r="5864" spans="1:6" x14ac:dyDescent="0.2">
      <c r="A5864" t="s">
        <v>7838</v>
      </c>
      <c r="C5864">
        <v>56.47</v>
      </c>
      <c r="D5864">
        <v>431.51</v>
      </c>
      <c r="E5864">
        <v>1673428</v>
      </c>
      <c r="F5864" t="s">
        <v>63</v>
      </c>
    </row>
    <row r="5865" spans="1:6" x14ac:dyDescent="0.2">
      <c r="A5865" t="s">
        <v>7839</v>
      </c>
      <c r="C5865">
        <v>0</v>
      </c>
      <c r="D5865">
        <v>0</v>
      </c>
      <c r="E5865">
        <v>2301</v>
      </c>
      <c r="F5865" t="s">
        <v>16</v>
      </c>
    </row>
    <row r="5866" spans="1:6" x14ac:dyDescent="0.2">
      <c r="A5866" t="s">
        <v>7840</v>
      </c>
      <c r="C5866">
        <v>0</v>
      </c>
      <c r="D5866">
        <v>0</v>
      </c>
      <c r="E5866">
        <v>119977</v>
      </c>
      <c r="F5866" t="s">
        <v>100</v>
      </c>
    </row>
    <row r="5867" spans="1:6" x14ac:dyDescent="0.2">
      <c r="A5867" t="s">
        <v>7841</v>
      </c>
      <c r="C5867">
        <v>55.72</v>
      </c>
      <c r="D5867">
        <v>6.27</v>
      </c>
      <c r="E5867">
        <v>119977</v>
      </c>
      <c r="F5867" t="s">
        <v>100</v>
      </c>
    </row>
    <row r="5868" spans="1:6" x14ac:dyDescent="0.2">
      <c r="A5868" t="s">
        <v>7842</v>
      </c>
      <c r="C5868">
        <v>0</v>
      </c>
      <c r="D5868">
        <v>7.21</v>
      </c>
      <c r="E5868">
        <v>2</v>
      </c>
      <c r="F5868" t="s">
        <v>41</v>
      </c>
    </row>
    <row r="5869" spans="1:6" x14ac:dyDescent="0.2">
      <c r="A5869" t="s">
        <v>7843</v>
      </c>
      <c r="C5869">
        <v>0</v>
      </c>
      <c r="D5869">
        <v>7.87</v>
      </c>
      <c r="E5869">
        <v>2301</v>
      </c>
      <c r="F5869" t="s">
        <v>16</v>
      </c>
    </row>
    <row r="5870" spans="1:6" x14ac:dyDescent="0.2">
      <c r="A5870" t="s">
        <v>7844</v>
      </c>
      <c r="C5870">
        <v>0</v>
      </c>
      <c r="D5870">
        <v>18.32</v>
      </c>
      <c r="E5870">
        <v>2</v>
      </c>
      <c r="F5870" t="s">
        <v>41</v>
      </c>
    </row>
    <row r="5871" spans="1:6" x14ac:dyDescent="0.2">
      <c r="A5871" t="s">
        <v>7845</v>
      </c>
      <c r="C5871">
        <v>0</v>
      </c>
      <c r="D5871">
        <v>0</v>
      </c>
      <c r="E5871">
        <v>69974</v>
      </c>
      <c r="F5871" t="s">
        <v>31</v>
      </c>
    </row>
    <row r="5872" spans="1:6" x14ac:dyDescent="0.2">
      <c r="A5872" t="s">
        <v>7846</v>
      </c>
      <c r="C5872">
        <v>71.92</v>
      </c>
      <c r="D5872">
        <v>154.68</v>
      </c>
      <c r="E5872">
        <v>2301</v>
      </c>
      <c r="F5872" t="s">
        <v>16</v>
      </c>
    </row>
    <row r="5873" spans="1:6" x14ac:dyDescent="0.2">
      <c r="A5873" t="s">
        <v>7847</v>
      </c>
      <c r="C5873">
        <v>21.58</v>
      </c>
      <c r="D5873">
        <v>0</v>
      </c>
      <c r="E5873">
        <v>2301</v>
      </c>
      <c r="F5873" t="s">
        <v>16</v>
      </c>
    </row>
    <row r="5874" spans="1:6" x14ac:dyDescent="0.2">
      <c r="A5874" t="s">
        <v>7848</v>
      </c>
      <c r="C5874">
        <v>6.83</v>
      </c>
      <c r="D5874">
        <v>0</v>
      </c>
      <c r="E5874">
        <v>0</v>
      </c>
    </row>
    <row r="5875" spans="1:6" x14ac:dyDescent="0.2">
      <c r="A5875" t="s">
        <v>7849</v>
      </c>
      <c r="C5875">
        <v>126.54</v>
      </c>
      <c r="D5875">
        <v>18.91</v>
      </c>
      <c r="E5875">
        <v>0</v>
      </c>
    </row>
    <row r="5876" spans="1:6" x14ac:dyDescent="0.2">
      <c r="A5876" t="s">
        <v>7850</v>
      </c>
      <c r="C5876">
        <v>0</v>
      </c>
      <c r="D5876">
        <v>0</v>
      </c>
      <c r="E5876">
        <v>131567</v>
      </c>
      <c r="F5876" t="s">
        <v>74</v>
      </c>
    </row>
    <row r="5877" spans="1:6" x14ac:dyDescent="0.2">
      <c r="A5877" t="s">
        <v>7851</v>
      </c>
      <c r="C5877">
        <v>0</v>
      </c>
      <c r="D5877">
        <v>0</v>
      </c>
      <c r="E5877">
        <v>5693</v>
      </c>
      <c r="F5877" t="s">
        <v>1160</v>
      </c>
    </row>
    <row r="5878" spans="1:6" x14ac:dyDescent="0.2">
      <c r="A5878" t="s">
        <v>7852</v>
      </c>
      <c r="C5878">
        <v>0</v>
      </c>
      <c r="D5878">
        <v>0</v>
      </c>
      <c r="E5878">
        <v>1239</v>
      </c>
      <c r="F5878" t="s">
        <v>612</v>
      </c>
    </row>
    <row r="5879" spans="1:6" x14ac:dyDescent="0.2">
      <c r="A5879" t="s">
        <v>7853</v>
      </c>
      <c r="C5879">
        <v>0</v>
      </c>
      <c r="D5879">
        <v>0</v>
      </c>
      <c r="E5879">
        <v>1239</v>
      </c>
      <c r="F5879" t="s">
        <v>612</v>
      </c>
    </row>
    <row r="5880" spans="1:6" x14ac:dyDescent="0.2">
      <c r="A5880" t="s">
        <v>7854</v>
      </c>
      <c r="B5880" t="s">
        <v>5682</v>
      </c>
      <c r="C5880">
        <v>44.97</v>
      </c>
      <c r="D5880">
        <v>17.64</v>
      </c>
      <c r="E5880">
        <v>920</v>
      </c>
      <c r="F5880" t="s">
        <v>97</v>
      </c>
    </row>
    <row r="5881" spans="1:6" x14ac:dyDescent="0.2">
      <c r="A5881" t="s">
        <v>7855</v>
      </c>
      <c r="C5881">
        <v>0</v>
      </c>
      <c r="D5881">
        <v>0</v>
      </c>
      <c r="E5881">
        <v>2</v>
      </c>
      <c r="F5881" t="s">
        <v>41</v>
      </c>
    </row>
    <row r="5882" spans="1:6" x14ac:dyDescent="0.2">
      <c r="A5882" t="s">
        <v>7856</v>
      </c>
      <c r="C5882">
        <v>0</v>
      </c>
      <c r="D5882">
        <v>0</v>
      </c>
      <c r="E5882">
        <v>562</v>
      </c>
      <c r="F5882" t="s">
        <v>7857</v>
      </c>
    </row>
    <row r="5883" spans="1:6" x14ac:dyDescent="0.2">
      <c r="A5883" t="s">
        <v>7858</v>
      </c>
      <c r="B5883" t="s">
        <v>7859</v>
      </c>
      <c r="C5883">
        <v>166.08</v>
      </c>
      <c r="D5883">
        <v>403.94</v>
      </c>
      <c r="E5883">
        <v>2301</v>
      </c>
      <c r="F5883" t="s">
        <v>16</v>
      </c>
    </row>
    <row r="5884" spans="1:6" x14ac:dyDescent="0.2">
      <c r="A5884" t="s">
        <v>7860</v>
      </c>
      <c r="B5884" t="s">
        <v>6032</v>
      </c>
      <c r="C5884">
        <v>18.89</v>
      </c>
      <c r="D5884">
        <v>68.069999999999993</v>
      </c>
      <c r="E5884">
        <v>2303</v>
      </c>
      <c r="F5884" t="s">
        <v>2515</v>
      </c>
    </row>
    <row r="5885" spans="1:6" x14ac:dyDescent="0.2">
      <c r="A5885" t="s">
        <v>7861</v>
      </c>
      <c r="B5885" t="s">
        <v>2569</v>
      </c>
      <c r="C5885">
        <v>0</v>
      </c>
      <c r="D5885">
        <v>22.43</v>
      </c>
      <c r="E5885">
        <v>1783272</v>
      </c>
      <c r="F5885" t="s">
        <v>1574</v>
      </c>
    </row>
    <row r="5886" spans="1:6" x14ac:dyDescent="0.2">
      <c r="A5886" t="s">
        <v>7862</v>
      </c>
      <c r="B5886" t="s">
        <v>2569</v>
      </c>
      <c r="C5886">
        <v>10.49</v>
      </c>
      <c r="D5886">
        <v>0</v>
      </c>
      <c r="E5886">
        <v>1783272</v>
      </c>
      <c r="F5886" t="s">
        <v>1574</v>
      </c>
    </row>
    <row r="5887" spans="1:6" x14ac:dyDescent="0.2">
      <c r="A5887" t="s">
        <v>7863</v>
      </c>
      <c r="B5887" t="s">
        <v>3106</v>
      </c>
      <c r="C5887">
        <v>64.14</v>
      </c>
      <c r="D5887">
        <v>143.96</v>
      </c>
      <c r="E5887">
        <v>1673428</v>
      </c>
      <c r="F5887" t="s">
        <v>63</v>
      </c>
    </row>
    <row r="5888" spans="1:6" x14ac:dyDescent="0.2">
      <c r="A5888" t="s">
        <v>7864</v>
      </c>
      <c r="B5888" t="s">
        <v>7865</v>
      </c>
      <c r="C5888">
        <v>0</v>
      </c>
      <c r="D5888">
        <v>0.83</v>
      </c>
      <c r="E5888">
        <v>2301</v>
      </c>
      <c r="F5888" t="s">
        <v>16</v>
      </c>
    </row>
    <row r="5889" spans="1:6" x14ac:dyDescent="0.2">
      <c r="A5889" t="s">
        <v>7866</v>
      </c>
      <c r="B5889" t="s">
        <v>1990</v>
      </c>
      <c r="C5889">
        <v>45.4</v>
      </c>
      <c r="D5889">
        <v>116.29</v>
      </c>
      <c r="E5889">
        <v>2301</v>
      </c>
      <c r="F5889" t="s">
        <v>16</v>
      </c>
    </row>
    <row r="5890" spans="1:6" x14ac:dyDescent="0.2">
      <c r="A5890" t="s">
        <v>7867</v>
      </c>
      <c r="B5890" t="s">
        <v>6307</v>
      </c>
      <c r="C5890">
        <v>21.67</v>
      </c>
      <c r="D5890">
        <v>118.02</v>
      </c>
      <c r="E5890">
        <v>2301</v>
      </c>
      <c r="F5890" t="s">
        <v>16</v>
      </c>
    </row>
    <row r="5891" spans="1:6" x14ac:dyDescent="0.2">
      <c r="A5891" t="s">
        <v>7868</v>
      </c>
      <c r="C5891">
        <v>0</v>
      </c>
      <c r="D5891">
        <v>0</v>
      </c>
      <c r="E5891">
        <v>2301</v>
      </c>
      <c r="F5891" t="s">
        <v>16</v>
      </c>
    </row>
    <row r="5892" spans="1:6" x14ac:dyDescent="0.2">
      <c r="A5892" t="s">
        <v>7869</v>
      </c>
      <c r="C5892">
        <v>0</v>
      </c>
      <c r="D5892">
        <v>9.19</v>
      </c>
      <c r="E5892">
        <v>0</v>
      </c>
    </row>
    <row r="5893" spans="1:6" x14ac:dyDescent="0.2">
      <c r="A5893" t="s">
        <v>7870</v>
      </c>
      <c r="C5893">
        <v>0</v>
      </c>
      <c r="D5893">
        <v>3.05</v>
      </c>
      <c r="E5893">
        <v>1841597</v>
      </c>
      <c r="F5893" t="s">
        <v>7871</v>
      </c>
    </row>
    <row r="5894" spans="1:6" x14ac:dyDescent="0.2">
      <c r="A5894" t="s">
        <v>7872</v>
      </c>
      <c r="C5894">
        <v>0</v>
      </c>
      <c r="D5894">
        <v>4.67</v>
      </c>
      <c r="E5894">
        <v>0</v>
      </c>
    </row>
    <row r="5895" spans="1:6" x14ac:dyDescent="0.2">
      <c r="A5895" t="s">
        <v>7873</v>
      </c>
      <c r="B5895" t="s">
        <v>3166</v>
      </c>
      <c r="C5895">
        <v>60.14</v>
      </c>
      <c r="D5895">
        <v>245.25</v>
      </c>
      <c r="E5895">
        <v>261388</v>
      </c>
      <c r="F5895" t="s">
        <v>214</v>
      </c>
    </row>
    <row r="5896" spans="1:6" x14ac:dyDescent="0.2">
      <c r="A5896" t="s">
        <v>7874</v>
      </c>
      <c r="B5896" t="s">
        <v>3166</v>
      </c>
      <c r="C5896">
        <v>128.72999999999999</v>
      </c>
      <c r="D5896">
        <v>32.340000000000003</v>
      </c>
      <c r="E5896">
        <v>74968</v>
      </c>
      <c r="F5896" t="s">
        <v>7</v>
      </c>
    </row>
    <row r="5897" spans="1:6" x14ac:dyDescent="0.2">
      <c r="A5897" t="s">
        <v>7875</v>
      </c>
      <c r="B5897" t="s">
        <v>5637</v>
      </c>
      <c r="C5897">
        <v>0</v>
      </c>
      <c r="D5897">
        <v>0</v>
      </c>
      <c r="E5897">
        <v>74701</v>
      </c>
      <c r="F5897" t="s">
        <v>7876</v>
      </c>
    </row>
    <row r="5898" spans="1:6" x14ac:dyDescent="0.2">
      <c r="A5898" t="s">
        <v>7877</v>
      </c>
      <c r="C5898">
        <v>0</v>
      </c>
      <c r="D5898">
        <v>11.87</v>
      </c>
      <c r="E5898">
        <v>44249</v>
      </c>
      <c r="F5898" t="s">
        <v>5114</v>
      </c>
    </row>
    <row r="5899" spans="1:6" x14ac:dyDescent="0.2">
      <c r="A5899" t="s">
        <v>7878</v>
      </c>
      <c r="B5899" t="s">
        <v>5637</v>
      </c>
      <c r="C5899">
        <v>0</v>
      </c>
      <c r="D5899">
        <v>3.8</v>
      </c>
      <c r="E5899">
        <v>74701</v>
      </c>
      <c r="F5899" t="s">
        <v>7876</v>
      </c>
    </row>
    <row r="5900" spans="1:6" x14ac:dyDescent="0.2">
      <c r="A5900" t="s">
        <v>7879</v>
      </c>
      <c r="C5900">
        <v>0</v>
      </c>
      <c r="D5900">
        <v>0</v>
      </c>
      <c r="E5900">
        <v>667135</v>
      </c>
      <c r="F5900" t="s">
        <v>136</v>
      </c>
    </row>
    <row r="5901" spans="1:6" x14ac:dyDescent="0.2">
      <c r="A5901" t="s">
        <v>7880</v>
      </c>
      <c r="C5901">
        <v>3.47</v>
      </c>
      <c r="D5901">
        <v>35.68</v>
      </c>
      <c r="E5901">
        <v>667135</v>
      </c>
      <c r="F5901" t="s">
        <v>136</v>
      </c>
    </row>
    <row r="5902" spans="1:6" x14ac:dyDescent="0.2">
      <c r="A5902" t="s">
        <v>7881</v>
      </c>
      <c r="C5902">
        <v>1.71</v>
      </c>
      <c r="D5902">
        <v>32.020000000000003</v>
      </c>
      <c r="E5902">
        <v>97393</v>
      </c>
      <c r="F5902" t="s">
        <v>21</v>
      </c>
    </row>
    <row r="5903" spans="1:6" x14ac:dyDescent="0.2">
      <c r="A5903" t="s">
        <v>7882</v>
      </c>
      <c r="C5903">
        <v>0</v>
      </c>
      <c r="D5903">
        <v>8.86</v>
      </c>
      <c r="E5903">
        <v>97393</v>
      </c>
      <c r="F5903" t="s">
        <v>21</v>
      </c>
    </row>
    <row r="5904" spans="1:6" x14ac:dyDescent="0.2">
      <c r="A5904" t="s">
        <v>7883</v>
      </c>
      <c r="C5904">
        <v>0</v>
      </c>
      <c r="D5904">
        <v>11.63</v>
      </c>
      <c r="E5904">
        <v>0</v>
      </c>
    </row>
    <row r="5905" spans="1:6" x14ac:dyDescent="0.2">
      <c r="A5905" t="s">
        <v>7884</v>
      </c>
      <c r="B5905" t="s">
        <v>684</v>
      </c>
      <c r="C5905">
        <v>12.86</v>
      </c>
      <c r="D5905">
        <v>28.71</v>
      </c>
      <c r="E5905">
        <v>261388</v>
      </c>
      <c r="F5905" t="s">
        <v>214</v>
      </c>
    </row>
    <row r="5906" spans="1:6" x14ac:dyDescent="0.2">
      <c r="A5906" t="s">
        <v>7885</v>
      </c>
      <c r="B5906" t="s">
        <v>954</v>
      </c>
      <c r="C5906">
        <v>48.49</v>
      </c>
      <c r="D5906">
        <v>162.44999999999999</v>
      </c>
      <c r="E5906">
        <v>2301</v>
      </c>
      <c r="F5906" t="s">
        <v>16</v>
      </c>
    </row>
    <row r="5907" spans="1:6" x14ac:dyDescent="0.2">
      <c r="A5907" t="s">
        <v>7886</v>
      </c>
      <c r="C5907">
        <v>69.38</v>
      </c>
      <c r="D5907">
        <v>0</v>
      </c>
      <c r="E5907">
        <v>1673428</v>
      </c>
      <c r="F5907" t="s">
        <v>63</v>
      </c>
    </row>
    <row r="5908" spans="1:6" x14ac:dyDescent="0.2">
      <c r="A5908" t="s">
        <v>7887</v>
      </c>
      <c r="C5908">
        <v>22.91</v>
      </c>
      <c r="D5908">
        <v>12.82</v>
      </c>
      <c r="E5908">
        <v>2301</v>
      </c>
      <c r="F5908" t="s">
        <v>16</v>
      </c>
    </row>
    <row r="5909" spans="1:6" x14ac:dyDescent="0.2">
      <c r="A5909" t="s">
        <v>7888</v>
      </c>
      <c r="C5909">
        <v>2.83</v>
      </c>
      <c r="D5909">
        <v>20.05</v>
      </c>
      <c r="E5909">
        <v>2301</v>
      </c>
      <c r="F5909" t="s">
        <v>16</v>
      </c>
    </row>
    <row r="5910" spans="1:6" x14ac:dyDescent="0.2">
      <c r="A5910" t="s">
        <v>7889</v>
      </c>
      <c r="C5910">
        <v>109.75</v>
      </c>
      <c r="D5910">
        <v>40.68</v>
      </c>
      <c r="E5910">
        <v>97393</v>
      </c>
      <c r="F5910" t="s">
        <v>21</v>
      </c>
    </row>
    <row r="5911" spans="1:6" x14ac:dyDescent="0.2">
      <c r="A5911" t="s">
        <v>7890</v>
      </c>
      <c r="C5911">
        <v>0</v>
      </c>
      <c r="D5911">
        <v>34.630000000000003</v>
      </c>
      <c r="E5911">
        <v>74968</v>
      </c>
      <c r="F5911" t="s">
        <v>7</v>
      </c>
    </row>
    <row r="5912" spans="1:6" x14ac:dyDescent="0.2">
      <c r="A5912" t="s">
        <v>7891</v>
      </c>
      <c r="C5912">
        <v>0</v>
      </c>
      <c r="D5912">
        <v>31.11</v>
      </c>
      <c r="E5912">
        <v>74968</v>
      </c>
      <c r="F5912" t="s">
        <v>7</v>
      </c>
    </row>
    <row r="5913" spans="1:6" x14ac:dyDescent="0.2">
      <c r="A5913" t="s">
        <v>7892</v>
      </c>
      <c r="C5913">
        <v>13.57</v>
      </c>
      <c r="D5913">
        <v>0</v>
      </c>
      <c r="E5913">
        <v>74968</v>
      </c>
      <c r="F5913" t="s">
        <v>7</v>
      </c>
    </row>
    <row r="5914" spans="1:6" x14ac:dyDescent="0.2">
      <c r="A5914" t="s">
        <v>7893</v>
      </c>
      <c r="B5914" t="s">
        <v>1651</v>
      </c>
      <c r="C5914">
        <v>50.25</v>
      </c>
      <c r="D5914">
        <v>159.97999999999999</v>
      </c>
      <c r="E5914">
        <v>2301</v>
      </c>
      <c r="F5914" t="s">
        <v>16</v>
      </c>
    </row>
    <row r="5915" spans="1:6" x14ac:dyDescent="0.2">
      <c r="A5915" t="s">
        <v>7894</v>
      </c>
      <c r="C5915">
        <v>0</v>
      </c>
      <c r="D5915">
        <v>10.09</v>
      </c>
      <c r="E5915">
        <v>2</v>
      </c>
      <c r="F5915" t="s">
        <v>41</v>
      </c>
    </row>
    <row r="5916" spans="1:6" x14ac:dyDescent="0.2">
      <c r="A5916" t="s">
        <v>7895</v>
      </c>
      <c r="C5916">
        <v>1210.9000000000001</v>
      </c>
      <c r="D5916">
        <v>541.80999999999995</v>
      </c>
      <c r="E5916">
        <v>1797605</v>
      </c>
      <c r="F5916" t="s">
        <v>7896</v>
      </c>
    </row>
    <row r="5917" spans="1:6" x14ac:dyDescent="0.2">
      <c r="A5917" t="s">
        <v>7897</v>
      </c>
      <c r="C5917">
        <v>0</v>
      </c>
      <c r="D5917">
        <v>9.26</v>
      </c>
      <c r="E5917">
        <v>74969</v>
      </c>
      <c r="F5917" t="s">
        <v>19</v>
      </c>
    </row>
    <row r="5918" spans="1:6" x14ac:dyDescent="0.2">
      <c r="A5918" t="s">
        <v>7898</v>
      </c>
      <c r="C5918">
        <v>12.94</v>
      </c>
      <c r="D5918">
        <v>10.130000000000001</v>
      </c>
      <c r="E5918">
        <v>74969</v>
      </c>
      <c r="F5918" t="s">
        <v>19</v>
      </c>
    </row>
    <row r="5919" spans="1:6" x14ac:dyDescent="0.2">
      <c r="A5919" t="s">
        <v>7899</v>
      </c>
      <c r="C5919">
        <v>3.62</v>
      </c>
      <c r="D5919">
        <v>4.8600000000000003</v>
      </c>
      <c r="E5919">
        <v>97393</v>
      </c>
      <c r="F5919" t="s">
        <v>21</v>
      </c>
    </row>
    <row r="5920" spans="1:6" x14ac:dyDescent="0.2">
      <c r="A5920" t="s">
        <v>7900</v>
      </c>
      <c r="C5920">
        <v>7363.53</v>
      </c>
      <c r="D5920">
        <v>3807.76</v>
      </c>
      <c r="E5920">
        <v>261388</v>
      </c>
      <c r="F5920" t="s">
        <v>214</v>
      </c>
    </row>
    <row r="5921" spans="1:6" x14ac:dyDescent="0.2">
      <c r="A5921" t="s">
        <v>7901</v>
      </c>
      <c r="B5921" t="s">
        <v>7902</v>
      </c>
      <c r="C5921">
        <v>5381.63</v>
      </c>
      <c r="D5921">
        <v>3925.77</v>
      </c>
      <c r="E5921">
        <v>261388</v>
      </c>
      <c r="F5921" t="s">
        <v>214</v>
      </c>
    </row>
    <row r="5922" spans="1:6" x14ac:dyDescent="0.2">
      <c r="A5922" t="s">
        <v>7903</v>
      </c>
      <c r="B5922" t="s">
        <v>2682</v>
      </c>
      <c r="C5922">
        <v>21.5</v>
      </c>
      <c r="D5922">
        <v>0</v>
      </c>
      <c r="E5922">
        <v>2301</v>
      </c>
      <c r="F5922" t="s">
        <v>16</v>
      </c>
    </row>
    <row r="5923" spans="1:6" x14ac:dyDescent="0.2">
      <c r="A5923" t="s">
        <v>7904</v>
      </c>
      <c r="B5923" t="s">
        <v>2682</v>
      </c>
      <c r="C5923">
        <v>29.26</v>
      </c>
      <c r="D5923">
        <v>137.55000000000001</v>
      </c>
      <c r="E5923">
        <v>2301</v>
      </c>
      <c r="F5923" t="s">
        <v>16</v>
      </c>
    </row>
    <row r="5924" spans="1:6" x14ac:dyDescent="0.2">
      <c r="A5924" t="s">
        <v>7905</v>
      </c>
      <c r="B5924" t="s">
        <v>3108</v>
      </c>
      <c r="C5924">
        <v>61.21</v>
      </c>
      <c r="D5924">
        <v>51.91</v>
      </c>
      <c r="E5924">
        <v>2301</v>
      </c>
      <c r="F5924" t="s">
        <v>16</v>
      </c>
    </row>
    <row r="5925" spans="1:6" x14ac:dyDescent="0.2">
      <c r="A5925" t="s">
        <v>7906</v>
      </c>
      <c r="B5925" t="s">
        <v>3108</v>
      </c>
      <c r="C5925">
        <v>37.090000000000003</v>
      </c>
      <c r="D5925">
        <v>184.13</v>
      </c>
      <c r="E5925">
        <v>2301</v>
      </c>
      <c r="F5925" t="s">
        <v>16</v>
      </c>
    </row>
    <row r="5926" spans="1:6" x14ac:dyDescent="0.2">
      <c r="A5926" t="s">
        <v>7907</v>
      </c>
      <c r="C5926">
        <v>1.94</v>
      </c>
      <c r="D5926">
        <v>10.86</v>
      </c>
      <c r="E5926">
        <v>1775675</v>
      </c>
      <c r="F5926" t="s">
        <v>7908</v>
      </c>
    </row>
    <row r="5927" spans="1:6" x14ac:dyDescent="0.2">
      <c r="A5927" t="s">
        <v>7909</v>
      </c>
      <c r="B5927" t="s">
        <v>2898</v>
      </c>
      <c r="C5927">
        <v>0</v>
      </c>
      <c r="D5927">
        <v>11.04</v>
      </c>
      <c r="E5927">
        <v>2301</v>
      </c>
      <c r="F5927" t="s">
        <v>16</v>
      </c>
    </row>
    <row r="5928" spans="1:6" x14ac:dyDescent="0.2">
      <c r="A5928" t="s">
        <v>7910</v>
      </c>
      <c r="B5928" t="s">
        <v>2898</v>
      </c>
      <c r="C5928">
        <v>73.180000000000007</v>
      </c>
      <c r="D5928">
        <v>216.12</v>
      </c>
      <c r="E5928">
        <v>2301</v>
      </c>
      <c r="F5928" t="s">
        <v>16</v>
      </c>
    </row>
    <row r="5929" spans="1:6" x14ac:dyDescent="0.2">
      <c r="A5929" t="s">
        <v>7911</v>
      </c>
      <c r="B5929" t="s">
        <v>3335</v>
      </c>
      <c r="C5929">
        <v>0</v>
      </c>
      <c r="D5929">
        <v>0</v>
      </c>
      <c r="E5929">
        <v>160808</v>
      </c>
      <c r="F5929" t="s">
        <v>33</v>
      </c>
    </row>
    <row r="5930" spans="1:6" x14ac:dyDescent="0.2">
      <c r="A5930" t="s">
        <v>7912</v>
      </c>
      <c r="B5930" t="s">
        <v>3335</v>
      </c>
      <c r="C5930">
        <v>0</v>
      </c>
      <c r="D5930">
        <v>7.64</v>
      </c>
      <c r="E5930">
        <v>2</v>
      </c>
      <c r="F5930" t="s">
        <v>41</v>
      </c>
    </row>
    <row r="5931" spans="1:6" x14ac:dyDescent="0.2">
      <c r="A5931" t="s">
        <v>7913</v>
      </c>
      <c r="C5931">
        <v>17.059999999999999</v>
      </c>
      <c r="D5931">
        <v>49.1</v>
      </c>
      <c r="E5931">
        <v>1673428</v>
      </c>
      <c r="F5931" t="s">
        <v>63</v>
      </c>
    </row>
    <row r="5932" spans="1:6" x14ac:dyDescent="0.2">
      <c r="A5932" t="s">
        <v>7914</v>
      </c>
      <c r="C5932">
        <v>5.67</v>
      </c>
      <c r="D5932">
        <v>22.93</v>
      </c>
      <c r="E5932">
        <v>2301</v>
      </c>
      <c r="F5932" t="s">
        <v>16</v>
      </c>
    </row>
    <row r="5933" spans="1:6" x14ac:dyDescent="0.2">
      <c r="A5933" t="s">
        <v>7915</v>
      </c>
      <c r="B5933" t="s">
        <v>7916</v>
      </c>
      <c r="C5933">
        <v>11.92</v>
      </c>
      <c r="D5933">
        <v>16.579999999999998</v>
      </c>
      <c r="E5933">
        <v>1673428</v>
      </c>
      <c r="F5933" t="s">
        <v>63</v>
      </c>
    </row>
    <row r="5934" spans="1:6" x14ac:dyDescent="0.2">
      <c r="A5934" t="s">
        <v>7917</v>
      </c>
      <c r="C5934">
        <v>0</v>
      </c>
      <c r="D5934">
        <v>21.95</v>
      </c>
      <c r="E5934">
        <v>0</v>
      </c>
    </row>
    <row r="5935" spans="1:6" x14ac:dyDescent="0.2">
      <c r="A5935" t="s">
        <v>7918</v>
      </c>
      <c r="B5935" t="s">
        <v>6298</v>
      </c>
      <c r="C5935">
        <v>9.31</v>
      </c>
      <c r="D5935">
        <v>66.510000000000005</v>
      </c>
      <c r="E5935">
        <v>1673428</v>
      </c>
      <c r="F5935" t="s">
        <v>63</v>
      </c>
    </row>
    <row r="5936" spans="1:6" x14ac:dyDescent="0.2">
      <c r="A5936" t="s">
        <v>7919</v>
      </c>
      <c r="B5936" t="s">
        <v>7916</v>
      </c>
      <c r="C5936">
        <v>0</v>
      </c>
      <c r="D5936">
        <v>2.78</v>
      </c>
      <c r="E5936">
        <v>1673428</v>
      </c>
      <c r="F5936" t="s">
        <v>63</v>
      </c>
    </row>
    <row r="5937" spans="1:6" x14ac:dyDescent="0.2">
      <c r="A5937" t="s">
        <v>7920</v>
      </c>
      <c r="C5937">
        <v>112.94</v>
      </c>
      <c r="D5937">
        <v>156.99</v>
      </c>
      <c r="E5937">
        <v>97393</v>
      </c>
      <c r="F5937" t="s">
        <v>21</v>
      </c>
    </row>
    <row r="5938" spans="1:6" x14ac:dyDescent="0.2">
      <c r="A5938" t="s">
        <v>7921</v>
      </c>
      <c r="C5938">
        <v>296.83999999999997</v>
      </c>
      <c r="D5938">
        <v>0</v>
      </c>
      <c r="E5938">
        <v>74968</v>
      </c>
      <c r="F5938" t="s">
        <v>7</v>
      </c>
    </row>
    <row r="5939" spans="1:6" x14ac:dyDescent="0.2">
      <c r="A5939" t="s">
        <v>7922</v>
      </c>
      <c r="C5939">
        <v>0</v>
      </c>
      <c r="D5939">
        <v>0</v>
      </c>
      <c r="E5939">
        <v>74968</v>
      </c>
      <c r="F5939" t="s">
        <v>7</v>
      </c>
    </row>
    <row r="5940" spans="1:6" x14ac:dyDescent="0.2">
      <c r="A5940" t="s">
        <v>7923</v>
      </c>
      <c r="C5940">
        <v>0</v>
      </c>
      <c r="D5940">
        <v>0</v>
      </c>
      <c r="E5940">
        <v>74968</v>
      </c>
      <c r="F5940" t="s">
        <v>7</v>
      </c>
    </row>
    <row r="5941" spans="1:6" x14ac:dyDescent="0.2">
      <c r="A5941" t="s">
        <v>7924</v>
      </c>
      <c r="C5941">
        <v>0</v>
      </c>
      <c r="D5941">
        <v>0</v>
      </c>
      <c r="E5941">
        <v>115547</v>
      </c>
      <c r="F5941" t="s">
        <v>1472</v>
      </c>
    </row>
    <row r="5942" spans="1:6" x14ac:dyDescent="0.2">
      <c r="A5942" t="s">
        <v>7925</v>
      </c>
      <c r="C5942">
        <v>0</v>
      </c>
      <c r="D5942">
        <v>86.57</v>
      </c>
      <c r="E5942">
        <v>115547</v>
      </c>
      <c r="F5942" t="s">
        <v>1472</v>
      </c>
    </row>
    <row r="5943" spans="1:6" x14ac:dyDescent="0.2">
      <c r="A5943" t="s">
        <v>7926</v>
      </c>
      <c r="B5943" t="s">
        <v>6647</v>
      </c>
      <c r="C5943">
        <v>19.190000000000001</v>
      </c>
      <c r="D5943">
        <v>26.85</v>
      </c>
      <c r="E5943">
        <v>28034</v>
      </c>
      <c r="F5943" t="s">
        <v>10</v>
      </c>
    </row>
    <row r="5944" spans="1:6" x14ac:dyDescent="0.2">
      <c r="A5944" t="s">
        <v>7927</v>
      </c>
      <c r="B5944" t="s">
        <v>6647</v>
      </c>
      <c r="C5944">
        <v>0</v>
      </c>
      <c r="D5944">
        <v>23.45</v>
      </c>
      <c r="E5944">
        <v>28034</v>
      </c>
      <c r="F5944" t="s">
        <v>10</v>
      </c>
    </row>
    <row r="5945" spans="1:6" x14ac:dyDescent="0.2">
      <c r="A5945" t="s">
        <v>7928</v>
      </c>
      <c r="B5945" t="s">
        <v>7929</v>
      </c>
      <c r="C5945">
        <v>22.37</v>
      </c>
      <c r="D5945">
        <v>54.05</v>
      </c>
      <c r="E5945">
        <v>1673428</v>
      </c>
      <c r="F5945" t="s">
        <v>63</v>
      </c>
    </row>
    <row r="5946" spans="1:6" x14ac:dyDescent="0.2">
      <c r="A5946" t="s">
        <v>7930</v>
      </c>
      <c r="B5946" t="s">
        <v>7929</v>
      </c>
      <c r="C5946">
        <v>0</v>
      </c>
      <c r="D5946">
        <v>0</v>
      </c>
      <c r="E5946">
        <v>1673428</v>
      </c>
      <c r="F5946" t="s">
        <v>63</v>
      </c>
    </row>
    <row r="5947" spans="1:6" x14ac:dyDescent="0.2">
      <c r="A5947" t="s">
        <v>7931</v>
      </c>
      <c r="C5947">
        <v>9.9700000000000006</v>
      </c>
      <c r="D5947">
        <v>66.44</v>
      </c>
      <c r="E5947">
        <v>0</v>
      </c>
    </row>
    <row r="5948" spans="1:6" x14ac:dyDescent="0.2">
      <c r="A5948" t="s">
        <v>7932</v>
      </c>
      <c r="C5948">
        <v>66.989999999999995</v>
      </c>
      <c r="D5948">
        <v>30.67</v>
      </c>
      <c r="E5948">
        <v>97393</v>
      </c>
      <c r="F5948" t="s">
        <v>21</v>
      </c>
    </row>
    <row r="5949" spans="1:6" x14ac:dyDescent="0.2">
      <c r="A5949" t="s">
        <v>7933</v>
      </c>
      <c r="C5949">
        <v>0</v>
      </c>
      <c r="D5949">
        <v>25.11</v>
      </c>
      <c r="E5949">
        <v>74968</v>
      </c>
      <c r="F5949" t="s">
        <v>7</v>
      </c>
    </row>
    <row r="5950" spans="1:6" x14ac:dyDescent="0.2">
      <c r="A5950" t="s">
        <v>7934</v>
      </c>
      <c r="C5950">
        <v>27.4</v>
      </c>
      <c r="D5950">
        <v>6.82</v>
      </c>
      <c r="E5950">
        <v>74968</v>
      </c>
      <c r="F5950" t="s">
        <v>7</v>
      </c>
    </row>
    <row r="5951" spans="1:6" x14ac:dyDescent="0.2">
      <c r="A5951" t="s">
        <v>7935</v>
      </c>
      <c r="B5951" t="s">
        <v>3625</v>
      </c>
      <c r="C5951">
        <v>203.64</v>
      </c>
      <c r="D5951">
        <v>35.72</v>
      </c>
      <c r="E5951">
        <v>119977</v>
      </c>
      <c r="F5951" t="s">
        <v>100</v>
      </c>
    </row>
    <row r="5952" spans="1:6" x14ac:dyDescent="0.2">
      <c r="A5952" t="s">
        <v>7936</v>
      </c>
      <c r="C5952">
        <v>455.78</v>
      </c>
      <c r="D5952">
        <v>1422.34</v>
      </c>
      <c r="E5952">
        <v>1352</v>
      </c>
      <c r="F5952" t="s">
        <v>83</v>
      </c>
    </row>
    <row r="5953" spans="1:6" x14ac:dyDescent="0.2">
      <c r="A5953" t="s">
        <v>7937</v>
      </c>
      <c r="C5953">
        <v>0</v>
      </c>
      <c r="D5953">
        <v>13.81</v>
      </c>
      <c r="E5953">
        <v>1350</v>
      </c>
      <c r="F5953" t="s">
        <v>118</v>
      </c>
    </row>
    <row r="5954" spans="1:6" x14ac:dyDescent="0.2">
      <c r="A5954" t="s">
        <v>7938</v>
      </c>
      <c r="B5954" t="s">
        <v>3215</v>
      </c>
      <c r="C5954">
        <v>46.79</v>
      </c>
      <c r="D5954">
        <v>0</v>
      </c>
      <c r="E5954">
        <v>74968</v>
      </c>
      <c r="F5954" t="s">
        <v>7</v>
      </c>
    </row>
    <row r="5955" spans="1:6" x14ac:dyDescent="0.2">
      <c r="A5955" t="s">
        <v>7939</v>
      </c>
      <c r="B5955" t="s">
        <v>3215</v>
      </c>
      <c r="C5955">
        <v>140.36000000000001</v>
      </c>
      <c r="D5955">
        <v>39.26</v>
      </c>
      <c r="E5955">
        <v>74968</v>
      </c>
      <c r="F5955" t="s">
        <v>7</v>
      </c>
    </row>
    <row r="5956" spans="1:6" x14ac:dyDescent="0.2">
      <c r="A5956" t="s">
        <v>7940</v>
      </c>
      <c r="C5956">
        <v>0</v>
      </c>
      <c r="D5956">
        <v>5</v>
      </c>
      <c r="E5956">
        <v>392014</v>
      </c>
      <c r="F5956" t="s">
        <v>7941</v>
      </c>
    </row>
    <row r="5957" spans="1:6" x14ac:dyDescent="0.2">
      <c r="A5957" t="s">
        <v>7942</v>
      </c>
      <c r="B5957" t="s">
        <v>6414</v>
      </c>
      <c r="C5957">
        <v>43.27</v>
      </c>
      <c r="D5957">
        <v>165.88</v>
      </c>
      <c r="E5957">
        <v>2301</v>
      </c>
      <c r="F5957" t="s">
        <v>16</v>
      </c>
    </row>
    <row r="5958" spans="1:6" x14ac:dyDescent="0.2">
      <c r="A5958" t="s">
        <v>7943</v>
      </c>
      <c r="C5958">
        <v>0</v>
      </c>
      <c r="D5958">
        <v>0</v>
      </c>
      <c r="E5958">
        <v>97393</v>
      </c>
      <c r="F5958" t="s">
        <v>21</v>
      </c>
    </row>
    <row r="5959" spans="1:6" x14ac:dyDescent="0.2">
      <c r="A5959" t="s">
        <v>7944</v>
      </c>
      <c r="C5959">
        <v>30.4</v>
      </c>
      <c r="D5959">
        <v>33.81</v>
      </c>
      <c r="E5959">
        <v>97393</v>
      </c>
      <c r="F5959" t="s">
        <v>21</v>
      </c>
    </row>
    <row r="5960" spans="1:6" x14ac:dyDescent="0.2">
      <c r="A5960" t="s">
        <v>7945</v>
      </c>
      <c r="B5960" t="s">
        <v>836</v>
      </c>
      <c r="C5960">
        <v>0.57999999999999996</v>
      </c>
      <c r="D5960">
        <v>56.42</v>
      </c>
      <c r="E5960">
        <v>97393</v>
      </c>
      <c r="F5960" t="s">
        <v>21</v>
      </c>
    </row>
    <row r="5961" spans="1:6" x14ac:dyDescent="0.2">
      <c r="A5961" t="s">
        <v>7946</v>
      </c>
      <c r="C5961">
        <v>0</v>
      </c>
      <c r="D5961">
        <v>9.41</v>
      </c>
      <c r="E5961">
        <v>74969</v>
      </c>
      <c r="F5961" t="s">
        <v>19</v>
      </c>
    </row>
    <row r="5962" spans="1:6" x14ac:dyDescent="0.2">
      <c r="A5962" t="s">
        <v>7947</v>
      </c>
      <c r="C5962">
        <v>0</v>
      </c>
      <c r="D5962">
        <v>5.66</v>
      </c>
      <c r="E5962">
        <v>74969</v>
      </c>
      <c r="F5962" t="s">
        <v>19</v>
      </c>
    </row>
    <row r="5963" spans="1:6" x14ac:dyDescent="0.2">
      <c r="A5963" t="s">
        <v>7948</v>
      </c>
      <c r="C5963">
        <v>0</v>
      </c>
      <c r="D5963">
        <v>54.87</v>
      </c>
      <c r="E5963">
        <v>74968</v>
      </c>
      <c r="F5963" t="s">
        <v>7</v>
      </c>
    </row>
    <row r="5964" spans="1:6" x14ac:dyDescent="0.2">
      <c r="A5964" t="s">
        <v>7949</v>
      </c>
      <c r="C5964">
        <v>0</v>
      </c>
      <c r="D5964">
        <v>38.15</v>
      </c>
      <c r="E5964">
        <v>1853231</v>
      </c>
      <c r="F5964" t="s">
        <v>7950</v>
      </c>
    </row>
    <row r="5965" spans="1:6" x14ac:dyDescent="0.2">
      <c r="A5965" t="s">
        <v>7951</v>
      </c>
      <c r="C5965">
        <v>0</v>
      </c>
      <c r="D5965">
        <v>8.98</v>
      </c>
      <c r="E5965">
        <v>1853231</v>
      </c>
      <c r="F5965" t="s">
        <v>7950</v>
      </c>
    </row>
    <row r="5966" spans="1:6" x14ac:dyDescent="0.2">
      <c r="A5966" t="s">
        <v>7952</v>
      </c>
      <c r="C5966">
        <v>66.89</v>
      </c>
      <c r="D5966">
        <v>176.37</v>
      </c>
      <c r="E5966">
        <v>1853231</v>
      </c>
      <c r="F5966" t="s">
        <v>7950</v>
      </c>
    </row>
    <row r="5967" spans="1:6" x14ac:dyDescent="0.2">
      <c r="A5967" t="s">
        <v>7953</v>
      </c>
      <c r="C5967">
        <v>0</v>
      </c>
      <c r="D5967">
        <v>6.61</v>
      </c>
      <c r="E5967">
        <v>74969</v>
      </c>
      <c r="F5967" t="s">
        <v>19</v>
      </c>
    </row>
    <row r="5968" spans="1:6" x14ac:dyDescent="0.2">
      <c r="A5968" t="s">
        <v>7954</v>
      </c>
      <c r="C5968">
        <v>22.25</v>
      </c>
      <c r="D5968">
        <v>3.28</v>
      </c>
      <c r="E5968">
        <v>74969</v>
      </c>
      <c r="F5968" t="s">
        <v>19</v>
      </c>
    </row>
    <row r="5969" spans="1:6" x14ac:dyDescent="0.2">
      <c r="A5969" t="s">
        <v>7955</v>
      </c>
      <c r="C5969">
        <v>0</v>
      </c>
      <c r="D5969">
        <v>21.25</v>
      </c>
      <c r="E5969">
        <v>0</v>
      </c>
    </row>
    <row r="5970" spans="1:6" x14ac:dyDescent="0.2">
      <c r="A5970" t="s">
        <v>7956</v>
      </c>
      <c r="C5970">
        <v>0</v>
      </c>
      <c r="D5970">
        <v>0</v>
      </c>
      <c r="E5970">
        <v>0</v>
      </c>
    </row>
    <row r="5971" spans="1:6" x14ac:dyDescent="0.2">
      <c r="A5971" t="s">
        <v>7957</v>
      </c>
      <c r="B5971" t="s">
        <v>3169</v>
      </c>
      <c r="C5971">
        <v>53.25</v>
      </c>
      <c r="D5971">
        <v>151.97999999999999</v>
      </c>
      <c r="E5971">
        <v>2301</v>
      </c>
      <c r="F5971" t="s">
        <v>16</v>
      </c>
    </row>
    <row r="5972" spans="1:6" x14ac:dyDescent="0.2">
      <c r="A5972" t="s">
        <v>7958</v>
      </c>
      <c r="B5972" t="s">
        <v>3174</v>
      </c>
      <c r="C5972">
        <v>0</v>
      </c>
      <c r="D5972">
        <v>47.45</v>
      </c>
      <c r="E5972">
        <v>74968</v>
      </c>
      <c r="F5972" t="s">
        <v>7</v>
      </c>
    </row>
    <row r="5973" spans="1:6" x14ac:dyDescent="0.2">
      <c r="A5973" t="s">
        <v>7959</v>
      </c>
      <c r="C5973">
        <v>0</v>
      </c>
      <c r="D5973">
        <v>16.07</v>
      </c>
      <c r="E5973">
        <v>74969</v>
      </c>
      <c r="F5973" t="s">
        <v>19</v>
      </c>
    </row>
    <row r="5974" spans="1:6" x14ac:dyDescent="0.2">
      <c r="A5974" t="s">
        <v>7960</v>
      </c>
      <c r="C5974">
        <v>0</v>
      </c>
      <c r="D5974">
        <v>104.21</v>
      </c>
      <c r="E5974">
        <v>74968</v>
      </c>
      <c r="F5974" t="s">
        <v>7</v>
      </c>
    </row>
    <row r="5975" spans="1:6" x14ac:dyDescent="0.2">
      <c r="A5975" t="s">
        <v>7961</v>
      </c>
      <c r="C5975">
        <v>0</v>
      </c>
      <c r="D5975">
        <v>29.77</v>
      </c>
      <c r="E5975">
        <v>74968</v>
      </c>
      <c r="F5975" t="s">
        <v>7</v>
      </c>
    </row>
    <row r="5976" spans="1:6" x14ac:dyDescent="0.2">
      <c r="A5976" t="s">
        <v>7962</v>
      </c>
      <c r="C5976">
        <v>0</v>
      </c>
      <c r="D5976">
        <v>12.62</v>
      </c>
      <c r="E5976">
        <v>74968</v>
      </c>
      <c r="F5976" t="s">
        <v>7</v>
      </c>
    </row>
    <row r="5977" spans="1:6" x14ac:dyDescent="0.2">
      <c r="A5977" t="s">
        <v>7963</v>
      </c>
      <c r="C5977">
        <v>0</v>
      </c>
      <c r="D5977">
        <v>50.46</v>
      </c>
      <c r="E5977">
        <v>74968</v>
      </c>
      <c r="F5977" t="s">
        <v>7</v>
      </c>
    </row>
    <row r="5978" spans="1:6" x14ac:dyDescent="0.2">
      <c r="A5978" t="s">
        <v>7964</v>
      </c>
      <c r="B5978" t="s">
        <v>1956</v>
      </c>
      <c r="C5978">
        <v>0</v>
      </c>
      <c r="D5978">
        <v>16.07</v>
      </c>
      <c r="E5978">
        <v>667135</v>
      </c>
      <c r="F5978" t="s">
        <v>136</v>
      </c>
    </row>
    <row r="5979" spans="1:6" x14ac:dyDescent="0.2">
      <c r="A5979" t="s">
        <v>7965</v>
      </c>
      <c r="B5979" t="s">
        <v>709</v>
      </c>
      <c r="C5979">
        <v>38.24</v>
      </c>
      <c r="D5979">
        <v>112.13</v>
      </c>
      <c r="E5979">
        <v>2301</v>
      </c>
      <c r="F5979" t="s">
        <v>16</v>
      </c>
    </row>
    <row r="5980" spans="1:6" x14ac:dyDescent="0.2">
      <c r="A5980" t="s">
        <v>7966</v>
      </c>
      <c r="C5980">
        <v>0</v>
      </c>
      <c r="D5980">
        <v>0.45</v>
      </c>
      <c r="E5980">
        <v>1673428</v>
      </c>
      <c r="F5980" t="s">
        <v>63</v>
      </c>
    </row>
    <row r="5981" spans="1:6" x14ac:dyDescent="0.2">
      <c r="A5981" t="s">
        <v>7967</v>
      </c>
      <c r="C5981">
        <v>159.22</v>
      </c>
      <c r="D5981">
        <v>7.66</v>
      </c>
      <c r="E5981">
        <v>74969</v>
      </c>
      <c r="F5981" t="s">
        <v>19</v>
      </c>
    </row>
    <row r="5982" spans="1:6" x14ac:dyDescent="0.2">
      <c r="A5982" t="s">
        <v>7968</v>
      </c>
      <c r="C5982">
        <v>145.13</v>
      </c>
      <c r="D5982">
        <v>0</v>
      </c>
      <c r="E5982">
        <v>74969</v>
      </c>
      <c r="F5982" t="s">
        <v>19</v>
      </c>
    </row>
    <row r="5983" spans="1:6" x14ac:dyDescent="0.2">
      <c r="A5983" t="s">
        <v>7969</v>
      </c>
      <c r="C5983">
        <v>0</v>
      </c>
      <c r="D5983">
        <v>7.65</v>
      </c>
      <c r="E5983">
        <v>74969</v>
      </c>
      <c r="F5983" t="s">
        <v>19</v>
      </c>
    </row>
    <row r="5984" spans="1:6" x14ac:dyDescent="0.2">
      <c r="A5984" t="s">
        <v>7970</v>
      </c>
      <c r="B5984" t="s">
        <v>7971</v>
      </c>
      <c r="C5984">
        <v>76.95</v>
      </c>
      <c r="D5984">
        <v>265.07</v>
      </c>
      <c r="E5984">
        <v>29355</v>
      </c>
      <c r="F5984" t="s">
        <v>7972</v>
      </c>
    </row>
    <row r="5985" spans="1:6" x14ac:dyDescent="0.2">
      <c r="A5985" t="s">
        <v>7973</v>
      </c>
      <c r="B5985" t="s">
        <v>2559</v>
      </c>
      <c r="C5985">
        <v>39.51</v>
      </c>
      <c r="D5985">
        <v>90.58</v>
      </c>
      <c r="E5985">
        <v>2301</v>
      </c>
      <c r="F5985" t="s">
        <v>16</v>
      </c>
    </row>
    <row r="5986" spans="1:6" x14ac:dyDescent="0.2">
      <c r="A5986" t="s">
        <v>7974</v>
      </c>
      <c r="B5986" t="s">
        <v>1561</v>
      </c>
      <c r="C5986">
        <v>0</v>
      </c>
      <c r="D5986">
        <v>1.46</v>
      </c>
      <c r="E5986">
        <v>2301</v>
      </c>
      <c r="F5986" t="s">
        <v>16</v>
      </c>
    </row>
    <row r="5987" spans="1:6" x14ac:dyDescent="0.2">
      <c r="A5987" t="s">
        <v>7975</v>
      </c>
      <c r="B5987" t="s">
        <v>1561</v>
      </c>
      <c r="C5987">
        <v>61.49</v>
      </c>
      <c r="D5987">
        <v>202.42</v>
      </c>
      <c r="E5987">
        <v>2301</v>
      </c>
      <c r="F5987" t="s">
        <v>16</v>
      </c>
    </row>
    <row r="5988" spans="1:6" x14ac:dyDescent="0.2">
      <c r="A5988" t="s">
        <v>7976</v>
      </c>
      <c r="B5988" t="s">
        <v>1671</v>
      </c>
      <c r="C5988">
        <v>76.489999999999995</v>
      </c>
      <c r="D5988">
        <v>244.96</v>
      </c>
      <c r="E5988">
        <v>1673428</v>
      </c>
      <c r="F5988" t="s">
        <v>63</v>
      </c>
    </row>
    <row r="5989" spans="1:6" x14ac:dyDescent="0.2">
      <c r="A5989" t="s">
        <v>7977</v>
      </c>
      <c r="B5989" t="s">
        <v>2432</v>
      </c>
      <c r="C5989">
        <v>3.74</v>
      </c>
      <c r="D5989">
        <v>4.76</v>
      </c>
      <c r="E5989">
        <v>2301</v>
      </c>
      <c r="F5989" t="s">
        <v>16</v>
      </c>
    </row>
    <row r="5990" spans="1:6" x14ac:dyDescent="0.2">
      <c r="A5990" t="s">
        <v>7978</v>
      </c>
      <c r="B5990" t="s">
        <v>682</v>
      </c>
      <c r="C5990">
        <v>25.66</v>
      </c>
      <c r="D5990">
        <v>85.97</v>
      </c>
      <c r="E5990">
        <v>2301</v>
      </c>
      <c r="F5990" t="s">
        <v>16</v>
      </c>
    </row>
    <row r="5991" spans="1:6" x14ac:dyDescent="0.2">
      <c r="A5991" t="s">
        <v>7979</v>
      </c>
      <c r="C5991">
        <v>0</v>
      </c>
      <c r="D5991">
        <v>63.63</v>
      </c>
      <c r="E5991">
        <v>261391</v>
      </c>
      <c r="F5991" t="s">
        <v>67</v>
      </c>
    </row>
    <row r="5992" spans="1:6" x14ac:dyDescent="0.2">
      <c r="A5992" t="s">
        <v>7980</v>
      </c>
      <c r="B5992" t="s">
        <v>7981</v>
      </c>
      <c r="C5992">
        <v>9.35</v>
      </c>
      <c r="D5992">
        <v>23.69</v>
      </c>
      <c r="E5992">
        <v>2301</v>
      </c>
      <c r="F5992" t="s">
        <v>16</v>
      </c>
    </row>
    <row r="5993" spans="1:6" x14ac:dyDescent="0.2">
      <c r="A5993" t="s">
        <v>7982</v>
      </c>
      <c r="B5993" t="s">
        <v>7981</v>
      </c>
      <c r="C5993">
        <v>18.010000000000002</v>
      </c>
      <c r="D5993">
        <v>78.040000000000006</v>
      </c>
      <c r="E5993">
        <v>2301</v>
      </c>
      <c r="F5993" t="s">
        <v>16</v>
      </c>
    </row>
    <row r="5994" spans="1:6" x14ac:dyDescent="0.2">
      <c r="A5994" t="s">
        <v>7983</v>
      </c>
      <c r="B5994" t="s">
        <v>7984</v>
      </c>
      <c r="C5994">
        <v>20.77</v>
      </c>
      <c r="D5994">
        <v>328.58</v>
      </c>
      <c r="E5994">
        <v>1673428</v>
      </c>
      <c r="F5994" t="s">
        <v>63</v>
      </c>
    </row>
    <row r="5995" spans="1:6" x14ac:dyDescent="0.2">
      <c r="A5995" t="s">
        <v>7985</v>
      </c>
      <c r="B5995" t="s">
        <v>7984</v>
      </c>
      <c r="C5995">
        <v>18.82</v>
      </c>
      <c r="D5995">
        <v>45.46</v>
      </c>
      <c r="E5995">
        <v>1673428</v>
      </c>
      <c r="F5995" t="s">
        <v>63</v>
      </c>
    </row>
    <row r="5996" spans="1:6" x14ac:dyDescent="0.2">
      <c r="A5996" t="s">
        <v>7986</v>
      </c>
      <c r="C5996">
        <v>0</v>
      </c>
      <c r="D5996">
        <v>38.42</v>
      </c>
      <c r="E5996">
        <v>0</v>
      </c>
    </row>
    <row r="5997" spans="1:6" x14ac:dyDescent="0.2">
      <c r="A5997" t="s">
        <v>7987</v>
      </c>
      <c r="C5997">
        <v>11.79</v>
      </c>
      <c r="D5997">
        <v>47.11</v>
      </c>
      <c r="E5997">
        <v>97393</v>
      </c>
      <c r="F5997" t="s">
        <v>21</v>
      </c>
    </row>
    <row r="5998" spans="1:6" x14ac:dyDescent="0.2">
      <c r="A5998" t="s">
        <v>7988</v>
      </c>
      <c r="B5998" t="s">
        <v>3202</v>
      </c>
      <c r="C5998">
        <v>0</v>
      </c>
      <c r="D5998">
        <v>20.78</v>
      </c>
      <c r="E5998">
        <v>74968</v>
      </c>
      <c r="F5998" t="s">
        <v>7</v>
      </c>
    </row>
    <row r="5999" spans="1:6" x14ac:dyDescent="0.2">
      <c r="A5999" t="s">
        <v>7989</v>
      </c>
      <c r="B5999" t="s">
        <v>3202</v>
      </c>
      <c r="C5999">
        <v>0</v>
      </c>
      <c r="D5999">
        <v>103.9</v>
      </c>
      <c r="E5999">
        <v>74968</v>
      </c>
      <c r="F5999" t="s">
        <v>7</v>
      </c>
    </row>
    <row r="6000" spans="1:6" x14ac:dyDescent="0.2">
      <c r="A6000" t="s">
        <v>7990</v>
      </c>
      <c r="C6000">
        <v>0</v>
      </c>
      <c r="D6000">
        <v>21.97</v>
      </c>
      <c r="E6000">
        <v>97393</v>
      </c>
      <c r="F6000" t="s">
        <v>21</v>
      </c>
    </row>
    <row r="6001" spans="1:6" x14ac:dyDescent="0.2">
      <c r="A6001" t="s">
        <v>7991</v>
      </c>
      <c r="C6001">
        <v>60.75</v>
      </c>
      <c r="D6001">
        <v>26.92</v>
      </c>
      <c r="E6001">
        <v>97393</v>
      </c>
      <c r="F6001" t="s">
        <v>21</v>
      </c>
    </row>
    <row r="6002" spans="1:6" x14ac:dyDescent="0.2">
      <c r="A6002" t="s">
        <v>7992</v>
      </c>
      <c r="B6002" t="s">
        <v>7768</v>
      </c>
      <c r="C6002">
        <v>0</v>
      </c>
      <c r="D6002">
        <v>23.75</v>
      </c>
      <c r="E6002">
        <v>28034</v>
      </c>
      <c r="F6002" t="s">
        <v>10</v>
      </c>
    </row>
    <row r="6003" spans="1:6" x14ac:dyDescent="0.2">
      <c r="A6003" t="s">
        <v>7993</v>
      </c>
      <c r="B6003" t="s">
        <v>5062</v>
      </c>
      <c r="C6003">
        <v>0</v>
      </c>
      <c r="D6003">
        <v>0</v>
      </c>
      <c r="E6003">
        <v>97393</v>
      </c>
      <c r="F6003" t="s">
        <v>21</v>
      </c>
    </row>
    <row r="6004" spans="1:6" x14ac:dyDescent="0.2">
      <c r="A6004" t="s">
        <v>7994</v>
      </c>
      <c r="B6004" t="s">
        <v>7995</v>
      </c>
      <c r="C6004">
        <v>83</v>
      </c>
      <c r="D6004">
        <v>51.95</v>
      </c>
      <c r="E6004">
        <v>97393</v>
      </c>
      <c r="F6004" t="s">
        <v>21</v>
      </c>
    </row>
    <row r="6005" spans="1:6" x14ac:dyDescent="0.2">
      <c r="A6005" t="s">
        <v>7996</v>
      </c>
      <c r="B6005" t="s">
        <v>5062</v>
      </c>
      <c r="C6005">
        <v>0</v>
      </c>
      <c r="D6005">
        <v>0</v>
      </c>
      <c r="E6005">
        <v>97393</v>
      </c>
      <c r="F6005" t="s">
        <v>21</v>
      </c>
    </row>
    <row r="6006" spans="1:6" x14ac:dyDescent="0.2">
      <c r="A6006" t="s">
        <v>7997</v>
      </c>
      <c r="B6006" t="s">
        <v>1281</v>
      </c>
      <c r="C6006">
        <v>38.450000000000003</v>
      </c>
      <c r="D6006">
        <v>152.12</v>
      </c>
      <c r="E6006">
        <v>2301</v>
      </c>
      <c r="F6006" t="s">
        <v>16</v>
      </c>
    </row>
    <row r="6007" spans="1:6" x14ac:dyDescent="0.2">
      <c r="A6007" t="s">
        <v>7998</v>
      </c>
      <c r="C6007">
        <v>11.3</v>
      </c>
      <c r="D6007">
        <v>113.8</v>
      </c>
      <c r="E6007">
        <v>1673428</v>
      </c>
      <c r="F6007" t="s">
        <v>63</v>
      </c>
    </row>
    <row r="6008" spans="1:6" x14ac:dyDescent="0.2">
      <c r="A6008" t="s">
        <v>7999</v>
      </c>
      <c r="C6008">
        <v>16.670000000000002</v>
      </c>
      <c r="D6008">
        <v>3.7</v>
      </c>
      <c r="E6008">
        <v>1673428</v>
      </c>
      <c r="F6008" t="s">
        <v>63</v>
      </c>
    </row>
    <row r="6009" spans="1:6" x14ac:dyDescent="0.2">
      <c r="A6009" t="s">
        <v>8000</v>
      </c>
      <c r="C6009">
        <v>11.01</v>
      </c>
      <c r="D6009">
        <v>69.23</v>
      </c>
      <c r="E6009">
        <v>2301</v>
      </c>
      <c r="F6009" t="s">
        <v>16</v>
      </c>
    </row>
    <row r="6010" spans="1:6" x14ac:dyDescent="0.2">
      <c r="A6010" t="s">
        <v>8001</v>
      </c>
      <c r="B6010" t="s">
        <v>3810</v>
      </c>
      <c r="C6010">
        <v>0</v>
      </c>
      <c r="D6010">
        <v>0</v>
      </c>
      <c r="E6010">
        <v>2</v>
      </c>
      <c r="F6010" t="s">
        <v>41</v>
      </c>
    </row>
    <row r="6011" spans="1:6" x14ac:dyDescent="0.2">
      <c r="A6011" t="s">
        <v>8002</v>
      </c>
      <c r="B6011" t="s">
        <v>3810</v>
      </c>
      <c r="C6011">
        <v>191.34</v>
      </c>
      <c r="D6011">
        <v>0</v>
      </c>
      <c r="E6011">
        <v>2</v>
      </c>
      <c r="F6011" t="s">
        <v>41</v>
      </c>
    </row>
    <row r="6012" spans="1:6" x14ac:dyDescent="0.2">
      <c r="A6012" t="s">
        <v>8003</v>
      </c>
      <c r="B6012" t="s">
        <v>3810</v>
      </c>
      <c r="C6012">
        <v>26.5</v>
      </c>
      <c r="D6012">
        <v>17.809999999999999</v>
      </c>
      <c r="E6012">
        <v>33059</v>
      </c>
      <c r="F6012" t="s">
        <v>23</v>
      </c>
    </row>
    <row r="6013" spans="1:6" x14ac:dyDescent="0.2">
      <c r="A6013" t="s">
        <v>8004</v>
      </c>
      <c r="B6013" t="s">
        <v>8005</v>
      </c>
      <c r="C6013">
        <v>41.74</v>
      </c>
      <c r="D6013">
        <v>27.66</v>
      </c>
      <c r="E6013">
        <v>33059</v>
      </c>
      <c r="F6013" t="s">
        <v>23</v>
      </c>
    </row>
    <row r="6014" spans="1:6" x14ac:dyDescent="0.2">
      <c r="A6014" t="s">
        <v>8006</v>
      </c>
      <c r="C6014">
        <v>0</v>
      </c>
      <c r="D6014">
        <v>0</v>
      </c>
      <c r="E6014">
        <v>225849</v>
      </c>
      <c r="F6014" t="s">
        <v>2718</v>
      </c>
    </row>
    <row r="6015" spans="1:6" x14ac:dyDescent="0.2">
      <c r="A6015" t="s">
        <v>8007</v>
      </c>
      <c r="C6015">
        <v>95.25</v>
      </c>
      <c r="D6015">
        <v>0</v>
      </c>
      <c r="E6015">
        <v>2</v>
      </c>
      <c r="F6015" t="s">
        <v>41</v>
      </c>
    </row>
    <row r="6016" spans="1:6" x14ac:dyDescent="0.2">
      <c r="A6016" t="s">
        <v>8008</v>
      </c>
      <c r="C6016">
        <v>0</v>
      </c>
      <c r="D6016">
        <v>0</v>
      </c>
      <c r="E6016">
        <v>2</v>
      </c>
      <c r="F6016" t="s">
        <v>41</v>
      </c>
    </row>
    <row r="6017" spans="1:6" x14ac:dyDescent="0.2">
      <c r="A6017" t="s">
        <v>8009</v>
      </c>
      <c r="C6017">
        <v>0</v>
      </c>
      <c r="D6017">
        <v>0</v>
      </c>
      <c r="E6017">
        <v>225849</v>
      </c>
      <c r="F6017" t="s">
        <v>2718</v>
      </c>
    </row>
    <row r="6018" spans="1:6" x14ac:dyDescent="0.2">
      <c r="A6018" t="s">
        <v>8010</v>
      </c>
      <c r="C6018">
        <v>74.17</v>
      </c>
      <c r="D6018">
        <v>0</v>
      </c>
      <c r="E6018">
        <v>225849</v>
      </c>
      <c r="F6018" t="s">
        <v>2718</v>
      </c>
    </row>
    <row r="6019" spans="1:6" x14ac:dyDescent="0.2">
      <c r="A6019" t="s">
        <v>8011</v>
      </c>
      <c r="C6019">
        <v>0</v>
      </c>
      <c r="D6019">
        <v>11.77</v>
      </c>
      <c r="E6019">
        <v>667137</v>
      </c>
      <c r="F6019" t="s">
        <v>413</v>
      </c>
    </row>
    <row r="6020" spans="1:6" x14ac:dyDescent="0.2">
      <c r="A6020" t="s">
        <v>8012</v>
      </c>
      <c r="B6020" t="s">
        <v>8013</v>
      </c>
      <c r="C6020">
        <v>44.49</v>
      </c>
      <c r="D6020">
        <v>20.88</v>
      </c>
      <c r="E6020">
        <v>2301</v>
      </c>
      <c r="F6020" t="s">
        <v>16</v>
      </c>
    </row>
    <row r="6021" spans="1:6" x14ac:dyDescent="0.2">
      <c r="A6021" t="s">
        <v>8014</v>
      </c>
      <c r="C6021">
        <v>47.82</v>
      </c>
      <c r="D6021">
        <v>164.26</v>
      </c>
      <c r="E6021">
        <v>0</v>
      </c>
    </row>
    <row r="6022" spans="1:6" x14ac:dyDescent="0.2">
      <c r="A6022" t="s">
        <v>8015</v>
      </c>
      <c r="C6022">
        <v>0</v>
      </c>
      <c r="D6022">
        <v>16.87</v>
      </c>
      <c r="E6022">
        <v>0</v>
      </c>
    </row>
    <row r="6023" spans="1:6" x14ac:dyDescent="0.2">
      <c r="A6023" t="s">
        <v>8016</v>
      </c>
      <c r="C6023">
        <v>50.91</v>
      </c>
      <c r="D6023">
        <v>179.06</v>
      </c>
      <c r="E6023">
        <v>0</v>
      </c>
    </row>
    <row r="6024" spans="1:6" x14ac:dyDescent="0.2">
      <c r="A6024" t="s">
        <v>8017</v>
      </c>
      <c r="C6024">
        <v>36.24</v>
      </c>
      <c r="D6024">
        <v>90.81</v>
      </c>
      <c r="E6024">
        <v>28034</v>
      </c>
      <c r="F6024" t="s">
        <v>10</v>
      </c>
    </row>
    <row r="6025" spans="1:6" x14ac:dyDescent="0.2">
      <c r="A6025" t="s">
        <v>8018</v>
      </c>
      <c r="B6025" t="s">
        <v>3188</v>
      </c>
      <c r="C6025">
        <v>148.69999999999999</v>
      </c>
      <c r="D6025">
        <v>546.91</v>
      </c>
      <c r="E6025">
        <v>2301</v>
      </c>
      <c r="F6025" t="s">
        <v>16</v>
      </c>
    </row>
    <row r="6026" spans="1:6" x14ac:dyDescent="0.2">
      <c r="A6026" t="s">
        <v>8019</v>
      </c>
      <c r="B6026" t="s">
        <v>1263</v>
      </c>
      <c r="C6026">
        <v>43.95</v>
      </c>
      <c r="D6026">
        <v>106.47</v>
      </c>
      <c r="E6026">
        <v>2301</v>
      </c>
      <c r="F6026" t="s">
        <v>16</v>
      </c>
    </row>
    <row r="6027" spans="1:6" x14ac:dyDescent="0.2">
      <c r="A6027" t="s">
        <v>8020</v>
      </c>
      <c r="B6027" t="s">
        <v>1263</v>
      </c>
      <c r="C6027">
        <v>33.89</v>
      </c>
      <c r="D6027">
        <v>29.06</v>
      </c>
      <c r="E6027">
        <v>2301</v>
      </c>
      <c r="F6027" t="s">
        <v>16</v>
      </c>
    </row>
    <row r="6028" spans="1:6" x14ac:dyDescent="0.2">
      <c r="A6028" t="s">
        <v>8021</v>
      </c>
      <c r="C6028">
        <v>16.16</v>
      </c>
      <c r="D6028">
        <v>116.32</v>
      </c>
      <c r="E6028">
        <v>2</v>
      </c>
      <c r="F6028" t="s">
        <v>41</v>
      </c>
    </row>
    <row r="6029" spans="1:6" x14ac:dyDescent="0.2">
      <c r="A6029" t="s">
        <v>8022</v>
      </c>
      <c r="B6029" t="s">
        <v>1833</v>
      </c>
      <c r="C6029">
        <v>0</v>
      </c>
      <c r="D6029">
        <v>66.010000000000005</v>
      </c>
      <c r="E6029">
        <v>97393</v>
      </c>
      <c r="F6029" t="s">
        <v>21</v>
      </c>
    </row>
    <row r="6030" spans="1:6" x14ac:dyDescent="0.2">
      <c r="A6030" t="s">
        <v>8023</v>
      </c>
      <c r="B6030" t="s">
        <v>1833</v>
      </c>
      <c r="C6030">
        <v>0</v>
      </c>
      <c r="D6030">
        <v>0</v>
      </c>
      <c r="E6030">
        <v>97393</v>
      </c>
      <c r="F6030" t="s">
        <v>21</v>
      </c>
    </row>
    <row r="6031" spans="1:6" x14ac:dyDescent="0.2">
      <c r="A6031" t="s">
        <v>8024</v>
      </c>
      <c r="B6031" t="s">
        <v>434</v>
      </c>
      <c r="C6031">
        <v>16.02</v>
      </c>
      <c r="D6031">
        <v>80.489999999999995</v>
      </c>
      <c r="E6031">
        <v>2301</v>
      </c>
      <c r="F6031" t="s">
        <v>16</v>
      </c>
    </row>
    <row r="6032" spans="1:6" x14ac:dyDescent="0.2">
      <c r="A6032" t="s">
        <v>8025</v>
      </c>
      <c r="B6032" t="s">
        <v>434</v>
      </c>
      <c r="C6032">
        <v>8.74</v>
      </c>
      <c r="D6032">
        <v>9.8699999999999992</v>
      </c>
      <c r="E6032">
        <v>2301</v>
      </c>
      <c r="F6032" t="s">
        <v>16</v>
      </c>
    </row>
    <row r="6033" spans="1:6" x14ac:dyDescent="0.2">
      <c r="A6033" t="s">
        <v>8026</v>
      </c>
      <c r="B6033" t="s">
        <v>1402</v>
      </c>
      <c r="C6033">
        <v>37.19</v>
      </c>
      <c r="D6033">
        <v>137.87</v>
      </c>
      <c r="E6033">
        <v>2301</v>
      </c>
      <c r="F6033" t="s">
        <v>16</v>
      </c>
    </row>
    <row r="6034" spans="1:6" x14ac:dyDescent="0.2">
      <c r="A6034" t="s">
        <v>8027</v>
      </c>
      <c r="B6034" t="s">
        <v>1402</v>
      </c>
      <c r="C6034">
        <v>13.16</v>
      </c>
      <c r="D6034">
        <v>0</v>
      </c>
      <c r="E6034">
        <v>2301</v>
      </c>
      <c r="F6034" t="s">
        <v>16</v>
      </c>
    </row>
    <row r="6035" spans="1:6" x14ac:dyDescent="0.2">
      <c r="A6035" t="s">
        <v>8028</v>
      </c>
      <c r="B6035" t="s">
        <v>1558</v>
      </c>
      <c r="C6035">
        <v>0</v>
      </c>
      <c r="D6035">
        <v>11.8</v>
      </c>
      <c r="E6035">
        <v>2301</v>
      </c>
      <c r="F6035" t="s">
        <v>16</v>
      </c>
    </row>
    <row r="6036" spans="1:6" x14ac:dyDescent="0.2">
      <c r="A6036" t="s">
        <v>8029</v>
      </c>
      <c r="B6036" t="s">
        <v>1558</v>
      </c>
      <c r="C6036">
        <v>33.83</v>
      </c>
      <c r="D6036">
        <v>142.94999999999999</v>
      </c>
      <c r="E6036">
        <v>2301</v>
      </c>
      <c r="F6036" t="s">
        <v>16</v>
      </c>
    </row>
    <row r="6037" spans="1:6" x14ac:dyDescent="0.2">
      <c r="A6037" t="s">
        <v>8030</v>
      </c>
      <c r="C6037">
        <v>22.7</v>
      </c>
      <c r="D6037">
        <v>55.52</v>
      </c>
      <c r="E6037">
        <v>97393</v>
      </c>
      <c r="F6037" t="s">
        <v>21</v>
      </c>
    </row>
    <row r="6038" spans="1:6" x14ac:dyDescent="0.2">
      <c r="A6038" t="s">
        <v>8031</v>
      </c>
      <c r="B6038" t="s">
        <v>8032</v>
      </c>
      <c r="C6038">
        <v>2.02</v>
      </c>
      <c r="D6038">
        <v>19.43</v>
      </c>
      <c r="E6038">
        <v>115547</v>
      </c>
      <c r="F6038" t="s">
        <v>1472</v>
      </c>
    </row>
    <row r="6039" spans="1:6" x14ac:dyDescent="0.2">
      <c r="A6039" t="s">
        <v>8033</v>
      </c>
      <c r="C6039">
        <v>0</v>
      </c>
      <c r="D6039">
        <v>6.47</v>
      </c>
      <c r="E6039">
        <v>115547</v>
      </c>
      <c r="F6039" t="s">
        <v>1472</v>
      </c>
    </row>
    <row r="6040" spans="1:6" x14ac:dyDescent="0.2">
      <c r="A6040" t="s">
        <v>8034</v>
      </c>
      <c r="C6040">
        <v>0</v>
      </c>
      <c r="D6040">
        <v>18.27</v>
      </c>
      <c r="E6040">
        <v>2157</v>
      </c>
      <c r="F6040" t="s">
        <v>321</v>
      </c>
    </row>
    <row r="6041" spans="1:6" x14ac:dyDescent="0.2">
      <c r="A6041" t="s">
        <v>8035</v>
      </c>
      <c r="B6041" t="s">
        <v>469</v>
      </c>
      <c r="C6041">
        <v>7.4</v>
      </c>
      <c r="D6041">
        <v>26.07</v>
      </c>
      <c r="E6041">
        <v>667137</v>
      </c>
      <c r="F6041" t="s">
        <v>413</v>
      </c>
    </row>
    <row r="6042" spans="1:6" x14ac:dyDescent="0.2">
      <c r="A6042" t="s">
        <v>8036</v>
      </c>
      <c r="B6042" t="s">
        <v>3078</v>
      </c>
      <c r="C6042">
        <v>111</v>
      </c>
      <c r="D6042">
        <v>413.58</v>
      </c>
      <c r="E6042">
        <v>2301</v>
      </c>
      <c r="F6042" t="s">
        <v>16</v>
      </c>
    </row>
    <row r="6043" spans="1:6" x14ac:dyDescent="0.2">
      <c r="A6043" t="s">
        <v>8037</v>
      </c>
      <c r="B6043" t="s">
        <v>8038</v>
      </c>
      <c r="C6043">
        <v>0</v>
      </c>
      <c r="D6043">
        <v>15.34</v>
      </c>
      <c r="E6043">
        <v>2301</v>
      </c>
      <c r="F6043" t="s">
        <v>16</v>
      </c>
    </row>
    <row r="6044" spans="1:6" x14ac:dyDescent="0.2">
      <c r="A6044" t="s">
        <v>8039</v>
      </c>
      <c r="B6044" t="s">
        <v>1915</v>
      </c>
      <c r="C6044">
        <v>65.150000000000006</v>
      </c>
      <c r="D6044">
        <v>238.77</v>
      </c>
      <c r="E6044">
        <v>2301</v>
      </c>
      <c r="F6044" t="s">
        <v>16</v>
      </c>
    </row>
    <row r="6045" spans="1:6" x14ac:dyDescent="0.2">
      <c r="A6045" t="s">
        <v>8040</v>
      </c>
      <c r="B6045" t="s">
        <v>2136</v>
      </c>
      <c r="C6045">
        <v>81.400000000000006</v>
      </c>
      <c r="D6045">
        <v>213.62</v>
      </c>
      <c r="E6045">
        <v>2301</v>
      </c>
      <c r="F6045" t="s">
        <v>16</v>
      </c>
    </row>
    <row r="6046" spans="1:6" x14ac:dyDescent="0.2">
      <c r="A6046" t="s">
        <v>8041</v>
      </c>
      <c r="B6046" t="s">
        <v>147</v>
      </c>
      <c r="C6046">
        <v>53.27</v>
      </c>
      <c r="D6046">
        <v>18.88</v>
      </c>
      <c r="E6046">
        <v>33059</v>
      </c>
      <c r="F6046" t="s">
        <v>23</v>
      </c>
    </row>
    <row r="6047" spans="1:6" x14ac:dyDescent="0.2">
      <c r="A6047" t="s">
        <v>8042</v>
      </c>
      <c r="B6047" t="s">
        <v>147</v>
      </c>
      <c r="C6047">
        <v>0</v>
      </c>
      <c r="D6047">
        <v>15.24</v>
      </c>
      <c r="E6047">
        <v>33059</v>
      </c>
      <c r="F6047" t="s">
        <v>23</v>
      </c>
    </row>
    <row r="6048" spans="1:6" x14ac:dyDescent="0.2">
      <c r="A6048" t="s">
        <v>8043</v>
      </c>
      <c r="B6048" t="s">
        <v>147</v>
      </c>
      <c r="C6048">
        <v>0</v>
      </c>
      <c r="D6048">
        <v>7.42</v>
      </c>
      <c r="E6048">
        <v>33059</v>
      </c>
      <c r="F6048" t="s">
        <v>23</v>
      </c>
    </row>
    <row r="6049" spans="1:6" x14ac:dyDescent="0.2">
      <c r="A6049" t="s">
        <v>8044</v>
      </c>
      <c r="B6049" t="s">
        <v>2288</v>
      </c>
      <c r="C6049">
        <v>10.63</v>
      </c>
      <c r="D6049">
        <v>66.78</v>
      </c>
      <c r="E6049">
        <v>1673428</v>
      </c>
      <c r="F6049" t="s">
        <v>63</v>
      </c>
    </row>
    <row r="6050" spans="1:6" x14ac:dyDescent="0.2">
      <c r="A6050" t="s">
        <v>8045</v>
      </c>
      <c r="C6050">
        <v>141.69</v>
      </c>
      <c r="D6050">
        <v>30.15</v>
      </c>
      <c r="E6050">
        <v>74968</v>
      </c>
      <c r="F6050" t="s">
        <v>7</v>
      </c>
    </row>
    <row r="6051" spans="1:6" x14ac:dyDescent="0.2">
      <c r="A6051" t="s">
        <v>8046</v>
      </c>
      <c r="C6051">
        <v>0</v>
      </c>
      <c r="D6051">
        <v>0</v>
      </c>
      <c r="E6051">
        <v>74968</v>
      </c>
      <c r="F6051" t="s">
        <v>7</v>
      </c>
    </row>
    <row r="6052" spans="1:6" x14ac:dyDescent="0.2">
      <c r="A6052" t="s">
        <v>8047</v>
      </c>
      <c r="C6052">
        <v>250.41</v>
      </c>
      <c r="D6052">
        <v>0</v>
      </c>
      <c r="E6052">
        <v>507753</v>
      </c>
      <c r="F6052" t="s">
        <v>168</v>
      </c>
    </row>
    <row r="6053" spans="1:6" x14ac:dyDescent="0.2">
      <c r="A6053" t="s">
        <v>8048</v>
      </c>
      <c r="B6053" t="s">
        <v>5374</v>
      </c>
      <c r="C6053">
        <v>82.02</v>
      </c>
      <c r="D6053">
        <v>50.04</v>
      </c>
      <c r="E6053">
        <v>507753</v>
      </c>
      <c r="F6053" t="s">
        <v>168</v>
      </c>
    </row>
    <row r="6054" spans="1:6" x14ac:dyDescent="0.2">
      <c r="A6054" t="s">
        <v>8049</v>
      </c>
      <c r="B6054" t="s">
        <v>939</v>
      </c>
      <c r="C6054">
        <v>13.71</v>
      </c>
      <c r="D6054">
        <v>31.37</v>
      </c>
      <c r="E6054">
        <v>507753</v>
      </c>
      <c r="F6054" t="s">
        <v>168</v>
      </c>
    </row>
    <row r="6055" spans="1:6" x14ac:dyDescent="0.2">
      <c r="A6055" t="s">
        <v>8050</v>
      </c>
      <c r="C6055">
        <v>20.82</v>
      </c>
      <c r="D6055">
        <v>31.68</v>
      </c>
      <c r="E6055">
        <v>0</v>
      </c>
    </row>
    <row r="6056" spans="1:6" x14ac:dyDescent="0.2">
      <c r="A6056" t="s">
        <v>8051</v>
      </c>
      <c r="B6056" t="s">
        <v>6969</v>
      </c>
      <c r="C6056">
        <v>0.41</v>
      </c>
      <c r="D6056">
        <v>0</v>
      </c>
      <c r="E6056">
        <v>28034</v>
      </c>
      <c r="F6056" t="s">
        <v>10</v>
      </c>
    </row>
    <row r="6057" spans="1:6" x14ac:dyDescent="0.2">
      <c r="A6057" t="s">
        <v>8052</v>
      </c>
      <c r="B6057" t="s">
        <v>6969</v>
      </c>
      <c r="C6057">
        <v>3.75</v>
      </c>
      <c r="D6057">
        <v>10.130000000000001</v>
      </c>
      <c r="E6057">
        <v>28034</v>
      </c>
      <c r="F6057" t="s">
        <v>10</v>
      </c>
    </row>
    <row r="6058" spans="1:6" x14ac:dyDescent="0.2">
      <c r="A6058" t="s">
        <v>8053</v>
      </c>
      <c r="C6058">
        <v>13.9</v>
      </c>
      <c r="D6058">
        <v>68.83</v>
      </c>
      <c r="E6058">
        <v>2301</v>
      </c>
      <c r="F6058" t="s">
        <v>16</v>
      </c>
    </row>
    <row r="6059" spans="1:6" x14ac:dyDescent="0.2">
      <c r="A6059" t="s">
        <v>8054</v>
      </c>
      <c r="B6059" t="s">
        <v>2913</v>
      </c>
      <c r="C6059">
        <v>207.39</v>
      </c>
      <c r="D6059">
        <v>16.28</v>
      </c>
      <c r="E6059">
        <v>74968</v>
      </c>
      <c r="F6059" t="s">
        <v>7</v>
      </c>
    </row>
    <row r="6060" spans="1:6" x14ac:dyDescent="0.2">
      <c r="A6060" t="s">
        <v>8055</v>
      </c>
      <c r="B6060" t="s">
        <v>388</v>
      </c>
      <c r="C6060">
        <v>34.130000000000003</v>
      </c>
      <c r="D6060">
        <v>6.05</v>
      </c>
      <c r="E6060">
        <v>1686287</v>
      </c>
      <c r="F6060" t="s">
        <v>8056</v>
      </c>
    </row>
    <row r="6061" spans="1:6" x14ac:dyDescent="0.2">
      <c r="A6061" t="s">
        <v>8057</v>
      </c>
      <c r="B6061" t="s">
        <v>8058</v>
      </c>
      <c r="C6061">
        <v>35.369999999999997</v>
      </c>
      <c r="D6061">
        <v>13.09</v>
      </c>
      <c r="E6061">
        <v>53633</v>
      </c>
      <c r="F6061" t="s">
        <v>1306</v>
      </c>
    </row>
    <row r="6062" spans="1:6" x14ac:dyDescent="0.2">
      <c r="A6062" t="s">
        <v>8059</v>
      </c>
      <c r="C6062">
        <v>138.76</v>
      </c>
      <c r="D6062">
        <v>182.93</v>
      </c>
      <c r="E6062">
        <v>261391</v>
      </c>
      <c r="F6062" t="s">
        <v>67</v>
      </c>
    </row>
    <row r="6063" spans="1:6" x14ac:dyDescent="0.2">
      <c r="A6063" t="s">
        <v>8060</v>
      </c>
      <c r="B6063" t="s">
        <v>4062</v>
      </c>
      <c r="C6063">
        <v>20.079999999999998</v>
      </c>
      <c r="D6063">
        <v>100.44</v>
      </c>
      <c r="E6063">
        <v>74968</v>
      </c>
      <c r="F6063" t="s">
        <v>7</v>
      </c>
    </row>
    <row r="6064" spans="1:6" x14ac:dyDescent="0.2">
      <c r="A6064" t="s">
        <v>8061</v>
      </c>
      <c r="B6064" t="s">
        <v>8062</v>
      </c>
      <c r="C6064">
        <v>0</v>
      </c>
      <c r="D6064">
        <v>6.77</v>
      </c>
      <c r="E6064">
        <v>97393</v>
      </c>
      <c r="F6064" t="s">
        <v>21</v>
      </c>
    </row>
    <row r="6065" spans="1:6" x14ac:dyDescent="0.2">
      <c r="A6065" t="s">
        <v>8063</v>
      </c>
      <c r="C6065">
        <v>62.35</v>
      </c>
      <c r="D6065">
        <v>16.27</v>
      </c>
      <c r="E6065">
        <v>97393</v>
      </c>
      <c r="F6065" t="s">
        <v>21</v>
      </c>
    </row>
    <row r="6066" spans="1:6" x14ac:dyDescent="0.2">
      <c r="A6066" t="s">
        <v>8064</v>
      </c>
      <c r="B6066" t="s">
        <v>8062</v>
      </c>
      <c r="C6066">
        <v>10.19</v>
      </c>
      <c r="D6066">
        <v>0</v>
      </c>
      <c r="E6066">
        <v>97393</v>
      </c>
      <c r="F6066" t="s">
        <v>21</v>
      </c>
    </row>
    <row r="6067" spans="1:6" x14ac:dyDescent="0.2">
      <c r="A6067" t="s">
        <v>8065</v>
      </c>
      <c r="C6067">
        <v>0</v>
      </c>
      <c r="D6067">
        <v>195.26</v>
      </c>
      <c r="E6067">
        <v>74968</v>
      </c>
      <c r="F6067" t="s">
        <v>7</v>
      </c>
    </row>
    <row r="6068" spans="1:6" x14ac:dyDescent="0.2">
      <c r="A6068" t="s">
        <v>8066</v>
      </c>
      <c r="C6068">
        <v>0</v>
      </c>
      <c r="D6068">
        <v>29.57</v>
      </c>
      <c r="E6068">
        <v>74968</v>
      </c>
      <c r="F6068" t="s">
        <v>7</v>
      </c>
    </row>
    <row r="6069" spans="1:6" x14ac:dyDescent="0.2">
      <c r="A6069" t="s">
        <v>8067</v>
      </c>
      <c r="C6069">
        <v>1.73</v>
      </c>
      <c r="D6069">
        <v>10.39</v>
      </c>
      <c r="E6069">
        <v>0</v>
      </c>
    </row>
    <row r="6070" spans="1:6" x14ac:dyDescent="0.2">
      <c r="A6070" t="s">
        <v>8068</v>
      </c>
      <c r="C6070">
        <v>0</v>
      </c>
      <c r="D6070">
        <v>3.48</v>
      </c>
      <c r="E6070">
        <v>0</v>
      </c>
    </row>
    <row r="6071" spans="1:6" x14ac:dyDescent="0.2">
      <c r="A6071" t="s">
        <v>8069</v>
      </c>
      <c r="C6071">
        <v>41.34</v>
      </c>
      <c r="D6071">
        <v>135.51</v>
      </c>
      <c r="E6071">
        <v>1673428</v>
      </c>
      <c r="F6071" t="s">
        <v>63</v>
      </c>
    </row>
    <row r="6072" spans="1:6" x14ac:dyDescent="0.2">
      <c r="A6072" t="s">
        <v>8070</v>
      </c>
      <c r="C6072">
        <v>15.33</v>
      </c>
      <c r="D6072">
        <v>18.55</v>
      </c>
      <c r="E6072">
        <v>0</v>
      </c>
    </row>
    <row r="6073" spans="1:6" x14ac:dyDescent="0.2">
      <c r="A6073" t="s">
        <v>8071</v>
      </c>
      <c r="C6073">
        <v>121.08</v>
      </c>
      <c r="D6073">
        <v>62.04</v>
      </c>
      <c r="E6073">
        <v>74968</v>
      </c>
      <c r="F6073" t="s">
        <v>7</v>
      </c>
    </row>
    <row r="6074" spans="1:6" x14ac:dyDescent="0.2">
      <c r="A6074" t="s">
        <v>8072</v>
      </c>
      <c r="B6074" t="s">
        <v>6063</v>
      </c>
      <c r="C6074">
        <v>31.45</v>
      </c>
      <c r="D6074">
        <v>79.23</v>
      </c>
      <c r="E6074">
        <v>2301</v>
      </c>
      <c r="F6074" t="s">
        <v>16</v>
      </c>
    </row>
    <row r="6075" spans="1:6" x14ac:dyDescent="0.2">
      <c r="A6075" t="s">
        <v>8073</v>
      </c>
      <c r="C6075">
        <v>9.5299999999999994</v>
      </c>
      <c r="D6075">
        <v>17.43</v>
      </c>
      <c r="E6075">
        <v>33059</v>
      </c>
      <c r="F6075" t="s">
        <v>23</v>
      </c>
    </row>
    <row r="6076" spans="1:6" x14ac:dyDescent="0.2">
      <c r="A6076" t="s">
        <v>8074</v>
      </c>
      <c r="C6076">
        <v>0</v>
      </c>
      <c r="D6076">
        <v>0</v>
      </c>
      <c r="E6076">
        <v>33059</v>
      </c>
      <c r="F6076" t="s">
        <v>23</v>
      </c>
    </row>
    <row r="6077" spans="1:6" x14ac:dyDescent="0.2">
      <c r="A6077" t="s">
        <v>8075</v>
      </c>
      <c r="C6077">
        <v>0</v>
      </c>
      <c r="D6077">
        <v>0</v>
      </c>
      <c r="E6077">
        <v>33059</v>
      </c>
      <c r="F6077" t="s">
        <v>23</v>
      </c>
    </row>
    <row r="6078" spans="1:6" x14ac:dyDescent="0.2">
      <c r="A6078" t="s">
        <v>8076</v>
      </c>
      <c r="C6078">
        <v>0</v>
      </c>
      <c r="D6078">
        <v>11.76</v>
      </c>
      <c r="E6078">
        <v>33059</v>
      </c>
      <c r="F6078" t="s">
        <v>23</v>
      </c>
    </row>
    <row r="6079" spans="1:6" x14ac:dyDescent="0.2">
      <c r="A6079" t="s">
        <v>8077</v>
      </c>
      <c r="C6079">
        <v>2175.0700000000002</v>
      </c>
      <c r="D6079">
        <v>1441.29</v>
      </c>
      <c r="E6079">
        <v>74969</v>
      </c>
      <c r="F6079" t="s">
        <v>19</v>
      </c>
    </row>
    <row r="6080" spans="1:6" x14ac:dyDescent="0.2">
      <c r="A6080" t="s">
        <v>8078</v>
      </c>
      <c r="C6080">
        <v>371.05</v>
      </c>
      <c r="D6080">
        <v>0</v>
      </c>
      <c r="E6080">
        <v>74968</v>
      </c>
      <c r="F6080" t="s">
        <v>7</v>
      </c>
    </row>
    <row r="6081" spans="1:6" x14ac:dyDescent="0.2">
      <c r="A6081" t="s">
        <v>8079</v>
      </c>
      <c r="B6081" t="s">
        <v>349</v>
      </c>
      <c r="C6081">
        <v>61.08</v>
      </c>
      <c r="D6081">
        <v>163.99</v>
      </c>
      <c r="E6081">
        <v>1673428</v>
      </c>
      <c r="F6081" t="s">
        <v>63</v>
      </c>
    </row>
    <row r="6082" spans="1:6" x14ac:dyDescent="0.2">
      <c r="A6082" t="s">
        <v>8080</v>
      </c>
      <c r="C6082">
        <v>1247.23</v>
      </c>
      <c r="D6082">
        <v>618.53</v>
      </c>
      <c r="E6082">
        <v>74969</v>
      </c>
      <c r="F6082" t="s">
        <v>19</v>
      </c>
    </row>
    <row r="6083" spans="1:6" x14ac:dyDescent="0.2">
      <c r="A6083" t="s">
        <v>8081</v>
      </c>
      <c r="C6083">
        <v>0</v>
      </c>
      <c r="D6083">
        <v>3.16</v>
      </c>
      <c r="E6083">
        <v>74969</v>
      </c>
      <c r="F6083" t="s">
        <v>19</v>
      </c>
    </row>
    <row r="6084" spans="1:6" x14ac:dyDescent="0.2">
      <c r="A6084" t="s">
        <v>8082</v>
      </c>
      <c r="B6084" t="s">
        <v>8083</v>
      </c>
      <c r="C6084">
        <v>4.7300000000000004</v>
      </c>
      <c r="D6084">
        <v>19.600000000000001</v>
      </c>
      <c r="E6084">
        <v>1160895</v>
      </c>
      <c r="F6084" t="s">
        <v>8084</v>
      </c>
    </row>
    <row r="6085" spans="1:6" x14ac:dyDescent="0.2">
      <c r="A6085" t="s">
        <v>8085</v>
      </c>
      <c r="B6085" t="s">
        <v>8083</v>
      </c>
      <c r="C6085">
        <v>0</v>
      </c>
      <c r="D6085">
        <v>3.67</v>
      </c>
      <c r="E6085">
        <v>1160895</v>
      </c>
      <c r="F6085" t="s">
        <v>8084</v>
      </c>
    </row>
    <row r="6086" spans="1:6" x14ac:dyDescent="0.2">
      <c r="A6086" t="s">
        <v>8086</v>
      </c>
      <c r="C6086">
        <v>0</v>
      </c>
      <c r="D6086">
        <v>10.44</v>
      </c>
      <c r="E6086">
        <v>920</v>
      </c>
      <c r="F6086" t="s">
        <v>97</v>
      </c>
    </row>
    <row r="6087" spans="1:6" x14ac:dyDescent="0.2">
      <c r="A6087" t="s">
        <v>8087</v>
      </c>
      <c r="C6087">
        <v>14.57</v>
      </c>
      <c r="D6087">
        <v>7.2</v>
      </c>
      <c r="E6087">
        <v>920</v>
      </c>
      <c r="F6087" t="s">
        <v>97</v>
      </c>
    </row>
    <row r="6088" spans="1:6" x14ac:dyDescent="0.2">
      <c r="A6088" t="s">
        <v>8088</v>
      </c>
      <c r="C6088">
        <v>7.28</v>
      </c>
      <c r="D6088">
        <v>0</v>
      </c>
      <c r="E6088">
        <v>920</v>
      </c>
      <c r="F6088" t="s">
        <v>97</v>
      </c>
    </row>
    <row r="6089" spans="1:6" x14ac:dyDescent="0.2">
      <c r="A6089" t="s">
        <v>8089</v>
      </c>
      <c r="C6089">
        <v>0</v>
      </c>
      <c r="D6089">
        <v>15.37</v>
      </c>
      <c r="E6089">
        <v>2</v>
      </c>
      <c r="F6089" t="s">
        <v>41</v>
      </c>
    </row>
    <row r="6090" spans="1:6" x14ac:dyDescent="0.2">
      <c r="A6090" t="s">
        <v>8090</v>
      </c>
      <c r="C6090">
        <v>0</v>
      </c>
      <c r="D6090">
        <v>117.49</v>
      </c>
      <c r="E6090">
        <v>760568</v>
      </c>
      <c r="F6090" t="s">
        <v>8091</v>
      </c>
    </row>
    <row r="6091" spans="1:6" x14ac:dyDescent="0.2">
      <c r="A6091" t="s">
        <v>8092</v>
      </c>
      <c r="C6091">
        <v>85.82</v>
      </c>
      <c r="D6091">
        <v>0</v>
      </c>
      <c r="E6091">
        <v>0</v>
      </c>
    </row>
    <row r="6092" spans="1:6" x14ac:dyDescent="0.2">
      <c r="A6092" t="s">
        <v>8093</v>
      </c>
      <c r="B6092" t="s">
        <v>8094</v>
      </c>
      <c r="C6092">
        <v>1464.6</v>
      </c>
      <c r="D6092">
        <v>540.46</v>
      </c>
      <c r="E6092">
        <v>74969</v>
      </c>
      <c r="F6092" t="s">
        <v>19</v>
      </c>
    </row>
    <row r="6093" spans="1:6" x14ac:dyDescent="0.2">
      <c r="A6093" t="s">
        <v>8095</v>
      </c>
      <c r="B6093" t="s">
        <v>8096</v>
      </c>
      <c r="C6093">
        <v>0</v>
      </c>
      <c r="D6093">
        <v>37.11</v>
      </c>
      <c r="E6093">
        <v>97393</v>
      </c>
      <c r="F6093" t="s">
        <v>21</v>
      </c>
    </row>
    <row r="6094" spans="1:6" x14ac:dyDescent="0.2">
      <c r="A6094" t="s">
        <v>8097</v>
      </c>
      <c r="C6094">
        <v>8.49</v>
      </c>
      <c r="D6094">
        <v>7.66</v>
      </c>
      <c r="E6094">
        <v>1673428</v>
      </c>
      <c r="F6094" t="s">
        <v>63</v>
      </c>
    </row>
    <row r="6095" spans="1:6" x14ac:dyDescent="0.2">
      <c r="A6095" t="s">
        <v>8098</v>
      </c>
      <c r="C6095">
        <v>0</v>
      </c>
      <c r="D6095">
        <v>28.78</v>
      </c>
      <c r="E6095">
        <v>74968</v>
      </c>
      <c r="F6095" t="s">
        <v>7</v>
      </c>
    </row>
    <row r="6096" spans="1:6" x14ac:dyDescent="0.2">
      <c r="A6096" t="s">
        <v>8099</v>
      </c>
      <c r="C6096">
        <v>29.77</v>
      </c>
      <c r="D6096">
        <v>251.87</v>
      </c>
      <c r="E6096">
        <v>74968</v>
      </c>
      <c r="F6096" t="s">
        <v>7</v>
      </c>
    </row>
    <row r="6097" spans="1:6" x14ac:dyDescent="0.2">
      <c r="A6097" t="s">
        <v>8100</v>
      </c>
      <c r="B6097" t="s">
        <v>3204</v>
      </c>
      <c r="C6097">
        <v>292.45999999999998</v>
      </c>
      <c r="D6097">
        <v>130.61000000000001</v>
      </c>
      <c r="E6097">
        <v>74968</v>
      </c>
      <c r="F6097" t="s">
        <v>7</v>
      </c>
    </row>
    <row r="6098" spans="1:6" x14ac:dyDescent="0.2">
      <c r="A6098" t="s">
        <v>8101</v>
      </c>
      <c r="B6098" t="s">
        <v>3204</v>
      </c>
      <c r="C6098">
        <v>236.86</v>
      </c>
      <c r="D6098">
        <v>165.73</v>
      </c>
      <c r="E6098">
        <v>74968</v>
      </c>
      <c r="F6098" t="s">
        <v>7</v>
      </c>
    </row>
    <row r="6099" spans="1:6" x14ac:dyDescent="0.2">
      <c r="A6099" t="s">
        <v>8102</v>
      </c>
      <c r="C6099">
        <v>0</v>
      </c>
      <c r="D6099">
        <v>4.05</v>
      </c>
      <c r="E6099">
        <v>0</v>
      </c>
    </row>
    <row r="6100" spans="1:6" x14ac:dyDescent="0.2">
      <c r="A6100" t="s">
        <v>8103</v>
      </c>
      <c r="C6100">
        <v>0</v>
      </c>
      <c r="D6100">
        <v>6.44</v>
      </c>
      <c r="E6100">
        <v>0</v>
      </c>
    </row>
    <row r="6101" spans="1:6" x14ac:dyDescent="0.2">
      <c r="A6101" t="s">
        <v>8104</v>
      </c>
      <c r="C6101">
        <v>48.96</v>
      </c>
      <c r="D6101">
        <v>121.79</v>
      </c>
      <c r="E6101">
        <v>74968</v>
      </c>
      <c r="F6101" t="s">
        <v>7</v>
      </c>
    </row>
    <row r="6102" spans="1:6" x14ac:dyDescent="0.2">
      <c r="A6102" t="s">
        <v>8105</v>
      </c>
      <c r="C6102">
        <v>0</v>
      </c>
      <c r="D6102">
        <v>30.06</v>
      </c>
      <c r="E6102">
        <v>74968</v>
      </c>
      <c r="F6102" t="s">
        <v>7</v>
      </c>
    </row>
    <row r="6103" spans="1:6" x14ac:dyDescent="0.2">
      <c r="A6103" t="s">
        <v>8106</v>
      </c>
      <c r="C6103">
        <v>0</v>
      </c>
      <c r="D6103">
        <v>0</v>
      </c>
      <c r="E6103">
        <v>1352</v>
      </c>
      <c r="F6103" t="s">
        <v>83</v>
      </c>
    </row>
    <row r="6104" spans="1:6" x14ac:dyDescent="0.2">
      <c r="A6104" t="s">
        <v>8107</v>
      </c>
      <c r="C6104">
        <v>0</v>
      </c>
      <c r="D6104">
        <v>3.73</v>
      </c>
      <c r="E6104">
        <v>393003</v>
      </c>
      <c r="F6104" t="s">
        <v>8108</v>
      </c>
    </row>
  </sheetData>
  <mergeCells count="1">
    <mergeCell ref="A1:XFD1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20F708-F5A6-FC4A-BBA9-38D37F9568B7}">
  <dimension ref="A1:F25"/>
  <sheetViews>
    <sheetView workbookViewId="0">
      <selection activeCell="H27" sqref="H27"/>
    </sheetView>
  </sheetViews>
  <sheetFormatPr baseColWidth="10" defaultRowHeight="16" x14ac:dyDescent="0.2"/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 t="s">
        <v>2438</v>
      </c>
      <c r="B2" t="s">
        <v>2439</v>
      </c>
      <c r="C2">
        <v>1417.29</v>
      </c>
      <c r="D2">
        <v>801.92</v>
      </c>
      <c r="E2">
        <v>74968</v>
      </c>
      <c r="F2" t="s">
        <v>7</v>
      </c>
    </row>
    <row r="3" spans="1:6" x14ac:dyDescent="0.2">
      <c r="A3" t="s">
        <v>2440</v>
      </c>
      <c r="B3" t="s">
        <v>2439</v>
      </c>
      <c r="C3">
        <v>1314.03</v>
      </c>
      <c r="D3">
        <v>709.19</v>
      </c>
      <c r="E3">
        <v>74968</v>
      </c>
      <c r="F3" t="s">
        <v>7</v>
      </c>
    </row>
    <row r="4" spans="1:6" x14ac:dyDescent="0.2">
      <c r="A4" t="s">
        <v>2441</v>
      </c>
      <c r="B4" t="s">
        <v>2439</v>
      </c>
      <c r="C4">
        <v>1413.05</v>
      </c>
      <c r="D4">
        <v>797.91</v>
      </c>
      <c r="E4">
        <v>74968</v>
      </c>
      <c r="F4" t="s">
        <v>7</v>
      </c>
    </row>
    <row r="5" spans="1:6" x14ac:dyDescent="0.2">
      <c r="A5" t="s">
        <v>2442</v>
      </c>
      <c r="B5" t="s">
        <v>2439</v>
      </c>
      <c r="C5">
        <v>12.2</v>
      </c>
      <c r="D5">
        <v>103.26</v>
      </c>
      <c r="E5">
        <v>74968</v>
      </c>
      <c r="F5" t="s">
        <v>7</v>
      </c>
    </row>
    <row r="6" spans="1:6" x14ac:dyDescent="0.2">
      <c r="A6" t="s">
        <v>2443</v>
      </c>
      <c r="B6" t="s">
        <v>2439</v>
      </c>
      <c r="C6">
        <v>48.6</v>
      </c>
      <c r="D6">
        <v>132.21</v>
      </c>
      <c r="E6">
        <v>74968</v>
      </c>
      <c r="F6" t="s">
        <v>7</v>
      </c>
    </row>
    <row r="7" spans="1:6" x14ac:dyDescent="0.2">
      <c r="A7" t="s">
        <v>2444</v>
      </c>
      <c r="B7" t="s">
        <v>2439</v>
      </c>
      <c r="C7">
        <v>29.29</v>
      </c>
      <c r="D7">
        <v>0</v>
      </c>
      <c r="E7">
        <v>74968</v>
      </c>
      <c r="F7" t="s">
        <v>7</v>
      </c>
    </row>
    <row r="8" spans="1:6" x14ac:dyDescent="0.2">
      <c r="A8" t="s">
        <v>2445</v>
      </c>
      <c r="B8" t="s">
        <v>2439</v>
      </c>
      <c r="C8">
        <v>4.82</v>
      </c>
      <c r="D8">
        <v>89.62</v>
      </c>
      <c r="E8">
        <v>74968</v>
      </c>
      <c r="F8" t="s">
        <v>7</v>
      </c>
    </row>
    <row r="9" spans="1:6" x14ac:dyDescent="0.2">
      <c r="A9" t="s">
        <v>2447</v>
      </c>
      <c r="B9" t="s">
        <v>2439</v>
      </c>
      <c r="C9">
        <v>3.16</v>
      </c>
      <c r="D9">
        <v>28.95</v>
      </c>
      <c r="E9">
        <v>74968</v>
      </c>
      <c r="F9" t="s">
        <v>7</v>
      </c>
    </row>
    <row r="10" spans="1:6" x14ac:dyDescent="0.2">
      <c r="A10" t="s">
        <v>2450</v>
      </c>
      <c r="B10" t="s">
        <v>2439</v>
      </c>
      <c r="C10">
        <v>1207.6099999999999</v>
      </c>
      <c r="D10">
        <v>438.04</v>
      </c>
      <c r="E10">
        <v>74968</v>
      </c>
      <c r="F10" t="s">
        <v>7</v>
      </c>
    </row>
    <row r="12" spans="1:6" x14ac:dyDescent="0.2">
      <c r="A12" t="s">
        <v>8112</v>
      </c>
      <c r="C12">
        <f>SUM(C1:C10)</f>
        <v>5450.0499999999993</v>
      </c>
      <c r="D12">
        <f>SUM(D1:D10)</f>
        <v>3101.1</v>
      </c>
    </row>
    <row r="14" spans="1:6" x14ac:dyDescent="0.2">
      <c r="A14" t="s">
        <v>5049</v>
      </c>
      <c r="B14" t="s">
        <v>2439</v>
      </c>
      <c r="C14">
        <v>21.83</v>
      </c>
      <c r="D14">
        <v>64.75</v>
      </c>
      <c r="E14">
        <v>1673428</v>
      </c>
      <c r="F14" t="s">
        <v>63</v>
      </c>
    </row>
    <row r="17" spans="1:6" x14ac:dyDescent="0.2">
      <c r="A17" t="s">
        <v>793</v>
      </c>
      <c r="B17" t="s">
        <v>794</v>
      </c>
      <c r="C17">
        <v>207.78</v>
      </c>
      <c r="D17">
        <v>101.94</v>
      </c>
      <c r="E17">
        <v>74968</v>
      </c>
      <c r="F17" t="s">
        <v>7</v>
      </c>
    </row>
    <row r="19" spans="1:6" x14ac:dyDescent="0.2">
      <c r="A19" t="s">
        <v>2219</v>
      </c>
      <c r="B19" t="s">
        <v>2220</v>
      </c>
      <c r="C19">
        <v>3.96</v>
      </c>
      <c r="D19">
        <v>42.68</v>
      </c>
      <c r="E19">
        <v>74969</v>
      </c>
      <c r="F19" t="s">
        <v>19</v>
      </c>
    </row>
    <row r="20" spans="1:6" x14ac:dyDescent="0.2">
      <c r="A20" t="s">
        <v>2221</v>
      </c>
      <c r="B20" t="s">
        <v>2220</v>
      </c>
      <c r="C20">
        <v>3228.36</v>
      </c>
      <c r="D20">
        <v>1695.03</v>
      </c>
      <c r="E20">
        <v>74969</v>
      </c>
      <c r="F20" t="s">
        <v>19</v>
      </c>
    </row>
    <row r="22" spans="1:6" x14ac:dyDescent="0.2">
      <c r="A22" t="s">
        <v>8111</v>
      </c>
      <c r="C22">
        <f>SUM(C19:C20)</f>
        <v>3232.32</v>
      </c>
      <c r="D22">
        <f>SUM(D19:D20)</f>
        <v>1737.71</v>
      </c>
    </row>
    <row r="25" spans="1:6" x14ac:dyDescent="0.2">
      <c r="A25" t="s">
        <v>8113</v>
      </c>
      <c r="C25">
        <f>SUM(C12,C22,C17)</f>
        <v>8890.15</v>
      </c>
      <c r="D25">
        <f>SUM(D12,D22,D17)</f>
        <v>4940.749999999999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15ED03-0606-A944-A0B0-2BDDA443DA7A}">
  <dimension ref="A1:F14"/>
  <sheetViews>
    <sheetView zoomScale="150" workbookViewId="0">
      <selection activeCell="C8" sqref="C8:D8"/>
    </sheetView>
  </sheetViews>
  <sheetFormatPr baseColWidth="10" defaultRowHeight="16" x14ac:dyDescent="0.2"/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 t="s">
        <v>2921</v>
      </c>
      <c r="B2" t="s">
        <v>503</v>
      </c>
      <c r="C2">
        <v>0</v>
      </c>
      <c r="D2">
        <v>16.41</v>
      </c>
      <c r="E2">
        <v>74968</v>
      </c>
      <c r="F2" t="s">
        <v>7</v>
      </c>
    </row>
    <row r="3" spans="1:6" x14ac:dyDescent="0.2">
      <c r="A3" t="s">
        <v>7708</v>
      </c>
      <c r="B3" t="s">
        <v>944</v>
      </c>
      <c r="C3">
        <v>20.11</v>
      </c>
      <c r="D3">
        <v>128.13</v>
      </c>
      <c r="E3">
        <v>2301</v>
      </c>
      <c r="F3" t="s">
        <v>16</v>
      </c>
    </row>
    <row r="4" spans="1:6" x14ac:dyDescent="0.2">
      <c r="A4" t="s">
        <v>802</v>
      </c>
      <c r="B4" t="s">
        <v>503</v>
      </c>
      <c r="C4">
        <v>347.39</v>
      </c>
      <c r="D4">
        <v>343.66</v>
      </c>
      <c r="E4">
        <v>74968</v>
      </c>
      <c r="F4" t="s">
        <v>7</v>
      </c>
    </row>
    <row r="5" spans="1:6" x14ac:dyDescent="0.2">
      <c r="A5" t="s">
        <v>1118</v>
      </c>
      <c r="B5" t="s">
        <v>1119</v>
      </c>
      <c r="C5">
        <v>5.16</v>
      </c>
      <c r="D5">
        <v>17.61</v>
      </c>
      <c r="E5">
        <v>74969</v>
      </c>
      <c r="F5" t="s">
        <v>19</v>
      </c>
    </row>
    <row r="6" spans="1:6" x14ac:dyDescent="0.2">
      <c r="A6" t="s">
        <v>1120</v>
      </c>
      <c r="B6" t="s">
        <v>1119</v>
      </c>
      <c r="C6">
        <v>236.51</v>
      </c>
      <c r="D6">
        <v>198.7</v>
      </c>
      <c r="E6">
        <v>74969</v>
      </c>
      <c r="F6" t="s">
        <v>19</v>
      </c>
    </row>
    <row r="7" spans="1:6" x14ac:dyDescent="0.2">
      <c r="A7" t="s">
        <v>1153</v>
      </c>
      <c r="B7" t="s">
        <v>1154</v>
      </c>
      <c r="C7">
        <v>412.63</v>
      </c>
      <c r="D7">
        <v>257.97000000000003</v>
      </c>
      <c r="E7">
        <v>74969</v>
      </c>
      <c r="F7" t="s">
        <v>19</v>
      </c>
    </row>
    <row r="8" spans="1:6" x14ac:dyDescent="0.2">
      <c r="A8" t="s">
        <v>8110</v>
      </c>
      <c r="C8">
        <f>SUM(C2:C7)</f>
        <v>1021.8000000000001</v>
      </c>
      <c r="D8">
        <f>SUM(D2:D7)</f>
        <v>962.48</v>
      </c>
    </row>
    <row r="12" spans="1:6" x14ac:dyDescent="0.2">
      <c r="A12" t="s">
        <v>6089</v>
      </c>
      <c r="B12" t="s">
        <v>1119</v>
      </c>
      <c r="C12">
        <v>30.69</v>
      </c>
      <c r="D12">
        <v>100.14</v>
      </c>
      <c r="E12">
        <v>1673428</v>
      </c>
      <c r="F12" t="s">
        <v>63</v>
      </c>
    </row>
    <row r="13" spans="1:6" x14ac:dyDescent="0.2">
      <c r="A13" t="s">
        <v>502</v>
      </c>
      <c r="B13" t="s">
        <v>503</v>
      </c>
      <c r="C13">
        <v>184.6</v>
      </c>
      <c r="D13">
        <v>244.4</v>
      </c>
      <c r="E13">
        <v>1673428</v>
      </c>
      <c r="F13" t="s">
        <v>63</v>
      </c>
    </row>
    <row r="14" spans="1:6" x14ac:dyDescent="0.2">
      <c r="A14" t="s">
        <v>8110</v>
      </c>
      <c r="C14">
        <f>SUM(C12:C13)</f>
        <v>215.29</v>
      </c>
      <c r="D14">
        <f>SUM(D12:D13)</f>
        <v>344.5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81DEB-DB0A-E94D-B863-8A2BBAF2AC80}">
  <dimension ref="A1:F20"/>
  <sheetViews>
    <sheetView workbookViewId="0">
      <selection activeCell="E22" sqref="E22"/>
    </sheetView>
  </sheetViews>
  <sheetFormatPr baseColWidth="10" defaultRowHeight="16" x14ac:dyDescent="0.2"/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 t="s">
        <v>146</v>
      </c>
      <c r="B2" t="s">
        <v>147</v>
      </c>
      <c r="C2">
        <v>10.119999999999999</v>
      </c>
      <c r="D2">
        <v>12.86</v>
      </c>
      <c r="E2">
        <v>33059</v>
      </c>
      <c r="F2" t="s">
        <v>23</v>
      </c>
    </row>
    <row r="3" spans="1:6" x14ac:dyDescent="0.2">
      <c r="A3" t="s">
        <v>477</v>
      </c>
      <c r="B3" t="s">
        <v>147</v>
      </c>
      <c r="C3">
        <v>5.27</v>
      </c>
      <c r="D3">
        <v>15.66</v>
      </c>
      <c r="E3">
        <v>119977</v>
      </c>
      <c r="F3" t="s">
        <v>100</v>
      </c>
    </row>
    <row r="4" spans="1:6" x14ac:dyDescent="0.2">
      <c r="A4" t="s">
        <v>3277</v>
      </c>
      <c r="B4" t="s">
        <v>147</v>
      </c>
      <c r="C4">
        <v>18.38</v>
      </c>
      <c r="D4">
        <v>13.08</v>
      </c>
      <c r="E4">
        <v>33059</v>
      </c>
      <c r="F4" t="s">
        <v>23</v>
      </c>
    </row>
    <row r="5" spans="1:6" x14ac:dyDescent="0.2">
      <c r="A5" t="s">
        <v>4450</v>
      </c>
      <c r="B5" t="s">
        <v>147</v>
      </c>
      <c r="C5">
        <v>0</v>
      </c>
      <c r="D5">
        <v>7.61</v>
      </c>
      <c r="E5">
        <v>33059</v>
      </c>
      <c r="F5" t="s">
        <v>23</v>
      </c>
    </row>
    <row r="6" spans="1:6" x14ac:dyDescent="0.2">
      <c r="A6" t="s">
        <v>4465</v>
      </c>
      <c r="B6" t="s">
        <v>147</v>
      </c>
      <c r="C6">
        <v>0</v>
      </c>
      <c r="D6">
        <v>11.77</v>
      </c>
      <c r="E6">
        <v>28034</v>
      </c>
      <c r="F6" t="s">
        <v>10</v>
      </c>
    </row>
    <row r="7" spans="1:6" x14ac:dyDescent="0.2">
      <c r="A7" t="s">
        <v>4861</v>
      </c>
      <c r="B7" t="s">
        <v>147</v>
      </c>
      <c r="C7">
        <v>0</v>
      </c>
      <c r="D7">
        <v>19.739999999999998</v>
      </c>
      <c r="E7">
        <v>33059</v>
      </c>
      <c r="F7" t="s">
        <v>23</v>
      </c>
    </row>
    <row r="8" spans="1:6" x14ac:dyDescent="0.2">
      <c r="A8" t="s">
        <v>6680</v>
      </c>
      <c r="B8" t="s">
        <v>147</v>
      </c>
      <c r="C8">
        <v>28.16</v>
      </c>
      <c r="D8">
        <v>28.75</v>
      </c>
      <c r="E8">
        <v>33059</v>
      </c>
      <c r="F8" t="s">
        <v>23</v>
      </c>
    </row>
    <row r="9" spans="1:6" x14ac:dyDescent="0.2">
      <c r="A9" t="s">
        <v>7060</v>
      </c>
      <c r="B9" t="s">
        <v>147</v>
      </c>
      <c r="C9">
        <v>8.41</v>
      </c>
      <c r="D9">
        <v>0</v>
      </c>
      <c r="E9">
        <v>2301</v>
      </c>
      <c r="F9" t="s">
        <v>16</v>
      </c>
    </row>
    <row r="10" spans="1:6" x14ac:dyDescent="0.2">
      <c r="A10" t="s">
        <v>7248</v>
      </c>
      <c r="B10" t="s">
        <v>147</v>
      </c>
      <c r="C10">
        <v>0</v>
      </c>
      <c r="D10">
        <v>13.21</v>
      </c>
      <c r="E10">
        <v>160808</v>
      </c>
      <c r="F10" t="s">
        <v>33</v>
      </c>
    </row>
    <row r="11" spans="1:6" x14ac:dyDescent="0.2">
      <c r="A11" t="s">
        <v>7566</v>
      </c>
      <c r="B11" t="s">
        <v>147</v>
      </c>
      <c r="C11">
        <v>0</v>
      </c>
      <c r="D11">
        <v>9.84</v>
      </c>
      <c r="E11">
        <v>920</v>
      </c>
      <c r="F11" t="s">
        <v>97</v>
      </c>
    </row>
    <row r="12" spans="1:6" x14ac:dyDescent="0.2">
      <c r="A12" t="s">
        <v>7601</v>
      </c>
      <c r="B12" t="s">
        <v>147</v>
      </c>
      <c r="C12">
        <v>0</v>
      </c>
      <c r="D12">
        <v>0</v>
      </c>
      <c r="E12">
        <v>33059</v>
      </c>
      <c r="F12" t="s">
        <v>23</v>
      </c>
    </row>
    <row r="13" spans="1:6" x14ac:dyDescent="0.2">
      <c r="A13" t="s">
        <v>7602</v>
      </c>
      <c r="B13" t="s">
        <v>147</v>
      </c>
      <c r="C13">
        <v>5.25</v>
      </c>
      <c r="D13">
        <v>11.14</v>
      </c>
      <c r="E13">
        <v>33059</v>
      </c>
      <c r="F13" t="s">
        <v>23</v>
      </c>
    </row>
    <row r="14" spans="1:6" x14ac:dyDescent="0.2">
      <c r="A14" t="s">
        <v>8041</v>
      </c>
      <c r="B14" t="s">
        <v>147</v>
      </c>
      <c r="C14">
        <v>53.27</v>
      </c>
      <c r="D14">
        <v>18.88</v>
      </c>
      <c r="E14">
        <v>33059</v>
      </c>
      <c r="F14" t="s">
        <v>23</v>
      </c>
    </row>
    <row r="15" spans="1:6" x14ac:dyDescent="0.2">
      <c r="A15" t="s">
        <v>8042</v>
      </c>
      <c r="B15" t="s">
        <v>147</v>
      </c>
      <c r="C15">
        <v>0</v>
      </c>
      <c r="D15">
        <v>15.24</v>
      </c>
      <c r="E15">
        <v>33059</v>
      </c>
      <c r="F15" t="s">
        <v>23</v>
      </c>
    </row>
    <row r="16" spans="1:6" x14ac:dyDescent="0.2">
      <c r="A16" t="s">
        <v>8043</v>
      </c>
      <c r="B16" t="s">
        <v>147</v>
      </c>
      <c r="C16">
        <v>0</v>
      </c>
      <c r="D16">
        <v>7.42</v>
      </c>
      <c r="E16">
        <v>33059</v>
      </c>
      <c r="F16" t="s">
        <v>23</v>
      </c>
    </row>
    <row r="18" spans="1:6" x14ac:dyDescent="0.2">
      <c r="A18" t="s">
        <v>1447</v>
      </c>
      <c r="B18" t="s">
        <v>147</v>
      </c>
      <c r="C18">
        <v>60.28</v>
      </c>
      <c r="D18">
        <v>456.11</v>
      </c>
      <c r="E18">
        <v>74968</v>
      </c>
      <c r="F18" t="s">
        <v>7</v>
      </c>
    </row>
    <row r="19" spans="1:6" x14ac:dyDescent="0.2">
      <c r="A19" t="s">
        <v>1448</v>
      </c>
      <c r="B19" t="s">
        <v>147</v>
      </c>
      <c r="C19">
        <v>16719.849999999999</v>
      </c>
      <c r="D19">
        <v>8053.26</v>
      </c>
      <c r="E19">
        <v>97393</v>
      </c>
      <c r="F19" t="s">
        <v>21</v>
      </c>
    </row>
    <row r="20" spans="1:6" x14ac:dyDescent="0.2">
      <c r="B20" t="s">
        <v>8110</v>
      </c>
      <c r="C20">
        <f>SUM(C18:C19)</f>
        <v>16780.129999999997</v>
      </c>
      <c r="D20">
        <f>SUM(D18:D19)</f>
        <v>8509.370000000000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927E2-056C-9141-B913-C746ABBB33E2}">
  <dimension ref="A1:F11"/>
  <sheetViews>
    <sheetView topLeftCell="A2" zoomScale="140" workbookViewId="0">
      <selection activeCell="C6" sqref="C6:D6"/>
    </sheetView>
  </sheetViews>
  <sheetFormatPr baseColWidth="10" defaultRowHeight="16" x14ac:dyDescent="0.2"/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 t="s">
        <v>141</v>
      </c>
      <c r="B2" t="s">
        <v>142</v>
      </c>
      <c r="C2">
        <v>0</v>
      </c>
      <c r="D2">
        <v>14.69</v>
      </c>
      <c r="E2">
        <v>33059</v>
      </c>
      <c r="F2" t="s">
        <v>23</v>
      </c>
    </row>
    <row r="3" spans="1:6" x14ac:dyDescent="0.2">
      <c r="A3" t="s">
        <v>284</v>
      </c>
      <c r="B3" t="s">
        <v>285</v>
      </c>
      <c r="C3">
        <v>6.98</v>
      </c>
      <c r="D3">
        <v>9.26</v>
      </c>
      <c r="E3">
        <v>33059</v>
      </c>
      <c r="F3" t="s">
        <v>23</v>
      </c>
    </row>
    <row r="4" spans="1:6" x14ac:dyDescent="0.2">
      <c r="A4" t="s">
        <v>286</v>
      </c>
      <c r="B4" t="s">
        <v>285</v>
      </c>
      <c r="C4">
        <v>0</v>
      </c>
      <c r="D4">
        <v>4.4000000000000004</v>
      </c>
      <c r="E4">
        <v>2</v>
      </c>
      <c r="F4" t="s">
        <v>41</v>
      </c>
    </row>
    <row r="5" spans="1:6" x14ac:dyDescent="0.2">
      <c r="A5" t="s">
        <v>287</v>
      </c>
      <c r="B5" t="s">
        <v>288</v>
      </c>
      <c r="C5">
        <v>9.61</v>
      </c>
      <c r="D5">
        <v>4.21</v>
      </c>
      <c r="E5">
        <v>119977</v>
      </c>
      <c r="F5" t="s">
        <v>100</v>
      </c>
    </row>
    <row r="6" spans="1:6" x14ac:dyDescent="0.2">
      <c r="A6" t="s">
        <v>3216</v>
      </c>
      <c r="B6" t="s">
        <v>3217</v>
      </c>
      <c r="C6">
        <v>1054.68</v>
      </c>
      <c r="D6">
        <v>567.78</v>
      </c>
      <c r="E6">
        <v>74969</v>
      </c>
      <c r="F6" t="s">
        <v>19</v>
      </c>
    </row>
    <row r="7" spans="1:6" x14ac:dyDescent="0.2">
      <c r="A7" t="s">
        <v>3332</v>
      </c>
      <c r="B7" t="s">
        <v>142</v>
      </c>
      <c r="C7">
        <v>3.2</v>
      </c>
      <c r="D7">
        <v>8.68</v>
      </c>
      <c r="E7">
        <v>119977</v>
      </c>
      <c r="F7" t="s">
        <v>100</v>
      </c>
    </row>
    <row r="8" spans="1:6" x14ac:dyDescent="0.2">
      <c r="A8" t="s">
        <v>3396</v>
      </c>
      <c r="B8" t="s">
        <v>288</v>
      </c>
      <c r="C8">
        <v>6.9</v>
      </c>
      <c r="D8">
        <v>7.16</v>
      </c>
      <c r="E8">
        <v>33059</v>
      </c>
      <c r="F8" t="s">
        <v>23</v>
      </c>
    </row>
    <row r="9" spans="1:6" x14ac:dyDescent="0.2">
      <c r="A9" t="s">
        <v>5055</v>
      </c>
      <c r="B9" t="s">
        <v>142</v>
      </c>
      <c r="C9">
        <v>23.71</v>
      </c>
      <c r="D9">
        <v>11.02</v>
      </c>
      <c r="E9">
        <v>33059</v>
      </c>
      <c r="F9" t="s">
        <v>23</v>
      </c>
    </row>
    <row r="10" spans="1:6" x14ac:dyDescent="0.2">
      <c r="A10" t="s">
        <v>6804</v>
      </c>
      <c r="B10" t="s">
        <v>3217</v>
      </c>
      <c r="C10">
        <v>29.57</v>
      </c>
      <c r="D10">
        <v>15.13</v>
      </c>
      <c r="E10">
        <v>33059</v>
      </c>
      <c r="F10" t="s">
        <v>23</v>
      </c>
    </row>
    <row r="11" spans="1:6" x14ac:dyDescent="0.2">
      <c r="A11" t="s">
        <v>7559</v>
      </c>
      <c r="B11" t="s">
        <v>7560</v>
      </c>
      <c r="C11">
        <v>33.79</v>
      </c>
      <c r="D11">
        <v>3.56</v>
      </c>
      <c r="E11">
        <v>930</v>
      </c>
      <c r="F11" t="s">
        <v>420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532FCC-F9C9-AD43-AB44-C7C228ABFA61}">
  <dimension ref="A1:F2"/>
  <sheetViews>
    <sheetView workbookViewId="0">
      <selection sqref="A1:XFD1"/>
    </sheetView>
  </sheetViews>
  <sheetFormatPr baseColWidth="10" defaultRowHeight="16" x14ac:dyDescent="0.2"/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 t="s">
        <v>3733</v>
      </c>
      <c r="B2" t="s">
        <v>8109</v>
      </c>
      <c r="C2">
        <v>0</v>
      </c>
      <c r="D2">
        <v>12.48</v>
      </c>
      <c r="E2">
        <v>33059</v>
      </c>
      <c r="F2" t="s">
        <v>2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AC9993-472E-064B-ABDE-DA4B25B2A491}">
  <dimension ref="A1:F3"/>
  <sheetViews>
    <sheetView workbookViewId="0">
      <selection sqref="A1:XFD1"/>
    </sheetView>
  </sheetViews>
  <sheetFormatPr baseColWidth="10" defaultRowHeight="16" x14ac:dyDescent="0.2"/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 t="s">
        <v>5622</v>
      </c>
      <c r="B2" t="s">
        <v>5369</v>
      </c>
      <c r="C2">
        <v>11.64</v>
      </c>
      <c r="D2">
        <v>6.2</v>
      </c>
      <c r="E2">
        <v>33059</v>
      </c>
      <c r="F2" t="s">
        <v>23</v>
      </c>
    </row>
    <row r="3" spans="1:6" x14ac:dyDescent="0.2">
      <c r="A3" t="s">
        <v>5368</v>
      </c>
      <c r="B3" t="s">
        <v>5369</v>
      </c>
      <c r="C3">
        <v>0</v>
      </c>
      <c r="D3">
        <v>10.07</v>
      </c>
      <c r="E3">
        <v>33059</v>
      </c>
      <c r="F3" t="s">
        <v>2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CAFFE2-C6BF-0A4F-BF90-278FD58E97BA}">
  <dimension ref="A1:F3"/>
  <sheetViews>
    <sheetView workbookViewId="0">
      <selection sqref="A1:XFD1"/>
    </sheetView>
  </sheetViews>
  <sheetFormatPr baseColWidth="10" defaultRowHeight="16" x14ac:dyDescent="0.2"/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 t="s">
        <v>3252</v>
      </c>
      <c r="B2" t="s">
        <v>3253</v>
      </c>
      <c r="C2">
        <v>0</v>
      </c>
      <c r="D2">
        <v>7.03</v>
      </c>
      <c r="E2">
        <v>179</v>
      </c>
      <c r="F2" t="s">
        <v>272</v>
      </c>
    </row>
    <row r="3" spans="1:6" x14ac:dyDescent="0.2">
      <c r="A3" t="s">
        <v>6714</v>
      </c>
      <c r="B3" t="s">
        <v>3253</v>
      </c>
      <c r="C3">
        <v>0</v>
      </c>
      <c r="D3">
        <v>10.73</v>
      </c>
      <c r="E3">
        <v>179</v>
      </c>
      <c r="F3" t="s">
        <v>27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976EB-1075-2947-B195-168195A08B5C}">
  <dimension ref="A1:F3"/>
  <sheetViews>
    <sheetView workbookViewId="0">
      <selection activeCell="D6" sqref="D6"/>
    </sheetView>
  </sheetViews>
  <sheetFormatPr baseColWidth="10" defaultRowHeight="16" x14ac:dyDescent="0.2"/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 t="s">
        <v>7394</v>
      </c>
      <c r="B2" t="s">
        <v>7395</v>
      </c>
      <c r="C2">
        <v>8.75</v>
      </c>
      <c r="D2">
        <v>6.84</v>
      </c>
      <c r="E2">
        <v>33059</v>
      </c>
      <c r="F2" t="s">
        <v>23</v>
      </c>
    </row>
    <row r="3" spans="1:6" x14ac:dyDescent="0.2">
      <c r="A3" t="s">
        <v>7396</v>
      </c>
      <c r="B3" t="s">
        <v>7395</v>
      </c>
      <c r="C3">
        <v>0</v>
      </c>
      <c r="D3">
        <v>7.08</v>
      </c>
      <c r="E3">
        <v>33059</v>
      </c>
      <c r="F3" t="s">
        <v>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All transcripts</vt:lpstr>
      <vt:lpstr>menCEG</vt:lpstr>
      <vt:lpstr>rib</vt:lpstr>
      <vt:lpstr>sqr</vt:lpstr>
      <vt:lpstr>hdr</vt:lpstr>
      <vt:lpstr>tetH</vt:lpstr>
      <vt:lpstr>sor</vt:lpstr>
      <vt:lpstr>sat</vt:lpstr>
      <vt:lpstr>so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ofeng Ni</dc:creator>
  <cp:lastModifiedBy>Microsoft Office User</cp:lastModifiedBy>
  <dcterms:created xsi:type="dcterms:W3CDTF">2018-03-02T14:18:58Z</dcterms:created>
  <dcterms:modified xsi:type="dcterms:W3CDTF">2018-11-26T02:06:07Z</dcterms:modified>
</cp:coreProperties>
</file>